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danz\Students\Leah\Alma&amp;Lyndon-Acute_CTM-paper\Supplementary_Files_1-12-Revisions\"/>
    </mc:Choice>
  </mc:AlternateContent>
  <xr:revisionPtr revIDLastSave="0" documentId="13_ncr:1_{BD0671DB-4BBB-4D51-8E81-17CF92D4B7A3}" xr6:coauthVersionLast="47" xr6:coauthVersionMax="47" xr10:uidLastSave="{00000000-0000-0000-0000-000000000000}"/>
  <bookViews>
    <workbookView xWindow="-108" yWindow="-108" windowWidth="23256" windowHeight="12456" tabRatio="733" firstSheet="10" activeTab="13" xr2:uid="{00000000-000D-0000-FFFF-FFFF00000000}"/>
  </bookViews>
  <sheets>
    <sheet name="NOTES" sheetId="10" r:id="rId1"/>
    <sheet name="a) HvC-pathways-z_rank" sheetId="26" r:id="rId2"/>
    <sheet name="b) HvC - pathways-neutral" sheetId="25" r:id="rId3"/>
    <sheet name="c) HvC - regulators-exp_rank" sheetId="27" r:id="rId4"/>
    <sheet name="d) HvC-regulators-z-score_rank" sheetId="28" r:id="rId5"/>
    <sheet name="e) LvC - pathways-z_rank" sheetId="31" r:id="rId6"/>
    <sheet name="f) LvC - pathways-neutral" sheetId="32" r:id="rId7"/>
    <sheet name="g) LvC - regulators-exp_rank" sheetId="29" r:id="rId8"/>
    <sheet name="h) LvC-regulators-z-score_rank" sheetId="30" r:id="rId9"/>
    <sheet name="i) HvL pathways-z_rank" sheetId="24" r:id="rId10"/>
    <sheet name="j) HvL pathways-neutral" sheetId="23" r:id="rId11"/>
    <sheet name="k) HvL-regulators exp_rank" sheetId="21" r:id="rId12"/>
    <sheet name="l) HvL-regulators z-score_rank" sheetId="33" r:id="rId13"/>
    <sheet name="m) HvL-all predicted regulators" sheetId="3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1" i="33" l="1"/>
  <c r="D41" i="33"/>
  <c r="H42" i="33"/>
  <c r="D42" i="33"/>
  <c r="H36" i="33"/>
  <c r="D36" i="33"/>
  <c r="H45" i="33"/>
  <c r="D45" i="33"/>
  <c r="H33" i="33"/>
  <c r="D33" i="33"/>
  <c r="H37" i="33"/>
  <c r="D37" i="33"/>
  <c r="H34" i="33"/>
  <c r="D34" i="33"/>
  <c r="H44" i="33"/>
  <c r="D44" i="33"/>
  <c r="H40" i="33"/>
  <c r="D40" i="33"/>
  <c r="H39" i="33"/>
  <c r="D39" i="33"/>
  <c r="H32" i="33"/>
  <c r="D32" i="33"/>
  <c r="H35" i="33"/>
  <c r="D35" i="33"/>
  <c r="H43" i="33"/>
  <c r="D43" i="33"/>
  <c r="H38" i="33"/>
  <c r="D38" i="33"/>
  <c r="H72" i="33"/>
  <c r="D72" i="33"/>
  <c r="H52" i="33"/>
  <c r="D52" i="33"/>
  <c r="H50" i="33"/>
  <c r="D50" i="33"/>
  <c r="H47" i="33"/>
  <c r="D47" i="33"/>
  <c r="H49" i="33"/>
  <c r="D49" i="33"/>
  <c r="H74" i="33"/>
  <c r="D74" i="33"/>
  <c r="H66" i="33"/>
  <c r="D66" i="33"/>
  <c r="H76" i="33"/>
  <c r="D76" i="33"/>
  <c r="H56" i="33"/>
  <c r="D56" i="33"/>
  <c r="H65" i="33"/>
  <c r="D65" i="33"/>
  <c r="H53" i="33"/>
  <c r="D53" i="33"/>
  <c r="H81" i="33"/>
  <c r="D81" i="33"/>
  <c r="H78" i="33"/>
  <c r="D78" i="33"/>
  <c r="H62" i="33"/>
  <c r="D62" i="33"/>
  <c r="H51" i="33"/>
  <c r="D51" i="33"/>
  <c r="H75" i="33"/>
  <c r="D75" i="33"/>
  <c r="H61" i="33"/>
  <c r="D61" i="33"/>
  <c r="H59" i="33"/>
  <c r="D59" i="33"/>
  <c r="H46" i="33"/>
  <c r="D46" i="33"/>
  <c r="H80" i="33"/>
  <c r="D80" i="33"/>
  <c r="H79" i="33"/>
  <c r="D79" i="33"/>
  <c r="H57" i="33"/>
  <c r="D57" i="33"/>
  <c r="H69" i="33"/>
  <c r="D69" i="33"/>
  <c r="H82" i="33"/>
  <c r="D82" i="33"/>
  <c r="H73" i="33"/>
  <c r="D73" i="33"/>
  <c r="H68" i="33"/>
  <c r="D68" i="33"/>
  <c r="H63" i="33"/>
  <c r="D63" i="33"/>
  <c r="H58" i="33"/>
  <c r="D58" i="33"/>
  <c r="H71" i="33"/>
  <c r="D71" i="33"/>
  <c r="H60" i="33"/>
  <c r="D60" i="33"/>
  <c r="H67" i="33"/>
  <c r="D67" i="33"/>
  <c r="H64" i="33"/>
  <c r="D64" i="33"/>
  <c r="H54" i="33"/>
  <c r="D54" i="33"/>
  <c r="H55" i="33"/>
  <c r="D55" i="33"/>
  <c r="H70" i="33"/>
  <c r="D70" i="33"/>
  <c r="H48" i="33"/>
  <c r="D48" i="33"/>
  <c r="H77" i="33"/>
  <c r="D77" i="33"/>
  <c r="H23" i="33"/>
  <c r="D23" i="33"/>
  <c r="H28" i="33"/>
  <c r="D28" i="33"/>
  <c r="H26" i="33"/>
  <c r="D26" i="33"/>
  <c r="H27" i="33"/>
  <c r="D27" i="33"/>
  <c r="H14" i="33"/>
  <c r="D14" i="33"/>
  <c r="H18" i="33"/>
  <c r="D18" i="33"/>
  <c r="H21" i="33"/>
  <c r="D21" i="33"/>
  <c r="H16" i="33"/>
  <c r="D16" i="33"/>
  <c r="H31" i="33"/>
  <c r="D31" i="33"/>
  <c r="H20" i="33"/>
  <c r="D20" i="33"/>
  <c r="H17" i="33"/>
  <c r="D17" i="33"/>
  <c r="H25" i="33"/>
  <c r="D25" i="33"/>
  <c r="H15" i="33"/>
  <c r="D15" i="33"/>
  <c r="H19" i="33"/>
  <c r="D19" i="33"/>
  <c r="H22" i="33"/>
  <c r="D22" i="33"/>
  <c r="H24" i="33"/>
  <c r="D24" i="33"/>
  <c r="H30" i="33"/>
  <c r="D30" i="33"/>
  <c r="H29" i="33"/>
  <c r="D29" i="33"/>
  <c r="H9" i="33"/>
  <c r="D9" i="33"/>
  <c r="H8" i="33"/>
  <c r="D8" i="33"/>
  <c r="H6" i="33"/>
  <c r="D6" i="33"/>
  <c r="H7" i="33"/>
  <c r="D7" i="33"/>
  <c r="H13" i="33"/>
  <c r="D13" i="33"/>
  <c r="H3" i="33"/>
  <c r="D3" i="33"/>
  <c r="H2" i="33"/>
  <c r="D2" i="33"/>
  <c r="H5" i="33"/>
  <c r="D5" i="33"/>
  <c r="H12" i="33"/>
  <c r="D12" i="33"/>
  <c r="H11" i="33"/>
  <c r="D11" i="33"/>
  <c r="H10" i="33"/>
  <c r="D10" i="33"/>
  <c r="H4" i="33"/>
  <c r="D4" i="33"/>
  <c r="H23" i="21"/>
  <c r="D23" i="21"/>
  <c r="H67" i="21"/>
  <c r="D67" i="21"/>
  <c r="H57" i="21"/>
  <c r="D57" i="21"/>
  <c r="H53" i="21"/>
  <c r="D53" i="21"/>
  <c r="H43" i="21"/>
  <c r="D43" i="21"/>
  <c r="H32" i="21"/>
  <c r="D32" i="21"/>
  <c r="H15" i="21"/>
  <c r="D15" i="21"/>
  <c r="H5" i="21"/>
  <c r="D5" i="21"/>
  <c r="D4" i="21"/>
  <c r="H4" i="21"/>
  <c r="F59" i="25" l="1"/>
  <c r="F58" i="25"/>
  <c r="F57" i="25"/>
  <c r="F56" i="25"/>
  <c r="F55" i="25"/>
  <c r="F54" i="25"/>
  <c r="F53" i="25"/>
  <c r="F52" i="25"/>
  <c r="F51" i="25"/>
  <c r="F50" i="25"/>
  <c r="F49" i="25"/>
  <c r="F48" i="25"/>
  <c r="F47" i="25"/>
  <c r="F46" i="25"/>
  <c r="F45" i="25"/>
  <c r="F44" i="25"/>
  <c r="F43" i="25"/>
  <c r="F42" i="25"/>
  <c r="F41" i="25"/>
  <c r="F40" i="25"/>
  <c r="F39" i="25"/>
  <c r="F38" i="25"/>
  <c r="F37" i="25"/>
  <c r="F36" i="25"/>
  <c r="F35" i="25"/>
  <c r="F34" i="25"/>
  <c r="F33" i="25"/>
  <c r="F32" i="25"/>
  <c r="F31" i="25"/>
  <c r="F30" i="25"/>
  <c r="F29" i="25"/>
  <c r="F28" i="25"/>
  <c r="F27" i="25"/>
  <c r="F26" i="25"/>
  <c r="F25" i="25"/>
  <c r="F24" i="25"/>
  <c r="F23" i="25"/>
  <c r="F22" i="25"/>
  <c r="F21" i="25"/>
  <c r="F20" i="25"/>
  <c r="F19" i="25"/>
  <c r="F18" i="25"/>
  <c r="F17" i="25"/>
  <c r="F16" i="25"/>
  <c r="F15" i="25"/>
  <c r="F14" i="25"/>
  <c r="F13" i="25"/>
  <c r="F12" i="25"/>
  <c r="F11" i="25"/>
  <c r="F10" i="25"/>
  <c r="F9" i="25"/>
  <c r="F8" i="25"/>
  <c r="F7" i="25"/>
  <c r="F6" i="25"/>
  <c r="F5" i="25"/>
  <c r="F4" i="25"/>
  <c r="F3" i="25"/>
  <c r="F2" i="25"/>
  <c r="F56" i="23"/>
  <c r="F55" i="23"/>
  <c r="F54" i="23"/>
  <c r="F53" i="23"/>
  <c r="F52" i="23"/>
  <c r="F51" i="23"/>
  <c r="F50" i="23"/>
  <c r="F49" i="23"/>
  <c r="F48" i="23"/>
  <c r="F47" i="23"/>
  <c r="F46" i="23"/>
  <c r="F45" i="23"/>
  <c r="F44" i="23"/>
  <c r="F43" i="23"/>
  <c r="F42" i="23"/>
  <c r="F41" i="23"/>
  <c r="F40" i="23"/>
  <c r="F39" i="23"/>
  <c r="F38" i="23"/>
  <c r="F37" i="23"/>
  <c r="F36" i="23"/>
  <c r="F35" i="23"/>
  <c r="F34" i="23"/>
  <c r="F33" i="23"/>
  <c r="F32" i="23"/>
  <c r="F31" i="23"/>
  <c r="F30" i="23"/>
  <c r="F29" i="23"/>
  <c r="F28" i="23"/>
  <c r="F27" i="23"/>
  <c r="F26" i="23"/>
  <c r="F25" i="23"/>
  <c r="F24" i="23"/>
  <c r="F23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F4" i="23"/>
  <c r="F3" i="23"/>
  <c r="F2" i="23"/>
  <c r="F34" i="32"/>
  <c r="F24" i="32"/>
  <c r="F21" i="32"/>
  <c r="F19" i="32"/>
  <c r="F16" i="32"/>
  <c r="F5" i="32"/>
  <c r="F49" i="32"/>
  <c r="F48" i="32"/>
  <c r="F47" i="32"/>
  <c r="F46" i="32"/>
  <c r="F45" i="32"/>
  <c r="F44" i="32"/>
  <c r="F43" i="32"/>
  <c r="F42" i="32"/>
  <c r="F41" i="32"/>
  <c r="F40" i="32"/>
  <c r="F39" i="32"/>
  <c r="F38" i="32"/>
  <c r="F37" i="32"/>
  <c r="F36" i="32"/>
  <c r="F35" i="32"/>
  <c r="F33" i="32"/>
  <c r="F32" i="32"/>
  <c r="F31" i="32"/>
  <c r="F30" i="32"/>
  <c r="F29" i="32"/>
  <c r="F28" i="32"/>
  <c r="F27" i="32"/>
  <c r="F26" i="32"/>
  <c r="F25" i="32"/>
  <c r="F23" i="32"/>
  <c r="F22" i="32"/>
  <c r="F20" i="32"/>
  <c r="F18" i="32"/>
  <c r="F17" i="32"/>
  <c r="F15" i="32"/>
  <c r="F14" i="32"/>
  <c r="F13" i="32"/>
  <c r="F12" i="32"/>
  <c r="F11" i="32"/>
  <c r="F10" i="32"/>
  <c r="F9" i="32"/>
  <c r="F8" i="32"/>
  <c r="F7" i="32"/>
  <c r="F6" i="32"/>
  <c r="F4" i="32"/>
  <c r="F3" i="32"/>
  <c r="F2" i="32"/>
  <c r="F198" i="31"/>
  <c r="F197" i="31"/>
  <c r="F196" i="31"/>
  <c r="F195" i="31"/>
  <c r="F193" i="31"/>
  <c r="F194" i="31"/>
  <c r="F192" i="31"/>
  <c r="F191" i="31"/>
  <c r="F187" i="31"/>
  <c r="F190" i="31"/>
  <c r="F189" i="31"/>
  <c r="F188" i="31"/>
  <c r="F186" i="31"/>
  <c r="F185" i="31"/>
  <c r="F184" i="31"/>
  <c r="F183" i="31"/>
  <c r="F182" i="31"/>
  <c r="F181" i="31"/>
  <c r="F180" i="31"/>
  <c r="F179" i="31"/>
  <c r="F178" i="31"/>
  <c r="F177" i="31"/>
  <c r="F176" i="31"/>
  <c r="F175" i="31"/>
  <c r="F174" i="31"/>
  <c r="F173" i="31"/>
  <c r="F172" i="31"/>
  <c r="F171" i="31"/>
  <c r="F170" i="31"/>
  <c r="F169" i="31"/>
  <c r="F168" i="31"/>
  <c r="F167" i="31"/>
  <c r="F166" i="31"/>
  <c r="F165" i="31"/>
  <c r="F164" i="31"/>
  <c r="F163" i="31"/>
  <c r="F162" i="31"/>
  <c r="F161" i="31"/>
  <c r="F160" i="31"/>
  <c r="F159" i="31"/>
  <c r="F158" i="31"/>
  <c r="F157" i="31"/>
  <c r="F156" i="31"/>
  <c r="F155" i="31"/>
  <c r="F154" i="31"/>
  <c r="F153" i="31"/>
  <c r="F152" i="31"/>
  <c r="F151" i="31"/>
  <c r="F150" i="31"/>
  <c r="F149" i="31"/>
  <c r="F148" i="31"/>
  <c r="F147" i="31"/>
  <c r="F146" i="31"/>
  <c r="F145" i="31"/>
  <c r="F144" i="31"/>
  <c r="F143" i="31"/>
  <c r="F142" i="31"/>
  <c r="F141" i="31"/>
  <c r="F140" i="31"/>
  <c r="F139" i="31"/>
  <c r="F138" i="31"/>
  <c r="F137" i="31"/>
  <c r="F136" i="31"/>
  <c r="F135" i="31"/>
  <c r="F134" i="31"/>
  <c r="F133" i="31"/>
  <c r="F132" i="31"/>
  <c r="F131" i="31"/>
  <c r="F130" i="31"/>
  <c r="F129" i="31"/>
  <c r="F128" i="31"/>
  <c r="F127" i="31"/>
  <c r="F126" i="31"/>
  <c r="F125" i="31"/>
  <c r="F124" i="31"/>
  <c r="F123" i="31"/>
  <c r="F122" i="31"/>
  <c r="F121" i="31"/>
  <c r="F120" i="31"/>
  <c r="F119" i="31"/>
  <c r="F118" i="31"/>
  <c r="F117" i="31"/>
  <c r="F116" i="31"/>
  <c r="F115" i="31"/>
  <c r="F114" i="31"/>
  <c r="F113" i="31"/>
  <c r="F112" i="31"/>
  <c r="F111" i="31"/>
  <c r="F110" i="31"/>
  <c r="F109" i="31"/>
  <c r="F108" i="31"/>
  <c r="F107" i="31"/>
  <c r="F106" i="31"/>
  <c r="F105" i="31"/>
  <c r="F104" i="31"/>
  <c r="F103" i="31"/>
  <c r="F102" i="31"/>
  <c r="F101" i="31"/>
  <c r="F100" i="31"/>
  <c r="F99" i="31"/>
  <c r="F98" i="31"/>
  <c r="F97" i="31"/>
  <c r="F96" i="31"/>
  <c r="F95" i="31"/>
  <c r="F94" i="31"/>
  <c r="F93" i="31"/>
  <c r="F92" i="31"/>
  <c r="F91" i="31"/>
  <c r="F90" i="31"/>
  <c r="F89" i="31"/>
  <c r="F88" i="31"/>
  <c r="F87" i="31"/>
  <c r="F86" i="31"/>
  <c r="F85" i="31"/>
  <c r="F84" i="31"/>
  <c r="F83" i="31"/>
  <c r="F82" i="31"/>
  <c r="F81" i="31"/>
  <c r="F80" i="31"/>
  <c r="F79" i="31"/>
  <c r="F78" i="31"/>
  <c r="F77" i="31"/>
  <c r="F76" i="31"/>
  <c r="F75" i="31"/>
  <c r="F74" i="31"/>
  <c r="F73" i="31"/>
  <c r="F72" i="31"/>
  <c r="F71" i="31"/>
  <c r="F70" i="31"/>
  <c r="F69" i="31"/>
  <c r="F68" i="31"/>
  <c r="F67" i="31"/>
  <c r="F66" i="31"/>
  <c r="F65" i="31"/>
  <c r="F64" i="31"/>
  <c r="F63" i="31"/>
  <c r="F62" i="31"/>
  <c r="F61" i="31"/>
  <c r="F60" i="31"/>
  <c r="F59" i="31"/>
  <c r="F58" i="31"/>
  <c r="F57" i="31"/>
  <c r="F56" i="31"/>
  <c r="F55" i="31"/>
  <c r="F54" i="31"/>
  <c r="F53" i="31"/>
  <c r="F52" i="31"/>
  <c r="F51" i="31"/>
  <c r="F50" i="31"/>
  <c r="F49" i="31"/>
  <c r="F48" i="31"/>
  <c r="F47" i="31"/>
  <c r="F46" i="31"/>
  <c r="F45" i="31"/>
  <c r="F44" i="31"/>
  <c r="F28" i="31"/>
  <c r="F43" i="31"/>
  <c r="F42" i="31"/>
  <c r="F41" i="31"/>
  <c r="F40" i="31"/>
  <c r="F39" i="31"/>
  <c r="F38" i="31"/>
  <c r="F37" i="31"/>
  <c r="F36" i="31"/>
  <c r="F35" i="31"/>
  <c r="F34" i="31"/>
  <c r="F33" i="31"/>
  <c r="F32" i="31"/>
  <c r="F31" i="31"/>
  <c r="F30" i="31"/>
  <c r="F29" i="31"/>
  <c r="F27" i="31"/>
  <c r="F26" i="31"/>
  <c r="F25" i="31"/>
  <c r="F24" i="31"/>
  <c r="F23" i="31"/>
  <c r="F22" i="31"/>
  <c r="F21" i="31"/>
  <c r="F20" i="31"/>
  <c r="F19" i="31"/>
  <c r="F18" i="31"/>
  <c r="F17" i="31"/>
  <c r="F16" i="31"/>
  <c r="F15" i="31"/>
  <c r="F14" i="31"/>
  <c r="F13" i="31"/>
  <c r="F12" i="31"/>
  <c r="F11" i="31"/>
  <c r="F10" i="31"/>
  <c r="F9" i="31"/>
  <c r="F8" i="31"/>
  <c r="F7" i="31"/>
  <c r="F6" i="31"/>
  <c r="F5" i="31"/>
  <c r="F4" i="31"/>
  <c r="F3" i="31"/>
  <c r="F2" i="31"/>
  <c r="H35" i="30"/>
  <c r="D35" i="30"/>
  <c r="H39" i="30"/>
  <c r="D39" i="30"/>
  <c r="H38" i="30"/>
  <c r="D38" i="30"/>
  <c r="H37" i="30"/>
  <c r="D37" i="30"/>
  <c r="H34" i="30"/>
  <c r="D34" i="30"/>
  <c r="H36" i="30"/>
  <c r="D36" i="30"/>
  <c r="H7" i="30"/>
  <c r="D7" i="30"/>
  <c r="H24" i="30"/>
  <c r="D24" i="30"/>
  <c r="H28" i="30"/>
  <c r="D28" i="30"/>
  <c r="H9" i="30"/>
  <c r="D9" i="30"/>
  <c r="H10" i="30"/>
  <c r="D10" i="30"/>
  <c r="H33" i="30"/>
  <c r="D33" i="30"/>
  <c r="H16" i="30"/>
  <c r="D16" i="30"/>
  <c r="H25" i="30"/>
  <c r="D25" i="30"/>
  <c r="H8" i="30"/>
  <c r="D8" i="30"/>
  <c r="H23" i="30"/>
  <c r="D23" i="30"/>
  <c r="H17" i="30"/>
  <c r="D17" i="30"/>
  <c r="H13" i="30"/>
  <c r="D13" i="30"/>
  <c r="H26" i="30"/>
  <c r="D26" i="30"/>
  <c r="H3" i="30"/>
  <c r="D3" i="30"/>
  <c r="H4" i="30"/>
  <c r="D4" i="30"/>
  <c r="H5" i="30"/>
  <c r="D5" i="30"/>
  <c r="H27" i="30"/>
  <c r="D27" i="30"/>
  <c r="H31" i="30"/>
  <c r="D31" i="30"/>
  <c r="H19" i="30"/>
  <c r="D19" i="30"/>
  <c r="H2" i="30"/>
  <c r="D2" i="30"/>
  <c r="H12" i="30"/>
  <c r="D12" i="30"/>
  <c r="H6" i="30"/>
  <c r="D6" i="30"/>
  <c r="H21" i="30"/>
  <c r="D21" i="30"/>
  <c r="H11" i="30"/>
  <c r="D11" i="30"/>
  <c r="H18" i="30"/>
  <c r="D18" i="30"/>
  <c r="H15" i="30"/>
  <c r="D15" i="30"/>
  <c r="H32" i="30"/>
  <c r="D32" i="30"/>
  <c r="H29" i="30"/>
  <c r="D29" i="30"/>
  <c r="H20" i="30"/>
  <c r="D20" i="30"/>
  <c r="H22" i="30"/>
  <c r="D22" i="30"/>
  <c r="H30" i="30"/>
  <c r="D30" i="30"/>
  <c r="H14" i="30"/>
  <c r="D14" i="30"/>
  <c r="H38" i="29"/>
  <c r="H37" i="29"/>
  <c r="H36" i="29"/>
  <c r="H34" i="29"/>
  <c r="H39" i="29"/>
  <c r="H35" i="29"/>
  <c r="H3" i="29"/>
  <c r="H7" i="29"/>
  <c r="H28" i="29"/>
  <c r="H6" i="29"/>
  <c r="H31" i="29"/>
  <c r="H16" i="29"/>
  <c r="H17" i="29"/>
  <c r="H21" i="29"/>
  <c r="H26" i="29"/>
  <c r="H5" i="29"/>
  <c r="H24" i="29"/>
  <c r="H32" i="29"/>
  <c r="H4" i="29"/>
  <c r="H11" i="29"/>
  <c r="H9" i="29"/>
  <c r="H15" i="29"/>
  <c r="H23" i="29"/>
  <c r="H27" i="29"/>
  <c r="H8" i="29"/>
  <c r="H2" i="29"/>
  <c r="H22" i="29"/>
  <c r="H13" i="29"/>
  <c r="H10" i="29"/>
  <c r="H29" i="29"/>
  <c r="H30" i="29"/>
  <c r="H25" i="29"/>
  <c r="H33" i="29"/>
  <c r="H19" i="29"/>
  <c r="H12" i="29"/>
  <c r="H18" i="29"/>
  <c r="H20" i="29"/>
  <c r="H14" i="29"/>
  <c r="D38" i="29"/>
  <c r="D37" i="29"/>
  <c r="D36" i="29"/>
  <c r="D34" i="29"/>
  <c r="D39" i="29"/>
  <c r="D35" i="29"/>
  <c r="D3" i="29"/>
  <c r="D7" i="29"/>
  <c r="D28" i="29"/>
  <c r="D6" i="29"/>
  <c r="D31" i="29"/>
  <c r="D16" i="29"/>
  <c r="D17" i="29"/>
  <c r="D21" i="29"/>
  <c r="D26" i="29"/>
  <c r="D5" i="29"/>
  <c r="D24" i="29"/>
  <c r="D32" i="29"/>
  <c r="D4" i="29"/>
  <c r="D11" i="29"/>
  <c r="D9" i="29"/>
  <c r="D15" i="29"/>
  <c r="D23" i="29"/>
  <c r="D27" i="29"/>
  <c r="D8" i="29"/>
  <c r="D2" i="29"/>
  <c r="D22" i="29"/>
  <c r="D13" i="29"/>
  <c r="D10" i="29"/>
  <c r="D29" i="29"/>
  <c r="D30" i="29"/>
  <c r="D25" i="29"/>
  <c r="D33" i="29"/>
  <c r="D19" i="29"/>
  <c r="D12" i="29"/>
  <c r="D18" i="29"/>
  <c r="D20" i="29"/>
  <c r="D14" i="29"/>
  <c r="H83" i="28"/>
  <c r="D83" i="28"/>
  <c r="H126" i="28"/>
  <c r="D126" i="28"/>
  <c r="H105" i="28"/>
  <c r="D105" i="28"/>
  <c r="H88" i="28"/>
  <c r="D88" i="28"/>
  <c r="H75" i="28"/>
  <c r="D75" i="28"/>
  <c r="H77" i="28"/>
  <c r="D77" i="28"/>
  <c r="H72" i="28"/>
  <c r="D72" i="28"/>
  <c r="H112" i="28"/>
  <c r="D112" i="28"/>
  <c r="H123" i="28"/>
  <c r="D123" i="28"/>
  <c r="H106" i="28"/>
  <c r="D106" i="28"/>
  <c r="H67" i="28"/>
  <c r="D67" i="28"/>
  <c r="H94" i="28"/>
  <c r="D94" i="28"/>
  <c r="H87" i="28"/>
  <c r="D87" i="28"/>
  <c r="H128" i="28"/>
  <c r="D128" i="28"/>
  <c r="H108" i="28"/>
  <c r="D108" i="28"/>
  <c r="H92" i="28"/>
  <c r="D92" i="28"/>
  <c r="H122" i="28"/>
  <c r="D122" i="28"/>
  <c r="H114" i="28"/>
  <c r="D114" i="28"/>
  <c r="H85" i="28"/>
  <c r="D85" i="28"/>
  <c r="H66" i="28"/>
  <c r="D66" i="28"/>
  <c r="H90" i="28"/>
  <c r="D90" i="28"/>
  <c r="H65" i="28"/>
  <c r="D65" i="28"/>
  <c r="H73" i="28"/>
  <c r="D73" i="28"/>
  <c r="H113" i="28"/>
  <c r="D113" i="28"/>
  <c r="H132" i="28"/>
  <c r="D132" i="28"/>
  <c r="H84" i="28"/>
  <c r="D84" i="28"/>
  <c r="H99" i="28"/>
  <c r="D99" i="28"/>
  <c r="H118" i="28"/>
  <c r="D118" i="28"/>
  <c r="H124" i="28"/>
  <c r="D124" i="28"/>
  <c r="H125" i="28"/>
  <c r="D125" i="28"/>
  <c r="H70" i="28"/>
  <c r="D70" i="28"/>
  <c r="H117" i="28"/>
  <c r="D117" i="28"/>
  <c r="H98" i="28"/>
  <c r="D98" i="28"/>
  <c r="H64" i="28"/>
  <c r="D64" i="28"/>
  <c r="H116" i="28"/>
  <c r="D116" i="28"/>
  <c r="H101" i="28"/>
  <c r="D101" i="28"/>
  <c r="H82" i="28"/>
  <c r="D82" i="28"/>
  <c r="H100" i="28"/>
  <c r="D100" i="28"/>
  <c r="H63" i="28"/>
  <c r="D63" i="28"/>
  <c r="H93" i="28"/>
  <c r="D93" i="28"/>
  <c r="H62" i="28"/>
  <c r="D62" i="28"/>
  <c r="H81" i="28"/>
  <c r="D81" i="28"/>
  <c r="H95" i="28"/>
  <c r="D95" i="28"/>
  <c r="H102" i="28"/>
  <c r="D102" i="28"/>
  <c r="H80" i="28"/>
  <c r="D80" i="28"/>
  <c r="H111" i="28"/>
  <c r="D111" i="28"/>
  <c r="H119" i="28"/>
  <c r="D119" i="28"/>
  <c r="H107" i="28"/>
  <c r="D107" i="28"/>
  <c r="H86" i="28"/>
  <c r="D86" i="28"/>
  <c r="H71" i="28"/>
  <c r="D71" i="28"/>
  <c r="H96" i="28"/>
  <c r="D96" i="28"/>
  <c r="H104" i="28"/>
  <c r="D104" i="28"/>
  <c r="H69" i="28"/>
  <c r="D69" i="28"/>
  <c r="H109" i="28"/>
  <c r="D109" i="28"/>
  <c r="H61" i="28"/>
  <c r="D61" i="28"/>
  <c r="H131" i="28"/>
  <c r="D131" i="28"/>
  <c r="H127" i="28"/>
  <c r="D127" i="28"/>
  <c r="H130" i="28"/>
  <c r="D130" i="28"/>
  <c r="H68" i="28"/>
  <c r="D68" i="28"/>
  <c r="H129" i="28"/>
  <c r="D129" i="28"/>
  <c r="H103" i="28"/>
  <c r="D103" i="28"/>
  <c r="H97" i="28"/>
  <c r="D97" i="28"/>
  <c r="H115" i="28"/>
  <c r="D115" i="28"/>
  <c r="H76" i="28"/>
  <c r="D76" i="28"/>
  <c r="H79" i="28"/>
  <c r="D79" i="28"/>
  <c r="H120" i="28"/>
  <c r="D120" i="28"/>
  <c r="H91" i="28"/>
  <c r="D91" i="28"/>
  <c r="H78" i="28"/>
  <c r="D78" i="28"/>
  <c r="H89" i="28"/>
  <c r="D89" i="28"/>
  <c r="H74" i="28"/>
  <c r="D74" i="28"/>
  <c r="H110" i="28"/>
  <c r="D110" i="28"/>
  <c r="H121" i="28"/>
  <c r="D121" i="28"/>
  <c r="H10" i="28"/>
  <c r="D10" i="28"/>
  <c r="H7" i="28"/>
  <c r="D7" i="28"/>
  <c r="H35" i="28"/>
  <c r="D35" i="28"/>
  <c r="H33" i="28"/>
  <c r="D33" i="28"/>
  <c r="H60" i="28"/>
  <c r="D60" i="28"/>
  <c r="H19" i="28"/>
  <c r="D19" i="28"/>
  <c r="H28" i="28"/>
  <c r="D28" i="28"/>
  <c r="H47" i="28"/>
  <c r="D47" i="28"/>
  <c r="H56" i="28"/>
  <c r="D56" i="28"/>
  <c r="H41" i="28"/>
  <c r="D41" i="28"/>
  <c r="H4" i="28"/>
  <c r="D4" i="28"/>
  <c r="H14" i="28"/>
  <c r="D14" i="28"/>
  <c r="H59" i="28"/>
  <c r="D59" i="28"/>
  <c r="H45" i="28"/>
  <c r="D45" i="28"/>
  <c r="H32" i="28"/>
  <c r="D32" i="28"/>
  <c r="H38" i="28"/>
  <c r="D38" i="28"/>
  <c r="H53" i="28"/>
  <c r="D53" i="28"/>
  <c r="H54" i="28"/>
  <c r="D54" i="28"/>
  <c r="H18" i="28"/>
  <c r="D18" i="28"/>
  <c r="H50" i="28"/>
  <c r="D50" i="28"/>
  <c r="H36" i="28"/>
  <c r="D36" i="28"/>
  <c r="H55" i="28"/>
  <c r="D55" i="28"/>
  <c r="H13" i="28"/>
  <c r="D13" i="28"/>
  <c r="H58" i="28"/>
  <c r="D58" i="28"/>
  <c r="H15" i="28"/>
  <c r="D15" i="28"/>
  <c r="H34" i="28"/>
  <c r="D34" i="28"/>
  <c r="H29" i="28"/>
  <c r="D29" i="28"/>
  <c r="H22" i="28"/>
  <c r="D22" i="28"/>
  <c r="H30" i="28"/>
  <c r="D30" i="28"/>
  <c r="H43" i="28"/>
  <c r="D43" i="28"/>
  <c r="H39" i="28"/>
  <c r="D39" i="28"/>
  <c r="H42" i="28"/>
  <c r="D42" i="28"/>
  <c r="H51" i="28"/>
  <c r="D51" i="28"/>
  <c r="H5" i="28"/>
  <c r="D5" i="28"/>
  <c r="H6" i="28"/>
  <c r="D6" i="28"/>
  <c r="H57" i="28"/>
  <c r="D57" i="28"/>
  <c r="H20" i="28"/>
  <c r="D20" i="28"/>
  <c r="H11" i="28"/>
  <c r="D11" i="28"/>
  <c r="H9" i="28"/>
  <c r="D9" i="28"/>
  <c r="H24" i="28"/>
  <c r="D24" i="28"/>
  <c r="H8" i="28"/>
  <c r="D8" i="28"/>
  <c r="H52" i="28"/>
  <c r="D52" i="28"/>
  <c r="H23" i="28"/>
  <c r="D23" i="28"/>
  <c r="H12" i="28"/>
  <c r="D12" i="28"/>
  <c r="H2" i="28"/>
  <c r="D2" i="28"/>
  <c r="H3" i="28"/>
  <c r="D3" i="28"/>
  <c r="H40" i="28"/>
  <c r="D40" i="28"/>
  <c r="H26" i="28"/>
  <c r="D26" i="28"/>
  <c r="H16" i="28"/>
  <c r="D16" i="28"/>
  <c r="H37" i="28"/>
  <c r="D37" i="28"/>
  <c r="H44" i="28"/>
  <c r="D44" i="28"/>
  <c r="H49" i="28"/>
  <c r="D49" i="28"/>
  <c r="H17" i="28"/>
  <c r="D17" i="28"/>
  <c r="H46" i="28"/>
  <c r="D46" i="28"/>
  <c r="H21" i="28"/>
  <c r="D21" i="28"/>
  <c r="H25" i="28"/>
  <c r="D25" i="28"/>
  <c r="H31" i="28"/>
  <c r="D31" i="28"/>
  <c r="H27" i="28"/>
  <c r="D27" i="28"/>
  <c r="H48" i="28"/>
  <c r="D48" i="28"/>
  <c r="H132" i="27"/>
  <c r="H131" i="27"/>
  <c r="H130" i="27"/>
  <c r="H129" i="27"/>
  <c r="H128" i="27"/>
  <c r="H127" i="27"/>
  <c r="H126" i="27"/>
  <c r="H125" i="27"/>
  <c r="H124" i="27"/>
  <c r="H123" i="27"/>
  <c r="H122" i="27"/>
  <c r="H121" i="27"/>
  <c r="H120" i="27"/>
  <c r="H119" i="27"/>
  <c r="H118" i="27"/>
  <c r="H117" i="27"/>
  <c r="H116" i="27"/>
  <c r="H115" i="27"/>
  <c r="H114" i="27"/>
  <c r="H113" i="27"/>
  <c r="H112" i="27"/>
  <c r="H111" i="27"/>
  <c r="H110" i="27"/>
  <c r="H109" i="27"/>
  <c r="H108" i="27"/>
  <c r="H107" i="27"/>
  <c r="H106" i="27"/>
  <c r="H105" i="27"/>
  <c r="H104" i="27"/>
  <c r="H103" i="27"/>
  <c r="H102" i="27"/>
  <c r="H101" i="27"/>
  <c r="H100" i="27"/>
  <c r="D132" i="27"/>
  <c r="D131" i="27"/>
  <c r="D130" i="27"/>
  <c r="D129" i="27"/>
  <c r="D128" i="27"/>
  <c r="D127" i="27"/>
  <c r="D126" i="27"/>
  <c r="D125" i="27"/>
  <c r="D124" i="27"/>
  <c r="D123" i="27"/>
  <c r="D122" i="27"/>
  <c r="D121" i="27"/>
  <c r="D120" i="27"/>
  <c r="D119" i="27"/>
  <c r="D118" i="27"/>
  <c r="D117" i="27"/>
  <c r="D116" i="27"/>
  <c r="D115" i="27"/>
  <c r="D114" i="27"/>
  <c r="D113" i="27"/>
  <c r="D112" i="27"/>
  <c r="D111" i="27"/>
  <c r="D110" i="27"/>
  <c r="D109" i="27"/>
  <c r="D108" i="27"/>
  <c r="D107" i="27"/>
  <c r="D106" i="27"/>
  <c r="D105" i="27"/>
  <c r="D104" i="27"/>
  <c r="D103" i="27"/>
  <c r="D102" i="27"/>
  <c r="D101" i="27"/>
  <c r="D100" i="27"/>
  <c r="H99" i="27"/>
  <c r="H98" i="27"/>
  <c r="H97" i="27"/>
  <c r="H96" i="27"/>
  <c r="H95" i="27"/>
  <c r="H94" i="27"/>
  <c r="H93" i="27"/>
  <c r="H92" i="27"/>
  <c r="H91" i="27"/>
  <c r="H90" i="27"/>
  <c r="H89" i="27"/>
  <c r="H88" i="27"/>
  <c r="H87" i="27"/>
  <c r="H86" i="27"/>
  <c r="H85" i="27"/>
  <c r="H84" i="27"/>
  <c r="H83" i="27"/>
  <c r="H82" i="27"/>
  <c r="H81" i="27"/>
  <c r="H80" i="27"/>
  <c r="H79" i="27"/>
  <c r="H78" i="27"/>
  <c r="H77" i="27"/>
  <c r="H76" i="27"/>
  <c r="H75" i="27"/>
  <c r="H74" i="27"/>
  <c r="H73" i="27"/>
  <c r="H72" i="27"/>
  <c r="H71" i="27"/>
  <c r="H70" i="27"/>
  <c r="H69" i="27"/>
  <c r="H68" i="27"/>
  <c r="H67" i="27"/>
  <c r="H66" i="27"/>
  <c r="H65" i="27"/>
  <c r="H64" i="27"/>
  <c r="H63" i="27"/>
  <c r="H62" i="27"/>
  <c r="H61" i="27"/>
  <c r="D99" i="27"/>
  <c r="D98" i="27"/>
  <c r="D97" i="27"/>
  <c r="D96" i="27"/>
  <c r="D95" i="27"/>
  <c r="D94" i="27"/>
  <c r="D93" i="27"/>
  <c r="D92" i="27"/>
  <c r="D91" i="27"/>
  <c r="D90" i="27"/>
  <c r="D89" i="27"/>
  <c r="D88" i="27"/>
  <c r="D87" i="27"/>
  <c r="D86" i="27"/>
  <c r="D85" i="27"/>
  <c r="D84" i="27"/>
  <c r="D83" i="27"/>
  <c r="D82" i="27"/>
  <c r="D81" i="27"/>
  <c r="D80" i="27"/>
  <c r="D79" i="27"/>
  <c r="D78" i="27"/>
  <c r="D77" i="27"/>
  <c r="D76" i="27"/>
  <c r="D75" i="27"/>
  <c r="D74" i="27"/>
  <c r="D73" i="27"/>
  <c r="D72" i="27"/>
  <c r="D71" i="27"/>
  <c r="D70" i="27"/>
  <c r="D69" i="27"/>
  <c r="D68" i="27"/>
  <c r="D67" i="27"/>
  <c r="D66" i="27"/>
  <c r="D65" i="27"/>
  <c r="D64" i="27"/>
  <c r="D63" i="27"/>
  <c r="D62" i="27"/>
  <c r="D61" i="27"/>
  <c r="H60" i="27"/>
  <c r="H59" i="27"/>
  <c r="H58" i="27"/>
  <c r="H57" i="27"/>
  <c r="H56" i="27"/>
  <c r="H55" i="27"/>
  <c r="H54" i="27"/>
  <c r="H53" i="27"/>
  <c r="H52" i="27"/>
  <c r="H51" i="27"/>
  <c r="H50" i="27"/>
  <c r="H49" i="27"/>
  <c r="H48" i="27"/>
  <c r="H47" i="27"/>
  <c r="H46" i="27"/>
  <c r="H45" i="27"/>
  <c r="H44" i="27"/>
  <c r="H43" i="27"/>
  <c r="H42" i="27"/>
  <c r="H41" i="27"/>
  <c r="H40" i="27"/>
  <c r="H39" i="27"/>
  <c r="H38" i="27"/>
  <c r="H37" i="27"/>
  <c r="H36" i="27"/>
  <c r="H35" i="27"/>
  <c r="H34" i="27"/>
  <c r="H33" i="27"/>
  <c r="H32" i="27"/>
  <c r="H31" i="27"/>
  <c r="H30" i="27"/>
  <c r="H29" i="27"/>
  <c r="H28" i="27"/>
  <c r="H27" i="27"/>
  <c r="H26" i="27"/>
  <c r="H25" i="27"/>
  <c r="H24" i="27"/>
  <c r="H23" i="27"/>
  <c r="H22" i="27"/>
  <c r="H21" i="27"/>
  <c r="H20" i="27"/>
  <c r="H19" i="27"/>
  <c r="H18" i="27"/>
  <c r="H17" i="27"/>
  <c r="H16" i="27"/>
  <c r="H15" i="27"/>
  <c r="H14" i="27"/>
  <c r="H13" i="27"/>
  <c r="H12" i="27"/>
  <c r="H11" i="27"/>
  <c r="H10" i="27"/>
  <c r="H9" i="27"/>
  <c r="H8" i="27"/>
  <c r="H7" i="27"/>
  <c r="H6" i="27"/>
  <c r="H5" i="27"/>
  <c r="H4" i="27"/>
  <c r="H3" i="27"/>
  <c r="H2" i="27"/>
  <c r="D60" i="27"/>
  <c r="D59" i="27"/>
  <c r="D58" i="27"/>
  <c r="D57" i="27"/>
  <c r="D56" i="27"/>
  <c r="D55" i="27"/>
  <c r="D54" i="27"/>
  <c r="D53" i="27"/>
  <c r="D52" i="27"/>
  <c r="D51" i="27"/>
  <c r="D50" i="27"/>
  <c r="D49" i="27"/>
  <c r="D48" i="27"/>
  <c r="D47" i="27"/>
  <c r="D46" i="27"/>
  <c r="D45" i="27"/>
  <c r="D44" i="27"/>
  <c r="D43" i="27"/>
  <c r="D42" i="27"/>
  <c r="D41" i="27"/>
  <c r="D40" i="27"/>
  <c r="D39" i="27"/>
  <c r="D38" i="27"/>
  <c r="D37" i="27"/>
  <c r="D36" i="27"/>
  <c r="D35" i="27"/>
  <c r="D34" i="27"/>
  <c r="D33" i="27"/>
  <c r="D32" i="27"/>
  <c r="D31" i="27"/>
  <c r="D30" i="27"/>
  <c r="D29" i="27"/>
  <c r="D28" i="27"/>
  <c r="D27" i="27"/>
  <c r="D26" i="27"/>
  <c r="D25" i="27"/>
  <c r="D24" i="27"/>
  <c r="D23" i="27"/>
  <c r="D22" i="27"/>
  <c r="D21" i="27"/>
  <c r="D20" i="27"/>
  <c r="D19" i="27"/>
  <c r="D18" i="27"/>
  <c r="D17" i="27"/>
  <c r="D16" i="27"/>
  <c r="D15" i="27"/>
  <c r="D14" i="27"/>
  <c r="D13" i="27"/>
  <c r="D12" i="27"/>
  <c r="D11" i="27"/>
  <c r="D10" i="27"/>
  <c r="D9" i="27"/>
  <c r="D8" i="27"/>
  <c r="D7" i="27"/>
  <c r="D6" i="27"/>
  <c r="D5" i="27"/>
  <c r="D4" i="27"/>
  <c r="D3" i="27"/>
  <c r="D2" i="27"/>
  <c r="F309" i="26"/>
  <c r="F306" i="26"/>
  <c r="F307" i="26"/>
  <c r="F302" i="26"/>
  <c r="F305" i="26"/>
  <c r="F304" i="26"/>
  <c r="F308" i="26"/>
  <c r="F292" i="26"/>
  <c r="F303" i="26"/>
  <c r="F301" i="26"/>
  <c r="F298" i="26"/>
  <c r="F296" i="26"/>
  <c r="F300" i="26"/>
  <c r="F299" i="26"/>
  <c r="F297" i="26"/>
  <c r="F294" i="26"/>
  <c r="F293" i="26"/>
  <c r="F284" i="26"/>
  <c r="F290" i="26"/>
  <c r="F289" i="26"/>
  <c r="F291" i="26"/>
  <c r="F276" i="26"/>
  <c r="F295" i="26"/>
  <c r="F288" i="26"/>
  <c r="F287" i="26"/>
  <c r="F286" i="26"/>
  <c r="F285" i="26"/>
  <c r="F275" i="26"/>
  <c r="F272" i="26"/>
  <c r="F283" i="26"/>
  <c r="F280" i="26"/>
  <c r="F278" i="26"/>
  <c r="F274" i="26"/>
  <c r="F273" i="26"/>
  <c r="F259" i="26"/>
  <c r="F271" i="26"/>
  <c r="F281" i="26"/>
  <c r="F279" i="26"/>
  <c r="F282" i="26"/>
  <c r="F266" i="26"/>
  <c r="F277" i="26"/>
  <c r="F255" i="26"/>
  <c r="F269" i="26"/>
  <c r="F261" i="26"/>
  <c r="F268" i="26"/>
  <c r="F264" i="26"/>
  <c r="F263" i="26"/>
  <c r="F270" i="26"/>
  <c r="F251" i="26"/>
  <c r="F262" i="26"/>
  <c r="F260" i="26"/>
  <c r="F267" i="26"/>
  <c r="F258" i="26"/>
  <c r="F254" i="26"/>
  <c r="F253" i="26"/>
  <c r="F252" i="26"/>
  <c r="F250" i="26"/>
  <c r="F249" i="26"/>
  <c r="F256" i="26"/>
  <c r="F265" i="26"/>
  <c r="F248" i="26"/>
  <c r="F244" i="26"/>
  <c r="F243" i="26"/>
  <c r="F242" i="26"/>
  <c r="F241" i="26"/>
  <c r="F240" i="26"/>
  <c r="F257" i="26"/>
  <c r="F216" i="26"/>
  <c r="F234" i="26"/>
  <c r="F233" i="26"/>
  <c r="F245" i="26"/>
  <c r="F238" i="26"/>
  <c r="F246" i="26"/>
  <c r="F237" i="26"/>
  <c r="F247" i="26"/>
  <c r="F232" i="26"/>
  <c r="F236" i="26"/>
  <c r="F239" i="26"/>
  <c r="F223" i="26"/>
  <c r="F224" i="26"/>
  <c r="F222" i="26"/>
  <c r="F235" i="26"/>
  <c r="F230" i="26"/>
  <c r="F229" i="26"/>
  <c r="F228" i="26"/>
  <c r="F227" i="26"/>
  <c r="F226" i="26"/>
  <c r="F225" i="26"/>
  <c r="F194" i="26"/>
  <c r="F221" i="26"/>
  <c r="F218" i="26"/>
  <c r="F217" i="26"/>
  <c r="F231" i="26"/>
  <c r="F214" i="26"/>
  <c r="F202" i="26"/>
  <c r="F201" i="26"/>
  <c r="F190" i="26"/>
  <c r="F220" i="26"/>
  <c r="F199" i="26"/>
  <c r="F213" i="26"/>
  <c r="F212" i="26"/>
  <c r="F211" i="26"/>
  <c r="F208" i="26"/>
  <c r="F215" i="26"/>
  <c r="F207" i="26"/>
  <c r="F206" i="26"/>
  <c r="F219" i="26"/>
  <c r="F188" i="26"/>
  <c r="F205" i="26"/>
  <c r="F204" i="26"/>
  <c r="F173" i="26"/>
  <c r="F203" i="26"/>
  <c r="F198" i="26"/>
  <c r="F196" i="26"/>
  <c r="F195" i="26"/>
  <c r="F210" i="26"/>
  <c r="F193" i="26"/>
  <c r="F192" i="26"/>
  <c r="F191" i="26"/>
  <c r="F181" i="26"/>
  <c r="F209" i="26"/>
  <c r="F189" i="26"/>
  <c r="F187" i="26"/>
  <c r="F200" i="26"/>
  <c r="F185" i="26"/>
  <c r="F184" i="26"/>
  <c r="F183" i="26"/>
  <c r="F182" i="26"/>
  <c r="F197" i="26"/>
  <c r="F180" i="26"/>
  <c r="F157" i="26"/>
  <c r="F186" i="26"/>
  <c r="F179" i="26"/>
  <c r="F159" i="26"/>
  <c r="F178" i="26"/>
  <c r="F177" i="26"/>
  <c r="F176" i="26"/>
  <c r="F163" i="26"/>
  <c r="F175" i="26"/>
  <c r="F174" i="26"/>
  <c r="F151" i="26"/>
  <c r="F172" i="26"/>
  <c r="F171" i="26"/>
  <c r="F170" i="26"/>
  <c r="F168" i="26"/>
  <c r="F167" i="26"/>
  <c r="F166" i="26"/>
  <c r="F164" i="26"/>
  <c r="F162" i="26"/>
  <c r="F160" i="26"/>
  <c r="F158" i="26"/>
  <c r="F154" i="26"/>
  <c r="F129" i="26"/>
  <c r="F153" i="26"/>
  <c r="F152" i="26"/>
  <c r="F165" i="26"/>
  <c r="F169" i="26"/>
  <c r="F149" i="26"/>
  <c r="F161" i="26"/>
  <c r="F147" i="26"/>
  <c r="F146" i="26"/>
  <c r="F145" i="26"/>
  <c r="F144" i="26"/>
  <c r="F143" i="26"/>
  <c r="F142" i="26"/>
  <c r="F141" i="26"/>
  <c r="F140" i="26"/>
  <c r="F139" i="26"/>
  <c r="F156" i="26"/>
  <c r="F133" i="26"/>
  <c r="F155" i="26"/>
  <c r="F137" i="26"/>
  <c r="F148" i="26"/>
  <c r="F136" i="26"/>
  <c r="F119" i="26"/>
  <c r="F134" i="26"/>
  <c r="F150" i="26"/>
  <c r="F132" i="26"/>
  <c r="F117" i="26"/>
  <c r="F131" i="26"/>
  <c r="F130" i="26"/>
  <c r="F128" i="26"/>
  <c r="F127" i="26"/>
  <c r="F126" i="26"/>
  <c r="F125" i="26"/>
  <c r="F124" i="26"/>
  <c r="F123" i="26"/>
  <c r="F138" i="26"/>
  <c r="F135" i="26"/>
  <c r="F122" i="26"/>
  <c r="F121" i="26"/>
  <c r="F118" i="26"/>
  <c r="F116" i="26"/>
  <c r="F115" i="26"/>
  <c r="F114" i="26"/>
  <c r="F113" i="26"/>
  <c r="F112" i="26"/>
  <c r="F103" i="26"/>
  <c r="F111" i="26"/>
  <c r="F105" i="26"/>
  <c r="F110" i="26"/>
  <c r="F109" i="26"/>
  <c r="F108" i="26"/>
  <c r="F107" i="26"/>
  <c r="F120" i="26"/>
  <c r="F106" i="26"/>
  <c r="F101" i="26"/>
  <c r="F99" i="26"/>
  <c r="F96" i="26"/>
  <c r="F95" i="26"/>
  <c r="F93" i="26"/>
  <c r="F104" i="26"/>
  <c r="F102" i="26"/>
  <c r="F100" i="26"/>
  <c r="F97" i="26"/>
  <c r="F94" i="26"/>
  <c r="F92" i="26"/>
  <c r="F90" i="26"/>
  <c r="F89" i="26"/>
  <c r="F88" i="26"/>
  <c r="F87" i="26"/>
  <c r="F98" i="26"/>
  <c r="F85" i="26"/>
  <c r="F80" i="26"/>
  <c r="F84" i="26"/>
  <c r="F66" i="26"/>
  <c r="F83" i="26"/>
  <c r="F82" i="26"/>
  <c r="F81" i="26"/>
  <c r="F91" i="26"/>
  <c r="F86" i="26"/>
  <c r="F79" i="26"/>
  <c r="F78" i="26"/>
  <c r="F77" i="26"/>
  <c r="F76" i="26"/>
  <c r="F70" i="26"/>
  <c r="F71" i="26"/>
  <c r="F75" i="26"/>
  <c r="F69" i="26"/>
  <c r="F67" i="26"/>
  <c r="F73" i="26"/>
  <c r="F72" i="26"/>
  <c r="F65" i="26"/>
  <c r="F56" i="26"/>
  <c r="F64" i="26"/>
  <c r="F63" i="26"/>
  <c r="F61" i="26"/>
  <c r="F60" i="26"/>
  <c r="F59" i="26"/>
  <c r="F74" i="26"/>
  <c r="F68" i="26"/>
  <c r="F57" i="26"/>
  <c r="F62" i="26"/>
  <c r="F55" i="26"/>
  <c r="F43" i="26"/>
  <c r="F54" i="26"/>
  <c r="F53" i="26"/>
  <c r="F52" i="26"/>
  <c r="F51" i="26"/>
  <c r="F50" i="26"/>
  <c r="F49" i="26"/>
  <c r="F58" i="26"/>
  <c r="F48" i="26"/>
  <c r="F41" i="26"/>
  <c r="F45" i="26"/>
  <c r="F44" i="26"/>
  <c r="F42" i="26"/>
  <c r="F47" i="26"/>
  <c r="F34" i="26"/>
  <c r="F40" i="26"/>
  <c r="F39" i="26"/>
  <c r="F38" i="26"/>
  <c r="F37" i="26"/>
  <c r="F46" i="26"/>
  <c r="F36" i="26"/>
  <c r="F29" i="26"/>
  <c r="F35" i="26"/>
  <c r="F33" i="26"/>
  <c r="F32" i="26"/>
  <c r="F31" i="26"/>
  <c r="F30" i="26"/>
  <c r="F28" i="26"/>
  <c r="F25" i="26"/>
  <c r="F27" i="26"/>
  <c r="F23" i="26"/>
  <c r="F22" i="26"/>
  <c r="F26" i="26"/>
  <c r="F21" i="26"/>
  <c r="F20" i="26"/>
  <c r="F14" i="26"/>
  <c r="F19" i="26"/>
  <c r="F24" i="26"/>
  <c r="F17" i="26"/>
  <c r="F18" i="26"/>
  <c r="F16" i="26"/>
  <c r="F15" i="26"/>
  <c r="F12" i="26"/>
  <c r="F13" i="26"/>
  <c r="F11" i="26"/>
  <c r="F9" i="26"/>
  <c r="F8" i="26"/>
  <c r="F10" i="26"/>
  <c r="F7" i="26"/>
  <c r="F6" i="26"/>
  <c r="F5" i="26"/>
  <c r="F4" i="26"/>
  <c r="F3" i="26"/>
  <c r="F2" i="26"/>
  <c r="F217" i="24"/>
  <c r="F216" i="24"/>
  <c r="F215" i="24"/>
  <c r="F214" i="24"/>
  <c r="F213" i="24"/>
  <c r="F212" i="24"/>
  <c r="F210" i="24"/>
  <c r="F205" i="24"/>
  <c r="F211" i="24"/>
  <c r="F209" i="24"/>
  <c r="F208" i="24"/>
  <c r="F207" i="24"/>
  <c r="F206" i="24"/>
  <c r="F204" i="24"/>
  <c r="F199" i="24"/>
  <c r="F203" i="24"/>
  <c r="F202" i="24"/>
  <c r="F201" i="24"/>
  <c r="F200" i="24"/>
  <c r="F197" i="24"/>
  <c r="F198" i="24"/>
  <c r="F196" i="24"/>
  <c r="F195" i="24"/>
  <c r="F194" i="24"/>
  <c r="F192" i="24"/>
  <c r="F191" i="24"/>
  <c r="F190" i="24"/>
  <c r="F189" i="24"/>
  <c r="F193" i="24"/>
  <c r="F188" i="24"/>
  <c r="F187" i="24"/>
  <c r="F186" i="24"/>
  <c r="F185" i="24"/>
  <c r="F184" i="24"/>
  <c r="F183" i="24"/>
  <c r="F181" i="24"/>
  <c r="F180" i="24"/>
  <c r="F179" i="24"/>
  <c r="F178" i="24"/>
  <c r="F176" i="24"/>
  <c r="F182" i="24"/>
  <c r="F175" i="24"/>
  <c r="F177" i="24"/>
  <c r="F174" i="24"/>
  <c r="F172" i="24"/>
  <c r="F171" i="24"/>
  <c r="F156" i="24"/>
  <c r="F170" i="24"/>
  <c r="F169" i="24"/>
  <c r="F168" i="24"/>
  <c r="F167" i="24"/>
  <c r="F166" i="24"/>
  <c r="F165" i="24"/>
  <c r="F164" i="24"/>
  <c r="F173" i="24"/>
  <c r="F162" i="24"/>
  <c r="F161" i="24"/>
  <c r="F159" i="24"/>
  <c r="F158" i="24"/>
  <c r="F143" i="24"/>
  <c r="F157" i="24"/>
  <c r="F153" i="24"/>
  <c r="F152" i="24"/>
  <c r="F151" i="24"/>
  <c r="F150" i="24"/>
  <c r="F160" i="24"/>
  <c r="F163" i="24"/>
  <c r="F149" i="24"/>
  <c r="F148" i="24"/>
  <c r="F147" i="24"/>
  <c r="F146" i="24"/>
  <c r="F145" i="24"/>
  <c r="F155" i="24"/>
  <c r="F144" i="24"/>
  <c r="F141" i="24"/>
  <c r="F140" i="24"/>
  <c r="F154" i="24"/>
  <c r="F139" i="24"/>
  <c r="F138" i="24"/>
  <c r="F137" i="24"/>
  <c r="F136" i="24"/>
  <c r="F125" i="24"/>
  <c r="F135" i="24"/>
  <c r="F142" i="24"/>
  <c r="F134" i="24"/>
  <c r="F133" i="24"/>
  <c r="F106" i="24"/>
  <c r="F132" i="24"/>
  <c r="F131" i="24"/>
  <c r="F130" i="24"/>
  <c r="F129" i="24"/>
  <c r="F128" i="24"/>
  <c r="F117" i="24"/>
  <c r="F126" i="24"/>
  <c r="F124" i="24"/>
  <c r="F123" i="24"/>
  <c r="F122" i="24"/>
  <c r="F121" i="24"/>
  <c r="F120" i="24"/>
  <c r="F127" i="24"/>
  <c r="F119" i="24"/>
  <c r="F118" i="24"/>
  <c r="F116" i="24"/>
  <c r="F115" i="24"/>
  <c r="F114" i="24"/>
  <c r="F113" i="24"/>
  <c r="F112" i="24"/>
  <c r="F111" i="24"/>
  <c r="F110" i="24"/>
  <c r="F109" i="24"/>
  <c r="F108" i="24"/>
  <c r="F107" i="24"/>
  <c r="F105" i="24"/>
  <c r="F104" i="24"/>
  <c r="F103" i="24"/>
  <c r="F102" i="24"/>
  <c r="F101" i="24"/>
  <c r="F100" i="24"/>
  <c r="F98" i="24"/>
  <c r="F97" i="24"/>
  <c r="F96" i="24"/>
  <c r="F95" i="24"/>
  <c r="F85" i="24"/>
  <c r="F94" i="24"/>
  <c r="F99" i="24"/>
  <c r="F93" i="24"/>
  <c r="F92" i="24"/>
  <c r="F91" i="24"/>
  <c r="F90" i="24"/>
  <c r="F89" i="24"/>
  <c r="F77" i="24"/>
  <c r="F88" i="24"/>
  <c r="F87" i="24"/>
  <c r="F84" i="24"/>
  <c r="F83" i="24"/>
  <c r="F82" i="24"/>
  <c r="F81" i="24"/>
  <c r="F80" i="24"/>
  <c r="F79" i="24"/>
  <c r="F78" i="24"/>
  <c r="F86" i="24"/>
  <c r="F76" i="24"/>
  <c r="F75" i="24"/>
  <c r="F68" i="24"/>
  <c r="F74" i="24"/>
  <c r="F73" i="24"/>
  <c r="F72" i="24"/>
  <c r="F71" i="24"/>
  <c r="F70" i="24"/>
  <c r="F69" i="24"/>
  <c r="F67" i="24"/>
  <c r="F66" i="24"/>
  <c r="F65" i="24"/>
  <c r="F64" i="24"/>
  <c r="F63" i="24"/>
  <c r="F62" i="24"/>
  <c r="F61" i="24"/>
  <c r="F60" i="24"/>
  <c r="F59" i="24"/>
  <c r="F58" i="24"/>
  <c r="F57" i="24"/>
  <c r="F56" i="24"/>
  <c r="F55" i="24"/>
  <c r="F45" i="24"/>
  <c r="F53" i="24"/>
  <c r="F52" i="24"/>
  <c r="F51" i="24"/>
  <c r="F54" i="24"/>
  <c r="F50" i="24"/>
  <c r="F49" i="24"/>
  <c r="F48" i="24"/>
  <c r="F47" i="24"/>
  <c r="F46" i="24"/>
  <c r="F44" i="24"/>
  <c r="F43" i="24"/>
  <c r="F42" i="24"/>
  <c r="F41" i="24"/>
  <c r="F40" i="24"/>
  <c r="F39" i="24"/>
  <c r="F38" i="24"/>
  <c r="F37" i="24"/>
  <c r="F36" i="24"/>
  <c r="F35" i="24"/>
  <c r="F34" i="24"/>
  <c r="F33" i="24"/>
  <c r="F31" i="24"/>
  <c r="F30" i="24"/>
  <c r="F29" i="24"/>
  <c r="F32" i="24"/>
  <c r="F28" i="24"/>
  <c r="F27" i="24"/>
  <c r="F26" i="24"/>
  <c r="F25" i="24"/>
  <c r="F24" i="24"/>
  <c r="F23" i="24"/>
  <c r="F17" i="24"/>
  <c r="F22" i="24"/>
  <c r="F21" i="24"/>
  <c r="F20" i="24"/>
  <c r="F19" i="24"/>
  <c r="F18" i="24"/>
  <c r="F16" i="24"/>
  <c r="F15" i="24"/>
  <c r="F14" i="24"/>
  <c r="F13" i="24"/>
  <c r="F8" i="24"/>
  <c r="F12" i="24"/>
  <c r="F11" i="24"/>
  <c r="F6" i="24"/>
  <c r="F10" i="24"/>
  <c r="F9" i="24"/>
  <c r="F5" i="24"/>
  <c r="F7" i="24"/>
  <c r="F4" i="24"/>
  <c r="F3" i="24"/>
  <c r="F2" i="24"/>
  <c r="H69" i="21"/>
  <c r="D69" i="21"/>
  <c r="H70" i="21"/>
  <c r="D70" i="21"/>
  <c r="H71" i="21"/>
  <c r="D71" i="21"/>
  <c r="H72" i="21"/>
  <c r="D72" i="21"/>
  <c r="H73" i="21"/>
  <c r="D73" i="21"/>
  <c r="H74" i="21"/>
  <c r="D74" i="21"/>
  <c r="H75" i="21"/>
  <c r="D75" i="21"/>
  <c r="H76" i="21"/>
  <c r="D76" i="21"/>
  <c r="H77" i="21"/>
  <c r="D77" i="21"/>
  <c r="H78" i="21"/>
  <c r="D78" i="21"/>
  <c r="H79" i="21"/>
  <c r="D79" i="21"/>
  <c r="H80" i="21"/>
  <c r="D80" i="21"/>
  <c r="H81" i="21"/>
  <c r="D81" i="21"/>
  <c r="H82" i="21"/>
  <c r="D82" i="21"/>
  <c r="H68" i="21"/>
  <c r="D68" i="21"/>
  <c r="H66" i="21"/>
  <c r="D66" i="21"/>
  <c r="H65" i="21"/>
  <c r="D65" i="21"/>
  <c r="H64" i="21"/>
  <c r="D64" i="21"/>
  <c r="H63" i="21"/>
  <c r="D63" i="21"/>
  <c r="H62" i="21"/>
  <c r="D62" i="21"/>
  <c r="H61" i="21"/>
  <c r="D61" i="21"/>
  <c r="H60" i="21"/>
  <c r="D60" i="21"/>
  <c r="H59" i="21"/>
  <c r="D59" i="21"/>
  <c r="H58" i="21"/>
  <c r="D58" i="21"/>
  <c r="H56" i="21"/>
  <c r="D56" i="21"/>
  <c r="H55" i="21"/>
  <c r="D55" i="21"/>
  <c r="H54" i="21"/>
  <c r="D54" i="21"/>
  <c r="H52" i="21"/>
  <c r="D52" i="21"/>
  <c r="H51" i="21"/>
  <c r="D51" i="21"/>
  <c r="H50" i="21"/>
  <c r="D50" i="21"/>
  <c r="H49" i="21"/>
  <c r="D49" i="21"/>
  <c r="H48" i="21"/>
  <c r="D48" i="21"/>
  <c r="H47" i="21"/>
  <c r="D47" i="21"/>
  <c r="H46" i="21"/>
  <c r="D46" i="21"/>
  <c r="H45" i="21"/>
  <c r="D45" i="21"/>
  <c r="H44" i="21"/>
  <c r="D44" i="21"/>
  <c r="H42" i="21"/>
  <c r="D42" i="21"/>
  <c r="H41" i="21"/>
  <c r="D41" i="21"/>
  <c r="H40" i="21"/>
  <c r="D40" i="21"/>
  <c r="H39" i="21"/>
  <c r="D39" i="21"/>
  <c r="H38" i="21"/>
  <c r="D38" i="21"/>
  <c r="H37" i="21"/>
  <c r="D37" i="21"/>
  <c r="H36" i="21"/>
  <c r="D36" i="21"/>
  <c r="H35" i="21"/>
  <c r="D35" i="21"/>
  <c r="H34" i="21"/>
  <c r="D34" i="21"/>
  <c r="H33" i="21"/>
  <c r="D33" i="21"/>
  <c r="H14" i="21"/>
  <c r="D14" i="21"/>
  <c r="H16" i="21"/>
  <c r="D16" i="21"/>
  <c r="H17" i="21"/>
  <c r="D17" i="21"/>
  <c r="H18" i="21"/>
  <c r="D18" i="21"/>
  <c r="H19" i="21"/>
  <c r="D19" i="21"/>
  <c r="H20" i="21"/>
  <c r="D20" i="21"/>
  <c r="H21" i="21"/>
  <c r="D21" i="21"/>
  <c r="H22" i="21"/>
  <c r="D22" i="21"/>
  <c r="H24" i="21"/>
  <c r="D24" i="21"/>
  <c r="H25" i="21"/>
  <c r="D25" i="21"/>
  <c r="H26" i="21"/>
  <c r="D26" i="21"/>
  <c r="H27" i="21"/>
  <c r="D27" i="21"/>
  <c r="H28" i="21"/>
  <c r="D28" i="21"/>
  <c r="H29" i="21"/>
  <c r="D29" i="21"/>
  <c r="H30" i="21"/>
  <c r="D30" i="21"/>
  <c r="H31" i="21"/>
  <c r="D31" i="21"/>
  <c r="H13" i="21"/>
  <c r="D13" i="21"/>
  <c r="H12" i="21"/>
  <c r="D12" i="21"/>
  <c r="H11" i="21"/>
  <c r="D11" i="21"/>
  <c r="H10" i="21"/>
  <c r="D10" i="21"/>
  <c r="H9" i="21"/>
  <c r="D9" i="21"/>
  <c r="H8" i="21"/>
  <c r="D8" i="21"/>
  <c r="H7" i="21"/>
  <c r="D7" i="21"/>
  <c r="H6" i="21"/>
  <c r="D6" i="21"/>
  <c r="H3" i="21"/>
  <c r="D3" i="21"/>
  <c r="H2" i="21"/>
  <c r="D2" i="21"/>
</calcChain>
</file>

<file path=xl/sharedStrings.xml><?xml version="1.0" encoding="utf-8"?>
<sst xmlns="http://schemas.openxmlformats.org/spreadsheetml/2006/main" count="24456" uniqueCount="3065">
  <si>
    <t>Ingenuity Canonical Pathways</t>
  </si>
  <si>
    <t>Phagosome Formation</t>
  </si>
  <si>
    <t>Fatty Acid β-oxidation I</t>
  </si>
  <si>
    <t>Basal Cell Carcinoma Signaling</t>
  </si>
  <si>
    <t>Valine Degradation I</t>
  </si>
  <si>
    <t>Cell Cycle Control of Chromosomal Replication</t>
  </si>
  <si>
    <t>HIF1α Signaling</t>
  </si>
  <si>
    <t>Breast Cancer Regulation by Stathmin1</t>
  </si>
  <si>
    <t>Tryptophan Degradation III (Eukaryotic)</t>
  </si>
  <si>
    <t>Reelin Signaling in Neurons</t>
  </si>
  <si>
    <t>Oxidative Phosphorylation</t>
  </si>
  <si>
    <t>PPAR Signaling</t>
  </si>
  <si>
    <t>Regulation Of The Epithelial Mesenchymal Transition In Development Pathway</t>
  </si>
  <si>
    <t>Neuropathic Pain Signaling In Dorsal Horn Neurons</t>
  </si>
  <si>
    <t>LXR/RXR Activation</t>
  </si>
  <si>
    <t>GP6 Signaling Pathway</t>
  </si>
  <si>
    <t>Oxytocin In Brain Signaling Pathway</t>
  </si>
  <si>
    <t>Glioblastoma Multiforme Signaling</t>
  </si>
  <si>
    <t>PPARα/RXRα Activation</t>
  </si>
  <si>
    <t>Pulmonary Fibrosis Idiopathic Signaling Pathway</t>
  </si>
  <si>
    <t>IL-7 Signaling Pathway</t>
  </si>
  <si>
    <t>Xenobiotic Metabolism PXR Signaling Pathway</t>
  </si>
  <si>
    <t>eNOS Signaling</t>
  </si>
  <si>
    <t>Apelin Pancreas Signaling Pathway</t>
  </si>
  <si>
    <t>Leucine Degradation I</t>
  </si>
  <si>
    <t>IL-15 Production</t>
  </si>
  <si>
    <t>HOTAIR Regulatory Pathway</t>
  </si>
  <si>
    <t>Glioma Signaling</t>
  </si>
  <si>
    <t>Xenobiotic Metabolism General Signaling Pathway</t>
  </si>
  <si>
    <t>Purine Nucleotides De Novo Biosynthesis II</t>
  </si>
  <si>
    <t>Mouse Embryonic Stem Cell Pluripotency</t>
  </si>
  <si>
    <t>Cyclins and Cell Cycle Regulation</t>
  </si>
  <si>
    <t>Sperm Motility</t>
  </si>
  <si>
    <t>ID1 Signaling Pathway</t>
  </si>
  <si>
    <t>Xenobiotic Metabolism AHR Signaling Pathway</t>
  </si>
  <si>
    <t>NAD Signaling Pathway</t>
  </si>
  <si>
    <t>NAD biosynthesis II (from tryptophan)</t>
  </si>
  <si>
    <t>Dermatan Sulfate Degradation (Metazoa)</t>
  </si>
  <si>
    <t>Glutaryl-CoA Degradation</t>
  </si>
  <si>
    <t>Role of NFAT in Cardiac Hypertrophy</t>
  </si>
  <si>
    <t>Regulation Of The Epithelial Mesenchymal Transition By Growth Factors Pathway</t>
  </si>
  <si>
    <t>Gαq Signaling</t>
  </si>
  <si>
    <t>Factors Promoting Cardiogenesis in Vertebrates</t>
  </si>
  <si>
    <t>Huntington's Disease Signaling</t>
  </si>
  <si>
    <t>G-Protein Coupled Receptor Signaling</t>
  </si>
  <si>
    <t>Cardiac Hypertrophy Signaling</t>
  </si>
  <si>
    <t>Adrenomedullin signaling pathway</t>
  </si>
  <si>
    <t>Nitric Oxide Signaling in the Cardiovascular System</t>
  </si>
  <si>
    <t>Fc Epsilon RI Signaling</t>
  </si>
  <si>
    <t>Estrogen-mediated S-phase Entry</t>
  </si>
  <si>
    <t>Integrin Signaling</t>
  </si>
  <si>
    <t>Leptin Signaling in Obesity</t>
  </si>
  <si>
    <t>Ovarian Cancer Signaling</t>
  </si>
  <si>
    <t>fMLP Signaling in Neutrophils</t>
  </si>
  <si>
    <t>HER-2 Signaling in Breast Cancer</t>
  </si>
  <si>
    <t>Inhibition of ARE-Mediated mRNA Degradation Pathway</t>
  </si>
  <si>
    <t>cAMP-mediated signaling</t>
  </si>
  <si>
    <t>Osteoarthritis Pathway</t>
  </si>
  <si>
    <t>Aldosterone Signaling in Epithelial Cells</t>
  </si>
  <si>
    <t>Non-Small Cell Lung Cancer Signaling</t>
  </si>
  <si>
    <t>Pancreatic Adenocarcinoma Signaling</t>
  </si>
  <si>
    <t>IL-13 Signaling Pathway</t>
  </si>
  <si>
    <t>White Adipose Tissue Browning Pathway</t>
  </si>
  <si>
    <t>Fcγ Receptor-mediated Phagocytosis in Macrophages and Monocytes</t>
  </si>
  <si>
    <t>CLEAR Signaling Pathway</t>
  </si>
  <si>
    <t>Protein Kinase A Signaling</t>
  </si>
  <si>
    <t>WNT/Ca+ pathway</t>
  </si>
  <si>
    <t>Leukocyte Extravasation Signaling</t>
  </si>
  <si>
    <t>Pulmonary Healing Signaling Pathway</t>
  </si>
  <si>
    <t>Apelin Cardiomyocyte Signaling Pathway</t>
  </si>
  <si>
    <t>Prolactin Signaling</t>
  </si>
  <si>
    <t>Melanoma Signaling</t>
  </si>
  <si>
    <t>Glycogen Degradation III</t>
  </si>
  <si>
    <t>Choline Biosynthesis III</t>
  </si>
  <si>
    <t>Small Cell Lung Cancer Signaling</t>
  </si>
  <si>
    <t>PXR/RXR Activation</t>
  </si>
  <si>
    <t>Tumor Microenvironment Pathway</t>
  </si>
  <si>
    <t>Neuregulin Signaling</t>
  </si>
  <si>
    <t>Synaptic Long Term Potentiation</t>
  </si>
  <si>
    <t>IL-8 Signaling</t>
  </si>
  <si>
    <t>UVB-Induced MAPK Signaling</t>
  </si>
  <si>
    <t>PCP (Planar Cell Polarity) Pathway</t>
  </si>
  <si>
    <t>CCR3 Signaling in Eosinophils</t>
  </si>
  <si>
    <t>Androgen Signaling</t>
  </si>
  <si>
    <t>Thrombin Signaling</t>
  </si>
  <si>
    <t>Endothelin-1 Signaling</t>
  </si>
  <si>
    <t>GM-CSF Signaling</t>
  </si>
  <si>
    <t>Amyotrophic Lateral Sclerosis Signaling</t>
  </si>
  <si>
    <t>IL-23 Signaling Pathway</t>
  </si>
  <si>
    <t>Cardiac Hypertrophy Signaling (Enhanced)</t>
  </si>
  <si>
    <t>Sonic Hedgehog Signaling</t>
  </si>
  <si>
    <t>Antiproliferative Role of Somatostatin Receptor 2</t>
  </si>
  <si>
    <t>Glycogen Degradation II</t>
  </si>
  <si>
    <t>Type II Diabetes Mellitus Signaling</t>
  </si>
  <si>
    <t>Triacylglycerol Biosynthesis</t>
  </si>
  <si>
    <t>Mitotic Roles of Polo-Like Kinase</t>
  </si>
  <si>
    <t>Thyroid Cancer Signaling</t>
  </si>
  <si>
    <t>IL-2 Signaling</t>
  </si>
  <si>
    <t>Synaptogenesis Signaling Pathway</t>
  </si>
  <si>
    <t>Hepatic Fibrosis Signaling Pathway</t>
  </si>
  <si>
    <t>Calcium Signaling</t>
  </si>
  <si>
    <t>Lysine Degradation V</t>
  </si>
  <si>
    <t>BEX2 Signaling Pathway</t>
  </si>
  <si>
    <t>ERB2-ERBB3 Signaling</t>
  </si>
  <si>
    <t>CDK5 Signaling</t>
  </si>
  <si>
    <t>STAT3 Pathway</t>
  </si>
  <si>
    <t>Netrin Signaling</t>
  </si>
  <si>
    <t>Erythropoietin Signaling Pathway</t>
  </si>
  <si>
    <t>14-3-3-mediated Signaling</t>
  </si>
  <si>
    <t>Colorectal Cancer Metastasis Signaling</t>
  </si>
  <si>
    <t>Remodeling of Epithelial Adherens Junctions</t>
  </si>
  <si>
    <t>CDP-diacylglycerol Biosynthesis I</t>
  </si>
  <si>
    <t>α-Adrenergic Signaling</t>
  </si>
  <si>
    <t>Dopamine-DARPP32 Feedback in cAMP Signaling</t>
  </si>
  <si>
    <t>Production of Nitric Oxide and Reactive Oxygen Species in Macrophages</t>
  </si>
  <si>
    <t>ERBB4 Signaling</t>
  </si>
  <si>
    <t>EGF Signaling</t>
  </si>
  <si>
    <t>IL-17A Signaling in Airway Cells</t>
  </si>
  <si>
    <t>Relaxin Signaling</t>
  </si>
  <si>
    <t>Aryl Hydrocarbon Receptor Signaling</t>
  </si>
  <si>
    <t>GADD45 Signaling</t>
  </si>
  <si>
    <t>NF-κB Activation by Viruses</t>
  </si>
  <si>
    <t>FAT10 Signaling Pathway</t>
  </si>
  <si>
    <t>ERK/MAPK Signaling</t>
  </si>
  <si>
    <t>Endometrial Cancer Signaling</t>
  </si>
  <si>
    <t>VEGF Signaling</t>
  </si>
  <si>
    <t>FGF Signaling</t>
  </si>
  <si>
    <t>JAK/STAT Signaling</t>
  </si>
  <si>
    <t>Cardiac β-adrenergic Signaling</t>
  </si>
  <si>
    <t>D-myo-inositol (1,4,5)-trisphosphate Degradation</t>
  </si>
  <si>
    <t>UVA-Induced MAPK Signaling</t>
  </si>
  <si>
    <t>Estrogen Receptor Signaling</t>
  </si>
  <si>
    <t>Apelin Endothelial Signaling Pathway</t>
  </si>
  <si>
    <t>Oxytocin Signaling Pathway</t>
  </si>
  <si>
    <t>Phosphatidylglycerol Biosynthesis II (Non-plastidic)</t>
  </si>
  <si>
    <t>Regulation of eIF4 and p70S6K Signaling</t>
  </si>
  <si>
    <t>Wound Healing Signaling Pathway</t>
  </si>
  <si>
    <t>Signaling by Rho Family GTPases</t>
  </si>
  <si>
    <t>CD40 Signaling</t>
  </si>
  <si>
    <t>mTOR Signaling</t>
  </si>
  <si>
    <t>Acute Myeloid Leukemia Signaling</t>
  </si>
  <si>
    <t>WNT/β-catenin Signaling</t>
  </si>
  <si>
    <t>ATM Signaling</t>
  </si>
  <si>
    <t>TWEAK Signaling</t>
  </si>
  <si>
    <t>Role of NANOG in Mammalian Embryonic Stem Cell Pluripotency</t>
  </si>
  <si>
    <t>HIPPO signaling</t>
  </si>
  <si>
    <t>Macropinocytosis Signaling</t>
  </si>
  <si>
    <t>Senescence Pathway</t>
  </si>
  <si>
    <t>Growth Hormone Signaling</t>
  </si>
  <si>
    <t>D-myo-inositol (1,3,4)-trisphosphate Biosynthesis</t>
  </si>
  <si>
    <t>Amyloid Processing</t>
  </si>
  <si>
    <t>ERBB Signaling</t>
  </si>
  <si>
    <t>Sumoylation Pathway</t>
  </si>
  <si>
    <t>P2Y Purigenic Receptor Signaling Pathway</t>
  </si>
  <si>
    <t>RHOA Signaling</t>
  </si>
  <si>
    <t>Superpathway of D-myo-inositol (1,4,5)-trisphosphate Metabolism</t>
  </si>
  <si>
    <t>Apelin Liver Signaling Pathway</t>
  </si>
  <si>
    <t>Role of BRCA1 in DNA Damage Response</t>
  </si>
  <si>
    <t>IL-9 Signaling</t>
  </si>
  <si>
    <t>Role of CHK Proteins in Cell Cycle Checkpoint Control</t>
  </si>
  <si>
    <t>VDR/RXR Activation</t>
  </si>
  <si>
    <t>UVC-Induced MAPK Signaling</t>
  </si>
  <si>
    <t>Natural Killer Cell Signaling</t>
  </si>
  <si>
    <t>Renal Cell Carcinoma Signaling</t>
  </si>
  <si>
    <t>Neurotrophin/TRK Signaling</t>
  </si>
  <si>
    <t>RAC Signaling</t>
  </si>
  <si>
    <t>Opioid Signaling Pathway</t>
  </si>
  <si>
    <t>Role of PKR in Interferon Induction and Antiviral Response</t>
  </si>
  <si>
    <t>HGF Signaling</t>
  </si>
  <si>
    <t>Renin-Angiotensin Signaling</t>
  </si>
  <si>
    <t>Death Receptor Signaling</t>
  </si>
  <si>
    <t>MSP-RON Signaling In Macrophages Pathway</t>
  </si>
  <si>
    <t>Role of MAPK Signaling in Promoting the Pathogenesis of Influenza</t>
  </si>
  <si>
    <t>CNTF Signaling</t>
  </si>
  <si>
    <t>BAG2 Signaling Pathway</t>
  </si>
  <si>
    <t>CD27 Signaling in Lymphocytes</t>
  </si>
  <si>
    <t>MSP-RON Signaling In Cancer Cells Pathway</t>
  </si>
  <si>
    <t>Necroptosis Signaling Pathway</t>
  </si>
  <si>
    <t>IGF-1 Signaling</t>
  </si>
  <si>
    <t>PAK Signaling</t>
  </si>
  <si>
    <t>Superpathway of Citrulline Metabolism</t>
  </si>
  <si>
    <t>Actin Cytoskeleton Signaling</t>
  </si>
  <si>
    <t>Cell Cycle Regulation by BTG Family Proteins</t>
  </si>
  <si>
    <t>Pyridoxal 5'-phosphate Salvage Pathway</t>
  </si>
  <si>
    <t>CXCR4 Signaling</t>
  </si>
  <si>
    <t>Phosphatidylcholine Biosynthesis I</t>
  </si>
  <si>
    <t>Endocannabinoid Developing Neuron Pathway</t>
  </si>
  <si>
    <t>ILK Signaling</t>
  </si>
  <si>
    <t>April Mediated Signaling</t>
  </si>
  <si>
    <t>B Cell Activating Factor Signaling</t>
  </si>
  <si>
    <t>TGF-β Signaling</t>
  </si>
  <si>
    <t>LPS-stimulated MAPK Signaling</t>
  </si>
  <si>
    <t>Insulin Receptor Signaling</t>
  </si>
  <si>
    <t>IL-3 Signaling</t>
  </si>
  <si>
    <t>Regulation of Actin-based Motility by Rho</t>
  </si>
  <si>
    <t>Estrogen-Dependent Breast Cancer Signaling</t>
  </si>
  <si>
    <t>Role of p14/p19ARF in Tumor Suppression</t>
  </si>
  <si>
    <t>Induction of Apoptosis by HIV1</t>
  </si>
  <si>
    <t>Polyamine Regulation in Colon Cancer</t>
  </si>
  <si>
    <t>FAT10 Cancer Signaling Pathway</t>
  </si>
  <si>
    <t>PEDF Signaling</t>
  </si>
  <si>
    <t>GNRH Signaling</t>
  </si>
  <si>
    <t>Gα12/13 Signaling</t>
  </si>
  <si>
    <t>IL-6 Signaling</t>
  </si>
  <si>
    <t>Melanocyte Development and Pigmentation Signaling</t>
  </si>
  <si>
    <t>Corticotropin Releasing Hormone Signaling</t>
  </si>
  <si>
    <t>Cardiomyocyte Differentiation via BMP Receptors</t>
  </si>
  <si>
    <t>TNFR2 Signaling</t>
  </si>
  <si>
    <t>Neuroinflammation Signaling Pathway</t>
  </si>
  <si>
    <t>AMPK Signaling</t>
  </si>
  <si>
    <t>NRF2-mediated Oxidative Stress Response</t>
  </si>
  <si>
    <t>FLT3 Signaling in Hematopoietic Progenitor Cells</t>
  </si>
  <si>
    <t>Sirtuin Signaling Pathway</t>
  </si>
  <si>
    <t>PDGF Signaling</t>
  </si>
  <si>
    <t>Arsenate Detoxification I (Glutaredoxin)</t>
  </si>
  <si>
    <t>CMP-N-acetylneuraminate Biosynthesis I (Eukaryotes)</t>
  </si>
  <si>
    <t>Superpathway of Serine and Glycine Biosynthesis I</t>
  </si>
  <si>
    <t>UDP-N-acetyl-D-glucosamine Biosynthesis II</t>
  </si>
  <si>
    <t>p38 MAPK Signaling</t>
  </si>
  <si>
    <t>Paxillin Signaling</t>
  </si>
  <si>
    <t>Cholecystokinin/Gastrin-mediated Signaling</t>
  </si>
  <si>
    <t>Citrulline Biosynthesis</t>
  </si>
  <si>
    <t>PFKFB4 Signaling Pathway</t>
  </si>
  <si>
    <t>Insulin Secretion Signaling Pathway</t>
  </si>
  <si>
    <t>Epithelial Adherens Junction Signaling</t>
  </si>
  <si>
    <t>Ephrin Receptor Signaling</t>
  </si>
  <si>
    <t>Coagulation System</t>
  </si>
  <si>
    <t>Toll-like Receptor Signaling</t>
  </si>
  <si>
    <t>GDNF Family Ligand-Receptor Interactions</t>
  </si>
  <si>
    <t>Chemokine Signaling</t>
  </si>
  <si>
    <t>TNFR1 Signaling</t>
  </si>
  <si>
    <t>Salvage Pathways of Pyrimidine Ribonucleotides</t>
  </si>
  <si>
    <t>RHOGDI Signaling</t>
  </si>
  <si>
    <t>HMGB1 Signaling</t>
  </si>
  <si>
    <t>p53 Signaling</t>
  </si>
  <si>
    <t>Ceramide Signaling</t>
  </si>
  <si>
    <t>PI3K/AKT Signaling</t>
  </si>
  <si>
    <t>Superpathway of Inositol Phosphate Compounds</t>
  </si>
  <si>
    <t>Hypoxia Signaling in the Cardiovascular System</t>
  </si>
  <si>
    <t>Ferroptosis Signaling Pathway</t>
  </si>
  <si>
    <t>4-1BB Signaling in T Lymphocytes</t>
  </si>
  <si>
    <t>SNARE Signaling Pathway</t>
  </si>
  <si>
    <t>UDP-N-acetyl-D-galactosamine Biosynthesis II</t>
  </si>
  <si>
    <t>3-phosphoinositide Degradation</t>
  </si>
  <si>
    <t>Cell Cycle: G2/M DNA Damage Checkpoint Regulation</t>
  </si>
  <si>
    <t>Angiopoietin Signaling</t>
  </si>
  <si>
    <t>BMP signaling pathway</t>
  </si>
  <si>
    <t>Antioxidant Action of Vitamin C</t>
  </si>
  <si>
    <t>Acute Phase Response Signaling</t>
  </si>
  <si>
    <t>Cell Cycle: G1/S Checkpoint Regulation</t>
  </si>
  <si>
    <t>Endocannabinoid Cancer Inhibition Pathway</t>
  </si>
  <si>
    <t>D-myo-inositol-5-phosphate Metabolism</t>
  </si>
  <si>
    <t>3-phosphoinositide Biosynthesis</t>
  </si>
  <si>
    <t>NGF Signaling</t>
  </si>
  <si>
    <t>RAN Signaling</t>
  </si>
  <si>
    <t>Semaphorin Neuronal Repulsive Signaling Pathway</t>
  </si>
  <si>
    <t>D-myo-inositol (1,4,5,6)-Tetrakisphosphate Biosynthesis</t>
  </si>
  <si>
    <t>D-myo-inositol (3,4,5,6)-tetrakisphosphate Biosynthesis</t>
  </si>
  <si>
    <t>iNOS Signaling</t>
  </si>
  <si>
    <t>IL-1 Signaling</t>
  </si>
  <si>
    <t>Endoplasmic Reticulum Stress Pathway</t>
  </si>
  <si>
    <t>Dolichyl-diphosphooligosaccharide Biosynthesis</t>
  </si>
  <si>
    <t>Colanic Acid Building Blocks Biosynthesis</t>
  </si>
  <si>
    <t>Role of IL-17F in Allergic Inflammatory Airway Diseases</t>
  </si>
  <si>
    <t>LPS/IL-1 Mediated Inhibition of RXR Function</t>
  </si>
  <si>
    <t>ERK5 Signaling</t>
  </si>
  <si>
    <t>Autophagy</t>
  </si>
  <si>
    <t>Unfolded protein response</t>
  </si>
  <si>
    <t>tRNA Charging</t>
  </si>
  <si>
    <t>control</t>
  </si>
  <si>
    <t>high-tolerance</t>
  </si>
  <si>
    <t>IL-17 Signaling</t>
  </si>
  <si>
    <t>RANK Signaling in Osteoclasts</t>
  </si>
  <si>
    <t>Telomerase Signaling</t>
  </si>
  <si>
    <t>Sphingosine-1-phosphate Signaling</t>
  </si>
  <si>
    <t>Thrombopoietin Signaling</t>
  </si>
  <si>
    <t>Role of MAPK Signaling in Inhibiting the Pathogenesis of Influenza</t>
  </si>
  <si>
    <t>MIF Regulation of Innate Immunity</t>
  </si>
  <si>
    <t>Activation of IRF by Cytosolic Pattern Recognition Receptors</t>
  </si>
  <si>
    <t>CSDE1 Signaling Pathway</t>
  </si>
  <si>
    <t>Role of PI3K/AKT Signaling in the Pathogenesis of Influenza</t>
  </si>
  <si>
    <t>Role of RIG1-like Receptors in Antiviral Innate Immunity</t>
  </si>
  <si>
    <t>Glioma Invasiveness Signaling</t>
  </si>
  <si>
    <t>MIF-mediated Glucocorticoid Regulation</t>
  </si>
  <si>
    <t>Inflammasome pathway</t>
  </si>
  <si>
    <t>EIF2 Signaling</t>
  </si>
  <si>
    <t>Apoptosis Signaling</t>
  </si>
  <si>
    <t>PTEN Signaling</t>
  </si>
  <si>
    <t>low-tolerance</t>
  </si>
  <si>
    <t>tRNA Splicing</t>
  </si>
  <si>
    <t>Dopamine Receptor Signaling</t>
  </si>
  <si>
    <t>γ-glutamyl Cycle</t>
  </si>
  <si>
    <t>Regulation of Cellular Mechanics by Calpain Protease</t>
  </si>
  <si>
    <t>Ephrin B Signaling</t>
  </si>
  <si>
    <t>Notch Signaling</t>
  </si>
  <si>
    <t>BER (Base Excision Repair) Pathway</t>
  </si>
  <si>
    <t>Upstream Regulator</t>
  </si>
  <si>
    <t>Alma Log Ratio</t>
  </si>
  <si>
    <t>Lyn Log Ratio</t>
  </si>
  <si>
    <t>Molecule Type</t>
  </si>
  <si>
    <t>Predicted Activation State</t>
  </si>
  <si>
    <t>EIF2AK3</t>
  </si>
  <si>
    <t>kinase</t>
  </si>
  <si>
    <t>Activated</t>
  </si>
  <si>
    <t>ELL2</t>
  </si>
  <si>
    <t>transcription regulator</t>
  </si>
  <si>
    <t>RAB1B</t>
  </si>
  <si>
    <t>other</t>
  </si>
  <si>
    <t>DDIT3</t>
  </si>
  <si>
    <t>KLF6</t>
  </si>
  <si>
    <t>ATF4</t>
  </si>
  <si>
    <t>CREB3L2</t>
  </si>
  <si>
    <t>phosphatase</t>
  </si>
  <si>
    <t>CREM</t>
  </si>
  <si>
    <t>SPDEF</t>
  </si>
  <si>
    <t>EPHA2</t>
  </si>
  <si>
    <t>G-protein coupled receptor</t>
  </si>
  <si>
    <t>ECSIT</t>
  </si>
  <si>
    <t>translation regulator</t>
  </si>
  <si>
    <t>IL1B</t>
  </si>
  <si>
    <t>cytokine</t>
  </si>
  <si>
    <t>PLA2R1</t>
  </si>
  <si>
    <t>transmembrane receptor</t>
  </si>
  <si>
    <t>Inhibited</t>
  </si>
  <si>
    <t>SCAP</t>
  </si>
  <si>
    <t>growth factor</t>
  </si>
  <si>
    <t>BAP1</t>
  </si>
  <si>
    <t>peptidase</t>
  </si>
  <si>
    <t>ALDH2</t>
  </si>
  <si>
    <t>enzyme</t>
  </si>
  <si>
    <t>CCND1</t>
  </si>
  <si>
    <t>DACH1</t>
  </si>
  <si>
    <t>SUPT16H</t>
  </si>
  <si>
    <t>GNE</t>
  </si>
  <si>
    <t>BCL6</t>
  </si>
  <si>
    <t>MECOM</t>
  </si>
  <si>
    <t>GPX4</t>
  </si>
  <si>
    <t>HNF4A</t>
  </si>
  <si>
    <t>ERG</t>
  </si>
  <si>
    <t>ERBB2</t>
  </si>
  <si>
    <t>CGA</t>
  </si>
  <si>
    <t>TBX2</t>
  </si>
  <si>
    <t>PHF12</t>
  </si>
  <si>
    <t>MED1</t>
  </si>
  <si>
    <t>PPARA</t>
  </si>
  <si>
    <t>ligand-dependent nuclear receptor</t>
  </si>
  <si>
    <t>KLF15</t>
  </si>
  <si>
    <t>NR1H4</t>
  </si>
  <si>
    <t>Average Log Ratio</t>
  </si>
  <si>
    <t>N6AMT1</t>
  </si>
  <si>
    <t>HNF1A</t>
  </si>
  <si>
    <t>RABL6</t>
  </si>
  <si>
    <t>SEL1L</t>
  </si>
  <si>
    <t>LONP1</t>
  </si>
  <si>
    <t>CCNK</t>
  </si>
  <si>
    <t>CEBPB</t>
  </si>
  <si>
    <t>NLRX1</t>
  </si>
  <si>
    <t>TTYH1</t>
  </si>
  <si>
    <t>ion channel</t>
  </si>
  <si>
    <t>JUN</t>
  </si>
  <si>
    <t>ATP2A1</t>
  </si>
  <si>
    <t>transporter</t>
  </si>
  <si>
    <t>ARHGEF25</t>
  </si>
  <si>
    <t>EGFR</t>
  </si>
  <si>
    <t>PRKCE</t>
  </si>
  <si>
    <t>LAMA4</t>
  </si>
  <si>
    <t>TCF4</t>
  </si>
  <si>
    <t>BMI1</t>
  </si>
  <si>
    <t>KDM3B</t>
  </si>
  <si>
    <t>EPHX2</t>
  </si>
  <si>
    <t>ID2</t>
  </si>
  <si>
    <t>RBL1</t>
  </si>
  <si>
    <t>EHHADH</t>
  </si>
  <si>
    <t>SRF</t>
  </si>
  <si>
    <t>F2</t>
  </si>
  <si>
    <t>FLCN</t>
  </si>
  <si>
    <t>FOXL2</t>
  </si>
  <si>
    <t>FOXO1</t>
  </si>
  <si>
    <t>GNAS</t>
  </si>
  <si>
    <t>MKNK1</t>
  </si>
  <si>
    <t>MYC</t>
  </si>
  <si>
    <t>MYCL</t>
  </si>
  <si>
    <t>MYD88</t>
  </si>
  <si>
    <t>NCOA2</t>
  </si>
  <si>
    <t>PIK3R1</t>
  </si>
  <si>
    <t>PPRC1</t>
  </si>
  <si>
    <t>RELA</t>
  </si>
  <si>
    <t>SLC2A1</t>
  </si>
  <si>
    <t>SYVN1</t>
  </si>
  <si>
    <t>ERN1</t>
  </si>
  <si>
    <t>NFE2L2</t>
  </si>
  <si>
    <t>BHLHE40</t>
  </si>
  <si>
    <t>PPP1R15B</t>
  </si>
  <si>
    <t>SELENOS</t>
  </si>
  <si>
    <t>ACSS2</t>
  </si>
  <si>
    <t>CDK4</t>
  </si>
  <si>
    <t>CKAP2L</t>
  </si>
  <si>
    <t>CNOT3</t>
  </si>
  <si>
    <t>E2F1</t>
  </si>
  <si>
    <t>EBF1</t>
  </si>
  <si>
    <t>LNX2</t>
  </si>
  <si>
    <t>MYOF</t>
  </si>
  <si>
    <t>NFE2L1</t>
  </si>
  <si>
    <t>NRIP1</t>
  </si>
  <si>
    <t>NTRK2</t>
  </si>
  <si>
    <t>NUPR1</t>
  </si>
  <si>
    <t>PPP2R5C</t>
  </si>
  <si>
    <t>PRKDC</t>
  </si>
  <si>
    <t>TCF7L2</t>
  </si>
  <si>
    <t>TPM3</t>
  </si>
  <si>
    <t>AXIN1</t>
  </si>
  <si>
    <t>KMT2D</t>
  </si>
  <si>
    <t>THBS4</t>
  </si>
  <si>
    <t>HDAC1</t>
  </si>
  <si>
    <t>PTTG1</t>
  </si>
  <si>
    <t>EP400</t>
  </si>
  <si>
    <t>INSIG1</t>
  </si>
  <si>
    <t>RBL2</t>
  </si>
  <si>
    <t>HGF</t>
  </si>
  <si>
    <t>For comparisons between LvC and HvC treatments, the H or L treatment is depicted prior to the C treatment.</t>
  </si>
  <si>
    <t>For comparisons between the HvL treatments, the H treatment is depicted prior to the L treatment.</t>
  </si>
  <si>
    <t>1. Name of Ingenuity canonical pathway.</t>
  </si>
  <si>
    <t>Only IPA canonical pathways with -log(p-value) &gt; 1.3 (IPA Analysis) are shown.</t>
  </si>
  <si>
    <t>1. Gene name for the upstream regulator.</t>
  </si>
  <si>
    <t>5. Type of molecule encoded by the upstream regulator.</t>
  </si>
  <si>
    <t>SOX4</t>
  </si>
  <si>
    <t>NOTCH3</t>
  </si>
  <si>
    <t>YAP1</t>
  </si>
  <si>
    <t>GATA6</t>
  </si>
  <si>
    <t>AR</t>
  </si>
  <si>
    <t>BMPR1B</t>
  </si>
  <si>
    <t>CDK6</t>
  </si>
  <si>
    <t>SMARCD3</t>
  </si>
  <si>
    <t>JAG1</t>
  </si>
  <si>
    <t>IFNA2</t>
  </si>
  <si>
    <t>PRKN</t>
  </si>
  <si>
    <t>MED13</t>
  </si>
  <si>
    <t>GMNN</t>
  </si>
  <si>
    <t>CYP27B1</t>
  </si>
  <si>
    <t>FKBP10</t>
  </si>
  <si>
    <t>NR0B2</t>
  </si>
  <si>
    <t>BMP7</t>
  </si>
  <si>
    <t>EIF4G1</t>
  </si>
  <si>
    <t>USP4</t>
  </si>
  <si>
    <t>BCAP31</t>
  </si>
  <si>
    <t>Assembly of RNA Polymerase I Complex</t>
  </si>
  <si>
    <t>Cancer Drug Resistance By Drug Efflux</t>
  </si>
  <si>
    <t>CDX Gastrointestinal Cancer Signaling Pathway</t>
  </si>
  <si>
    <t>Dilated Cardiomyopathy Signaling Pathway</t>
  </si>
  <si>
    <t>DNA damage-induced 14-3-3σ Signaling</t>
  </si>
  <si>
    <t>DNA Methylation and Transcriptional Repression Signaling</t>
  </si>
  <si>
    <t>Endocannabinoid Neuronal Synapse Pathway</t>
  </si>
  <si>
    <t>G Beta Gamma Signaling</t>
  </si>
  <si>
    <t>Glucose and Glucose-1-phosphate Degradation</t>
  </si>
  <si>
    <t>Human Embryonic Stem Cell Pluripotency</t>
  </si>
  <si>
    <t>Immunogenic Cell Death Signaling Pathway</t>
  </si>
  <si>
    <t>Macrophage Alternative Activation Signaling Pathway</t>
  </si>
  <si>
    <t>Melatonin Signaling</t>
  </si>
  <si>
    <t>MicroRNA Biogenesis Signaling Pathway</t>
  </si>
  <si>
    <t>Mismatch Repair in Eukaryotes</t>
  </si>
  <si>
    <t>Neutrophil Extracellular Trap Signaling Pathway</t>
  </si>
  <si>
    <t>Pyroptosis Signaling Pathway</t>
  </si>
  <si>
    <t>Ribonucleotide Reductase Signaling Pathway</t>
  </si>
  <si>
    <t>Role Of Chondrocytes In Rheumatoid Arthritis Signaling Pathway</t>
  </si>
  <si>
    <t>Role of JAK family kinases in IL-6-type Cytokine Signaling</t>
  </si>
  <si>
    <t>Role of JAK1, JAK2 and TYK2 in Interferon Signaling</t>
  </si>
  <si>
    <t>Role of JAK2 in Hormone-like Cytokine Signaling</t>
  </si>
  <si>
    <t>Role Of Osteoblasts In Rheumatoid Arthritis Signaling Pathway</t>
  </si>
  <si>
    <t>Role Of Osteoclasts In Rheumatoid Arthritis Signaling Pathway</t>
  </si>
  <si>
    <t>Stearate Biosynthesis I (Animals)</t>
  </si>
  <si>
    <t>LCK</t>
  </si>
  <si>
    <t>LTBP4</t>
  </si>
  <si>
    <t>IGFBP7</t>
  </si>
  <si>
    <t>PTK2</t>
  </si>
  <si>
    <t>CREB3</t>
  </si>
  <si>
    <t>ZBTB7A</t>
  </si>
  <si>
    <t>MAFK</t>
  </si>
  <si>
    <t>MAFG</t>
  </si>
  <si>
    <t>MXD1</t>
  </si>
  <si>
    <t>NELFA</t>
  </si>
  <si>
    <t>CLUH</t>
  </si>
  <si>
    <t>IL-10 Signaling</t>
  </si>
  <si>
    <t>IL-17A Signaling in Gastric Cells</t>
  </si>
  <si>
    <t>SPINK1 General Cancer Pathway</t>
  </si>
  <si>
    <t>KLF4</t>
  </si>
  <si>
    <t>EGR1</t>
  </si>
  <si>
    <t>PCYT1A</t>
  </si>
  <si>
    <t>THEM6</t>
  </si>
  <si>
    <t>TERT</t>
  </si>
  <si>
    <t>CXCR4</t>
  </si>
  <si>
    <t>EP300</t>
  </si>
  <si>
    <t>CSF3</t>
  </si>
  <si>
    <t>CYP7A1</t>
  </si>
  <si>
    <t>FKBP5</t>
  </si>
  <si>
    <t>Cholesterol Biosynthesis I</t>
  </si>
  <si>
    <t>Cholesterol Biosynthesis III (via Desmosterol)</t>
  </si>
  <si>
    <t>Leukotriene Biosynthesis</t>
  </si>
  <si>
    <t>Kinetochore Metaphase Signaling Pathway</t>
  </si>
  <si>
    <t>MYC Mediated Apoptosis Signaling</t>
  </si>
  <si>
    <t>Apelin Adipocyte Signaling Pathway</t>
  </si>
  <si>
    <t>Tumoricidal Function of Hepatic Natural Killer Cells</t>
  </si>
  <si>
    <t>Acyl-CoA Hydrolysis</t>
  </si>
  <si>
    <t>Sphingosine and Sphingosine-1-phosphate Metabolism</t>
  </si>
  <si>
    <t>Inhibition of Angiogenesis by TSP1</t>
  </si>
  <si>
    <t>nNOS Signaling in Neurons</t>
  </si>
  <si>
    <t>Actin Nucleation by ARP-WASP Complex</t>
  </si>
  <si>
    <t>Arginine Degradation VI (Arginase 2 Pathway)</t>
  </si>
  <si>
    <t>Cysteine Biosynthesis III (mammalia)</t>
  </si>
  <si>
    <t>Inhibition of Matrix Metalloproteases</t>
  </si>
  <si>
    <t>Spliceosomal Cycle</t>
  </si>
  <si>
    <t>Average Activation  z-score</t>
  </si>
  <si>
    <t>PRMT1</t>
  </si>
  <si>
    <t>APOA4</t>
  </si>
  <si>
    <t>DNAJB6</t>
  </si>
  <si>
    <t>EIF2AK1</t>
  </si>
  <si>
    <t>GNA13</t>
  </si>
  <si>
    <t>INHBB</t>
  </si>
  <si>
    <t>TRIM24</t>
  </si>
  <si>
    <t>TXNIP</t>
  </si>
  <si>
    <t>YWHAQ</t>
  </si>
  <si>
    <t>BID</t>
  </si>
  <si>
    <t>HOXB3</t>
  </si>
  <si>
    <t>NAE1</t>
  </si>
  <si>
    <t>NELFCD</t>
  </si>
  <si>
    <t>NPC1L1</t>
  </si>
  <si>
    <t>SIRT3</t>
  </si>
  <si>
    <t>TWNK</t>
  </si>
  <si>
    <t>ITPR1</t>
  </si>
  <si>
    <t>MRTFA</t>
  </si>
  <si>
    <t>TNFSF12</t>
  </si>
  <si>
    <t>ABCB6</t>
  </si>
  <si>
    <t>ARHGDIA</t>
  </si>
  <si>
    <t>ERF</t>
  </si>
  <si>
    <t>FRS2</t>
  </si>
  <si>
    <t>HSP90AB1</t>
  </si>
  <si>
    <t>NLRP12</t>
  </si>
  <si>
    <t>PLCG2</t>
  </si>
  <si>
    <t>SMAD5</t>
  </si>
  <si>
    <t>STK4</t>
  </si>
  <si>
    <t>ZMYND8</t>
  </si>
  <si>
    <t>Coronavirus Replication Pathway</t>
  </si>
  <si>
    <t>Coronavirus Pathogenesis Pathway</t>
  </si>
  <si>
    <t>Serine Biosynthesis</t>
  </si>
  <si>
    <t>Protein Ubiquitination Pathway</t>
  </si>
  <si>
    <t>NaN</t>
  </si>
  <si>
    <t>Molecular Mechanisms of Cancer</t>
  </si>
  <si>
    <t>Axonal Guidance Signaling</t>
  </si>
  <si>
    <t>Clathrin-mediated Endocytosis Signaling</t>
  </si>
  <si>
    <t>Hereditary Breast Cancer Signaling</t>
  </si>
  <si>
    <t>RAR Activation</t>
  </si>
  <si>
    <t>Role of Tissue Factor in Cancer</t>
  </si>
  <si>
    <t>FXR/RXR Activation</t>
  </si>
  <si>
    <t>Prostate Cancer Signaling</t>
  </si>
  <si>
    <t>Chronic Myeloid Leukemia Signaling</t>
  </si>
  <si>
    <t>Germ Cell-Sertoli Cell Junction Signaling</t>
  </si>
  <si>
    <t>Sertoli Cell-Sertoli Cell Junction Signaling</t>
  </si>
  <si>
    <t>Tight Junction Signaling</t>
  </si>
  <si>
    <t>TR/RXR Activation</t>
  </si>
  <si>
    <t>Adipogenesis pathway</t>
  </si>
  <si>
    <t>Virus Entry via Endocytic Pathways</t>
  </si>
  <si>
    <t>Regulation of the Epithelial-Mesenchymal Transition Pathway</t>
  </si>
  <si>
    <t>Mitochondrial Dysfunction</t>
  </si>
  <si>
    <t>Circadian Rhythm Signaling</t>
  </si>
  <si>
    <t>Role of Macrophages, Fibroblasts and Endothelial Cells in Rheumatoid Arthritis</t>
  </si>
  <si>
    <t>Docosahexaenoic Acid (DHA) Signaling</t>
  </si>
  <si>
    <t>IL-12 Signaling and Production in Macrophages</t>
  </si>
  <si>
    <t>Ephrin A Signaling</t>
  </si>
  <si>
    <t>Hepatic Cholestasis</t>
  </si>
  <si>
    <t>Role of OCT4 in Mammalian Embryonic Stem Cell Pluripotency</t>
  </si>
  <si>
    <t>Xenobiotic Metabolism Signaling</t>
  </si>
  <si>
    <t>Phagosome Maturation</t>
  </si>
  <si>
    <t>Iron homeostasis signaling pathway</t>
  </si>
  <si>
    <t>Gap Junction Signaling</t>
  </si>
  <si>
    <t>Caveolar-mediated Endocytosis Signaling</t>
  </si>
  <si>
    <t>Glucocorticoid Receptor Signaling</t>
  </si>
  <si>
    <t>DNA Double-Strand Break Repair by Homologous Recombination</t>
  </si>
  <si>
    <t>Agrin Interactions at Neuromuscular Junction</t>
  </si>
  <si>
    <t>Semaphorin Signaling in Neurons</t>
  </si>
  <si>
    <t>Role of IL-17A in Arthritis</t>
  </si>
  <si>
    <t>Maturity Onset Diabetes of Young (MODY) Signaling</t>
  </si>
  <si>
    <t>IL-17A Signaling in Fibroblasts</t>
  </si>
  <si>
    <t>Heme Degradation</t>
  </si>
  <si>
    <t>Role of JAK1 and JAK3 in ?c Cytokine Signaling</t>
  </si>
  <si>
    <t>1D-myo-inositol Hexakisphosphate Biosynthesis II (Mammalian)</t>
  </si>
  <si>
    <t>Hepatic Fibrosis / Hepatic Stellate Cell Activation</t>
  </si>
  <si>
    <t>Bladder Cancer Signaling</t>
  </si>
  <si>
    <t>Uracil Degradation II (Reductive)</t>
  </si>
  <si>
    <t>Proline Degradation</t>
  </si>
  <si>
    <t>Thyronamine and Iodothyronamine Metabolism</t>
  </si>
  <si>
    <t>D-glucuronate Degradation I</t>
  </si>
  <si>
    <t>Inosine-5'-phosphate Biosynthesis II</t>
  </si>
  <si>
    <t>Thymine Degradation</t>
  </si>
  <si>
    <t>Biotin-carboxyl Carrier Protein Assembly</t>
  </si>
  <si>
    <t>Thyroid Hormone Metabolism I (via Deiodination)</t>
  </si>
  <si>
    <t>Apelin Muscle Signaling Pathway</t>
  </si>
  <si>
    <t>Extrinsic Prothrombin Activation Pathway</t>
  </si>
  <si>
    <t>Hypusine Biosynthesis</t>
  </si>
  <si>
    <t>Proline Biosynthesis I</t>
  </si>
  <si>
    <t>Role of JAK1 and JAK3 in γc Cytokine Signaling</t>
  </si>
  <si>
    <t>Glycerol Degradation I</t>
  </si>
  <si>
    <t>GDP-mannose Biosynthesis</t>
  </si>
  <si>
    <t>Acyl Carrier Protein Metabolism</t>
  </si>
  <si>
    <t>Acetyl-CoA Biosynthesis III (from Citrate)</t>
  </si>
  <si>
    <t>Glutamine Biosynthesis I</t>
  </si>
  <si>
    <t>Glutamate Removal from Folates</t>
  </si>
  <si>
    <t>Lipoate Salvage and Modification</t>
  </si>
  <si>
    <t>Asparagine Biosynthesis I</t>
  </si>
  <si>
    <t>Adenine and Adenosine Salvage VI</t>
  </si>
  <si>
    <t>4-hydroxybenzoate Biosynthesis</t>
  </si>
  <si>
    <t>UDP-N-acetyl-D-galactosamine Biosynthesis I</t>
  </si>
  <si>
    <t>4-hydroxyphenylpyruvate Biosynthesis</t>
  </si>
  <si>
    <t>Arginine Degradation I (Arginase Pathway)</t>
  </si>
  <si>
    <t>Alanine Degradation III</t>
  </si>
  <si>
    <t>Alanine Biosynthesis II</t>
  </si>
  <si>
    <t>4-hydroxyproline Degradation I</t>
  </si>
  <si>
    <t>Sulfate Activation for Sulfonation</t>
  </si>
  <si>
    <t>Cysteine Biosynthesis/Homocysteine Degradation</t>
  </si>
  <si>
    <t>Glutamine Degradation I</t>
  </si>
  <si>
    <t>Tyrosine Degradation I</t>
  </si>
  <si>
    <t>Glutamate Degradation III (via 4-aminobutyrate)</t>
  </si>
  <si>
    <t>Atherosclerosis Signaling</t>
  </si>
  <si>
    <t>Ceramide Biosynthesis</t>
  </si>
  <si>
    <t>Sheet b: Significant IPA canonical pathways passing -log(p) threshold cutoff between high tolerance ( H ) and control ( C ) fish treatments that were neutral in terms of influening the pathway response in either experimental group.</t>
  </si>
  <si>
    <t>Sheet a: Significant IPA canonical pathways compared between high tolerance ( H ) and control ( C ) fish treatments ranked according to strength of effect (z-score) within each experimental grouping. NOTE: only significant pathways passing -log(p) threshold of 1.31 are shown.</t>
  </si>
  <si>
    <t>Sheet c: Significant upstream regulators compared between high tolerance (H) and control (C) experimental groups and ranked from highest to lowest expression level (averaged between strains) with each experimental group.</t>
  </si>
  <si>
    <t>Sheet d: Significant upstream regulators compared between high tolerance (H) and control (C) experimental groups and ranked from highest to lowest level of interacting genes (z-score) within each experimental group.</t>
  </si>
  <si>
    <t>Sheet e: Significant IPA canonical pathways compared between low tolerance ( L ) and control ( C ) fish treatments ranked according to strength of effect (z-score) within each experimental grouping. NOTE: only significant pathways passing -log(p) threshold of 1.32 are shown.</t>
  </si>
  <si>
    <t>Sheet f: Significant IPA canonical pathways passing -log(p) threshold cutoff between low tolerance (L ) and control ( C ) fish treatments that were neutral in terms of influening the pathway response in either experimental group.</t>
  </si>
  <si>
    <t>Sheet h: Significant upstream regulators compared between low tolerance (L) and control (C) experimental groups and ranked from highest to lowest level of interacting genes (z-score) within each experimental group.</t>
  </si>
  <si>
    <t>Sheet g: Significant upstream regulators compared between low tolerance (L) and control (C) experimental groups and ranked from highest to lowest expression level (averaged between strains) with each experimental group.</t>
  </si>
  <si>
    <t>Sheet i: Significant IPA canonical pathways compared between high tolerance ( H ) and low tolerance ( L ) fish treatments ranked according to strength of effect (z-score) within each experimental grouping. NOTE: only significant pathways passing -log(p) threshold of 1.31 are shown.</t>
  </si>
  <si>
    <t>Sheet j: Significant IPA canonical pathways passing -log(p) threshold cutoff between high tolerance ( H ) and low tolerance ( L ) fish treatments that were neutral in terms of influening the pathway response in either experimental group.</t>
  </si>
  <si>
    <t>Sheet k: Significant upstream regulators compared between high tolerance (H) and low tolerance (L) experimental groups and ranked from highest to lowest expression level (averaged between strains) with each experimental group.</t>
  </si>
  <si>
    <t>Sheet l: Significant upstream regulators compared between high tolerance (H) and low tolerance (L) experimental groups and ranked from highest to lowest level of interacting genes (z-score) within each experimental group.</t>
  </si>
  <si>
    <t>4. Average of Lyndon and Alma expression levels.</t>
  </si>
  <si>
    <t>Worksheets c&amp;d, g&amp;h, k&amp;l are arranged as follows:</t>
  </si>
  <si>
    <t>Only upstream regulators  with a log2-fold expression p-value &lt; 0.01 (shared in both strains) are shown.</t>
  </si>
  <si>
    <t>Worksheets a…l are arranged as follows:</t>
  </si>
  <si>
    <t>YTHDF2</t>
  </si>
  <si>
    <t>CIRBP</t>
  </si>
  <si>
    <t>EPAS1</t>
  </si>
  <si>
    <t>EHMT1</t>
  </si>
  <si>
    <t>TNFRSF9</t>
  </si>
  <si>
    <t>Alma         z-score</t>
  </si>
  <si>
    <t>Lyn            z-score</t>
  </si>
  <si>
    <t>Consistent with expectations</t>
  </si>
  <si>
    <t>YES</t>
  </si>
  <si>
    <t>NO</t>
  </si>
  <si>
    <t xml:space="preserve"> Role of Osteoblasts, Osteoclasts and Chondrocytes in Rheumatoid Arthritis</t>
  </si>
  <si>
    <t>NF-?B Activation by Viruses</t>
  </si>
  <si>
    <t>GDP-glucose Biosynthesis</t>
  </si>
  <si>
    <t>Glutathione Redox Reactions II</t>
  </si>
  <si>
    <t>Alma                       -log(p-value)</t>
  </si>
  <si>
    <t>Alma                  z-score</t>
  </si>
  <si>
    <t>Lyndon                      -log(p-value)</t>
  </si>
  <si>
    <t>Lyndon                  z-score</t>
  </si>
  <si>
    <t>Superpathway of Methionine Degradation</t>
  </si>
  <si>
    <t>Methionine Degradation I (to Homocysteine)</t>
  </si>
  <si>
    <t>Superpathway of D-myo-inositol (1,4,5) triphosphate Metabolism</t>
  </si>
  <si>
    <t>NER (Nucleotide Excision Repair, Enhanced Pathway</t>
  </si>
  <si>
    <t>Cholesterol Biosynthesis II (via 24, 25-dihydrolanosterol)</t>
  </si>
  <si>
    <t>D-myo-inositol (1,4,5,6)-tetrakisphosphate Biosynthesis</t>
  </si>
  <si>
    <t>D-myo-inositol (1,4,5)-triphosphate Degradation</t>
  </si>
  <si>
    <t>Average             z-score</t>
  </si>
  <si>
    <t>Group</t>
  </si>
  <si>
    <t>PD-1- PD-L1 cancer immunotherapy pathway</t>
  </si>
  <si>
    <t>Role of Macrophages- Fibroblasts and Endothelial Cells in Rheumatoid Arthritis</t>
  </si>
  <si>
    <t>TEAD1</t>
  </si>
  <si>
    <t>CHCHD10</t>
  </si>
  <si>
    <t>SORL1</t>
  </si>
  <si>
    <t>HIVEP1</t>
  </si>
  <si>
    <t>CD3E</t>
  </si>
  <si>
    <t>PTPN1</t>
  </si>
  <si>
    <t>SCD</t>
  </si>
  <si>
    <t>ABL1</t>
  </si>
  <si>
    <t>NAMPT</t>
  </si>
  <si>
    <t>KDM6A</t>
  </si>
  <si>
    <t>SP110</t>
  </si>
  <si>
    <t>BMP4</t>
  </si>
  <si>
    <t>KLF3</t>
  </si>
  <si>
    <t>TFE3</t>
  </si>
  <si>
    <t>STAT3</t>
  </si>
  <si>
    <t>LPIN1</t>
  </si>
  <si>
    <t>F2R</t>
  </si>
  <si>
    <t>SERPINE1</t>
  </si>
  <si>
    <t>AAMDC</t>
  </si>
  <si>
    <t>MGA</t>
  </si>
  <si>
    <t>Average Activation        z-score</t>
  </si>
  <si>
    <t>CEBPA</t>
  </si>
  <si>
    <t>Role of Osteoblasts- Osteoclasts and Chondrocytes in Rheumatoid Arthritis</t>
  </si>
  <si>
    <t>Average             -log(p-value)</t>
  </si>
  <si>
    <t>Worksheets a, e, i are arranged as follows:</t>
  </si>
  <si>
    <t>2. -log(p-value) for the comparison for the Alma strain</t>
  </si>
  <si>
    <t>5. Activation z-score for the Lyndon strain</t>
  </si>
  <si>
    <t>4. -log(p-value) for the comparison for the Lyndon strain</t>
  </si>
  <si>
    <t>3. Activation z-score for the Alma strain</t>
  </si>
  <si>
    <t>6. Average z-score between the strains</t>
  </si>
  <si>
    <t>7. Treatment for which the canonical pathway is significantly enhanced.</t>
  </si>
  <si>
    <t>Worksheets b, f, j are arranged as follows:</t>
  </si>
  <si>
    <t>6. Average -log(p-value) between the strains</t>
  </si>
  <si>
    <t>2. Log2-fold expression level ratio for the Alma strain.</t>
  </si>
  <si>
    <t>3. Log2-fold expression level  ratio for the Lyndon strain.</t>
  </si>
  <si>
    <t>6. Activation z-score for the given upstream regulator in the Alma strain.</t>
  </si>
  <si>
    <t>7. Activation z-score for the given upstream regulator in the Lyndon strain.</t>
  </si>
  <si>
    <t>8. Average Activation z-score between the strains.</t>
  </si>
  <si>
    <t>9. Predicted Activation State (either Activated/Inhibited) of the regulator.</t>
  </si>
  <si>
    <t>10. Assessment of whether the observed expression pattern matches the expected pattern</t>
  </si>
  <si>
    <t>Expression is Inhibited according to expectations.</t>
  </si>
  <si>
    <t>Expression is Activated according to expectations.</t>
  </si>
  <si>
    <t>Lymphotoxin β Receptor Signaling</t>
  </si>
  <si>
    <t>ARV1</t>
  </si>
  <si>
    <t>CA4</t>
  </si>
  <si>
    <t>PTGFR</t>
  </si>
  <si>
    <t>ADIPOQ</t>
  </si>
  <si>
    <t>SIX5</t>
  </si>
  <si>
    <t>USF1</t>
  </si>
  <si>
    <t>SMOC2</t>
  </si>
  <si>
    <t>SOX9</t>
  </si>
  <si>
    <t>MAP4K4</t>
  </si>
  <si>
    <r>
      <t xml:space="preserve">Cardiac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adrenergic Signaling</t>
    </r>
  </si>
  <si>
    <t>Top 10 Rank</t>
  </si>
  <si>
    <t>NOTE: rankings shown in this table are based upon expression level differences.  Rankings were also obtained based upon z-scores (not shown in the current table).</t>
  </si>
  <si>
    <t>Column B indicates the Log2-FC expression level.</t>
  </si>
  <si>
    <t>The data is sorted according to the average Z-score activation/inhibition level (column I).</t>
  </si>
  <si>
    <t>Column F indicates the strain in which the Log2-FC expression level is reported: A = Alma; L = Lyndon</t>
  </si>
  <si>
    <t>Column G indicates the thermal tolerance experimental group in which the gene expression difference is recorded.</t>
  </si>
  <si>
    <t>H = High tolerance group; L = Low tolerance group.</t>
  </si>
  <si>
    <t>Significant terms (worksheets k, l) are highlighted as predicted activated (orange) or inhibited (blue).</t>
  </si>
  <si>
    <r>
      <rPr>
        <b/>
        <sz val="11"/>
        <color theme="1"/>
        <rFont val="Calibri"/>
        <family val="2"/>
        <scheme val="minor"/>
      </rPr>
      <t>Panel A:</t>
    </r>
    <r>
      <rPr>
        <sz val="11"/>
        <color theme="1"/>
        <rFont val="Calibri"/>
        <family val="2"/>
        <scheme val="minor"/>
      </rPr>
      <t xml:space="preserve"> Associations to genes for which possessed significant expression level (FDR </t>
    </r>
    <r>
      <rPr>
        <sz val="11"/>
        <color theme="1"/>
        <rFont val="Aptos Narrow"/>
        <family val="2"/>
      </rPr>
      <t>≤</t>
    </r>
    <r>
      <rPr>
        <sz val="11"/>
        <color theme="1"/>
        <rFont val="Calibri"/>
        <family val="2"/>
      </rPr>
      <t xml:space="preserve"> 0.01) differences.</t>
    </r>
  </si>
  <si>
    <r>
      <t xml:space="preserve">Worksheet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gives information on all the IPA predicted upstream regulators in the H vs L experimental comparison.</t>
    </r>
  </si>
  <si>
    <r>
      <t xml:space="preserve">None of the genes/complexes listed had detectable expression levels (FDR </t>
    </r>
    <r>
      <rPr>
        <sz val="11"/>
        <color theme="1"/>
        <rFont val="Aptos Narrow"/>
        <family val="2"/>
      </rPr>
      <t>≤</t>
    </r>
    <r>
      <rPr>
        <sz val="11"/>
        <color theme="1"/>
        <rFont val="Calibri"/>
        <family val="2"/>
      </rPr>
      <t xml:space="preserve"> 0.01) in both of the strains.</t>
    </r>
  </si>
  <si>
    <r>
      <rPr>
        <b/>
        <sz val="11"/>
        <color theme="1"/>
        <rFont val="Calibri"/>
        <family val="2"/>
        <scheme val="minor"/>
      </rPr>
      <t>Panel B:</t>
    </r>
    <r>
      <rPr>
        <sz val="11"/>
        <color theme="1"/>
        <rFont val="Calibri"/>
        <family val="2"/>
        <scheme val="minor"/>
      </rPr>
      <t xml:space="preserve"> All remaining IPA predicted upstream regulators and their associated z-score predictors.</t>
    </r>
  </si>
  <si>
    <t>DOCK2</t>
  </si>
  <si>
    <t xml:space="preserve"> </t>
  </si>
  <si>
    <t>1.18e-01</t>
  </si>
  <si>
    <t>A</t>
  </si>
  <si>
    <t>SINGLE</t>
  </si>
  <si>
    <t>L</t>
  </si>
  <si>
    <t>MAT1A</t>
  </si>
  <si>
    <t>8.34e-02</t>
  </si>
  <si>
    <t>EIF4E</t>
  </si>
  <si>
    <t>2.93e-04</t>
  </si>
  <si>
    <t>REVERSED</t>
  </si>
  <si>
    <t>FBXW7</t>
  </si>
  <si>
    <t>1.27e-05</t>
  </si>
  <si>
    <t>LIPE</t>
  </si>
  <si>
    <t>9.34e-05</t>
  </si>
  <si>
    <t>MAPKAPK2</t>
  </si>
  <si>
    <t>2.17e-02</t>
  </si>
  <si>
    <t>7.05e-15</t>
  </si>
  <si>
    <t>H</t>
  </si>
  <si>
    <t>1.81e-07</t>
  </si>
  <si>
    <t>9.20e-07</t>
  </si>
  <si>
    <t>6.24e-03</t>
  </si>
  <si>
    <t>8.03e-09</t>
  </si>
  <si>
    <t>2.78e-03</t>
  </si>
  <si>
    <t>2.28e-05</t>
  </si>
  <si>
    <t>4.44e-07</t>
  </si>
  <si>
    <t>3.67e-02</t>
  </si>
  <si>
    <t>3.61e-03</t>
  </si>
  <si>
    <t>3.96e-07</t>
  </si>
  <si>
    <t>6.49e-05</t>
  </si>
  <si>
    <t>4.97e-01</t>
  </si>
  <si>
    <t>3.35e-02</t>
  </si>
  <si>
    <t>2.03e-04</t>
  </si>
  <si>
    <t>6.70e-05</t>
  </si>
  <si>
    <t>3.34e-02</t>
  </si>
  <si>
    <t>5.94e-04</t>
  </si>
  <si>
    <t>3.42e-02</t>
  </si>
  <si>
    <t>1.14e-02</t>
  </si>
  <si>
    <t>1.74e-03</t>
  </si>
  <si>
    <t>4.13e-02</t>
  </si>
  <si>
    <t>5.06e-02</t>
  </si>
  <si>
    <t>7.50e-05</t>
  </si>
  <si>
    <t>9.23e-02</t>
  </si>
  <si>
    <t>4.14e-01</t>
  </si>
  <si>
    <t>2.80e-01</t>
  </si>
  <si>
    <t>3.40e-02</t>
  </si>
  <si>
    <t>HDAC2</t>
  </si>
  <si>
    <t>3.62e-04</t>
  </si>
  <si>
    <t>9.04e-05</t>
  </si>
  <si>
    <t>C9orf72</t>
  </si>
  <si>
    <t>3.89e-01</t>
  </si>
  <si>
    <t>2.39e-01</t>
  </si>
  <si>
    <t>CDK8</t>
  </si>
  <si>
    <t>1.00e00</t>
  </si>
  <si>
    <t>OSBPL8</t>
  </si>
  <si>
    <t>1.06e-03</t>
  </si>
  <si>
    <t>DSP</t>
  </si>
  <si>
    <t>8.32e-03</t>
  </si>
  <si>
    <t>9.87e-02</t>
  </si>
  <si>
    <t>PDLIM2</t>
  </si>
  <si>
    <t>1.62e-01</t>
  </si>
  <si>
    <t>SNAI2</t>
  </si>
  <si>
    <t>3.96e-03</t>
  </si>
  <si>
    <t>RAD21</t>
  </si>
  <si>
    <t>2.66e-01</t>
  </si>
  <si>
    <t>TRAF2</t>
  </si>
  <si>
    <t>1.12e-02</t>
  </si>
  <si>
    <t>DIO2</t>
  </si>
  <si>
    <t>1.06e-01</t>
  </si>
  <si>
    <t>EPO</t>
  </si>
  <si>
    <t>8.28e-07</t>
  </si>
  <si>
    <t>APP</t>
  </si>
  <si>
    <t>6.26e-15</t>
  </si>
  <si>
    <t>HUWE1</t>
  </si>
  <si>
    <t>3.22e-04</t>
  </si>
  <si>
    <t>SERTAD2</t>
  </si>
  <si>
    <t>6.09e-04</t>
  </si>
  <si>
    <t>NDRG1</t>
  </si>
  <si>
    <t>9.93e-03</t>
  </si>
  <si>
    <t>PRDM1</t>
  </si>
  <si>
    <t>2.85e-02</t>
  </si>
  <si>
    <t>1.90e-17</t>
  </si>
  <si>
    <t>VEGFB</t>
  </si>
  <si>
    <t>3.43e-02</t>
  </si>
  <si>
    <t>FBN1</t>
  </si>
  <si>
    <t>4.63e-02</t>
  </si>
  <si>
    <t>MGLL</t>
  </si>
  <si>
    <t>2.02e-03</t>
  </si>
  <si>
    <t>CHD4</t>
  </si>
  <si>
    <t>2.35e-02</t>
  </si>
  <si>
    <t>NRP1</t>
  </si>
  <si>
    <t>3.19e-02</t>
  </si>
  <si>
    <t>2.72e-03</t>
  </si>
  <si>
    <t>LMNA</t>
  </si>
  <si>
    <t>3.05e-05</t>
  </si>
  <si>
    <t>SMARCA5</t>
  </si>
  <si>
    <t>2.62e-02</t>
  </si>
  <si>
    <t>2.78e-07</t>
  </si>
  <si>
    <t>SGPL1</t>
  </si>
  <si>
    <t>5.87e-03</t>
  </si>
  <si>
    <t>MBD2</t>
  </si>
  <si>
    <t>1.58e-02</t>
  </si>
  <si>
    <t>PLCL2</t>
  </si>
  <si>
    <t>2.39e-02</t>
  </si>
  <si>
    <t>CYP27A1</t>
  </si>
  <si>
    <t>2.96e-03</t>
  </si>
  <si>
    <t>FOSB</t>
  </si>
  <si>
    <t>4.19e-02</t>
  </si>
  <si>
    <t>1.75e-04</t>
  </si>
  <si>
    <t>LCAT</t>
  </si>
  <si>
    <t>1.48e-03</t>
  </si>
  <si>
    <t>COL18A1</t>
  </si>
  <si>
    <t>5.36e-03</t>
  </si>
  <si>
    <t>ID3</t>
  </si>
  <si>
    <t>6.80e-06</t>
  </si>
  <si>
    <t>AEBP1</t>
  </si>
  <si>
    <t>9.88e-03</t>
  </si>
  <si>
    <t>6.03e-03</t>
  </si>
  <si>
    <t>BNIP3L</t>
  </si>
  <si>
    <t>2.84e-08</t>
  </si>
  <si>
    <t>DNMT3A</t>
  </si>
  <si>
    <t>1.38e-02</t>
  </si>
  <si>
    <t>PROM1</t>
  </si>
  <si>
    <t>1.63e-02</t>
  </si>
  <si>
    <t>ANLN</t>
  </si>
  <si>
    <t>3.50e-02</t>
  </si>
  <si>
    <t>PTGES3</t>
  </si>
  <si>
    <t>RORC</t>
  </si>
  <si>
    <t>4.68e-04</t>
  </si>
  <si>
    <t>CIP2A</t>
  </si>
  <si>
    <t>5.64e-04</t>
  </si>
  <si>
    <t>MACROH2A1</t>
  </si>
  <si>
    <t>3.34e-03</t>
  </si>
  <si>
    <t>TCF3</t>
  </si>
  <si>
    <t>1.62e-18</t>
  </si>
  <si>
    <t>HNRNPR</t>
  </si>
  <si>
    <t>1.21e-02</t>
  </si>
  <si>
    <t>ACACA</t>
  </si>
  <si>
    <t>6.34e-04</t>
  </si>
  <si>
    <t>MAP3K3</t>
  </si>
  <si>
    <t>1.06e-02</t>
  </si>
  <si>
    <t>ATF6</t>
  </si>
  <si>
    <t>4.52e-10</t>
  </si>
  <si>
    <t>KL</t>
  </si>
  <si>
    <t>1.85e-02</t>
  </si>
  <si>
    <t>EZH2</t>
  </si>
  <si>
    <t>3.20e-03</t>
  </si>
  <si>
    <t>DCN</t>
  </si>
  <si>
    <t>4.61e-03</t>
  </si>
  <si>
    <t>GSR</t>
  </si>
  <si>
    <t>4.12e-04</t>
  </si>
  <si>
    <t>DKK4</t>
  </si>
  <si>
    <t>CPT1B</t>
  </si>
  <si>
    <t>2.90e-07</t>
  </si>
  <si>
    <t>NR2F1</t>
  </si>
  <si>
    <t>FGFR2</t>
  </si>
  <si>
    <t>1.31e-02</t>
  </si>
  <si>
    <t>KEAP1</t>
  </si>
  <si>
    <t>5.58e-04</t>
  </si>
  <si>
    <t>TNFSF10</t>
  </si>
  <si>
    <t>2.00e-03</t>
  </si>
  <si>
    <t>ITGB1</t>
  </si>
  <si>
    <t>4.51e-05</t>
  </si>
  <si>
    <t>MYO6</t>
  </si>
  <si>
    <t>9.74e-03</t>
  </si>
  <si>
    <t>PALMD</t>
  </si>
  <si>
    <t>3.21e-02</t>
  </si>
  <si>
    <t>E2F8</t>
  </si>
  <si>
    <t>1.62e-04</t>
  </si>
  <si>
    <t>APOE</t>
  </si>
  <si>
    <t>1.00e-04</t>
  </si>
  <si>
    <t>BIRC5</t>
  </si>
  <si>
    <t>2.68e-03</t>
  </si>
  <si>
    <t>AKT1</t>
  </si>
  <si>
    <t>5.38e-10</t>
  </si>
  <si>
    <t>FABP2</t>
  </si>
  <si>
    <t>1.54e-05</t>
  </si>
  <si>
    <t>IRS2</t>
  </si>
  <si>
    <t>3.85e-03</t>
  </si>
  <si>
    <t>PAK1</t>
  </si>
  <si>
    <t>1.10e-02</t>
  </si>
  <si>
    <t>MBOAT7</t>
  </si>
  <si>
    <t>2.75e-05</t>
  </si>
  <si>
    <t>LAS1L</t>
  </si>
  <si>
    <t>HNF1B</t>
  </si>
  <si>
    <t>1.84e-03</t>
  </si>
  <si>
    <t>SRSF3</t>
  </si>
  <si>
    <t>8.28e-03</t>
  </si>
  <si>
    <t>PSMD10</t>
  </si>
  <si>
    <t>3.01e-03</t>
  </si>
  <si>
    <t>SMO</t>
  </si>
  <si>
    <t>9.15e-04</t>
  </si>
  <si>
    <t>ELOVL5</t>
  </si>
  <si>
    <t>5.60e-03</t>
  </si>
  <si>
    <t>RPS6KB2</t>
  </si>
  <si>
    <t>IGFBP5</t>
  </si>
  <si>
    <t>2.91e-20</t>
  </si>
  <si>
    <t>7.92e-07</t>
  </si>
  <si>
    <t>CYP2J2</t>
  </si>
  <si>
    <t>STAT5B</t>
  </si>
  <si>
    <t>1.81e-02</t>
  </si>
  <si>
    <t>HMOX1</t>
  </si>
  <si>
    <t>3.57e-04</t>
  </si>
  <si>
    <t>PPARGC1A</t>
  </si>
  <si>
    <t>2.39e-11</t>
  </si>
  <si>
    <t>LAMA2</t>
  </si>
  <si>
    <t>INSIG2</t>
  </si>
  <si>
    <t>5.11e-04</t>
  </si>
  <si>
    <t>CYB5R4</t>
  </si>
  <si>
    <t>1.33e-03</t>
  </si>
  <si>
    <t>TP53</t>
  </si>
  <si>
    <t>1.79e-54</t>
  </si>
  <si>
    <t>1.70e-05</t>
  </si>
  <si>
    <t>HCFC1</t>
  </si>
  <si>
    <t>2.14e-02</t>
  </si>
  <si>
    <t>RAPGEF4</t>
  </si>
  <si>
    <t>ACOX1</t>
  </si>
  <si>
    <t>3.83e-11</t>
  </si>
  <si>
    <t>YY1</t>
  </si>
  <si>
    <t>1.53e-12</t>
  </si>
  <si>
    <t>ARID3B</t>
  </si>
  <si>
    <t>DLL4</t>
  </si>
  <si>
    <t>9.03e-03</t>
  </si>
  <si>
    <t>TFRC</t>
  </si>
  <si>
    <t>6.88e-05</t>
  </si>
  <si>
    <t>IGFBP1</t>
  </si>
  <si>
    <t>2.36e-02</t>
  </si>
  <si>
    <t>NFKB2</t>
  </si>
  <si>
    <t>IGF2</t>
  </si>
  <si>
    <t>1.39e-07</t>
  </si>
  <si>
    <t>MAP3K14</t>
  </si>
  <si>
    <t>1.71e-02</t>
  </si>
  <si>
    <t>1.36e-02</t>
  </si>
  <si>
    <t>DIABLO</t>
  </si>
  <si>
    <t>NRG1</t>
  </si>
  <si>
    <t>4.61e-07</t>
  </si>
  <si>
    <t>MAP3K8</t>
  </si>
  <si>
    <t>4.16e-02</t>
  </si>
  <si>
    <t>APOC1</t>
  </si>
  <si>
    <t>NFKBIA</t>
  </si>
  <si>
    <t>3.53e-10</t>
  </si>
  <si>
    <t>ADORA2A</t>
  </si>
  <si>
    <t>2.28e-03</t>
  </si>
  <si>
    <t>FUS</t>
  </si>
  <si>
    <t>3.62e-08</t>
  </si>
  <si>
    <t>CARM1</t>
  </si>
  <si>
    <t>2.55e-02</t>
  </si>
  <si>
    <t>PACS1</t>
  </si>
  <si>
    <t>1.68e-02</t>
  </si>
  <si>
    <t>2.00e-02</t>
  </si>
  <si>
    <t>ZNRF3</t>
  </si>
  <si>
    <t>5.89e-03</t>
  </si>
  <si>
    <t>SLC51A</t>
  </si>
  <si>
    <t>1.59e-02</t>
  </si>
  <si>
    <t>TOX</t>
  </si>
  <si>
    <t>SLC30A7</t>
  </si>
  <si>
    <t>NR2F2</t>
  </si>
  <si>
    <t>2.11e-02</t>
  </si>
  <si>
    <t>BCL11A</t>
  </si>
  <si>
    <t>MAPK14</t>
  </si>
  <si>
    <t>6.78e-04</t>
  </si>
  <si>
    <t>LDLR</t>
  </si>
  <si>
    <t>8.30e-11</t>
  </si>
  <si>
    <t>ACLY</t>
  </si>
  <si>
    <t>7.41e-03</t>
  </si>
  <si>
    <t>SFRP1</t>
  </si>
  <si>
    <t>2.17e-03</t>
  </si>
  <si>
    <t>ACTL6A</t>
  </si>
  <si>
    <t>E2F4</t>
  </si>
  <si>
    <t>3.57e-25</t>
  </si>
  <si>
    <t>PKM</t>
  </si>
  <si>
    <t>1.09e-05</t>
  </si>
  <si>
    <t>KLF11</t>
  </si>
  <si>
    <t>3.44e-02</t>
  </si>
  <si>
    <t>FGFR4</t>
  </si>
  <si>
    <t>7.96e-04</t>
  </si>
  <si>
    <t>TNFRSF13B</t>
  </si>
  <si>
    <t>1.52e-02</t>
  </si>
  <si>
    <t>PDK4</t>
  </si>
  <si>
    <t>TOP1</t>
  </si>
  <si>
    <t>6.72e-04</t>
  </si>
  <si>
    <t>CLDN7</t>
  </si>
  <si>
    <t>LEPR</t>
  </si>
  <si>
    <t>4.80e-06</t>
  </si>
  <si>
    <t>RUVBL1</t>
  </si>
  <si>
    <t>2.12e-04</t>
  </si>
  <si>
    <t>BLVRA</t>
  </si>
  <si>
    <t>5.63e-03</t>
  </si>
  <si>
    <t>ATR</t>
  </si>
  <si>
    <t>5.92e-03</t>
  </si>
  <si>
    <t>SRSF2</t>
  </si>
  <si>
    <t>7.99e-05</t>
  </si>
  <si>
    <t>IRS1</t>
  </si>
  <si>
    <t>8.60e-05</t>
  </si>
  <si>
    <t>CSNK2A1</t>
  </si>
  <si>
    <t>HSPG2</t>
  </si>
  <si>
    <t>3.51e-02</t>
  </si>
  <si>
    <t>HSPA5</t>
  </si>
  <si>
    <t>8.07e-05</t>
  </si>
  <si>
    <t>UCP2</t>
  </si>
  <si>
    <t>NOTCH1</t>
  </si>
  <si>
    <t>1.51e-04</t>
  </si>
  <si>
    <t>SPTLC2</t>
  </si>
  <si>
    <t>AKR1B1</t>
  </si>
  <si>
    <t>4.02e-05</t>
  </si>
  <si>
    <t>TRIB3</t>
  </si>
  <si>
    <t>1.03e-04</t>
  </si>
  <si>
    <t>AURKB</t>
  </si>
  <si>
    <t>SRA1</t>
  </si>
  <si>
    <t>LRP1</t>
  </si>
  <si>
    <t>4.87e-03</t>
  </si>
  <si>
    <t>PRMT6</t>
  </si>
  <si>
    <t>IFNGR1</t>
  </si>
  <si>
    <t>2.33e-02</t>
  </si>
  <si>
    <t>NR1I2</t>
  </si>
  <si>
    <t>3.17e-03</t>
  </si>
  <si>
    <t>RELN</t>
  </si>
  <si>
    <t>DMD</t>
  </si>
  <si>
    <t>7.57e-04</t>
  </si>
  <si>
    <t>CYP1A1</t>
  </si>
  <si>
    <t>CDC20</t>
  </si>
  <si>
    <t>6.95e-05</t>
  </si>
  <si>
    <t>STK24</t>
  </si>
  <si>
    <t>7.16e-05</t>
  </si>
  <si>
    <t>VCP</t>
  </si>
  <si>
    <t>7.85e-04</t>
  </si>
  <si>
    <t>NFYA</t>
  </si>
  <si>
    <t>2.47e-09</t>
  </si>
  <si>
    <t>MTDH</t>
  </si>
  <si>
    <t>1.37e-02</t>
  </si>
  <si>
    <t>MMP2</t>
  </si>
  <si>
    <t>2.30e-04</t>
  </si>
  <si>
    <t>QKI</t>
  </si>
  <si>
    <t>2.11e-03</t>
  </si>
  <si>
    <t>ACACB</t>
  </si>
  <si>
    <t>CDK1</t>
  </si>
  <si>
    <t>LEF1</t>
  </si>
  <si>
    <t>8.21e-03</t>
  </si>
  <si>
    <t>NGEF</t>
  </si>
  <si>
    <t>1.50e-03</t>
  </si>
  <si>
    <t>PSME3</t>
  </si>
  <si>
    <t>NPM1</t>
  </si>
  <si>
    <t>8.34e-04</t>
  </si>
  <si>
    <t>3.26e-04</t>
  </si>
  <si>
    <t>PTBP1</t>
  </si>
  <si>
    <t>3.69e-02</t>
  </si>
  <si>
    <t>GADD45A</t>
  </si>
  <si>
    <t>F3</t>
  </si>
  <si>
    <t>2.42e-02</t>
  </si>
  <si>
    <t>TEF</t>
  </si>
  <si>
    <t>ZBTB17</t>
  </si>
  <si>
    <t>5.96e-17</t>
  </si>
  <si>
    <t>NR3C1</t>
  </si>
  <si>
    <t>1.50e-18</t>
  </si>
  <si>
    <t>IGF1</t>
  </si>
  <si>
    <t>9.58e-19</t>
  </si>
  <si>
    <t>INSR</t>
  </si>
  <si>
    <t>3.93e-12</t>
  </si>
  <si>
    <t>GNL1</t>
  </si>
  <si>
    <t>1.22e-03</t>
  </si>
  <si>
    <t>MAPK7</t>
  </si>
  <si>
    <t>4.29e-04</t>
  </si>
  <si>
    <t>ABCA1</t>
  </si>
  <si>
    <t>4.30e-04</t>
  </si>
  <si>
    <t>MMP11</t>
  </si>
  <si>
    <t>5.90e-05</t>
  </si>
  <si>
    <t>MTOR</t>
  </si>
  <si>
    <t>6.64e-06</t>
  </si>
  <si>
    <t>PPARGC1B</t>
  </si>
  <si>
    <t>3.79e-03</t>
  </si>
  <si>
    <t>NFASC</t>
  </si>
  <si>
    <t>HIF1A</t>
  </si>
  <si>
    <t>5.76e-11</t>
  </si>
  <si>
    <t>NEK2</t>
  </si>
  <si>
    <t>VTN</t>
  </si>
  <si>
    <t>3.94e-03</t>
  </si>
  <si>
    <t>BCL2</t>
  </si>
  <si>
    <t>1.01e-03</t>
  </si>
  <si>
    <t>NUMB</t>
  </si>
  <si>
    <t>1.43e-04</t>
  </si>
  <si>
    <t>ITGB5</t>
  </si>
  <si>
    <t>CDC42</t>
  </si>
  <si>
    <t>SMARCA2</t>
  </si>
  <si>
    <t>3.18e-03</t>
  </si>
  <si>
    <t>EIF2A</t>
  </si>
  <si>
    <t>3.19e-04</t>
  </si>
  <si>
    <t>ITGA11</t>
  </si>
  <si>
    <t>BACH1</t>
  </si>
  <si>
    <t>4.39e-03</t>
  </si>
  <si>
    <t>1.14e-03</t>
  </si>
  <si>
    <t>RND3</t>
  </si>
  <si>
    <t>SMAD3</t>
  </si>
  <si>
    <t>4.99e-05</t>
  </si>
  <si>
    <t>BRD4</t>
  </si>
  <si>
    <t>3.45e-05</t>
  </si>
  <si>
    <t>H2AX</t>
  </si>
  <si>
    <t>1.19e-03</t>
  </si>
  <si>
    <t>HMGA1</t>
  </si>
  <si>
    <t>2.79e-03</t>
  </si>
  <si>
    <t>EIF6</t>
  </si>
  <si>
    <t>1.39e-02</t>
  </si>
  <si>
    <t>CCNC</t>
  </si>
  <si>
    <t>1.08e-03</t>
  </si>
  <si>
    <t>HRAS</t>
  </si>
  <si>
    <t>2.72e-15</t>
  </si>
  <si>
    <t>LPL</t>
  </si>
  <si>
    <t>1.18e-05</t>
  </si>
  <si>
    <t>THRB</t>
  </si>
  <si>
    <t>6.69e-05</t>
  </si>
  <si>
    <t>ACVR1</t>
  </si>
  <si>
    <t>1.83e-02</t>
  </si>
  <si>
    <t>YTHDF1</t>
  </si>
  <si>
    <t>PPP3R1</t>
  </si>
  <si>
    <t>3.81e-02</t>
  </si>
  <si>
    <t>7.97e-03</t>
  </si>
  <si>
    <t>CD4</t>
  </si>
  <si>
    <t>ARNT2</t>
  </si>
  <si>
    <t>9.70e-03</t>
  </si>
  <si>
    <t>CCN2</t>
  </si>
  <si>
    <t>1.95e-04</t>
  </si>
  <si>
    <t>AHR</t>
  </si>
  <si>
    <t>1.48e-07</t>
  </si>
  <si>
    <t>IGF2BP3</t>
  </si>
  <si>
    <t>2.86e-03</t>
  </si>
  <si>
    <t>GNMT</t>
  </si>
  <si>
    <t>EIF2S1</t>
  </si>
  <si>
    <t>7.73e-04</t>
  </si>
  <si>
    <t>1.77e-02</t>
  </si>
  <si>
    <t>TXN</t>
  </si>
  <si>
    <t>1.53e-03</t>
  </si>
  <si>
    <t>EZR</t>
  </si>
  <si>
    <t>2.40e-02</t>
  </si>
  <si>
    <t>SDCBP</t>
  </si>
  <si>
    <t>EWSR1</t>
  </si>
  <si>
    <t>3.50e-05</t>
  </si>
  <si>
    <t>RORA</t>
  </si>
  <si>
    <t>1.04e-04</t>
  </si>
  <si>
    <t>TFDP1</t>
  </si>
  <si>
    <t>ABCG1</t>
  </si>
  <si>
    <t>4.65e-02</t>
  </si>
  <si>
    <t>SMAD4</t>
  </si>
  <si>
    <t>2.07e-04</t>
  </si>
  <si>
    <t>RNF40</t>
  </si>
  <si>
    <t>7.54e-03</t>
  </si>
  <si>
    <t>HDAC6</t>
  </si>
  <si>
    <t>2.73e-03</t>
  </si>
  <si>
    <t>HLF</t>
  </si>
  <si>
    <t>4.64e-03</t>
  </si>
  <si>
    <t>DGAT1</t>
  </si>
  <si>
    <t>1.60e-04</t>
  </si>
  <si>
    <t>SEMA7A</t>
  </si>
  <si>
    <t>ESRRA</t>
  </si>
  <si>
    <t>1.29e-04</t>
  </si>
  <si>
    <t>HNRNPK</t>
  </si>
  <si>
    <t>1.09e-02</t>
  </si>
  <si>
    <t>PPARG</t>
  </si>
  <si>
    <t>4.16e-14</t>
  </si>
  <si>
    <t>SALL4</t>
  </si>
  <si>
    <t>6.32e-05</t>
  </si>
  <si>
    <t>FGFR1</t>
  </si>
  <si>
    <t>3.62e-06</t>
  </si>
  <si>
    <t>BIRC3</t>
  </si>
  <si>
    <t>4.93e-04</t>
  </si>
  <si>
    <t>NCOA3</t>
  </si>
  <si>
    <t>1.16e-04</t>
  </si>
  <si>
    <t>1.68e-70</t>
  </si>
  <si>
    <t>HDAC7</t>
  </si>
  <si>
    <t>1.98e-01</t>
  </si>
  <si>
    <t>S1PR4</t>
  </si>
  <si>
    <t>6.03e-02</t>
  </si>
  <si>
    <t>RXRA</t>
  </si>
  <si>
    <t>6.98e-06</t>
  </si>
  <si>
    <t>PARG</t>
  </si>
  <si>
    <t>TRPV1</t>
  </si>
  <si>
    <t>1.99e-02</t>
  </si>
  <si>
    <t>CAPNS1</t>
  </si>
  <si>
    <t>SLC7A11</t>
  </si>
  <si>
    <t>6.18e-02</t>
  </si>
  <si>
    <t>6.95e-02</t>
  </si>
  <si>
    <t>CKS1B</t>
  </si>
  <si>
    <t>KPNA2</t>
  </si>
  <si>
    <t>ALKBH5</t>
  </si>
  <si>
    <t>2.49e-03</t>
  </si>
  <si>
    <t>1.78e-01</t>
  </si>
  <si>
    <t>1.93e-02</t>
  </si>
  <si>
    <t>5.45e-04</t>
  </si>
  <si>
    <t>1.11e-03</t>
  </si>
  <si>
    <t>7.20e-10</t>
  </si>
  <si>
    <t>9.79e-05</t>
  </si>
  <si>
    <t>6.08e-05</t>
  </si>
  <si>
    <t>7.05e-06</t>
  </si>
  <si>
    <t>4.70e-08</t>
  </si>
  <si>
    <t>3.98e-02</t>
  </si>
  <si>
    <t>3.41e-02</t>
  </si>
  <si>
    <t>1.04e-05</t>
  </si>
  <si>
    <t>2.87e-01</t>
  </si>
  <si>
    <t>1.52e-05</t>
  </si>
  <si>
    <t>1.48e-04</t>
  </si>
  <si>
    <t>9.57e-02</t>
  </si>
  <si>
    <t>2.97e-07</t>
  </si>
  <si>
    <t>9.82e-04</t>
  </si>
  <si>
    <t>1.15e-01</t>
  </si>
  <si>
    <t>2.00e-20</t>
  </si>
  <si>
    <t>1.15e-02</t>
  </si>
  <si>
    <t>6.74e-02</t>
  </si>
  <si>
    <t>5.65e-14</t>
  </si>
  <si>
    <t>1.59e-04</t>
  </si>
  <si>
    <t>2.50e-06</t>
  </si>
  <si>
    <t>2.75e-04</t>
  </si>
  <si>
    <t>2.40e-07</t>
  </si>
  <si>
    <t>2.15e-04</t>
  </si>
  <si>
    <t>3.71e-03</t>
  </si>
  <si>
    <t>3.96e-04</t>
  </si>
  <si>
    <t>2.83e-03</t>
  </si>
  <si>
    <t>2.85e-04</t>
  </si>
  <si>
    <t>1.53e-01</t>
  </si>
  <si>
    <t>2.19e-10</t>
  </si>
  <si>
    <t>3.04e-29</t>
  </si>
  <si>
    <t>1.67e-02</t>
  </si>
  <si>
    <t>6.76e-04</t>
  </si>
  <si>
    <t>3.96e-13</t>
  </si>
  <si>
    <t>1.31e-13</t>
  </si>
  <si>
    <t>1.58e-05</t>
  </si>
  <si>
    <t>2.56e-19</t>
  </si>
  <si>
    <t>6.23e-35</t>
  </si>
  <si>
    <t>ABCB7</t>
  </si>
  <si>
    <t>ANGPT1</t>
  </si>
  <si>
    <t>6.01e-03</t>
  </si>
  <si>
    <t>ANGPTL3</t>
  </si>
  <si>
    <t>AP3B1</t>
  </si>
  <si>
    <t>APOB</t>
  </si>
  <si>
    <t>1.09e-03</t>
  </si>
  <si>
    <t>ATP5IF1</t>
  </si>
  <si>
    <t>2.81e-04</t>
  </si>
  <si>
    <t>BRD2</t>
  </si>
  <si>
    <t>1.38e-03</t>
  </si>
  <si>
    <t>CANX</t>
  </si>
  <si>
    <t>2.66e-02</t>
  </si>
  <si>
    <t>CASK</t>
  </si>
  <si>
    <t>2.25e-02</t>
  </si>
  <si>
    <t>CCNB1</t>
  </si>
  <si>
    <t>CDC23</t>
  </si>
  <si>
    <t>CDK2AP1</t>
  </si>
  <si>
    <t>8.47e-03</t>
  </si>
  <si>
    <t>CEBPZ</t>
  </si>
  <si>
    <t>4.74e-02</t>
  </si>
  <si>
    <t>CELF2</t>
  </si>
  <si>
    <t>1.20e-02</t>
  </si>
  <si>
    <t>CHMP6</t>
  </si>
  <si>
    <t>CLU</t>
  </si>
  <si>
    <t>3.30e-03</t>
  </si>
  <si>
    <t>CPXM1</t>
  </si>
  <si>
    <t>CTBP2</t>
  </si>
  <si>
    <t>4.86e-02</t>
  </si>
  <si>
    <t>CTH</t>
  </si>
  <si>
    <t>EAF2</t>
  </si>
  <si>
    <t>EIF2B5</t>
  </si>
  <si>
    <t>2.94e-03</t>
  </si>
  <si>
    <t>EIF4G2</t>
  </si>
  <si>
    <t>ENTPD5</t>
  </si>
  <si>
    <t>EPOR</t>
  </si>
  <si>
    <t>2.23e-02</t>
  </si>
  <si>
    <t>ETS1</t>
  </si>
  <si>
    <t>1.54e-02</t>
  </si>
  <si>
    <t>FICD</t>
  </si>
  <si>
    <t>GCLM</t>
  </si>
  <si>
    <t>GLS</t>
  </si>
  <si>
    <t>GPAT3</t>
  </si>
  <si>
    <t>GPD1</t>
  </si>
  <si>
    <t>2.05e-02</t>
  </si>
  <si>
    <t>GPR183</t>
  </si>
  <si>
    <t>HNF4G</t>
  </si>
  <si>
    <t>HNRNPH1</t>
  </si>
  <si>
    <t>3.54e-02</t>
  </si>
  <si>
    <t>HNRNPL</t>
  </si>
  <si>
    <t>ICMT</t>
  </si>
  <si>
    <t>1.95e-02</t>
  </si>
  <si>
    <t>IDH2</t>
  </si>
  <si>
    <t>9.93e-04</t>
  </si>
  <si>
    <t>IER3</t>
  </si>
  <si>
    <t>ITGA6</t>
  </si>
  <si>
    <t>JDP2</t>
  </si>
  <si>
    <t>LRIG1</t>
  </si>
  <si>
    <t>LRP5</t>
  </si>
  <si>
    <t>8.49e-04</t>
  </si>
  <si>
    <t>LSS</t>
  </si>
  <si>
    <t>3.38e-03</t>
  </si>
  <si>
    <t>MAP3K5</t>
  </si>
  <si>
    <t>MAP4K1</t>
  </si>
  <si>
    <t>MDC1</t>
  </si>
  <si>
    <t>ME1</t>
  </si>
  <si>
    <t>MKI67</t>
  </si>
  <si>
    <t>MLH1</t>
  </si>
  <si>
    <t>NFYC</t>
  </si>
  <si>
    <t>1.83e-03</t>
  </si>
  <si>
    <t>NOCT</t>
  </si>
  <si>
    <t>NRG2</t>
  </si>
  <si>
    <t>NSD2</t>
  </si>
  <si>
    <t>3.36e-03</t>
  </si>
  <si>
    <t>PDIA6</t>
  </si>
  <si>
    <t>PELP1</t>
  </si>
  <si>
    <t>1.69e-02</t>
  </si>
  <si>
    <t>PFDN5</t>
  </si>
  <si>
    <t>PPP3CA</t>
  </si>
  <si>
    <t>3.97e-03</t>
  </si>
  <si>
    <t>PRIMA1</t>
  </si>
  <si>
    <t>PRKAG3</t>
  </si>
  <si>
    <t>1.38e-11</t>
  </si>
  <si>
    <t>PTPRN2</t>
  </si>
  <si>
    <t>RBBP4</t>
  </si>
  <si>
    <t>RBCK1</t>
  </si>
  <si>
    <t>RBMX</t>
  </si>
  <si>
    <t>RRP1B</t>
  </si>
  <si>
    <t>1.42e-04</t>
  </si>
  <si>
    <t>RUVBL2</t>
  </si>
  <si>
    <t>2.66e-03</t>
  </si>
  <si>
    <t>SEPTIN4</t>
  </si>
  <si>
    <t>SH2D5</t>
  </si>
  <si>
    <t>SH3GLB1</t>
  </si>
  <si>
    <t>SLC22A2</t>
  </si>
  <si>
    <t>SMARCB1</t>
  </si>
  <si>
    <t>1.29e-05</t>
  </si>
  <si>
    <t>SMC1A</t>
  </si>
  <si>
    <t>SNRPA</t>
  </si>
  <si>
    <t>SPTLC1</t>
  </si>
  <si>
    <t>SRPK1</t>
  </si>
  <si>
    <t>SVIL</t>
  </si>
  <si>
    <t>ZNF367</t>
  </si>
  <si>
    <t>Gene</t>
  </si>
  <si>
    <t>LOG2_FC</t>
  </si>
  <si>
    <t>Gene_Type</t>
  </si>
  <si>
    <t>Significant</t>
  </si>
  <si>
    <t>Strain</t>
  </si>
  <si>
    <t>Expt. Grp</t>
  </si>
  <si>
    <t>Z-score</t>
  </si>
  <si>
    <t>P-value</t>
  </si>
  <si>
    <t>Avg. Z-score</t>
  </si>
  <si>
    <t>Mismatch</t>
  </si>
  <si>
    <t>Column J indicates if there is a mismatch between the predicated Z-score state and the observed expression level.</t>
  </si>
  <si>
    <r>
      <t xml:space="preserve">This is indicated with cross-hatching and is only shown for the significant Z-score values (i.e., Z &gt; </t>
    </r>
    <r>
      <rPr>
        <sz val="11"/>
        <color theme="1"/>
        <rFont val="Aptos Narrow"/>
        <family val="2"/>
      </rPr>
      <t>±</t>
    </r>
    <r>
      <rPr>
        <sz val="11"/>
        <color theme="1"/>
        <rFont val="Calibri"/>
        <family val="2"/>
      </rPr>
      <t xml:space="preserve"> 2.0)</t>
    </r>
  </si>
  <si>
    <t>Panel A:  All Predicted H vs. L Upstream Regulators with significant expression differences.</t>
  </si>
  <si>
    <t>ADAM10</t>
  </si>
  <si>
    <t>1.71e-01</t>
  </si>
  <si>
    <t>ADM</t>
  </si>
  <si>
    <t>BGN</t>
  </si>
  <si>
    <t>2.90e-01</t>
  </si>
  <si>
    <t>CRH</t>
  </si>
  <si>
    <t>FGF10</t>
  </si>
  <si>
    <t>GPS2</t>
  </si>
  <si>
    <t>2.13e-01</t>
  </si>
  <si>
    <t>GSK3A</t>
  </si>
  <si>
    <t>8.28e-02</t>
  </si>
  <si>
    <t>IFI16</t>
  </si>
  <si>
    <t>3.98e-01</t>
  </si>
  <si>
    <t>IFN alpha/beta</t>
  </si>
  <si>
    <t>group</t>
  </si>
  <si>
    <t>KLF10</t>
  </si>
  <si>
    <t>4.25e-01</t>
  </si>
  <si>
    <t>SOX30</t>
  </si>
  <si>
    <t>STAT1</t>
  </si>
  <si>
    <t>2.50e-01</t>
  </si>
  <si>
    <t>TPT1</t>
  </si>
  <si>
    <t>1.47e-01</t>
  </si>
  <si>
    <t>TRPC1</t>
  </si>
  <si>
    <t>2.10e-01</t>
  </si>
  <si>
    <t>XBP1</t>
  </si>
  <si>
    <t>1.72e-30</t>
  </si>
  <si>
    <t>Alpha catenin</t>
  </si>
  <si>
    <t>3.27e-05</t>
  </si>
  <si>
    <t>4.45e-16</t>
  </si>
  <si>
    <t>Rb</t>
  </si>
  <si>
    <t>2.59e-07</t>
  </si>
  <si>
    <t>4.57e-20</t>
  </si>
  <si>
    <t>Irgm1</t>
  </si>
  <si>
    <t>PGR</t>
  </si>
  <si>
    <t>2.38e-20</t>
  </si>
  <si>
    <t>SLC27A2</t>
  </si>
  <si>
    <t>4.00e-02</t>
  </si>
  <si>
    <t>MAFA</t>
  </si>
  <si>
    <t>PDX1</t>
  </si>
  <si>
    <t>1.31e-06</t>
  </si>
  <si>
    <t>TRPS1</t>
  </si>
  <si>
    <t>HSD17B4</t>
  </si>
  <si>
    <t>2.14e-03</t>
  </si>
  <si>
    <t>CD40</t>
  </si>
  <si>
    <t>1.99e-05</t>
  </si>
  <si>
    <t>GRIN3A</t>
  </si>
  <si>
    <t>1.85e-01</t>
  </si>
  <si>
    <t>DICER1</t>
  </si>
  <si>
    <t>5.20e-02</t>
  </si>
  <si>
    <t>PTCH1</t>
  </si>
  <si>
    <t>INS</t>
  </si>
  <si>
    <t>4.20e-08</t>
  </si>
  <si>
    <t>RNF187</t>
  </si>
  <si>
    <t>PCGF2</t>
  </si>
  <si>
    <t>2.99e-02</t>
  </si>
  <si>
    <t>MIR17HG</t>
  </si>
  <si>
    <t>4.37e-06</t>
  </si>
  <si>
    <t>EGLN</t>
  </si>
  <si>
    <t>9.06e-03</t>
  </si>
  <si>
    <t>2.89e-04</t>
  </si>
  <si>
    <t>SOX1</t>
  </si>
  <si>
    <t>2.06e-02</t>
  </si>
  <si>
    <t>CDKN1B</t>
  </si>
  <si>
    <t>1.94e-01</t>
  </si>
  <si>
    <t>1.37e-05</t>
  </si>
  <si>
    <t>ETV6-RUNX1</t>
  </si>
  <si>
    <t>fusion gene/product</t>
  </si>
  <si>
    <t>4.54e-03</t>
  </si>
  <si>
    <t>SYK</t>
  </si>
  <si>
    <t>5.57e-02</t>
  </si>
  <si>
    <t>OVOL2</t>
  </si>
  <si>
    <t>1.17e-04</t>
  </si>
  <si>
    <t>ZFTA-RELA</t>
  </si>
  <si>
    <t>RUNX3</t>
  </si>
  <si>
    <t>6.55e-03</t>
  </si>
  <si>
    <t>EWSR1-FLI1</t>
  </si>
  <si>
    <t>MFSD2A</t>
  </si>
  <si>
    <t>1.00e-01</t>
  </si>
  <si>
    <t>UXT</t>
  </si>
  <si>
    <t>1.56e-02</t>
  </si>
  <si>
    <t>SOD3</t>
  </si>
  <si>
    <t>PCYT2</t>
  </si>
  <si>
    <t>REN</t>
  </si>
  <si>
    <t>2.36e-01</t>
  </si>
  <si>
    <t>2.31e-09</t>
  </si>
  <si>
    <t>OGA</t>
  </si>
  <si>
    <t>5.34e-10</t>
  </si>
  <si>
    <t>BCR (complex)</t>
  </si>
  <si>
    <t>complex</t>
  </si>
  <si>
    <t>9.47e-08</t>
  </si>
  <si>
    <t>SOX3</t>
  </si>
  <si>
    <t>2.58e-02</t>
  </si>
  <si>
    <t>AMBRA1</t>
  </si>
  <si>
    <t>RGS4</t>
  </si>
  <si>
    <t>APC</t>
  </si>
  <si>
    <t>2.40e-05</t>
  </si>
  <si>
    <t>NLRP3</t>
  </si>
  <si>
    <t>1.11e-02</t>
  </si>
  <si>
    <t>BAHCC1</t>
  </si>
  <si>
    <t>3.50e-01</t>
  </si>
  <si>
    <t>GSTO1</t>
  </si>
  <si>
    <t>UBD</t>
  </si>
  <si>
    <t>1.70e-01</t>
  </si>
  <si>
    <t>KDM5B</t>
  </si>
  <si>
    <t>1.81e-09</t>
  </si>
  <si>
    <t>TNFSF13B</t>
  </si>
  <si>
    <t>5.84e-05</t>
  </si>
  <si>
    <t>GUCY2D</t>
  </si>
  <si>
    <t>LILRB1</t>
  </si>
  <si>
    <t>THRAP3</t>
  </si>
  <si>
    <t>7.91e-02</t>
  </si>
  <si>
    <t>SSTR2</t>
  </si>
  <si>
    <t>3.18e-01</t>
  </si>
  <si>
    <t>PRC2</t>
  </si>
  <si>
    <t>INHA</t>
  </si>
  <si>
    <t>7.34e-04</t>
  </si>
  <si>
    <t>COX4I1</t>
  </si>
  <si>
    <t>EIF3E</t>
  </si>
  <si>
    <t>Fcor</t>
  </si>
  <si>
    <t>G protein alpha</t>
  </si>
  <si>
    <t>3.56e-05</t>
  </si>
  <si>
    <t>CBX5</t>
  </si>
  <si>
    <t>6.86e-02</t>
  </si>
  <si>
    <t>RB1</t>
  </si>
  <si>
    <t>4.51e-13</t>
  </si>
  <si>
    <t>PF4</t>
  </si>
  <si>
    <t>HEY2</t>
  </si>
  <si>
    <t>4.20e-01</t>
  </si>
  <si>
    <t>OMA1</t>
  </si>
  <si>
    <t>1.40e-03</t>
  </si>
  <si>
    <t>HR</t>
  </si>
  <si>
    <t>2.46e-01</t>
  </si>
  <si>
    <t>1.81e-18</t>
  </si>
  <si>
    <t>HSF2</t>
  </si>
  <si>
    <t>1.76e-05</t>
  </si>
  <si>
    <t>ARHGAP31</t>
  </si>
  <si>
    <t>6.77e-03</t>
  </si>
  <si>
    <t>AGO2</t>
  </si>
  <si>
    <t>3.55e-02</t>
  </si>
  <si>
    <t>SHC1</t>
  </si>
  <si>
    <t>1.39e-01</t>
  </si>
  <si>
    <t>ILF3</t>
  </si>
  <si>
    <t>1.78e-03</t>
  </si>
  <si>
    <t>IL3</t>
  </si>
  <si>
    <t>1.45e-08</t>
  </si>
  <si>
    <t>B2M</t>
  </si>
  <si>
    <t>IL27RA</t>
  </si>
  <si>
    <t>PDGF (family)</t>
  </si>
  <si>
    <t>Ptprd</t>
  </si>
  <si>
    <t>SPINT1</t>
  </si>
  <si>
    <t>TNFSF8</t>
  </si>
  <si>
    <t>ZC3H12C</t>
  </si>
  <si>
    <t>HBP1</t>
  </si>
  <si>
    <t>2.45e-01</t>
  </si>
  <si>
    <t>ZBTB18</t>
  </si>
  <si>
    <t>CDKN2A</t>
  </si>
  <si>
    <t>6.87e-10</t>
  </si>
  <si>
    <t>ELK1</t>
  </si>
  <si>
    <t>9.75e-02</t>
  </si>
  <si>
    <t>BAK1</t>
  </si>
  <si>
    <t>CBX3</t>
  </si>
  <si>
    <t>ZGPAT</t>
  </si>
  <si>
    <t>5.00e-02</t>
  </si>
  <si>
    <t>ERFE</t>
  </si>
  <si>
    <t>TRPM2</t>
  </si>
  <si>
    <t>DLC1</t>
  </si>
  <si>
    <t>SFRP4</t>
  </si>
  <si>
    <t>MAP3K12</t>
  </si>
  <si>
    <t>1.33e-01</t>
  </si>
  <si>
    <t>APH1A</t>
  </si>
  <si>
    <t>GFAP</t>
  </si>
  <si>
    <t>2.19e-02</t>
  </si>
  <si>
    <t>IL31</t>
  </si>
  <si>
    <t>5.62e-01</t>
  </si>
  <si>
    <t>LHX2</t>
  </si>
  <si>
    <t>ASPSCR1-TFE3</t>
  </si>
  <si>
    <t>1.35e-06</t>
  </si>
  <si>
    <t>KRT19</t>
  </si>
  <si>
    <t>PNPLA8</t>
  </si>
  <si>
    <t>1.44e-01</t>
  </si>
  <si>
    <t>MEX3A</t>
  </si>
  <si>
    <t>2.59e-03</t>
  </si>
  <si>
    <t>NRG4</t>
  </si>
  <si>
    <t>Collagen type II</t>
  </si>
  <si>
    <t>3.37e-01</t>
  </si>
  <si>
    <t>BCOR</t>
  </si>
  <si>
    <t>9.44e-03</t>
  </si>
  <si>
    <t>LATS1</t>
  </si>
  <si>
    <t>1.20e-01</t>
  </si>
  <si>
    <t>PPIF</t>
  </si>
  <si>
    <t>PSMB11</t>
  </si>
  <si>
    <t>1.04e-01</t>
  </si>
  <si>
    <t>CR1L</t>
  </si>
  <si>
    <t>4.45e-03</t>
  </si>
  <si>
    <t>CHADL</t>
  </si>
  <si>
    <t>OBP2B</t>
  </si>
  <si>
    <t>KAT2A</t>
  </si>
  <si>
    <t>Immunoglobulin</t>
  </si>
  <si>
    <t>4.23e-09</t>
  </si>
  <si>
    <t>CDKN1A</t>
  </si>
  <si>
    <t>2.73e-15</t>
  </si>
  <si>
    <t>FGF23</t>
  </si>
  <si>
    <t>UGCG</t>
  </si>
  <si>
    <t>NCAM1</t>
  </si>
  <si>
    <t>THPO</t>
  </si>
  <si>
    <t>2.87e-02</t>
  </si>
  <si>
    <t>NR0B1</t>
  </si>
  <si>
    <t>Pi3k class I</t>
  </si>
  <si>
    <t>2.42e-04</t>
  </si>
  <si>
    <t>2.38e-11</t>
  </si>
  <si>
    <t>TNF</t>
  </si>
  <si>
    <t>1.17e-18</t>
  </si>
  <si>
    <t>APOC3</t>
  </si>
  <si>
    <t>BRAP</t>
  </si>
  <si>
    <t>ZFP36</t>
  </si>
  <si>
    <t>5.80e-04</t>
  </si>
  <si>
    <t>1.27e-02</t>
  </si>
  <si>
    <t>EGLN2</t>
  </si>
  <si>
    <t>SIX1</t>
  </si>
  <si>
    <t>2.63e-02</t>
  </si>
  <si>
    <t>WNT5A</t>
  </si>
  <si>
    <t>RYR2</t>
  </si>
  <si>
    <t>FFAR3</t>
  </si>
  <si>
    <t>2.49e-02</t>
  </si>
  <si>
    <t>2.91e-02</t>
  </si>
  <si>
    <t>ZHX2</t>
  </si>
  <si>
    <t>TCR</t>
  </si>
  <si>
    <t>thyroid hormone receptor</t>
  </si>
  <si>
    <t>TBX3</t>
  </si>
  <si>
    <t>SPHK1</t>
  </si>
  <si>
    <t>P2RY6</t>
  </si>
  <si>
    <t>ANXA2</t>
  </si>
  <si>
    <t>COL5A1</t>
  </si>
  <si>
    <t>GAL3ST1</t>
  </si>
  <si>
    <t>Pkg</t>
  </si>
  <si>
    <t>4.22e-03</t>
  </si>
  <si>
    <t>ADRB</t>
  </si>
  <si>
    <t>1.90e-09</t>
  </si>
  <si>
    <t>PCSK9</t>
  </si>
  <si>
    <t>TSC1</t>
  </si>
  <si>
    <t>2.56e-05</t>
  </si>
  <si>
    <t>PRKCA</t>
  </si>
  <si>
    <t>SMAD7</t>
  </si>
  <si>
    <t>5.13e-07</t>
  </si>
  <si>
    <t>DYRK1A</t>
  </si>
  <si>
    <t>KRAS</t>
  </si>
  <si>
    <t>7.85e-28</t>
  </si>
  <si>
    <t>ZMPSTE24</t>
  </si>
  <si>
    <t>E2F6</t>
  </si>
  <si>
    <t>ONECUT1</t>
  </si>
  <si>
    <t>1.82e-08</t>
  </si>
  <si>
    <t>RNF138</t>
  </si>
  <si>
    <t>CLIC4</t>
  </si>
  <si>
    <t>NPC1</t>
  </si>
  <si>
    <t>8.61e-04</t>
  </si>
  <si>
    <t>CDK19</t>
  </si>
  <si>
    <t>7.91e-05</t>
  </si>
  <si>
    <t>FBXO32</t>
  </si>
  <si>
    <t>1.05e-03</t>
  </si>
  <si>
    <t>HFE</t>
  </si>
  <si>
    <t>3.21e-03</t>
  </si>
  <si>
    <t>SMC1B</t>
  </si>
  <si>
    <t>STAG3</t>
  </si>
  <si>
    <t>Mt1</t>
  </si>
  <si>
    <t>TLR4</t>
  </si>
  <si>
    <t>5.46e-04</t>
  </si>
  <si>
    <t>STK11</t>
  </si>
  <si>
    <t>1.89e-06</t>
  </si>
  <si>
    <t>MNT</t>
  </si>
  <si>
    <t>4.50e-02</t>
  </si>
  <si>
    <t>CETP</t>
  </si>
  <si>
    <t>1.68e-05</t>
  </si>
  <si>
    <t>EGFL7</t>
  </si>
  <si>
    <t>3.99e-04</t>
  </si>
  <si>
    <t>PHLPP2</t>
  </si>
  <si>
    <t>7.83e-05</t>
  </si>
  <si>
    <t>MEF2D</t>
  </si>
  <si>
    <t>1.53e-02</t>
  </si>
  <si>
    <t>MMP8</t>
  </si>
  <si>
    <t>5.59e-03</t>
  </si>
  <si>
    <t>FANCC</t>
  </si>
  <si>
    <t>3.29e-06</t>
  </si>
  <si>
    <t>TOB1</t>
  </si>
  <si>
    <t>GRK5</t>
  </si>
  <si>
    <t>NEUROG1</t>
  </si>
  <si>
    <t>TREM1</t>
  </si>
  <si>
    <t>3.09e-02</t>
  </si>
  <si>
    <t>PPP1R15A</t>
  </si>
  <si>
    <t>2.88e-02</t>
  </si>
  <si>
    <t>H19</t>
  </si>
  <si>
    <t>PLIN5</t>
  </si>
  <si>
    <t>SIX2</t>
  </si>
  <si>
    <t>1.69e-03</t>
  </si>
  <si>
    <t>FOXA1</t>
  </si>
  <si>
    <t>5.55e-03</t>
  </si>
  <si>
    <t>IKBKB</t>
  </si>
  <si>
    <t>4.09e-05</t>
  </si>
  <si>
    <t>SPRY2</t>
  </si>
  <si>
    <t>8.01e-05</t>
  </si>
  <si>
    <t>NUDT21</t>
  </si>
  <si>
    <t>1.18e-02</t>
  </si>
  <si>
    <t>PRKAA1</t>
  </si>
  <si>
    <t>1.61e-03</t>
  </si>
  <si>
    <t>PTEN</t>
  </si>
  <si>
    <t>3.67e-20</t>
  </si>
  <si>
    <t>PLCL1</t>
  </si>
  <si>
    <t>NR3C2</t>
  </si>
  <si>
    <t>1.73e-04</t>
  </si>
  <si>
    <t>AURK</t>
  </si>
  <si>
    <t>PEX5L</t>
  </si>
  <si>
    <t>SNAI1</t>
  </si>
  <si>
    <t>3.14e-04</t>
  </si>
  <si>
    <t>MYRF</t>
  </si>
  <si>
    <t>8.68e-04</t>
  </si>
  <si>
    <t>MAPK9</t>
  </si>
  <si>
    <t>4.03e-05</t>
  </si>
  <si>
    <t>ACOT13</t>
  </si>
  <si>
    <t>ANGPTL8</t>
  </si>
  <si>
    <t>DKK1</t>
  </si>
  <si>
    <t>POLR2M</t>
  </si>
  <si>
    <t>CIB2</t>
  </si>
  <si>
    <t>UBQLN2</t>
  </si>
  <si>
    <t>1.92e-13</t>
  </si>
  <si>
    <t>UPF2</t>
  </si>
  <si>
    <t>MIR124</t>
  </si>
  <si>
    <t>PTK2B</t>
  </si>
  <si>
    <t>CD44</t>
  </si>
  <si>
    <t>6.58e-05</t>
  </si>
  <si>
    <t>ERVW-1</t>
  </si>
  <si>
    <t>PAWR</t>
  </si>
  <si>
    <t>ATP7B</t>
  </si>
  <si>
    <t>2.64e-05</t>
  </si>
  <si>
    <t>CNOT6</t>
  </si>
  <si>
    <t>GSTM5</t>
  </si>
  <si>
    <t>histone deacetylase</t>
  </si>
  <si>
    <t>HSD11B2</t>
  </si>
  <si>
    <t>PAPPA</t>
  </si>
  <si>
    <t>RAD21L1</t>
  </si>
  <si>
    <t>DRD2</t>
  </si>
  <si>
    <t>2.13e-02</t>
  </si>
  <si>
    <t>Tcf7</t>
  </si>
  <si>
    <t>1.30e-06</t>
  </si>
  <si>
    <t>ASXL1</t>
  </si>
  <si>
    <t>1.78e-02</t>
  </si>
  <si>
    <t>Tnf (family)</t>
  </si>
  <si>
    <t>CTBP1</t>
  </si>
  <si>
    <t>FGF1</t>
  </si>
  <si>
    <t>3.09e-04</t>
  </si>
  <si>
    <t>RHOA</t>
  </si>
  <si>
    <t>5.38e-04</t>
  </si>
  <si>
    <t>GH1</t>
  </si>
  <si>
    <t>1.20e-03</t>
  </si>
  <si>
    <t>TCF12</t>
  </si>
  <si>
    <t>2.59e-02</t>
  </si>
  <si>
    <t>ADCYAP1</t>
  </si>
  <si>
    <t>2.97e-02</t>
  </si>
  <si>
    <t>CD3</t>
  </si>
  <si>
    <t>1.08e-16</t>
  </si>
  <si>
    <t>PA2G4</t>
  </si>
  <si>
    <t>IFNG</t>
  </si>
  <si>
    <t>2.84e-09</t>
  </si>
  <si>
    <t>CNOT6L</t>
  </si>
  <si>
    <t>GAS2L3</t>
  </si>
  <si>
    <t>HEY1</t>
  </si>
  <si>
    <t>TIFA</t>
  </si>
  <si>
    <t>TMBIM6</t>
  </si>
  <si>
    <t>XDH</t>
  </si>
  <si>
    <t>6.10e-03</t>
  </si>
  <si>
    <t>NDUFA13</t>
  </si>
  <si>
    <t>2.21e-03</t>
  </si>
  <si>
    <t>RPA1</t>
  </si>
  <si>
    <t>MXI1</t>
  </si>
  <si>
    <t>HOXD12</t>
  </si>
  <si>
    <t>2.23e-03</t>
  </si>
  <si>
    <t>PTPRR</t>
  </si>
  <si>
    <t>2.30e-05</t>
  </si>
  <si>
    <t>NAB2</t>
  </si>
  <si>
    <t>IKZF1</t>
  </si>
  <si>
    <t>6.86e-03</t>
  </si>
  <si>
    <t>3.02e-05</t>
  </si>
  <si>
    <t>DEK</t>
  </si>
  <si>
    <t>STUB1</t>
  </si>
  <si>
    <t>1.16e-02</t>
  </si>
  <si>
    <t>MTM1</t>
  </si>
  <si>
    <t>PCGEM1</t>
  </si>
  <si>
    <t>5.78e-06</t>
  </si>
  <si>
    <t>2.78e-02</t>
  </si>
  <si>
    <t>A2M</t>
  </si>
  <si>
    <t>NGFR</t>
  </si>
  <si>
    <t>2.50e-02</t>
  </si>
  <si>
    <t>CDK9</t>
  </si>
  <si>
    <t>5.61e-03</t>
  </si>
  <si>
    <t>Pzp</t>
  </si>
  <si>
    <t>CD28</t>
  </si>
  <si>
    <t>1.02e-05</t>
  </si>
  <si>
    <t>IL1</t>
  </si>
  <si>
    <t>1.43e-03</t>
  </si>
  <si>
    <t>UPF1</t>
  </si>
  <si>
    <t>PRKAA</t>
  </si>
  <si>
    <t>6.04e-04</t>
  </si>
  <si>
    <t>CYGB</t>
  </si>
  <si>
    <t>GCK</t>
  </si>
  <si>
    <t>IL5</t>
  </si>
  <si>
    <t>1.05e-07</t>
  </si>
  <si>
    <t>ESR2</t>
  </si>
  <si>
    <t>1.25e-15</t>
  </si>
  <si>
    <t>TXNRD1</t>
  </si>
  <si>
    <t>1.12e-04</t>
  </si>
  <si>
    <t>Raf</t>
  </si>
  <si>
    <t>1.13e-05</t>
  </si>
  <si>
    <t>LATS2</t>
  </si>
  <si>
    <t>MMP3</t>
  </si>
  <si>
    <t>3.37e-03</t>
  </si>
  <si>
    <t>MECP2</t>
  </si>
  <si>
    <t>3.27e-02</t>
  </si>
  <si>
    <t>N-cor</t>
  </si>
  <si>
    <t>7.86e-03</t>
  </si>
  <si>
    <t>Laminin (complex)</t>
  </si>
  <si>
    <t>F7</t>
  </si>
  <si>
    <t>1.46e-02</t>
  </si>
  <si>
    <t>IL24</t>
  </si>
  <si>
    <t>5.27e-03</t>
  </si>
  <si>
    <t>RET</t>
  </si>
  <si>
    <t>Jnk</t>
  </si>
  <si>
    <t>CLPP</t>
  </si>
  <si>
    <t>2.67e-02</t>
  </si>
  <si>
    <t>PECAM1</t>
  </si>
  <si>
    <t>4.68e-02</t>
  </si>
  <si>
    <t>FABP1</t>
  </si>
  <si>
    <t>NCOR2</t>
  </si>
  <si>
    <t>NANOG</t>
  </si>
  <si>
    <t>2.42e-03</t>
  </si>
  <si>
    <t>GAST</t>
  </si>
  <si>
    <t>3.39e-03</t>
  </si>
  <si>
    <t>ARRB1</t>
  </si>
  <si>
    <t>6.83e-03</t>
  </si>
  <si>
    <t>SUMO2</t>
  </si>
  <si>
    <t>NME1</t>
  </si>
  <si>
    <t>4.12e-05</t>
  </si>
  <si>
    <t>SERPINB2</t>
  </si>
  <si>
    <t>tryptase</t>
  </si>
  <si>
    <t>NFkB (complex)</t>
  </si>
  <si>
    <t>6.49e-06</t>
  </si>
  <si>
    <t>Abcb1b</t>
  </si>
  <si>
    <t>F10</t>
  </si>
  <si>
    <t>PLK1</t>
  </si>
  <si>
    <t>LDL</t>
  </si>
  <si>
    <t>8.01e-10</t>
  </si>
  <si>
    <t>VHL</t>
  </si>
  <si>
    <t>2.96e-07</t>
  </si>
  <si>
    <t>PRKAA2</t>
  </si>
  <si>
    <t>Rhox5</t>
  </si>
  <si>
    <t>1.24e-02</t>
  </si>
  <si>
    <t>NRF1</t>
  </si>
  <si>
    <t>2.01e-05</t>
  </si>
  <si>
    <t>AJUBA</t>
  </si>
  <si>
    <t>EHF</t>
  </si>
  <si>
    <t>4.56e-02</t>
  </si>
  <si>
    <t>MYCBP</t>
  </si>
  <si>
    <t>PLA2G1B</t>
  </si>
  <si>
    <t>Sod</t>
  </si>
  <si>
    <t>STK25</t>
  </si>
  <si>
    <t>ETV5</t>
  </si>
  <si>
    <t>4.26e-03</t>
  </si>
  <si>
    <t>BACH2</t>
  </si>
  <si>
    <t>4.17e-02</t>
  </si>
  <si>
    <t>SFPQ</t>
  </si>
  <si>
    <t>PHB1</t>
  </si>
  <si>
    <t>2.92e-04</t>
  </si>
  <si>
    <t>LTA</t>
  </si>
  <si>
    <t>GPR174</t>
  </si>
  <si>
    <t>8.47e-04</t>
  </si>
  <si>
    <t>TAB1</t>
  </si>
  <si>
    <t>4.95e-02</t>
  </si>
  <si>
    <t>Mir122a,b</t>
  </si>
  <si>
    <t>ZBED6</t>
  </si>
  <si>
    <t>STAT5a/b</t>
  </si>
  <si>
    <t>8.89e-04</t>
  </si>
  <si>
    <t>CD53</t>
  </si>
  <si>
    <t>PML-RARA</t>
  </si>
  <si>
    <t>4.76e-03</t>
  </si>
  <si>
    <t>CYP19A1</t>
  </si>
  <si>
    <t>3.87e-03</t>
  </si>
  <si>
    <t>SUMO1</t>
  </si>
  <si>
    <t>1.97e-03</t>
  </si>
  <si>
    <t>EHD2</t>
  </si>
  <si>
    <t>PDGF BB</t>
  </si>
  <si>
    <t>7.38e-14</t>
  </si>
  <si>
    <t>SOST</t>
  </si>
  <si>
    <t>UCP1</t>
  </si>
  <si>
    <t>1.32e-04</t>
  </si>
  <si>
    <t>CEBPD</t>
  </si>
  <si>
    <t>1.62e-02</t>
  </si>
  <si>
    <t>PDGF-DD</t>
  </si>
  <si>
    <t>MIR101</t>
  </si>
  <si>
    <t>POU2F1</t>
  </si>
  <si>
    <t>MEG3</t>
  </si>
  <si>
    <t>NR4A1</t>
  </si>
  <si>
    <t>6.40e-06</t>
  </si>
  <si>
    <t>PREX1</t>
  </si>
  <si>
    <t>8.42e-04</t>
  </si>
  <si>
    <t>USP9X</t>
  </si>
  <si>
    <t>POR</t>
  </si>
  <si>
    <t>1.63e-06</t>
  </si>
  <si>
    <t>MSTN</t>
  </si>
  <si>
    <t>1.80e-02</t>
  </si>
  <si>
    <t>INHBA</t>
  </si>
  <si>
    <t>9.01e-03</t>
  </si>
  <si>
    <t>Fus</t>
  </si>
  <si>
    <t>2.55e-04</t>
  </si>
  <si>
    <t>SRSF1</t>
  </si>
  <si>
    <t>5.61e-07</t>
  </si>
  <si>
    <t>MAP2K1/2</t>
  </si>
  <si>
    <t>2.65e-03</t>
  </si>
  <si>
    <t>GPX1</t>
  </si>
  <si>
    <t>3.02e-02</t>
  </si>
  <si>
    <t>ARNTL</t>
  </si>
  <si>
    <t>1.86e-04</t>
  </si>
  <si>
    <t>LIN28B</t>
  </si>
  <si>
    <t>ROCK</t>
  </si>
  <si>
    <t>1.13e-02</t>
  </si>
  <si>
    <t>RASSF1</t>
  </si>
  <si>
    <t>6.17e-05</t>
  </si>
  <si>
    <t>SPHK2</t>
  </si>
  <si>
    <t>GDF11</t>
  </si>
  <si>
    <t>4.50e-03</t>
  </si>
  <si>
    <t>SETDB1</t>
  </si>
  <si>
    <t>2.56e-02</t>
  </si>
  <si>
    <t>CHD8</t>
  </si>
  <si>
    <t>7.02e-03</t>
  </si>
  <si>
    <t>ST6GAL1</t>
  </si>
  <si>
    <t>PDK1</t>
  </si>
  <si>
    <t>MAP2K1</t>
  </si>
  <si>
    <t>4.76e-05</t>
  </si>
  <si>
    <t>estrogen receptor</t>
  </si>
  <si>
    <t>4.71e-06</t>
  </si>
  <si>
    <t>FGF21</t>
  </si>
  <si>
    <t>1.98e-09</t>
  </si>
  <si>
    <t>MASTL</t>
  </si>
  <si>
    <t>1.28e-08</t>
  </si>
  <si>
    <t>CaMKII</t>
  </si>
  <si>
    <t>PRKCB</t>
  </si>
  <si>
    <t>MYOC</t>
  </si>
  <si>
    <t>IGFBP2</t>
  </si>
  <si>
    <t>Shc</t>
  </si>
  <si>
    <t>ALDH1A1</t>
  </si>
  <si>
    <t>TRIM2</t>
  </si>
  <si>
    <t>CCN5</t>
  </si>
  <si>
    <t>6.45e-03</t>
  </si>
  <si>
    <t>MEOX2</t>
  </si>
  <si>
    <t>9.66e-03</t>
  </si>
  <si>
    <t>KDM5A</t>
  </si>
  <si>
    <t>1.02e-04</t>
  </si>
  <si>
    <t>FOSL2</t>
  </si>
  <si>
    <t>1.86e-02</t>
  </si>
  <si>
    <t>8.93e-03</t>
  </si>
  <si>
    <t>RUNX1-RUNX1T1</t>
  </si>
  <si>
    <t>4.72e-03</t>
  </si>
  <si>
    <t>SMPD3</t>
  </si>
  <si>
    <t>UBR1</t>
  </si>
  <si>
    <t>UBR2</t>
  </si>
  <si>
    <t>PAX3-FOXO1</t>
  </si>
  <si>
    <t>1.52e-09</t>
  </si>
  <si>
    <t>TKT</t>
  </si>
  <si>
    <t>S1PR3</t>
  </si>
  <si>
    <t>Il3</t>
  </si>
  <si>
    <t>7.30e-03</t>
  </si>
  <si>
    <t>ZBTB20</t>
  </si>
  <si>
    <t>2.09e-12</t>
  </si>
  <si>
    <t>HEXIM1</t>
  </si>
  <si>
    <t>IRF4</t>
  </si>
  <si>
    <t>1.88e-03</t>
  </si>
  <si>
    <t>LMNB1</t>
  </si>
  <si>
    <t>1.61e-05</t>
  </si>
  <si>
    <t>IREB2</t>
  </si>
  <si>
    <t>IFRD1</t>
  </si>
  <si>
    <t>EDN1</t>
  </si>
  <si>
    <t>1.10e-05</t>
  </si>
  <si>
    <t>T3-TR-RXR</t>
  </si>
  <si>
    <t>TAF4</t>
  </si>
  <si>
    <t>7.03e-03</t>
  </si>
  <si>
    <t>DYSF</t>
  </si>
  <si>
    <t>UBE2I</t>
  </si>
  <si>
    <t>7.72e-03</t>
  </si>
  <si>
    <t>BPIFB1</t>
  </si>
  <si>
    <t>2.89e-05</t>
  </si>
  <si>
    <t>Igm</t>
  </si>
  <si>
    <t>CREBZF</t>
  </si>
  <si>
    <t>LRP8</t>
  </si>
  <si>
    <t>HAVCR1</t>
  </si>
  <si>
    <t>HOXD8</t>
  </si>
  <si>
    <t>Hdac</t>
  </si>
  <si>
    <t>1.76e-04</t>
  </si>
  <si>
    <t>GPER1</t>
  </si>
  <si>
    <t>9.80e-04</t>
  </si>
  <si>
    <t>PRKCD</t>
  </si>
  <si>
    <t>ADAM21</t>
  </si>
  <si>
    <t>MAP2K4</t>
  </si>
  <si>
    <t>TGM2</t>
  </si>
  <si>
    <t>Nr1h</t>
  </si>
  <si>
    <t>9.49e-03</t>
  </si>
  <si>
    <t>P2RY2</t>
  </si>
  <si>
    <t>BTG1</t>
  </si>
  <si>
    <t>PRKACA</t>
  </si>
  <si>
    <t>MAPT</t>
  </si>
  <si>
    <t>3.65e-08</t>
  </si>
  <si>
    <t>EIF2AK4</t>
  </si>
  <si>
    <t>Smad</t>
  </si>
  <si>
    <t>ATM</t>
  </si>
  <si>
    <t>2.30e-03</t>
  </si>
  <si>
    <t>SLC2A3</t>
  </si>
  <si>
    <t>LMO2</t>
  </si>
  <si>
    <t>2.25e-06</t>
  </si>
  <si>
    <t>KLF2</t>
  </si>
  <si>
    <t>4.10e-05</t>
  </si>
  <si>
    <t>CALCA</t>
  </si>
  <si>
    <t>4.64e-07</t>
  </si>
  <si>
    <t>MAX</t>
  </si>
  <si>
    <t>4.52e-07</t>
  </si>
  <si>
    <t>IL33</t>
  </si>
  <si>
    <t>1.40e-06</t>
  </si>
  <si>
    <t>ARNT</t>
  </si>
  <si>
    <t>2.65e-07</t>
  </si>
  <si>
    <t>PTP4A1</t>
  </si>
  <si>
    <t>9.19e-07</t>
  </si>
  <si>
    <t>ATF3</t>
  </si>
  <si>
    <t>9.75e-06</t>
  </si>
  <si>
    <t>HDAC3</t>
  </si>
  <si>
    <t>APOA1</t>
  </si>
  <si>
    <t>2.88e-03</t>
  </si>
  <si>
    <t>FZD7</t>
  </si>
  <si>
    <t>Insulin</t>
  </si>
  <si>
    <t>1.09e-16</t>
  </si>
  <si>
    <t>MYCN</t>
  </si>
  <si>
    <t>3.46e-07</t>
  </si>
  <si>
    <t>TNFSF11</t>
  </si>
  <si>
    <t>1.18e-03</t>
  </si>
  <si>
    <t>IgG</t>
  </si>
  <si>
    <t>2.27e-05</t>
  </si>
  <si>
    <t>Ikb</t>
  </si>
  <si>
    <t>IL15</t>
  </si>
  <si>
    <t>4.67e-07</t>
  </si>
  <si>
    <t>LGR5</t>
  </si>
  <si>
    <t>STAT5A</t>
  </si>
  <si>
    <t>3.97e-05</t>
  </si>
  <si>
    <t>NRAS</t>
  </si>
  <si>
    <t>Lh</t>
  </si>
  <si>
    <t>5.33e-05</t>
  </si>
  <si>
    <t>CX3CL1</t>
  </si>
  <si>
    <t>2.38e-03</t>
  </si>
  <si>
    <t>LIMS1</t>
  </si>
  <si>
    <t>RHO</t>
  </si>
  <si>
    <t>TRIB1</t>
  </si>
  <si>
    <t>ATP2B2</t>
  </si>
  <si>
    <t>4.84e-03</t>
  </si>
  <si>
    <t>HAX1</t>
  </si>
  <si>
    <t>Ige</t>
  </si>
  <si>
    <t>1.73e-06</t>
  </si>
  <si>
    <t>GHR</t>
  </si>
  <si>
    <t>2.84e-02</t>
  </si>
  <si>
    <t>RETN</t>
  </si>
  <si>
    <t>EGR3</t>
  </si>
  <si>
    <t>ALOX15</t>
  </si>
  <si>
    <t>TGFA</t>
  </si>
  <si>
    <t>1.94e-02</t>
  </si>
  <si>
    <t>HJURP</t>
  </si>
  <si>
    <t>BMP6</t>
  </si>
  <si>
    <t>1.50e-02</t>
  </si>
  <si>
    <t>BRAF</t>
  </si>
  <si>
    <t>GATA4</t>
  </si>
  <si>
    <t>4.41e-02</t>
  </si>
  <si>
    <t>CREB1</t>
  </si>
  <si>
    <t>3.86e-10</t>
  </si>
  <si>
    <t>REL</t>
  </si>
  <si>
    <t>AKT2</t>
  </si>
  <si>
    <t>6.78e-03</t>
  </si>
  <si>
    <t>TGFB2</t>
  </si>
  <si>
    <t>9.17e-03</t>
  </si>
  <si>
    <t>Pro-inflammatory Cytokine</t>
  </si>
  <si>
    <t>4.50e-04</t>
  </si>
  <si>
    <t>GNAQ</t>
  </si>
  <si>
    <t>8.97e-03</t>
  </si>
  <si>
    <t>CELF1</t>
  </si>
  <si>
    <t>LDB1</t>
  </si>
  <si>
    <t>2.21e-06</t>
  </si>
  <si>
    <t>MFAP5</t>
  </si>
  <si>
    <t>TGFBR2</t>
  </si>
  <si>
    <t>1.27e-03</t>
  </si>
  <si>
    <t>PAX3</t>
  </si>
  <si>
    <t>2.48e-03</t>
  </si>
  <si>
    <t>CLOCK</t>
  </si>
  <si>
    <t>5.28e-09</t>
  </si>
  <si>
    <t>MMP12</t>
  </si>
  <si>
    <t>1.83e-09</t>
  </si>
  <si>
    <t>NACC1</t>
  </si>
  <si>
    <t>PI3K (family)</t>
  </si>
  <si>
    <t>3.95e-04</t>
  </si>
  <si>
    <t>HDAC4</t>
  </si>
  <si>
    <t>4.25e-04</t>
  </si>
  <si>
    <t>PRNP</t>
  </si>
  <si>
    <t>3.07e-06</t>
  </si>
  <si>
    <t>Pdgf (complex)</t>
  </si>
  <si>
    <t>SERPINA3</t>
  </si>
  <si>
    <t>KNG1</t>
  </si>
  <si>
    <t>RIPK2</t>
  </si>
  <si>
    <t>3.88e-03</t>
  </si>
  <si>
    <t>TSC2</t>
  </si>
  <si>
    <t>1.30e-05</t>
  </si>
  <si>
    <t>THBS2</t>
  </si>
  <si>
    <t>GSK3B</t>
  </si>
  <si>
    <t>8.86e-04</t>
  </si>
  <si>
    <t>TFAP2A</t>
  </si>
  <si>
    <t>3.06e-05</t>
  </si>
  <si>
    <t>CIC</t>
  </si>
  <si>
    <t>HELLS</t>
  </si>
  <si>
    <t>LAMTOR1</t>
  </si>
  <si>
    <t>TRPC4AP</t>
  </si>
  <si>
    <t>TRAF3</t>
  </si>
  <si>
    <t>4.76e-02</t>
  </si>
  <si>
    <t>PSEN2</t>
  </si>
  <si>
    <t>IL6</t>
  </si>
  <si>
    <t>2.00e-12</t>
  </si>
  <si>
    <t>USP19</t>
  </si>
  <si>
    <t>NORAD</t>
  </si>
  <si>
    <t>CPT1C</t>
  </si>
  <si>
    <t>26s Proteasome</t>
  </si>
  <si>
    <t>1.89e-05</t>
  </si>
  <si>
    <t>HOTAIR</t>
  </si>
  <si>
    <t>Stat5 dimer</t>
  </si>
  <si>
    <t>TAFAZZIN</t>
  </si>
  <si>
    <t>9.16e-08</t>
  </si>
  <si>
    <t>RUNX1</t>
  </si>
  <si>
    <t>CD38</t>
  </si>
  <si>
    <t>2.43e-10</t>
  </si>
  <si>
    <t>IRF2</t>
  </si>
  <si>
    <t>2.98e-02</t>
  </si>
  <si>
    <t>CXCR1</t>
  </si>
  <si>
    <t>PNO1</t>
  </si>
  <si>
    <t>SERPINA1</t>
  </si>
  <si>
    <t>p85 (pik3r)</t>
  </si>
  <si>
    <t>LGALS1</t>
  </si>
  <si>
    <t>p70 S6k</t>
  </si>
  <si>
    <t>BAG1</t>
  </si>
  <si>
    <t>NFYB</t>
  </si>
  <si>
    <t>5.19e-08</t>
  </si>
  <si>
    <t>NPM1-ALK</t>
  </si>
  <si>
    <t>PINK1</t>
  </si>
  <si>
    <t>HSPB1</t>
  </si>
  <si>
    <t>4.15e-03</t>
  </si>
  <si>
    <t>STEAP3</t>
  </si>
  <si>
    <t>CLEC4G</t>
  </si>
  <si>
    <t>FAS</t>
  </si>
  <si>
    <t>9.00e-06</t>
  </si>
  <si>
    <t>HSPB8</t>
  </si>
  <si>
    <t>SFN</t>
  </si>
  <si>
    <t>SLC2A4</t>
  </si>
  <si>
    <t>ERK1/2</t>
  </si>
  <si>
    <t>6.23e-04</t>
  </si>
  <si>
    <t>RMRP</t>
  </si>
  <si>
    <t>MTTP</t>
  </si>
  <si>
    <t>Notch</t>
  </si>
  <si>
    <t>3.97e-02</t>
  </si>
  <si>
    <t>ZBTB16</t>
  </si>
  <si>
    <t>FOXP3</t>
  </si>
  <si>
    <t>6.84e-03</t>
  </si>
  <si>
    <t>TFAP2C</t>
  </si>
  <si>
    <t>TF</t>
  </si>
  <si>
    <t>CLEC4A</t>
  </si>
  <si>
    <t>BMP10</t>
  </si>
  <si>
    <t>YBX1</t>
  </si>
  <si>
    <t>DTX1</t>
  </si>
  <si>
    <t>CXCL8</t>
  </si>
  <si>
    <t>4.51e-02</t>
  </si>
  <si>
    <t>PIK3CB</t>
  </si>
  <si>
    <t>TRIM31</t>
  </si>
  <si>
    <t>ATG7</t>
  </si>
  <si>
    <t>FN1</t>
  </si>
  <si>
    <t>2.53e-08</t>
  </si>
  <si>
    <t>P38 MAPK</t>
  </si>
  <si>
    <t>3.95e-03</t>
  </si>
  <si>
    <t>MELK</t>
  </si>
  <si>
    <t>GDF2</t>
  </si>
  <si>
    <t>NFkB (family)</t>
  </si>
  <si>
    <t>4.23e-03</t>
  </si>
  <si>
    <t>POU2F2</t>
  </si>
  <si>
    <t>SAR1A</t>
  </si>
  <si>
    <t>Gsk3</t>
  </si>
  <si>
    <t>THRA</t>
  </si>
  <si>
    <t>2.76e-03</t>
  </si>
  <si>
    <t>YWHAZ</t>
  </si>
  <si>
    <t>SAR1B</t>
  </si>
  <si>
    <t>ZBTB7B</t>
  </si>
  <si>
    <t>CD300LF</t>
  </si>
  <si>
    <t>AMPK</t>
  </si>
  <si>
    <t>1.66e-02</t>
  </si>
  <si>
    <t>Mapk</t>
  </si>
  <si>
    <t>4.94e-02</t>
  </si>
  <si>
    <t>CYLD-AS1</t>
  </si>
  <si>
    <t>H1-2</t>
  </si>
  <si>
    <t>SRC</t>
  </si>
  <si>
    <t>ZC3H12A</t>
  </si>
  <si>
    <t>4.88e-03</t>
  </si>
  <si>
    <t>COLQ</t>
  </si>
  <si>
    <t>GADD45GIP1</t>
  </si>
  <si>
    <t>FAM83A</t>
  </si>
  <si>
    <t>9.80e-05</t>
  </si>
  <si>
    <t>SIRT6</t>
  </si>
  <si>
    <t>8.34e-03</t>
  </si>
  <si>
    <t>CTSB</t>
  </si>
  <si>
    <t>HOXA10</t>
  </si>
  <si>
    <t>8.27e-03</t>
  </si>
  <si>
    <t>KLF5</t>
  </si>
  <si>
    <t>9.11e-07</t>
  </si>
  <si>
    <t>EFNA1</t>
  </si>
  <si>
    <t>ADAM12</t>
  </si>
  <si>
    <t>1.33e-02</t>
  </si>
  <si>
    <t>Il8r</t>
  </si>
  <si>
    <t>ISLR</t>
  </si>
  <si>
    <t>2.07e-02</t>
  </si>
  <si>
    <t>PAX5</t>
  </si>
  <si>
    <t>4.54e-04</t>
  </si>
  <si>
    <t>PPARD</t>
  </si>
  <si>
    <t>9.38e-11</t>
  </si>
  <si>
    <t>PSEN1</t>
  </si>
  <si>
    <t>5.02e-05</t>
  </si>
  <si>
    <t>PHF6</t>
  </si>
  <si>
    <t>WT1</t>
  </si>
  <si>
    <t>3.02e-08</t>
  </si>
  <si>
    <t>Mek</t>
  </si>
  <si>
    <t>8.80e-10</t>
  </si>
  <si>
    <t>GABARAP</t>
  </si>
  <si>
    <t>6.03e-05</t>
  </si>
  <si>
    <t>GABARAPL1</t>
  </si>
  <si>
    <t>1.85e-04</t>
  </si>
  <si>
    <t>GABARAPL2</t>
  </si>
  <si>
    <t>1.21e-04</t>
  </si>
  <si>
    <t>OGT</t>
  </si>
  <si>
    <t>6.21e-05</t>
  </si>
  <si>
    <t>PIM1</t>
  </si>
  <si>
    <t>EFNB1</t>
  </si>
  <si>
    <t>VLDLR</t>
  </si>
  <si>
    <t>ERK</t>
  </si>
  <si>
    <t>8.09e-05</t>
  </si>
  <si>
    <t>ITGA5</t>
  </si>
  <si>
    <t>SPP1</t>
  </si>
  <si>
    <t>1.98e-05</t>
  </si>
  <si>
    <t>RBM5</t>
  </si>
  <si>
    <t>AIMP2</t>
  </si>
  <si>
    <t>ACO1</t>
  </si>
  <si>
    <t>ADGRE2</t>
  </si>
  <si>
    <t>IGF2BP1</t>
  </si>
  <si>
    <t>HDAC5</t>
  </si>
  <si>
    <t>6.32e-04</t>
  </si>
  <si>
    <t>NGF</t>
  </si>
  <si>
    <t>5.10e-05</t>
  </si>
  <si>
    <t>NR1D1</t>
  </si>
  <si>
    <t>5.45e-03</t>
  </si>
  <si>
    <t>EOMES</t>
  </si>
  <si>
    <t>IFT88</t>
  </si>
  <si>
    <t>CCN1</t>
  </si>
  <si>
    <t>GDF9</t>
  </si>
  <si>
    <t>HDL-cholesterol</t>
  </si>
  <si>
    <t>MUC1</t>
  </si>
  <si>
    <t>4.60e-03</t>
  </si>
  <si>
    <t>MUC3A</t>
  </si>
  <si>
    <t>DBI</t>
  </si>
  <si>
    <t>Creb</t>
  </si>
  <si>
    <t>4.98e-05</t>
  </si>
  <si>
    <t>SIRT1</t>
  </si>
  <si>
    <t>1.33e-06</t>
  </si>
  <si>
    <t>HOXC6</t>
  </si>
  <si>
    <t>2.37e-03</t>
  </si>
  <si>
    <t>Brd4</t>
  </si>
  <si>
    <t>9.71e-03</t>
  </si>
  <si>
    <t>NCOR-LXR-Oxysterol-RXR-9 cis RA</t>
  </si>
  <si>
    <t>CAV1</t>
  </si>
  <si>
    <t>9.64e-05</t>
  </si>
  <si>
    <t>PLD1</t>
  </si>
  <si>
    <t>Stat3-Stat3</t>
  </si>
  <si>
    <t>1.24e-05</t>
  </si>
  <si>
    <t>KDM8</t>
  </si>
  <si>
    <t>UCHL3</t>
  </si>
  <si>
    <t>PGF</t>
  </si>
  <si>
    <t>EGLN3</t>
  </si>
  <si>
    <t>2.08e-03</t>
  </si>
  <si>
    <t>NFKB1</t>
  </si>
  <si>
    <t>ITGB3</t>
  </si>
  <si>
    <t>2.76e-02</t>
  </si>
  <si>
    <t>NFAT5</t>
  </si>
  <si>
    <t>HNRNPA1</t>
  </si>
  <si>
    <t>MBD4</t>
  </si>
  <si>
    <t>PCM1</t>
  </si>
  <si>
    <t>SH3TC2</t>
  </si>
  <si>
    <t>SLC18A2</t>
  </si>
  <si>
    <t>SRD5A1</t>
  </si>
  <si>
    <t>TCF</t>
  </si>
  <si>
    <t>3.31e-04</t>
  </si>
  <si>
    <t>WAC</t>
  </si>
  <si>
    <t>CHEK1</t>
  </si>
  <si>
    <t>6.98e-05</t>
  </si>
  <si>
    <t>SOD2</t>
  </si>
  <si>
    <t>3.72e-02</t>
  </si>
  <si>
    <t>SOX17</t>
  </si>
  <si>
    <t>2.92e-02</t>
  </si>
  <si>
    <t>NR1H3</t>
  </si>
  <si>
    <t>1.36e-08</t>
  </si>
  <si>
    <t>EGF</t>
  </si>
  <si>
    <t>3.53e-12</t>
  </si>
  <si>
    <t>CMKLR1</t>
  </si>
  <si>
    <t>hemoglobin</t>
  </si>
  <si>
    <t>Srebp</t>
  </si>
  <si>
    <t>FHIT</t>
  </si>
  <si>
    <t>NR1H2</t>
  </si>
  <si>
    <t>6.21e-04</t>
  </si>
  <si>
    <t>PIAS3</t>
  </si>
  <si>
    <t>SLC2A11</t>
  </si>
  <si>
    <t>SOX18</t>
  </si>
  <si>
    <t>POMC</t>
  </si>
  <si>
    <t>6.89e-03</t>
  </si>
  <si>
    <t>TMPRSS2-ERG</t>
  </si>
  <si>
    <t>SMAD1</t>
  </si>
  <si>
    <t>PDZK1</t>
  </si>
  <si>
    <t>PRL</t>
  </si>
  <si>
    <t>2.36e-06</t>
  </si>
  <si>
    <t>HDAC8</t>
  </si>
  <si>
    <t>MTA1</t>
  </si>
  <si>
    <t>3.00e-02</t>
  </si>
  <si>
    <t>CG</t>
  </si>
  <si>
    <t>6.80e-13</t>
  </si>
  <si>
    <t>IGF1R</t>
  </si>
  <si>
    <t>3.38e-05</t>
  </si>
  <si>
    <t>SIM1</t>
  </si>
  <si>
    <t>1.28e-02</t>
  </si>
  <si>
    <t>IDH1</t>
  </si>
  <si>
    <t>3.93e-04</t>
  </si>
  <si>
    <t>TLX1</t>
  </si>
  <si>
    <t>ZNF507</t>
  </si>
  <si>
    <t>3.70e-04</t>
  </si>
  <si>
    <t>Cyclin E</t>
  </si>
  <si>
    <t>EBF2</t>
  </si>
  <si>
    <t>GATA1</t>
  </si>
  <si>
    <t>2.56e-06</t>
  </si>
  <si>
    <t>PTH</t>
  </si>
  <si>
    <t>5.96e-04</t>
  </si>
  <si>
    <t>FDFT1</t>
  </si>
  <si>
    <t>EGR2</t>
  </si>
  <si>
    <t>1.20e-06</t>
  </si>
  <si>
    <t>MTORC1</t>
  </si>
  <si>
    <t>1.34e-02</t>
  </si>
  <si>
    <t>NUP98-DDX10</t>
  </si>
  <si>
    <t>4.78e-02</t>
  </si>
  <si>
    <t>TAL1</t>
  </si>
  <si>
    <t>5.34e-06</t>
  </si>
  <si>
    <t>TARDBP</t>
  </si>
  <si>
    <t>3.74e-03</t>
  </si>
  <si>
    <t>ATG5</t>
  </si>
  <si>
    <t>7.63e-04</t>
  </si>
  <si>
    <t>Firre</t>
  </si>
  <si>
    <t>7.22e-04</t>
  </si>
  <si>
    <t>TP63</t>
  </si>
  <si>
    <t>1.90e-15</t>
  </si>
  <si>
    <t>SP3</t>
  </si>
  <si>
    <t>5.41e-04</t>
  </si>
  <si>
    <t>PIK3CD</t>
  </si>
  <si>
    <t>2.15e-03</t>
  </si>
  <si>
    <t>PLD2</t>
  </si>
  <si>
    <t>FLT1</t>
  </si>
  <si>
    <t>5.14e-08</t>
  </si>
  <si>
    <t>ADM2</t>
  </si>
  <si>
    <t>PNPLA2</t>
  </si>
  <si>
    <t>6.63e-07</t>
  </si>
  <si>
    <t>KITLG</t>
  </si>
  <si>
    <t>3.06e-06</t>
  </si>
  <si>
    <t>TGFB1</t>
  </si>
  <si>
    <t>1.54e-32</t>
  </si>
  <si>
    <t>RARA</t>
  </si>
  <si>
    <t>3.81e-03</t>
  </si>
  <si>
    <t>MAPK1</t>
  </si>
  <si>
    <t>3.90e-05</t>
  </si>
  <si>
    <t>Pkc(s)</t>
  </si>
  <si>
    <t>PIK3CA</t>
  </si>
  <si>
    <t>IL4</t>
  </si>
  <si>
    <t>1.02e-13</t>
  </si>
  <si>
    <t>TP73</t>
  </si>
  <si>
    <t>1.68e-11</t>
  </si>
  <si>
    <t>HSF1</t>
  </si>
  <si>
    <t>8.82e-15</t>
  </si>
  <si>
    <t>CNR1</t>
  </si>
  <si>
    <t>3.48e-03</t>
  </si>
  <si>
    <t>MAP2K5</t>
  </si>
  <si>
    <t>3.08e-05</t>
  </si>
  <si>
    <t>EML4-ALK</t>
  </si>
  <si>
    <t>3.14e-02</t>
  </si>
  <si>
    <t>ACVRL1</t>
  </si>
  <si>
    <t>GAB2</t>
  </si>
  <si>
    <t>ANGPT2</t>
  </si>
  <si>
    <t>4.36e-09</t>
  </si>
  <si>
    <t>HEIH</t>
  </si>
  <si>
    <t>Ap2</t>
  </si>
  <si>
    <t>NCOA6</t>
  </si>
  <si>
    <t>PRKG1</t>
  </si>
  <si>
    <t>RBX1</t>
  </si>
  <si>
    <t>HMG20A</t>
  </si>
  <si>
    <t>6.57e-03</t>
  </si>
  <si>
    <t>PROC</t>
  </si>
  <si>
    <t>PRKCZ</t>
  </si>
  <si>
    <t>FOXO3</t>
  </si>
  <si>
    <t>3.26e-15</t>
  </si>
  <si>
    <t>Hsp90</t>
  </si>
  <si>
    <t>1.25e-02</t>
  </si>
  <si>
    <t>CDKN2B</t>
  </si>
  <si>
    <t>BMP15</t>
  </si>
  <si>
    <t>CCL2</t>
  </si>
  <si>
    <t>TEAD4</t>
  </si>
  <si>
    <t>CXCL12</t>
  </si>
  <si>
    <t>SLC6A3</t>
  </si>
  <si>
    <t>STS</t>
  </si>
  <si>
    <t>5.28e-07</t>
  </si>
  <si>
    <t>NKX2-2-AS1</t>
  </si>
  <si>
    <t>Akt</t>
  </si>
  <si>
    <t>2.24e-11</t>
  </si>
  <si>
    <t>NOX4</t>
  </si>
  <si>
    <t>STAT4</t>
  </si>
  <si>
    <t>5.07e-04</t>
  </si>
  <si>
    <t>CDK2</t>
  </si>
  <si>
    <t>ERBB3</t>
  </si>
  <si>
    <t>5.50e-04</t>
  </si>
  <si>
    <t>USP7</t>
  </si>
  <si>
    <t>CASP3</t>
  </si>
  <si>
    <t>PLAU</t>
  </si>
  <si>
    <t>GC-GCR dimer</t>
  </si>
  <si>
    <t>ATF1</t>
  </si>
  <si>
    <t>4.18e-02</t>
  </si>
  <si>
    <t>KDM4B</t>
  </si>
  <si>
    <t>BMP2</t>
  </si>
  <si>
    <t>2.22e-03</t>
  </si>
  <si>
    <t>PTN</t>
  </si>
  <si>
    <t>5.51e-04</t>
  </si>
  <si>
    <t>GHRL</t>
  </si>
  <si>
    <t>RAF1</t>
  </si>
  <si>
    <t>6.93e-05</t>
  </si>
  <si>
    <t>FSH</t>
  </si>
  <si>
    <t>4.42e-08</t>
  </si>
  <si>
    <t>Growth hormone</t>
  </si>
  <si>
    <t>1.44e-09</t>
  </si>
  <si>
    <t>FGF19</t>
  </si>
  <si>
    <t>RBPJ</t>
  </si>
  <si>
    <t>2.44e-02</t>
  </si>
  <si>
    <t>ATF2</t>
  </si>
  <si>
    <t>2.92e-03</t>
  </si>
  <si>
    <t>PRKAR1A</t>
  </si>
  <si>
    <t>CD24</t>
  </si>
  <si>
    <t>Ppar</t>
  </si>
  <si>
    <t>LOC105372576</t>
  </si>
  <si>
    <t>Ctcflos</t>
  </si>
  <si>
    <t>PPARα-RXRα</t>
  </si>
  <si>
    <t>VGLL3</t>
  </si>
  <si>
    <t>1.41e-29</t>
  </si>
  <si>
    <t>FOXO4</t>
  </si>
  <si>
    <t>4.26e-09</t>
  </si>
  <si>
    <t>BCR-ABL1</t>
  </si>
  <si>
    <t>STAT6</t>
  </si>
  <si>
    <t>IL2</t>
  </si>
  <si>
    <t>1.40e-07</t>
  </si>
  <si>
    <t>CHCHD5</t>
  </si>
  <si>
    <t>RPTOR</t>
  </si>
  <si>
    <t>Calcineurin A</t>
  </si>
  <si>
    <t>LOX</t>
  </si>
  <si>
    <t>NKX2-3</t>
  </si>
  <si>
    <t>4.22e-02</t>
  </si>
  <si>
    <t>ASCL1</t>
  </si>
  <si>
    <t>5.32e-03</t>
  </si>
  <si>
    <t>SHH</t>
  </si>
  <si>
    <t>4.92e-06</t>
  </si>
  <si>
    <t>AKT3</t>
  </si>
  <si>
    <t>DNM3OS</t>
  </si>
  <si>
    <t>MYOD1</t>
  </si>
  <si>
    <t>5.64e-09</t>
  </si>
  <si>
    <t>SMARCC1</t>
  </si>
  <si>
    <t>CDK4/6</t>
  </si>
  <si>
    <t>BRCA1</t>
  </si>
  <si>
    <t>2.51e-03</t>
  </si>
  <si>
    <t>SGK1</t>
  </si>
  <si>
    <t>4.04e-01</t>
  </si>
  <si>
    <t>WBP2</t>
  </si>
  <si>
    <t>3.73e-06</t>
  </si>
  <si>
    <t>TNC</t>
  </si>
  <si>
    <t>2.26e-01</t>
  </si>
  <si>
    <t>LXR ligand-LXR-Retinoic acid-RXRα</t>
  </si>
  <si>
    <t>POU2AF1</t>
  </si>
  <si>
    <t>EPHB4</t>
  </si>
  <si>
    <t>Gcg</t>
  </si>
  <si>
    <t>6.20e-06</t>
  </si>
  <si>
    <t>MDM4</t>
  </si>
  <si>
    <t>2.08e-02</t>
  </si>
  <si>
    <t>BTNL2</t>
  </si>
  <si>
    <t>SMAD2</t>
  </si>
  <si>
    <t>1.10e-01</t>
  </si>
  <si>
    <t>RARRES2</t>
  </si>
  <si>
    <t>AGER</t>
  </si>
  <si>
    <t>CD200R1</t>
  </si>
  <si>
    <t>Interferon alpha</t>
  </si>
  <si>
    <t>2.09e-05</t>
  </si>
  <si>
    <t>IL25</t>
  </si>
  <si>
    <t>HTT</t>
  </si>
  <si>
    <t>5.66e-15</t>
  </si>
  <si>
    <t>DUSP5</t>
  </si>
  <si>
    <t>Smad2/3-Smad4</t>
  </si>
  <si>
    <t>2.41e-01</t>
  </si>
  <si>
    <t>8.72e-08</t>
  </si>
  <si>
    <t>STAR</t>
  </si>
  <si>
    <t>TEAD3</t>
  </si>
  <si>
    <t>2.47e-01</t>
  </si>
  <si>
    <t>ZNF281</t>
  </si>
  <si>
    <t>IFITM1</t>
  </si>
  <si>
    <t>RGS2</t>
  </si>
  <si>
    <t>4.06e-06</t>
  </si>
  <si>
    <t>GNA12</t>
  </si>
  <si>
    <t>9.86e-03</t>
  </si>
  <si>
    <t>BDNF</t>
  </si>
  <si>
    <t>3.13e-04</t>
  </si>
  <si>
    <t>MAPK8</t>
  </si>
  <si>
    <t>2.22e-05</t>
  </si>
  <si>
    <t>WNT1</t>
  </si>
  <si>
    <t>2.32e-04</t>
  </si>
  <si>
    <t>NPPA</t>
  </si>
  <si>
    <t>CREBBP</t>
  </si>
  <si>
    <t>DBP</t>
  </si>
  <si>
    <t>5.37e-02</t>
  </si>
  <si>
    <t>Arntl-Clock</t>
  </si>
  <si>
    <t>CSF1</t>
  </si>
  <si>
    <t>4.71e-07</t>
  </si>
  <si>
    <t>COPS5</t>
  </si>
  <si>
    <t>8.76e-19</t>
  </si>
  <si>
    <t>Perm1</t>
  </si>
  <si>
    <t>EPHA4</t>
  </si>
  <si>
    <t>Tcf 1/3/4</t>
  </si>
  <si>
    <t>PDGFC</t>
  </si>
  <si>
    <t>4.61e-01</t>
  </si>
  <si>
    <t>Csl</t>
  </si>
  <si>
    <t>Cyp2c23</t>
  </si>
  <si>
    <t>SS18-SSX2</t>
  </si>
  <si>
    <t>ELAVL1</t>
  </si>
  <si>
    <t>9.17e-08</t>
  </si>
  <si>
    <t>E2F3</t>
  </si>
  <si>
    <t>4.17e-09</t>
  </si>
  <si>
    <t>ADIPOR2</t>
  </si>
  <si>
    <t>GPX5</t>
  </si>
  <si>
    <t>ITGA2</t>
  </si>
  <si>
    <t>Retnla</t>
  </si>
  <si>
    <t>SDC3</t>
  </si>
  <si>
    <t>SLC15A4</t>
  </si>
  <si>
    <t>6.29e-07</t>
  </si>
  <si>
    <t>ARID2</t>
  </si>
  <si>
    <t>CCR1</t>
  </si>
  <si>
    <t>LOXL1</t>
  </si>
  <si>
    <t>PLCG1</t>
  </si>
  <si>
    <t>3.53e-01</t>
  </si>
  <si>
    <t>PTF1A</t>
  </si>
  <si>
    <t>RAG1</t>
  </si>
  <si>
    <t>RXFP2</t>
  </si>
  <si>
    <t>PLAG1</t>
  </si>
  <si>
    <t>PGK1</t>
  </si>
  <si>
    <t>SNHG11</t>
  </si>
  <si>
    <t>KDM4D</t>
  </si>
  <si>
    <t>LAMB1</t>
  </si>
  <si>
    <t>ASXL2</t>
  </si>
  <si>
    <t>FNDC5</t>
  </si>
  <si>
    <t>GRM1</t>
  </si>
  <si>
    <t>Hbb-b2</t>
  </si>
  <si>
    <t>5.47e-01</t>
  </si>
  <si>
    <t>LMX1A</t>
  </si>
  <si>
    <t>MSGN1</t>
  </si>
  <si>
    <t>PARP2</t>
  </si>
  <si>
    <t>SNHG3</t>
  </si>
  <si>
    <t>TENM1</t>
  </si>
  <si>
    <t>UCP3</t>
  </si>
  <si>
    <t>CUX1</t>
  </si>
  <si>
    <t>3.13e-02</t>
  </si>
  <si>
    <t>8.87e-02</t>
  </si>
  <si>
    <t>SOX2</t>
  </si>
  <si>
    <t>3.75e-05</t>
  </si>
  <si>
    <t>DUSP1</t>
  </si>
  <si>
    <t>1.35e-01</t>
  </si>
  <si>
    <t>LIN28A</t>
  </si>
  <si>
    <t>PKD1</t>
  </si>
  <si>
    <t>TRAP1</t>
  </si>
  <si>
    <t>6.65e-04</t>
  </si>
  <si>
    <t>MEDAG</t>
  </si>
  <si>
    <t>CLEC11A</t>
  </si>
  <si>
    <t>5.13e-01</t>
  </si>
  <si>
    <t>IRF7</t>
  </si>
  <si>
    <t>FOS</t>
  </si>
  <si>
    <t>1.52e-08</t>
  </si>
  <si>
    <t>CHUK</t>
  </si>
  <si>
    <t>1.55e-03</t>
  </si>
  <si>
    <t>RAC1</t>
  </si>
  <si>
    <t>3.58e-03</t>
  </si>
  <si>
    <t>SREBF2</t>
  </si>
  <si>
    <t>1.44e-06</t>
  </si>
  <si>
    <t>CHKB</t>
  </si>
  <si>
    <t>5.82e-05</t>
  </si>
  <si>
    <t>FGF8</t>
  </si>
  <si>
    <t>ITGAV</t>
  </si>
  <si>
    <t>2.11e-01</t>
  </si>
  <si>
    <t>MSC</t>
  </si>
  <si>
    <t>3.63e-01</t>
  </si>
  <si>
    <t>TEAD2</t>
  </si>
  <si>
    <t>MMP1</t>
  </si>
  <si>
    <t>CNGA3</t>
  </si>
  <si>
    <t>2.44e-04</t>
  </si>
  <si>
    <t>MRTFB</t>
  </si>
  <si>
    <t>7.58e-02</t>
  </si>
  <si>
    <t>Pka</t>
  </si>
  <si>
    <t>2.23e-01</t>
  </si>
  <si>
    <t>PAX8</t>
  </si>
  <si>
    <t>1.52e-01</t>
  </si>
  <si>
    <t>Calcineurin protein(s)</t>
  </si>
  <si>
    <t>2.62e-01</t>
  </si>
  <si>
    <t>TGS1</t>
  </si>
  <si>
    <t>1.49e-04</t>
  </si>
  <si>
    <t>NFATC1</t>
  </si>
  <si>
    <t>NOTCH2</t>
  </si>
  <si>
    <t>3.49e-01</t>
  </si>
  <si>
    <t>TFEB</t>
  </si>
  <si>
    <t>NF-Y</t>
  </si>
  <si>
    <t>3.93e-03</t>
  </si>
  <si>
    <t>ROCK1</t>
  </si>
  <si>
    <t>WNT3A</t>
  </si>
  <si>
    <t>1.36e-03</t>
  </si>
  <si>
    <t>CRHR2</t>
  </si>
  <si>
    <t>2.56e-01</t>
  </si>
  <si>
    <t>PIM2</t>
  </si>
  <si>
    <t>PPBP</t>
  </si>
  <si>
    <t>ACKR3</t>
  </si>
  <si>
    <t>4.60e-01</t>
  </si>
  <si>
    <t>PRKAR2B</t>
  </si>
  <si>
    <t>VEGFC</t>
  </si>
  <si>
    <t>POU5F1</t>
  </si>
  <si>
    <t>AREG</t>
  </si>
  <si>
    <t>DSCAM</t>
  </si>
  <si>
    <t>4.12e-02</t>
  </si>
  <si>
    <t>FIGLA</t>
  </si>
  <si>
    <t>KLRC4-KLRK1/KLRK1</t>
  </si>
  <si>
    <t>LMX1B</t>
  </si>
  <si>
    <t>MEIS2</t>
  </si>
  <si>
    <t>3.82e-01</t>
  </si>
  <si>
    <t>SUCNR1</t>
  </si>
  <si>
    <t>Esrra</t>
  </si>
  <si>
    <t>UCHL1</t>
  </si>
  <si>
    <t>1.67e-03</t>
  </si>
  <si>
    <t>CCNE1</t>
  </si>
  <si>
    <t>SMARCA4</t>
  </si>
  <si>
    <t>9.38e-07</t>
  </si>
  <si>
    <t>FGF2</t>
  </si>
  <si>
    <t>6.24e-11</t>
  </si>
  <si>
    <t>IL13</t>
  </si>
  <si>
    <t>3.61e-05</t>
  </si>
  <si>
    <t>NCOA4</t>
  </si>
  <si>
    <t>9.24e-05</t>
  </si>
  <si>
    <t>Stat6 dimer</t>
  </si>
  <si>
    <t>VEGFA</t>
  </si>
  <si>
    <t>6.07e-08</t>
  </si>
  <si>
    <t>LEP</t>
  </si>
  <si>
    <t>3.82e-08</t>
  </si>
  <si>
    <t>BMPR1A</t>
  </si>
  <si>
    <t>IL10</t>
  </si>
  <si>
    <t>ANXA7</t>
  </si>
  <si>
    <t>6.30e-15</t>
  </si>
  <si>
    <t>USF2</t>
  </si>
  <si>
    <t>NEUROG3</t>
  </si>
  <si>
    <t>7.41e-02</t>
  </si>
  <si>
    <t>NR1I3</t>
  </si>
  <si>
    <t>1.93e-06</t>
  </si>
  <si>
    <t>DSCAML1</t>
  </si>
  <si>
    <t>SPZ1</t>
  </si>
  <si>
    <t>MGAT3</t>
  </si>
  <si>
    <t>TFAM</t>
  </si>
  <si>
    <t>TPH1</t>
  </si>
  <si>
    <t>TBXT</t>
  </si>
  <si>
    <t>CDH3</t>
  </si>
  <si>
    <t>HNF1A-AS1</t>
  </si>
  <si>
    <t>2.91e-01</t>
  </si>
  <si>
    <t>TET2</t>
  </si>
  <si>
    <t>2.40e-01</t>
  </si>
  <si>
    <t>DLX1</t>
  </si>
  <si>
    <t>2.29e-01</t>
  </si>
  <si>
    <t>Calmodulin</t>
  </si>
  <si>
    <t>4.13e-01</t>
  </si>
  <si>
    <t>PAX5-ELN</t>
  </si>
  <si>
    <t>3.07e-01</t>
  </si>
  <si>
    <t>5.68e-02</t>
  </si>
  <si>
    <t>Ubiquitin</t>
  </si>
  <si>
    <t>Tgf beta</t>
  </si>
  <si>
    <t>1.14e-05</t>
  </si>
  <si>
    <t>LCN2</t>
  </si>
  <si>
    <t>4.80e-02</t>
  </si>
  <si>
    <t>CST5</t>
  </si>
  <si>
    <t>7.57e-15</t>
  </si>
  <si>
    <t>TWIST1</t>
  </si>
  <si>
    <t>9.84e-05</t>
  </si>
  <si>
    <t>ARID1A</t>
  </si>
  <si>
    <t>2.71e-07</t>
  </si>
  <si>
    <t>HOXA7</t>
  </si>
  <si>
    <t>FMO3</t>
  </si>
  <si>
    <t>H2AZ1</t>
  </si>
  <si>
    <t>2.87e-06</t>
  </si>
  <si>
    <t>S100A6</t>
  </si>
  <si>
    <t>SOX7</t>
  </si>
  <si>
    <t>3.00e-01</t>
  </si>
  <si>
    <t>ZNF768</t>
  </si>
  <si>
    <t>1.57e-04</t>
  </si>
  <si>
    <t>KMT2A</t>
  </si>
  <si>
    <t>1.59e-01</t>
  </si>
  <si>
    <t>KDM1A</t>
  </si>
  <si>
    <t>4.62e-07</t>
  </si>
  <si>
    <t>CRTC2</t>
  </si>
  <si>
    <t>RUNX2</t>
  </si>
  <si>
    <t>E2F2</t>
  </si>
  <si>
    <t>NR5A2</t>
  </si>
  <si>
    <t>3.15e-02</t>
  </si>
  <si>
    <t>HOXA9</t>
  </si>
  <si>
    <t>7.53e-10</t>
  </si>
  <si>
    <t>2.11e-06</t>
  </si>
  <si>
    <t>IL20</t>
  </si>
  <si>
    <t>6.28e-02</t>
  </si>
  <si>
    <t>SFTPC</t>
  </si>
  <si>
    <t>FOXC2</t>
  </si>
  <si>
    <t>2.73e-04</t>
  </si>
  <si>
    <t>8.14e-07</t>
  </si>
  <si>
    <t>CTNNB1</t>
  </si>
  <si>
    <t>3.11e-06</t>
  </si>
  <si>
    <t>RETNLB</t>
  </si>
  <si>
    <t>ISG15</t>
  </si>
  <si>
    <t>2.67e-01</t>
  </si>
  <si>
    <t>4.07e-17</t>
  </si>
  <si>
    <t>SGPP2</t>
  </si>
  <si>
    <t>TCOF1</t>
  </si>
  <si>
    <t>7.48e-07</t>
  </si>
  <si>
    <t>RICTOR</t>
  </si>
  <si>
    <t>TREM2</t>
  </si>
  <si>
    <t>FXR ligand-FXR-Retinoic acid-RXRα</t>
  </si>
  <si>
    <t>PTGER2</t>
  </si>
  <si>
    <t>2.93e-03</t>
  </si>
  <si>
    <t>SLC13A1</t>
  </si>
  <si>
    <t>7.97e-04</t>
  </si>
  <si>
    <t>MYBL2</t>
  </si>
  <si>
    <t>3.54e-08</t>
  </si>
  <si>
    <t>SREBF1</t>
  </si>
  <si>
    <t>3.34e-08</t>
  </si>
  <si>
    <t>PAX7</t>
  </si>
  <si>
    <t>LIN9</t>
  </si>
  <si>
    <t>1.75e-08</t>
  </si>
  <si>
    <t>AGT</t>
  </si>
  <si>
    <t>2.28e-16</t>
  </si>
  <si>
    <t>CSF2</t>
  </si>
  <si>
    <t>3.40e-12</t>
  </si>
  <si>
    <t>3.00e-05</t>
  </si>
  <si>
    <t>Bvht</t>
  </si>
  <si>
    <t>4.54e-01</t>
  </si>
  <si>
    <t>2.23e-04</t>
  </si>
  <si>
    <t>VDR</t>
  </si>
  <si>
    <t>8.15e-14</t>
  </si>
  <si>
    <t>IL21</t>
  </si>
  <si>
    <t>E2f</t>
  </si>
  <si>
    <t>2.21e-09</t>
  </si>
  <si>
    <t>MYB</t>
  </si>
  <si>
    <t>7.66e-04</t>
  </si>
  <si>
    <t>1.38e-10</t>
  </si>
  <si>
    <t>1.91e-03</t>
  </si>
  <si>
    <t>CCR2</t>
  </si>
  <si>
    <t>5.11e-02</t>
  </si>
  <si>
    <t>FEV</t>
  </si>
  <si>
    <t>CASR</t>
  </si>
  <si>
    <t>7.47e-13</t>
  </si>
  <si>
    <t>Vegf</t>
  </si>
  <si>
    <t>2.68e-15</t>
  </si>
  <si>
    <t>PCLAF</t>
  </si>
  <si>
    <t>1.03e-08</t>
  </si>
  <si>
    <t>8.49e-12</t>
  </si>
  <si>
    <t>SP1</t>
  </si>
  <si>
    <t>1.79e-11</t>
  </si>
  <si>
    <t>LHX1</t>
  </si>
  <si>
    <t>ESR1</t>
  </si>
  <si>
    <t>1.64e-37</t>
  </si>
  <si>
    <t>FOXM1</t>
  </si>
  <si>
    <t>7.36e-10</t>
  </si>
  <si>
    <t>Eldr</t>
  </si>
  <si>
    <t>1.27e-14</t>
  </si>
  <si>
    <t>MITF</t>
  </si>
  <si>
    <t>1.40e-10</t>
  </si>
  <si>
    <t>3830403N18Rik/Xlr</t>
  </si>
  <si>
    <t>7S NGF</t>
  </si>
  <si>
    <t>ABCC9</t>
  </si>
  <si>
    <t>ACAT1</t>
  </si>
  <si>
    <t>ADRA1A</t>
  </si>
  <si>
    <t>ADRA1D</t>
  </si>
  <si>
    <t>Airn</t>
  </si>
  <si>
    <t>ALDH3A2</t>
  </si>
  <si>
    <t>APLP2</t>
  </si>
  <si>
    <t>AQP5</t>
  </si>
  <si>
    <t>ARSA</t>
  </si>
  <si>
    <t>ASGR1</t>
  </si>
  <si>
    <t>ATN1</t>
  </si>
  <si>
    <t>2.67e-04</t>
  </si>
  <si>
    <t>ATP1A1</t>
  </si>
  <si>
    <t>ATPase</t>
  </si>
  <si>
    <t>BARD1</t>
  </si>
  <si>
    <t>BCO1</t>
  </si>
  <si>
    <t>BHLH</t>
  </si>
  <si>
    <t>Bhlhe41</t>
  </si>
  <si>
    <t>BNIP3</t>
  </si>
  <si>
    <t>Bvr</t>
  </si>
  <si>
    <t>caspase</t>
  </si>
  <si>
    <t>CAVIN3</t>
  </si>
  <si>
    <t>CBLC</t>
  </si>
  <si>
    <t>CCNF</t>
  </si>
  <si>
    <t>CD40LG</t>
  </si>
  <si>
    <t>3.38e-08</t>
  </si>
  <si>
    <t>CDH5</t>
  </si>
  <si>
    <t>CENPN</t>
  </si>
  <si>
    <t>CFH</t>
  </si>
  <si>
    <t>CHEK2</t>
  </si>
  <si>
    <t>CIAO2B</t>
  </si>
  <si>
    <t>CIB1</t>
  </si>
  <si>
    <t>CIDEC</t>
  </si>
  <si>
    <t>4.30e-03</t>
  </si>
  <si>
    <t>CITED1</t>
  </si>
  <si>
    <t>CKS2</t>
  </si>
  <si>
    <t>CLK</t>
  </si>
  <si>
    <t>CNGB3</t>
  </si>
  <si>
    <t>COL4A1</t>
  </si>
  <si>
    <t>COL9A1</t>
  </si>
  <si>
    <t>CPLX1</t>
  </si>
  <si>
    <t>CPLX2</t>
  </si>
  <si>
    <t>CREB3L4</t>
  </si>
  <si>
    <t>CRNDE</t>
  </si>
  <si>
    <t>CTSD</t>
  </si>
  <si>
    <t>CYP</t>
  </si>
  <si>
    <t>CYP24A1</t>
  </si>
  <si>
    <t>CYP8B1</t>
  </si>
  <si>
    <t>CYTH3</t>
  </si>
  <si>
    <t>cytochrome-c oxidase</t>
  </si>
  <si>
    <t>DDB2</t>
  </si>
  <si>
    <t>DDX20</t>
  </si>
  <si>
    <t>DGKE</t>
  </si>
  <si>
    <t>DLX6-AS1</t>
  </si>
  <si>
    <t>DNAJA3</t>
  </si>
  <si>
    <t>DUB</t>
  </si>
  <si>
    <t>E2F5</t>
  </si>
  <si>
    <t>E2F7</t>
  </si>
  <si>
    <t>2.95e-04</t>
  </si>
  <si>
    <t>ECI1</t>
  </si>
  <si>
    <t>EFEMP2</t>
  </si>
  <si>
    <t>EIF3H</t>
  </si>
  <si>
    <t>EMP3</t>
  </si>
  <si>
    <t>ERCC3</t>
  </si>
  <si>
    <t>ERN2</t>
  </si>
  <si>
    <t>F Actin</t>
  </si>
  <si>
    <t>FAM168A</t>
  </si>
  <si>
    <t>FBXW8</t>
  </si>
  <si>
    <t>FECH</t>
  </si>
  <si>
    <t>FMOD</t>
  </si>
  <si>
    <t>FOLR1</t>
  </si>
  <si>
    <t>6.00e-07</t>
  </si>
  <si>
    <t>FRK</t>
  </si>
  <si>
    <t>FXN</t>
  </si>
  <si>
    <t>G0S2</t>
  </si>
  <si>
    <t>GATAD2B</t>
  </si>
  <si>
    <t>GCG</t>
  </si>
  <si>
    <t>3.98e-07</t>
  </si>
  <si>
    <t>GFI1</t>
  </si>
  <si>
    <t>GIT1</t>
  </si>
  <si>
    <t>GJA8</t>
  </si>
  <si>
    <t>GLI1</t>
  </si>
  <si>
    <t>3.98e-12</t>
  </si>
  <si>
    <t>Gm4836 (includes others)</t>
  </si>
  <si>
    <t>GNA15</t>
  </si>
  <si>
    <t>2.16e-03</t>
  </si>
  <si>
    <t>GNB1</t>
  </si>
  <si>
    <t>GNB2</t>
  </si>
  <si>
    <t>GON4L</t>
  </si>
  <si>
    <t>3.27e-04</t>
  </si>
  <si>
    <t>Gpcr</t>
  </si>
  <si>
    <t>GPR4</t>
  </si>
  <si>
    <t>GPR55</t>
  </si>
  <si>
    <t>GTF2H4</t>
  </si>
  <si>
    <t>GYS2</t>
  </si>
  <si>
    <t>H6PD</t>
  </si>
  <si>
    <t>HAND1</t>
  </si>
  <si>
    <t>HINT1</t>
  </si>
  <si>
    <t>Histone h2a</t>
  </si>
  <si>
    <t>Histone H2b</t>
  </si>
  <si>
    <t>Histone h4</t>
  </si>
  <si>
    <t>Hmgb2 (includes others)</t>
  </si>
  <si>
    <t>HMGN2</t>
  </si>
  <si>
    <t>HOXD10</t>
  </si>
  <si>
    <t>HOXD3</t>
  </si>
  <si>
    <t>HPN</t>
  </si>
  <si>
    <t>HSD11B1</t>
  </si>
  <si>
    <t>HULC</t>
  </si>
  <si>
    <t>IBTK</t>
  </si>
  <si>
    <t>ICMT-DT</t>
  </si>
  <si>
    <t>IGFALS</t>
  </si>
  <si>
    <t>IGFBP3</t>
  </si>
  <si>
    <t>2.98e-04</t>
  </si>
  <si>
    <t>IKBKG</t>
  </si>
  <si>
    <t>9.77e-03</t>
  </si>
  <si>
    <t>Ins1</t>
  </si>
  <si>
    <t>Integrin alpha 4 beta 1</t>
  </si>
  <si>
    <t>Irp</t>
  </si>
  <si>
    <t>KCNAB1</t>
  </si>
  <si>
    <t>KCTD11</t>
  </si>
  <si>
    <t>KLK10</t>
  </si>
  <si>
    <t>KLK4</t>
  </si>
  <si>
    <t>KMT2A-AFF1</t>
  </si>
  <si>
    <t>KMT2E</t>
  </si>
  <si>
    <t>LAMC2</t>
  </si>
  <si>
    <t>LAPTM4B</t>
  </si>
  <si>
    <t>LCTL</t>
  </si>
  <si>
    <t>LGALS3</t>
  </si>
  <si>
    <t>4.96e-03</t>
  </si>
  <si>
    <t>LILRB2</t>
  </si>
  <si>
    <t>LOC100359583/Ptma</t>
  </si>
  <si>
    <t>LSM1</t>
  </si>
  <si>
    <t>LSP1</t>
  </si>
  <si>
    <t>LUCAT1</t>
  </si>
  <si>
    <t>MAD2L1</t>
  </si>
  <si>
    <t>MAGEB2</t>
  </si>
  <si>
    <t>Manf</t>
  </si>
  <si>
    <t>MAPK15</t>
  </si>
  <si>
    <t>MBD1</t>
  </si>
  <si>
    <t>MBD3</t>
  </si>
  <si>
    <t>MDM2</t>
  </si>
  <si>
    <t>4.92e-05</t>
  </si>
  <si>
    <t>MEP1B</t>
  </si>
  <si>
    <t>MEST</t>
  </si>
  <si>
    <t>Mitochondrial complex 1</t>
  </si>
  <si>
    <t>MKX</t>
  </si>
  <si>
    <t>MLIP</t>
  </si>
  <si>
    <t>MLYCD</t>
  </si>
  <si>
    <t>MOAP1</t>
  </si>
  <si>
    <t>MPO</t>
  </si>
  <si>
    <t>MPZ</t>
  </si>
  <si>
    <t>9.97e-04</t>
  </si>
  <si>
    <t>Mst/krs</t>
  </si>
  <si>
    <t>MTBP</t>
  </si>
  <si>
    <t>Mup1 (includes others)</t>
  </si>
  <si>
    <t>MYL2</t>
  </si>
  <si>
    <t>NEK10</t>
  </si>
  <si>
    <t>NEU2</t>
  </si>
  <si>
    <t>NFU1</t>
  </si>
  <si>
    <t>NOX1</t>
  </si>
  <si>
    <t>NPAS3</t>
  </si>
  <si>
    <t>NRIR</t>
  </si>
  <si>
    <t>NRP2</t>
  </si>
  <si>
    <t>NTSR2</t>
  </si>
  <si>
    <t>NUBP1</t>
  </si>
  <si>
    <t>OPRK1</t>
  </si>
  <si>
    <t>OSM</t>
  </si>
  <si>
    <t>6.43e-10</t>
  </si>
  <si>
    <t>OTUD5</t>
  </si>
  <si>
    <t>P4HTM</t>
  </si>
  <si>
    <t>PAK2</t>
  </si>
  <si>
    <t>7.81e-04</t>
  </si>
  <si>
    <t>PARK7</t>
  </si>
  <si>
    <t>PCA3</t>
  </si>
  <si>
    <t>PCDH9</t>
  </si>
  <si>
    <t>PDE8A</t>
  </si>
  <si>
    <t>Peg13</t>
  </si>
  <si>
    <t>PFDN6</t>
  </si>
  <si>
    <t>PHF8</t>
  </si>
  <si>
    <t>PI3K (complex)</t>
  </si>
  <si>
    <t>1.22e-04</t>
  </si>
  <si>
    <t>Pik3r</t>
  </si>
  <si>
    <t>PLCD4</t>
  </si>
  <si>
    <t>PLEKHM1</t>
  </si>
  <si>
    <t>PLIN3</t>
  </si>
  <si>
    <t>PLN</t>
  </si>
  <si>
    <t>5.07e-03</t>
  </si>
  <si>
    <t>PML</t>
  </si>
  <si>
    <t>4.48e-07</t>
  </si>
  <si>
    <t>POLR3G</t>
  </si>
  <si>
    <t>PON1</t>
  </si>
  <si>
    <t>PPAR ligand-PPARγ-Retinoic acid-RXR</t>
  </si>
  <si>
    <t>PPP1R14B</t>
  </si>
  <si>
    <t>PRDM5</t>
  </si>
  <si>
    <t>PROK1</t>
  </si>
  <si>
    <t>PSMB5</t>
  </si>
  <si>
    <t>PSMB9</t>
  </si>
  <si>
    <t>PTGDS</t>
  </si>
  <si>
    <t>PTGS2</t>
  </si>
  <si>
    <t>1.37e-03</t>
  </si>
  <si>
    <t>PTK6</t>
  </si>
  <si>
    <t>PTPase</t>
  </si>
  <si>
    <t>RALY</t>
  </si>
  <si>
    <t>RASSF3</t>
  </si>
  <si>
    <t>RBM20</t>
  </si>
  <si>
    <t>Rbx1</t>
  </si>
  <si>
    <t>RCE1</t>
  </si>
  <si>
    <t>RHOJ</t>
  </si>
  <si>
    <t>4.08e-03</t>
  </si>
  <si>
    <t>RMST</t>
  </si>
  <si>
    <t>Rmst</t>
  </si>
  <si>
    <t>RNA polymerase II</t>
  </si>
  <si>
    <t>2.98e-06</t>
  </si>
  <si>
    <t>RNF34</t>
  </si>
  <si>
    <t>ROR2</t>
  </si>
  <si>
    <t>8.74e-04</t>
  </si>
  <si>
    <t>RPL10</t>
  </si>
  <si>
    <t>RPS15</t>
  </si>
  <si>
    <t>Rps15a-ps4</t>
  </si>
  <si>
    <t>RPS6</t>
  </si>
  <si>
    <t>RSF1</t>
  </si>
  <si>
    <t>Rxr</t>
  </si>
  <si>
    <t>4.36e-03</t>
  </si>
  <si>
    <t>SBDS</t>
  </si>
  <si>
    <t>SCLY</t>
  </si>
  <si>
    <t>SEC23B</t>
  </si>
  <si>
    <t>SEMA3F</t>
  </si>
  <si>
    <t>SEPTIN5</t>
  </si>
  <si>
    <t>SETBP1</t>
  </si>
  <si>
    <t>SF3B1</t>
  </si>
  <si>
    <t>SH2B3</t>
  </si>
  <si>
    <t>SHBG</t>
  </si>
  <si>
    <t>SHOX</t>
  </si>
  <si>
    <t>SIN3B</t>
  </si>
  <si>
    <t>SKIV2L</t>
  </si>
  <si>
    <t>SLC22A1</t>
  </si>
  <si>
    <t>SLC25A13</t>
  </si>
  <si>
    <t>2.57e-02</t>
  </si>
  <si>
    <t>SLC2A10</t>
  </si>
  <si>
    <t>SLC5A8</t>
  </si>
  <si>
    <t>SLC7A11-AS1</t>
  </si>
  <si>
    <t>SLC9A6</t>
  </si>
  <si>
    <t>SLC9A9</t>
  </si>
  <si>
    <t>SMAD1/5</t>
  </si>
  <si>
    <t>Smad3-Smad4</t>
  </si>
  <si>
    <t>SND1</t>
  </si>
  <si>
    <t>SNHG1</t>
  </si>
  <si>
    <t>SNHG22</t>
  </si>
  <si>
    <t>SOCS7</t>
  </si>
  <si>
    <t>SOD1</t>
  </si>
  <si>
    <t>1.07e-02</t>
  </si>
  <si>
    <t>Sos</t>
  </si>
  <si>
    <t>SPARC</t>
  </si>
  <si>
    <t>2.88e-05</t>
  </si>
  <si>
    <t>SPI1</t>
  </si>
  <si>
    <t>SPOP</t>
  </si>
  <si>
    <t>SPR</t>
  </si>
  <si>
    <t>STK38L</t>
  </si>
  <si>
    <t>SYCP3</t>
  </si>
  <si>
    <t>SYNJ1</t>
  </si>
  <si>
    <t>TAF1</t>
  </si>
  <si>
    <t>TAF10</t>
  </si>
  <si>
    <t>TAF4B</t>
  </si>
  <si>
    <t>TAF6</t>
  </si>
  <si>
    <t>TBP</t>
  </si>
  <si>
    <t>4.49e-02</t>
  </si>
  <si>
    <t>TCF7</t>
  </si>
  <si>
    <t>1.57e-02</t>
  </si>
  <si>
    <t>TERC</t>
  </si>
  <si>
    <t>3.04e-03</t>
  </si>
  <si>
    <t>TFDP2</t>
  </si>
  <si>
    <t>THOC1</t>
  </si>
  <si>
    <t>TIP60</t>
  </si>
  <si>
    <t>TNFRSF17</t>
  </si>
  <si>
    <t>TNFSF13</t>
  </si>
  <si>
    <t>TOP2B</t>
  </si>
  <si>
    <t>TRRAP</t>
  </si>
  <si>
    <t>TSHR</t>
  </si>
  <si>
    <t>TSN</t>
  </si>
  <si>
    <t>TSPYL5</t>
  </si>
  <si>
    <t>T-type Calcium Channel</t>
  </si>
  <si>
    <t>tyrosine kinase</t>
  </si>
  <si>
    <t>UBB</t>
  </si>
  <si>
    <t>UBE4B</t>
  </si>
  <si>
    <t>USP11</t>
  </si>
  <si>
    <t>USP24</t>
  </si>
  <si>
    <t>USP48</t>
  </si>
  <si>
    <t>VBP1</t>
  </si>
  <si>
    <t>VGLL4</t>
  </si>
  <si>
    <t>VLDL</t>
  </si>
  <si>
    <t>XPC</t>
  </si>
  <si>
    <t>YTHDC2</t>
  </si>
  <si>
    <t>ZC3H13</t>
  </si>
  <si>
    <t>ZFPM1</t>
  </si>
  <si>
    <t>ZNF202</t>
  </si>
  <si>
    <t>ZNF24</t>
  </si>
  <si>
    <t>ZNF423</t>
  </si>
  <si>
    <t>NA</t>
  </si>
  <si>
    <t>Panel B:  All Predicted H vs. L Upstream Regulators without reported expression differ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Aptos Narrow"/>
      <family val="2"/>
    </font>
    <font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rgb="FFE1A7A7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gray06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4506668294322"/>
      </left>
      <right style="thin">
        <color theme="9" tint="0.39994506668294322"/>
      </right>
      <top style="thin">
        <color theme="9" tint="0.39994506668294322"/>
      </top>
      <bottom style="thin">
        <color theme="9" tint="0.39994506668294322"/>
      </bottom>
      <diagonal/>
    </border>
    <border>
      <left style="thin">
        <color theme="9" tint="0.39997558519241921"/>
      </left>
      <right/>
      <top style="thin">
        <color theme="9" tint="0.39997558519241921"/>
      </top>
      <bottom/>
      <diagonal/>
    </border>
    <border>
      <left/>
      <right/>
      <top style="thin">
        <color theme="9" tint="0.39997558519241921"/>
      </top>
      <bottom/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 style="thin">
        <color theme="9" tint="0.39991454817346722"/>
      </left>
      <right style="thin">
        <color theme="9" tint="0.39991454817346722"/>
      </right>
      <top style="thin">
        <color theme="9" tint="0.39991454817346722"/>
      </top>
      <bottom style="thin">
        <color theme="9" tint="0.39991454817346722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9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3" borderId="0" xfId="0" applyFill="1"/>
    <xf numFmtId="11" fontId="0" fillId="0" borderId="0" xfId="0" applyNumberFormat="1"/>
    <xf numFmtId="0" fontId="0" fillId="0" borderId="3" xfId="0" applyBorder="1"/>
    <xf numFmtId="0" fontId="0" fillId="0" borderId="2" xfId="0" applyBorder="1"/>
    <xf numFmtId="11" fontId="0" fillId="0" borderId="2" xfId="0" applyNumberFormat="1" applyBorder="1"/>
    <xf numFmtId="0" fontId="0" fillId="4" borderId="4" xfId="0" applyFill="1" applyBorder="1"/>
    <xf numFmtId="0" fontId="0" fillId="5" borderId="0" xfId="0" applyFill="1"/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4" borderId="4" xfId="0" applyFill="1" applyBorder="1" applyAlignment="1">
      <alignment wrapText="1"/>
    </xf>
    <xf numFmtId="0" fontId="0" fillId="4" borderId="4" xfId="0" applyFill="1" applyBorder="1" applyAlignment="1">
      <alignment vertical="center" wrapText="1"/>
    </xf>
    <xf numFmtId="0" fontId="0" fillId="6" borderId="0" xfId="0" applyFill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164" fontId="0" fillId="0" borderId="2" xfId="0" applyNumberFormat="1" applyBorder="1"/>
    <xf numFmtId="164" fontId="0" fillId="0" borderId="0" xfId="0" applyNumberFormat="1"/>
    <xf numFmtId="0" fontId="0" fillId="0" borderId="5" xfId="0" applyBorder="1"/>
    <xf numFmtId="164" fontId="0" fillId="0" borderId="6" xfId="0" applyNumberFormat="1" applyBorder="1"/>
    <xf numFmtId="0" fontId="0" fillId="0" borderId="6" xfId="0" applyBorder="1"/>
    <xf numFmtId="0" fontId="0" fillId="7" borderId="4" xfId="0" applyFill="1" applyBorder="1"/>
    <xf numFmtId="164" fontId="0" fillId="7" borderId="4" xfId="0" applyNumberFormat="1" applyFill="1" applyBorder="1"/>
    <xf numFmtId="164" fontId="0" fillId="8" borderId="0" xfId="0" applyNumberFormat="1" applyFill="1"/>
    <xf numFmtId="0" fontId="0" fillId="0" borderId="7" xfId="0" applyBorder="1"/>
    <xf numFmtId="164" fontId="0" fillId="0" borderId="8" xfId="0" applyNumberFormat="1" applyBorder="1"/>
    <xf numFmtId="0" fontId="0" fillId="0" borderId="8" xfId="0" applyBorder="1"/>
    <xf numFmtId="0" fontId="0" fillId="0" borderId="4" xfId="0" applyBorder="1"/>
    <xf numFmtId="164" fontId="0" fillId="0" borderId="4" xfId="0" applyNumberFormat="1" applyBorder="1"/>
    <xf numFmtId="0" fontId="0" fillId="9" borderId="4" xfId="0" applyFill="1" applyBorder="1"/>
    <xf numFmtId="164" fontId="0" fillId="9" borderId="4" xfId="0" applyNumberFormat="1" applyFill="1" applyBorder="1"/>
    <xf numFmtId="0" fontId="0" fillId="7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10" borderId="1" xfId="0" applyFill="1" applyBorder="1" applyAlignment="1">
      <alignment horizontal="center" vertical="center"/>
    </xf>
    <xf numFmtId="164" fontId="0" fillId="10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64" fontId="0" fillId="0" borderId="2" xfId="0" applyNumberFormat="1" applyBorder="1" applyAlignment="1">
      <alignment horizontal="center"/>
    </xf>
    <xf numFmtId="0" fontId="0" fillId="0" borderId="0" xfId="0" applyFill="1" applyAlignment="1">
      <alignment horizontal="center" vertical="center" wrapText="1"/>
    </xf>
    <xf numFmtId="164" fontId="0" fillId="0" borderId="0" xfId="0" applyNumberFormat="1" applyFill="1"/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164" fontId="0" fillId="0" borderId="8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7" borderId="4" xfId="0" applyNumberFormat="1" applyFill="1" applyBorder="1" applyAlignment="1">
      <alignment horizontal="center"/>
    </xf>
    <xf numFmtId="164" fontId="0" fillId="0" borderId="8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7" borderId="4" xfId="0" applyNumberFormat="1" applyFill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9" borderId="4" xfId="0" applyNumberFormat="1" applyFill="1" applyBorder="1" applyAlignment="1">
      <alignment horizontal="right"/>
    </xf>
    <xf numFmtId="0" fontId="0" fillId="9" borderId="9" xfId="0" applyFill="1" applyBorder="1"/>
    <xf numFmtId="164" fontId="0" fillId="9" borderId="9" xfId="0" applyNumberFormat="1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164" fontId="0" fillId="9" borderId="9" xfId="0" applyNumberFormat="1" applyFill="1" applyBorder="1"/>
    <xf numFmtId="165" fontId="0" fillId="9" borderId="9" xfId="0" applyNumberFormat="1" applyFill="1" applyBorder="1"/>
  </cellXfs>
  <cellStyles count="3">
    <cellStyle name="Normal" xfId="0" builtinId="0"/>
    <cellStyle name="Normal 2" xfId="1" xr:uid="{00000000-0005-0000-0000-000001000000}"/>
    <cellStyle name="Normal 2 2" xfId="2" xr:uid="{00000000-0005-0000-0000-000002000000}"/>
  </cellStyles>
  <dxfs count="0"/>
  <tableStyles count="0" defaultTableStyle="TableStyleMedium2" defaultPivotStyle="PivotStyleLight16"/>
  <colors>
    <mruColors>
      <color rgb="FFFFA7A7"/>
      <color rgb="FFE1A7A7"/>
      <color rgb="FFE1A7A6"/>
      <color rgb="FFFF99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9"/>
  <sheetViews>
    <sheetView topLeftCell="A55" workbookViewId="0">
      <selection activeCell="A66" sqref="A66"/>
    </sheetView>
  </sheetViews>
  <sheetFormatPr defaultRowHeight="14.4" x14ac:dyDescent="0.3"/>
  <cols>
    <col min="1" max="1" width="90.77734375" customWidth="1"/>
  </cols>
  <sheetData>
    <row r="1" spans="1:1" x14ac:dyDescent="0.3">
      <c r="A1" t="s">
        <v>637</v>
      </c>
    </row>
    <row r="2" spans="1:1" x14ac:dyDescent="0.3">
      <c r="A2" t="s">
        <v>623</v>
      </c>
    </row>
    <row r="3" spans="1:1" x14ac:dyDescent="0.3">
      <c r="A3" t="s">
        <v>622</v>
      </c>
    </row>
    <row r="4" spans="1:1" x14ac:dyDescent="0.3">
      <c r="A4" t="s">
        <v>624</v>
      </c>
    </row>
    <row r="5" spans="1:1" x14ac:dyDescent="0.3">
      <c r="A5" t="s">
        <v>625</v>
      </c>
    </row>
    <row r="6" spans="1:1" x14ac:dyDescent="0.3">
      <c r="A6" t="s">
        <v>626</v>
      </c>
    </row>
    <row r="7" spans="1:1" x14ac:dyDescent="0.3">
      <c r="A7" t="s">
        <v>627</v>
      </c>
    </row>
    <row r="8" spans="1:1" x14ac:dyDescent="0.3">
      <c r="A8" t="s">
        <v>629</v>
      </c>
    </row>
    <row r="9" spans="1:1" x14ac:dyDescent="0.3">
      <c r="A9" t="s">
        <v>628</v>
      </c>
    </row>
    <row r="10" spans="1:1" x14ac:dyDescent="0.3">
      <c r="A10" t="s">
        <v>630</v>
      </c>
    </row>
    <row r="11" spans="1:1" x14ac:dyDescent="0.3">
      <c r="A11" t="s">
        <v>631</v>
      </c>
    </row>
    <row r="12" spans="1:1" x14ac:dyDescent="0.3">
      <c r="A12" t="s">
        <v>632</v>
      </c>
    </row>
    <row r="13" spans="1:1" x14ac:dyDescent="0.3">
      <c r="A13" t="s">
        <v>633</v>
      </c>
    </row>
    <row r="15" spans="1:1" x14ac:dyDescent="0.3">
      <c r="A15" t="s">
        <v>419</v>
      </c>
    </row>
    <row r="16" spans="1:1" x14ac:dyDescent="0.3">
      <c r="A16" t="s">
        <v>420</v>
      </c>
    </row>
    <row r="19" spans="1:1" x14ac:dyDescent="0.3">
      <c r="A19" t="s">
        <v>691</v>
      </c>
    </row>
    <row r="20" spans="1:1" x14ac:dyDescent="0.3">
      <c r="A20" t="s">
        <v>421</v>
      </c>
    </row>
    <row r="21" spans="1:1" x14ac:dyDescent="0.3">
      <c r="A21" t="s">
        <v>692</v>
      </c>
    </row>
    <row r="22" spans="1:1" x14ac:dyDescent="0.3">
      <c r="A22" t="s">
        <v>695</v>
      </c>
    </row>
    <row r="23" spans="1:1" x14ac:dyDescent="0.3">
      <c r="A23" t="s">
        <v>694</v>
      </c>
    </row>
    <row r="24" spans="1:1" x14ac:dyDescent="0.3">
      <c r="A24" t="s">
        <v>693</v>
      </c>
    </row>
    <row r="25" spans="1:1" x14ac:dyDescent="0.3">
      <c r="A25" t="s">
        <v>696</v>
      </c>
    </row>
    <row r="26" spans="1:1" x14ac:dyDescent="0.3">
      <c r="A26" t="s">
        <v>697</v>
      </c>
    </row>
    <row r="29" spans="1:1" x14ac:dyDescent="0.3">
      <c r="A29" t="s">
        <v>698</v>
      </c>
    </row>
    <row r="30" spans="1:1" x14ac:dyDescent="0.3">
      <c r="A30" t="s">
        <v>421</v>
      </c>
    </row>
    <row r="31" spans="1:1" x14ac:dyDescent="0.3">
      <c r="A31" t="s">
        <v>692</v>
      </c>
    </row>
    <row r="32" spans="1:1" x14ac:dyDescent="0.3">
      <c r="A32" t="s">
        <v>695</v>
      </c>
    </row>
    <row r="33" spans="1:3" x14ac:dyDescent="0.3">
      <c r="A33" t="s">
        <v>694</v>
      </c>
    </row>
    <row r="34" spans="1:3" x14ac:dyDescent="0.3">
      <c r="A34" t="s">
        <v>693</v>
      </c>
    </row>
    <row r="35" spans="1:3" x14ac:dyDescent="0.3">
      <c r="A35" t="s">
        <v>699</v>
      </c>
    </row>
    <row r="38" spans="1:3" x14ac:dyDescent="0.3">
      <c r="A38" t="s">
        <v>635</v>
      </c>
    </row>
    <row r="39" spans="1:3" x14ac:dyDescent="0.3">
      <c r="A39" t="s">
        <v>423</v>
      </c>
    </row>
    <row r="40" spans="1:3" x14ac:dyDescent="0.3">
      <c r="A40" t="s">
        <v>700</v>
      </c>
    </row>
    <row r="41" spans="1:3" x14ac:dyDescent="0.3">
      <c r="A41" t="s">
        <v>701</v>
      </c>
    </row>
    <row r="42" spans="1:3" x14ac:dyDescent="0.3">
      <c r="A42" t="s">
        <v>634</v>
      </c>
    </row>
    <row r="43" spans="1:3" x14ac:dyDescent="0.3">
      <c r="A43" t="s">
        <v>424</v>
      </c>
    </row>
    <row r="44" spans="1:3" x14ac:dyDescent="0.3">
      <c r="A44" t="s">
        <v>702</v>
      </c>
    </row>
    <row r="45" spans="1:3" x14ac:dyDescent="0.3">
      <c r="A45" t="s">
        <v>703</v>
      </c>
    </row>
    <row r="46" spans="1:3" x14ac:dyDescent="0.3">
      <c r="A46" t="s">
        <v>704</v>
      </c>
    </row>
    <row r="47" spans="1:3" x14ac:dyDescent="0.3">
      <c r="A47" t="s">
        <v>705</v>
      </c>
    </row>
    <row r="48" spans="1:3" x14ac:dyDescent="0.3">
      <c r="A48" t="s">
        <v>706</v>
      </c>
      <c r="B48" s="10" t="s">
        <v>646</v>
      </c>
      <c r="C48" t="s">
        <v>708</v>
      </c>
    </row>
    <row r="49" spans="1:3" x14ac:dyDescent="0.3">
      <c r="B49" s="11" t="s">
        <v>646</v>
      </c>
      <c r="C49" t="s">
        <v>707</v>
      </c>
    </row>
    <row r="52" spans="1:3" x14ac:dyDescent="0.3">
      <c r="A52" t="s">
        <v>422</v>
      </c>
    </row>
    <row r="53" spans="1:3" x14ac:dyDescent="0.3">
      <c r="A53" t="s">
        <v>636</v>
      </c>
    </row>
    <row r="56" spans="1:3" x14ac:dyDescent="0.3">
      <c r="A56" t="s">
        <v>729</v>
      </c>
    </row>
    <row r="58" spans="1:3" x14ac:dyDescent="0.3">
      <c r="A58" t="s">
        <v>728</v>
      </c>
    </row>
    <row r="59" spans="1:3" x14ac:dyDescent="0.3">
      <c r="A59" t="s">
        <v>723</v>
      </c>
    </row>
    <row r="60" spans="1:3" x14ac:dyDescent="0.3">
      <c r="A60" t="s">
        <v>727</v>
      </c>
    </row>
    <row r="61" spans="1:3" x14ac:dyDescent="0.3">
      <c r="A61" t="s">
        <v>722</v>
      </c>
    </row>
    <row r="62" spans="1:3" x14ac:dyDescent="0.3">
      <c r="A62" t="s">
        <v>724</v>
      </c>
    </row>
    <row r="63" spans="1:3" x14ac:dyDescent="0.3">
      <c r="A63" t="s">
        <v>725</v>
      </c>
    </row>
    <row r="64" spans="1:3" x14ac:dyDescent="0.3">
      <c r="A64" t="s">
        <v>726</v>
      </c>
    </row>
    <row r="65" spans="1:1" x14ac:dyDescent="0.3">
      <c r="A65" t="s">
        <v>1370</v>
      </c>
    </row>
    <row r="66" spans="1:1" x14ac:dyDescent="0.3">
      <c r="A66" t="s">
        <v>1371</v>
      </c>
    </row>
    <row r="68" spans="1:1" x14ac:dyDescent="0.3">
      <c r="A68" t="s">
        <v>731</v>
      </c>
    </row>
    <row r="69" spans="1:1" x14ac:dyDescent="0.3">
      <c r="A69" t="s">
        <v>73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087A6-9134-4214-8DD4-234314273FD7}">
  <dimension ref="A1:G217"/>
  <sheetViews>
    <sheetView topLeftCell="A5" workbookViewId="0">
      <selection activeCell="F19" sqref="F19"/>
    </sheetView>
  </sheetViews>
  <sheetFormatPr defaultRowHeight="14.4" x14ac:dyDescent="0.3"/>
  <cols>
    <col min="1" max="1" width="70.77734375" customWidth="1"/>
    <col min="2" max="6" width="12.77734375" customWidth="1"/>
    <col min="7" max="7" width="15.77734375" customWidth="1"/>
  </cols>
  <sheetData>
    <row r="1" spans="1:7" ht="30" customHeight="1" x14ac:dyDescent="0.3">
      <c r="A1" s="7" t="s">
        <v>0</v>
      </c>
      <c r="B1" s="13" t="s">
        <v>652</v>
      </c>
      <c r="C1" s="12" t="s">
        <v>653</v>
      </c>
      <c r="D1" s="13" t="s">
        <v>654</v>
      </c>
      <c r="E1" s="12" t="s">
        <v>655</v>
      </c>
      <c r="F1" s="12" t="s">
        <v>663</v>
      </c>
      <c r="G1" s="12" t="s">
        <v>664</v>
      </c>
    </row>
    <row r="2" spans="1:7" x14ac:dyDescent="0.3">
      <c r="A2" t="s">
        <v>268</v>
      </c>
      <c r="B2" s="3">
        <v>5.84</v>
      </c>
      <c r="C2">
        <v>3.9</v>
      </c>
      <c r="D2" s="3">
        <v>5.84</v>
      </c>
      <c r="E2">
        <v>3.9</v>
      </c>
      <c r="F2">
        <f t="shared" ref="F2:F65" si="0">(C2+E2)/2</f>
        <v>3.9</v>
      </c>
      <c r="G2" s="2" t="s">
        <v>270</v>
      </c>
    </row>
    <row r="3" spans="1:7" x14ac:dyDescent="0.3">
      <c r="A3" t="s">
        <v>509</v>
      </c>
      <c r="B3" s="3">
        <v>1.79</v>
      </c>
      <c r="C3">
        <v>3.742</v>
      </c>
      <c r="D3" s="3">
        <v>1.79</v>
      </c>
      <c r="E3">
        <v>3.742</v>
      </c>
      <c r="F3">
        <f t="shared" si="0"/>
        <v>3.742</v>
      </c>
      <c r="G3" s="2" t="s">
        <v>270</v>
      </c>
    </row>
    <row r="4" spans="1:7" x14ac:dyDescent="0.3">
      <c r="A4" t="s">
        <v>267</v>
      </c>
      <c r="B4" s="3">
        <v>10</v>
      </c>
      <c r="C4">
        <v>3.6739999999999999</v>
      </c>
      <c r="D4" s="3">
        <v>10</v>
      </c>
      <c r="E4">
        <v>3.6739999999999999</v>
      </c>
      <c r="F4">
        <f t="shared" si="0"/>
        <v>3.6739999999999999</v>
      </c>
      <c r="G4" s="2" t="s">
        <v>270</v>
      </c>
    </row>
    <row r="5" spans="1:7" x14ac:dyDescent="0.3">
      <c r="A5" t="s">
        <v>261</v>
      </c>
      <c r="B5" s="3">
        <v>2.4700000000000002</v>
      </c>
      <c r="C5">
        <v>2.4489999999999998</v>
      </c>
      <c r="D5" s="3">
        <v>2.4700000000000002</v>
      </c>
      <c r="E5">
        <v>2.4489999999999998</v>
      </c>
      <c r="F5">
        <f t="shared" si="0"/>
        <v>2.4489999999999998</v>
      </c>
      <c r="G5" s="2" t="s">
        <v>270</v>
      </c>
    </row>
    <row r="6" spans="1:7" x14ac:dyDescent="0.3">
      <c r="A6" t="s">
        <v>455</v>
      </c>
      <c r="B6" s="3">
        <v>2.6</v>
      </c>
      <c r="C6">
        <v>2.2000000000000002</v>
      </c>
      <c r="D6" s="3">
        <v>2.6</v>
      </c>
      <c r="E6">
        <v>2.6</v>
      </c>
      <c r="F6">
        <f t="shared" si="0"/>
        <v>2.4000000000000004</v>
      </c>
      <c r="G6" s="2" t="s">
        <v>270</v>
      </c>
    </row>
    <row r="7" spans="1:7" x14ac:dyDescent="0.3">
      <c r="A7" t="s">
        <v>236</v>
      </c>
      <c r="B7" s="3">
        <v>3.09</v>
      </c>
      <c r="C7">
        <v>2.556</v>
      </c>
      <c r="D7" s="3">
        <v>3.09</v>
      </c>
      <c r="E7">
        <v>2.1909999999999998</v>
      </c>
      <c r="F7">
        <f t="shared" si="0"/>
        <v>2.3734999999999999</v>
      </c>
      <c r="G7" s="2" t="s">
        <v>270</v>
      </c>
    </row>
    <row r="8" spans="1:7" x14ac:dyDescent="0.3">
      <c r="A8" t="s">
        <v>541</v>
      </c>
      <c r="B8" s="3">
        <v>1.6</v>
      </c>
      <c r="C8">
        <v>2.0299999999999998</v>
      </c>
      <c r="D8" s="3">
        <v>1.6</v>
      </c>
      <c r="E8">
        <v>2.6549999999999998</v>
      </c>
      <c r="F8">
        <f t="shared" si="0"/>
        <v>2.3424999999999998</v>
      </c>
      <c r="G8" s="2" t="s">
        <v>270</v>
      </c>
    </row>
    <row r="9" spans="1:7" x14ac:dyDescent="0.3">
      <c r="A9" t="s">
        <v>540</v>
      </c>
      <c r="B9" s="3">
        <v>2.57</v>
      </c>
      <c r="C9">
        <v>2.3239999999999998</v>
      </c>
      <c r="D9" s="3">
        <v>2.57</v>
      </c>
      <c r="E9">
        <v>2.3239999999999998</v>
      </c>
      <c r="F9">
        <f t="shared" si="0"/>
        <v>2.3239999999999998</v>
      </c>
      <c r="G9" s="2" t="s">
        <v>270</v>
      </c>
    </row>
    <row r="10" spans="1:7" x14ac:dyDescent="0.3">
      <c r="A10" t="s">
        <v>242</v>
      </c>
      <c r="B10" s="3">
        <v>2.02</v>
      </c>
      <c r="C10">
        <v>2.2360000000000002</v>
      </c>
      <c r="D10" s="3">
        <v>2.02</v>
      </c>
      <c r="E10">
        <v>2.2360000000000002</v>
      </c>
      <c r="F10">
        <f t="shared" si="0"/>
        <v>2.2360000000000002</v>
      </c>
      <c r="G10" s="2" t="s">
        <v>270</v>
      </c>
    </row>
    <row r="11" spans="1:7" x14ac:dyDescent="0.3">
      <c r="A11" t="s">
        <v>250</v>
      </c>
      <c r="B11" s="3">
        <v>2.7</v>
      </c>
      <c r="C11">
        <v>2.1970000000000001</v>
      </c>
      <c r="D11" s="3">
        <v>2.7</v>
      </c>
      <c r="E11">
        <v>2.1970000000000001</v>
      </c>
      <c r="F11">
        <f t="shared" si="0"/>
        <v>2.1970000000000001</v>
      </c>
      <c r="G11" s="2" t="s">
        <v>270</v>
      </c>
    </row>
    <row r="12" spans="1:7" x14ac:dyDescent="0.3">
      <c r="A12" t="s">
        <v>508</v>
      </c>
      <c r="B12" s="3">
        <v>1.47</v>
      </c>
      <c r="C12">
        <v>2.121</v>
      </c>
      <c r="D12" s="3">
        <v>1.47</v>
      </c>
      <c r="E12">
        <v>2.121</v>
      </c>
      <c r="F12">
        <f t="shared" si="0"/>
        <v>2.121</v>
      </c>
      <c r="G12" s="2" t="s">
        <v>270</v>
      </c>
    </row>
    <row r="13" spans="1:7" x14ac:dyDescent="0.3">
      <c r="A13" t="s">
        <v>110</v>
      </c>
      <c r="B13" s="3">
        <v>1.5</v>
      </c>
      <c r="C13">
        <v>1.89</v>
      </c>
      <c r="D13" s="3">
        <v>1.5</v>
      </c>
      <c r="E13">
        <v>1.89</v>
      </c>
      <c r="F13">
        <f t="shared" si="0"/>
        <v>1.89</v>
      </c>
      <c r="G13" s="2" t="s">
        <v>270</v>
      </c>
    </row>
    <row r="14" spans="1:7" x14ac:dyDescent="0.3">
      <c r="A14" t="s">
        <v>248</v>
      </c>
      <c r="B14" s="3">
        <v>4.57</v>
      </c>
      <c r="C14">
        <v>1.7609999999999999</v>
      </c>
      <c r="D14" s="3">
        <v>4.57</v>
      </c>
      <c r="E14">
        <v>1.7609999999999999</v>
      </c>
      <c r="F14">
        <f t="shared" si="0"/>
        <v>1.7609999999999999</v>
      </c>
      <c r="G14" s="2" t="s">
        <v>270</v>
      </c>
    </row>
    <row r="15" spans="1:7" x14ac:dyDescent="0.3">
      <c r="A15" t="s">
        <v>458</v>
      </c>
      <c r="B15" s="3">
        <v>5.8</v>
      </c>
      <c r="C15">
        <v>1.7529999999999999</v>
      </c>
      <c r="D15" s="3">
        <v>5.8</v>
      </c>
      <c r="E15">
        <v>1.7529999999999999</v>
      </c>
      <c r="F15">
        <f t="shared" si="0"/>
        <v>1.7529999999999999</v>
      </c>
      <c r="G15" s="2" t="s">
        <v>270</v>
      </c>
    </row>
    <row r="16" spans="1:7" x14ac:dyDescent="0.3">
      <c r="A16" t="s">
        <v>240</v>
      </c>
      <c r="B16" s="3">
        <v>1.91</v>
      </c>
      <c r="C16">
        <v>1.667</v>
      </c>
      <c r="D16" s="3">
        <v>1.91</v>
      </c>
      <c r="E16">
        <v>1.667</v>
      </c>
      <c r="F16">
        <f t="shared" si="0"/>
        <v>1.667</v>
      </c>
      <c r="G16" s="2" t="s">
        <v>270</v>
      </c>
    </row>
    <row r="17" spans="1:7" x14ac:dyDescent="0.3">
      <c r="A17" t="s">
        <v>264</v>
      </c>
      <c r="B17" s="3">
        <v>2.13</v>
      </c>
      <c r="C17">
        <v>1.4610000000000001</v>
      </c>
      <c r="D17" s="3">
        <v>2.13</v>
      </c>
      <c r="E17">
        <v>1.8260000000000001</v>
      </c>
      <c r="F17">
        <f t="shared" si="0"/>
        <v>1.6435</v>
      </c>
      <c r="G17" s="2" t="s">
        <v>270</v>
      </c>
    </row>
    <row r="18" spans="1:7" x14ac:dyDescent="0.3">
      <c r="A18" t="s">
        <v>152</v>
      </c>
      <c r="B18" s="3">
        <v>4.55</v>
      </c>
      <c r="C18">
        <v>1.633</v>
      </c>
      <c r="D18" s="3">
        <v>4.55</v>
      </c>
      <c r="E18">
        <v>1.633</v>
      </c>
      <c r="F18">
        <f t="shared" si="0"/>
        <v>1.633</v>
      </c>
      <c r="G18" s="2" t="s">
        <v>270</v>
      </c>
    </row>
    <row r="19" spans="1:7" x14ac:dyDescent="0.3">
      <c r="A19" t="s">
        <v>262</v>
      </c>
      <c r="B19" s="3">
        <v>1.84</v>
      </c>
      <c r="C19">
        <v>1.633</v>
      </c>
      <c r="D19" s="3">
        <v>1.84</v>
      </c>
      <c r="E19">
        <v>1.633</v>
      </c>
      <c r="F19">
        <f t="shared" si="0"/>
        <v>1.633</v>
      </c>
      <c r="G19" s="2" t="s">
        <v>270</v>
      </c>
    </row>
    <row r="20" spans="1:7" x14ac:dyDescent="0.3">
      <c r="A20" t="s">
        <v>224</v>
      </c>
      <c r="B20" s="3">
        <v>6.46</v>
      </c>
      <c r="C20">
        <v>1.571</v>
      </c>
      <c r="D20" s="3">
        <v>6.46</v>
      </c>
      <c r="E20">
        <v>1.571</v>
      </c>
      <c r="F20">
        <f t="shared" si="0"/>
        <v>1.571</v>
      </c>
      <c r="G20" s="2" t="s">
        <v>270</v>
      </c>
    </row>
    <row r="21" spans="1:7" x14ac:dyDescent="0.3">
      <c r="A21" t="s">
        <v>145</v>
      </c>
      <c r="B21" s="3">
        <v>2.2200000000000002</v>
      </c>
      <c r="C21">
        <v>1.508</v>
      </c>
      <c r="D21" s="3">
        <v>2.2200000000000002</v>
      </c>
      <c r="E21">
        <v>1.508</v>
      </c>
      <c r="F21">
        <f t="shared" si="0"/>
        <v>1.508</v>
      </c>
      <c r="G21" s="2" t="s">
        <v>270</v>
      </c>
    </row>
    <row r="22" spans="1:7" x14ac:dyDescent="0.3">
      <c r="A22" t="s">
        <v>189</v>
      </c>
      <c r="B22" s="3">
        <v>1.91</v>
      </c>
      <c r="C22">
        <v>1.508</v>
      </c>
      <c r="D22" s="3">
        <v>1.91</v>
      </c>
      <c r="E22">
        <v>1.508</v>
      </c>
      <c r="F22">
        <f t="shared" si="0"/>
        <v>1.508</v>
      </c>
      <c r="G22" s="2" t="s">
        <v>270</v>
      </c>
    </row>
    <row r="23" spans="1:7" x14ac:dyDescent="0.3">
      <c r="A23" t="s">
        <v>232</v>
      </c>
      <c r="B23" s="3">
        <v>1.8</v>
      </c>
      <c r="C23">
        <v>1.4610000000000001</v>
      </c>
      <c r="D23" s="3">
        <v>1.8</v>
      </c>
      <c r="E23">
        <v>1.4610000000000001</v>
      </c>
      <c r="F23">
        <f t="shared" si="0"/>
        <v>1.4610000000000001</v>
      </c>
      <c r="G23" s="2" t="s">
        <v>270</v>
      </c>
    </row>
    <row r="24" spans="1:7" x14ac:dyDescent="0.3">
      <c r="A24" t="s">
        <v>244</v>
      </c>
      <c r="B24" s="3">
        <v>4.51</v>
      </c>
      <c r="C24">
        <v>1.4139999999999999</v>
      </c>
      <c r="D24" s="3">
        <v>4.51</v>
      </c>
      <c r="E24">
        <v>1.4139999999999999</v>
      </c>
      <c r="F24">
        <f t="shared" si="0"/>
        <v>1.4139999999999999</v>
      </c>
      <c r="G24" s="2" t="s">
        <v>270</v>
      </c>
    </row>
    <row r="25" spans="1:7" x14ac:dyDescent="0.3">
      <c r="A25" t="s">
        <v>507</v>
      </c>
      <c r="B25" s="3">
        <v>2.11</v>
      </c>
      <c r="C25">
        <v>1.4139999999999999</v>
      </c>
      <c r="D25" s="3">
        <v>2.11</v>
      </c>
      <c r="E25">
        <v>1.4139999999999999</v>
      </c>
      <c r="F25">
        <f t="shared" si="0"/>
        <v>1.4139999999999999</v>
      </c>
      <c r="G25" s="2" t="s">
        <v>270</v>
      </c>
    </row>
    <row r="26" spans="1:7" x14ac:dyDescent="0.3">
      <c r="A26" t="s">
        <v>255</v>
      </c>
      <c r="B26" s="3">
        <v>2.0299999999999998</v>
      </c>
      <c r="C26">
        <v>1.4139999999999999</v>
      </c>
      <c r="D26" s="3">
        <v>2.0299999999999998</v>
      </c>
      <c r="E26">
        <v>1.4139999999999999</v>
      </c>
      <c r="F26">
        <f t="shared" si="0"/>
        <v>1.4139999999999999</v>
      </c>
      <c r="G26" s="2" t="s">
        <v>270</v>
      </c>
    </row>
    <row r="27" spans="1:7" x14ac:dyDescent="0.3">
      <c r="A27" t="s">
        <v>260</v>
      </c>
      <c r="B27" s="3">
        <v>1.96</v>
      </c>
      <c r="C27">
        <v>1.4139999999999999</v>
      </c>
      <c r="D27" s="3">
        <v>1.96</v>
      </c>
      <c r="E27">
        <v>1.4139999999999999</v>
      </c>
      <c r="F27">
        <f t="shared" si="0"/>
        <v>1.4139999999999999</v>
      </c>
      <c r="G27" s="2" t="s">
        <v>270</v>
      </c>
    </row>
    <row r="28" spans="1:7" x14ac:dyDescent="0.3">
      <c r="A28" t="s">
        <v>230</v>
      </c>
      <c r="B28" s="3">
        <v>2.84</v>
      </c>
      <c r="C28">
        <v>1.2909999999999999</v>
      </c>
      <c r="D28" s="3">
        <v>2.84</v>
      </c>
      <c r="E28">
        <v>1.2909999999999999</v>
      </c>
      <c r="F28">
        <f t="shared" si="0"/>
        <v>1.2909999999999999</v>
      </c>
      <c r="G28" s="2" t="s">
        <v>270</v>
      </c>
    </row>
    <row r="29" spans="1:7" x14ac:dyDescent="0.3">
      <c r="A29" t="s">
        <v>235</v>
      </c>
      <c r="B29" s="3">
        <v>1.63</v>
      </c>
      <c r="C29">
        <v>1.2130000000000001</v>
      </c>
      <c r="D29" s="3">
        <v>1.63</v>
      </c>
      <c r="E29">
        <v>1.2130000000000001</v>
      </c>
      <c r="F29">
        <f t="shared" si="0"/>
        <v>1.2130000000000001</v>
      </c>
      <c r="G29" s="2" t="s">
        <v>270</v>
      </c>
    </row>
    <row r="30" spans="1:7" x14ac:dyDescent="0.3">
      <c r="A30" t="s">
        <v>188</v>
      </c>
      <c r="B30" s="3">
        <v>2</v>
      </c>
      <c r="C30">
        <v>1.155</v>
      </c>
      <c r="D30" s="3">
        <v>2</v>
      </c>
      <c r="E30">
        <v>1.155</v>
      </c>
      <c r="F30">
        <f t="shared" si="0"/>
        <v>1.155</v>
      </c>
      <c r="G30" s="2" t="s">
        <v>270</v>
      </c>
    </row>
    <row r="31" spans="1:7" x14ac:dyDescent="0.3">
      <c r="A31" t="s">
        <v>259</v>
      </c>
      <c r="B31" s="3">
        <v>2.2000000000000002</v>
      </c>
      <c r="C31">
        <v>1.147</v>
      </c>
      <c r="D31" s="3">
        <v>2.2000000000000002</v>
      </c>
      <c r="E31">
        <v>1.147</v>
      </c>
      <c r="F31">
        <f t="shared" si="0"/>
        <v>1.147</v>
      </c>
      <c r="G31" s="2" t="s">
        <v>270</v>
      </c>
    </row>
    <row r="32" spans="1:7" x14ac:dyDescent="0.3">
      <c r="A32" t="s">
        <v>241</v>
      </c>
      <c r="B32" s="3">
        <v>1.72</v>
      </c>
      <c r="C32">
        <v>1.2569999999999999</v>
      </c>
      <c r="D32" s="3">
        <v>1.72</v>
      </c>
      <c r="E32">
        <v>0.89800000000000002</v>
      </c>
      <c r="F32">
        <f t="shared" si="0"/>
        <v>1.0774999999999999</v>
      </c>
      <c r="G32" s="2" t="s">
        <v>270</v>
      </c>
    </row>
    <row r="33" spans="1:7" x14ac:dyDescent="0.3">
      <c r="A33" t="s">
        <v>506</v>
      </c>
      <c r="B33" s="3">
        <v>2.16</v>
      </c>
      <c r="C33">
        <v>1</v>
      </c>
      <c r="D33" s="3">
        <v>2.16</v>
      </c>
      <c r="E33">
        <v>1</v>
      </c>
      <c r="F33">
        <f t="shared" si="0"/>
        <v>1</v>
      </c>
      <c r="G33" s="2" t="s">
        <v>270</v>
      </c>
    </row>
    <row r="34" spans="1:7" x14ac:dyDescent="0.3">
      <c r="A34" t="s">
        <v>207</v>
      </c>
      <c r="B34" s="3">
        <v>2.13</v>
      </c>
      <c r="C34">
        <v>1</v>
      </c>
      <c r="D34" s="3">
        <v>2.13</v>
      </c>
      <c r="E34">
        <v>1</v>
      </c>
      <c r="F34">
        <f t="shared" si="0"/>
        <v>1</v>
      </c>
      <c r="G34" s="2" t="s">
        <v>270</v>
      </c>
    </row>
    <row r="35" spans="1:7" x14ac:dyDescent="0.3">
      <c r="A35" t="s">
        <v>656</v>
      </c>
      <c r="B35" s="3">
        <v>1.32</v>
      </c>
      <c r="C35">
        <v>1</v>
      </c>
      <c r="D35" s="3">
        <v>1.32</v>
      </c>
      <c r="E35">
        <v>1</v>
      </c>
      <c r="F35">
        <f t="shared" si="0"/>
        <v>1</v>
      </c>
      <c r="G35" s="2" t="s">
        <v>270</v>
      </c>
    </row>
    <row r="36" spans="1:7" x14ac:dyDescent="0.3">
      <c r="A36" t="s">
        <v>199</v>
      </c>
      <c r="B36" s="3">
        <v>1.38</v>
      </c>
      <c r="C36">
        <v>0.90500000000000003</v>
      </c>
      <c r="D36" s="3">
        <v>1.38</v>
      </c>
      <c r="E36">
        <v>0.90500000000000003</v>
      </c>
      <c r="F36">
        <f t="shared" si="0"/>
        <v>0.90500000000000003</v>
      </c>
      <c r="G36" s="2" t="s">
        <v>270</v>
      </c>
    </row>
    <row r="37" spans="1:7" x14ac:dyDescent="0.3">
      <c r="A37" t="s">
        <v>249</v>
      </c>
      <c r="B37" s="3">
        <v>2.89</v>
      </c>
      <c r="C37">
        <v>0.89400000000000002</v>
      </c>
      <c r="D37" s="3">
        <v>2.89</v>
      </c>
      <c r="E37">
        <v>0.89400000000000002</v>
      </c>
      <c r="F37">
        <f t="shared" si="0"/>
        <v>0.89400000000000002</v>
      </c>
      <c r="G37" s="2" t="s">
        <v>270</v>
      </c>
    </row>
    <row r="38" spans="1:7" x14ac:dyDescent="0.3">
      <c r="A38" t="s">
        <v>198</v>
      </c>
      <c r="B38" s="3">
        <v>4.34</v>
      </c>
      <c r="C38">
        <v>0.85299999999999998</v>
      </c>
      <c r="D38" s="3">
        <v>4.34</v>
      </c>
      <c r="E38">
        <v>0.85299999999999998</v>
      </c>
      <c r="F38">
        <f t="shared" si="0"/>
        <v>0.85299999999999998</v>
      </c>
      <c r="G38" s="2" t="s">
        <v>270</v>
      </c>
    </row>
    <row r="39" spans="1:7" x14ac:dyDescent="0.3">
      <c r="A39" t="s">
        <v>505</v>
      </c>
      <c r="B39" s="3">
        <v>2.4</v>
      </c>
      <c r="C39">
        <v>0.83199999999999996</v>
      </c>
      <c r="D39" s="3">
        <v>2.4</v>
      </c>
      <c r="E39">
        <v>0.83199999999999996</v>
      </c>
      <c r="F39">
        <f t="shared" si="0"/>
        <v>0.83199999999999996</v>
      </c>
      <c r="G39" s="2" t="s">
        <v>270</v>
      </c>
    </row>
    <row r="40" spans="1:7" x14ac:dyDescent="0.3">
      <c r="A40" t="s">
        <v>254</v>
      </c>
      <c r="B40" s="3">
        <v>1.41</v>
      </c>
      <c r="C40">
        <v>0.81599999999999995</v>
      </c>
      <c r="D40" s="3">
        <v>1.41</v>
      </c>
      <c r="E40">
        <v>0.81599999999999995</v>
      </c>
      <c r="F40">
        <f t="shared" si="0"/>
        <v>0.81599999999999995</v>
      </c>
      <c r="G40" s="2" t="s">
        <v>270</v>
      </c>
    </row>
    <row r="41" spans="1:7" x14ac:dyDescent="0.3">
      <c r="A41" t="s">
        <v>657</v>
      </c>
      <c r="B41" s="3">
        <v>1.39</v>
      </c>
      <c r="C41">
        <v>0.81599999999999995</v>
      </c>
      <c r="D41" s="3">
        <v>1.39</v>
      </c>
      <c r="E41">
        <v>0.81599999999999995</v>
      </c>
      <c r="F41">
        <f t="shared" si="0"/>
        <v>0.81599999999999995</v>
      </c>
      <c r="G41" s="2" t="s">
        <v>270</v>
      </c>
    </row>
    <row r="42" spans="1:7" x14ac:dyDescent="0.3">
      <c r="A42" t="s">
        <v>449</v>
      </c>
      <c r="B42" s="3">
        <v>2.4700000000000002</v>
      </c>
      <c r="C42">
        <v>0.77500000000000002</v>
      </c>
      <c r="D42" s="3">
        <v>2.4700000000000002</v>
      </c>
      <c r="E42">
        <v>0.77500000000000002</v>
      </c>
      <c r="F42">
        <f t="shared" si="0"/>
        <v>0.77500000000000002</v>
      </c>
      <c r="G42" s="2" t="s">
        <v>270</v>
      </c>
    </row>
    <row r="43" spans="1:7" x14ac:dyDescent="0.3">
      <c r="A43" t="s">
        <v>196</v>
      </c>
      <c r="B43" s="3">
        <v>1.88</v>
      </c>
      <c r="C43">
        <v>0.70699999999999996</v>
      </c>
      <c r="D43" s="3">
        <v>1.88</v>
      </c>
      <c r="E43">
        <v>0.70699999999999996</v>
      </c>
      <c r="F43">
        <f t="shared" si="0"/>
        <v>0.70699999999999996</v>
      </c>
      <c r="G43" s="2" t="s">
        <v>270</v>
      </c>
    </row>
    <row r="44" spans="1:7" x14ac:dyDescent="0.3">
      <c r="A44" t="s">
        <v>246</v>
      </c>
      <c r="B44" s="3">
        <v>2.21</v>
      </c>
      <c r="C44">
        <v>0.68799999999999994</v>
      </c>
      <c r="D44" s="3">
        <v>2.21</v>
      </c>
      <c r="E44">
        <v>0.68799999999999994</v>
      </c>
      <c r="F44">
        <f t="shared" si="0"/>
        <v>0.68799999999999994</v>
      </c>
      <c r="G44" s="2" t="s">
        <v>270</v>
      </c>
    </row>
    <row r="45" spans="1:7" x14ac:dyDescent="0.3">
      <c r="A45" t="s">
        <v>234</v>
      </c>
      <c r="B45" s="3">
        <v>4.2</v>
      </c>
      <c r="C45">
        <v>0.44700000000000001</v>
      </c>
      <c r="D45" s="3">
        <v>4.2</v>
      </c>
      <c r="E45">
        <v>0.89400000000000002</v>
      </c>
      <c r="F45">
        <f t="shared" si="0"/>
        <v>0.67049999999999998</v>
      </c>
      <c r="G45" s="2" t="s">
        <v>270</v>
      </c>
    </row>
    <row r="46" spans="1:7" x14ac:dyDescent="0.3">
      <c r="A46" s="4" t="s">
        <v>141</v>
      </c>
      <c r="B46" s="3">
        <v>3.42</v>
      </c>
      <c r="C46">
        <v>0.61699999999999999</v>
      </c>
      <c r="D46" s="3">
        <v>3.42</v>
      </c>
      <c r="E46">
        <v>0.61699999999999999</v>
      </c>
      <c r="F46">
        <f t="shared" si="0"/>
        <v>0.61699999999999999</v>
      </c>
      <c r="G46" s="2" t="s">
        <v>270</v>
      </c>
    </row>
    <row r="47" spans="1:7" x14ac:dyDescent="0.3">
      <c r="A47" t="s">
        <v>219</v>
      </c>
      <c r="B47" s="3">
        <v>4.59</v>
      </c>
      <c r="C47">
        <v>0.6</v>
      </c>
      <c r="D47" s="3">
        <v>4.59</v>
      </c>
      <c r="E47">
        <v>0.6</v>
      </c>
      <c r="F47">
        <f t="shared" si="0"/>
        <v>0.6</v>
      </c>
      <c r="G47" s="2" t="s">
        <v>270</v>
      </c>
    </row>
    <row r="48" spans="1:7" x14ac:dyDescent="0.3">
      <c r="A48" t="s">
        <v>146</v>
      </c>
      <c r="B48" s="3">
        <v>1.62</v>
      </c>
      <c r="C48">
        <v>0.57699999999999996</v>
      </c>
      <c r="D48" s="3">
        <v>1.62</v>
      </c>
      <c r="E48">
        <v>0.57699999999999996</v>
      </c>
      <c r="F48">
        <f t="shared" si="0"/>
        <v>0.57699999999999996</v>
      </c>
      <c r="G48" s="2" t="s">
        <v>270</v>
      </c>
    </row>
    <row r="49" spans="1:7" x14ac:dyDescent="0.3">
      <c r="A49" t="s">
        <v>287</v>
      </c>
      <c r="B49" s="3">
        <v>4.3099999999999996</v>
      </c>
      <c r="C49">
        <v>0.53900000000000003</v>
      </c>
      <c r="D49" s="3">
        <v>4.3099999999999996</v>
      </c>
      <c r="E49">
        <v>0.53900000000000003</v>
      </c>
      <c r="F49">
        <f t="shared" si="0"/>
        <v>0.53900000000000003</v>
      </c>
      <c r="G49" s="2" t="s">
        <v>270</v>
      </c>
    </row>
    <row r="50" spans="1:7" x14ac:dyDescent="0.3">
      <c r="A50" t="s">
        <v>160</v>
      </c>
      <c r="B50" s="3">
        <v>2.81</v>
      </c>
      <c r="C50">
        <v>0.53500000000000003</v>
      </c>
      <c r="D50" s="3">
        <v>2.81</v>
      </c>
      <c r="E50">
        <v>0.53500000000000003</v>
      </c>
      <c r="F50">
        <f t="shared" si="0"/>
        <v>0.53500000000000003</v>
      </c>
      <c r="G50" s="2" t="s">
        <v>270</v>
      </c>
    </row>
    <row r="51" spans="1:7" x14ac:dyDescent="0.3">
      <c r="A51" t="s">
        <v>181</v>
      </c>
      <c r="B51" s="3">
        <v>2.5099999999999998</v>
      </c>
      <c r="C51">
        <v>0.48</v>
      </c>
      <c r="D51" s="3">
        <v>2.5099999999999998</v>
      </c>
      <c r="E51">
        <v>0.48</v>
      </c>
      <c r="F51">
        <f t="shared" si="0"/>
        <v>0.48</v>
      </c>
      <c r="G51" s="2" t="s">
        <v>270</v>
      </c>
    </row>
    <row r="52" spans="1:7" x14ac:dyDescent="0.3">
      <c r="A52" t="s">
        <v>213</v>
      </c>
      <c r="B52" s="3">
        <v>1.32</v>
      </c>
      <c r="C52">
        <v>0.47099999999999997</v>
      </c>
      <c r="D52" s="3">
        <v>1.32</v>
      </c>
      <c r="E52">
        <v>0.47099999999999997</v>
      </c>
      <c r="F52">
        <f t="shared" si="0"/>
        <v>0.47099999999999997</v>
      </c>
      <c r="G52" s="2" t="s">
        <v>270</v>
      </c>
    </row>
    <row r="53" spans="1:7" x14ac:dyDescent="0.3">
      <c r="A53" t="s">
        <v>122</v>
      </c>
      <c r="B53" s="3">
        <v>14.6</v>
      </c>
      <c r="C53">
        <v>0.44700000000000001</v>
      </c>
      <c r="D53" s="3">
        <v>14.6</v>
      </c>
      <c r="E53">
        <v>0.44700000000000001</v>
      </c>
      <c r="F53">
        <f t="shared" si="0"/>
        <v>0.44700000000000001</v>
      </c>
      <c r="G53" s="2" t="s">
        <v>270</v>
      </c>
    </row>
    <row r="54" spans="1:7" x14ac:dyDescent="0.3">
      <c r="A54" t="s">
        <v>223</v>
      </c>
      <c r="B54" s="3">
        <v>3.57</v>
      </c>
      <c r="C54">
        <v>0.51600000000000001</v>
      </c>
      <c r="D54" s="3">
        <v>3.57</v>
      </c>
      <c r="E54">
        <v>0.25800000000000001</v>
      </c>
      <c r="F54">
        <f t="shared" si="0"/>
        <v>0.38700000000000001</v>
      </c>
      <c r="G54" s="2" t="s">
        <v>270</v>
      </c>
    </row>
    <row r="55" spans="1:7" x14ac:dyDescent="0.3">
      <c r="A55" t="s">
        <v>238</v>
      </c>
      <c r="B55" s="3">
        <v>2.25</v>
      </c>
      <c r="C55">
        <v>0.378</v>
      </c>
      <c r="D55" s="3">
        <v>2.25</v>
      </c>
      <c r="E55">
        <v>0.378</v>
      </c>
      <c r="F55">
        <f t="shared" si="0"/>
        <v>0.378</v>
      </c>
      <c r="G55" s="2" t="s">
        <v>270</v>
      </c>
    </row>
    <row r="56" spans="1:7" x14ac:dyDescent="0.3">
      <c r="A56" t="s">
        <v>177</v>
      </c>
      <c r="B56" s="3">
        <v>1.56</v>
      </c>
      <c r="C56">
        <v>0.34300000000000003</v>
      </c>
      <c r="D56" s="3">
        <v>1.56</v>
      </c>
      <c r="E56">
        <v>0.34300000000000003</v>
      </c>
      <c r="F56">
        <f t="shared" si="0"/>
        <v>0.34300000000000003</v>
      </c>
      <c r="G56" s="2" t="s">
        <v>270</v>
      </c>
    </row>
    <row r="57" spans="1:7" x14ac:dyDescent="0.3">
      <c r="A57" t="s">
        <v>504</v>
      </c>
      <c r="B57" s="3">
        <v>1.59</v>
      </c>
      <c r="C57">
        <v>0.33300000000000002</v>
      </c>
      <c r="D57" s="3">
        <v>1.59</v>
      </c>
      <c r="E57">
        <v>0.33300000000000002</v>
      </c>
      <c r="F57">
        <f t="shared" si="0"/>
        <v>0.33300000000000002</v>
      </c>
      <c r="G57" s="2" t="s">
        <v>270</v>
      </c>
    </row>
    <row r="58" spans="1:7" x14ac:dyDescent="0.3">
      <c r="A58" t="s">
        <v>162</v>
      </c>
      <c r="B58" s="3">
        <v>2.23</v>
      </c>
      <c r="C58">
        <v>0.30199999999999999</v>
      </c>
      <c r="D58" s="3">
        <v>2.23</v>
      </c>
      <c r="E58">
        <v>0.30199999999999999</v>
      </c>
      <c r="F58">
        <f t="shared" si="0"/>
        <v>0.30199999999999999</v>
      </c>
      <c r="G58" s="2" t="s">
        <v>270</v>
      </c>
    </row>
    <row r="59" spans="1:7" x14ac:dyDescent="0.3">
      <c r="A59" t="s">
        <v>143</v>
      </c>
      <c r="B59" s="3">
        <v>2.0499999999999998</v>
      </c>
      <c r="C59">
        <v>0.30199999999999999</v>
      </c>
      <c r="D59" s="3">
        <v>2.0499999999999998</v>
      </c>
      <c r="E59">
        <v>0.30199999999999999</v>
      </c>
      <c r="F59">
        <f t="shared" si="0"/>
        <v>0.30199999999999999</v>
      </c>
      <c r="G59" s="2" t="s">
        <v>270</v>
      </c>
    </row>
    <row r="60" spans="1:7" x14ac:dyDescent="0.3">
      <c r="A60" t="s">
        <v>266</v>
      </c>
      <c r="B60" s="3">
        <v>2.81</v>
      </c>
      <c r="C60">
        <v>0.28899999999999998</v>
      </c>
      <c r="D60" s="3">
        <v>2.81</v>
      </c>
      <c r="E60">
        <v>0.28899999999999998</v>
      </c>
      <c r="F60">
        <f t="shared" si="0"/>
        <v>0.28899999999999998</v>
      </c>
      <c r="G60" s="2" t="s">
        <v>270</v>
      </c>
    </row>
    <row r="61" spans="1:7" x14ac:dyDescent="0.3">
      <c r="A61" t="s">
        <v>175</v>
      </c>
      <c r="B61" s="3">
        <v>2.27</v>
      </c>
      <c r="C61">
        <v>0.27700000000000002</v>
      </c>
      <c r="D61" s="3">
        <v>2.27</v>
      </c>
      <c r="E61">
        <v>0.27700000000000002</v>
      </c>
      <c r="F61">
        <f t="shared" si="0"/>
        <v>0.27700000000000002</v>
      </c>
      <c r="G61" s="2" t="s">
        <v>270</v>
      </c>
    </row>
    <row r="62" spans="1:7" x14ac:dyDescent="0.3">
      <c r="A62" t="s">
        <v>265</v>
      </c>
      <c r="B62" s="3">
        <v>2.0499999999999998</v>
      </c>
      <c r="C62">
        <v>0.24299999999999999</v>
      </c>
      <c r="D62" s="3">
        <v>2.0499999999999998</v>
      </c>
      <c r="E62">
        <v>0.24299999999999999</v>
      </c>
      <c r="F62">
        <f t="shared" si="0"/>
        <v>0.24299999999999999</v>
      </c>
      <c r="G62" s="2" t="s">
        <v>270</v>
      </c>
    </row>
    <row r="63" spans="1:7" x14ac:dyDescent="0.3">
      <c r="A63" t="s">
        <v>194</v>
      </c>
      <c r="B63" s="3">
        <v>1.49</v>
      </c>
      <c r="C63">
        <v>0.24299999999999999</v>
      </c>
      <c r="D63" s="3">
        <v>1.49</v>
      </c>
      <c r="E63">
        <v>0.24299999999999999</v>
      </c>
      <c r="F63">
        <f t="shared" si="0"/>
        <v>0.24299999999999999</v>
      </c>
      <c r="G63" s="2" t="s">
        <v>270</v>
      </c>
    </row>
    <row r="64" spans="1:7" x14ac:dyDescent="0.3">
      <c r="A64" t="s">
        <v>191</v>
      </c>
      <c r="B64" s="3">
        <v>2.29</v>
      </c>
      <c r="C64">
        <v>0.22900000000000001</v>
      </c>
      <c r="D64" s="3">
        <v>2.29</v>
      </c>
      <c r="E64">
        <v>0.22900000000000001</v>
      </c>
      <c r="F64">
        <f t="shared" si="0"/>
        <v>0.22900000000000001</v>
      </c>
      <c r="G64" s="2" t="s">
        <v>270</v>
      </c>
    </row>
    <row r="65" spans="1:7" x14ac:dyDescent="0.3">
      <c r="A65" t="s">
        <v>142</v>
      </c>
      <c r="B65" s="3">
        <v>5.3</v>
      </c>
      <c r="C65">
        <v>0.2</v>
      </c>
      <c r="D65" s="3">
        <v>5.3</v>
      </c>
      <c r="E65">
        <v>0.2</v>
      </c>
      <c r="F65">
        <f t="shared" si="0"/>
        <v>0.2</v>
      </c>
      <c r="G65" s="2" t="s">
        <v>270</v>
      </c>
    </row>
    <row r="66" spans="1:7" x14ac:dyDescent="0.3">
      <c r="A66" s="4" t="s">
        <v>202</v>
      </c>
      <c r="B66" s="3">
        <v>2.37</v>
      </c>
      <c r="C66">
        <v>0.186</v>
      </c>
      <c r="D66" s="3">
        <v>2.37</v>
      </c>
      <c r="E66">
        <v>0.186</v>
      </c>
      <c r="F66">
        <f t="shared" ref="F66:F129" si="1">(C66+E66)/2</f>
        <v>0.186</v>
      </c>
      <c r="G66" s="2" t="s">
        <v>270</v>
      </c>
    </row>
    <row r="67" spans="1:7" x14ac:dyDescent="0.3">
      <c r="A67" t="s">
        <v>225</v>
      </c>
      <c r="B67" s="3">
        <v>4.71</v>
      </c>
      <c r="C67">
        <v>0.16900000000000001</v>
      </c>
      <c r="D67" s="3">
        <v>4.71</v>
      </c>
      <c r="E67">
        <v>0.16900000000000001</v>
      </c>
      <c r="F67">
        <f t="shared" si="1"/>
        <v>0.16900000000000001</v>
      </c>
      <c r="G67" s="2" t="s">
        <v>270</v>
      </c>
    </row>
    <row r="68" spans="1:7" x14ac:dyDescent="0.3">
      <c r="A68" t="s">
        <v>138</v>
      </c>
      <c r="B68" s="3">
        <v>2.21</v>
      </c>
      <c r="C68">
        <v>-0.24299999999999999</v>
      </c>
      <c r="D68" s="3">
        <v>2.21</v>
      </c>
      <c r="E68">
        <v>0.24299999999999999</v>
      </c>
      <c r="F68">
        <f t="shared" si="1"/>
        <v>0</v>
      </c>
      <c r="G68" s="2" t="s">
        <v>270</v>
      </c>
    </row>
    <row r="69" spans="1:7" x14ac:dyDescent="0.3">
      <c r="A69" t="s">
        <v>166</v>
      </c>
      <c r="B69" s="3">
        <v>1.35</v>
      </c>
      <c r="C69">
        <v>-0.14899999999999999</v>
      </c>
      <c r="D69" s="3">
        <v>1.35</v>
      </c>
      <c r="E69">
        <v>-0.14899999999999999</v>
      </c>
      <c r="F69">
        <f t="shared" si="1"/>
        <v>-0.14899999999999999</v>
      </c>
      <c r="G69" s="14" t="s">
        <v>288</v>
      </c>
    </row>
    <row r="70" spans="1:7" x14ac:dyDescent="0.3">
      <c r="A70" t="s">
        <v>210</v>
      </c>
      <c r="B70" s="3">
        <v>6.91</v>
      </c>
      <c r="C70">
        <v>-0.16400000000000001</v>
      </c>
      <c r="D70" s="3">
        <v>6.91</v>
      </c>
      <c r="E70">
        <v>-0.16400000000000001</v>
      </c>
      <c r="F70">
        <f t="shared" si="1"/>
        <v>-0.16400000000000001</v>
      </c>
      <c r="G70" s="14" t="s">
        <v>288</v>
      </c>
    </row>
    <row r="71" spans="1:7" x14ac:dyDescent="0.3">
      <c r="A71" t="s">
        <v>165</v>
      </c>
      <c r="B71" s="3">
        <v>4.32</v>
      </c>
      <c r="C71">
        <v>-0.192</v>
      </c>
      <c r="D71" s="3">
        <v>4.32</v>
      </c>
      <c r="E71">
        <v>-0.192</v>
      </c>
      <c r="F71">
        <f t="shared" si="1"/>
        <v>-0.192</v>
      </c>
      <c r="G71" s="14" t="s">
        <v>288</v>
      </c>
    </row>
    <row r="72" spans="1:7" x14ac:dyDescent="0.3">
      <c r="A72" t="s">
        <v>272</v>
      </c>
      <c r="B72" s="3">
        <v>4.03</v>
      </c>
      <c r="C72">
        <v>-0.192</v>
      </c>
      <c r="D72" s="3">
        <v>4.03</v>
      </c>
      <c r="E72">
        <v>-0.192</v>
      </c>
      <c r="F72">
        <f t="shared" si="1"/>
        <v>-0.192</v>
      </c>
      <c r="G72" s="14" t="s">
        <v>288</v>
      </c>
    </row>
    <row r="73" spans="1:7" x14ac:dyDescent="0.3">
      <c r="A73" s="4" t="s">
        <v>128</v>
      </c>
      <c r="B73" s="3">
        <v>2.1</v>
      </c>
      <c r="C73">
        <v>-0.192</v>
      </c>
      <c r="D73" s="3">
        <v>2.1</v>
      </c>
      <c r="E73">
        <v>-0.192</v>
      </c>
      <c r="F73">
        <f t="shared" si="1"/>
        <v>-0.192</v>
      </c>
      <c r="G73" s="14" t="s">
        <v>288</v>
      </c>
    </row>
    <row r="74" spans="1:7" x14ac:dyDescent="0.3">
      <c r="A74" s="4" t="s">
        <v>190</v>
      </c>
      <c r="B74" s="3">
        <v>2.85</v>
      </c>
      <c r="C74">
        <v>-0.218</v>
      </c>
      <c r="D74" s="3">
        <v>2.85</v>
      </c>
      <c r="E74">
        <v>-0.218</v>
      </c>
      <c r="F74">
        <f t="shared" si="1"/>
        <v>-0.218</v>
      </c>
      <c r="G74" s="14" t="s">
        <v>288</v>
      </c>
    </row>
    <row r="75" spans="1:7" x14ac:dyDescent="0.3">
      <c r="A75" t="s">
        <v>163</v>
      </c>
      <c r="B75" s="3">
        <v>2.04</v>
      </c>
      <c r="C75">
        <v>-0.25800000000000001</v>
      </c>
      <c r="D75" s="3">
        <v>2.04</v>
      </c>
      <c r="E75">
        <v>-0.25800000000000001</v>
      </c>
      <c r="F75">
        <f t="shared" si="1"/>
        <v>-0.25800000000000001</v>
      </c>
      <c r="G75" s="14" t="s">
        <v>288</v>
      </c>
    </row>
    <row r="76" spans="1:7" x14ac:dyDescent="0.3">
      <c r="A76" t="s">
        <v>289</v>
      </c>
      <c r="B76" s="3">
        <v>2.4700000000000002</v>
      </c>
      <c r="C76">
        <v>-0.27700000000000002</v>
      </c>
      <c r="D76" s="3">
        <v>2.4700000000000002</v>
      </c>
      <c r="E76">
        <v>-0.27700000000000002</v>
      </c>
      <c r="F76">
        <f t="shared" si="1"/>
        <v>-0.27700000000000002</v>
      </c>
      <c r="G76" s="14" t="s">
        <v>288</v>
      </c>
    </row>
    <row r="77" spans="1:7" x14ac:dyDescent="0.3">
      <c r="A77" t="s">
        <v>203</v>
      </c>
      <c r="B77" s="3">
        <v>2.31</v>
      </c>
      <c r="C77">
        <v>-0.55700000000000005</v>
      </c>
      <c r="D77" s="3">
        <v>2.31</v>
      </c>
      <c r="E77">
        <v>-0.186</v>
      </c>
      <c r="F77">
        <f t="shared" si="1"/>
        <v>-0.37150000000000005</v>
      </c>
      <c r="G77" s="14" t="s">
        <v>288</v>
      </c>
    </row>
    <row r="78" spans="1:7" x14ac:dyDescent="0.3">
      <c r="A78" t="s">
        <v>290</v>
      </c>
      <c r="B78" s="3">
        <v>1.68</v>
      </c>
      <c r="C78">
        <v>-0.378</v>
      </c>
      <c r="D78" s="3">
        <v>1.68</v>
      </c>
      <c r="E78">
        <v>-0.378</v>
      </c>
      <c r="F78">
        <f t="shared" si="1"/>
        <v>-0.378</v>
      </c>
      <c r="G78" s="14" t="s">
        <v>288</v>
      </c>
    </row>
    <row r="79" spans="1:7" x14ac:dyDescent="0.3">
      <c r="A79" s="4" t="s">
        <v>63</v>
      </c>
      <c r="B79" s="3">
        <v>2.0299999999999998</v>
      </c>
      <c r="C79">
        <v>-0.40799999999999997</v>
      </c>
      <c r="D79" s="3">
        <v>2.0299999999999998</v>
      </c>
      <c r="E79">
        <v>-0.40799999999999997</v>
      </c>
      <c r="F79">
        <f t="shared" si="1"/>
        <v>-0.40799999999999997</v>
      </c>
      <c r="G79" s="14" t="s">
        <v>288</v>
      </c>
    </row>
    <row r="80" spans="1:7" x14ac:dyDescent="0.3">
      <c r="A80" t="s">
        <v>231</v>
      </c>
      <c r="B80" s="3">
        <v>1.35</v>
      </c>
      <c r="C80">
        <v>-0.42599999999999999</v>
      </c>
      <c r="D80" s="3">
        <v>1.35</v>
      </c>
      <c r="E80">
        <v>-0.42599999999999999</v>
      </c>
      <c r="F80">
        <f t="shared" si="1"/>
        <v>-0.42599999999999999</v>
      </c>
      <c r="G80" s="14" t="s">
        <v>288</v>
      </c>
    </row>
    <row r="81" spans="1:7" x14ac:dyDescent="0.3">
      <c r="A81" t="s">
        <v>221</v>
      </c>
      <c r="B81" s="3">
        <v>2.16</v>
      </c>
      <c r="C81">
        <v>-0.44700000000000001</v>
      </c>
      <c r="D81" s="3">
        <v>2.16</v>
      </c>
      <c r="E81">
        <v>-0.44700000000000001</v>
      </c>
      <c r="F81">
        <f t="shared" si="1"/>
        <v>-0.44700000000000001</v>
      </c>
      <c r="G81" s="14" t="s">
        <v>288</v>
      </c>
    </row>
    <row r="82" spans="1:7" x14ac:dyDescent="0.3">
      <c r="A82" t="s">
        <v>453</v>
      </c>
      <c r="B82" s="3">
        <v>2.02</v>
      </c>
      <c r="C82">
        <v>-0.44700000000000001</v>
      </c>
      <c r="D82" s="3">
        <v>2.02</v>
      </c>
      <c r="E82">
        <v>-0.44700000000000001</v>
      </c>
      <c r="F82">
        <f t="shared" si="1"/>
        <v>-0.44700000000000001</v>
      </c>
      <c r="G82" s="14" t="s">
        <v>288</v>
      </c>
    </row>
    <row r="83" spans="1:7" x14ac:dyDescent="0.3">
      <c r="A83" s="4" t="s">
        <v>291</v>
      </c>
      <c r="B83" s="3">
        <v>1.39</v>
      </c>
      <c r="C83">
        <v>-0.44700000000000001</v>
      </c>
      <c r="D83" s="3">
        <v>1.39</v>
      </c>
      <c r="E83">
        <v>-0.44700000000000001</v>
      </c>
      <c r="F83">
        <f t="shared" si="1"/>
        <v>-0.44700000000000001</v>
      </c>
      <c r="G83" s="14" t="s">
        <v>288</v>
      </c>
    </row>
    <row r="84" spans="1:7" x14ac:dyDescent="0.3">
      <c r="A84" t="s">
        <v>114</v>
      </c>
      <c r="B84" s="3">
        <v>3.03</v>
      </c>
      <c r="C84">
        <v>-0.45700000000000002</v>
      </c>
      <c r="D84" s="3">
        <v>3.03</v>
      </c>
      <c r="E84">
        <v>-0.45700000000000002</v>
      </c>
      <c r="F84">
        <f t="shared" si="1"/>
        <v>-0.45700000000000002</v>
      </c>
      <c r="G84" s="14" t="s">
        <v>288</v>
      </c>
    </row>
    <row r="85" spans="1:7" x14ac:dyDescent="0.3">
      <c r="A85" t="s">
        <v>174</v>
      </c>
      <c r="B85" s="3">
        <v>18.3</v>
      </c>
      <c r="C85">
        <v>-0.68799999999999994</v>
      </c>
      <c r="D85" s="3">
        <v>18.3</v>
      </c>
      <c r="E85">
        <v>-0.22900000000000001</v>
      </c>
      <c r="F85">
        <f t="shared" si="1"/>
        <v>-0.45849999999999996</v>
      </c>
      <c r="G85" s="14" t="s">
        <v>288</v>
      </c>
    </row>
    <row r="86" spans="1:7" x14ac:dyDescent="0.3">
      <c r="A86" t="s">
        <v>119</v>
      </c>
      <c r="B86" s="3">
        <v>5.12</v>
      </c>
      <c r="C86">
        <v>-0.33300000000000002</v>
      </c>
      <c r="D86" s="3">
        <v>5.12</v>
      </c>
      <c r="E86">
        <v>-0.66700000000000004</v>
      </c>
      <c r="F86">
        <f t="shared" si="1"/>
        <v>-0.5</v>
      </c>
      <c r="G86" s="14" t="s">
        <v>288</v>
      </c>
    </row>
    <row r="87" spans="1:7" x14ac:dyDescent="0.3">
      <c r="A87" t="s">
        <v>195</v>
      </c>
      <c r="B87" s="3">
        <v>2.23</v>
      </c>
      <c r="C87">
        <v>-0.53500000000000003</v>
      </c>
      <c r="D87" s="3">
        <v>2.23</v>
      </c>
      <c r="E87">
        <v>-0.53500000000000003</v>
      </c>
      <c r="F87">
        <f t="shared" si="1"/>
        <v>-0.53500000000000003</v>
      </c>
      <c r="G87" s="14" t="s">
        <v>288</v>
      </c>
    </row>
    <row r="88" spans="1:7" x14ac:dyDescent="0.3">
      <c r="A88" t="s">
        <v>94</v>
      </c>
      <c r="B88" s="3">
        <v>1.7</v>
      </c>
      <c r="C88">
        <v>-0.53500000000000003</v>
      </c>
      <c r="D88" s="3">
        <v>1.7</v>
      </c>
      <c r="E88">
        <v>-0.53500000000000003</v>
      </c>
      <c r="F88">
        <f t="shared" si="1"/>
        <v>-0.53500000000000003</v>
      </c>
      <c r="G88" s="14" t="s">
        <v>288</v>
      </c>
    </row>
    <row r="89" spans="1:7" x14ac:dyDescent="0.3">
      <c r="A89" t="s">
        <v>292</v>
      </c>
      <c r="B89" s="3">
        <v>5.13</v>
      </c>
      <c r="C89">
        <v>-0.57699999999999996</v>
      </c>
      <c r="D89" s="3">
        <v>5.13</v>
      </c>
      <c r="E89">
        <v>-0.57699999999999996</v>
      </c>
      <c r="F89">
        <f t="shared" si="1"/>
        <v>-0.57699999999999996</v>
      </c>
      <c r="G89" s="14" t="s">
        <v>288</v>
      </c>
    </row>
    <row r="90" spans="1:7" x14ac:dyDescent="0.3">
      <c r="A90" t="s">
        <v>93</v>
      </c>
      <c r="B90" s="3">
        <v>2.13</v>
      </c>
      <c r="C90">
        <v>-0.57699999999999996</v>
      </c>
      <c r="D90" s="3">
        <v>2.13</v>
      </c>
      <c r="E90">
        <v>-0.57699999999999996</v>
      </c>
      <c r="F90">
        <f t="shared" si="1"/>
        <v>-0.57699999999999996</v>
      </c>
      <c r="G90" s="14" t="s">
        <v>288</v>
      </c>
    </row>
    <row r="91" spans="1:7" x14ac:dyDescent="0.3">
      <c r="A91" t="s">
        <v>178</v>
      </c>
      <c r="B91" s="3">
        <v>4.78</v>
      </c>
      <c r="C91">
        <v>-0.6</v>
      </c>
      <c r="D91" s="3">
        <v>4.78</v>
      </c>
      <c r="E91">
        <v>-0.6</v>
      </c>
      <c r="F91">
        <f t="shared" si="1"/>
        <v>-0.6</v>
      </c>
      <c r="G91" s="14" t="s">
        <v>288</v>
      </c>
    </row>
    <row r="92" spans="1:7" x14ac:dyDescent="0.3">
      <c r="A92" t="s">
        <v>170</v>
      </c>
      <c r="B92" s="3">
        <v>2.85</v>
      </c>
      <c r="C92">
        <v>-0.6</v>
      </c>
      <c r="D92" s="3">
        <v>2.85</v>
      </c>
      <c r="E92">
        <v>-0.6</v>
      </c>
      <c r="F92">
        <f t="shared" si="1"/>
        <v>-0.6</v>
      </c>
      <c r="G92" s="14" t="s">
        <v>288</v>
      </c>
    </row>
    <row r="93" spans="1:7" x14ac:dyDescent="0.3">
      <c r="A93" t="s">
        <v>98</v>
      </c>
      <c r="B93" s="3">
        <v>3.27</v>
      </c>
      <c r="C93">
        <v>-0.61099999999999999</v>
      </c>
      <c r="D93" s="3">
        <v>3.27</v>
      </c>
      <c r="E93">
        <v>-0.61099999999999999</v>
      </c>
      <c r="F93">
        <f t="shared" si="1"/>
        <v>-0.61099999999999999</v>
      </c>
      <c r="G93" s="14" t="s">
        <v>288</v>
      </c>
    </row>
    <row r="94" spans="1:7" x14ac:dyDescent="0.3">
      <c r="A94" t="s">
        <v>709</v>
      </c>
      <c r="B94" s="3">
        <v>1.7</v>
      </c>
      <c r="C94">
        <v>-0.63200000000000001</v>
      </c>
      <c r="D94" s="3">
        <v>1.7</v>
      </c>
      <c r="E94">
        <v>-0.63200000000000001</v>
      </c>
      <c r="F94">
        <f t="shared" si="1"/>
        <v>-0.63200000000000001</v>
      </c>
      <c r="G94" s="14" t="s">
        <v>288</v>
      </c>
    </row>
    <row r="95" spans="1:7" x14ac:dyDescent="0.3">
      <c r="A95" t="s">
        <v>54</v>
      </c>
      <c r="B95" s="3">
        <v>4.07</v>
      </c>
      <c r="C95">
        <v>-0.7</v>
      </c>
      <c r="D95" s="3">
        <v>4.07</v>
      </c>
      <c r="E95">
        <v>-0.7</v>
      </c>
      <c r="F95">
        <f t="shared" si="1"/>
        <v>-0.7</v>
      </c>
      <c r="G95" s="14" t="s">
        <v>288</v>
      </c>
    </row>
    <row r="96" spans="1:7" x14ac:dyDescent="0.3">
      <c r="A96" t="s">
        <v>503</v>
      </c>
      <c r="B96" s="3">
        <v>1.49</v>
      </c>
      <c r="C96">
        <v>-0.70699999999999996</v>
      </c>
      <c r="D96" s="3">
        <v>1.49</v>
      </c>
      <c r="E96">
        <v>-0.70699999999999996</v>
      </c>
      <c r="F96">
        <f t="shared" si="1"/>
        <v>-0.70699999999999996</v>
      </c>
      <c r="G96" s="14" t="s">
        <v>288</v>
      </c>
    </row>
    <row r="97" spans="1:7" x14ac:dyDescent="0.3">
      <c r="A97" t="s">
        <v>157</v>
      </c>
      <c r="B97" s="3">
        <v>5.23</v>
      </c>
      <c r="C97">
        <v>-0.72799999999999998</v>
      </c>
      <c r="D97" s="3">
        <v>5.23</v>
      </c>
      <c r="E97">
        <v>-0.72799999999999998</v>
      </c>
      <c r="F97">
        <f t="shared" si="1"/>
        <v>-0.72799999999999998</v>
      </c>
      <c r="G97" s="14" t="s">
        <v>288</v>
      </c>
    </row>
    <row r="98" spans="1:7" x14ac:dyDescent="0.3">
      <c r="A98" t="s">
        <v>132</v>
      </c>
      <c r="B98" s="3">
        <v>2.2200000000000002</v>
      </c>
      <c r="C98">
        <v>-0.75600000000000001</v>
      </c>
      <c r="D98" s="3">
        <v>2.2200000000000002</v>
      </c>
      <c r="E98">
        <v>-0.75600000000000001</v>
      </c>
      <c r="F98">
        <f t="shared" si="1"/>
        <v>-0.75600000000000001</v>
      </c>
      <c r="G98" s="14" t="s">
        <v>288</v>
      </c>
    </row>
    <row r="99" spans="1:7" x14ac:dyDescent="0.3">
      <c r="A99" t="s">
        <v>123</v>
      </c>
      <c r="B99" s="3">
        <v>3.63</v>
      </c>
      <c r="C99">
        <v>-0.61699999999999999</v>
      </c>
      <c r="D99" s="3">
        <v>3.63</v>
      </c>
      <c r="E99">
        <v>-0.92600000000000005</v>
      </c>
      <c r="F99">
        <f t="shared" si="1"/>
        <v>-0.77150000000000007</v>
      </c>
      <c r="G99" s="14" t="s">
        <v>288</v>
      </c>
    </row>
    <row r="100" spans="1:7" x14ac:dyDescent="0.3">
      <c r="A100" t="s">
        <v>118</v>
      </c>
      <c r="B100" s="3">
        <v>1.82</v>
      </c>
      <c r="C100">
        <v>-0.77500000000000002</v>
      </c>
      <c r="D100" s="3">
        <v>1.82</v>
      </c>
      <c r="E100">
        <v>-0.77500000000000002</v>
      </c>
      <c r="F100">
        <f t="shared" si="1"/>
        <v>-0.77500000000000002</v>
      </c>
      <c r="G100" s="14" t="s">
        <v>288</v>
      </c>
    </row>
    <row r="101" spans="1:7" x14ac:dyDescent="0.3">
      <c r="A101" t="s">
        <v>180</v>
      </c>
      <c r="B101" s="3">
        <v>1.68</v>
      </c>
      <c r="C101">
        <v>-0.81599999999999995</v>
      </c>
      <c r="D101" s="3">
        <v>1.68</v>
      </c>
      <c r="E101">
        <v>-0.81599999999999995</v>
      </c>
      <c r="F101">
        <f t="shared" si="1"/>
        <v>-0.81599999999999995</v>
      </c>
      <c r="G101" s="14" t="s">
        <v>288</v>
      </c>
    </row>
    <row r="102" spans="1:7" x14ac:dyDescent="0.3">
      <c r="A102" t="s">
        <v>662</v>
      </c>
      <c r="B102" s="3">
        <v>1.54</v>
      </c>
      <c r="C102">
        <v>-0.81599999999999995</v>
      </c>
      <c r="D102" s="3">
        <v>1.54</v>
      </c>
      <c r="E102">
        <v>-0.81599999999999995</v>
      </c>
      <c r="F102">
        <f t="shared" si="1"/>
        <v>-0.81599999999999995</v>
      </c>
      <c r="G102" s="14" t="s">
        <v>288</v>
      </c>
    </row>
    <row r="103" spans="1:7" x14ac:dyDescent="0.3">
      <c r="A103" t="s">
        <v>74</v>
      </c>
      <c r="B103" s="3">
        <v>5.28</v>
      </c>
      <c r="C103">
        <v>-0.83199999999999996</v>
      </c>
      <c r="D103" s="3">
        <v>5.28</v>
      </c>
      <c r="E103">
        <v>-0.83199999999999996</v>
      </c>
      <c r="F103">
        <f t="shared" si="1"/>
        <v>-0.83199999999999996</v>
      </c>
      <c r="G103" s="14" t="s">
        <v>288</v>
      </c>
    </row>
    <row r="104" spans="1:7" x14ac:dyDescent="0.3">
      <c r="A104" t="s">
        <v>135</v>
      </c>
      <c r="B104" s="3">
        <v>1.84</v>
      </c>
      <c r="C104">
        <v>-0.83199999999999996</v>
      </c>
      <c r="D104" s="3">
        <v>1.84</v>
      </c>
      <c r="E104">
        <v>-0.83199999999999996</v>
      </c>
      <c r="F104">
        <f t="shared" si="1"/>
        <v>-0.83199999999999996</v>
      </c>
      <c r="G104" s="14" t="s">
        <v>288</v>
      </c>
    </row>
    <row r="105" spans="1:7" x14ac:dyDescent="0.3">
      <c r="A105" t="s">
        <v>200</v>
      </c>
      <c r="B105" s="3">
        <v>2.7</v>
      </c>
      <c r="C105">
        <v>-0.89400000000000002</v>
      </c>
      <c r="D105" s="3">
        <v>2.7</v>
      </c>
      <c r="E105">
        <v>-0.89400000000000002</v>
      </c>
      <c r="F105">
        <f t="shared" si="1"/>
        <v>-0.89400000000000002</v>
      </c>
      <c r="G105" s="14" t="s">
        <v>288</v>
      </c>
    </row>
    <row r="106" spans="1:7" x14ac:dyDescent="0.3">
      <c r="A106" t="s">
        <v>500</v>
      </c>
      <c r="B106" s="3">
        <v>1.59</v>
      </c>
      <c r="C106">
        <v>-1.3420000000000001</v>
      </c>
      <c r="D106" s="3">
        <v>1.59</v>
      </c>
      <c r="E106">
        <v>-0.44700000000000001</v>
      </c>
      <c r="F106">
        <f t="shared" si="1"/>
        <v>-0.89450000000000007</v>
      </c>
      <c r="G106" s="14" t="s">
        <v>288</v>
      </c>
    </row>
    <row r="107" spans="1:7" x14ac:dyDescent="0.3">
      <c r="A107" t="s">
        <v>159</v>
      </c>
      <c r="B107" s="3">
        <v>3.01</v>
      </c>
      <c r="C107">
        <v>-0.90500000000000003</v>
      </c>
      <c r="D107" s="3">
        <v>3.01</v>
      </c>
      <c r="E107">
        <v>-0.90500000000000003</v>
      </c>
      <c r="F107">
        <f t="shared" si="1"/>
        <v>-0.90500000000000003</v>
      </c>
      <c r="G107" s="14" t="s">
        <v>288</v>
      </c>
    </row>
    <row r="108" spans="1:7" x14ac:dyDescent="0.3">
      <c r="A108" t="s">
        <v>137</v>
      </c>
      <c r="B108" s="3">
        <v>2.44</v>
      </c>
      <c r="C108">
        <v>-0.90500000000000003</v>
      </c>
      <c r="D108" s="3">
        <v>2.44</v>
      </c>
      <c r="E108">
        <v>-0.90500000000000003</v>
      </c>
      <c r="F108">
        <f t="shared" si="1"/>
        <v>-0.90500000000000003</v>
      </c>
      <c r="G108" s="14" t="s">
        <v>288</v>
      </c>
    </row>
    <row r="109" spans="1:7" x14ac:dyDescent="0.3">
      <c r="A109" t="s">
        <v>127</v>
      </c>
      <c r="B109" s="3">
        <v>1.85</v>
      </c>
      <c r="C109">
        <v>-0.94299999999999995</v>
      </c>
      <c r="D109" s="3">
        <v>1.85</v>
      </c>
      <c r="E109">
        <v>-0.94299999999999995</v>
      </c>
      <c r="F109">
        <f t="shared" si="1"/>
        <v>-0.94299999999999995</v>
      </c>
      <c r="G109" s="14" t="s">
        <v>288</v>
      </c>
    </row>
    <row r="110" spans="1:7" x14ac:dyDescent="0.3">
      <c r="A110" t="s">
        <v>187</v>
      </c>
      <c r="B110" s="3">
        <v>2.5499999999999998</v>
      </c>
      <c r="C110">
        <v>-0.97299999999999998</v>
      </c>
      <c r="D110" s="3">
        <v>2.5499999999999998</v>
      </c>
      <c r="E110">
        <v>-0.97299999999999998</v>
      </c>
      <c r="F110">
        <f t="shared" si="1"/>
        <v>-0.97299999999999998</v>
      </c>
      <c r="G110" s="14" t="s">
        <v>288</v>
      </c>
    </row>
    <row r="111" spans="1:7" x14ac:dyDescent="0.3">
      <c r="A111" t="s">
        <v>168</v>
      </c>
      <c r="B111" s="3">
        <v>3.65</v>
      </c>
      <c r="C111">
        <v>-1</v>
      </c>
      <c r="D111" s="3">
        <v>3.65</v>
      </c>
      <c r="E111">
        <v>-1</v>
      </c>
      <c r="F111">
        <f t="shared" si="1"/>
        <v>-1</v>
      </c>
      <c r="G111" s="14" t="s">
        <v>288</v>
      </c>
    </row>
    <row r="112" spans="1:7" x14ac:dyDescent="0.3">
      <c r="A112" t="s">
        <v>185</v>
      </c>
      <c r="B112" s="3">
        <v>1.84</v>
      </c>
      <c r="C112">
        <v>-1</v>
      </c>
      <c r="D112" s="3">
        <v>1.84</v>
      </c>
      <c r="E112">
        <v>-1</v>
      </c>
      <c r="F112">
        <f t="shared" si="1"/>
        <v>-1</v>
      </c>
      <c r="G112" s="14" t="s">
        <v>288</v>
      </c>
    </row>
    <row r="113" spans="1:7" x14ac:dyDescent="0.3">
      <c r="A113" t="s">
        <v>501</v>
      </c>
      <c r="B113" s="3">
        <v>1.84</v>
      </c>
      <c r="C113">
        <v>-1</v>
      </c>
      <c r="D113" s="3">
        <v>1.84</v>
      </c>
      <c r="E113">
        <v>-1</v>
      </c>
      <c r="F113">
        <f t="shared" si="1"/>
        <v>-1</v>
      </c>
      <c r="G113" s="14" t="s">
        <v>288</v>
      </c>
    </row>
    <row r="114" spans="1:7" x14ac:dyDescent="0.3">
      <c r="A114" t="s">
        <v>158</v>
      </c>
      <c r="B114" s="3">
        <v>1.82</v>
      </c>
      <c r="C114">
        <v>-1</v>
      </c>
      <c r="D114" s="3">
        <v>1.82</v>
      </c>
      <c r="E114">
        <v>-1</v>
      </c>
      <c r="F114">
        <f t="shared" si="1"/>
        <v>-1</v>
      </c>
      <c r="G114" s="14" t="s">
        <v>288</v>
      </c>
    </row>
    <row r="115" spans="1:7" x14ac:dyDescent="0.3">
      <c r="A115" t="s">
        <v>182</v>
      </c>
      <c r="B115" s="3">
        <v>1.55</v>
      </c>
      <c r="C115">
        <v>-1</v>
      </c>
      <c r="D115" s="3">
        <v>1.55</v>
      </c>
      <c r="E115">
        <v>-1</v>
      </c>
      <c r="F115">
        <f t="shared" si="1"/>
        <v>-1</v>
      </c>
      <c r="G115" s="14" t="s">
        <v>288</v>
      </c>
    </row>
    <row r="116" spans="1:7" x14ac:dyDescent="0.3">
      <c r="A116" t="s">
        <v>502</v>
      </c>
      <c r="B116" s="3">
        <v>1.4</v>
      </c>
      <c r="C116">
        <v>-1</v>
      </c>
      <c r="D116" s="3">
        <v>1.4</v>
      </c>
      <c r="E116">
        <v>-1</v>
      </c>
      <c r="F116">
        <f t="shared" si="1"/>
        <v>-1</v>
      </c>
      <c r="G116" s="14" t="s">
        <v>288</v>
      </c>
    </row>
    <row r="117" spans="1:7" x14ac:dyDescent="0.3">
      <c r="A117" t="s">
        <v>286</v>
      </c>
      <c r="B117" s="3">
        <v>6.26</v>
      </c>
      <c r="C117">
        <v>-1.2569999999999999</v>
      </c>
      <c r="D117" s="3">
        <v>6.26</v>
      </c>
      <c r="E117">
        <v>-0.89800000000000002</v>
      </c>
      <c r="F117">
        <f t="shared" si="1"/>
        <v>-1.0774999999999999</v>
      </c>
      <c r="G117" s="14" t="s">
        <v>288</v>
      </c>
    </row>
    <row r="118" spans="1:7" x14ac:dyDescent="0.3">
      <c r="A118" t="s">
        <v>102</v>
      </c>
      <c r="B118" s="3">
        <v>2.5</v>
      </c>
      <c r="C118">
        <v>-1.091</v>
      </c>
      <c r="D118" s="3">
        <v>2.5</v>
      </c>
      <c r="E118">
        <v>-1.091</v>
      </c>
      <c r="F118">
        <f t="shared" si="1"/>
        <v>-1.091</v>
      </c>
      <c r="G118" s="14" t="s">
        <v>288</v>
      </c>
    </row>
    <row r="119" spans="1:7" x14ac:dyDescent="0.3">
      <c r="A119" t="s">
        <v>151</v>
      </c>
      <c r="B119" s="3">
        <v>2.09</v>
      </c>
      <c r="C119">
        <v>-1.091</v>
      </c>
      <c r="D119" s="3">
        <v>2.09</v>
      </c>
      <c r="E119">
        <v>-1.091</v>
      </c>
      <c r="F119">
        <f t="shared" si="1"/>
        <v>-1.091</v>
      </c>
      <c r="G119" s="14" t="s">
        <v>288</v>
      </c>
    </row>
    <row r="120" spans="1:7" x14ac:dyDescent="0.3">
      <c r="A120" t="s">
        <v>661</v>
      </c>
      <c r="B120" s="3">
        <v>2.87</v>
      </c>
      <c r="C120">
        <v>-1.1339999999999999</v>
      </c>
      <c r="D120" s="3">
        <v>2.87</v>
      </c>
      <c r="E120">
        <v>-1.1339999999999999</v>
      </c>
      <c r="F120">
        <f t="shared" si="1"/>
        <v>-1.1339999999999999</v>
      </c>
      <c r="G120" s="14" t="s">
        <v>288</v>
      </c>
    </row>
    <row r="121" spans="1:7" x14ac:dyDescent="0.3">
      <c r="A121" t="s">
        <v>257</v>
      </c>
      <c r="B121" s="3">
        <v>2.87</v>
      </c>
      <c r="C121">
        <v>-1.1339999999999999</v>
      </c>
      <c r="D121" s="3">
        <v>2.87</v>
      </c>
      <c r="E121">
        <v>-1.1339999999999999</v>
      </c>
      <c r="F121">
        <f t="shared" si="1"/>
        <v>-1.1339999999999999</v>
      </c>
      <c r="G121" s="14" t="s">
        <v>288</v>
      </c>
    </row>
    <row r="122" spans="1:7" x14ac:dyDescent="0.3">
      <c r="A122" t="s">
        <v>150</v>
      </c>
      <c r="B122" s="3">
        <v>1.64</v>
      </c>
      <c r="C122">
        <v>-1.1339999999999999</v>
      </c>
      <c r="D122" s="3">
        <v>1.64</v>
      </c>
      <c r="E122">
        <v>-1.1339999999999999</v>
      </c>
      <c r="F122">
        <f t="shared" si="1"/>
        <v>-1.1339999999999999</v>
      </c>
      <c r="G122" s="14" t="s">
        <v>288</v>
      </c>
    </row>
    <row r="123" spans="1:7" x14ac:dyDescent="0.3">
      <c r="A123" t="s">
        <v>147</v>
      </c>
      <c r="B123" s="3">
        <v>7.47</v>
      </c>
      <c r="C123">
        <v>-1.147</v>
      </c>
      <c r="D123" s="3">
        <v>7.47</v>
      </c>
      <c r="E123">
        <v>-1.147</v>
      </c>
      <c r="F123">
        <f t="shared" si="1"/>
        <v>-1.147</v>
      </c>
      <c r="G123" s="14" t="s">
        <v>288</v>
      </c>
    </row>
    <row r="124" spans="1:7" x14ac:dyDescent="0.3">
      <c r="A124" t="s">
        <v>201</v>
      </c>
      <c r="B124" s="3">
        <v>1.87</v>
      </c>
      <c r="C124">
        <v>-1.1830000000000001</v>
      </c>
      <c r="D124" s="3">
        <v>1.87</v>
      </c>
      <c r="E124">
        <v>-1.1830000000000001</v>
      </c>
      <c r="F124">
        <f t="shared" si="1"/>
        <v>-1.1830000000000001</v>
      </c>
      <c r="G124" s="14" t="s">
        <v>288</v>
      </c>
    </row>
    <row r="125" spans="1:7" x14ac:dyDescent="0.3">
      <c r="A125" t="s">
        <v>87</v>
      </c>
      <c r="B125" s="3">
        <v>2.48</v>
      </c>
      <c r="C125">
        <v>-1.4</v>
      </c>
      <c r="D125" s="3">
        <v>2.48</v>
      </c>
      <c r="E125">
        <v>-1</v>
      </c>
      <c r="F125">
        <f t="shared" si="1"/>
        <v>-1.2</v>
      </c>
      <c r="G125" s="14" t="s">
        <v>288</v>
      </c>
    </row>
    <row r="126" spans="1:7" x14ac:dyDescent="0.3">
      <c r="A126" t="s">
        <v>183</v>
      </c>
      <c r="B126" s="3">
        <v>1.68</v>
      </c>
      <c r="C126">
        <v>-1.2130000000000001</v>
      </c>
      <c r="D126" s="3">
        <v>1.68</v>
      </c>
      <c r="E126">
        <v>-1.2130000000000001</v>
      </c>
      <c r="F126">
        <f t="shared" si="1"/>
        <v>-1.2130000000000001</v>
      </c>
      <c r="G126" s="14" t="s">
        <v>288</v>
      </c>
    </row>
    <row r="127" spans="1:7" x14ac:dyDescent="0.3">
      <c r="A127" t="s">
        <v>33</v>
      </c>
      <c r="B127" s="3">
        <v>3.86</v>
      </c>
      <c r="C127">
        <v>-1.109</v>
      </c>
      <c r="D127" s="3">
        <v>3.86</v>
      </c>
      <c r="E127">
        <v>-1.387</v>
      </c>
      <c r="F127">
        <f t="shared" si="1"/>
        <v>-1.248</v>
      </c>
      <c r="G127" s="14" t="s">
        <v>288</v>
      </c>
    </row>
    <row r="128" spans="1:7" x14ac:dyDescent="0.3">
      <c r="A128" t="s">
        <v>154</v>
      </c>
      <c r="B128" s="3">
        <v>2.9</v>
      </c>
      <c r="C128">
        <v>-1.2569999999999999</v>
      </c>
      <c r="D128" s="3">
        <v>2.9</v>
      </c>
      <c r="E128">
        <v>-1.2569999999999999</v>
      </c>
      <c r="F128">
        <f t="shared" si="1"/>
        <v>-1.2569999999999999</v>
      </c>
      <c r="G128" s="14" t="s">
        <v>288</v>
      </c>
    </row>
    <row r="129" spans="1:7" x14ac:dyDescent="0.3">
      <c r="A129" t="s">
        <v>243</v>
      </c>
      <c r="B129" s="3">
        <v>2.78</v>
      </c>
      <c r="C129">
        <v>-1.2569999999999999</v>
      </c>
      <c r="D129" s="3">
        <v>2.78</v>
      </c>
      <c r="E129">
        <v>-1.2569999999999999</v>
      </c>
      <c r="F129">
        <f t="shared" si="1"/>
        <v>-1.2569999999999999</v>
      </c>
      <c r="G129" s="14" t="s">
        <v>288</v>
      </c>
    </row>
    <row r="130" spans="1:7" x14ac:dyDescent="0.3">
      <c r="A130" t="s">
        <v>120</v>
      </c>
      <c r="B130" s="3">
        <v>4.21</v>
      </c>
      <c r="C130">
        <v>-1.2789999999999999</v>
      </c>
      <c r="D130" s="3">
        <v>4.21</v>
      </c>
      <c r="E130">
        <v>-1.2789999999999999</v>
      </c>
      <c r="F130">
        <f t="shared" ref="F130:F193" si="2">(C130+E130)/2</f>
        <v>-1.2789999999999999</v>
      </c>
      <c r="G130" s="14" t="s">
        <v>288</v>
      </c>
    </row>
    <row r="131" spans="1:7" x14ac:dyDescent="0.3">
      <c r="A131" t="s">
        <v>133</v>
      </c>
      <c r="B131" s="3">
        <v>2.29</v>
      </c>
      <c r="C131">
        <v>-1.2909999999999999</v>
      </c>
      <c r="D131" s="3">
        <v>2.29</v>
      </c>
      <c r="E131">
        <v>-1.2909999999999999</v>
      </c>
      <c r="F131">
        <f t="shared" si="2"/>
        <v>-1.2909999999999999</v>
      </c>
      <c r="G131" s="14" t="s">
        <v>288</v>
      </c>
    </row>
    <row r="132" spans="1:7" x14ac:dyDescent="0.3">
      <c r="A132" t="s">
        <v>481</v>
      </c>
      <c r="B132" s="3">
        <v>2.59</v>
      </c>
      <c r="C132">
        <v>-1.298</v>
      </c>
      <c r="D132" s="3">
        <v>2.59</v>
      </c>
      <c r="E132">
        <v>-1.298</v>
      </c>
      <c r="F132">
        <f t="shared" si="2"/>
        <v>-1.298</v>
      </c>
      <c r="G132" s="14" t="s">
        <v>288</v>
      </c>
    </row>
    <row r="133" spans="1:7" x14ac:dyDescent="0.3">
      <c r="A133" t="s">
        <v>92</v>
      </c>
      <c r="B133" s="3">
        <v>1.54</v>
      </c>
      <c r="C133">
        <v>-1.3420000000000001</v>
      </c>
      <c r="D133" s="3">
        <v>1.54</v>
      </c>
      <c r="E133">
        <v>-1.3420000000000001</v>
      </c>
      <c r="F133">
        <f t="shared" si="2"/>
        <v>-1.3420000000000001</v>
      </c>
      <c r="G133" s="14" t="s">
        <v>288</v>
      </c>
    </row>
    <row r="134" spans="1:7" x14ac:dyDescent="0.3">
      <c r="A134" t="s">
        <v>252</v>
      </c>
      <c r="B134" s="3">
        <v>3.1</v>
      </c>
      <c r="C134">
        <v>-1.3720000000000001</v>
      </c>
      <c r="D134" s="3">
        <v>3.1</v>
      </c>
      <c r="E134">
        <v>-1.3720000000000001</v>
      </c>
      <c r="F134">
        <f t="shared" si="2"/>
        <v>-1.3720000000000001</v>
      </c>
      <c r="G134" s="14" t="s">
        <v>288</v>
      </c>
    </row>
    <row r="135" spans="1:7" x14ac:dyDescent="0.3">
      <c r="A135" t="s">
        <v>86</v>
      </c>
      <c r="B135" s="3">
        <v>1.68</v>
      </c>
      <c r="C135">
        <v>-1.387</v>
      </c>
      <c r="D135" s="3">
        <v>1.68</v>
      </c>
      <c r="E135">
        <v>-1.387</v>
      </c>
      <c r="F135">
        <f t="shared" si="2"/>
        <v>-1.387</v>
      </c>
      <c r="G135" s="14" t="s">
        <v>288</v>
      </c>
    </row>
    <row r="136" spans="1:7" x14ac:dyDescent="0.3">
      <c r="A136" t="s">
        <v>90</v>
      </c>
      <c r="B136" s="3">
        <v>2.78</v>
      </c>
      <c r="C136">
        <v>-1.4139999999999999</v>
      </c>
      <c r="D136" s="3">
        <v>2.78</v>
      </c>
      <c r="E136">
        <v>-1.4139999999999999</v>
      </c>
      <c r="F136">
        <f t="shared" si="2"/>
        <v>-1.4139999999999999</v>
      </c>
      <c r="G136" s="14" t="s">
        <v>288</v>
      </c>
    </row>
    <row r="137" spans="1:7" x14ac:dyDescent="0.3">
      <c r="A137" t="s">
        <v>176</v>
      </c>
      <c r="B137" s="3">
        <v>2.27</v>
      </c>
      <c r="C137">
        <v>-1.4139999999999999</v>
      </c>
      <c r="D137" s="3">
        <v>2.27</v>
      </c>
      <c r="E137">
        <v>-1.4139999999999999</v>
      </c>
      <c r="F137">
        <f t="shared" si="2"/>
        <v>-1.4139999999999999</v>
      </c>
      <c r="G137" s="14" t="s">
        <v>288</v>
      </c>
    </row>
    <row r="138" spans="1:7" x14ac:dyDescent="0.3">
      <c r="A138" t="s">
        <v>658</v>
      </c>
      <c r="B138" s="3">
        <v>1.83</v>
      </c>
      <c r="C138">
        <v>-1.4139999999999999</v>
      </c>
      <c r="D138" s="3">
        <v>1.83</v>
      </c>
      <c r="E138">
        <v>-1.4139999999999999</v>
      </c>
      <c r="F138">
        <f t="shared" si="2"/>
        <v>-1.4139999999999999</v>
      </c>
      <c r="G138" s="14" t="s">
        <v>288</v>
      </c>
    </row>
    <row r="139" spans="1:7" x14ac:dyDescent="0.3">
      <c r="A139" t="s">
        <v>57</v>
      </c>
      <c r="B139" s="3">
        <v>4.4000000000000004</v>
      </c>
      <c r="C139">
        <v>-1.4430000000000001</v>
      </c>
      <c r="D139" s="3">
        <v>4.4000000000000004</v>
      </c>
      <c r="E139">
        <v>-1.4430000000000001</v>
      </c>
      <c r="F139">
        <f t="shared" si="2"/>
        <v>-1.4430000000000001</v>
      </c>
      <c r="G139" s="14" t="s">
        <v>288</v>
      </c>
    </row>
    <row r="140" spans="1:7" x14ac:dyDescent="0.3">
      <c r="A140" t="s">
        <v>164</v>
      </c>
      <c r="B140" s="3">
        <v>2.11</v>
      </c>
      <c r="C140">
        <v>-1.5</v>
      </c>
      <c r="D140" s="3">
        <v>2.11</v>
      </c>
      <c r="E140">
        <v>-1.5</v>
      </c>
      <c r="F140">
        <f t="shared" si="2"/>
        <v>-1.5</v>
      </c>
      <c r="G140" s="14" t="s">
        <v>288</v>
      </c>
    </row>
    <row r="141" spans="1:7" x14ac:dyDescent="0.3">
      <c r="A141" t="s">
        <v>11</v>
      </c>
      <c r="B141" s="3">
        <v>3.8</v>
      </c>
      <c r="C141">
        <v>-1.512</v>
      </c>
      <c r="D141" s="3">
        <v>3.8</v>
      </c>
      <c r="E141">
        <v>-1.512</v>
      </c>
      <c r="F141">
        <f t="shared" si="2"/>
        <v>-1.512</v>
      </c>
      <c r="G141" s="14" t="s">
        <v>288</v>
      </c>
    </row>
    <row r="142" spans="1:7" x14ac:dyDescent="0.3">
      <c r="A142" t="s">
        <v>463</v>
      </c>
      <c r="B142" s="3">
        <v>2.2200000000000002</v>
      </c>
      <c r="C142">
        <v>-1.3720000000000001</v>
      </c>
      <c r="D142" s="3">
        <v>2.2200000000000002</v>
      </c>
      <c r="E142">
        <v>-1.7150000000000001</v>
      </c>
      <c r="F142">
        <f t="shared" si="2"/>
        <v>-1.5435000000000001</v>
      </c>
      <c r="G142" s="14" t="s">
        <v>288</v>
      </c>
    </row>
    <row r="143" spans="1:7" x14ac:dyDescent="0.3">
      <c r="A143" t="s">
        <v>55</v>
      </c>
      <c r="B143" s="3">
        <v>12.7</v>
      </c>
      <c r="C143">
        <v>-1.7150000000000001</v>
      </c>
      <c r="D143" s="3">
        <v>12.7</v>
      </c>
      <c r="E143">
        <v>-1.3720000000000001</v>
      </c>
      <c r="F143">
        <f t="shared" si="2"/>
        <v>-1.5435000000000001</v>
      </c>
      <c r="G143" s="14" t="s">
        <v>288</v>
      </c>
    </row>
    <row r="144" spans="1:7" x14ac:dyDescent="0.3">
      <c r="A144" t="s">
        <v>99</v>
      </c>
      <c r="B144" s="3">
        <v>5.16</v>
      </c>
      <c r="C144">
        <v>-1.546</v>
      </c>
      <c r="D144" s="3">
        <v>5.16</v>
      </c>
      <c r="E144">
        <v>-1.546</v>
      </c>
      <c r="F144">
        <f t="shared" si="2"/>
        <v>-1.546</v>
      </c>
      <c r="G144" s="14" t="s">
        <v>288</v>
      </c>
    </row>
    <row r="145" spans="1:7" x14ac:dyDescent="0.3">
      <c r="A145" t="s">
        <v>104</v>
      </c>
      <c r="B145" s="3">
        <v>3.53</v>
      </c>
      <c r="C145">
        <v>-1.569</v>
      </c>
      <c r="D145" s="3">
        <v>3.53</v>
      </c>
      <c r="E145">
        <v>-1.569</v>
      </c>
      <c r="F145">
        <f t="shared" si="2"/>
        <v>-1.569</v>
      </c>
      <c r="G145" s="14" t="s">
        <v>288</v>
      </c>
    </row>
    <row r="146" spans="1:7" x14ac:dyDescent="0.3">
      <c r="A146" t="s">
        <v>60</v>
      </c>
      <c r="B146" s="3">
        <v>3.75</v>
      </c>
      <c r="C146">
        <v>-1.6060000000000001</v>
      </c>
      <c r="D146" s="3">
        <v>3.75</v>
      </c>
      <c r="E146">
        <v>-1.6060000000000001</v>
      </c>
      <c r="F146">
        <f t="shared" si="2"/>
        <v>-1.6060000000000001</v>
      </c>
      <c r="G146" s="14" t="s">
        <v>288</v>
      </c>
    </row>
    <row r="147" spans="1:7" x14ac:dyDescent="0.3">
      <c r="A147" t="s">
        <v>125</v>
      </c>
      <c r="B147" s="3">
        <v>3.33</v>
      </c>
      <c r="C147">
        <v>-1.6060000000000001</v>
      </c>
      <c r="D147" s="3">
        <v>3.33</v>
      </c>
      <c r="E147">
        <v>-1.6060000000000001</v>
      </c>
      <c r="F147">
        <f t="shared" si="2"/>
        <v>-1.6060000000000001</v>
      </c>
      <c r="G147" s="14" t="s">
        <v>288</v>
      </c>
    </row>
    <row r="148" spans="1:7" x14ac:dyDescent="0.3">
      <c r="A148" t="s">
        <v>12</v>
      </c>
      <c r="B148" s="3">
        <v>2.83</v>
      </c>
      <c r="C148">
        <v>-1.6060000000000001</v>
      </c>
      <c r="D148" s="3">
        <v>2.83</v>
      </c>
      <c r="E148">
        <v>-1.6060000000000001</v>
      </c>
      <c r="F148">
        <f t="shared" si="2"/>
        <v>-1.6060000000000001</v>
      </c>
      <c r="G148" s="14" t="s">
        <v>288</v>
      </c>
    </row>
    <row r="149" spans="1:7" x14ac:dyDescent="0.3">
      <c r="A149" t="s">
        <v>293</v>
      </c>
      <c r="B149" s="3">
        <v>2.19</v>
      </c>
      <c r="C149">
        <v>-1.6060000000000001</v>
      </c>
      <c r="D149" s="3">
        <v>2.19</v>
      </c>
      <c r="E149">
        <v>-1.6060000000000001</v>
      </c>
      <c r="F149">
        <f t="shared" si="2"/>
        <v>-1.6060000000000001</v>
      </c>
      <c r="G149" s="14" t="s">
        <v>288</v>
      </c>
    </row>
    <row r="150" spans="1:7" x14ac:dyDescent="0.3">
      <c r="A150" t="s">
        <v>9</v>
      </c>
      <c r="B150" s="3">
        <v>3.56</v>
      </c>
      <c r="C150">
        <v>-1.6160000000000001</v>
      </c>
      <c r="D150" s="3">
        <v>3.56</v>
      </c>
      <c r="E150">
        <v>-1.6160000000000001</v>
      </c>
      <c r="F150">
        <f t="shared" si="2"/>
        <v>-1.6160000000000001</v>
      </c>
      <c r="G150" s="14" t="s">
        <v>288</v>
      </c>
    </row>
    <row r="151" spans="1:7" x14ac:dyDescent="0.3">
      <c r="A151" t="s">
        <v>251</v>
      </c>
      <c r="B151" s="3">
        <v>2.83</v>
      </c>
      <c r="C151">
        <v>-1.6160000000000001</v>
      </c>
      <c r="D151" s="3">
        <v>2.83</v>
      </c>
      <c r="E151">
        <v>-1.6160000000000001</v>
      </c>
      <c r="F151">
        <f t="shared" si="2"/>
        <v>-1.6160000000000001</v>
      </c>
      <c r="G151" s="14" t="s">
        <v>288</v>
      </c>
    </row>
    <row r="152" spans="1:7" x14ac:dyDescent="0.3">
      <c r="A152" t="s">
        <v>78</v>
      </c>
      <c r="B152" s="3">
        <v>2.71</v>
      </c>
      <c r="C152">
        <v>-1.6160000000000001</v>
      </c>
      <c r="D152" s="3">
        <v>2.71</v>
      </c>
      <c r="E152">
        <v>-1.6160000000000001</v>
      </c>
      <c r="F152">
        <f t="shared" si="2"/>
        <v>-1.6160000000000001</v>
      </c>
      <c r="G152" s="14" t="s">
        <v>288</v>
      </c>
    </row>
    <row r="153" spans="1:7" x14ac:dyDescent="0.3">
      <c r="A153" t="s">
        <v>72</v>
      </c>
      <c r="B153" s="3">
        <v>1.84</v>
      </c>
      <c r="C153">
        <v>-1.633</v>
      </c>
      <c r="D153" s="3">
        <v>1.84</v>
      </c>
      <c r="E153">
        <v>-1.633</v>
      </c>
      <c r="F153">
        <f t="shared" si="2"/>
        <v>-1.633</v>
      </c>
      <c r="G153" s="14" t="s">
        <v>288</v>
      </c>
    </row>
    <row r="154" spans="1:7" x14ac:dyDescent="0.3">
      <c r="A154" t="s">
        <v>79</v>
      </c>
      <c r="B154" s="3">
        <v>1.97</v>
      </c>
      <c r="C154">
        <v>-1.48</v>
      </c>
      <c r="D154" s="3">
        <v>1.97</v>
      </c>
      <c r="E154">
        <v>-1.8080000000000001</v>
      </c>
      <c r="F154">
        <f t="shared" si="2"/>
        <v>-1.6440000000000001</v>
      </c>
      <c r="G154" s="14" t="s">
        <v>288</v>
      </c>
    </row>
    <row r="155" spans="1:7" x14ac:dyDescent="0.3">
      <c r="A155" t="s">
        <v>131</v>
      </c>
      <c r="B155" s="3">
        <v>4.62</v>
      </c>
      <c r="C155">
        <v>-1.546</v>
      </c>
      <c r="D155" s="3">
        <v>4.62</v>
      </c>
      <c r="E155">
        <v>-1.7669999999999999</v>
      </c>
      <c r="F155">
        <f t="shared" si="2"/>
        <v>-1.6564999999999999</v>
      </c>
      <c r="G155" s="14" t="s">
        <v>288</v>
      </c>
    </row>
    <row r="156" spans="1:7" x14ac:dyDescent="0.3">
      <c r="A156" t="s">
        <v>498</v>
      </c>
      <c r="B156" s="3">
        <v>1.38</v>
      </c>
      <c r="C156">
        <v>-1.9410000000000001</v>
      </c>
      <c r="D156" s="3">
        <v>1.38</v>
      </c>
      <c r="E156">
        <v>-1.387</v>
      </c>
      <c r="F156">
        <f t="shared" si="2"/>
        <v>-1.6640000000000001</v>
      </c>
      <c r="G156" s="14" t="s">
        <v>288</v>
      </c>
    </row>
    <row r="157" spans="1:7" x14ac:dyDescent="0.3">
      <c r="A157" t="s">
        <v>140</v>
      </c>
      <c r="B157" s="3">
        <v>2.21</v>
      </c>
      <c r="C157">
        <v>-1.698</v>
      </c>
      <c r="D157" s="3">
        <v>2.21</v>
      </c>
      <c r="E157">
        <v>-1.698</v>
      </c>
      <c r="F157">
        <f t="shared" si="2"/>
        <v>-1.698</v>
      </c>
      <c r="G157" s="14" t="s">
        <v>288</v>
      </c>
    </row>
    <row r="158" spans="1:7" x14ac:dyDescent="0.3">
      <c r="A158" t="s">
        <v>59</v>
      </c>
      <c r="B158" s="3">
        <v>4.16</v>
      </c>
      <c r="C158">
        <v>-1.732</v>
      </c>
      <c r="D158" s="3">
        <v>4.16</v>
      </c>
      <c r="E158">
        <v>-1.732</v>
      </c>
      <c r="F158">
        <f t="shared" si="2"/>
        <v>-1.732</v>
      </c>
      <c r="G158" s="14" t="s">
        <v>288</v>
      </c>
    </row>
    <row r="159" spans="1:7" x14ac:dyDescent="0.3">
      <c r="A159" t="s">
        <v>130</v>
      </c>
      <c r="B159" s="3">
        <v>1.54</v>
      </c>
      <c r="C159">
        <v>-1.732</v>
      </c>
      <c r="D159" s="3">
        <v>1.54</v>
      </c>
      <c r="E159">
        <v>-1.732</v>
      </c>
      <c r="F159">
        <f t="shared" si="2"/>
        <v>-1.732</v>
      </c>
      <c r="G159" s="14" t="s">
        <v>288</v>
      </c>
    </row>
    <row r="160" spans="1:7" x14ac:dyDescent="0.3">
      <c r="A160" t="s">
        <v>43</v>
      </c>
      <c r="B160" s="3">
        <v>11.9</v>
      </c>
      <c r="C160">
        <v>-1.6160000000000001</v>
      </c>
      <c r="D160" s="3">
        <v>11.9</v>
      </c>
      <c r="E160">
        <v>-1.976</v>
      </c>
      <c r="F160">
        <f t="shared" si="2"/>
        <v>-1.796</v>
      </c>
      <c r="G160" s="14" t="s">
        <v>288</v>
      </c>
    </row>
    <row r="161" spans="1:7" x14ac:dyDescent="0.3">
      <c r="A161" t="s">
        <v>95</v>
      </c>
      <c r="B161" s="3">
        <v>5.38</v>
      </c>
      <c r="C161">
        <v>-1.8069999999999999</v>
      </c>
      <c r="D161" s="3">
        <v>5.38</v>
      </c>
      <c r="E161">
        <v>-1.8069999999999999</v>
      </c>
      <c r="F161">
        <f t="shared" si="2"/>
        <v>-1.8069999999999999</v>
      </c>
      <c r="G161" s="14" t="s">
        <v>288</v>
      </c>
    </row>
    <row r="162" spans="1:7" x14ac:dyDescent="0.3">
      <c r="A162" t="s">
        <v>116</v>
      </c>
      <c r="B162" s="3">
        <v>1.63</v>
      </c>
      <c r="C162">
        <v>-1.8069999999999999</v>
      </c>
      <c r="D162" s="3">
        <v>1.63</v>
      </c>
      <c r="E162">
        <v>-1.8069999999999999</v>
      </c>
      <c r="F162">
        <f t="shared" si="2"/>
        <v>-1.8069999999999999</v>
      </c>
      <c r="G162" s="14" t="s">
        <v>288</v>
      </c>
    </row>
    <row r="163" spans="1:7" x14ac:dyDescent="0.3">
      <c r="A163" t="s">
        <v>499</v>
      </c>
      <c r="B163" s="3">
        <v>1.58</v>
      </c>
      <c r="C163">
        <v>-1.6060000000000001</v>
      </c>
      <c r="D163" s="3">
        <v>1.58</v>
      </c>
      <c r="E163">
        <v>-2.0649999999999999</v>
      </c>
      <c r="F163">
        <f t="shared" si="2"/>
        <v>-1.8355000000000001</v>
      </c>
      <c r="G163" s="14" t="s">
        <v>288</v>
      </c>
    </row>
    <row r="164" spans="1:7" x14ac:dyDescent="0.3">
      <c r="A164" t="s">
        <v>212</v>
      </c>
      <c r="B164" s="3">
        <v>4.82</v>
      </c>
      <c r="C164">
        <v>-1.871</v>
      </c>
      <c r="D164" s="3">
        <v>4.82</v>
      </c>
      <c r="E164">
        <v>-1.871</v>
      </c>
      <c r="F164">
        <f t="shared" si="2"/>
        <v>-1.871</v>
      </c>
      <c r="G164" s="14" t="s">
        <v>288</v>
      </c>
    </row>
    <row r="165" spans="1:7" x14ac:dyDescent="0.3">
      <c r="A165" t="s">
        <v>659</v>
      </c>
      <c r="B165" s="3">
        <v>3.3</v>
      </c>
      <c r="C165">
        <v>-1.877</v>
      </c>
      <c r="D165" s="3">
        <v>3.3</v>
      </c>
      <c r="E165">
        <v>-1.877</v>
      </c>
      <c r="F165">
        <f t="shared" si="2"/>
        <v>-1.877</v>
      </c>
      <c r="G165" s="14" t="s">
        <v>288</v>
      </c>
    </row>
    <row r="166" spans="1:7" x14ac:dyDescent="0.3">
      <c r="A166" t="s">
        <v>31</v>
      </c>
      <c r="B166" s="3">
        <v>3.77</v>
      </c>
      <c r="C166">
        <v>-1.8859999999999999</v>
      </c>
      <c r="D166" s="3">
        <v>3.77</v>
      </c>
      <c r="E166">
        <v>-1.8859999999999999</v>
      </c>
      <c r="F166">
        <f t="shared" si="2"/>
        <v>-1.8859999999999999</v>
      </c>
      <c r="G166" s="14" t="s">
        <v>288</v>
      </c>
    </row>
    <row r="167" spans="1:7" x14ac:dyDescent="0.3">
      <c r="A167" t="s">
        <v>49</v>
      </c>
      <c r="B167" s="3">
        <v>1.39</v>
      </c>
      <c r="C167">
        <v>-1.89</v>
      </c>
      <c r="D167" s="3">
        <v>1.39</v>
      </c>
      <c r="E167">
        <v>-1.89</v>
      </c>
      <c r="F167">
        <f t="shared" si="2"/>
        <v>-1.89</v>
      </c>
      <c r="G167" s="14" t="s">
        <v>288</v>
      </c>
    </row>
    <row r="168" spans="1:7" x14ac:dyDescent="0.3">
      <c r="A168" s="4" t="s">
        <v>18</v>
      </c>
      <c r="B168" s="3">
        <v>6.25</v>
      </c>
      <c r="C168">
        <v>-1.8959999999999999</v>
      </c>
      <c r="D168" s="3">
        <v>6.25</v>
      </c>
      <c r="E168">
        <v>-1.8959999999999999</v>
      </c>
      <c r="F168">
        <f t="shared" si="2"/>
        <v>-1.8959999999999999</v>
      </c>
      <c r="G168" s="14" t="s">
        <v>288</v>
      </c>
    </row>
    <row r="169" spans="1:7" x14ac:dyDescent="0.3">
      <c r="A169" t="s">
        <v>294</v>
      </c>
      <c r="B169" s="3">
        <v>1.55</v>
      </c>
      <c r="C169">
        <v>-1.897</v>
      </c>
      <c r="D169" s="3">
        <v>1.55</v>
      </c>
      <c r="E169">
        <v>-1.897</v>
      </c>
      <c r="F169">
        <f t="shared" si="2"/>
        <v>-1.897</v>
      </c>
      <c r="G169" s="14" t="s">
        <v>288</v>
      </c>
    </row>
    <row r="170" spans="1:7" x14ac:dyDescent="0.3">
      <c r="A170" t="s">
        <v>468</v>
      </c>
      <c r="B170" s="3">
        <v>1.95</v>
      </c>
      <c r="C170">
        <v>-1.921</v>
      </c>
      <c r="D170" s="3">
        <v>1.95</v>
      </c>
      <c r="E170">
        <v>-1.921</v>
      </c>
      <c r="F170">
        <f t="shared" si="2"/>
        <v>-1.921</v>
      </c>
      <c r="G170" s="14" t="s">
        <v>288</v>
      </c>
    </row>
    <row r="171" spans="1:7" x14ac:dyDescent="0.3">
      <c r="A171" t="s">
        <v>167</v>
      </c>
      <c r="B171" s="3">
        <v>2.48</v>
      </c>
      <c r="C171">
        <v>-1.9610000000000001</v>
      </c>
      <c r="D171" s="3">
        <v>2.48</v>
      </c>
      <c r="E171">
        <v>-1.9610000000000001</v>
      </c>
      <c r="F171">
        <f t="shared" si="2"/>
        <v>-1.9610000000000001</v>
      </c>
      <c r="G171" s="14" t="s">
        <v>288</v>
      </c>
    </row>
    <row r="172" spans="1:7" x14ac:dyDescent="0.3">
      <c r="A172" t="s">
        <v>75</v>
      </c>
      <c r="B172" s="3">
        <v>3.17</v>
      </c>
      <c r="C172">
        <v>-1.964</v>
      </c>
      <c r="D172" s="3">
        <v>3.17</v>
      </c>
      <c r="E172">
        <v>-1.964</v>
      </c>
      <c r="F172">
        <f t="shared" si="2"/>
        <v>-1.964</v>
      </c>
      <c r="G172" s="14" t="s">
        <v>288</v>
      </c>
    </row>
    <row r="173" spans="1:7" x14ac:dyDescent="0.3">
      <c r="A173" t="s">
        <v>109</v>
      </c>
      <c r="B173" s="3">
        <v>3.86</v>
      </c>
      <c r="C173">
        <v>-1.857</v>
      </c>
      <c r="D173" s="3">
        <v>3.86</v>
      </c>
      <c r="E173">
        <v>-2.1429999999999998</v>
      </c>
      <c r="F173">
        <f t="shared" si="2"/>
        <v>-2</v>
      </c>
      <c r="G173" s="14" t="s">
        <v>288</v>
      </c>
    </row>
    <row r="174" spans="1:7" x14ac:dyDescent="0.3">
      <c r="A174" t="s">
        <v>67</v>
      </c>
      <c r="B174" s="3">
        <v>1.8</v>
      </c>
      <c r="C174">
        <v>-2</v>
      </c>
      <c r="D174" s="3">
        <v>1.8</v>
      </c>
      <c r="E174">
        <v>-2</v>
      </c>
      <c r="F174">
        <f t="shared" si="2"/>
        <v>-2</v>
      </c>
      <c r="G174" s="14" t="s">
        <v>288</v>
      </c>
    </row>
    <row r="175" spans="1:7" x14ac:dyDescent="0.3">
      <c r="A175" t="s">
        <v>497</v>
      </c>
      <c r="B175" s="3">
        <v>6.88</v>
      </c>
      <c r="C175">
        <v>-2.0579999999999998</v>
      </c>
      <c r="D175" s="3">
        <v>6.88</v>
      </c>
      <c r="E175">
        <v>-2.0579999999999998</v>
      </c>
      <c r="F175">
        <f t="shared" si="2"/>
        <v>-2.0579999999999998</v>
      </c>
      <c r="G175" s="14" t="s">
        <v>288</v>
      </c>
    </row>
    <row r="176" spans="1:7" x14ac:dyDescent="0.3">
      <c r="A176" t="s">
        <v>50</v>
      </c>
      <c r="B176" s="3">
        <v>3.8</v>
      </c>
      <c r="C176">
        <v>-2.1110000000000002</v>
      </c>
      <c r="D176" s="3">
        <v>3.8</v>
      </c>
      <c r="E176">
        <v>-2.1110000000000002</v>
      </c>
      <c r="F176">
        <f t="shared" si="2"/>
        <v>-2.1110000000000002</v>
      </c>
      <c r="G176" s="14" t="s">
        <v>288</v>
      </c>
    </row>
    <row r="177" spans="1:7" x14ac:dyDescent="0.3">
      <c r="A177" t="s">
        <v>89</v>
      </c>
      <c r="B177" s="3">
        <v>3.43</v>
      </c>
      <c r="C177">
        <v>-2.02</v>
      </c>
      <c r="D177" s="3">
        <v>3.43</v>
      </c>
      <c r="E177">
        <v>-2.222</v>
      </c>
      <c r="F177">
        <f t="shared" si="2"/>
        <v>-2.121</v>
      </c>
      <c r="G177" s="14" t="s">
        <v>288</v>
      </c>
    </row>
    <row r="178" spans="1:7" x14ac:dyDescent="0.3">
      <c r="A178" t="s">
        <v>35</v>
      </c>
      <c r="B178" s="3">
        <v>2.48</v>
      </c>
      <c r="C178">
        <v>-2.121</v>
      </c>
      <c r="D178" s="3">
        <v>2.48</v>
      </c>
      <c r="E178">
        <v>-2.121</v>
      </c>
      <c r="F178">
        <f t="shared" si="2"/>
        <v>-2.121</v>
      </c>
      <c r="G178" s="14" t="s">
        <v>288</v>
      </c>
    </row>
    <row r="179" spans="1:7" x14ac:dyDescent="0.3">
      <c r="A179" t="s">
        <v>96</v>
      </c>
      <c r="B179" s="3">
        <v>2.37</v>
      </c>
      <c r="C179">
        <v>-2.1320000000000001</v>
      </c>
      <c r="D179" s="3">
        <v>2.37</v>
      </c>
      <c r="E179">
        <v>-2.1320000000000001</v>
      </c>
      <c r="F179">
        <f t="shared" si="2"/>
        <v>-2.1320000000000001</v>
      </c>
      <c r="G179" s="14" t="s">
        <v>288</v>
      </c>
    </row>
    <row r="180" spans="1:7" x14ac:dyDescent="0.3">
      <c r="A180" t="s">
        <v>52</v>
      </c>
      <c r="B180" s="3">
        <v>5.97</v>
      </c>
      <c r="C180">
        <v>-2.1829999999999998</v>
      </c>
      <c r="D180" s="3">
        <v>5.97</v>
      </c>
      <c r="E180">
        <v>-2.1829999999999998</v>
      </c>
      <c r="F180">
        <f t="shared" si="2"/>
        <v>-2.1829999999999998</v>
      </c>
      <c r="G180" s="14" t="s">
        <v>288</v>
      </c>
    </row>
    <row r="181" spans="1:7" x14ac:dyDescent="0.3">
      <c r="A181" t="s">
        <v>14</v>
      </c>
      <c r="B181" s="3">
        <v>6.45</v>
      </c>
      <c r="C181">
        <v>-2.1909999999999998</v>
      </c>
      <c r="D181" s="3">
        <v>6.45</v>
      </c>
      <c r="E181">
        <v>-2.1909999999999998</v>
      </c>
      <c r="F181">
        <f t="shared" si="2"/>
        <v>-2.1909999999999998</v>
      </c>
      <c r="G181" s="14" t="s">
        <v>288</v>
      </c>
    </row>
    <row r="182" spans="1:7" x14ac:dyDescent="0.3">
      <c r="A182" t="s">
        <v>64</v>
      </c>
      <c r="B182" s="3">
        <v>3.92</v>
      </c>
      <c r="C182">
        <v>-2.077</v>
      </c>
      <c r="D182" s="3">
        <v>3.92</v>
      </c>
      <c r="E182">
        <v>-2.3210000000000002</v>
      </c>
      <c r="F182">
        <f t="shared" si="2"/>
        <v>-2.1989999999999998</v>
      </c>
      <c r="G182" s="14" t="s">
        <v>288</v>
      </c>
    </row>
    <row r="183" spans="1:7" x14ac:dyDescent="0.3">
      <c r="A183" t="s">
        <v>77</v>
      </c>
      <c r="B183" s="3">
        <v>3.73</v>
      </c>
      <c r="C183">
        <v>-2.2360000000000002</v>
      </c>
      <c r="D183" s="3">
        <v>3.73</v>
      </c>
      <c r="E183">
        <v>-2.2360000000000002</v>
      </c>
      <c r="F183">
        <f t="shared" si="2"/>
        <v>-2.2360000000000002</v>
      </c>
      <c r="G183" s="14" t="s">
        <v>288</v>
      </c>
    </row>
    <row r="184" spans="1:7" x14ac:dyDescent="0.3">
      <c r="A184" t="s">
        <v>496</v>
      </c>
      <c r="B184" s="3">
        <v>1.68</v>
      </c>
      <c r="C184">
        <v>-2.2360000000000002</v>
      </c>
      <c r="D184" s="3">
        <v>1.68</v>
      </c>
      <c r="E184">
        <v>-2.2360000000000002</v>
      </c>
      <c r="F184">
        <f t="shared" si="2"/>
        <v>-2.2360000000000002</v>
      </c>
      <c r="G184" s="14" t="s">
        <v>288</v>
      </c>
    </row>
    <row r="185" spans="1:7" x14ac:dyDescent="0.3">
      <c r="A185" t="s">
        <v>84</v>
      </c>
      <c r="B185" s="3">
        <v>1.82</v>
      </c>
      <c r="C185">
        <v>-2.2679999999999998</v>
      </c>
      <c r="D185" s="3">
        <v>1.82</v>
      </c>
      <c r="E185">
        <v>-2.2679999999999998</v>
      </c>
      <c r="F185">
        <f t="shared" si="2"/>
        <v>-2.2679999999999998</v>
      </c>
      <c r="G185" s="14" t="s">
        <v>288</v>
      </c>
    </row>
    <row r="186" spans="1:7" x14ac:dyDescent="0.3">
      <c r="A186" t="s">
        <v>23</v>
      </c>
      <c r="B186" s="3">
        <v>2.04</v>
      </c>
      <c r="C186">
        <v>-2.3090000000000002</v>
      </c>
      <c r="D186" s="3">
        <v>2.04</v>
      </c>
      <c r="E186">
        <v>-2.3090000000000002</v>
      </c>
      <c r="F186">
        <f t="shared" si="2"/>
        <v>-2.3090000000000002</v>
      </c>
      <c r="G186" s="14" t="s">
        <v>288</v>
      </c>
    </row>
    <row r="187" spans="1:7" x14ac:dyDescent="0.3">
      <c r="A187" t="s">
        <v>450</v>
      </c>
      <c r="B187" s="3">
        <v>6.76</v>
      </c>
      <c r="C187">
        <v>-2.335</v>
      </c>
      <c r="D187" s="3">
        <v>6.76</v>
      </c>
      <c r="E187">
        <v>-2.335</v>
      </c>
      <c r="F187">
        <f t="shared" si="2"/>
        <v>-2.335</v>
      </c>
      <c r="G187" s="14" t="s">
        <v>288</v>
      </c>
    </row>
    <row r="188" spans="1:7" x14ac:dyDescent="0.3">
      <c r="A188" t="s">
        <v>237</v>
      </c>
      <c r="B188" s="3">
        <v>3.18</v>
      </c>
      <c r="C188">
        <v>-2.343</v>
      </c>
      <c r="D188" s="3">
        <v>3.18</v>
      </c>
      <c r="E188">
        <v>-2.343</v>
      </c>
      <c r="F188">
        <f t="shared" si="2"/>
        <v>-2.343</v>
      </c>
      <c r="G188" s="14" t="s">
        <v>288</v>
      </c>
    </row>
    <row r="189" spans="1:7" x14ac:dyDescent="0.3">
      <c r="A189" t="s">
        <v>29</v>
      </c>
      <c r="B189" s="3">
        <v>2.4700000000000002</v>
      </c>
      <c r="C189">
        <v>-2.4489999999999998</v>
      </c>
      <c r="D189" s="3">
        <v>2.4700000000000002</v>
      </c>
      <c r="E189">
        <v>-2.4489999999999998</v>
      </c>
      <c r="F189">
        <f t="shared" si="2"/>
        <v>-2.4489999999999998</v>
      </c>
      <c r="G189" s="14" t="s">
        <v>288</v>
      </c>
    </row>
    <row r="190" spans="1:7" x14ac:dyDescent="0.3">
      <c r="A190" t="s">
        <v>494</v>
      </c>
      <c r="B190" s="3">
        <v>2.02</v>
      </c>
      <c r="C190">
        <v>-2.4489999999999998</v>
      </c>
      <c r="D190" s="3">
        <v>2.02</v>
      </c>
      <c r="E190">
        <v>-2.4489999999999998</v>
      </c>
      <c r="F190">
        <f t="shared" si="2"/>
        <v>-2.4489999999999998</v>
      </c>
      <c r="G190" s="14" t="s">
        <v>288</v>
      </c>
    </row>
    <row r="191" spans="1:7" x14ac:dyDescent="0.3">
      <c r="A191" t="s">
        <v>660</v>
      </c>
      <c r="B191" s="3">
        <v>2.02</v>
      </c>
      <c r="C191">
        <v>-2.4489999999999998</v>
      </c>
      <c r="D191" s="3">
        <v>2.02</v>
      </c>
      <c r="E191">
        <v>-2.4489999999999998</v>
      </c>
      <c r="F191">
        <f t="shared" si="2"/>
        <v>-2.4489999999999998</v>
      </c>
      <c r="G191" s="14" t="s">
        <v>288</v>
      </c>
    </row>
    <row r="192" spans="1:7" x14ac:dyDescent="0.3">
      <c r="A192" t="s">
        <v>495</v>
      </c>
      <c r="B192" s="3">
        <v>2.02</v>
      </c>
      <c r="C192">
        <v>-2.4489999999999998</v>
      </c>
      <c r="D192" s="3">
        <v>2.02</v>
      </c>
      <c r="E192">
        <v>-2.4489999999999998</v>
      </c>
      <c r="F192">
        <f t="shared" si="2"/>
        <v>-2.4489999999999998</v>
      </c>
      <c r="G192" s="14" t="s">
        <v>288</v>
      </c>
    </row>
    <row r="193" spans="1:7" x14ac:dyDescent="0.3">
      <c r="A193" t="s">
        <v>462</v>
      </c>
      <c r="B193" s="3">
        <v>3.08</v>
      </c>
      <c r="C193">
        <v>-2.343</v>
      </c>
      <c r="D193" s="3">
        <v>3.08</v>
      </c>
      <c r="E193">
        <v>-2.6549999999999998</v>
      </c>
      <c r="F193">
        <f t="shared" si="2"/>
        <v>-2.4989999999999997</v>
      </c>
      <c r="G193" s="14" t="s">
        <v>288</v>
      </c>
    </row>
    <row r="194" spans="1:7" x14ac:dyDescent="0.3">
      <c r="A194" t="s">
        <v>27</v>
      </c>
      <c r="B194" s="3">
        <v>3.82</v>
      </c>
      <c r="C194">
        <v>-2.5</v>
      </c>
      <c r="D194" s="3">
        <v>3.82</v>
      </c>
      <c r="E194">
        <v>-2.5</v>
      </c>
      <c r="F194">
        <f t="shared" ref="F194:F217" si="3">(C194+E194)/2</f>
        <v>-2.5</v>
      </c>
      <c r="G194" s="14" t="s">
        <v>288</v>
      </c>
    </row>
    <row r="195" spans="1:7" x14ac:dyDescent="0.3">
      <c r="A195" t="s">
        <v>66</v>
      </c>
      <c r="B195" s="3">
        <v>1.94</v>
      </c>
      <c r="C195">
        <v>-2.5</v>
      </c>
      <c r="D195" s="3">
        <v>1.94</v>
      </c>
      <c r="E195">
        <v>-2.5</v>
      </c>
      <c r="F195">
        <f t="shared" si="3"/>
        <v>-2.5</v>
      </c>
      <c r="G195" s="14" t="s">
        <v>288</v>
      </c>
    </row>
    <row r="196" spans="1:7" x14ac:dyDescent="0.3">
      <c r="A196" t="s">
        <v>466</v>
      </c>
      <c r="B196" s="3">
        <v>1.56</v>
      </c>
      <c r="C196">
        <v>-2.5</v>
      </c>
      <c r="D196" s="3">
        <v>1.56</v>
      </c>
      <c r="E196">
        <v>-2.5</v>
      </c>
      <c r="F196">
        <f t="shared" si="3"/>
        <v>-2.5</v>
      </c>
      <c r="G196" s="14" t="s">
        <v>288</v>
      </c>
    </row>
    <row r="197" spans="1:7" x14ac:dyDescent="0.3">
      <c r="A197" t="s">
        <v>46</v>
      </c>
      <c r="B197" s="3">
        <v>2.41</v>
      </c>
      <c r="C197">
        <v>-2.722</v>
      </c>
      <c r="D197" s="3">
        <v>2.41</v>
      </c>
      <c r="E197">
        <v>-2.4020000000000001</v>
      </c>
      <c r="F197">
        <f t="shared" si="3"/>
        <v>-2.5620000000000003</v>
      </c>
      <c r="G197" s="14" t="s">
        <v>288</v>
      </c>
    </row>
    <row r="198" spans="1:7" x14ac:dyDescent="0.3">
      <c r="A198" t="s">
        <v>454</v>
      </c>
      <c r="B198" s="3">
        <v>1.7</v>
      </c>
      <c r="C198">
        <v>-2.5920000000000001</v>
      </c>
      <c r="D198" s="3">
        <v>1.7</v>
      </c>
      <c r="E198">
        <v>-2.5920000000000001</v>
      </c>
      <c r="F198">
        <f t="shared" si="3"/>
        <v>-2.5920000000000001</v>
      </c>
      <c r="G198" s="14" t="s">
        <v>288</v>
      </c>
    </row>
    <row r="199" spans="1:7" x14ac:dyDescent="0.3">
      <c r="A199" t="s">
        <v>126</v>
      </c>
      <c r="B199" s="3">
        <v>1.37</v>
      </c>
      <c r="C199">
        <v>-2.9820000000000002</v>
      </c>
      <c r="D199" s="3">
        <v>1.37</v>
      </c>
      <c r="E199">
        <v>-2.524</v>
      </c>
      <c r="F199">
        <f t="shared" si="3"/>
        <v>-2.7530000000000001</v>
      </c>
      <c r="G199" s="14" t="s">
        <v>288</v>
      </c>
    </row>
    <row r="200" spans="1:7" x14ac:dyDescent="0.3">
      <c r="A200" t="s">
        <v>17</v>
      </c>
      <c r="B200" s="3">
        <v>2.76</v>
      </c>
      <c r="C200">
        <v>-2.7850000000000001</v>
      </c>
      <c r="D200" s="3">
        <v>2.76</v>
      </c>
      <c r="E200">
        <v>-2.7850000000000001</v>
      </c>
      <c r="F200">
        <f t="shared" si="3"/>
        <v>-2.7850000000000001</v>
      </c>
      <c r="G200" s="14" t="s">
        <v>288</v>
      </c>
    </row>
    <row r="201" spans="1:7" x14ac:dyDescent="0.3">
      <c r="A201" t="s">
        <v>40</v>
      </c>
      <c r="B201" s="3">
        <v>2.98</v>
      </c>
      <c r="C201">
        <v>-2.8319999999999999</v>
      </c>
      <c r="D201" s="3">
        <v>2.98</v>
      </c>
      <c r="E201">
        <v>-2.8319999999999999</v>
      </c>
      <c r="F201">
        <f t="shared" si="3"/>
        <v>-2.8319999999999999</v>
      </c>
      <c r="G201" s="14" t="s">
        <v>288</v>
      </c>
    </row>
    <row r="202" spans="1:7" x14ac:dyDescent="0.3">
      <c r="A202" t="s">
        <v>58</v>
      </c>
      <c r="B202" s="3">
        <v>3.25</v>
      </c>
      <c r="C202">
        <v>-2.887</v>
      </c>
      <c r="D202" s="3">
        <v>3.25</v>
      </c>
      <c r="E202">
        <v>-2.887</v>
      </c>
      <c r="F202">
        <f t="shared" si="3"/>
        <v>-2.887</v>
      </c>
      <c r="G202" s="14" t="s">
        <v>288</v>
      </c>
    </row>
    <row r="203" spans="1:7" x14ac:dyDescent="0.3">
      <c r="A203" t="s">
        <v>30</v>
      </c>
      <c r="B203" s="3">
        <v>2.95</v>
      </c>
      <c r="C203">
        <v>-2.887</v>
      </c>
      <c r="D203" s="3">
        <v>2.95</v>
      </c>
      <c r="E203">
        <v>-2.887</v>
      </c>
      <c r="F203">
        <f t="shared" si="3"/>
        <v>-2.887</v>
      </c>
      <c r="G203" s="14" t="s">
        <v>288</v>
      </c>
    </row>
    <row r="204" spans="1:7" x14ac:dyDescent="0.3">
      <c r="A204" t="s">
        <v>295</v>
      </c>
      <c r="B204" s="3">
        <v>3.17</v>
      </c>
      <c r="C204">
        <v>-3</v>
      </c>
      <c r="D204" s="3">
        <v>3.17</v>
      </c>
      <c r="E204">
        <v>-3</v>
      </c>
      <c r="F204">
        <f t="shared" si="3"/>
        <v>-3</v>
      </c>
      <c r="G204" s="14" t="s">
        <v>288</v>
      </c>
    </row>
    <row r="205" spans="1:7" x14ac:dyDescent="0.3">
      <c r="A205" t="s">
        <v>62</v>
      </c>
      <c r="B205" s="3">
        <v>2.37</v>
      </c>
      <c r="C205">
        <v>-3.1819999999999999</v>
      </c>
      <c r="D205" s="3">
        <v>2.37</v>
      </c>
      <c r="E205">
        <v>-2.8279999999999998</v>
      </c>
      <c r="F205">
        <f t="shared" si="3"/>
        <v>-3.0049999999999999</v>
      </c>
      <c r="G205" s="14" t="s">
        <v>288</v>
      </c>
    </row>
    <row r="206" spans="1:7" x14ac:dyDescent="0.3">
      <c r="A206" t="s">
        <v>26</v>
      </c>
      <c r="B206" s="3">
        <v>2.65</v>
      </c>
      <c r="C206">
        <v>-3.0419999999999998</v>
      </c>
      <c r="D206" s="3">
        <v>2.65</v>
      </c>
      <c r="E206">
        <v>-3.0419999999999998</v>
      </c>
      <c r="F206">
        <f t="shared" si="3"/>
        <v>-3.0419999999999998</v>
      </c>
      <c r="G206" s="14" t="s">
        <v>288</v>
      </c>
    </row>
    <row r="207" spans="1:7" x14ac:dyDescent="0.3">
      <c r="A207" t="s">
        <v>459</v>
      </c>
      <c r="B207" s="3">
        <v>6.86</v>
      </c>
      <c r="C207">
        <v>-3.0510000000000002</v>
      </c>
      <c r="D207" s="3">
        <v>6.86</v>
      </c>
      <c r="E207">
        <v>-3.0510000000000002</v>
      </c>
      <c r="F207">
        <f t="shared" si="3"/>
        <v>-3.0510000000000002</v>
      </c>
      <c r="G207" s="14" t="s">
        <v>288</v>
      </c>
    </row>
    <row r="208" spans="1:7" x14ac:dyDescent="0.3">
      <c r="A208" t="s">
        <v>3</v>
      </c>
      <c r="B208" s="3">
        <v>1.56</v>
      </c>
      <c r="C208">
        <v>-3.0510000000000002</v>
      </c>
      <c r="D208" s="3">
        <v>1.56</v>
      </c>
      <c r="E208">
        <v>-3.0510000000000002</v>
      </c>
      <c r="F208">
        <f t="shared" si="3"/>
        <v>-3.0510000000000002</v>
      </c>
      <c r="G208" s="14" t="s">
        <v>288</v>
      </c>
    </row>
    <row r="209" spans="1:7" x14ac:dyDescent="0.3">
      <c r="A209" t="s">
        <v>34</v>
      </c>
      <c r="B209" s="3">
        <v>1.58</v>
      </c>
      <c r="C209">
        <v>-3.13</v>
      </c>
      <c r="D209" s="3">
        <v>1.58</v>
      </c>
      <c r="E209">
        <v>-3.13</v>
      </c>
      <c r="F209">
        <f t="shared" si="3"/>
        <v>-3.13</v>
      </c>
      <c r="G209" s="14" t="s">
        <v>288</v>
      </c>
    </row>
    <row r="210" spans="1:7" x14ac:dyDescent="0.3">
      <c r="A210" t="s">
        <v>68</v>
      </c>
      <c r="B210" s="3">
        <v>3.69</v>
      </c>
      <c r="C210">
        <v>-3.2210000000000001</v>
      </c>
      <c r="D210" s="3">
        <v>3.69</v>
      </c>
      <c r="E210">
        <v>-3.2210000000000001</v>
      </c>
      <c r="F210">
        <f t="shared" si="3"/>
        <v>-3.2210000000000001</v>
      </c>
      <c r="G210" s="14" t="s">
        <v>288</v>
      </c>
    </row>
    <row r="211" spans="1:7" x14ac:dyDescent="0.3">
      <c r="A211" s="4" t="s">
        <v>6</v>
      </c>
      <c r="B211" s="3">
        <v>5.95</v>
      </c>
      <c r="C211">
        <v>-3.1509999999999998</v>
      </c>
      <c r="D211" s="3">
        <v>5.95</v>
      </c>
      <c r="E211">
        <v>-3.4140000000000001</v>
      </c>
      <c r="F211">
        <f t="shared" si="3"/>
        <v>-3.2824999999999998</v>
      </c>
      <c r="G211" s="14" t="s">
        <v>288</v>
      </c>
    </row>
    <row r="212" spans="1:7" x14ac:dyDescent="0.3">
      <c r="A212" t="s">
        <v>45</v>
      </c>
      <c r="B212" s="3">
        <v>2.9</v>
      </c>
      <c r="C212">
        <v>-3.3279999999999998</v>
      </c>
      <c r="D212" s="3">
        <v>2.9</v>
      </c>
      <c r="E212">
        <v>-3.3279999999999998</v>
      </c>
      <c r="F212">
        <f t="shared" si="3"/>
        <v>-3.3279999999999998</v>
      </c>
      <c r="G212" s="14" t="s">
        <v>288</v>
      </c>
    </row>
    <row r="213" spans="1:7" x14ac:dyDescent="0.3">
      <c r="A213" t="s">
        <v>21</v>
      </c>
      <c r="B213" s="3">
        <v>2.04</v>
      </c>
      <c r="C213">
        <v>-3.5070000000000001</v>
      </c>
      <c r="D213" s="3">
        <v>2.04</v>
      </c>
      <c r="E213">
        <v>-3.5070000000000001</v>
      </c>
      <c r="F213">
        <f t="shared" si="3"/>
        <v>-3.5070000000000001</v>
      </c>
      <c r="G213" s="14" t="s">
        <v>288</v>
      </c>
    </row>
    <row r="214" spans="1:7" x14ac:dyDescent="0.3">
      <c r="A214" t="s">
        <v>15</v>
      </c>
      <c r="B214" s="3">
        <v>1.66</v>
      </c>
      <c r="C214">
        <v>-3.53</v>
      </c>
      <c r="D214" s="3">
        <v>1.66</v>
      </c>
      <c r="E214">
        <v>-3.53</v>
      </c>
      <c r="F214">
        <f t="shared" si="3"/>
        <v>-3.53</v>
      </c>
      <c r="G214" s="14" t="s">
        <v>288</v>
      </c>
    </row>
    <row r="215" spans="1:7" x14ac:dyDescent="0.3">
      <c r="A215" t="s">
        <v>28</v>
      </c>
      <c r="B215" s="3">
        <v>2.93</v>
      </c>
      <c r="C215">
        <v>-3.6669999999999998</v>
      </c>
      <c r="D215" s="3">
        <v>2.93</v>
      </c>
      <c r="E215">
        <v>-3.6669999999999998</v>
      </c>
      <c r="F215">
        <f t="shared" si="3"/>
        <v>-3.6669999999999998</v>
      </c>
      <c r="G215" s="14" t="s">
        <v>288</v>
      </c>
    </row>
    <row r="216" spans="1:7" x14ac:dyDescent="0.3">
      <c r="A216" t="s">
        <v>5</v>
      </c>
      <c r="B216" s="3">
        <v>7.91</v>
      </c>
      <c r="C216">
        <v>-4.0410000000000004</v>
      </c>
      <c r="D216" s="3">
        <v>7.91</v>
      </c>
      <c r="E216">
        <v>-4.0410000000000004</v>
      </c>
      <c r="F216">
        <f t="shared" si="3"/>
        <v>-4.0410000000000004</v>
      </c>
      <c r="G216" s="14" t="s">
        <v>288</v>
      </c>
    </row>
    <row r="217" spans="1:7" x14ac:dyDescent="0.3">
      <c r="A217" t="s">
        <v>19</v>
      </c>
      <c r="B217" s="3">
        <v>6.62</v>
      </c>
      <c r="C217">
        <v>-5.468</v>
      </c>
      <c r="D217" s="3">
        <v>6.62</v>
      </c>
      <c r="E217">
        <v>-5.2530000000000001</v>
      </c>
      <c r="F217">
        <f t="shared" si="3"/>
        <v>-5.3605</v>
      </c>
      <c r="G217" s="14" t="s">
        <v>288</v>
      </c>
    </row>
  </sheetData>
  <sortState xmlns:xlrd2="http://schemas.microsoft.com/office/spreadsheetml/2017/richdata2" ref="A2:G218">
    <sortCondition descending="1" ref="F2:F21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91CA2-2A73-4A27-8E49-A77E45968FB4}">
  <dimension ref="A1:F56"/>
  <sheetViews>
    <sheetView workbookViewId="0">
      <selection activeCell="F3" sqref="F3:F56"/>
    </sheetView>
  </sheetViews>
  <sheetFormatPr defaultRowHeight="14.4" x14ac:dyDescent="0.3"/>
  <cols>
    <col min="1" max="1" width="70.77734375" customWidth="1"/>
    <col min="2" max="6" width="12.77734375" customWidth="1"/>
  </cols>
  <sheetData>
    <row r="1" spans="1:6" ht="30" customHeight="1" x14ac:dyDescent="0.3">
      <c r="A1" s="7" t="s">
        <v>0</v>
      </c>
      <c r="B1" s="13" t="s">
        <v>652</v>
      </c>
      <c r="C1" s="12" t="s">
        <v>653</v>
      </c>
      <c r="D1" s="13" t="s">
        <v>654</v>
      </c>
      <c r="E1" s="12" t="s">
        <v>655</v>
      </c>
      <c r="F1" s="12" t="s">
        <v>690</v>
      </c>
    </row>
    <row r="2" spans="1:6" x14ac:dyDescent="0.3">
      <c r="A2" t="s">
        <v>543</v>
      </c>
      <c r="B2" s="3">
        <v>17.600000000000001</v>
      </c>
      <c r="C2" t="s">
        <v>544</v>
      </c>
      <c r="D2" s="3">
        <v>17.600000000000001</v>
      </c>
      <c r="E2" t="s">
        <v>544</v>
      </c>
      <c r="F2" s="3">
        <f>(B2+D2)/2</f>
        <v>17.600000000000001</v>
      </c>
    </row>
    <row r="3" spans="1:6" x14ac:dyDescent="0.3">
      <c r="A3" t="s">
        <v>545</v>
      </c>
      <c r="B3" s="3">
        <v>10.1</v>
      </c>
      <c r="C3" t="s">
        <v>544</v>
      </c>
      <c r="D3" s="3">
        <v>10.1</v>
      </c>
      <c r="E3" t="s">
        <v>544</v>
      </c>
      <c r="F3" s="3">
        <f t="shared" ref="F3:F56" si="0">(B3+D3)/2</f>
        <v>10.1</v>
      </c>
    </row>
    <row r="4" spans="1:6" x14ac:dyDescent="0.3">
      <c r="A4" t="s">
        <v>548</v>
      </c>
      <c r="B4" s="3">
        <v>7.57</v>
      </c>
      <c r="C4" t="s">
        <v>544</v>
      </c>
      <c r="D4" s="3">
        <v>7.57</v>
      </c>
      <c r="E4" t="s">
        <v>544</v>
      </c>
      <c r="F4" s="3">
        <f t="shared" si="0"/>
        <v>7.57</v>
      </c>
    </row>
    <row r="5" spans="1:6" x14ac:dyDescent="0.3">
      <c r="A5" t="s">
        <v>546</v>
      </c>
      <c r="B5" s="3">
        <v>6.42</v>
      </c>
      <c r="C5" t="s">
        <v>544</v>
      </c>
      <c r="D5" s="3">
        <v>6.42</v>
      </c>
      <c r="E5" t="s">
        <v>544</v>
      </c>
      <c r="F5" s="3">
        <f t="shared" si="0"/>
        <v>6.42</v>
      </c>
    </row>
    <row r="6" spans="1:6" x14ac:dyDescent="0.3">
      <c r="A6" t="s">
        <v>551</v>
      </c>
      <c r="B6" s="3">
        <v>6.13</v>
      </c>
      <c r="C6" t="s">
        <v>544</v>
      </c>
      <c r="D6" s="3">
        <v>6.13</v>
      </c>
      <c r="E6" t="s">
        <v>544</v>
      </c>
      <c r="F6" s="3">
        <f t="shared" si="0"/>
        <v>6.13</v>
      </c>
    </row>
    <row r="7" spans="1:6" x14ac:dyDescent="0.3">
      <c r="A7" t="s">
        <v>557</v>
      </c>
      <c r="B7" s="3">
        <v>5.74</v>
      </c>
      <c r="C7" t="s">
        <v>544</v>
      </c>
      <c r="D7" s="3">
        <v>5.74</v>
      </c>
      <c r="E7" t="s">
        <v>544</v>
      </c>
      <c r="F7" s="3">
        <f t="shared" si="0"/>
        <v>5.74</v>
      </c>
    </row>
    <row r="8" spans="1:6" x14ac:dyDescent="0.3">
      <c r="A8" t="s">
        <v>239</v>
      </c>
      <c r="B8" s="3">
        <v>5.53</v>
      </c>
      <c r="C8">
        <v>0</v>
      </c>
      <c r="D8" s="3">
        <v>5.53</v>
      </c>
      <c r="E8">
        <v>0</v>
      </c>
      <c r="F8" s="3">
        <f t="shared" si="0"/>
        <v>5.53</v>
      </c>
    </row>
    <row r="9" spans="1:6" x14ac:dyDescent="0.3">
      <c r="A9" t="s">
        <v>549</v>
      </c>
      <c r="B9" s="3">
        <v>5.15</v>
      </c>
      <c r="C9" t="s">
        <v>544</v>
      </c>
      <c r="D9" s="3">
        <v>5.15</v>
      </c>
      <c r="E9" t="s">
        <v>544</v>
      </c>
      <c r="F9" s="3">
        <f t="shared" si="0"/>
        <v>5.15</v>
      </c>
    </row>
    <row r="10" spans="1:6" x14ac:dyDescent="0.3">
      <c r="A10" t="s">
        <v>553</v>
      </c>
      <c r="B10" s="3">
        <v>5.01</v>
      </c>
      <c r="C10" t="s">
        <v>544</v>
      </c>
      <c r="D10" s="3">
        <v>5.01</v>
      </c>
      <c r="E10" t="s">
        <v>544</v>
      </c>
      <c r="F10" s="3">
        <f t="shared" si="0"/>
        <v>5.01</v>
      </c>
    </row>
    <row r="11" spans="1:6" x14ac:dyDescent="0.3">
      <c r="A11" t="s">
        <v>573</v>
      </c>
      <c r="B11" s="3">
        <v>4.8499999999999996</v>
      </c>
      <c r="C11" t="s">
        <v>544</v>
      </c>
      <c r="D11" s="3">
        <v>4.8499999999999996</v>
      </c>
      <c r="E11" t="s">
        <v>544</v>
      </c>
      <c r="F11" s="3">
        <f t="shared" si="0"/>
        <v>4.8499999999999996</v>
      </c>
    </row>
    <row r="12" spans="1:6" x14ac:dyDescent="0.3">
      <c r="A12" t="s">
        <v>558</v>
      </c>
      <c r="B12" s="3">
        <v>4.53</v>
      </c>
      <c r="C12" t="s">
        <v>544</v>
      </c>
      <c r="D12" s="3">
        <v>4.53</v>
      </c>
      <c r="E12" t="s">
        <v>544</v>
      </c>
      <c r="F12" s="3">
        <f t="shared" si="0"/>
        <v>4.53</v>
      </c>
    </row>
    <row r="13" spans="1:6" x14ac:dyDescent="0.3">
      <c r="A13" t="s">
        <v>555</v>
      </c>
      <c r="B13" s="3">
        <v>4.45</v>
      </c>
      <c r="C13" t="s">
        <v>544</v>
      </c>
      <c r="D13" s="3">
        <v>4.45</v>
      </c>
      <c r="E13" t="s">
        <v>544</v>
      </c>
      <c r="F13" s="3">
        <f t="shared" si="0"/>
        <v>4.45</v>
      </c>
    </row>
    <row r="14" spans="1:6" x14ac:dyDescent="0.3">
      <c r="A14" t="s">
        <v>547</v>
      </c>
      <c r="B14" s="3">
        <v>4.03</v>
      </c>
      <c r="C14" t="s">
        <v>544</v>
      </c>
      <c r="D14" s="3">
        <v>4.03</v>
      </c>
      <c r="E14" t="s">
        <v>544</v>
      </c>
      <c r="F14" s="3">
        <f t="shared" si="0"/>
        <v>4.03</v>
      </c>
    </row>
    <row r="15" spans="1:6" x14ac:dyDescent="0.3">
      <c r="A15" t="s">
        <v>552</v>
      </c>
      <c r="B15" s="3">
        <v>3.97</v>
      </c>
      <c r="C15" t="s">
        <v>544</v>
      </c>
      <c r="D15" s="3">
        <v>3.97</v>
      </c>
      <c r="E15" t="s">
        <v>544</v>
      </c>
      <c r="F15" s="3">
        <f t="shared" si="0"/>
        <v>3.97</v>
      </c>
    </row>
    <row r="16" spans="1:6" x14ac:dyDescent="0.3">
      <c r="A16" t="s">
        <v>550</v>
      </c>
      <c r="B16" s="3">
        <v>3.81</v>
      </c>
      <c r="C16" t="s">
        <v>544</v>
      </c>
      <c r="D16" s="3">
        <v>3.81</v>
      </c>
      <c r="E16" t="s">
        <v>544</v>
      </c>
      <c r="F16" s="3">
        <f t="shared" si="0"/>
        <v>3.81</v>
      </c>
    </row>
    <row r="17" spans="1:6" x14ac:dyDescent="0.3">
      <c r="A17" t="s">
        <v>560</v>
      </c>
      <c r="B17" s="3">
        <v>3.64</v>
      </c>
      <c r="C17" t="s">
        <v>544</v>
      </c>
      <c r="D17" s="3">
        <v>3.64</v>
      </c>
      <c r="E17" t="s">
        <v>544</v>
      </c>
      <c r="F17" s="3">
        <f t="shared" si="0"/>
        <v>3.64</v>
      </c>
    </row>
    <row r="18" spans="1:6" x14ac:dyDescent="0.3">
      <c r="A18" t="s">
        <v>648</v>
      </c>
      <c r="B18" s="3">
        <v>3.47</v>
      </c>
      <c r="C18" t="s">
        <v>544</v>
      </c>
      <c r="D18" s="3">
        <v>3.47</v>
      </c>
      <c r="E18" t="s">
        <v>544</v>
      </c>
      <c r="F18" s="3">
        <f t="shared" si="0"/>
        <v>3.47</v>
      </c>
    </row>
    <row r="19" spans="1:6" x14ac:dyDescent="0.3">
      <c r="A19" t="s">
        <v>554</v>
      </c>
      <c r="B19" s="3">
        <v>3.37</v>
      </c>
      <c r="C19" t="s">
        <v>544</v>
      </c>
      <c r="D19" s="3">
        <v>3.37</v>
      </c>
      <c r="E19" t="s">
        <v>544</v>
      </c>
      <c r="F19" s="3">
        <f t="shared" si="0"/>
        <v>3.37</v>
      </c>
    </row>
    <row r="20" spans="1:6" x14ac:dyDescent="0.3">
      <c r="A20" t="s">
        <v>559</v>
      </c>
      <c r="B20" s="3">
        <v>3.3</v>
      </c>
      <c r="C20" t="s">
        <v>544</v>
      </c>
      <c r="D20" s="3">
        <v>3.3</v>
      </c>
      <c r="E20" t="s">
        <v>544</v>
      </c>
      <c r="F20" s="3">
        <f t="shared" si="0"/>
        <v>3.3</v>
      </c>
    </row>
    <row r="21" spans="1:6" x14ac:dyDescent="0.3">
      <c r="A21" t="s">
        <v>581</v>
      </c>
      <c r="B21" s="3">
        <v>3.22</v>
      </c>
      <c r="C21">
        <v>0</v>
      </c>
      <c r="D21" s="3">
        <v>3.22</v>
      </c>
      <c r="E21">
        <v>0</v>
      </c>
      <c r="F21" s="3">
        <f t="shared" si="0"/>
        <v>3.22</v>
      </c>
    </row>
    <row r="22" spans="1:6" x14ac:dyDescent="0.3">
      <c r="A22" t="s">
        <v>569</v>
      </c>
      <c r="B22" s="3">
        <v>3.18</v>
      </c>
      <c r="C22" t="s">
        <v>544</v>
      </c>
      <c r="D22" s="3">
        <v>3.18</v>
      </c>
      <c r="E22" t="s">
        <v>544</v>
      </c>
      <c r="F22" s="3">
        <f t="shared" si="0"/>
        <v>3.18</v>
      </c>
    </row>
    <row r="23" spans="1:6" x14ac:dyDescent="0.3">
      <c r="A23" t="s">
        <v>556</v>
      </c>
      <c r="B23" s="3">
        <v>3.14</v>
      </c>
      <c r="C23" t="s">
        <v>544</v>
      </c>
      <c r="D23" s="3">
        <v>3.14</v>
      </c>
      <c r="E23" t="s">
        <v>544</v>
      </c>
      <c r="F23" s="3">
        <f t="shared" si="0"/>
        <v>3.14</v>
      </c>
    </row>
    <row r="24" spans="1:6" x14ac:dyDescent="0.3">
      <c r="A24" t="s">
        <v>245</v>
      </c>
      <c r="B24" s="3">
        <v>2.97</v>
      </c>
      <c r="C24">
        <v>0</v>
      </c>
      <c r="D24" s="3">
        <v>2.97</v>
      </c>
      <c r="E24">
        <v>0</v>
      </c>
      <c r="F24" s="3">
        <f t="shared" si="0"/>
        <v>2.97</v>
      </c>
    </row>
    <row r="25" spans="1:6" x14ac:dyDescent="0.3">
      <c r="A25" t="s">
        <v>568</v>
      </c>
      <c r="B25" s="3">
        <v>2.93</v>
      </c>
      <c r="C25" t="s">
        <v>544</v>
      </c>
      <c r="D25" s="3">
        <v>2.93</v>
      </c>
      <c r="E25" t="s">
        <v>544</v>
      </c>
      <c r="F25" s="3">
        <f t="shared" si="0"/>
        <v>2.93</v>
      </c>
    </row>
    <row r="26" spans="1:6" x14ac:dyDescent="0.3">
      <c r="A26" t="s">
        <v>575</v>
      </c>
      <c r="B26" s="3">
        <v>2.54</v>
      </c>
      <c r="C26" t="s">
        <v>544</v>
      </c>
      <c r="D26" s="3">
        <v>2.54</v>
      </c>
      <c r="E26" t="s">
        <v>544</v>
      </c>
      <c r="F26" s="3">
        <f t="shared" si="0"/>
        <v>2.54</v>
      </c>
    </row>
    <row r="27" spans="1:6" x14ac:dyDescent="0.3">
      <c r="A27" t="s">
        <v>227</v>
      </c>
      <c r="B27" s="3">
        <v>2.44</v>
      </c>
      <c r="C27">
        <v>0</v>
      </c>
      <c r="D27" s="3">
        <v>2.44</v>
      </c>
      <c r="E27">
        <v>0</v>
      </c>
      <c r="F27" s="3">
        <f t="shared" si="0"/>
        <v>2.44</v>
      </c>
    </row>
    <row r="28" spans="1:6" x14ac:dyDescent="0.3">
      <c r="A28" t="s">
        <v>576</v>
      </c>
      <c r="B28" s="3">
        <v>2.42</v>
      </c>
      <c r="C28">
        <v>0</v>
      </c>
      <c r="D28" s="3">
        <v>2.42</v>
      </c>
      <c r="E28">
        <v>0</v>
      </c>
      <c r="F28" s="3">
        <f t="shared" si="0"/>
        <v>2.42</v>
      </c>
    </row>
    <row r="29" spans="1:6" x14ac:dyDescent="0.3">
      <c r="A29" t="s">
        <v>584</v>
      </c>
      <c r="B29" s="3">
        <v>2.4</v>
      </c>
      <c r="C29" t="s">
        <v>544</v>
      </c>
      <c r="D29" s="3">
        <v>2.4</v>
      </c>
      <c r="E29" t="s">
        <v>544</v>
      </c>
      <c r="F29" s="3">
        <f t="shared" si="0"/>
        <v>2.4</v>
      </c>
    </row>
    <row r="30" spans="1:6" x14ac:dyDescent="0.3">
      <c r="A30" t="s">
        <v>566</v>
      </c>
      <c r="B30" s="3">
        <v>2.37</v>
      </c>
      <c r="C30" t="s">
        <v>544</v>
      </c>
      <c r="D30" s="3">
        <v>2.37</v>
      </c>
      <c r="E30" t="s">
        <v>544</v>
      </c>
      <c r="F30" s="3">
        <f t="shared" si="0"/>
        <v>2.37</v>
      </c>
    </row>
    <row r="31" spans="1:6" x14ac:dyDescent="0.3">
      <c r="A31" t="s">
        <v>273</v>
      </c>
      <c r="B31" s="3">
        <v>2.37</v>
      </c>
      <c r="C31">
        <v>0</v>
      </c>
      <c r="D31" s="3">
        <v>2.37</v>
      </c>
      <c r="E31">
        <v>0</v>
      </c>
      <c r="F31" s="3">
        <f t="shared" si="0"/>
        <v>2.37</v>
      </c>
    </row>
    <row r="32" spans="1:6" x14ac:dyDescent="0.3">
      <c r="A32" t="s">
        <v>565</v>
      </c>
      <c r="B32" s="3">
        <v>2.21</v>
      </c>
      <c r="C32" t="s">
        <v>544</v>
      </c>
      <c r="D32" s="3">
        <v>2.21</v>
      </c>
      <c r="E32" t="s">
        <v>544</v>
      </c>
      <c r="F32" s="3">
        <f t="shared" si="0"/>
        <v>2.21</v>
      </c>
    </row>
    <row r="33" spans="1:6" x14ac:dyDescent="0.3">
      <c r="A33" t="s">
        <v>649</v>
      </c>
      <c r="B33" s="3">
        <v>2.11</v>
      </c>
      <c r="C33">
        <v>0</v>
      </c>
      <c r="D33" s="3">
        <v>2.11</v>
      </c>
      <c r="E33">
        <v>0</v>
      </c>
      <c r="F33" s="3">
        <f t="shared" si="0"/>
        <v>2.11</v>
      </c>
    </row>
    <row r="34" spans="1:6" x14ac:dyDescent="0.3">
      <c r="A34" t="s">
        <v>562</v>
      </c>
      <c r="B34" s="3">
        <v>2.0299999999999998</v>
      </c>
      <c r="C34" t="s">
        <v>544</v>
      </c>
      <c r="D34" s="3">
        <v>2.0299999999999998</v>
      </c>
      <c r="E34" t="s">
        <v>544</v>
      </c>
      <c r="F34" s="3">
        <f t="shared" si="0"/>
        <v>2.0299999999999998</v>
      </c>
    </row>
    <row r="35" spans="1:6" x14ac:dyDescent="0.3">
      <c r="A35" t="s">
        <v>577</v>
      </c>
      <c r="B35" s="3">
        <v>1.95</v>
      </c>
      <c r="C35" t="s">
        <v>544</v>
      </c>
      <c r="D35" s="3">
        <v>1.95</v>
      </c>
      <c r="E35" t="s">
        <v>544</v>
      </c>
      <c r="F35" s="3">
        <f t="shared" si="0"/>
        <v>1.95</v>
      </c>
    </row>
    <row r="36" spans="1:6" x14ac:dyDescent="0.3">
      <c r="A36" t="s">
        <v>585</v>
      </c>
      <c r="B36" s="3">
        <v>1.93</v>
      </c>
      <c r="C36" t="s">
        <v>544</v>
      </c>
      <c r="D36" s="3">
        <v>1.93</v>
      </c>
      <c r="E36" t="s">
        <v>544</v>
      </c>
      <c r="F36" s="3">
        <f t="shared" si="0"/>
        <v>1.93</v>
      </c>
    </row>
    <row r="37" spans="1:6" x14ac:dyDescent="0.3">
      <c r="A37" t="s">
        <v>567</v>
      </c>
      <c r="B37" s="3">
        <v>1.87</v>
      </c>
      <c r="C37" t="s">
        <v>544</v>
      </c>
      <c r="D37" s="3">
        <v>1.87</v>
      </c>
      <c r="E37" t="s">
        <v>544</v>
      </c>
      <c r="F37" s="3">
        <f t="shared" si="0"/>
        <v>1.87</v>
      </c>
    </row>
    <row r="38" spans="1:6" x14ac:dyDescent="0.3">
      <c r="A38" t="s">
        <v>611</v>
      </c>
      <c r="B38" s="3">
        <v>1.86</v>
      </c>
      <c r="C38" t="s">
        <v>544</v>
      </c>
      <c r="D38" s="3">
        <v>1.86</v>
      </c>
      <c r="E38" t="s">
        <v>544</v>
      </c>
      <c r="F38" s="3">
        <f t="shared" si="0"/>
        <v>1.86</v>
      </c>
    </row>
    <row r="39" spans="1:6" x14ac:dyDescent="0.3">
      <c r="A39" t="s">
        <v>621</v>
      </c>
      <c r="B39" s="3">
        <v>1.84</v>
      </c>
      <c r="C39">
        <v>0</v>
      </c>
      <c r="D39" s="3">
        <v>1.84</v>
      </c>
      <c r="E39">
        <v>0</v>
      </c>
      <c r="F39" s="3">
        <f t="shared" si="0"/>
        <v>1.84</v>
      </c>
    </row>
    <row r="40" spans="1:6" x14ac:dyDescent="0.3">
      <c r="A40" t="s">
        <v>574</v>
      </c>
      <c r="B40" s="3">
        <v>1.69</v>
      </c>
      <c r="C40" t="s">
        <v>544</v>
      </c>
      <c r="D40" s="3">
        <v>1.69</v>
      </c>
      <c r="E40" t="s">
        <v>544</v>
      </c>
      <c r="F40" s="3">
        <f t="shared" si="0"/>
        <v>1.69</v>
      </c>
    </row>
    <row r="41" spans="1:6" x14ac:dyDescent="0.3">
      <c r="A41" t="s">
        <v>612</v>
      </c>
      <c r="B41" s="3">
        <v>1.61</v>
      </c>
      <c r="C41" t="s">
        <v>544</v>
      </c>
      <c r="D41" s="3">
        <v>1.61</v>
      </c>
      <c r="E41" t="s">
        <v>544</v>
      </c>
      <c r="F41" s="3">
        <f t="shared" si="0"/>
        <v>1.61</v>
      </c>
    </row>
    <row r="42" spans="1:6" x14ac:dyDescent="0.3">
      <c r="A42" t="s">
        <v>613</v>
      </c>
      <c r="B42" s="3">
        <v>1.61</v>
      </c>
      <c r="C42" t="s">
        <v>544</v>
      </c>
      <c r="D42" s="3">
        <v>1.61</v>
      </c>
      <c r="E42" t="s">
        <v>544</v>
      </c>
      <c r="F42" s="3">
        <f t="shared" si="0"/>
        <v>1.61</v>
      </c>
    </row>
    <row r="43" spans="1:6" x14ac:dyDescent="0.3">
      <c r="A43" t="s">
        <v>614</v>
      </c>
      <c r="B43" s="3">
        <v>1.61</v>
      </c>
      <c r="C43" t="s">
        <v>544</v>
      </c>
      <c r="D43" s="3">
        <v>1.61</v>
      </c>
      <c r="E43" t="s">
        <v>544</v>
      </c>
      <c r="F43" s="3">
        <f t="shared" si="0"/>
        <v>1.61</v>
      </c>
    </row>
    <row r="44" spans="1:6" x14ac:dyDescent="0.3">
      <c r="A44" t="s">
        <v>615</v>
      </c>
      <c r="B44" s="3">
        <v>1.61</v>
      </c>
      <c r="C44" t="s">
        <v>544</v>
      </c>
      <c r="D44" s="3">
        <v>1.61</v>
      </c>
      <c r="E44" t="s">
        <v>544</v>
      </c>
      <c r="F44" s="3">
        <f t="shared" si="0"/>
        <v>1.61</v>
      </c>
    </row>
    <row r="45" spans="1:6" x14ac:dyDescent="0.3">
      <c r="A45" t="s">
        <v>616</v>
      </c>
      <c r="B45" s="3">
        <v>1.61</v>
      </c>
      <c r="C45" t="s">
        <v>544</v>
      </c>
      <c r="D45" s="3">
        <v>1.61</v>
      </c>
      <c r="E45" t="s">
        <v>544</v>
      </c>
      <c r="F45" s="3">
        <f t="shared" si="0"/>
        <v>1.61</v>
      </c>
    </row>
    <row r="46" spans="1:6" x14ac:dyDescent="0.3">
      <c r="A46" t="s">
        <v>617</v>
      </c>
      <c r="B46" s="3">
        <v>1.61</v>
      </c>
      <c r="C46" t="s">
        <v>544</v>
      </c>
      <c r="D46" s="3">
        <v>1.61</v>
      </c>
      <c r="E46" t="s">
        <v>544</v>
      </c>
      <c r="F46" s="3">
        <f t="shared" si="0"/>
        <v>1.61</v>
      </c>
    </row>
    <row r="47" spans="1:6" x14ac:dyDescent="0.3">
      <c r="A47" t="s">
        <v>650</v>
      </c>
      <c r="B47" s="3">
        <v>1.54</v>
      </c>
      <c r="C47">
        <v>0</v>
      </c>
      <c r="D47" s="3">
        <v>1.54</v>
      </c>
      <c r="E47">
        <v>0</v>
      </c>
      <c r="F47" s="3">
        <f t="shared" si="0"/>
        <v>1.54</v>
      </c>
    </row>
    <row r="48" spans="1:6" x14ac:dyDescent="0.3">
      <c r="A48" t="s">
        <v>215</v>
      </c>
      <c r="B48" s="3">
        <v>1.52</v>
      </c>
      <c r="C48" t="s">
        <v>544</v>
      </c>
      <c r="D48" s="3">
        <v>1.52</v>
      </c>
      <c r="E48" t="s">
        <v>544</v>
      </c>
      <c r="F48" s="3">
        <f t="shared" si="0"/>
        <v>1.52</v>
      </c>
    </row>
    <row r="49" spans="1:6" x14ac:dyDescent="0.3">
      <c r="A49" t="s">
        <v>651</v>
      </c>
      <c r="B49" s="3">
        <v>1.52</v>
      </c>
      <c r="C49" t="s">
        <v>544</v>
      </c>
      <c r="D49" s="3">
        <v>1.52</v>
      </c>
      <c r="E49" t="s">
        <v>544</v>
      </c>
      <c r="F49" s="3">
        <f t="shared" si="0"/>
        <v>1.52</v>
      </c>
    </row>
    <row r="50" spans="1:6" x14ac:dyDescent="0.3">
      <c r="A50" t="s">
        <v>618</v>
      </c>
      <c r="B50" s="3">
        <v>1.52</v>
      </c>
      <c r="C50" t="s">
        <v>544</v>
      </c>
      <c r="D50" s="3">
        <v>1.52</v>
      </c>
      <c r="E50" t="s">
        <v>544</v>
      </c>
      <c r="F50" s="3">
        <f t="shared" si="0"/>
        <v>1.52</v>
      </c>
    </row>
    <row r="51" spans="1:6" x14ac:dyDescent="0.3">
      <c r="A51" t="s">
        <v>619</v>
      </c>
      <c r="B51" s="3">
        <v>1.52</v>
      </c>
      <c r="C51" t="s">
        <v>544</v>
      </c>
      <c r="D51" s="3">
        <v>1.52</v>
      </c>
      <c r="E51" t="s">
        <v>544</v>
      </c>
      <c r="F51" s="3">
        <f t="shared" si="0"/>
        <v>1.52</v>
      </c>
    </row>
    <row r="52" spans="1:6" x14ac:dyDescent="0.3">
      <c r="A52" t="s">
        <v>53</v>
      </c>
      <c r="B52" s="3">
        <v>1.49</v>
      </c>
      <c r="C52">
        <v>0</v>
      </c>
      <c r="D52" s="3">
        <v>1.49</v>
      </c>
      <c r="E52">
        <v>0</v>
      </c>
      <c r="F52" s="3">
        <f t="shared" si="0"/>
        <v>1.49</v>
      </c>
    </row>
    <row r="53" spans="1:6" x14ac:dyDescent="0.3">
      <c r="A53" s="4" t="s">
        <v>563</v>
      </c>
      <c r="B53" s="6">
        <v>1.48</v>
      </c>
      <c r="C53" t="s">
        <v>544</v>
      </c>
      <c r="D53" s="6">
        <v>1.48</v>
      </c>
      <c r="E53" t="s">
        <v>544</v>
      </c>
      <c r="F53" s="3">
        <f t="shared" si="0"/>
        <v>1.48</v>
      </c>
    </row>
    <row r="54" spans="1:6" x14ac:dyDescent="0.3">
      <c r="A54" t="s">
        <v>561</v>
      </c>
      <c r="B54" s="3">
        <v>1.42</v>
      </c>
      <c r="C54" t="s">
        <v>544</v>
      </c>
      <c r="D54" s="3">
        <v>1.42</v>
      </c>
      <c r="E54" t="s">
        <v>544</v>
      </c>
      <c r="F54" s="3">
        <f t="shared" si="0"/>
        <v>1.42</v>
      </c>
    </row>
    <row r="55" spans="1:6" x14ac:dyDescent="0.3">
      <c r="A55" t="s">
        <v>620</v>
      </c>
      <c r="B55" s="3">
        <v>1.41</v>
      </c>
      <c r="C55" t="s">
        <v>544</v>
      </c>
      <c r="D55" s="3">
        <v>1.41</v>
      </c>
      <c r="E55" t="s">
        <v>544</v>
      </c>
      <c r="F55" s="3">
        <f t="shared" si="0"/>
        <v>1.41</v>
      </c>
    </row>
    <row r="56" spans="1:6" x14ac:dyDescent="0.3">
      <c r="A56" t="s">
        <v>228</v>
      </c>
      <c r="B56" s="3">
        <v>1.35</v>
      </c>
      <c r="C56">
        <v>0</v>
      </c>
      <c r="D56" s="3">
        <v>1.35</v>
      </c>
      <c r="E56">
        <v>0</v>
      </c>
      <c r="F56" s="3">
        <f t="shared" si="0"/>
        <v>1.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668C5-A4BE-4028-BE28-BC088436BA10}">
  <dimension ref="A1:M82"/>
  <sheetViews>
    <sheetView workbookViewId="0">
      <selection activeCell="B8" sqref="B8"/>
    </sheetView>
  </sheetViews>
  <sheetFormatPr defaultRowHeight="14.4" x14ac:dyDescent="0.3"/>
  <cols>
    <col min="1" max="1" width="15.77734375" customWidth="1"/>
    <col min="8" max="8" width="12.77734375" customWidth="1"/>
    <col min="9" max="9" width="15.77734375" customWidth="1"/>
    <col min="10" max="10" width="12.77734375" customWidth="1"/>
  </cols>
  <sheetData>
    <row r="1" spans="1:13" ht="43.2" x14ac:dyDescent="0.3">
      <c r="A1" s="1" t="s">
        <v>296</v>
      </c>
      <c r="B1" s="1" t="s">
        <v>297</v>
      </c>
      <c r="C1" s="1" t="s">
        <v>298</v>
      </c>
      <c r="D1" s="1" t="s">
        <v>348</v>
      </c>
      <c r="E1" s="1" t="s">
        <v>299</v>
      </c>
      <c r="F1" s="1" t="s">
        <v>643</v>
      </c>
      <c r="G1" s="1" t="s">
        <v>644</v>
      </c>
      <c r="H1" s="1" t="s">
        <v>510</v>
      </c>
      <c r="I1" s="1" t="s">
        <v>300</v>
      </c>
      <c r="J1" s="1" t="s">
        <v>645</v>
      </c>
      <c r="K1" s="1" t="s">
        <v>720</v>
      </c>
    </row>
    <row r="2" spans="1:13" x14ac:dyDescent="0.3">
      <c r="A2" s="4" t="s">
        <v>314</v>
      </c>
      <c r="B2" s="5">
        <v>2.1280000000000001</v>
      </c>
      <c r="C2" s="5">
        <v>7.1630000000000003</v>
      </c>
      <c r="D2" s="5">
        <f t="shared" ref="D2:D38" si="0">(B2+C2)/2</f>
        <v>4.6455000000000002</v>
      </c>
      <c r="E2" s="5" t="s">
        <v>305</v>
      </c>
      <c r="F2" s="5">
        <v>3.0230000000000001</v>
      </c>
      <c r="G2" s="5">
        <v>3.0230000000000001</v>
      </c>
      <c r="H2" s="5">
        <f t="shared" ref="H2:H38" si="1">(F2+G2)/2</f>
        <v>3.0230000000000001</v>
      </c>
      <c r="I2" s="5" t="s">
        <v>303</v>
      </c>
      <c r="J2" s="10" t="s">
        <v>646</v>
      </c>
      <c r="K2" s="17">
        <v>1</v>
      </c>
      <c r="M2" t="s">
        <v>721</v>
      </c>
    </row>
    <row r="3" spans="1:13" x14ac:dyDescent="0.3">
      <c r="A3" s="4" t="s">
        <v>381</v>
      </c>
      <c r="B3" s="5">
        <v>2.3969999999999998</v>
      </c>
      <c r="C3" s="5">
        <v>3.544</v>
      </c>
      <c r="D3" s="5">
        <f t="shared" si="0"/>
        <v>2.9704999999999999</v>
      </c>
      <c r="E3" s="5" t="s">
        <v>305</v>
      </c>
      <c r="F3" s="5">
        <v>2.056</v>
      </c>
      <c r="G3" s="5">
        <v>2.056</v>
      </c>
      <c r="H3" s="5">
        <f t="shared" si="1"/>
        <v>2.056</v>
      </c>
      <c r="I3" s="5" t="s">
        <v>303</v>
      </c>
      <c r="J3" s="10" t="s">
        <v>646</v>
      </c>
      <c r="K3" s="17">
        <v>2</v>
      </c>
    </row>
    <row r="4" spans="1:13" x14ac:dyDescent="0.3">
      <c r="A4" s="4" t="s">
        <v>710</v>
      </c>
      <c r="B4" s="5">
        <v>2.1779999999999999</v>
      </c>
      <c r="C4" s="5">
        <v>3.3039999999999998</v>
      </c>
      <c r="D4" s="5">
        <f t="shared" si="0"/>
        <v>2.7409999999999997</v>
      </c>
      <c r="E4" s="5" t="s">
        <v>361</v>
      </c>
      <c r="F4" s="5">
        <v>2</v>
      </c>
      <c r="G4" s="5">
        <v>2</v>
      </c>
      <c r="H4" s="5">
        <f t="shared" si="1"/>
        <v>2</v>
      </c>
      <c r="I4" s="5" t="s">
        <v>303</v>
      </c>
      <c r="J4" s="10" t="s">
        <v>646</v>
      </c>
      <c r="K4" s="17">
        <v>3</v>
      </c>
    </row>
    <row r="5" spans="1:13" x14ac:dyDescent="0.3">
      <c r="A5" s="4" t="s">
        <v>711</v>
      </c>
      <c r="B5" s="5">
        <v>2.3610000000000002</v>
      </c>
      <c r="C5" s="5">
        <v>3.0819999999999999</v>
      </c>
      <c r="D5" s="5">
        <f t="shared" si="0"/>
        <v>2.7214999999999998</v>
      </c>
      <c r="E5" s="5" t="s">
        <v>329</v>
      </c>
      <c r="F5" s="5">
        <v>2</v>
      </c>
      <c r="G5" s="5">
        <v>2</v>
      </c>
      <c r="H5" s="5">
        <f t="shared" si="1"/>
        <v>2</v>
      </c>
      <c r="I5" s="5" t="s">
        <v>303</v>
      </c>
      <c r="J5" s="10" t="s">
        <v>646</v>
      </c>
      <c r="K5" s="17">
        <v>4</v>
      </c>
    </row>
    <row r="6" spans="1:13" x14ac:dyDescent="0.3">
      <c r="A6" s="4" t="s">
        <v>309</v>
      </c>
      <c r="B6" s="5">
        <v>2.399</v>
      </c>
      <c r="C6" s="5">
        <v>2.6880000000000002</v>
      </c>
      <c r="D6" s="5">
        <f t="shared" si="0"/>
        <v>2.5434999999999999</v>
      </c>
      <c r="E6" s="5" t="s">
        <v>305</v>
      </c>
      <c r="F6" s="5">
        <v>2.5720000000000001</v>
      </c>
      <c r="G6" s="5">
        <v>2.5720000000000001</v>
      </c>
      <c r="H6" s="5">
        <f t="shared" si="1"/>
        <v>2.5720000000000001</v>
      </c>
      <c r="I6" s="5" t="s">
        <v>303</v>
      </c>
      <c r="J6" s="10" t="s">
        <v>646</v>
      </c>
      <c r="K6" s="17">
        <v>5</v>
      </c>
    </row>
    <row r="7" spans="1:13" x14ac:dyDescent="0.3">
      <c r="A7" s="4" t="s">
        <v>405</v>
      </c>
      <c r="B7" s="5">
        <v>1.2589999999999999</v>
      </c>
      <c r="C7" s="5">
        <v>3.5009999999999999</v>
      </c>
      <c r="D7" s="5">
        <f t="shared" si="0"/>
        <v>2.38</v>
      </c>
      <c r="E7" s="5" t="s">
        <v>305</v>
      </c>
      <c r="F7" s="5">
        <v>6.0839999999999996</v>
      </c>
      <c r="G7" s="5">
        <v>6.25</v>
      </c>
      <c r="H7" s="5">
        <f t="shared" si="1"/>
        <v>6.1669999999999998</v>
      </c>
      <c r="I7" s="5" t="s">
        <v>303</v>
      </c>
      <c r="J7" s="10" t="s">
        <v>646</v>
      </c>
      <c r="K7" s="17">
        <v>6</v>
      </c>
    </row>
    <row r="8" spans="1:13" x14ac:dyDescent="0.3">
      <c r="A8" s="4" t="s">
        <v>402</v>
      </c>
      <c r="B8" s="5">
        <v>1.133</v>
      </c>
      <c r="C8" s="5">
        <v>1.67</v>
      </c>
      <c r="D8" s="5">
        <f t="shared" si="0"/>
        <v>1.4015</v>
      </c>
      <c r="E8" s="5" t="s">
        <v>305</v>
      </c>
      <c r="F8" s="5">
        <v>3.153</v>
      </c>
      <c r="G8" s="5">
        <v>3.153</v>
      </c>
      <c r="H8" s="5">
        <f t="shared" si="1"/>
        <v>3.153</v>
      </c>
      <c r="I8" s="5" t="s">
        <v>303</v>
      </c>
      <c r="J8" s="10" t="s">
        <v>646</v>
      </c>
      <c r="K8" s="17">
        <v>7</v>
      </c>
    </row>
    <row r="9" spans="1:13" x14ac:dyDescent="0.3">
      <c r="A9" s="4" t="s">
        <v>409</v>
      </c>
      <c r="B9" s="5">
        <v>0.92600000000000005</v>
      </c>
      <c r="C9" s="5">
        <v>1.645</v>
      </c>
      <c r="D9" s="5">
        <f t="shared" si="0"/>
        <v>1.2855000000000001</v>
      </c>
      <c r="E9" s="5" t="s">
        <v>307</v>
      </c>
      <c r="F9" s="5">
        <v>2</v>
      </c>
      <c r="G9" s="5">
        <v>2</v>
      </c>
      <c r="H9" s="5">
        <f t="shared" si="1"/>
        <v>2</v>
      </c>
      <c r="I9" s="5" t="s">
        <v>303</v>
      </c>
      <c r="J9" s="10" t="s">
        <v>646</v>
      </c>
      <c r="K9" s="17">
        <v>8</v>
      </c>
    </row>
    <row r="10" spans="1:13" x14ac:dyDescent="0.3">
      <c r="A10" s="4" t="s">
        <v>403</v>
      </c>
      <c r="B10" s="5">
        <v>1.397</v>
      </c>
      <c r="C10" s="5">
        <v>1.143</v>
      </c>
      <c r="D10" s="5">
        <f t="shared" si="0"/>
        <v>1.27</v>
      </c>
      <c r="E10" s="5" t="s">
        <v>305</v>
      </c>
      <c r="F10" s="5">
        <v>2.343</v>
      </c>
      <c r="G10" s="5">
        <v>2.343</v>
      </c>
      <c r="H10" s="5">
        <f t="shared" si="1"/>
        <v>2.343</v>
      </c>
      <c r="I10" s="5" t="s">
        <v>303</v>
      </c>
      <c r="J10" s="10" t="s">
        <v>646</v>
      </c>
      <c r="K10" s="17">
        <v>9</v>
      </c>
    </row>
    <row r="11" spans="1:13" x14ac:dyDescent="0.3">
      <c r="A11" s="4" t="s">
        <v>306</v>
      </c>
      <c r="B11" s="5">
        <v>0.95299999999999996</v>
      </c>
      <c r="C11" s="5">
        <v>1.4970000000000001</v>
      </c>
      <c r="D11" s="5">
        <f t="shared" si="0"/>
        <v>1.2250000000000001</v>
      </c>
      <c r="E11" s="5" t="s">
        <v>307</v>
      </c>
      <c r="F11" s="5">
        <v>2.35</v>
      </c>
      <c r="G11" s="5">
        <v>2.35</v>
      </c>
      <c r="H11" s="5">
        <f t="shared" si="1"/>
        <v>2.35</v>
      </c>
      <c r="I11" s="5" t="s">
        <v>303</v>
      </c>
      <c r="J11" s="10" t="s">
        <v>646</v>
      </c>
      <c r="K11" s="17">
        <v>10</v>
      </c>
    </row>
    <row r="12" spans="1:13" x14ac:dyDescent="0.3">
      <c r="A12" s="4" t="s">
        <v>638</v>
      </c>
      <c r="B12" s="5">
        <v>0.93600000000000005</v>
      </c>
      <c r="C12" s="5">
        <v>1.4710000000000001</v>
      </c>
      <c r="D12" s="5">
        <f t="shared" si="0"/>
        <v>1.2035</v>
      </c>
      <c r="E12" s="5" t="s">
        <v>307</v>
      </c>
      <c r="F12" s="5">
        <v>2.2360000000000002</v>
      </c>
      <c r="G12" s="5">
        <v>2.2360000000000002</v>
      </c>
      <c r="H12" s="5">
        <f t="shared" si="1"/>
        <v>2.2360000000000002</v>
      </c>
      <c r="I12" s="5" t="s">
        <v>303</v>
      </c>
      <c r="J12" s="10" t="s">
        <v>646</v>
      </c>
    </row>
    <row r="13" spans="1:13" x14ac:dyDescent="0.3">
      <c r="A13" s="4" t="s">
        <v>397</v>
      </c>
      <c r="B13" s="5">
        <v>0.83199999999999996</v>
      </c>
      <c r="C13" s="5">
        <v>1.0880000000000001</v>
      </c>
      <c r="D13" s="5">
        <f t="shared" si="0"/>
        <v>0.96</v>
      </c>
      <c r="E13" s="5" t="s">
        <v>307</v>
      </c>
      <c r="F13" s="5">
        <v>2.121</v>
      </c>
      <c r="G13" s="5">
        <v>2.121</v>
      </c>
      <c r="H13" s="5">
        <f t="shared" si="1"/>
        <v>2.121</v>
      </c>
      <c r="I13" s="5" t="s">
        <v>303</v>
      </c>
      <c r="J13" s="10" t="s">
        <v>646</v>
      </c>
    </row>
    <row r="14" spans="1:13" x14ac:dyDescent="0.3">
      <c r="A14" s="4" t="s">
        <v>440</v>
      </c>
      <c r="B14" s="5">
        <v>-3.5270000000000001</v>
      </c>
      <c r="C14" s="5">
        <v>-6.22</v>
      </c>
      <c r="D14" s="5">
        <f t="shared" si="0"/>
        <v>-4.8734999999999999</v>
      </c>
      <c r="E14" s="5" t="s">
        <v>345</v>
      </c>
      <c r="F14" s="5">
        <v>2.04</v>
      </c>
      <c r="G14" s="5">
        <v>2.04</v>
      </c>
      <c r="H14" s="5">
        <f t="shared" si="1"/>
        <v>2.04</v>
      </c>
      <c r="I14" s="5" t="s">
        <v>303</v>
      </c>
      <c r="J14" s="9" t="s">
        <v>647</v>
      </c>
    </row>
    <row r="15" spans="1:13" x14ac:dyDescent="0.3">
      <c r="A15" s="4" t="s">
        <v>712</v>
      </c>
      <c r="B15" s="5">
        <v>-2.6040000000000001</v>
      </c>
      <c r="C15" s="5">
        <v>-4.7560000000000002</v>
      </c>
      <c r="D15" s="5">
        <f t="shared" si="0"/>
        <v>-3.68</v>
      </c>
      <c r="E15" s="5" t="s">
        <v>316</v>
      </c>
      <c r="F15" s="5">
        <v>2</v>
      </c>
      <c r="G15" s="5">
        <v>2</v>
      </c>
      <c r="H15" s="5">
        <f t="shared" si="1"/>
        <v>2</v>
      </c>
      <c r="I15" s="5" t="s">
        <v>303</v>
      </c>
      <c r="J15" s="9" t="s">
        <v>647</v>
      </c>
    </row>
    <row r="16" spans="1:13" x14ac:dyDescent="0.3">
      <c r="A16" s="4" t="s">
        <v>439</v>
      </c>
      <c r="B16" s="5">
        <v>-3.1160000000000001</v>
      </c>
      <c r="C16" s="5">
        <v>-4.2030000000000003</v>
      </c>
      <c r="D16" s="5">
        <f t="shared" si="0"/>
        <v>-3.6595000000000004</v>
      </c>
      <c r="E16" s="5" t="s">
        <v>329</v>
      </c>
      <c r="F16" s="5">
        <v>2.3239999999999998</v>
      </c>
      <c r="G16" s="5">
        <v>2.3239999999999998</v>
      </c>
      <c r="H16" s="5">
        <f t="shared" si="1"/>
        <v>2.3239999999999998</v>
      </c>
      <c r="I16" s="5" t="s">
        <v>303</v>
      </c>
      <c r="J16" s="9" t="s">
        <v>647</v>
      </c>
    </row>
    <row r="17" spans="1:11" x14ac:dyDescent="0.3">
      <c r="A17" s="4" t="s">
        <v>438</v>
      </c>
      <c r="B17" s="5">
        <v>-4.0549999999999997</v>
      </c>
      <c r="C17" s="5">
        <v>-3.1</v>
      </c>
      <c r="D17" s="5">
        <f t="shared" si="0"/>
        <v>-3.5774999999999997</v>
      </c>
      <c r="E17" s="5" t="s">
        <v>329</v>
      </c>
      <c r="F17" s="5">
        <v>2.4489999999999998</v>
      </c>
      <c r="G17" s="5">
        <v>2.4489999999999998</v>
      </c>
      <c r="H17" s="5">
        <f t="shared" si="1"/>
        <v>2.4489999999999998</v>
      </c>
      <c r="I17" s="5" t="s">
        <v>303</v>
      </c>
      <c r="J17" s="9" t="s">
        <v>647</v>
      </c>
    </row>
    <row r="18" spans="1:11" x14ac:dyDescent="0.3">
      <c r="A18" s="4" t="s">
        <v>437</v>
      </c>
      <c r="B18" s="5">
        <v>-2.5249999999999999</v>
      </c>
      <c r="C18" s="5">
        <v>-2.952</v>
      </c>
      <c r="D18" s="5">
        <f t="shared" si="0"/>
        <v>-2.7385000000000002</v>
      </c>
      <c r="E18" s="5" t="s">
        <v>305</v>
      </c>
      <c r="F18" s="5">
        <v>2.6680000000000001</v>
      </c>
      <c r="G18" s="5">
        <v>2.6680000000000001</v>
      </c>
      <c r="H18" s="5">
        <f t="shared" si="1"/>
        <v>2.6680000000000001</v>
      </c>
      <c r="I18" s="5" t="s">
        <v>303</v>
      </c>
      <c r="J18" s="9" t="s">
        <v>647</v>
      </c>
    </row>
    <row r="19" spans="1:11" x14ac:dyDescent="0.3">
      <c r="A19" s="4" t="s">
        <v>417</v>
      </c>
      <c r="B19" s="5">
        <v>-1.873</v>
      </c>
      <c r="C19" s="5">
        <v>-3.5190000000000001</v>
      </c>
      <c r="D19" s="5">
        <f t="shared" si="0"/>
        <v>-2.6960000000000002</v>
      </c>
      <c r="E19" s="5" t="s">
        <v>307</v>
      </c>
      <c r="F19" s="5">
        <v>2.9649999999999999</v>
      </c>
      <c r="G19" s="5">
        <v>2.9649999999999999</v>
      </c>
      <c r="H19" s="5">
        <f t="shared" si="1"/>
        <v>2.9649999999999999</v>
      </c>
      <c r="I19" s="5" t="s">
        <v>303</v>
      </c>
      <c r="J19" s="9" t="s">
        <v>647</v>
      </c>
    </row>
    <row r="20" spans="1:11" x14ac:dyDescent="0.3">
      <c r="A20" s="4" t="s">
        <v>414</v>
      </c>
      <c r="B20" s="5">
        <v>-2.1659999999999999</v>
      </c>
      <c r="C20" s="5">
        <v>-2.25</v>
      </c>
      <c r="D20" s="5">
        <f t="shared" si="0"/>
        <v>-2.2080000000000002</v>
      </c>
      <c r="E20" s="5" t="s">
        <v>305</v>
      </c>
      <c r="F20" s="5">
        <v>2.242</v>
      </c>
      <c r="G20" s="5">
        <v>2.242</v>
      </c>
      <c r="H20" s="5">
        <f t="shared" si="1"/>
        <v>2.242</v>
      </c>
      <c r="I20" s="5" t="s">
        <v>303</v>
      </c>
      <c r="J20" s="9" t="s">
        <v>647</v>
      </c>
    </row>
    <row r="21" spans="1:11" x14ac:dyDescent="0.3">
      <c r="A21" s="4" t="s">
        <v>416</v>
      </c>
      <c r="B21" s="5">
        <v>-1.8129999999999999</v>
      </c>
      <c r="C21" s="5">
        <v>-2.5950000000000002</v>
      </c>
      <c r="D21" s="5">
        <f t="shared" si="0"/>
        <v>-2.2040000000000002</v>
      </c>
      <c r="E21" s="5" t="s">
        <v>307</v>
      </c>
      <c r="F21" s="5">
        <v>2.8439999999999999</v>
      </c>
      <c r="G21" s="5">
        <v>2.8439999999999999</v>
      </c>
      <c r="H21" s="5">
        <f t="shared" si="1"/>
        <v>2.8439999999999999</v>
      </c>
      <c r="I21" s="5" t="s">
        <v>303</v>
      </c>
      <c r="J21" s="9" t="s">
        <v>647</v>
      </c>
    </row>
    <row r="22" spans="1:11" x14ac:dyDescent="0.3">
      <c r="A22" s="4" t="s">
        <v>372</v>
      </c>
      <c r="B22" s="5">
        <v>-1.591</v>
      </c>
      <c r="C22" s="5">
        <v>-2.7109999999999999</v>
      </c>
      <c r="D22" s="5">
        <f t="shared" si="0"/>
        <v>-2.1509999999999998</v>
      </c>
      <c r="E22" s="5" t="s">
        <v>329</v>
      </c>
      <c r="F22" s="5">
        <v>2.6459999999999999</v>
      </c>
      <c r="G22" s="5">
        <v>2.6459999999999999</v>
      </c>
      <c r="H22" s="5">
        <f t="shared" si="1"/>
        <v>2.6459999999999999</v>
      </c>
      <c r="I22" s="5" t="s">
        <v>303</v>
      </c>
      <c r="J22" s="9" t="s">
        <v>647</v>
      </c>
    </row>
    <row r="23" spans="1:11" x14ac:dyDescent="0.3">
      <c r="A23" s="4" t="s">
        <v>718</v>
      </c>
      <c r="B23" s="5">
        <v>-1.8979999999999999</v>
      </c>
      <c r="C23" s="5">
        <v>-2.2530000000000001</v>
      </c>
      <c r="D23" s="5">
        <f t="shared" si="0"/>
        <v>-2.0754999999999999</v>
      </c>
      <c r="E23" s="5" t="s">
        <v>302</v>
      </c>
      <c r="F23" s="5">
        <v>2.157</v>
      </c>
      <c r="G23" s="5">
        <v>1.8280000000000001</v>
      </c>
      <c r="H23" s="5">
        <f t="shared" si="1"/>
        <v>1.9925000000000002</v>
      </c>
      <c r="I23" s="5" t="s">
        <v>303</v>
      </c>
      <c r="J23" s="9" t="s">
        <v>647</v>
      </c>
    </row>
    <row r="24" spans="1:11" x14ac:dyDescent="0.3">
      <c r="A24" s="4" t="s">
        <v>412</v>
      </c>
      <c r="B24" s="5">
        <v>-2.0249999999999999</v>
      </c>
      <c r="C24" s="5">
        <v>-1.5489999999999999</v>
      </c>
      <c r="D24" s="5">
        <f t="shared" si="0"/>
        <v>-1.7869999999999999</v>
      </c>
      <c r="E24" s="5" t="s">
        <v>307</v>
      </c>
      <c r="F24" s="5">
        <v>2.9220000000000002</v>
      </c>
      <c r="G24" s="5">
        <v>2.9220000000000002</v>
      </c>
      <c r="H24" s="5">
        <f t="shared" si="1"/>
        <v>2.9220000000000002</v>
      </c>
      <c r="I24" s="5" t="s">
        <v>303</v>
      </c>
      <c r="J24" s="9" t="s">
        <v>647</v>
      </c>
    </row>
    <row r="25" spans="1:11" x14ac:dyDescent="0.3">
      <c r="A25" s="4" t="s">
        <v>413</v>
      </c>
      <c r="B25" s="5">
        <v>-1.889</v>
      </c>
      <c r="C25" s="5">
        <v>-1.6559999999999999</v>
      </c>
      <c r="D25" s="5">
        <f t="shared" si="0"/>
        <v>-1.7725</v>
      </c>
      <c r="E25" s="5" t="s">
        <v>305</v>
      </c>
      <c r="F25" s="5">
        <v>2.5409999999999999</v>
      </c>
      <c r="G25" s="5">
        <v>2.3860000000000001</v>
      </c>
      <c r="H25" s="5">
        <f t="shared" si="1"/>
        <v>2.4634999999999998</v>
      </c>
      <c r="I25" s="5" t="s">
        <v>303</v>
      </c>
      <c r="J25" s="9" t="s">
        <v>647</v>
      </c>
    </row>
    <row r="26" spans="1:11" x14ac:dyDescent="0.3">
      <c r="A26" s="4" t="s">
        <v>370</v>
      </c>
      <c r="B26" s="5">
        <v>-0.97</v>
      </c>
      <c r="C26" s="5">
        <v>-2.4390000000000001</v>
      </c>
      <c r="D26" s="5">
        <f t="shared" si="0"/>
        <v>-1.7044999999999999</v>
      </c>
      <c r="E26" s="5" t="s">
        <v>305</v>
      </c>
      <c r="F26" s="5">
        <v>2.8239999999999998</v>
      </c>
      <c r="G26" s="5">
        <v>2.8239999999999998</v>
      </c>
      <c r="H26" s="5">
        <f t="shared" si="1"/>
        <v>2.8239999999999998</v>
      </c>
      <c r="I26" s="5" t="s">
        <v>303</v>
      </c>
      <c r="J26" s="9" t="s">
        <v>647</v>
      </c>
    </row>
    <row r="27" spans="1:11" x14ac:dyDescent="0.3">
      <c r="A27" s="4" t="s">
        <v>371</v>
      </c>
      <c r="B27" s="5">
        <v>-1.1240000000000001</v>
      </c>
      <c r="C27" s="5">
        <v>-1.851</v>
      </c>
      <c r="D27" s="5">
        <f t="shared" si="0"/>
        <v>-1.4875</v>
      </c>
      <c r="E27" s="5" t="s">
        <v>305</v>
      </c>
      <c r="F27" s="5">
        <v>3.6440000000000001</v>
      </c>
      <c r="G27" s="5">
        <v>3.6440000000000001</v>
      </c>
      <c r="H27" s="5">
        <f t="shared" si="1"/>
        <v>3.6440000000000001</v>
      </c>
      <c r="I27" s="5" t="s">
        <v>303</v>
      </c>
      <c r="J27" s="9" t="s">
        <v>647</v>
      </c>
    </row>
    <row r="28" spans="1:11" x14ac:dyDescent="0.3">
      <c r="A28" s="4" t="s">
        <v>410</v>
      </c>
      <c r="B28" s="5">
        <v>-1.5149999999999999</v>
      </c>
      <c r="C28" s="5">
        <v>-1.4339999999999999</v>
      </c>
      <c r="D28" s="5">
        <f t="shared" si="0"/>
        <v>-1.4744999999999999</v>
      </c>
      <c r="E28" s="5" t="s">
        <v>307</v>
      </c>
      <c r="F28" s="5">
        <v>2.157</v>
      </c>
      <c r="G28" s="5">
        <v>2.157</v>
      </c>
      <c r="H28" s="5">
        <f t="shared" si="1"/>
        <v>2.157</v>
      </c>
      <c r="I28" s="5" t="s">
        <v>303</v>
      </c>
      <c r="J28" s="9" t="s">
        <v>647</v>
      </c>
    </row>
    <row r="29" spans="1:11" x14ac:dyDescent="0.3">
      <c r="A29" s="4" t="s">
        <v>369</v>
      </c>
      <c r="B29" s="5">
        <v>-1.379</v>
      </c>
      <c r="C29" s="5">
        <v>-1.506</v>
      </c>
      <c r="D29" s="5">
        <f t="shared" si="0"/>
        <v>-1.4424999999999999</v>
      </c>
      <c r="E29" s="5" t="s">
        <v>329</v>
      </c>
      <c r="F29" s="5">
        <v>2.1819999999999999</v>
      </c>
      <c r="G29" s="5">
        <v>2.1819999999999999</v>
      </c>
      <c r="H29" s="5">
        <f t="shared" si="1"/>
        <v>2.1819999999999999</v>
      </c>
      <c r="I29" s="5" t="s">
        <v>303</v>
      </c>
      <c r="J29" s="9" t="s">
        <v>647</v>
      </c>
    </row>
    <row r="30" spans="1:11" x14ac:dyDescent="0.3">
      <c r="A30" s="4" t="s">
        <v>436</v>
      </c>
      <c r="B30" s="5">
        <v>-1.3480000000000001</v>
      </c>
      <c r="C30" s="5">
        <v>-1.359</v>
      </c>
      <c r="D30" s="5">
        <f t="shared" si="0"/>
        <v>-1.3534999999999999</v>
      </c>
      <c r="E30" s="5" t="s">
        <v>305</v>
      </c>
      <c r="F30" s="5">
        <v>2.1110000000000002</v>
      </c>
      <c r="G30" s="5">
        <v>2.1110000000000002</v>
      </c>
      <c r="H30" s="5">
        <f t="shared" si="1"/>
        <v>2.1110000000000002</v>
      </c>
      <c r="I30" s="5" t="s">
        <v>303</v>
      </c>
      <c r="J30" s="9" t="s">
        <v>647</v>
      </c>
    </row>
    <row r="31" spans="1:11" x14ac:dyDescent="0.3">
      <c r="A31" t="s">
        <v>435</v>
      </c>
      <c r="B31">
        <v>-1.333</v>
      </c>
      <c r="C31">
        <v>-1.1479999999999999</v>
      </c>
      <c r="D31">
        <f t="shared" si="0"/>
        <v>-1.2404999999999999</v>
      </c>
      <c r="E31" t="s">
        <v>329</v>
      </c>
      <c r="F31">
        <v>2.42</v>
      </c>
      <c r="G31">
        <v>2.42</v>
      </c>
      <c r="H31">
        <f t="shared" si="1"/>
        <v>2.42</v>
      </c>
      <c r="I31" t="s">
        <v>303</v>
      </c>
      <c r="J31" s="9" t="s">
        <v>647</v>
      </c>
    </row>
    <row r="32" spans="1:11" x14ac:dyDescent="0.3">
      <c r="A32" t="s">
        <v>713</v>
      </c>
      <c r="B32">
        <v>-5.234</v>
      </c>
      <c r="C32">
        <v>-6.7880000000000003</v>
      </c>
      <c r="D32">
        <f t="shared" si="0"/>
        <v>-6.0110000000000001</v>
      </c>
      <c r="E32" t="s">
        <v>307</v>
      </c>
      <c r="F32">
        <v>-2.101</v>
      </c>
      <c r="G32">
        <v>-1.982</v>
      </c>
      <c r="H32">
        <f t="shared" si="1"/>
        <v>-2.0415000000000001</v>
      </c>
      <c r="I32" s="5" t="s">
        <v>323</v>
      </c>
      <c r="J32" s="11" t="s">
        <v>646</v>
      </c>
      <c r="K32" s="17">
        <v>1</v>
      </c>
    </row>
    <row r="33" spans="1:11" x14ac:dyDescent="0.3">
      <c r="A33" s="4" t="s">
        <v>396</v>
      </c>
      <c r="B33" s="5">
        <v>-3.0790000000000002</v>
      </c>
      <c r="C33" s="5">
        <v>-7.2350000000000003</v>
      </c>
      <c r="D33" s="5">
        <f t="shared" si="0"/>
        <v>-5.157</v>
      </c>
      <c r="E33" s="5" t="s">
        <v>307</v>
      </c>
      <c r="F33" s="5">
        <v>-4.49</v>
      </c>
      <c r="G33" s="5">
        <v>-4.49</v>
      </c>
      <c r="H33" s="5">
        <f t="shared" si="1"/>
        <v>-4.49</v>
      </c>
      <c r="I33" s="5" t="s">
        <v>323</v>
      </c>
      <c r="J33" s="11" t="s">
        <v>646</v>
      </c>
      <c r="K33" s="17">
        <v>2</v>
      </c>
    </row>
    <row r="34" spans="1:11" x14ac:dyDescent="0.3">
      <c r="A34" s="4" t="s">
        <v>434</v>
      </c>
      <c r="B34" s="5">
        <v>-6.0490000000000004</v>
      </c>
      <c r="C34" s="5">
        <v>-3.4079999999999999</v>
      </c>
      <c r="D34" s="5">
        <f t="shared" si="0"/>
        <v>-4.7285000000000004</v>
      </c>
      <c r="E34" s="5" t="s">
        <v>320</v>
      </c>
      <c r="F34" s="5">
        <v>-2.2690000000000001</v>
      </c>
      <c r="G34" s="5">
        <v>-2.016</v>
      </c>
      <c r="H34" s="5">
        <f t="shared" si="1"/>
        <v>-2.1425000000000001</v>
      </c>
      <c r="I34" s="5" t="s">
        <v>323</v>
      </c>
      <c r="J34" s="11" t="s">
        <v>646</v>
      </c>
      <c r="K34" s="17">
        <v>3</v>
      </c>
    </row>
    <row r="35" spans="1:11" x14ac:dyDescent="0.3">
      <c r="A35" s="4" t="s">
        <v>404</v>
      </c>
      <c r="B35" s="5">
        <v>-5.2469999999999999</v>
      </c>
      <c r="C35" s="5">
        <v>-3.6419999999999999</v>
      </c>
      <c r="D35" s="5">
        <f t="shared" si="0"/>
        <v>-4.4444999999999997</v>
      </c>
      <c r="E35" s="5" t="s">
        <v>302</v>
      </c>
      <c r="F35" s="5">
        <v>-2.9670000000000001</v>
      </c>
      <c r="G35" s="5">
        <v>-2.9670000000000001</v>
      </c>
      <c r="H35" s="5">
        <f t="shared" si="1"/>
        <v>-2.9670000000000001</v>
      </c>
      <c r="I35" s="5" t="s">
        <v>323</v>
      </c>
      <c r="J35" s="11" t="s">
        <v>646</v>
      </c>
      <c r="K35" s="17">
        <v>4</v>
      </c>
    </row>
    <row r="36" spans="1:11" x14ac:dyDescent="0.3">
      <c r="A36" s="4" t="s">
        <v>433</v>
      </c>
      <c r="B36" s="5">
        <v>-2.8839999999999999</v>
      </c>
      <c r="C36" s="5">
        <v>-4.5389999999999997</v>
      </c>
      <c r="D36" s="5">
        <f t="shared" si="0"/>
        <v>-3.7115</v>
      </c>
      <c r="E36" s="5" t="s">
        <v>325</v>
      </c>
      <c r="F36" s="5">
        <v>-2.9740000000000002</v>
      </c>
      <c r="G36" s="5">
        <v>-2.9740000000000002</v>
      </c>
      <c r="H36" s="5">
        <f t="shared" si="1"/>
        <v>-2.9740000000000002</v>
      </c>
      <c r="I36" s="5" t="s">
        <v>323</v>
      </c>
      <c r="J36" s="11" t="s">
        <v>646</v>
      </c>
      <c r="K36" s="17">
        <v>5</v>
      </c>
    </row>
    <row r="37" spans="1:11" x14ac:dyDescent="0.3">
      <c r="A37" s="4" t="s">
        <v>525</v>
      </c>
      <c r="B37" s="5">
        <v>-3.097</v>
      </c>
      <c r="C37" s="5">
        <v>-3.3769999999999998</v>
      </c>
      <c r="D37" s="5">
        <f t="shared" si="0"/>
        <v>-3.2370000000000001</v>
      </c>
      <c r="E37" s="5" t="s">
        <v>329</v>
      </c>
      <c r="F37" s="5">
        <v>-2.319</v>
      </c>
      <c r="G37" s="5">
        <v>-2.319</v>
      </c>
      <c r="H37" s="5">
        <f t="shared" si="1"/>
        <v>-2.319</v>
      </c>
      <c r="I37" s="5" t="s">
        <v>323</v>
      </c>
      <c r="J37" s="11" t="s">
        <v>646</v>
      </c>
      <c r="K37" s="17">
        <v>6</v>
      </c>
    </row>
    <row r="38" spans="1:11" x14ac:dyDescent="0.3">
      <c r="A38" s="4" t="s">
        <v>395</v>
      </c>
      <c r="B38" s="5">
        <v>-2.617</v>
      </c>
      <c r="C38" s="5">
        <v>-2.9129999999999998</v>
      </c>
      <c r="D38" s="5">
        <f t="shared" si="0"/>
        <v>-2.7649999999999997</v>
      </c>
      <c r="E38" s="5" t="s">
        <v>302</v>
      </c>
      <c r="F38" s="5">
        <v>-2.2000000000000002</v>
      </c>
      <c r="G38" s="5">
        <v>-2.2000000000000002</v>
      </c>
      <c r="H38" s="5">
        <f t="shared" si="1"/>
        <v>-2.2000000000000002</v>
      </c>
      <c r="I38" s="5" t="s">
        <v>323</v>
      </c>
      <c r="J38" s="11" t="s">
        <v>646</v>
      </c>
      <c r="K38" s="17">
        <v>7</v>
      </c>
    </row>
    <row r="39" spans="1:11" x14ac:dyDescent="0.3">
      <c r="A39" s="4" t="s">
        <v>344</v>
      </c>
      <c r="B39" s="5">
        <v>-2.2109999999999999</v>
      </c>
      <c r="C39" s="5">
        <v>-3.222</v>
      </c>
      <c r="D39" s="5">
        <f t="shared" ref="D39:D74" si="2">(B39+C39)/2</f>
        <v>-2.7164999999999999</v>
      </c>
      <c r="E39" s="5" t="s">
        <v>345</v>
      </c>
      <c r="F39" s="5">
        <v>-2.319</v>
      </c>
      <c r="G39" s="5">
        <v>-2.4750000000000001</v>
      </c>
      <c r="H39" s="5">
        <f t="shared" ref="H39:H74" si="3">(F39+G39)/2</f>
        <v>-2.3970000000000002</v>
      </c>
      <c r="I39" s="5" t="s">
        <v>323</v>
      </c>
      <c r="J39" s="11" t="s">
        <v>646</v>
      </c>
      <c r="K39" s="17">
        <v>8</v>
      </c>
    </row>
    <row r="40" spans="1:11" x14ac:dyDescent="0.3">
      <c r="A40" s="4" t="s">
        <v>639</v>
      </c>
      <c r="B40" s="5">
        <v>-2.37</v>
      </c>
      <c r="C40" s="5">
        <v>-2.8029999999999999</v>
      </c>
      <c r="D40" s="5">
        <f t="shared" si="2"/>
        <v>-2.5865</v>
      </c>
      <c r="E40" s="5" t="s">
        <v>318</v>
      </c>
      <c r="F40" s="5">
        <v>-2.121</v>
      </c>
      <c r="G40" s="5">
        <v>-2.121</v>
      </c>
      <c r="H40" s="5">
        <f t="shared" si="3"/>
        <v>-2.121</v>
      </c>
      <c r="I40" s="5" t="s">
        <v>323</v>
      </c>
      <c r="J40" s="11" t="s">
        <v>646</v>
      </c>
      <c r="K40" s="17">
        <v>9</v>
      </c>
    </row>
    <row r="41" spans="1:11" x14ac:dyDescent="0.3">
      <c r="A41" s="4" t="s">
        <v>432</v>
      </c>
      <c r="B41" s="5">
        <v>-2.343</v>
      </c>
      <c r="C41" s="5">
        <v>-2.8010000000000002</v>
      </c>
      <c r="D41" s="5">
        <f t="shared" si="2"/>
        <v>-2.5720000000000001</v>
      </c>
      <c r="E41" s="5" t="s">
        <v>305</v>
      </c>
      <c r="F41" s="5">
        <v>-2.4329999999999998</v>
      </c>
      <c r="G41" s="5">
        <v>-2.4329999999999998</v>
      </c>
      <c r="H41" s="5">
        <f t="shared" si="3"/>
        <v>-2.4329999999999998</v>
      </c>
      <c r="I41" s="5" t="s">
        <v>323</v>
      </c>
      <c r="J41" s="11" t="s">
        <v>646</v>
      </c>
      <c r="K41" s="17">
        <v>10</v>
      </c>
    </row>
    <row r="42" spans="1:11" x14ac:dyDescent="0.3">
      <c r="A42" s="4" t="s">
        <v>399</v>
      </c>
      <c r="B42" s="5">
        <v>-2.4550000000000001</v>
      </c>
      <c r="C42" s="5">
        <v>-2.605</v>
      </c>
      <c r="D42" s="5">
        <f t="shared" si="2"/>
        <v>-2.5300000000000002</v>
      </c>
      <c r="E42" s="5" t="s">
        <v>305</v>
      </c>
      <c r="F42" s="5">
        <v>-2.3450000000000002</v>
      </c>
      <c r="G42" s="5">
        <v>-2.3450000000000002</v>
      </c>
      <c r="H42" s="5">
        <f t="shared" si="3"/>
        <v>-2.3450000000000002</v>
      </c>
      <c r="I42" s="5" t="s">
        <v>323</v>
      </c>
      <c r="J42" s="11" t="s">
        <v>646</v>
      </c>
    </row>
    <row r="43" spans="1:11" x14ac:dyDescent="0.3">
      <c r="A43" s="4" t="s">
        <v>714</v>
      </c>
      <c r="B43" s="5">
        <v>-2.4870000000000001</v>
      </c>
      <c r="C43" s="5">
        <v>-2.4470000000000001</v>
      </c>
      <c r="D43" s="5">
        <f t="shared" si="2"/>
        <v>-2.4670000000000001</v>
      </c>
      <c r="E43" s="5" t="s">
        <v>305</v>
      </c>
      <c r="F43" s="5">
        <v>-2.2000000000000002</v>
      </c>
      <c r="G43" s="5">
        <v>-2.2000000000000002</v>
      </c>
      <c r="H43" s="5">
        <f t="shared" si="3"/>
        <v>-2.2000000000000002</v>
      </c>
      <c r="I43" s="5" t="s">
        <v>323</v>
      </c>
      <c r="J43" s="11" t="s">
        <v>646</v>
      </c>
    </row>
    <row r="44" spans="1:11" x14ac:dyDescent="0.3">
      <c r="A44" s="4" t="s">
        <v>640</v>
      </c>
      <c r="B44" s="5">
        <v>-1.964</v>
      </c>
      <c r="C44" s="5">
        <v>-2.8519999999999999</v>
      </c>
      <c r="D44" s="5">
        <f t="shared" si="2"/>
        <v>-2.4079999999999999</v>
      </c>
      <c r="E44" s="5" t="s">
        <v>305</v>
      </c>
      <c r="F44" s="5">
        <v>-2.0859999999999999</v>
      </c>
      <c r="G44" s="5">
        <v>-2.0859999999999999</v>
      </c>
      <c r="H44" s="5">
        <f t="shared" si="3"/>
        <v>-2.0859999999999999</v>
      </c>
      <c r="I44" s="5" t="s">
        <v>323</v>
      </c>
      <c r="J44" s="11" t="s">
        <v>646</v>
      </c>
    </row>
    <row r="45" spans="1:11" x14ac:dyDescent="0.3">
      <c r="A45" s="4" t="s">
        <v>337</v>
      </c>
      <c r="B45" s="5">
        <v>-1.752</v>
      </c>
      <c r="C45" s="5">
        <v>-2.968</v>
      </c>
      <c r="D45" s="5">
        <f t="shared" si="2"/>
        <v>-2.36</v>
      </c>
      <c r="E45" s="5" t="s">
        <v>305</v>
      </c>
      <c r="F45" s="5">
        <v>-1.8460000000000001</v>
      </c>
      <c r="G45" s="5">
        <v>-2.0110000000000001</v>
      </c>
      <c r="H45" s="5">
        <f t="shared" si="3"/>
        <v>-1.9285000000000001</v>
      </c>
      <c r="I45" s="5" t="s">
        <v>323</v>
      </c>
      <c r="J45" s="11" t="s">
        <v>646</v>
      </c>
    </row>
    <row r="46" spans="1:11" x14ac:dyDescent="0.3">
      <c r="A46" s="4" t="s">
        <v>400</v>
      </c>
      <c r="B46" s="5">
        <v>-1.4359999999999999</v>
      </c>
      <c r="C46" s="5">
        <v>-3.0710000000000002</v>
      </c>
      <c r="D46" s="5">
        <f t="shared" si="2"/>
        <v>-2.2534999999999998</v>
      </c>
      <c r="E46" s="5" t="s">
        <v>307</v>
      </c>
      <c r="F46" s="5">
        <v>-2.157</v>
      </c>
      <c r="G46" s="5">
        <v>-2.157</v>
      </c>
      <c r="H46" s="5">
        <f t="shared" si="3"/>
        <v>-2.157</v>
      </c>
      <c r="I46" s="5" t="s">
        <v>323</v>
      </c>
      <c r="J46" s="11" t="s">
        <v>646</v>
      </c>
    </row>
    <row r="47" spans="1:11" x14ac:dyDescent="0.3">
      <c r="A47" s="4" t="s">
        <v>347</v>
      </c>
      <c r="B47" s="5">
        <v>-1.488</v>
      </c>
      <c r="C47" s="5">
        <v>-2.9279999999999999</v>
      </c>
      <c r="D47" s="5">
        <f t="shared" si="2"/>
        <v>-2.2080000000000002</v>
      </c>
      <c r="E47" s="5" t="s">
        <v>345</v>
      </c>
      <c r="F47" s="5">
        <v>-2.7839999999999998</v>
      </c>
      <c r="G47" s="5">
        <v>-2.1339999999999999</v>
      </c>
      <c r="H47" s="5">
        <f t="shared" si="3"/>
        <v>-2.4589999999999996</v>
      </c>
      <c r="I47" s="5" t="s">
        <v>323</v>
      </c>
      <c r="J47" s="11" t="s">
        <v>646</v>
      </c>
    </row>
    <row r="48" spans="1:11" x14ac:dyDescent="0.3">
      <c r="A48" s="4" t="s">
        <v>641</v>
      </c>
      <c r="B48" s="5">
        <v>-1.784</v>
      </c>
      <c r="C48" s="5">
        <v>-2.597</v>
      </c>
      <c r="D48" s="5">
        <f t="shared" si="2"/>
        <v>-2.1905000000000001</v>
      </c>
      <c r="E48" s="5" t="s">
        <v>305</v>
      </c>
      <c r="F48" s="5">
        <v>-1.8</v>
      </c>
      <c r="G48" s="5">
        <v>-2.2000000000000002</v>
      </c>
      <c r="H48" s="5">
        <f t="shared" si="3"/>
        <v>-2</v>
      </c>
      <c r="I48" s="5" t="s">
        <v>323</v>
      </c>
      <c r="J48" s="11" t="s">
        <v>646</v>
      </c>
    </row>
    <row r="49" spans="1:10" x14ac:dyDescent="0.3">
      <c r="A49" s="4" t="s">
        <v>431</v>
      </c>
      <c r="B49" s="5">
        <v>-1.353</v>
      </c>
      <c r="C49" s="5">
        <v>-2.9049999999999998</v>
      </c>
      <c r="D49" s="5">
        <f t="shared" si="2"/>
        <v>-2.129</v>
      </c>
      <c r="E49" s="5" t="s">
        <v>302</v>
      </c>
      <c r="F49" s="5">
        <v>-2</v>
      </c>
      <c r="G49" s="5">
        <v>-2</v>
      </c>
      <c r="H49" s="5">
        <f t="shared" si="3"/>
        <v>-2</v>
      </c>
      <c r="I49" s="5" t="s">
        <v>323</v>
      </c>
      <c r="J49" s="11" t="s">
        <v>646</v>
      </c>
    </row>
    <row r="50" spans="1:10" x14ac:dyDescent="0.3">
      <c r="A50" s="4" t="s">
        <v>339</v>
      </c>
      <c r="B50" s="5">
        <v>-1.476</v>
      </c>
      <c r="C50" s="5">
        <v>-2.6019999999999999</v>
      </c>
      <c r="D50" s="5">
        <f t="shared" si="2"/>
        <v>-2.0389999999999997</v>
      </c>
      <c r="E50" s="5" t="s">
        <v>302</v>
      </c>
      <c r="F50" s="5">
        <v>-4.7039999999999997</v>
      </c>
      <c r="G50" s="5">
        <v>-4.8410000000000002</v>
      </c>
      <c r="H50" s="5">
        <f t="shared" si="3"/>
        <v>-4.7725</v>
      </c>
      <c r="I50" s="5" t="s">
        <v>323</v>
      </c>
      <c r="J50" s="11" t="s">
        <v>646</v>
      </c>
    </row>
    <row r="51" spans="1:10" x14ac:dyDescent="0.3">
      <c r="A51" s="4" t="s">
        <v>401</v>
      </c>
      <c r="B51" s="5">
        <v>-1.736</v>
      </c>
      <c r="C51" s="5">
        <v>-2.2930000000000001</v>
      </c>
      <c r="D51" s="5">
        <f t="shared" si="2"/>
        <v>-2.0145</v>
      </c>
      <c r="E51" s="5" t="s">
        <v>307</v>
      </c>
      <c r="F51" s="5">
        <v>-2.41</v>
      </c>
      <c r="G51" s="5">
        <v>-2.41</v>
      </c>
      <c r="H51" s="5">
        <f t="shared" si="3"/>
        <v>-2.41</v>
      </c>
      <c r="I51" s="5" t="s">
        <v>323</v>
      </c>
      <c r="J51" s="11" t="s">
        <v>646</v>
      </c>
    </row>
    <row r="52" spans="1:10" x14ac:dyDescent="0.3">
      <c r="A52" s="4" t="s">
        <v>430</v>
      </c>
      <c r="B52" s="5">
        <v>-1.605</v>
      </c>
      <c r="C52" s="5">
        <v>-2.411</v>
      </c>
      <c r="D52" s="5">
        <f t="shared" si="2"/>
        <v>-2.008</v>
      </c>
      <c r="E52" s="5" t="s">
        <v>302</v>
      </c>
      <c r="F52" s="5">
        <v>-2.3929999999999998</v>
      </c>
      <c r="G52" s="5">
        <v>-2.3929999999999998</v>
      </c>
      <c r="H52" s="5">
        <f t="shared" si="3"/>
        <v>-2.3929999999999998</v>
      </c>
      <c r="I52" s="5" t="s">
        <v>323</v>
      </c>
      <c r="J52" s="11" t="s">
        <v>646</v>
      </c>
    </row>
    <row r="53" spans="1:10" x14ac:dyDescent="0.3">
      <c r="A53" s="4" t="s">
        <v>715</v>
      </c>
      <c r="B53" s="5">
        <v>-1.2729999999999999</v>
      </c>
      <c r="C53" s="5">
        <v>-2.6280000000000001</v>
      </c>
      <c r="D53" s="5">
        <f t="shared" si="2"/>
        <v>-1.9504999999999999</v>
      </c>
      <c r="E53" s="5" t="s">
        <v>305</v>
      </c>
      <c r="F53" s="5">
        <v>-2.2679999999999998</v>
      </c>
      <c r="G53" s="5">
        <v>-1.855</v>
      </c>
      <c r="H53" s="5">
        <f t="shared" si="3"/>
        <v>-2.0614999999999997</v>
      </c>
      <c r="I53" s="5" t="s">
        <v>323</v>
      </c>
      <c r="J53" s="11" t="s">
        <v>646</v>
      </c>
    </row>
    <row r="54" spans="1:10" x14ac:dyDescent="0.3">
      <c r="A54" s="4" t="s">
        <v>398</v>
      </c>
      <c r="B54" s="5">
        <v>-2.0609999999999999</v>
      </c>
      <c r="C54" s="5">
        <v>-1.744</v>
      </c>
      <c r="D54" s="5">
        <f t="shared" si="2"/>
        <v>-1.9024999999999999</v>
      </c>
      <c r="E54" s="5" t="s">
        <v>305</v>
      </c>
      <c r="F54" s="5">
        <v>-3.9260000000000002</v>
      </c>
      <c r="G54" s="5">
        <v>-3.774</v>
      </c>
      <c r="H54" s="5">
        <f t="shared" si="3"/>
        <v>-3.85</v>
      </c>
      <c r="I54" s="5" t="s">
        <v>323</v>
      </c>
      <c r="J54" s="11" t="s">
        <v>646</v>
      </c>
    </row>
    <row r="55" spans="1:10" x14ac:dyDescent="0.3">
      <c r="A55" s="4" t="s">
        <v>346</v>
      </c>
      <c r="B55" s="5">
        <v>-1.7150000000000001</v>
      </c>
      <c r="C55" s="5">
        <v>-2.0640000000000001</v>
      </c>
      <c r="D55" s="5">
        <f t="shared" si="2"/>
        <v>-1.8895</v>
      </c>
      <c r="E55" s="5" t="s">
        <v>305</v>
      </c>
      <c r="F55" s="5">
        <v>-2.37</v>
      </c>
      <c r="G55" s="5">
        <v>-2.37</v>
      </c>
      <c r="H55" s="5">
        <f t="shared" si="3"/>
        <v>-2.37</v>
      </c>
      <c r="I55" s="5" t="s">
        <v>323</v>
      </c>
      <c r="J55" s="11" t="s">
        <v>646</v>
      </c>
    </row>
    <row r="56" spans="1:10" x14ac:dyDescent="0.3">
      <c r="A56" s="4" t="s">
        <v>407</v>
      </c>
      <c r="B56" s="5">
        <v>-1.278</v>
      </c>
      <c r="C56" s="5">
        <v>-2.3730000000000002</v>
      </c>
      <c r="D56" s="5">
        <f t="shared" si="2"/>
        <v>-1.8255000000000001</v>
      </c>
      <c r="E56" s="5" t="s">
        <v>302</v>
      </c>
      <c r="F56" s="5">
        <v>-2.0209999999999999</v>
      </c>
      <c r="G56" s="5">
        <v>-2.0209999999999999</v>
      </c>
      <c r="H56" s="5">
        <f t="shared" si="3"/>
        <v>-2.0209999999999999</v>
      </c>
      <c r="I56" s="5" t="s">
        <v>323</v>
      </c>
      <c r="J56" s="11" t="s">
        <v>646</v>
      </c>
    </row>
    <row r="57" spans="1:10" x14ac:dyDescent="0.3">
      <c r="A57" s="4" t="s">
        <v>716</v>
      </c>
      <c r="B57" s="5">
        <v>-1.2729999999999999</v>
      </c>
      <c r="C57" s="5">
        <v>-2.3679999999999999</v>
      </c>
      <c r="D57" s="5">
        <f t="shared" si="2"/>
        <v>-1.8205</v>
      </c>
      <c r="E57" s="5" t="s">
        <v>307</v>
      </c>
      <c r="F57" s="5">
        <v>-2</v>
      </c>
      <c r="G57" s="5">
        <v>-2</v>
      </c>
      <c r="H57" s="5">
        <f t="shared" si="3"/>
        <v>-2</v>
      </c>
      <c r="I57" s="5" t="s">
        <v>323</v>
      </c>
      <c r="J57" s="11" t="s">
        <v>646</v>
      </c>
    </row>
    <row r="58" spans="1:10" x14ac:dyDescent="0.3">
      <c r="A58" s="4" t="s">
        <v>408</v>
      </c>
      <c r="B58" s="5">
        <v>-1.5820000000000001</v>
      </c>
      <c r="C58" s="5">
        <v>-2.0590000000000002</v>
      </c>
      <c r="D58" s="5">
        <f t="shared" si="2"/>
        <v>-1.8205</v>
      </c>
      <c r="E58" s="5" t="s">
        <v>305</v>
      </c>
      <c r="F58" s="5">
        <v>-3.3370000000000002</v>
      </c>
      <c r="G58" s="5">
        <v>-3.3370000000000002</v>
      </c>
      <c r="H58" s="5">
        <f t="shared" si="3"/>
        <v>-3.3370000000000002</v>
      </c>
      <c r="I58" s="5" t="s">
        <v>323</v>
      </c>
      <c r="J58" s="11" t="s">
        <v>646</v>
      </c>
    </row>
    <row r="59" spans="1:10" x14ac:dyDescent="0.3">
      <c r="A59" s="4" t="s">
        <v>324</v>
      </c>
      <c r="B59" s="5">
        <v>-1.486</v>
      </c>
      <c r="C59" s="5">
        <v>-2.1379999999999999</v>
      </c>
      <c r="D59" s="5">
        <f t="shared" si="2"/>
        <v>-1.8119999999999998</v>
      </c>
      <c r="E59" s="5" t="s">
        <v>307</v>
      </c>
      <c r="F59" s="5">
        <v>-2.3010000000000002</v>
      </c>
      <c r="G59" s="5">
        <v>-2.3010000000000002</v>
      </c>
      <c r="H59" s="5">
        <f t="shared" si="3"/>
        <v>-2.3010000000000002</v>
      </c>
      <c r="I59" s="5" t="s">
        <v>323</v>
      </c>
      <c r="J59" s="11" t="s">
        <v>646</v>
      </c>
    </row>
    <row r="60" spans="1:10" x14ac:dyDescent="0.3">
      <c r="A60" s="4" t="s">
        <v>394</v>
      </c>
      <c r="B60" s="5">
        <v>-1.3680000000000001</v>
      </c>
      <c r="C60" s="5">
        <v>-2.0539999999999998</v>
      </c>
      <c r="D60" s="5">
        <f t="shared" si="2"/>
        <v>-1.7109999999999999</v>
      </c>
      <c r="E60" s="5" t="s">
        <v>329</v>
      </c>
      <c r="F60" s="5">
        <v>-2.516</v>
      </c>
      <c r="G60" s="5">
        <v>-2.516</v>
      </c>
      <c r="H60" s="5">
        <f t="shared" si="3"/>
        <v>-2.516</v>
      </c>
      <c r="I60" s="5" t="s">
        <v>323</v>
      </c>
      <c r="J60" s="11" t="s">
        <v>646</v>
      </c>
    </row>
    <row r="61" spans="1:10" x14ac:dyDescent="0.3">
      <c r="A61" s="4" t="s">
        <v>429</v>
      </c>
      <c r="B61" s="5">
        <v>-1.3320000000000001</v>
      </c>
      <c r="C61" s="5">
        <v>-2.0870000000000002</v>
      </c>
      <c r="D61" s="5">
        <f t="shared" si="2"/>
        <v>-1.7095000000000002</v>
      </c>
      <c r="E61" s="5" t="s">
        <v>345</v>
      </c>
      <c r="F61" s="5">
        <v>-1.9670000000000001</v>
      </c>
      <c r="G61" s="5">
        <v>-2.1240000000000001</v>
      </c>
      <c r="H61" s="5">
        <f t="shared" si="3"/>
        <v>-2.0455000000000001</v>
      </c>
      <c r="I61" s="5" t="s">
        <v>323</v>
      </c>
      <c r="J61" s="11" t="s">
        <v>646</v>
      </c>
    </row>
    <row r="62" spans="1:10" x14ac:dyDescent="0.3">
      <c r="A62" s="4" t="s">
        <v>428</v>
      </c>
      <c r="B62" s="5">
        <v>-2.1059999999999999</v>
      </c>
      <c r="C62" s="5">
        <v>-1.3</v>
      </c>
      <c r="D62" s="5">
        <f t="shared" si="2"/>
        <v>-1.7029999999999998</v>
      </c>
      <c r="E62" s="5" t="s">
        <v>305</v>
      </c>
      <c r="F62" s="5">
        <v>-2.0659999999999998</v>
      </c>
      <c r="G62" s="5">
        <v>-2.371</v>
      </c>
      <c r="H62" s="5">
        <f t="shared" si="3"/>
        <v>-2.2184999999999997</v>
      </c>
      <c r="I62" s="5" t="s">
        <v>323</v>
      </c>
      <c r="J62" s="11" t="s">
        <v>646</v>
      </c>
    </row>
    <row r="63" spans="1:10" x14ac:dyDescent="0.3">
      <c r="A63" s="4" t="s">
        <v>427</v>
      </c>
      <c r="B63" s="5">
        <v>-1.5429999999999999</v>
      </c>
      <c r="C63" s="5">
        <v>-1.8560000000000001</v>
      </c>
      <c r="D63" s="5">
        <f t="shared" si="2"/>
        <v>-1.6995</v>
      </c>
      <c r="E63" s="5" t="s">
        <v>305</v>
      </c>
      <c r="F63" s="5">
        <v>-2.1110000000000002</v>
      </c>
      <c r="G63" s="5">
        <v>-2.0379999999999998</v>
      </c>
      <c r="H63" s="5">
        <f t="shared" si="3"/>
        <v>-2.0745</v>
      </c>
      <c r="I63" s="5" t="s">
        <v>323</v>
      </c>
      <c r="J63" s="11" t="s">
        <v>646</v>
      </c>
    </row>
    <row r="64" spans="1:10" x14ac:dyDescent="0.3">
      <c r="A64" s="4" t="s">
        <v>426</v>
      </c>
      <c r="B64" s="5">
        <v>-1.0309999999999999</v>
      </c>
      <c r="C64" s="5">
        <v>-2.1179999999999999</v>
      </c>
      <c r="D64" s="5">
        <f t="shared" si="2"/>
        <v>-1.5745</v>
      </c>
      <c r="E64" s="5" t="s">
        <v>305</v>
      </c>
      <c r="F64" s="5">
        <v>-4.101</v>
      </c>
      <c r="G64" s="5">
        <v>-4.101</v>
      </c>
      <c r="H64" s="5">
        <f t="shared" si="3"/>
        <v>-4.101</v>
      </c>
      <c r="I64" s="5" t="s">
        <v>323</v>
      </c>
      <c r="J64" s="11" t="s">
        <v>646</v>
      </c>
    </row>
    <row r="65" spans="1:10" x14ac:dyDescent="0.3">
      <c r="A65" s="4" t="s">
        <v>341</v>
      </c>
      <c r="B65" s="5">
        <v>-1.42</v>
      </c>
      <c r="C65" s="5">
        <v>-1.4810000000000001</v>
      </c>
      <c r="D65" s="5">
        <f t="shared" si="2"/>
        <v>-1.4504999999999999</v>
      </c>
      <c r="E65" s="5" t="s">
        <v>305</v>
      </c>
      <c r="F65" s="5">
        <v>-4.6580000000000004</v>
      </c>
      <c r="G65" s="5">
        <v>-4.6580000000000004</v>
      </c>
      <c r="H65" s="5">
        <f t="shared" si="3"/>
        <v>-4.6580000000000004</v>
      </c>
      <c r="I65" s="5" t="s">
        <v>323</v>
      </c>
      <c r="J65" s="11" t="s">
        <v>646</v>
      </c>
    </row>
    <row r="66" spans="1:10" x14ac:dyDescent="0.3">
      <c r="A66" s="4" t="s">
        <v>425</v>
      </c>
      <c r="B66" s="5">
        <v>-1.319</v>
      </c>
      <c r="C66" s="5">
        <v>-1.3320000000000001</v>
      </c>
      <c r="D66" s="5">
        <f t="shared" si="2"/>
        <v>-1.3254999999999999</v>
      </c>
      <c r="E66" s="5" t="s">
        <v>305</v>
      </c>
      <c r="F66" s="5">
        <v>-3.798</v>
      </c>
      <c r="G66" s="5">
        <v>-4.1989999999999998</v>
      </c>
      <c r="H66" s="5">
        <f t="shared" si="3"/>
        <v>-3.9984999999999999</v>
      </c>
      <c r="I66" s="5" t="s">
        <v>323</v>
      </c>
      <c r="J66" s="11" t="s">
        <v>646</v>
      </c>
    </row>
    <row r="67" spans="1:10" x14ac:dyDescent="0.3">
      <c r="A67" s="4" t="s">
        <v>717</v>
      </c>
      <c r="B67" s="5">
        <v>-1.3320000000000001</v>
      </c>
      <c r="C67" s="5">
        <v>-1.1080000000000001</v>
      </c>
      <c r="D67" s="5">
        <f t="shared" si="2"/>
        <v>-1.2200000000000002</v>
      </c>
      <c r="E67" s="5" t="s">
        <v>305</v>
      </c>
      <c r="F67" s="5">
        <v>-4.1989999999999998</v>
      </c>
      <c r="G67" s="5">
        <v>-3.024</v>
      </c>
      <c r="H67" s="5">
        <f t="shared" si="3"/>
        <v>-3.6114999999999999</v>
      </c>
      <c r="I67" s="5" t="s">
        <v>323</v>
      </c>
      <c r="J67" s="11" t="s">
        <v>646</v>
      </c>
    </row>
    <row r="68" spans="1:10" x14ac:dyDescent="0.3">
      <c r="A68" s="4" t="s">
        <v>406</v>
      </c>
      <c r="B68" s="5">
        <v>-1.04</v>
      </c>
      <c r="C68" s="5">
        <v>-0.80300000000000005</v>
      </c>
      <c r="D68" s="5">
        <f t="shared" si="2"/>
        <v>-0.92149999999999999</v>
      </c>
      <c r="E68" s="5" t="s">
        <v>307</v>
      </c>
      <c r="F68" s="5">
        <v>-2.121</v>
      </c>
      <c r="G68" s="5">
        <v>-2.121</v>
      </c>
      <c r="H68" s="5">
        <f t="shared" si="3"/>
        <v>-2.121</v>
      </c>
      <c r="I68" s="5" t="s">
        <v>323</v>
      </c>
      <c r="J68" s="11" t="s">
        <v>646</v>
      </c>
    </row>
    <row r="69" spans="1:10" x14ac:dyDescent="0.3">
      <c r="A69" s="4" t="s">
        <v>359</v>
      </c>
      <c r="B69" s="5">
        <v>3.2440000000000002</v>
      </c>
      <c r="C69" s="5">
        <v>3.5019999999999998</v>
      </c>
      <c r="D69" s="5">
        <f t="shared" si="2"/>
        <v>3.3730000000000002</v>
      </c>
      <c r="E69" s="5" t="s">
        <v>305</v>
      </c>
      <c r="F69" s="5">
        <v>-2.4590000000000001</v>
      </c>
      <c r="G69" s="5">
        <v>-2.734</v>
      </c>
      <c r="H69" s="5">
        <f t="shared" si="3"/>
        <v>-2.5964999999999998</v>
      </c>
      <c r="I69" s="5" t="s">
        <v>323</v>
      </c>
      <c r="J69" s="9" t="s">
        <v>647</v>
      </c>
    </row>
    <row r="70" spans="1:10" x14ac:dyDescent="0.3">
      <c r="A70" s="4" t="s">
        <v>441</v>
      </c>
      <c r="B70" s="5">
        <v>2.8479999999999999</v>
      </c>
      <c r="C70" s="5">
        <v>3.7370000000000001</v>
      </c>
      <c r="D70" s="5">
        <f t="shared" si="2"/>
        <v>3.2925</v>
      </c>
      <c r="E70" s="5" t="s">
        <v>325</v>
      </c>
      <c r="F70" s="5">
        <v>-2.0550000000000002</v>
      </c>
      <c r="G70" s="5">
        <v>-2.0550000000000002</v>
      </c>
      <c r="H70" s="5">
        <f t="shared" si="3"/>
        <v>-2.0550000000000002</v>
      </c>
      <c r="I70" s="5" t="s">
        <v>323</v>
      </c>
      <c r="J70" s="9" t="s">
        <v>647</v>
      </c>
    </row>
    <row r="71" spans="1:10" x14ac:dyDescent="0.3">
      <c r="A71" s="4" t="s">
        <v>642</v>
      </c>
      <c r="B71" s="5">
        <v>2.907</v>
      </c>
      <c r="C71" s="5">
        <v>2.54</v>
      </c>
      <c r="D71" s="5">
        <f t="shared" si="2"/>
        <v>2.7235</v>
      </c>
      <c r="E71" s="5" t="s">
        <v>322</v>
      </c>
      <c r="F71" s="5">
        <v>-2.7610000000000001</v>
      </c>
      <c r="G71" s="5">
        <v>-2.7610000000000001</v>
      </c>
      <c r="H71" s="5">
        <f t="shared" si="3"/>
        <v>-2.7610000000000001</v>
      </c>
      <c r="I71" s="5" t="s">
        <v>323</v>
      </c>
      <c r="J71" s="9" t="s">
        <v>647</v>
      </c>
    </row>
    <row r="72" spans="1:10" x14ac:dyDescent="0.3">
      <c r="A72" s="4" t="s">
        <v>355</v>
      </c>
      <c r="B72" s="5">
        <v>2.2480000000000002</v>
      </c>
      <c r="C72" s="5">
        <v>2.3039999999999998</v>
      </c>
      <c r="D72" s="5">
        <f t="shared" si="2"/>
        <v>2.2759999999999998</v>
      </c>
      <c r="E72" s="5" t="s">
        <v>305</v>
      </c>
      <c r="F72" s="5">
        <v>-4.7709999999999999</v>
      </c>
      <c r="G72" s="5">
        <v>-4.7709999999999999</v>
      </c>
      <c r="H72" s="5">
        <f t="shared" si="3"/>
        <v>-4.7709999999999999</v>
      </c>
      <c r="I72" s="5" t="s">
        <v>323</v>
      </c>
      <c r="J72" s="9" t="s">
        <v>647</v>
      </c>
    </row>
    <row r="73" spans="1:10" x14ac:dyDescent="0.3">
      <c r="A73" s="4" t="s">
        <v>354</v>
      </c>
      <c r="B73" s="5">
        <v>2.0870000000000002</v>
      </c>
      <c r="C73" s="5">
        <v>2.202</v>
      </c>
      <c r="D73" s="5">
        <f t="shared" si="2"/>
        <v>2.1444999999999999</v>
      </c>
      <c r="E73" s="5" t="s">
        <v>302</v>
      </c>
      <c r="F73" s="5">
        <v>-2.54</v>
      </c>
      <c r="G73" s="5">
        <v>-2.54</v>
      </c>
      <c r="H73" s="5">
        <f t="shared" si="3"/>
        <v>-2.54</v>
      </c>
      <c r="I73" s="5" t="s">
        <v>323</v>
      </c>
      <c r="J73" s="9" t="s">
        <v>647</v>
      </c>
    </row>
    <row r="74" spans="1:10" x14ac:dyDescent="0.3">
      <c r="A74" s="4" t="s">
        <v>418</v>
      </c>
      <c r="B74" s="5">
        <v>2.1749999999999998</v>
      </c>
      <c r="C74" s="5">
        <v>1.2270000000000001</v>
      </c>
      <c r="D74" s="5">
        <f t="shared" si="2"/>
        <v>1.7010000000000001</v>
      </c>
      <c r="E74" s="5" t="s">
        <v>325</v>
      </c>
      <c r="F74" s="5">
        <v>-2.452</v>
      </c>
      <c r="G74" s="5">
        <v>-2.452</v>
      </c>
      <c r="H74" s="5">
        <f t="shared" si="3"/>
        <v>-2.452</v>
      </c>
      <c r="I74" s="5" t="s">
        <v>323</v>
      </c>
      <c r="J74" s="9" t="s">
        <v>647</v>
      </c>
    </row>
    <row r="75" spans="1:10" x14ac:dyDescent="0.3">
      <c r="A75" s="4" t="s">
        <v>442</v>
      </c>
      <c r="B75" s="5">
        <v>1.286</v>
      </c>
      <c r="C75" s="5">
        <v>1.899</v>
      </c>
      <c r="D75" s="5">
        <f t="shared" ref="D75:D82" si="4">(B75+C75)/2</f>
        <v>1.5925</v>
      </c>
      <c r="E75" s="5" t="s">
        <v>318</v>
      </c>
      <c r="F75" s="5">
        <v>-2.0099999999999998</v>
      </c>
      <c r="G75" s="5">
        <v>-2.0099999999999998</v>
      </c>
      <c r="H75" s="5">
        <f t="shared" ref="H75:H82" si="5">(F75+G75)/2</f>
        <v>-2.0099999999999998</v>
      </c>
      <c r="I75" s="5" t="s">
        <v>323</v>
      </c>
      <c r="J75" s="9" t="s">
        <v>647</v>
      </c>
    </row>
    <row r="76" spans="1:10" x14ac:dyDescent="0.3">
      <c r="A76" s="4" t="s">
        <v>353</v>
      </c>
      <c r="B76" s="5">
        <v>1.732</v>
      </c>
      <c r="C76" s="5">
        <v>1.3939999999999999</v>
      </c>
      <c r="D76" s="5">
        <f t="shared" si="4"/>
        <v>1.5629999999999999</v>
      </c>
      <c r="E76" s="5" t="s">
        <v>327</v>
      </c>
      <c r="F76" s="5">
        <v>-2.8010000000000002</v>
      </c>
      <c r="G76" s="5">
        <v>-2.8010000000000002</v>
      </c>
      <c r="H76" s="5">
        <f t="shared" si="5"/>
        <v>-2.8010000000000002</v>
      </c>
      <c r="I76" s="5" t="s">
        <v>323</v>
      </c>
      <c r="J76" s="9" t="s">
        <v>647</v>
      </c>
    </row>
    <row r="77" spans="1:10" x14ac:dyDescent="0.3">
      <c r="A77" s="4" t="s">
        <v>415</v>
      </c>
      <c r="B77" s="5">
        <v>1.264</v>
      </c>
      <c r="C77" s="5">
        <v>1.5620000000000001</v>
      </c>
      <c r="D77" s="5">
        <f t="shared" si="4"/>
        <v>1.413</v>
      </c>
      <c r="E77" s="5" t="s">
        <v>307</v>
      </c>
      <c r="F77" s="5">
        <v>-2.6880000000000002</v>
      </c>
      <c r="G77" s="5">
        <v>-2.6880000000000002</v>
      </c>
      <c r="H77" s="5">
        <f t="shared" si="5"/>
        <v>-2.6880000000000002</v>
      </c>
      <c r="I77" s="5" t="s">
        <v>323</v>
      </c>
      <c r="J77" s="9" t="s">
        <v>647</v>
      </c>
    </row>
    <row r="78" spans="1:10" x14ac:dyDescent="0.3">
      <c r="A78" s="4" t="s">
        <v>349</v>
      </c>
      <c r="B78" s="5">
        <v>1.1299999999999999</v>
      </c>
      <c r="C78" s="5">
        <v>1.6020000000000001</v>
      </c>
      <c r="D78" s="5">
        <f t="shared" si="4"/>
        <v>1.3660000000000001</v>
      </c>
      <c r="E78" s="5" t="s">
        <v>329</v>
      </c>
      <c r="F78" s="5">
        <v>-4.6829999999999998</v>
      </c>
      <c r="G78" s="5">
        <v>-4.6829999999999998</v>
      </c>
      <c r="H78" s="5">
        <f t="shared" si="5"/>
        <v>-4.6829999999999998</v>
      </c>
      <c r="I78" s="5" t="s">
        <v>323</v>
      </c>
      <c r="J78" s="9" t="s">
        <v>647</v>
      </c>
    </row>
    <row r="79" spans="1:10" x14ac:dyDescent="0.3">
      <c r="A79" s="4" t="s">
        <v>443</v>
      </c>
      <c r="B79" s="5">
        <v>1.0369999999999999</v>
      </c>
      <c r="C79" s="5">
        <v>1.0349999999999999</v>
      </c>
      <c r="D79" s="5">
        <f t="shared" si="4"/>
        <v>1.036</v>
      </c>
      <c r="E79" s="5" t="s">
        <v>327</v>
      </c>
      <c r="F79" s="5">
        <v>-2</v>
      </c>
      <c r="G79" s="5">
        <v>-2</v>
      </c>
      <c r="H79" s="5">
        <f t="shared" si="5"/>
        <v>-2</v>
      </c>
      <c r="I79" s="5" t="s">
        <v>323</v>
      </c>
      <c r="J79" s="9" t="s">
        <v>647</v>
      </c>
    </row>
    <row r="80" spans="1:10" x14ac:dyDescent="0.3">
      <c r="A80" s="4" t="s">
        <v>411</v>
      </c>
      <c r="B80" s="5">
        <v>1.2010000000000001</v>
      </c>
      <c r="C80" s="5">
        <v>0.81599999999999995</v>
      </c>
      <c r="D80" s="5">
        <f t="shared" si="4"/>
        <v>1.0085</v>
      </c>
      <c r="E80" s="5" t="s">
        <v>305</v>
      </c>
      <c r="F80" s="5">
        <v>-2.73</v>
      </c>
      <c r="G80" s="5">
        <v>-2.73</v>
      </c>
      <c r="H80" s="5">
        <f t="shared" si="5"/>
        <v>-2.73</v>
      </c>
      <c r="I80" s="5" t="s">
        <v>323</v>
      </c>
      <c r="J80" s="9" t="s">
        <v>647</v>
      </c>
    </row>
    <row r="81" spans="1:10" x14ac:dyDescent="0.3">
      <c r="A81" s="4" t="s">
        <v>511</v>
      </c>
      <c r="B81" s="5">
        <v>0.88500000000000001</v>
      </c>
      <c r="C81" s="5">
        <v>1.1220000000000001</v>
      </c>
      <c r="D81" s="5">
        <f t="shared" si="4"/>
        <v>1.0035000000000001</v>
      </c>
      <c r="E81" s="5" t="s">
        <v>329</v>
      </c>
      <c r="F81" s="5">
        <v>-2.2869999999999999</v>
      </c>
      <c r="G81" s="5">
        <v>-2.2869999999999999</v>
      </c>
      <c r="H81" s="5">
        <f t="shared" si="5"/>
        <v>-2.2869999999999999</v>
      </c>
      <c r="I81" s="5" t="s">
        <v>323</v>
      </c>
      <c r="J81" s="9" t="s">
        <v>647</v>
      </c>
    </row>
    <row r="82" spans="1:10" x14ac:dyDescent="0.3">
      <c r="A82" s="4" t="s">
        <v>444</v>
      </c>
      <c r="B82" s="5">
        <v>0.86299999999999999</v>
      </c>
      <c r="C82" s="5">
        <v>1.0049999999999999</v>
      </c>
      <c r="D82" s="5">
        <f t="shared" si="4"/>
        <v>0.93399999999999994</v>
      </c>
      <c r="E82" s="5" t="s">
        <v>361</v>
      </c>
      <c r="F82" s="5">
        <v>-2.339</v>
      </c>
      <c r="G82" s="5">
        <v>-2.339</v>
      </c>
      <c r="H82" s="5">
        <f t="shared" si="5"/>
        <v>-2.339</v>
      </c>
      <c r="I82" s="5" t="s">
        <v>323</v>
      </c>
      <c r="J82" s="9" t="s">
        <v>647</v>
      </c>
    </row>
  </sheetData>
  <sortState xmlns:xlrd2="http://schemas.microsoft.com/office/spreadsheetml/2017/richdata2" ref="A69:J82">
    <sortCondition descending="1" ref="D69:D82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26848-B609-406C-8983-D5BA4DF5B84D}">
  <dimension ref="A1:K82"/>
  <sheetViews>
    <sheetView topLeftCell="A11" workbookViewId="0">
      <selection activeCell="N78" sqref="N78"/>
    </sheetView>
  </sheetViews>
  <sheetFormatPr defaultRowHeight="14.4" x14ac:dyDescent="0.3"/>
  <cols>
    <col min="1" max="1" width="15.77734375" customWidth="1"/>
    <col min="8" max="8" width="12.77734375" customWidth="1"/>
    <col min="9" max="9" width="15.77734375" customWidth="1"/>
    <col min="10" max="10" width="12.77734375" customWidth="1"/>
  </cols>
  <sheetData>
    <row r="1" spans="1:11" ht="43.2" x14ac:dyDescent="0.3">
      <c r="A1" s="1" t="s">
        <v>296</v>
      </c>
      <c r="B1" s="1" t="s">
        <v>297</v>
      </c>
      <c r="C1" s="1" t="s">
        <v>298</v>
      </c>
      <c r="D1" s="1" t="s">
        <v>348</v>
      </c>
      <c r="E1" s="1" t="s">
        <v>299</v>
      </c>
      <c r="F1" s="1" t="s">
        <v>643</v>
      </c>
      <c r="G1" s="1" t="s">
        <v>644</v>
      </c>
      <c r="H1" s="1" t="s">
        <v>510</v>
      </c>
      <c r="I1" s="1" t="s">
        <v>300</v>
      </c>
      <c r="J1" s="1" t="s">
        <v>645</v>
      </c>
      <c r="K1" s="1" t="s">
        <v>720</v>
      </c>
    </row>
    <row r="2" spans="1:11" x14ac:dyDescent="0.3">
      <c r="A2" s="4" t="s">
        <v>405</v>
      </c>
      <c r="B2" s="5">
        <v>1.2589999999999999</v>
      </c>
      <c r="C2" s="5">
        <v>3.5009999999999999</v>
      </c>
      <c r="D2" s="5">
        <f t="shared" ref="D2:D33" si="0">(B2+C2)/2</f>
        <v>2.38</v>
      </c>
      <c r="E2" s="5" t="s">
        <v>305</v>
      </c>
      <c r="F2" s="5">
        <v>6.0839999999999996</v>
      </c>
      <c r="G2" s="5">
        <v>6.25</v>
      </c>
      <c r="H2" s="5">
        <f t="shared" ref="H2:H33" si="1">(F2+G2)/2</f>
        <v>6.1669999999999998</v>
      </c>
      <c r="I2" s="5" t="s">
        <v>303</v>
      </c>
      <c r="J2" s="10" t="s">
        <v>646</v>
      </c>
      <c r="K2" s="17">
        <v>1</v>
      </c>
    </row>
    <row r="3" spans="1:11" x14ac:dyDescent="0.3">
      <c r="A3" s="4" t="s">
        <v>402</v>
      </c>
      <c r="B3" s="5">
        <v>1.133</v>
      </c>
      <c r="C3" s="5">
        <v>1.67</v>
      </c>
      <c r="D3" s="5">
        <f t="shared" si="0"/>
        <v>1.4015</v>
      </c>
      <c r="E3" s="5" t="s">
        <v>305</v>
      </c>
      <c r="F3" s="5">
        <v>3.153</v>
      </c>
      <c r="G3" s="5">
        <v>3.153</v>
      </c>
      <c r="H3" s="5">
        <f t="shared" si="1"/>
        <v>3.153</v>
      </c>
      <c r="I3" s="5" t="s">
        <v>303</v>
      </c>
      <c r="J3" s="10" t="s">
        <v>646</v>
      </c>
      <c r="K3" s="17">
        <v>2</v>
      </c>
    </row>
    <row r="4" spans="1:11" x14ac:dyDescent="0.3">
      <c r="A4" s="4" t="s">
        <v>314</v>
      </c>
      <c r="B4" s="5">
        <v>2.1280000000000001</v>
      </c>
      <c r="C4" s="5">
        <v>7.1630000000000003</v>
      </c>
      <c r="D4" s="5">
        <f t="shared" si="0"/>
        <v>4.6455000000000002</v>
      </c>
      <c r="E4" s="5" t="s">
        <v>305</v>
      </c>
      <c r="F4" s="5">
        <v>3.0230000000000001</v>
      </c>
      <c r="G4" s="5">
        <v>3.0230000000000001</v>
      </c>
      <c r="H4" s="5">
        <f t="shared" si="1"/>
        <v>3.0230000000000001</v>
      </c>
      <c r="I4" s="5" t="s">
        <v>303</v>
      </c>
      <c r="J4" s="10" t="s">
        <v>646</v>
      </c>
      <c r="K4" s="17">
        <v>3</v>
      </c>
    </row>
    <row r="5" spans="1:11" x14ac:dyDescent="0.3">
      <c r="A5" s="4" t="s">
        <v>309</v>
      </c>
      <c r="B5" s="5">
        <v>2.399</v>
      </c>
      <c r="C5" s="5">
        <v>2.6880000000000002</v>
      </c>
      <c r="D5" s="5">
        <f t="shared" si="0"/>
        <v>2.5434999999999999</v>
      </c>
      <c r="E5" s="5" t="s">
        <v>305</v>
      </c>
      <c r="F5" s="5">
        <v>2.5720000000000001</v>
      </c>
      <c r="G5" s="5">
        <v>2.5720000000000001</v>
      </c>
      <c r="H5" s="5">
        <f t="shared" si="1"/>
        <v>2.5720000000000001</v>
      </c>
      <c r="I5" s="5" t="s">
        <v>303</v>
      </c>
      <c r="J5" s="10" t="s">
        <v>646</v>
      </c>
      <c r="K5" s="17">
        <v>4</v>
      </c>
    </row>
    <row r="6" spans="1:11" x14ac:dyDescent="0.3">
      <c r="A6" s="4" t="s">
        <v>306</v>
      </c>
      <c r="B6" s="5">
        <v>0.95299999999999996</v>
      </c>
      <c r="C6" s="5">
        <v>1.4970000000000001</v>
      </c>
      <c r="D6" s="5">
        <f t="shared" si="0"/>
        <v>1.2250000000000001</v>
      </c>
      <c r="E6" s="5" t="s">
        <v>307</v>
      </c>
      <c r="F6" s="5">
        <v>2.35</v>
      </c>
      <c r="G6" s="5">
        <v>2.35</v>
      </c>
      <c r="H6" s="5">
        <f t="shared" si="1"/>
        <v>2.35</v>
      </c>
      <c r="I6" s="5" t="s">
        <v>303</v>
      </c>
      <c r="J6" s="10" t="s">
        <v>646</v>
      </c>
      <c r="K6" s="17">
        <v>5</v>
      </c>
    </row>
    <row r="7" spans="1:11" x14ac:dyDescent="0.3">
      <c r="A7" s="4" t="s">
        <v>403</v>
      </c>
      <c r="B7" s="5">
        <v>1.397</v>
      </c>
      <c r="C7" s="5">
        <v>1.143</v>
      </c>
      <c r="D7" s="5">
        <f t="shared" si="0"/>
        <v>1.27</v>
      </c>
      <c r="E7" s="5" t="s">
        <v>305</v>
      </c>
      <c r="F7" s="5">
        <v>2.343</v>
      </c>
      <c r="G7" s="5">
        <v>2.343</v>
      </c>
      <c r="H7" s="5">
        <f t="shared" si="1"/>
        <v>2.343</v>
      </c>
      <c r="I7" s="5" t="s">
        <v>303</v>
      </c>
      <c r="J7" s="10" t="s">
        <v>646</v>
      </c>
      <c r="K7" s="17">
        <v>6</v>
      </c>
    </row>
    <row r="8" spans="1:11" x14ac:dyDescent="0.3">
      <c r="A8" s="4" t="s">
        <v>638</v>
      </c>
      <c r="B8" s="5">
        <v>0.93600000000000005</v>
      </c>
      <c r="C8" s="5">
        <v>1.4710000000000001</v>
      </c>
      <c r="D8" s="5">
        <f t="shared" si="0"/>
        <v>1.2035</v>
      </c>
      <c r="E8" s="5" t="s">
        <v>307</v>
      </c>
      <c r="F8" s="5">
        <v>2.2360000000000002</v>
      </c>
      <c r="G8" s="5">
        <v>2.2360000000000002</v>
      </c>
      <c r="H8" s="5">
        <f t="shared" si="1"/>
        <v>2.2360000000000002</v>
      </c>
      <c r="I8" s="5" t="s">
        <v>303</v>
      </c>
      <c r="J8" s="10" t="s">
        <v>646</v>
      </c>
      <c r="K8" s="17">
        <v>7</v>
      </c>
    </row>
    <row r="9" spans="1:11" x14ac:dyDescent="0.3">
      <c r="A9" s="4" t="s">
        <v>397</v>
      </c>
      <c r="B9" s="5">
        <v>0.83199999999999996</v>
      </c>
      <c r="C9" s="5">
        <v>1.0880000000000001</v>
      </c>
      <c r="D9" s="5">
        <f t="shared" si="0"/>
        <v>0.96</v>
      </c>
      <c r="E9" s="5" t="s">
        <v>307</v>
      </c>
      <c r="F9" s="5">
        <v>2.121</v>
      </c>
      <c r="G9" s="5">
        <v>2.121</v>
      </c>
      <c r="H9" s="5">
        <f t="shared" si="1"/>
        <v>2.121</v>
      </c>
      <c r="I9" s="5" t="s">
        <v>303</v>
      </c>
      <c r="J9" s="10" t="s">
        <v>646</v>
      </c>
      <c r="K9" s="17">
        <v>8</v>
      </c>
    </row>
    <row r="10" spans="1:11" x14ac:dyDescent="0.3">
      <c r="A10" s="4" t="s">
        <v>381</v>
      </c>
      <c r="B10" s="5">
        <v>2.3969999999999998</v>
      </c>
      <c r="C10" s="5">
        <v>3.544</v>
      </c>
      <c r="D10" s="5">
        <f t="shared" si="0"/>
        <v>2.9704999999999999</v>
      </c>
      <c r="E10" s="5" t="s">
        <v>305</v>
      </c>
      <c r="F10" s="5">
        <v>2.056</v>
      </c>
      <c r="G10" s="5">
        <v>2.056</v>
      </c>
      <c r="H10" s="5">
        <f t="shared" si="1"/>
        <v>2.056</v>
      </c>
      <c r="I10" s="5" t="s">
        <v>303</v>
      </c>
      <c r="J10" s="10" t="s">
        <v>646</v>
      </c>
      <c r="K10" s="17">
        <v>9</v>
      </c>
    </row>
    <row r="11" spans="1:11" x14ac:dyDescent="0.3">
      <c r="A11" s="4" t="s">
        <v>710</v>
      </c>
      <c r="B11" s="5">
        <v>2.1779999999999999</v>
      </c>
      <c r="C11" s="5">
        <v>3.3039999999999998</v>
      </c>
      <c r="D11" s="5">
        <f t="shared" si="0"/>
        <v>2.7409999999999997</v>
      </c>
      <c r="E11" s="5" t="s">
        <v>361</v>
      </c>
      <c r="F11" s="5">
        <v>2</v>
      </c>
      <c r="G11" s="5">
        <v>2</v>
      </c>
      <c r="H11" s="5">
        <f t="shared" si="1"/>
        <v>2</v>
      </c>
      <c r="I11" s="5" t="s">
        <v>303</v>
      </c>
      <c r="J11" s="10" t="s">
        <v>646</v>
      </c>
      <c r="K11" s="17">
        <v>10</v>
      </c>
    </row>
    <row r="12" spans="1:11" x14ac:dyDescent="0.3">
      <c r="A12" s="4" t="s">
        <v>711</v>
      </c>
      <c r="B12" s="5">
        <v>2.3610000000000002</v>
      </c>
      <c r="C12" s="5">
        <v>3.0819999999999999</v>
      </c>
      <c r="D12" s="5">
        <f t="shared" si="0"/>
        <v>2.7214999999999998</v>
      </c>
      <c r="E12" s="5" t="s">
        <v>329</v>
      </c>
      <c r="F12" s="5">
        <v>2</v>
      </c>
      <c r="G12" s="5">
        <v>2</v>
      </c>
      <c r="H12" s="5">
        <f t="shared" si="1"/>
        <v>2</v>
      </c>
      <c r="I12" s="5" t="s">
        <v>303</v>
      </c>
      <c r="J12" s="10" t="s">
        <v>646</v>
      </c>
      <c r="K12" s="17">
        <v>10</v>
      </c>
    </row>
    <row r="13" spans="1:11" x14ac:dyDescent="0.3">
      <c r="A13" s="4" t="s">
        <v>409</v>
      </c>
      <c r="B13" s="5">
        <v>0.92600000000000005</v>
      </c>
      <c r="C13" s="5">
        <v>1.645</v>
      </c>
      <c r="D13" s="5">
        <f t="shared" si="0"/>
        <v>1.2855000000000001</v>
      </c>
      <c r="E13" s="5" t="s">
        <v>307</v>
      </c>
      <c r="F13" s="5">
        <v>2</v>
      </c>
      <c r="G13" s="5">
        <v>2</v>
      </c>
      <c r="H13" s="5">
        <f t="shared" si="1"/>
        <v>2</v>
      </c>
      <c r="I13" s="5" t="s">
        <v>303</v>
      </c>
      <c r="J13" s="10" t="s">
        <v>646</v>
      </c>
      <c r="K13" s="17">
        <v>10</v>
      </c>
    </row>
    <row r="14" spans="1:11" x14ac:dyDescent="0.3">
      <c r="A14" s="4" t="s">
        <v>371</v>
      </c>
      <c r="B14" s="5">
        <v>-1.1240000000000001</v>
      </c>
      <c r="C14" s="5">
        <v>-1.851</v>
      </c>
      <c r="D14" s="5">
        <f t="shared" si="0"/>
        <v>-1.4875</v>
      </c>
      <c r="E14" s="5" t="s">
        <v>305</v>
      </c>
      <c r="F14" s="5">
        <v>3.6440000000000001</v>
      </c>
      <c r="G14" s="5">
        <v>3.6440000000000001</v>
      </c>
      <c r="H14" s="5">
        <f t="shared" si="1"/>
        <v>3.6440000000000001</v>
      </c>
      <c r="I14" s="5" t="s">
        <v>303</v>
      </c>
      <c r="J14" s="9" t="s">
        <v>647</v>
      </c>
      <c r="K14" s="17"/>
    </row>
    <row r="15" spans="1:11" x14ac:dyDescent="0.3">
      <c r="A15" s="4" t="s">
        <v>417</v>
      </c>
      <c r="B15" s="5">
        <v>-1.873</v>
      </c>
      <c r="C15" s="5">
        <v>-3.5190000000000001</v>
      </c>
      <c r="D15" s="5">
        <f t="shared" si="0"/>
        <v>-2.6960000000000002</v>
      </c>
      <c r="E15" s="5" t="s">
        <v>307</v>
      </c>
      <c r="F15" s="5">
        <v>2.9649999999999999</v>
      </c>
      <c r="G15" s="5">
        <v>2.9649999999999999</v>
      </c>
      <c r="H15" s="5">
        <f t="shared" si="1"/>
        <v>2.9649999999999999</v>
      </c>
      <c r="I15" s="5" t="s">
        <v>303</v>
      </c>
      <c r="J15" s="9" t="s">
        <v>647</v>
      </c>
      <c r="K15" s="17"/>
    </row>
    <row r="16" spans="1:11" x14ac:dyDescent="0.3">
      <c r="A16" s="4" t="s">
        <v>412</v>
      </c>
      <c r="B16" s="5">
        <v>-2.0249999999999999</v>
      </c>
      <c r="C16" s="5">
        <v>-1.5489999999999999</v>
      </c>
      <c r="D16" s="5">
        <f t="shared" si="0"/>
        <v>-1.7869999999999999</v>
      </c>
      <c r="E16" s="5" t="s">
        <v>307</v>
      </c>
      <c r="F16" s="5">
        <v>2.9220000000000002</v>
      </c>
      <c r="G16" s="5">
        <v>2.9220000000000002</v>
      </c>
      <c r="H16" s="5">
        <f t="shared" si="1"/>
        <v>2.9220000000000002</v>
      </c>
      <c r="I16" s="5" t="s">
        <v>303</v>
      </c>
      <c r="J16" s="9" t="s">
        <v>647</v>
      </c>
      <c r="K16" s="17"/>
    </row>
    <row r="17" spans="1:11" x14ac:dyDescent="0.3">
      <c r="A17" s="4" t="s">
        <v>416</v>
      </c>
      <c r="B17" s="5">
        <v>-1.8129999999999999</v>
      </c>
      <c r="C17" s="5">
        <v>-2.5950000000000002</v>
      </c>
      <c r="D17" s="5">
        <f t="shared" si="0"/>
        <v>-2.2040000000000002</v>
      </c>
      <c r="E17" s="5" t="s">
        <v>307</v>
      </c>
      <c r="F17" s="5">
        <v>2.8439999999999999</v>
      </c>
      <c r="G17" s="5">
        <v>2.8439999999999999</v>
      </c>
      <c r="H17" s="5">
        <f t="shared" si="1"/>
        <v>2.8439999999999999</v>
      </c>
      <c r="I17" s="5" t="s">
        <v>303</v>
      </c>
      <c r="J17" s="9" t="s">
        <v>647</v>
      </c>
      <c r="K17" s="17"/>
    </row>
    <row r="18" spans="1:11" x14ac:dyDescent="0.3">
      <c r="A18" s="4" t="s">
        <v>370</v>
      </c>
      <c r="B18" s="5">
        <v>-0.97</v>
      </c>
      <c r="C18" s="5">
        <v>-2.4390000000000001</v>
      </c>
      <c r="D18" s="5">
        <f t="shared" si="0"/>
        <v>-1.7044999999999999</v>
      </c>
      <c r="E18" s="5" t="s">
        <v>305</v>
      </c>
      <c r="F18" s="5">
        <v>2.8239999999999998</v>
      </c>
      <c r="G18" s="5">
        <v>2.8239999999999998</v>
      </c>
      <c r="H18" s="5">
        <f t="shared" si="1"/>
        <v>2.8239999999999998</v>
      </c>
      <c r="I18" s="5" t="s">
        <v>303</v>
      </c>
      <c r="J18" s="9" t="s">
        <v>647</v>
      </c>
      <c r="K18" s="17"/>
    </row>
    <row r="19" spans="1:11" x14ac:dyDescent="0.3">
      <c r="A19" s="4" t="s">
        <v>437</v>
      </c>
      <c r="B19" s="5">
        <v>-2.5249999999999999</v>
      </c>
      <c r="C19" s="5">
        <v>-2.952</v>
      </c>
      <c r="D19" s="5">
        <f t="shared" si="0"/>
        <v>-2.7385000000000002</v>
      </c>
      <c r="E19" s="5" t="s">
        <v>305</v>
      </c>
      <c r="F19" s="5">
        <v>2.6680000000000001</v>
      </c>
      <c r="G19" s="5">
        <v>2.6680000000000001</v>
      </c>
      <c r="H19" s="5">
        <f t="shared" si="1"/>
        <v>2.6680000000000001</v>
      </c>
      <c r="I19" s="5" t="s">
        <v>303</v>
      </c>
      <c r="J19" s="9" t="s">
        <v>647</v>
      </c>
      <c r="K19" s="17"/>
    </row>
    <row r="20" spans="1:11" x14ac:dyDescent="0.3">
      <c r="A20" s="4" t="s">
        <v>372</v>
      </c>
      <c r="B20" s="5">
        <v>-1.591</v>
      </c>
      <c r="C20" s="5">
        <v>-2.7109999999999999</v>
      </c>
      <c r="D20" s="5">
        <f t="shared" si="0"/>
        <v>-2.1509999999999998</v>
      </c>
      <c r="E20" s="5" t="s">
        <v>329</v>
      </c>
      <c r="F20" s="5">
        <v>2.6459999999999999</v>
      </c>
      <c r="G20" s="5">
        <v>2.6459999999999999</v>
      </c>
      <c r="H20" s="5">
        <f t="shared" si="1"/>
        <v>2.6459999999999999</v>
      </c>
      <c r="I20" s="5" t="s">
        <v>303</v>
      </c>
      <c r="J20" s="9" t="s">
        <v>647</v>
      </c>
      <c r="K20" s="17"/>
    </row>
    <row r="21" spans="1:11" x14ac:dyDescent="0.3">
      <c r="A21" s="4" t="s">
        <v>413</v>
      </c>
      <c r="B21" s="5">
        <v>-1.889</v>
      </c>
      <c r="C21" s="5">
        <v>-1.6559999999999999</v>
      </c>
      <c r="D21" s="5">
        <f t="shared" si="0"/>
        <v>-1.7725</v>
      </c>
      <c r="E21" s="5" t="s">
        <v>305</v>
      </c>
      <c r="F21" s="5">
        <v>2.5409999999999999</v>
      </c>
      <c r="G21" s="5">
        <v>2.3860000000000001</v>
      </c>
      <c r="H21" s="5">
        <f t="shared" si="1"/>
        <v>2.4634999999999998</v>
      </c>
      <c r="I21" s="5" t="s">
        <v>303</v>
      </c>
      <c r="J21" s="9" t="s">
        <v>647</v>
      </c>
      <c r="K21" s="17"/>
    </row>
    <row r="22" spans="1:11" x14ac:dyDescent="0.3">
      <c r="A22" s="4" t="s">
        <v>438</v>
      </c>
      <c r="B22" s="5">
        <v>-4.0549999999999997</v>
      </c>
      <c r="C22" s="5">
        <v>-3.1</v>
      </c>
      <c r="D22" s="5">
        <f t="shared" si="0"/>
        <v>-3.5774999999999997</v>
      </c>
      <c r="E22" s="5" t="s">
        <v>329</v>
      </c>
      <c r="F22" s="5">
        <v>2.4489999999999998</v>
      </c>
      <c r="G22" s="5">
        <v>2.4489999999999998</v>
      </c>
      <c r="H22" s="5">
        <f t="shared" si="1"/>
        <v>2.4489999999999998</v>
      </c>
      <c r="I22" s="5" t="s">
        <v>303</v>
      </c>
      <c r="J22" s="9" t="s">
        <v>647</v>
      </c>
      <c r="K22" s="17"/>
    </row>
    <row r="23" spans="1:11" x14ac:dyDescent="0.3">
      <c r="A23" s="4" t="s">
        <v>435</v>
      </c>
      <c r="B23" s="5">
        <v>-1.333</v>
      </c>
      <c r="C23" s="5">
        <v>-1.1479999999999999</v>
      </c>
      <c r="D23" s="5">
        <f t="shared" si="0"/>
        <v>-1.2404999999999999</v>
      </c>
      <c r="E23" s="5" t="s">
        <v>329</v>
      </c>
      <c r="F23" s="5">
        <v>2.42</v>
      </c>
      <c r="G23" s="5">
        <v>2.42</v>
      </c>
      <c r="H23" s="5">
        <f t="shared" si="1"/>
        <v>2.42</v>
      </c>
      <c r="I23" s="5" t="s">
        <v>303</v>
      </c>
      <c r="J23" s="9" t="s">
        <v>647</v>
      </c>
      <c r="K23" s="17"/>
    </row>
    <row r="24" spans="1:11" x14ac:dyDescent="0.3">
      <c r="A24" s="4" t="s">
        <v>439</v>
      </c>
      <c r="B24" s="5">
        <v>-3.1160000000000001</v>
      </c>
      <c r="C24" s="5">
        <v>-4.2030000000000003</v>
      </c>
      <c r="D24" s="5">
        <f t="shared" si="0"/>
        <v>-3.6595000000000004</v>
      </c>
      <c r="E24" s="5" t="s">
        <v>329</v>
      </c>
      <c r="F24" s="5">
        <v>2.3239999999999998</v>
      </c>
      <c r="G24" s="5">
        <v>2.3239999999999998</v>
      </c>
      <c r="H24" s="5">
        <f t="shared" si="1"/>
        <v>2.3239999999999998</v>
      </c>
      <c r="I24" s="5" t="s">
        <v>303</v>
      </c>
      <c r="J24" s="9" t="s">
        <v>647</v>
      </c>
      <c r="K24" s="17"/>
    </row>
    <row r="25" spans="1:11" x14ac:dyDescent="0.3">
      <c r="A25" s="4" t="s">
        <v>414</v>
      </c>
      <c r="B25" s="5">
        <v>-2.1659999999999999</v>
      </c>
      <c r="C25" s="5">
        <v>-2.25</v>
      </c>
      <c r="D25" s="5">
        <f t="shared" si="0"/>
        <v>-2.2080000000000002</v>
      </c>
      <c r="E25" s="5" t="s">
        <v>305</v>
      </c>
      <c r="F25" s="5">
        <v>2.242</v>
      </c>
      <c r="G25" s="5">
        <v>2.242</v>
      </c>
      <c r="H25" s="5">
        <f t="shared" si="1"/>
        <v>2.242</v>
      </c>
      <c r="I25" s="5" t="s">
        <v>303</v>
      </c>
      <c r="J25" s="9" t="s">
        <v>647</v>
      </c>
      <c r="K25" s="17"/>
    </row>
    <row r="26" spans="1:11" x14ac:dyDescent="0.3">
      <c r="A26" s="4" t="s">
        <v>369</v>
      </c>
      <c r="B26" s="5">
        <v>-1.379</v>
      </c>
      <c r="C26" s="5">
        <v>-1.506</v>
      </c>
      <c r="D26" s="5">
        <f t="shared" si="0"/>
        <v>-1.4424999999999999</v>
      </c>
      <c r="E26" s="5" t="s">
        <v>329</v>
      </c>
      <c r="F26" s="5">
        <v>2.1819999999999999</v>
      </c>
      <c r="G26" s="5">
        <v>2.1819999999999999</v>
      </c>
      <c r="H26" s="5">
        <f t="shared" si="1"/>
        <v>2.1819999999999999</v>
      </c>
      <c r="I26" s="5" t="s">
        <v>303</v>
      </c>
      <c r="J26" s="9" t="s">
        <v>647</v>
      </c>
      <c r="K26" s="17"/>
    </row>
    <row r="27" spans="1:11" x14ac:dyDescent="0.3">
      <c r="A27" s="4" t="s">
        <v>410</v>
      </c>
      <c r="B27" s="5">
        <v>-1.5149999999999999</v>
      </c>
      <c r="C27" s="5">
        <v>-1.4339999999999999</v>
      </c>
      <c r="D27" s="5">
        <f t="shared" si="0"/>
        <v>-1.4744999999999999</v>
      </c>
      <c r="E27" s="5" t="s">
        <v>307</v>
      </c>
      <c r="F27" s="5">
        <v>2.157</v>
      </c>
      <c r="G27" s="5">
        <v>2.157</v>
      </c>
      <c r="H27" s="5">
        <f t="shared" si="1"/>
        <v>2.157</v>
      </c>
      <c r="I27" s="5" t="s">
        <v>303</v>
      </c>
      <c r="J27" s="9" t="s">
        <v>647</v>
      </c>
      <c r="K27" s="17"/>
    </row>
    <row r="28" spans="1:11" x14ac:dyDescent="0.3">
      <c r="A28" s="4" t="s">
        <v>436</v>
      </c>
      <c r="B28" s="5">
        <v>-1.3480000000000001</v>
      </c>
      <c r="C28" s="5">
        <v>-1.359</v>
      </c>
      <c r="D28" s="5">
        <f t="shared" si="0"/>
        <v>-1.3534999999999999</v>
      </c>
      <c r="E28" s="5" t="s">
        <v>305</v>
      </c>
      <c r="F28" s="5">
        <v>2.1110000000000002</v>
      </c>
      <c r="G28" s="5">
        <v>2.1110000000000002</v>
      </c>
      <c r="H28" s="5">
        <f t="shared" si="1"/>
        <v>2.1110000000000002</v>
      </c>
      <c r="I28" s="5" t="s">
        <v>303</v>
      </c>
      <c r="J28" s="9" t="s">
        <v>647</v>
      </c>
      <c r="K28" s="17"/>
    </row>
    <row r="29" spans="1:11" x14ac:dyDescent="0.3">
      <c r="A29" s="4" t="s">
        <v>440</v>
      </c>
      <c r="B29" s="5">
        <v>-3.5270000000000001</v>
      </c>
      <c r="C29" s="5">
        <v>-6.22</v>
      </c>
      <c r="D29" s="5">
        <f t="shared" si="0"/>
        <v>-4.8734999999999999</v>
      </c>
      <c r="E29" s="5" t="s">
        <v>345</v>
      </c>
      <c r="F29" s="5">
        <v>2.04</v>
      </c>
      <c r="G29" s="5">
        <v>2.04</v>
      </c>
      <c r="H29" s="5">
        <f t="shared" si="1"/>
        <v>2.04</v>
      </c>
      <c r="I29" s="5" t="s">
        <v>303</v>
      </c>
      <c r="J29" s="9" t="s">
        <v>647</v>
      </c>
      <c r="K29" s="17"/>
    </row>
    <row r="30" spans="1:11" x14ac:dyDescent="0.3">
      <c r="A30" s="4" t="s">
        <v>712</v>
      </c>
      <c r="B30" s="5">
        <v>-2.6040000000000001</v>
      </c>
      <c r="C30" s="5">
        <v>-4.7560000000000002</v>
      </c>
      <c r="D30" s="5">
        <f t="shared" si="0"/>
        <v>-3.68</v>
      </c>
      <c r="E30" s="5" t="s">
        <v>316</v>
      </c>
      <c r="F30" s="5">
        <v>2</v>
      </c>
      <c r="G30" s="5">
        <v>2</v>
      </c>
      <c r="H30" s="5">
        <f t="shared" si="1"/>
        <v>2</v>
      </c>
      <c r="I30" s="5" t="s">
        <v>303</v>
      </c>
      <c r="J30" s="9" t="s">
        <v>647</v>
      </c>
    </row>
    <row r="31" spans="1:11" x14ac:dyDescent="0.3">
      <c r="A31" t="s">
        <v>718</v>
      </c>
      <c r="B31">
        <v>-1.8979999999999999</v>
      </c>
      <c r="C31">
        <v>-2.2530000000000001</v>
      </c>
      <c r="D31">
        <f t="shared" si="0"/>
        <v>-2.0754999999999999</v>
      </c>
      <c r="E31" t="s">
        <v>302</v>
      </c>
      <c r="F31">
        <v>2.157</v>
      </c>
      <c r="G31">
        <v>1.8280000000000001</v>
      </c>
      <c r="H31">
        <f t="shared" si="1"/>
        <v>1.9925000000000002</v>
      </c>
      <c r="I31" t="s">
        <v>303</v>
      </c>
      <c r="J31" s="9" t="s">
        <v>647</v>
      </c>
    </row>
    <row r="32" spans="1:11" x14ac:dyDescent="0.3">
      <c r="A32" t="s">
        <v>355</v>
      </c>
      <c r="B32">
        <v>2.2480000000000002</v>
      </c>
      <c r="C32">
        <v>2.3039999999999998</v>
      </c>
      <c r="D32">
        <f t="shared" si="0"/>
        <v>2.2759999999999998</v>
      </c>
      <c r="E32" t="s">
        <v>305</v>
      </c>
      <c r="F32">
        <v>-4.7709999999999999</v>
      </c>
      <c r="G32">
        <v>-4.7709999999999999</v>
      </c>
      <c r="H32">
        <f t="shared" si="1"/>
        <v>-4.7709999999999999</v>
      </c>
      <c r="I32" s="5" t="s">
        <v>323</v>
      </c>
      <c r="J32" s="9" t="s">
        <v>647</v>
      </c>
    </row>
    <row r="33" spans="1:11" x14ac:dyDescent="0.3">
      <c r="A33" s="4" t="s">
        <v>349</v>
      </c>
      <c r="B33" s="5">
        <v>1.1299999999999999</v>
      </c>
      <c r="C33" s="5">
        <v>1.6020000000000001</v>
      </c>
      <c r="D33" s="5">
        <f t="shared" si="0"/>
        <v>1.3660000000000001</v>
      </c>
      <c r="E33" s="5" t="s">
        <v>329</v>
      </c>
      <c r="F33" s="5">
        <v>-4.6829999999999998</v>
      </c>
      <c r="G33" s="5">
        <v>-4.6829999999999998</v>
      </c>
      <c r="H33" s="5">
        <f t="shared" si="1"/>
        <v>-4.6829999999999998</v>
      </c>
      <c r="I33" s="5" t="s">
        <v>323</v>
      </c>
      <c r="J33" s="9" t="s">
        <v>647</v>
      </c>
    </row>
    <row r="34" spans="1:11" x14ac:dyDescent="0.3">
      <c r="A34" s="4" t="s">
        <v>353</v>
      </c>
      <c r="B34" s="5">
        <v>1.732</v>
      </c>
      <c r="C34" s="5">
        <v>1.3939999999999999</v>
      </c>
      <c r="D34" s="5">
        <f t="shared" ref="D34:D65" si="2">(B34+C34)/2</f>
        <v>1.5629999999999999</v>
      </c>
      <c r="E34" s="5" t="s">
        <v>327</v>
      </c>
      <c r="F34" s="5">
        <v>-2.8010000000000002</v>
      </c>
      <c r="G34" s="5">
        <v>-2.8010000000000002</v>
      </c>
      <c r="H34" s="5">
        <f t="shared" ref="H34:H65" si="3">(F34+G34)/2</f>
        <v>-2.8010000000000002</v>
      </c>
      <c r="I34" s="5" t="s">
        <v>323</v>
      </c>
      <c r="J34" s="9" t="s">
        <v>647</v>
      </c>
    </row>
    <row r="35" spans="1:11" x14ac:dyDescent="0.3">
      <c r="A35" s="4" t="s">
        <v>642</v>
      </c>
      <c r="B35" s="5">
        <v>2.907</v>
      </c>
      <c r="C35" s="5">
        <v>2.54</v>
      </c>
      <c r="D35" s="5">
        <f t="shared" si="2"/>
        <v>2.7235</v>
      </c>
      <c r="E35" s="5" t="s">
        <v>322</v>
      </c>
      <c r="F35" s="5">
        <v>-2.7610000000000001</v>
      </c>
      <c r="G35" s="5">
        <v>-2.7610000000000001</v>
      </c>
      <c r="H35" s="5">
        <f t="shared" si="3"/>
        <v>-2.7610000000000001</v>
      </c>
      <c r="I35" s="5" t="s">
        <v>323</v>
      </c>
      <c r="J35" s="9" t="s">
        <v>647</v>
      </c>
    </row>
    <row r="36" spans="1:11" x14ac:dyDescent="0.3">
      <c r="A36" s="4" t="s">
        <v>411</v>
      </c>
      <c r="B36" s="5">
        <v>1.2010000000000001</v>
      </c>
      <c r="C36" s="5">
        <v>0.81599999999999995</v>
      </c>
      <c r="D36" s="5">
        <f t="shared" si="2"/>
        <v>1.0085</v>
      </c>
      <c r="E36" s="5" t="s">
        <v>305</v>
      </c>
      <c r="F36" s="5">
        <v>-2.73</v>
      </c>
      <c r="G36" s="5">
        <v>-2.73</v>
      </c>
      <c r="H36" s="5">
        <f t="shared" si="3"/>
        <v>-2.73</v>
      </c>
      <c r="I36" s="5" t="s">
        <v>323</v>
      </c>
      <c r="J36" s="9" t="s">
        <v>647</v>
      </c>
    </row>
    <row r="37" spans="1:11" x14ac:dyDescent="0.3">
      <c r="A37" s="4" t="s">
        <v>415</v>
      </c>
      <c r="B37" s="5">
        <v>1.264</v>
      </c>
      <c r="C37" s="5">
        <v>1.5620000000000001</v>
      </c>
      <c r="D37" s="5">
        <f t="shared" si="2"/>
        <v>1.413</v>
      </c>
      <c r="E37" s="5" t="s">
        <v>307</v>
      </c>
      <c r="F37" s="5">
        <v>-2.6880000000000002</v>
      </c>
      <c r="G37" s="5">
        <v>-2.6880000000000002</v>
      </c>
      <c r="H37" s="5">
        <f t="shared" si="3"/>
        <v>-2.6880000000000002</v>
      </c>
      <c r="I37" s="5" t="s">
        <v>323</v>
      </c>
      <c r="J37" s="9" t="s">
        <v>647</v>
      </c>
    </row>
    <row r="38" spans="1:11" x14ac:dyDescent="0.3">
      <c r="A38" s="4" t="s">
        <v>359</v>
      </c>
      <c r="B38" s="5">
        <v>3.2440000000000002</v>
      </c>
      <c r="C38" s="5">
        <v>3.5019999999999998</v>
      </c>
      <c r="D38" s="5">
        <f t="shared" si="2"/>
        <v>3.3730000000000002</v>
      </c>
      <c r="E38" s="5" t="s">
        <v>305</v>
      </c>
      <c r="F38" s="5">
        <v>-2.4590000000000001</v>
      </c>
      <c r="G38" s="5">
        <v>-2.734</v>
      </c>
      <c r="H38" s="5">
        <f t="shared" si="3"/>
        <v>-2.5964999999999998</v>
      </c>
      <c r="I38" s="5" t="s">
        <v>323</v>
      </c>
      <c r="J38" s="9" t="s">
        <v>647</v>
      </c>
    </row>
    <row r="39" spans="1:11" x14ac:dyDescent="0.3">
      <c r="A39" s="4" t="s">
        <v>354</v>
      </c>
      <c r="B39" s="5">
        <v>2.0870000000000002</v>
      </c>
      <c r="C39" s="5">
        <v>2.202</v>
      </c>
      <c r="D39" s="5">
        <f t="shared" si="2"/>
        <v>2.1444999999999999</v>
      </c>
      <c r="E39" s="5" t="s">
        <v>302</v>
      </c>
      <c r="F39" s="5">
        <v>-2.54</v>
      </c>
      <c r="G39" s="5">
        <v>-2.54</v>
      </c>
      <c r="H39" s="5">
        <f t="shared" si="3"/>
        <v>-2.54</v>
      </c>
      <c r="I39" s="5" t="s">
        <v>323</v>
      </c>
      <c r="J39" s="9" t="s">
        <v>647</v>
      </c>
    </row>
    <row r="40" spans="1:11" x14ac:dyDescent="0.3">
      <c r="A40" s="4" t="s">
        <v>418</v>
      </c>
      <c r="B40" s="5">
        <v>2.1749999999999998</v>
      </c>
      <c r="C40" s="5">
        <v>1.2270000000000001</v>
      </c>
      <c r="D40" s="5">
        <f t="shared" si="2"/>
        <v>1.7010000000000001</v>
      </c>
      <c r="E40" s="5" t="s">
        <v>325</v>
      </c>
      <c r="F40" s="5">
        <v>-2.452</v>
      </c>
      <c r="G40" s="5">
        <v>-2.452</v>
      </c>
      <c r="H40" s="5">
        <f t="shared" si="3"/>
        <v>-2.452</v>
      </c>
      <c r="I40" s="5" t="s">
        <v>323</v>
      </c>
      <c r="J40" s="9" t="s">
        <v>647</v>
      </c>
    </row>
    <row r="41" spans="1:11" x14ac:dyDescent="0.3">
      <c r="A41" s="4" t="s">
        <v>444</v>
      </c>
      <c r="B41" s="5">
        <v>0.86299999999999999</v>
      </c>
      <c r="C41" s="5">
        <v>1.0049999999999999</v>
      </c>
      <c r="D41" s="5">
        <f t="shared" si="2"/>
        <v>0.93399999999999994</v>
      </c>
      <c r="E41" s="5" t="s">
        <v>361</v>
      </c>
      <c r="F41" s="5">
        <v>-2.339</v>
      </c>
      <c r="G41" s="5">
        <v>-2.339</v>
      </c>
      <c r="H41" s="5">
        <f t="shared" si="3"/>
        <v>-2.339</v>
      </c>
      <c r="I41" s="5" t="s">
        <v>323</v>
      </c>
      <c r="J41" s="9" t="s">
        <v>647</v>
      </c>
    </row>
    <row r="42" spans="1:11" x14ac:dyDescent="0.3">
      <c r="A42" s="4" t="s">
        <v>511</v>
      </c>
      <c r="B42" s="5">
        <v>0.88500000000000001</v>
      </c>
      <c r="C42" s="5">
        <v>1.1220000000000001</v>
      </c>
      <c r="D42" s="5">
        <f t="shared" si="2"/>
        <v>1.0035000000000001</v>
      </c>
      <c r="E42" s="5" t="s">
        <v>329</v>
      </c>
      <c r="F42" s="5">
        <v>-2.2869999999999999</v>
      </c>
      <c r="G42" s="5">
        <v>-2.2869999999999999</v>
      </c>
      <c r="H42" s="5">
        <f t="shared" si="3"/>
        <v>-2.2869999999999999</v>
      </c>
      <c r="I42" s="5" t="s">
        <v>323</v>
      </c>
      <c r="J42" s="9" t="s">
        <v>647</v>
      </c>
    </row>
    <row r="43" spans="1:11" x14ac:dyDescent="0.3">
      <c r="A43" s="4" t="s">
        <v>441</v>
      </c>
      <c r="B43" s="5">
        <v>2.8479999999999999</v>
      </c>
      <c r="C43" s="5">
        <v>3.7370000000000001</v>
      </c>
      <c r="D43" s="5">
        <f t="shared" si="2"/>
        <v>3.2925</v>
      </c>
      <c r="E43" s="5" t="s">
        <v>325</v>
      </c>
      <c r="F43" s="5">
        <v>-2.0550000000000002</v>
      </c>
      <c r="G43" s="5">
        <v>-2.0550000000000002</v>
      </c>
      <c r="H43" s="5">
        <f t="shared" si="3"/>
        <v>-2.0550000000000002</v>
      </c>
      <c r="I43" s="5" t="s">
        <v>323</v>
      </c>
      <c r="J43" s="9" t="s">
        <v>647</v>
      </c>
    </row>
    <row r="44" spans="1:11" x14ac:dyDescent="0.3">
      <c r="A44" s="4" t="s">
        <v>442</v>
      </c>
      <c r="B44" s="5">
        <v>1.286</v>
      </c>
      <c r="C44" s="5">
        <v>1.899</v>
      </c>
      <c r="D44" s="5">
        <f t="shared" si="2"/>
        <v>1.5925</v>
      </c>
      <c r="E44" s="5" t="s">
        <v>318</v>
      </c>
      <c r="F44" s="5">
        <v>-2.0099999999999998</v>
      </c>
      <c r="G44" s="5">
        <v>-2.0099999999999998</v>
      </c>
      <c r="H44" s="5">
        <f t="shared" si="3"/>
        <v>-2.0099999999999998</v>
      </c>
      <c r="I44" s="5" t="s">
        <v>323</v>
      </c>
      <c r="J44" s="9" t="s">
        <v>647</v>
      </c>
    </row>
    <row r="45" spans="1:11" x14ac:dyDescent="0.3">
      <c r="A45" s="4" t="s">
        <v>443</v>
      </c>
      <c r="B45" s="5">
        <v>1.0369999999999999</v>
      </c>
      <c r="C45" s="5">
        <v>1.0349999999999999</v>
      </c>
      <c r="D45" s="5">
        <f t="shared" si="2"/>
        <v>1.036</v>
      </c>
      <c r="E45" s="5" t="s">
        <v>327</v>
      </c>
      <c r="F45" s="5">
        <v>-2</v>
      </c>
      <c r="G45" s="5">
        <v>-2</v>
      </c>
      <c r="H45" s="5">
        <f t="shared" si="3"/>
        <v>-2</v>
      </c>
      <c r="I45" s="5" t="s">
        <v>323</v>
      </c>
      <c r="J45" s="9" t="s">
        <v>647</v>
      </c>
    </row>
    <row r="46" spans="1:11" x14ac:dyDescent="0.3">
      <c r="A46" s="4" t="s">
        <v>339</v>
      </c>
      <c r="B46" s="5">
        <v>-1.476</v>
      </c>
      <c r="C46" s="5">
        <v>-2.6019999999999999</v>
      </c>
      <c r="D46" s="5">
        <f t="shared" si="2"/>
        <v>-2.0389999999999997</v>
      </c>
      <c r="E46" s="5" t="s">
        <v>302</v>
      </c>
      <c r="F46" s="5">
        <v>-4.7039999999999997</v>
      </c>
      <c r="G46" s="5">
        <v>-4.8410000000000002</v>
      </c>
      <c r="H46" s="5">
        <f t="shared" si="3"/>
        <v>-4.7725</v>
      </c>
      <c r="I46" s="5" t="s">
        <v>323</v>
      </c>
      <c r="J46" s="11" t="s">
        <v>646</v>
      </c>
      <c r="K46" s="17">
        <v>1</v>
      </c>
    </row>
    <row r="47" spans="1:11" x14ac:dyDescent="0.3">
      <c r="A47" s="4" t="s">
        <v>341</v>
      </c>
      <c r="B47" s="5">
        <v>-1.42</v>
      </c>
      <c r="C47" s="5">
        <v>-1.4810000000000001</v>
      </c>
      <c r="D47" s="5">
        <f t="shared" si="2"/>
        <v>-1.4504999999999999</v>
      </c>
      <c r="E47" s="5" t="s">
        <v>305</v>
      </c>
      <c r="F47" s="5">
        <v>-4.6580000000000004</v>
      </c>
      <c r="G47" s="5">
        <v>-4.6580000000000004</v>
      </c>
      <c r="H47" s="5">
        <f t="shared" si="3"/>
        <v>-4.6580000000000004</v>
      </c>
      <c r="I47" s="5" t="s">
        <v>323</v>
      </c>
      <c r="J47" s="11" t="s">
        <v>646</v>
      </c>
      <c r="K47" s="17">
        <v>2</v>
      </c>
    </row>
    <row r="48" spans="1:11" x14ac:dyDescent="0.3">
      <c r="A48" s="4" t="s">
        <v>396</v>
      </c>
      <c r="B48" s="5">
        <v>-3.0790000000000002</v>
      </c>
      <c r="C48" s="5">
        <v>-7.2350000000000003</v>
      </c>
      <c r="D48" s="5">
        <f t="shared" si="2"/>
        <v>-5.157</v>
      </c>
      <c r="E48" s="5" t="s">
        <v>307</v>
      </c>
      <c r="F48" s="5">
        <v>-4.49</v>
      </c>
      <c r="G48" s="5">
        <v>-4.49</v>
      </c>
      <c r="H48" s="5">
        <f t="shared" si="3"/>
        <v>-4.49</v>
      </c>
      <c r="I48" s="5" t="s">
        <v>323</v>
      </c>
      <c r="J48" s="11" t="s">
        <v>646</v>
      </c>
      <c r="K48" s="17">
        <v>3</v>
      </c>
    </row>
    <row r="49" spans="1:11" x14ac:dyDescent="0.3">
      <c r="A49" s="4" t="s">
        <v>426</v>
      </c>
      <c r="B49" s="5">
        <v>-1.0309999999999999</v>
      </c>
      <c r="C49" s="5">
        <v>-2.1179999999999999</v>
      </c>
      <c r="D49" s="5">
        <f t="shared" si="2"/>
        <v>-1.5745</v>
      </c>
      <c r="E49" s="5" t="s">
        <v>305</v>
      </c>
      <c r="F49" s="5">
        <v>-4.101</v>
      </c>
      <c r="G49" s="5">
        <v>-4.101</v>
      </c>
      <c r="H49" s="5">
        <f t="shared" si="3"/>
        <v>-4.101</v>
      </c>
      <c r="I49" s="5" t="s">
        <v>323</v>
      </c>
      <c r="J49" s="11" t="s">
        <v>646</v>
      </c>
      <c r="K49" s="17">
        <v>4</v>
      </c>
    </row>
    <row r="50" spans="1:11" x14ac:dyDescent="0.3">
      <c r="A50" s="4" t="s">
        <v>425</v>
      </c>
      <c r="B50" s="5">
        <v>-1.319</v>
      </c>
      <c r="C50" s="5">
        <v>-1.3320000000000001</v>
      </c>
      <c r="D50" s="5">
        <f t="shared" si="2"/>
        <v>-1.3254999999999999</v>
      </c>
      <c r="E50" s="5" t="s">
        <v>305</v>
      </c>
      <c r="F50" s="5">
        <v>-3.798</v>
      </c>
      <c r="G50" s="5">
        <v>-4.1989999999999998</v>
      </c>
      <c r="H50" s="5">
        <f t="shared" si="3"/>
        <v>-3.9984999999999999</v>
      </c>
      <c r="I50" s="5" t="s">
        <v>323</v>
      </c>
      <c r="J50" s="11" t="s">
        <v>646</v>
      </c>
      <c r="K50" s="17">
        <v>5</v>
      </c>
    </row>
    <row r="51" spans="1:11" x14ac:dyDescent="0.3">
      <c r="A51" s="4" t="s">
        <v>398</v>
      </c>
      <c r="B51" s="5">
        <v>-2.0609999999999999</v>
      </c>
      <c r="C51" s="5">
        <v>-1.744</v>
      </c>
      <c r="D51" s="5">
        <f t="shared" si="2"/>
        <v>-1.9024999999999999</v>
      </c>
      <c r="E51" s="5" t="s">
        <v>305</v>
      </c>
      <c r="F51" s="5">
        <v>-3.9260000000000002</v>
      </c>
      <c r="G51" s="5">
        <v>-3.774</v>
      </c>
      <c r="H51" s="5">
        <f t="shared" si="3"/>
        <v>-3.85</v>
      </c>
      <c r="I51" s="5" t="s">
        <v>323</v>
      </c>
      <c r="J51" s="11" t="s">
        <v>646</v>
      </c>
      <c r="K51" s="17">
        <v>6</v>
      </c>
    </row>
    <row r="52" spans="1:11" x14ac:dyDescent="0.3">
      <c r="A52" s="4" t="s">
        <v>717</v>
      </c>
      <c r="B52" s="5">
        <v>-1.3320000000000001</v>
      </c>
      <c r="C52" s="5">
        <v>-1.1080000000000001</v>
      </c>
      <c r="D52" s="5">
        <f t="shared" si="2"/>
        <v>-1.2200000000000002</v>
      </c>
      <c r="E52" s="5" t="s">
        <v>305</v>
      </c>
      <c r="F52" s="5">
        <v>-4.1989999999999998</v>
      </c>
      <c r="G52" s="5">
        <v>-3.024</v>
      </c>
      <c r="H52" s="5">
        <f t="shared" si="3"/>
        <v>-3.6114999999999999</v>
      </c>
      <c r="I52" s="5" t="s">
        <v>323</v>
      </c>
      <c r="J52" s="11" t="s">
        <v>646</v>
      </c>
      <c r="K52" s="17">
        <v>7</v>
      </c>
    </row>
    <row r="53" spans="1:11" x14ac:dyDescent="0.3">
      <c r="A53" s="4" t="s">
        <v>408</v>
      </c>
      <c r="B53" s="5">
        <v>-1.5820000000000001</v>
      </c>
      <c r="C53" s="5">
        <v>-2.0590000000000002</v>
      </c>
      <c r="D53" s="5">
        <f t="shared" si="2"/>
        <v>-1.8205</v>
      </c>
      <c r="E53" s="5" t="s">
        <v>305</v>
      </c>
      <c r="F53" s="5">
        <v>-3.3370000000000002</v>
      </c>
      <c r="G53" s="5">
        <v>-3.3370000000000002</v>
      </c>
      <c r="H53" s="5">
        <f t="shared" si="3"/>
        <v>-3.3370000000000002</v>
      </c>
      <c r="I53" s="5" t="s">
        <v>323</v>
      </c>
      <c r="J53" s="11" t="s">
        <v>646</v>
      </c>
      <c r="K53" s="17">
        <v>8</v>
      </c>
    </row>
    <row r="54" spans="1:11" x14ac:dyDescent="0.3">
      <c r="A54" s="4" t="s">
        <v>433</v>
      </c>
      <c r="B54" s="5">
        <v>-2.8839999999999999</v>
      </c>
      <c r="C54" s="5">
        <v>-4.5389999999999997</v>
      </c>
      <c r="D54" s="5">
        <f t="shared" si="2"/>
        <v>-3.7115</v>
      </c>
      <c r="E54" s="5" t="s">
        <v>325</v>
      </c>
      <c r="F54" s="5">
        <v>-2.9740000000000002</v>
      </c>
      <c r="G54" s="5">
        <v>-2.9740000000000002</v>
      </c>
      <c r="H54" s="5">
        <f t="shared" si="3"/>
        <v>-2.9740000000000002</v>
      </c>
      <c r="I54" s="5" t="s">
        <v>323</v>
      </c>
      <c r="J54" s="11" t="s">
        <v>646</v>
      </c>
      <c r="K54" s="17">
        <v>9</v>
      </c>
    </row>
    <row r="55" spans="1:11" x14ac:dyDescent="0.3">
      <c r="A55" s="4" t="s">
        <v>404</v>
      </c>
      <c r="B55" s="5">
        <v>-5.2469999999999999</v>
      </c>
      <c r="C55" s="5">
        <v>-3.6419999999999999</v>
      </c>
      <c r="D55" s="5">
        <f t="shared" si="2"/>
        <v>-4.4444999999999997</v>
      </c>
      <c r="E55" s="5" t="s">
        <v>302</v>
      </c>
      <c r="F55" s="5">
        <v>-2.9670000000000001</v>
      </c>
      <c r="G55" s="5">
        <v>-2.9670000000000001</v>
      </c>
      <c r="H55" s="5">
        <f t="shared" si="3"/>
        <v>-2.9670000000000001</v>
      </c>
      <c r="I55" s="5" t="s">
        <v>323</v>
      </c>
      <c r="J55" s="11" t="s">
        <v>646</v>
      </c>
      <c r="K55" s="17">
        <v>10</v>
      </c>
    </row>
    <row r="56" spans="1:11" x14ac:dyDescent="0.3">
      <c r="A56" s="4" t="s">
        <v>394</v>
      </c>
      <c r="B56" s="5">
        <v>-1.3680000000000001</v>
      </c>
      <c r="C56" s="5">
        <v>-2.0539999999999998</v>
      </c>
      <c r="D56" s="5">
        <f t="shared" si="2"/>
        <v>-1.7109999999999999</v>
      </c>
      <c r="E56" s="5" t="s">
        <v>329</v>
      </c>
      <c r="F56" s="5">
        <v>-2.516</v>
      </c>
      <c r="G56" s="5">
        <v>-2.516</v>
      </c>
      <c r="H56" s="5">
        <f t="shared" si="3"/>
        <v>-2.516</v>
      </c>
      <c r="I56" s="5" t="s">
        <v>323</v>
      </c>
      <c r="J56" s="11" t="s">
        <v>646</v>
      </c>
    </row>
    <row r="57" spans="1:11" x14ac:dyDescent="0.3">
      <c r="A57" s="4" t="s">
        <v>347</v>
      </c>
      <c r="B57" s="5">
        <v>-1.488</v>
      </c>
      <c r="C57" s="5">
        <v>-2.9279999999999999</v>
      </c>
      <c r="D57" s="5">
        <f t="shared" si="2"/>
        <v>-2.2080000000000002</v>
      </c>
      <c r="E57" s="5" t="s">
        <v>345</v>
      </c>
      <c r="F57" s="5">
        <v>-2.7839999999999998</v>
      </c>
      <c r="G57" s="5">
        <v>-2.1339999999999999</v>
      </c>
      <c r="H57" s="5">
        <f t="shared" si="3"/>
        <v>-2.4589999999999996</v>
      </c>
      <c r="I57" s="5" t="s">
        <v>323</v>
      </c>
      <c r="J57" s="11" t="s">
        <v>646</v>
      </c>
    </row>
    <row r="58" spans="1:11" x14ac:dyDescent="0.3">
      <c r="A58" s="4" t="s">
        <v>432</v>
      </c>
      <c r="B58" s="5">
        <v>-2.343</v>
      </c>
      <c r="C58" s="5">
        <v>-2.8010000000000002</v>
      </c>
      <c r="D58" s="5">
        <f t="shared" si="2"/>
        <v>-2.5720000000000001</v>
      </c>
      <c r="E58" s="5" t="s">
        <v>305</v>
      </c>
      <c r="F58" s="5">
        <v>-2.4329999999999998</v>
      </c>
      <c r="G58" s="5">
        <v>-2.4329999999999998</v>
      </c>
      <c r="H58" s="5">
        <f t="shared" si="3"/>
        <v>-2.4329999999999998</v>
      </c>
      <c r="I58" s="5" t="s">
        <v>323</v>
      </c>
      <c r="J58" s="11" t="s">
        <v>646</v>
      </c>
    </row>
    <row r="59" spans="1:11" x14ac:dyDescent="0.3">
      <c r="A59" s="4" t="s">
        <v>401</v>
      </c>
      <c r="B59" s="5">
        <v>-1.736</v>
      </c>
      <c r="C59" s="5">
        <v>-2.2930000000000001</v>
      </c>
      <c r="D59" s="5">
        <f t="shared" si="2"/>
        <v>-2.0145</v>
      </c>
      <c r="E59" s="5" t="s">
        <v>307</v>
      </c>
      <c r="F59" s="5">
        <v>-2.41</v>
      </c>
      <c r="G59" s="5">
        <v>-2.41</v>
      </c>
      <c r="H59" s="5">
        <f t="shared" si="3"/>
        <v>-2.41</v>
      </c>
      <c r="I59" s="5" t="s">
        <v>323</v>
      </c>
      <c r="J59" s="11" t="s">
        <v>646</v>
      </c>
    </row>
    <row r="60" spans="1:11" x14ac:dyDescent="0.3">
      <c r="A60" s="4" t="s">
        <v>344</v>
      </c>
      <c r="B60" s="5">
        <v>-2.2109999999999999</v>
      </c>
      <c r="C60" s="5">
        <v>-3.222</v>
      </c>
      <c r="D60" s="5">
        <f t="shared" si="2"/>
        <v>-2.7164999999999999</v>
      </c>
      <c r="E60" s="5" t="s">
        <v>345</v>
      </c>
      <c r="F60" s="5">
        <v>-2.319</v>
      </c>
      <c r="G60" s="5">
        <v>-2.4750000000000001</v>
      </c>
      <c r="H60" s="5">
        <f t="shared" si="3"/>
        <v>-2.3970000000000002</v>
      </c>
      <c r="I60" s="5" t="s">
        <v>323</v>
      </c>
      <c r="J60" s="11" t="s">
        <v>646</v>
      </c>
    </row>
    <row r="61" spans="1:11" x14ac:dyDescent="0.3">
      <c r="A61" s="4" t="s">
        <v>430</v>
      </c>
      <c r="B61" s="5">
        <v>-1.605</v>
      </c>
      <c r="C61" s="5">
        <v>-2.411</v>
      </c>
      <c r="D61" s="5">
        <f t="shared" si="2"/>
        <v>-2.008</v>
      </c>
      <c r="E61" s="5" t="s">
        <v>302</v>
      </c>
      <c r="F61" s="5">
        <v>-2.3929999999999998</v>
      </c>
      <c r="G61" s="5">
        <v>-2.3929999999999998</v>
      </c>
      <c r="H61" s="5">
        <f t="shared" si="3"/>
        <v>-2.3929999999999998</v>
      </c>
      <c r="I61" s="5" t="s">
        <v>323</v>
      </c>
      <c r="J61" s="11" t="s">
        <v>646</v>
      </c>
    </row>
    <row r="62" spans="1:11" x14ac:dyDescent="0.3">
      <c r="A62" s="4" t="s">
        <v>346</v>
      </c>
      <c r="B62" s="5">
        <v>-1.7150000000000001</v>
      </c>
      <c r="C62" s="5">
        <v>-2.0640000000000001</v>
      </c>
      <c r="D62" s="5">
        <f t="shared" si="2"/>
        <v>-1.8895</v>
      </c>
      <c r="E62" s="5" t="s">
        <v>305</v>
      </c>
      <c r="F62" s="5">
        <v>-2.37</v>
      </c>
      <c r="G62" s="5">
        <v>-2.37</v>
      </c>
      <c r="H62" s="5">
        <f t="shared" si="3"/>
        <v>-2.37</v>
      </c>
      <c r="I62" s="5" t="s">
        <v>323</v>
      </c>
      <c r="J62" s="11" t="s">
        <v>646</v>
      </c>
    </row>
    <row r="63" spans="1:11" x14ac:dyDescent="0.3">
      <c r="A63" s="4" t="s">
        <v>399</v>
      </c>
      <c r="B63" s="5">
        <v>-2.4550000000000001</v>
      </c>
      <c r="C63" s="5">
        <v>-2.605</v>
      </c>
      <c r="D63" s="5">
        <f t="shared" si="2"/>
        <v>-2.5300000000000002</v>
      </c>
      <c r="E63" s="5" t="s">
        <v>305</v>
      </c>
      <c r="F63" s="5">
        <v>-2.3450000000000002</v>
      </c>
      <c r="G63" s="5">
        <v>-2.3450000000000002</v>
      </c>
      <c r="H63" s="5">
        <f t="shared" si="3"/>
        <v>-2.3450000000000002</v>
      </c>
      <c r="I63" s="5" t="s">
        <v>323</v>
      </c>
      <c r="J63" s="11" t="s">
        <v>646</v>
      </c>
    </row>
    <row r="64" spans="1:11" x14ac:dyDescent="0.3">
      <c r="A64" s="4" t="s">
        <v>525</v>
      </c>
      <c r="B64" s="5">
        <v>-3.097</v>
      </c>
      <c r="C64" s="5">
        <v>-3.3769999999999998</v>
      </c>
      <c r="D64" s="5">
        <f t="shared" si="2"/>
        <v>-3.2370000000000001</v>
      </c>
      <c r="E64" s="5" t="s">
        <v>329</v>
      </c>
      <c r="F64" s="5">
        <v>-2.319</v>
      </c>
      <c r="G64" s="5">
        <v>-2.319</v>
      </c>
      <c r="H64" s="5">
        <f t="shared" si="3"/>
        <v>-2.319</v>
      </c>
      <c r="I64" s="5" t="s">
        <v>323</v>
      </c>
      <c r="J64" s="11" t="s">
        <v>646</v>
      </c>
    </row>
    <row r="65" spans="1:10" x14ac:dyDescent="0.3">
      <c r="A65" s="4" t="s">
        <v>324</v>
      </c>
      <c r="B65" s="5">
        <v>-1.486</v>
      </c>
      <c r="C65" s="5">
        <v>-2.1379999999999999</v>
      </c>
      <c r="D65" s="5">
        <f t="shared" si="2"/>
        <v>-1.8119999999999998</v>
      </c>
      <c r="E65" s="5" t="s">
        <v>307</v>
      </c>
      <c r="F65" s="5">
        <v>-2.3010000000000002</v>
      </c>
      <c r="G65" s="5">
        <v>-2.3010000000000002</v>
      </c>
      <c r="H65" s="5">
        <f t="shared" si="3"/>
        <v>-2.3010000000000002</v>
      </c>
      <c r="I65" s="5" t="s">
        <v>323</v>
      </c>
      <c r="J65" s="11" t="s">
        <v>646</v>
      </c>
    </row>
    <row r="66" spans="1:10" x14ac:dyDescent="0.3">
      <c r="A66" s="4" t="s">
        <v>428</v>
      </c>
      <c r="B66" s="5">
        <v>-2.1059999999999999</v>
      </c>
      <c r="C66" s="5">
        <v>-1.3</v>
      </c>
      <c r="D66" s="5">
        <f t="shared" ref="D66:D82" si="4">(B66+C66)/2</f>
        <v>-1.7029999999999998</v>
      </c>
      <c r="E66" s="5" t="s">
        <v>305</v>
      </c>
      <c r="F66" s="5">
        <v>-2.0659999999999998</v>
      </c>
      <c r="G66" s="5">
        <v>-2.371</v>
      </c>
      <c r="H66" s="5">
        <f t="shared" ref="H66:H82" si="5">(F66+G66)/2</f>
        <v>-2.2184999999999997</v>
      </c>
      <c r="I66" s="5" t="s">
        <v>323</v>
      </c>
      <c r="J66" s="11" t="s">
        <v>646</v>
      </c>
    </row>
    <row r="67" spans="1:10" x14ac:dyDescent="0.3">
      <c r="A67" s="4" t="s">
        <v>395</v>
      </c>
      <c r="B67" s="5">
        <v>-2.617</v>
      </c>
      <c r="C67" s="5">
        <v>-2.9129999999999998</v>
      </c>
      <c r="D67" s="5">
        <f t="shared" si="4"/>
        <v>-2.7649999999999997</v>
      </c>
      <c r="E67" s="5" t="s">
        <v>302</v>
      </c>
      <c r="F67" s="5">
        <v>-2.2000000000000002</v>
      </c>
      <c r="G67" s="5">
        <v>-2.2000000000000002</v>
      </c>
      <c r="H67" s="5">
        <f t="shared" si="5"/>
        <v>-2.2000000000000002</v>
      </c>
      <c r="I67" s="5" t="s">
        <v>323</v>
      </c>
      <c r="J67" s="11" t="s">
        <v>646</v>
      </c>
    </row>
    <row r="68" spans="1:10" x14ac:dyDescent="0.3">
      <c r="A68" s="4" t="s">
        <v>714</v>
      </c>
      <c r="B68" s="5">
        <v>-2.4870000000000001</v>
      </c>
      <c r="C68" s="5">
        <v>-2.4470000000000001</v>
      </c>
      <c r="D68" s="5">
        <f t="shared" si="4"/>
        <v>-2.4670000000000001</v>
      </c>
      <c r="E68" s="5" t="s">
        <v>305</v>
      </c>
      <c r="F68" s="5">
        <v>-2.2000000000000002</v>
      </c>
      <c r="G68" s="5">
        <v>-2.2000000000000002</v>
      </c>
      <c r="H68" s="5">
        <f t="shared" si="5"/>
        <v>-2.2000000000000002</v>
      </c>
      <c r="I68" s="5" t="s">
        <v>323</v>
      </c>
      <c r="J68" s="11" t="s">
        <v>646</v>
      </c>
    </row>
    <row r="69" spans="1:10" x14ac:dyDescent="0.3">
      <c r="A69" s="4" t="s">
        <v>400</v>
      </c>
      <c r="B69" s="5">
        <v>-1.4359999999999999</v>
      </c>
      <c r="C69" s="5">
        <v>-3.0710000000000002</v>
      </c>
      <c r="D69" s="5">
        <f t="shared" si="4"/>
        <v>-2.2534999999999998</v>
      </c>
      <c r="E69" s="5" t="s">
        <v>307</v>
      </c>
      <c r="F69" s="5">
        <v>-2.157</v>
      </c>
      <c r="G69" s="5">
        <v>-2.157</v>
      </c>
      <c r="H69" s="5">
        <f t="shared" si="5"/>
        <v>-2.157</v>
      </c>
      <c r="I69" s="5" t="s">
        <v>323</v>
      </c>
      <c r="J69" s="11" t="s">
        <v>646</v>
      </c>
    </row>
    <row r="70" spans="1:10" x14ac:dyDescent="0.3">
      <c r="A70" s="4" t="s">
        <v>434</v>
      </c>
      <c r="B70" s="5">
        <v>-6.0490000000000004</v>
      </c>
      <c r="C70" s="5">
        <v>-3.4079999999999999</v>
      </c>
      <c r="D70" s="5">
        <f t="shared" si="4"/>
        <v>-4.7285000000000004</v>
      </c>
      <c r="E70" s="5" t="s">
        <v>320</v>
      </c>
      <c r="F70" s="5">
        <v>-2.2690000000000001</v>
      </c>
      <c r="G70" s="5">
        <v>-2.016</v>
      </c>
      <c r="H70" s="5">
        <f t="shared" si="5"/>
        <v>-2.1425000000000001</v>
      </c>
      <c r="I70" s="5" t="s">
        <v>323</v>
      </c>
      <c r="J70" s="11" t="s">
        <v>646</v>
      </c>
    </row>
    <row r="71" spans="1:10" x14ac:dyDescent="0.3">
      <c r="A71" s="4" t="s">
        <v>639</v>
      </c>
      <c r="B71" s="5">
        <v>-2.37</v>
      </c>
      <c r="C71" s="5">
        <v>-2.8029999999999999</v>
      </c>
      <c r="D71" s="5">
        <f t="shared" si="4"/>
        <v>-2.5865</v>
      </c>
      <c r="E71" s="5" t="s">
        <v>318</v>
      </c>
      <c r="F71" s="5">
        <v>-2.121</v>
      </c>
      <c r="G71" s="5">
        <v>-2.121</v>
      </c>
      <c r="H71" s="5">
        <f t="shared" si="5"/>
        <v>-2.121</v>
      </c>
      <c r="I71" s="5" t="s">
        <v>323</v>
      </c>
      <c r="J71" s="11" t="s">
        <v>646</v>
      </c>
    </row>
    <row r="72" spans="1:10" x14ac:dyDescent="0.3">
      <c r="A72" s="4" t="s">
        <v>406</v>
      </c>
      <c r="B72" s="5">
        <v>-1.04</v>
      </c>
      <c r="C72" s="5">
        <v>-0.80300000000000005</v>
      </c>
      <c r="D72" s="5">
        <f t="shared" si="4"/>
        <v>-0.92149999999999999</v>
      </c>
      <c r="E72" s="5" t="s">
        <v>307</v>
      </c>
      <c r="F72" s="5">
        <v>-2.121</v>
      </c>
      <c r="G72" s="5">
        <v>-2.121</v>
      </c>
      <c r="H72" s="5">
        <f t="shared" si="5"/>
        <v>-2.121</v>
      </c>
      <c r="I72" s="5" t="s">
        <v>323</v>
      </c>
      <c r="J72" s="11" t="s">
        <v>646</v>
      </c>
    </row>
    <row r="73" spans="1:10" x14ac:dyDescent="0.3">
      <c r="A73" s="4" t="s">
        <v>640</v>
      </c>
      <c r="B73" s="5">
        <v>-1.964</v>
      </c>
      <c r="C73" s="5">
        <v>-2.8519999999999999</v>
      </c>
      <c r="D73" s="5">
        <f t="shared" si="4"/>
        <v>-2.4079999999999999</v>
      </c>
      <c r="E73" s="5" t="s">
        <v>305</v>
      </c>
      <c r="F73" s="5">
        <v>-2.0859999999999999</v>
      </c>
      <c r="G73" s="5">
        <v>-2.0859999999999999</v>
      </c>
      <c r="H73" s="5">
        <f t="shared" si="5"/>
        <v>-2.0859999999999999</v>
      </c>
      <c r="I73" s="5" t="s">
        <v>323</v>
      </c>
      <c r="J73" s="11" t="s">
        <v>646</v>
      </c>
    </row>
    <row r="74" spans="1:10" x14ac:dyDescent="0.3">
      <c r="A74" s="4" t="s">
        <v>427</v>
      </c>
      <c r="B74" s="5">
        <v>-1.5429999999999999</v>
      </c>
      <c r="C74" s="5">
        <v>-1.8560000000000001</v>
      </c>
      <c r="D74" s="5">
        <f t="shared" si="4"/>
        <v>-1.6995</v>
      </c>
      <c r="E74" s="5" t="s">
        <v>305</v>
      </c>
      <c r="F74" s="5">
        <v>-2.1110000000000002</v>
      </c>
      <c r="G74" s="5">
        <v>-2.0379999999999998</v>
      </c>
      <c r="H74" s="5">
        <f t="shared" si="5"/>
        <v>-2.0745</v>
      </c>
      <c r="I74" s="5" t="s">
        <v>323</v>
      </c>
      <c r="J74" s="11" t="s">
        <v>646</v>
      </c>
    </row>
    <row r="75" spans="1:10" x14ac:dyDescent="0.3">
      <c r="A75" s="4" t="s">
        <v>715</v>
      </c>
      <c r="B75" s="5">
        <v>-1.2729999999999999</v>
      </c>
      <c r="C75" s="5">
        <v>-2.6280000000000001</v>
      </c>
      <c r="D75" s="5">
        <f t="shared" si="4"/>
        <v>-1.9504999999999999</v>
      </c>
      <c r="E75" s="5" t="s">
        <v>305</v>
      </c>
      <c r="F75" s="5">
        <v>-2.2679999999999998</v>
      </c>
      <c r="G75" s="5">
        <v>-1.855</v>
      </c>
      <c r="H75" s="5">
        <f t="shared" si="5"/>
        <v>-2.0614999999999997</v>
      </c>
      <c r="I75" s="5" t="s">
        <v>323</v>
      </c>
      <c r="J75" s="11" t="s">
        <v>646</v>
      </c>
    </row>
    <row r="76" spans="1:10" x14ac:dyDescent="0.3">
      <c r="A76" s="4" t="s">
        <v>429</v>
      </c>
      <c r="B76" s="5">
        <v>-1.3320000000000001</v>
      </c>
      <c r="C76" s="5">
        <v>-2.0870000000000002</v>
      </c>
      <c r="D76" s="5">
        <f t="shared" si="4"/>
        <v>-1.7095000000000002</v>
      </c>
      <c r="E76" s="5" t="s">
        <v>345</v>
      </c>
      <c r="F76" s="5">
        <v>-1.9670000000000001</v>
      </c>
      <c r="G76" s="5">
        <v>-2.1240000000000001</v>
      </c>
      <c r="H76" s="5">
        <f t="shared" si="5"/>
        <v>-2.0455000000000001</v>
      </c>
      <c r="I76" s="5" t="s">
        <v>323</v>
      </c>
      <c r="J76" s="11" t="s">
        <v>646</v>
      </c>
    </row>
    <row r="77" spans="1:10" x14ac:dyDescent="0.3">
      <c r="A77" s="4" t="s">
        <v>713</v>
      </c>
      <c r="B77" s="5">
        <v>-5.234</v>
      </c>
      <c r="C77" s="5">
        <v>-6.7880000000000003</v>
      </c>
      <c r="D77" s="5">
        <f t="shared" si="4"/>
        <v>-6.0110000000000001</v>
      </c>
      <c r="E77" s="5" t="s">
        <v>307</v>
      </c>
      <c r="F77" s="5">
        <v>-2.101</v>
      </c>
      <c r="G77" s="5">
        <v>-1.982</v>
      </c>
      <c r="H77" s="5">
        <f t="shared" si="5"/>
        <v>-2.0415000000000001</v>
      </c>
      <c r="I77" s="5" t="s">
        <v>323</v>
      </c>
      <c r="J77" s="11" t="s">
        <v>646</v>
      </c>
    </row>
    <row r="78" spans="1:10" x14ac:dyDescent="0.3">
      <c r="A78" s="4" t="s">
        <v>407</v>
      </c>
      <c r="B78" s="5">
        <v>-1.278</v>
      </c>
      <c r="C78" s="5">
        <v>-2.3730000000000002</v>
      </c>
      <c r="D78" s="5">
        <f t="shared" si="4"/>
        <v>-1.8255000000000001</v>
      </c>
      <c r="E78" s="5" t="s">
        <v>302</v>
      </c>
      <c r="F78" s="5">
        <v>-2.0209999999999999</v>
      </c>
      <c r="G78" s="5">
        <v>-2.0209999999999999</v>
      </c>
      <c r="H78" s="5">
        <f t="shared" si="5"/>
        <v>-2.0209999999999999</v>
      </c>
      <c r="I78" s="5" t="s">
        <v>323</v>
      </c>
      <c r="J78" s="11" t="s">
        <v>646</v>
      </c>
    </row>
    <row r="79" spans="1:10" x14ac:dyDescent="0.3">
      <c r="A79" s="4" t="s">
        <v>641</v>
      </c>
      <c r="B79" s="5">
        <v>-1.784</v>
      </c>
      <c r="C79" s="5">
        <v>-2.597</v>
      </c>
      <c r="D79" s="5">
        <f t="shared" si="4"/>
        <v>-2.1905000000000001</v>
      </c>
      <c r="E79" s="5" t="s">
        <v>305</v>
      </c>
      <c r="F79" s="5">
        <v>-1.8</v>
      </c>
      <c r="G79" s="5">
        <v>-2.2000000000000002</v>
      </c>
      <c r="H79" s="5">
        <f t="shared" si="5"/>
        <v>-2</v>
      </c>
      <c r="I79" s="5" t="s">
        <v>323</v>
      </c>
      <c r="J79" s="11" t="s">
        <v>646</v>
      </c>
    </row>
    <row r="80" spans="1:10" x14ac:dyDescent="0.3">
      <c r="A80" s="4" t="s">
        <v>431</v>
      </c>
      <c r="B80" s="5">
        <v>-1.353</v>
      </c>
      <c r="C80" s="5">
        <v>-2.9049999999999998</v>
      </c>
      <c r="D80" s="5">
        <f t="shared" si="4"/>
        <v>-2.129</v>
      </c>
      <c r="E80" s="5" t="s">
        <v>302</v>
      </c>
      <c r="F80" s="5">
        <v>-2</v>
      </c>
      <c r="G80" s="5">
        <v>-2</v>
      </c>
      <c r="H80" s="5">
        <f t="shared" si="5"/>
        <v>-2</v>
      </c>
      <c r="I80" s="5" t="s">
        <v>323</v>
      </c>
      <c r="J80" s="11" t="s">
        <v>646</v>
      </c>
    </row>
    <row r="81" spans="1:10" x14ac:dyDescent="0.3">
      <c r="A81" s="4" t="s">
        <v>716</v>
      </c>
      <c r="B81" s="5">
        <v>-1.2729999999999999</v>
      </c>
      <c r="C81" s="5">
        <v>-2.3679999999999999</v>
      </c>
      <c r="D81" s="5">
        <f t="shared" si="4"/>
        <v>-1.8205</v>
      </c>
      <c r="E81" s="5" t="s">
        <v>307</v>
      </c>
      <c r="F81" s="5">
        <v>-2</v>
      </c>
      <c r="G81" s="5">
        <v>-2</v>
      </c>
      <c r="H81" s="5">
        <f t="shared" si="5"/>
        <v>-2</v>
      </c>
      <c r="I81" s="5" t="s">
        <v>323</v>
      </c>
      <c r="J81" s="11" t="s">
        <v>646</v>
      </c>
    </row>
    <row r="82" spans="1:10" x14ac:dyDescent="0.3">
      <c r="A82" s="4" t="s">
        <v>337</v>
      </c>
      <c r="B82" s="5">
        <v>-1.752</v>
      </c>
      <c r="C82" s="5">
        <v>-2.968</v>
      </c>
      <c r="D82" s="5">
        <f t="shared" si="4"/>
        <v>-2.36</v>
      </c>
      <c r="E82" s="5" t="s">
        <v>305</v>
      </c>
      <c r="F82" s="5">
        <v>-1.8460000000000001</v>
      </c>
      <c r="G82" s="5">
        <v>-2.0110000000000001</v>
      </c>
      <c r="H82" s="5">
        <f t="shared" si="5"/>
        <v>-1.9285000000000001</v>
      </c>
      <c r="I82" s="5" t="s">
        <v>323</v>
      </c>
      <c r="J82" s="11" t="s">
        <v>646</v>
      </c>
    </row>
  </sheetData>
  <sortState xmlns:xlrd2="http://schemas.microsoft.com/office/spreadsheetml/2017/richdata2" ref="A32:J82">
    <sortCondition ref="J32:J82"/>
    <sortCondition ref="H32:H8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C34CB-707A-4E75-9950-64316446F1F7}">
  <dimension ref="A1:S2469"/>
  <sheetViews>
    <sheetView tabSelected="1" topLeftCell="B1559" workbookViewId="0">
      <selection activeCell="R1611" sqref="R1611"/>
    </sheetView>
  </sheetViews>
  <sheetFormatPr defaultRowHeight="14.4" x14ac:dyDescent="0.3"/>
  <cols>
    <col min="1" max="1" width="15.77734375" customWidth="1"/>
    <col min="3" max="3" width="20.77734375" customWidth="1"/>
    <col min="7" max="8" width="8.88671875" style="17"/>
    <col min="9" max="9" width="12.77734375" style="19" customWidth="1"/>
    <col min="10" max="10" width="8.88671875" style="19"/>
    <col min="11" max="11" width="8.88671875" style="42"/>
    <col min="12" max="12" width="15.77734375" customWidth="1"/>
    <col min="13" max="13" width="8.88671875" style="17"/>
    <col min="14" max="14" width="20.77734375" customWidth="1"/>
    <col min="18" max="18" width="8.88671875" style="17"/>
    <col min="19" max="19" width="12.77734375" style="19" customWidth="1"/>
  </cols>
  <sheetData>
    <row r="1" spans="1:19" ht="40.049999999999997" customHeight="1" x14ac:dyDescent="0.3">
      <c r="A1" s="39" t="s">
        <v>1372</v>
      </c>
      <c r="B1" s="38"/>
      <c r="C1" s="38"/>
      <c r="D1" s="38"/>
      <c r="E1" s="38"/>
      <c r="F1" s="38"/>
      <c r="G1" s="38"/>
      <c r="H1" s="38"/>
      <c r="I1" s="38"/>
      <c r="J1" s="38"/>
      <c r="K1" s="41"/>
      <c r="L1" s="39" t="s">
        <v>3064</v>
      </c>
      <c r="M1" s="39"/>
      <c r="N1" s="39"/>
      <c r="O1" s="39"/>
      <c r="P1" s="39"/>
      <c r="Q1" s="39"/>
      <c r="R1" s="39"/>
      <c r="S1" s="39"/>
    </row>
    <row r="3" spans="1:19" ht="30" customHeight="1" x14ac:dyDescent="0.3">
      <c r="A3" s="36" t="s">
        <v>1360</v>
      </c>
      <c r="B3" s="36" t="s">
        <v>1361</v>
      </c>
      <c r="C3" s="36" t="s">
        <v>1362</v>
      </c>
      <c r="D3" s="36" t="s">
        <v>1363</v>
      </c>
      <c r="E3" s="36" t="s">
        <v>1366</v>
      </c>
      <c r="F3" s="36" t="s">
        <v>1367</v>
      </c>
      <c r="G3" s="36" t="s">
        <v>1364</v>
      </c>
      <c r="H3" s="36" t="s">
        <v>1365</v>
      </c>
      <c r="I3" s="37" t="s">
        <v>1368</v>
      </c>
      <c r="J3" s="37" t="s">
        <v>1369</v>
      </c>
      <c r="K3" s="43"/>
      <c r="L3" s="36" t="s">
        <v>1360</v>
      </c>
      <c r="M3" s="36" t="s">
        <v>1361</v>
      </c>
      <c r="N3" s="36" t="s">
        <v>1362</v>
      </c>
      <c r="O3" s="36" t="s">
        <v>1363</v>
      </c>
      <c r="P3" s="36" t="s">
        <v>1366</v>
      </c>
      <c r="Q3" s="36" t="s">
        <v>1367</v>
      </c>
      <c r="R3" s="36" t="s">
        <v>1364</v>
      </c>
      <c r="S3" s="37" t="s">
        <v>1368</v>
      </c>
    </row>
    <row r="4" spans="1:19" x14ac:dyDescent="0.3">
      <c r="A4" s="26" t="s">
        <v>732</v>
      </c>
      <c r="B4" s="48">
        <v>-2.5249999999999999</v>
      </c>
      <c r="C4" s="28" t="s">
        <v>307</v>
      </c>
      <c r="D4" s="28" t="s">
        <v>733</v>
      </c>
      <c r="E4" s="28">
        <v>1.9690000000000001</v>
      </c>
      <c r="F4" s="28" t="s">
        <v>734</v>
      </c>
      <c r="G4" s="17" t="s">
        <v>735</v>
      </c>
      <c r="I4" s="27" t="s">
        <v>736</v>
      </c>
      <c r="L4" s="4" t="s">
        <v>1373</v>
      </c>
      <c r="M4" s="40" t="s">
        <v>3063</v>
      </c>
      <c r="N4" s="5" t="s">
        <v>327</v>
      </c>
      <c r="O4" s="5" t="s">
        <v>733</v>
      </c>
      <c r="P4" s="5">
        <v>-1.8049999999999999</v>
      </c>
      <c r="Q4" s="5" t="s">
        <v>1374</v>
      </c>
      <c r="R4" s="17" t="s">
        <v>737</v>
      </c>
      <c r="S4" s="19" t="s">
        <v>736</v>
      </c>
    </row>
    <row r="5" spans="1:19" x14ac:dyDescent="0.3">
      <c r="A5" s="4" t="s">
        <v>732</v>
      </c>
      <c r="B5" s="49">
        <v>-3.4279999999999999</v>
      </c>
      <c r="C5" s="5" t="s">
        <v>307</v>
      </c>
      <c r="D5" s="5"/>
      <c r="E5" s="5" t="s">
        <v>733</v>
      </c>
      <c r="F5" s="5" t="s">
        <v>733</v>
      </c>
      <c r="G5" s="17" t="s">
        <v>737</v>
      </c>
      <c r="I5" s="18" t="s">
        <v>736</v>
      </c>
      <c r="L5" s="4" t="s">
        <v>1375</v>
      </c>
      <c r="M5" s="40" t="s">
        <v>3063</v>
      </c>
      <c r="N5" s="5" t="s">
        <v>307</v>
      </c>
      <c r="O5" s="5" t="s">
        <v>323</v>
      </c>
      <c r="P5" s="5">
        <v>-2.173</v>
      </c>
      <c r="Q5" s="5" t="s">
        <v>785</v>
      </c>
      <c r="R5" s="17" t="s">
        <v>737</v>
      </c>
      <c r="S5" s="19" t="s">
        <v>736</v>
      </c>
    </row>
    <row r="6" spans="1:19" x14ac:dyDescent="0.3">
      <c r="A6" s="4" t="s">
        <v>738</v>
      </c>
      <c r="B6" s="49">
        <v>1.4610000000000001</v>
      </c>
      <c r="C6" s="5" t="s">
        <v>329</v>
      </c>
      <c r="D6" s="5"/>
      <c r="E6" s="5"/>
      <c r="F6" s="5"/>
      <c r="G6" s="17" t="s">
        <v>735</v>
      </c>
      <c r="I6" s="19" t="s">
        <v>736</v>
      </c>
      <c r="L6" s="4" t="s">
        <v>1376</v>
      </c>
      <c r="M6" s="40" t="s">
        <v>3063</v>
      </c>
      <c r="N6" s="5" t="s">
        <v>307</v>
      </c>
      <c r="O6" s="5" t="s">
        <v>323</v>
      </c>
      <c r="P6" s="5">
        <v>-2.177</v>
      </c>
      <c r="Q6" s="5" t="s">
        <v>1377</v>
      </c>
      <c r="R6" s="17" t="s">
        <v>737</v>
      </c>
      <c r="S6" s="19" t="s">
        <v>736</v>
      </c>
    </row>
    <row r="7" spans="1:19" x14ac:dyDescent="0.3">
      <c r="A7" s="4" t="s">
        <v>738</v>
      </c>
      <c r="B7" s="49">
        <v>2.524</v>
      </c>
      <c r="C7" s="5" t="s">
        <v>329</v>
      </c>
      <c r="D7" s="5" t="s">
        <v>303</v>
      </c>
      <c r="E7" s="5">
        <v>2.036</v>
      </c>
      <c r="F7" s="5" t="s">
        <v>739</v>
      </c>
      <c r="G7" s="17" t="s">
        <v>737</v>
      </c>
      <c r="I7" s="19" t="s">
        <v>736</v>
      </c>
      <c r="L7" s="4" t="s">
        <v>1378</v>
      </c>
      <c r="M7" s="40" t="s">
        <v>3063</v>
      </c>
      <c r="N7" s="5" t="s">
        <v>320</v>
      </c>
      <c r="O7" s="5" t="s">
        <v>733</v>
      </c>
      <c r="P7" s="5">
        <v>1.7549999999999999</v>
      </c>
      <c r="Q7" s="5" t="s">
        <v>785</v>
      </c>
      <c r="R7" s="17" t="s">
        <v>737</v>
      </c>
      <c r="S7" s="19" t="s">
        <v>736</v>
      </c>
    </row>
    <row r="8" spans="1:19" x14ac:dyDescent="0.3">
      <c r="A8" s="4" t="s">
        <v>740</v>
      </c>
      <c r="B8" s="49">
        <v>1.91</v>
      </c>
      <c r="C8" s="5" t="s">
        <v>318</v>
      </c>
      <c r="D8" s="5" t="s">
        <v>733</v>
      </c>
      <c r="E8" s="5">
        <v>-0.43</v>
      </c>
      <c r="F8" s="5" t="s">
        <v>741</v>
      </c>
      <c r="G8" s="17" t="s">
        <v>735</v>
      </c>
      <c r="I8" s="19" t="s">
        <v>742</v>
      </c>
      <c r="L8" s="4" t="s">
        <v>1379</v>
      </c>
      <c r="M8" s="40" t="s">
        <v>3063</v>
      </c>
      <c r="N8" s="5" t="s">
        <v>325</v>
      </c>
      <c r="O8" s="5" t="s">
        <v>733</v>
      </c>
      <c r="P8" s="5">
        <v>-1.873</v>
      </c>
      <c r="Q8" s="5" t="s">
        <v>1201</v>
      </c>
      <c r="R8" s="17" t="s">
        <v>735</v>
      </c>
      <c r="S8" s="19" t="s">
        <v>736</v>
      </c>
    </row>
    <row r="9" spans="1:19" x14ac:dyDescent="0.3">
      <c r="A9" s="4" t="s">
        <v>740</v>
      </c>
      <c r="B9" s="49">
        <v>-3.444</v>
      </c>
      <c r="C9" s="5" t="s">
        <v>318</v>
      </c>
      <c r="D9" s="5" t="s">
        <v>733</v>
      </c>
      <c r="E9" s="5">
        <v>-0.14799999999999999</v>
      </c>
      <c r="F9" s="5" t="s">
        <v>741</v>
      </c>
      <c r="G9" s="17" t="s">
        <v>737</v>
      </c>
      <c r="I9" s="19" t="s">
        <v>742</v>
      </c>
      <c r="L9" s="4" t="s">
        <v>1380</v>
      </c>
      <c r="M9" s="40" t="s">
        <v>3063</v>
      </c>
      <c r="N9" s="5" t="s">
        <v>305</v>
      </c>
      <c r="O9" s="5" t="s">
        <v>303</v>
      </c>
      <c r="P9" s="5">
        <v>2.2069999999999999</v>
      </c>
      <c r="Q9" s="5" t="s">
        <v>1381</v>
      </c>
      <c r="R9" s="17" t="s">
        <v>737</v>
      </c>
      <c r="S9" s="19" t="s">
        <v>736</v>
      </c>
    </row>
    <row r="10" spans="1:19" x14ac:dyDescent="0.3">
      <c r="A10" s="4" t="s">
        <v>743</v>
      </c>
      <c r="B10" s="49">
        <v>-1.022</v>
      </c>
      <c r="C10" s="5" t="s">
        <v>329</v>
      </c>
      <c r="D10" s="5" t="s">
        <v>733</v>
      </c>
      <c r="E10" s="5">
        <v>1.2450000000000001</v>
      </c>
      <c r="F10" s="5" t="s">
        <v>744</v>
      </c>
      <c r="G10" s="17" t="s">
        <v>735</v>
      </c>
      <c r="H10" s="17" t="s">
        <v>737</v>
      </c>
      <c r="I10" s="19" t="s">
        <v>742</v>
      </c>
      <c r="L10" s="4" t="s">
        <v>1382</v>
      </c>
      <c r="M10" s="40" t="s">
        <v>3063</v>
      </c>
      <c r="N10" s="5" t="s">
        <v>302</v>
      </c>
      <c r="O10" s="5" t="s">
        <v>303</v>
      </c>
      <c r="P10" s="5">
        <v>2.4249999999999998</v>
      </c>
      <c r="Q10" s="5" t="s">
        <v>1383</v>
      </c>
      <c r="R10" s="17" t="s">
        <v>735</v>
      </c>
      <c r="S10" s="18" t="s">
        <v>736</v>
      </c>
    </row>
    <row r="11" spans="1:19" x14ac:dyDescent="0.3">
      <c r="A11" s="4" t="s">
        <v>743</v>
      </c>
      <c r="B11" s="49">
        <v>1.6870000000000001</v>
      </c>
      <c r="C11" s="5" t="s">
        <v>329</v>
      </c>
      <c r="D11" s="5" t="s">
        <v>733</v>
      </c>
      <c r="E11" s="5">
        <v>1.2450000000000001</v>
      </c>
      <c r="F11" s="5" t="s">
        <v>744</v>
      </c>
      <c r="G11" s="17" t="s">
        <v>737</v>
      </c>
      <c r="H11" s="17" t="s">
        <v>737</v>
      </c>
      <c r="I11" s="19" t="s">
        <v>742</v>
      </c>
      <c r="L11" s="4" t="s">
        <v>1384</v>
      </c>
      <c r="M11" s="40" t="s">
        <v>3063</v>
      </c>
      <c r="N11" s="5" t="s">
        <v>305</v>
      </c>
      <c r="O11" s="5" t="s">
        <v>323</v>
      </c>
      <c r="P11" s="5">
        <v>-2.2149999999999999</v>
      </c>
      <c r="Q11" s="5" t="s">
        <v>1385</v>
      </c>
      <c r="R11" s="17" t="s">
        <v>735</v>
      </c>
      <c r="S11" s="18" t="s">
        <v>736</v>
      </c>
    </row>
    <row r="12" spans="1:19" x14ac:dyDescent="0.3">
      <c r="A12" s="4" t="s">
        <v>745</v>
      </c>
      <c r="B12" s="49">
        <v>-1.9810000000000001</v>
      </c>
      <c r="C12" s="5" t="s">
        <v>329</v>
      </c>
      <c r="D12" s="5" t="s">
        <v>733</v>
      </c>
      <c r="E12" s="5">
        <v>-0.69499999999999995</v>
      </c>
      <c r="F12" s="5" t="s">
        <v>746</v>
      </c>
      <c r="G12" s="17" t="s">
        <v>735</v>
      </c>
      <c r="H12" s="17" t="s">
        <v>733</v>
      </c>
      <c r="I12" s="19" t="s">
        <v>742</v>
      </c>
      <c r="L12" s="4" t="s">
        <v>1386</v>
      </c>
      <c r="M12" s="40" t="s">
        <v>3063</v>
      </c>
      <c r="N12" s="5" t="s">
        <v>1387</v>
      </c>
      <c r="O12" s="5" t="s">
        <v>733</v>
      </c>
      <c r="P12" s="5">
        <v>-1.7649999999999999</v>
      </c>
      <c r="Q12" s="5" t="s">
        <v>785</v>
      </c>
      <c r="R12" s="17" t="s">
        <v>735</v>
      </c>
      <c r="S12" s="18" t="s">
        <v>736</v>
      </c>
    </row>
    <row r="13" spans="1:19" x14ac:dyDescent="0.3">
      <c r="A13" s="4" t="s">
        <v>745</v>
      </c>
      <c r="B13" s="49">
        <v>2.13</v>
      </c>
      <c r="C13" s="5" t="s">
        <v>329</v>
      </c>
      <c r="D13" s="5" t="s">
        <v>733</v>
      </c>
      <c r="E13" s="5">
        <v>-1.073</v>
      </c>
      <c r="F13" s="5" t="s">
        <v>746</v>
      </c>
      <c r="G13" s="17" t="s">
        <v>737</v>
      </c>
      <c r="H13" s="17" t="s">
        <v>733</v>
      </c>
      <c r="I13" s="19" t="s">
        <v>742</v>
      </c>
      <c r="L13" s="4" t="s">
        <v>1388</v>
      </c>
      <c r="M13" s="40" t="s">
        <v>3063</v>
      </c>
      <c r="N13" s="5" t="s">
        <v>305</v>
      </c>
      <c r="O13" s="5" t="s">
        <v>733</v>
      </c>
      <c r="P13" s="5">
        <v>1.974</v>
      </c>
      <c r="Q13" s="5" t="s">
        <v>1389</v>
      </c>
      <c r="R13" s="17" t="s">
        <v>737</v>
      </c>
      <c r="S13" s="18" t="s">
        <v>736</v>
      </c>
    </row>
    <row r="14" spans="1:19" x14ac:dyDescent="0.3">
      <c r="A14" s="4" t="s">
        <v>747</v>
      </c>
      <c r="B14" s="49">
        <v>-2.5350000000000001</v>
      </c>
      <c r="C14" s="5" t="s">
        <v>302</v>
      </c>
      <c r="D14" s="5" t="s">
        <v>733</v>
      </c>
      <c r="E14" s="5">
        <v>-0.61599999999999999</v>
      </c>
      <c r="F14" s="5" t="s">
        <v>748</v>
      </c>
      <c r="G14" s="17" t="s">
        <v>735</v>
      </c>
      <c r="I14" s="18" t="s">
        <v>742</v>
      </c>
      <c r="L14" s="4" t="s">
        <v>1390</v>
      </c>
      <c r="M14" s="40" t="s">
        <v>3063</v>
      </c>
      <c r="N14" s="5" t="s">
        <v>305</v>
      </c>
      <c r="O14" s="5" t="s">
        <v>323</v>
      </c>
      <c r="P14" s="5">
        <v>-2.1739999999999999</v>
      </c>
      <c r="Q14" s="5" t="s">
        <v>785</v>
      </c>
      <c r="R14" s="17" t="s">
        <v>735</v>
      </c>
      <c r="S14" s="18" t="s">
        <v>736</v>
      </c>
    </row>
    <row r="15" spans="1:19" x14ac:dyDescent="0.3">
      <c r="A15" s="20" t="s">
        <v>747</v>
      </c>
      <c r="B15" s="50">
        <v>2.5230000000000001</v>
      </c>
      <c r="C15" s="22" t="s">
        <v>302</v>
      </c>
      <c r="D15" s="22" t="s">
        <v>733</v>
      </c>
      <c r="E15" s="22">
        <v>-0.61599999999999999</v>
      </c>
      <c r="F15" s="22" t="s">
        <v>748</v>
      </c>
      <c r="G15" s="17" t="s">
        <v>737</v>
      </c>
      <c r="I15" s="21" t="s">
        <v>742</v>
      </c>
      <c r="L15" s="4" t="s">
        <v>1391</v>
      </c>
      <c r="M15" s="40" t="s">
        <v>3063</v>
      </c>
      <c r="N15" s="5" t="s">
        <v>305</v>
      </c>
      <c r="O15" s="5" t="s">
        <v>733</v>
      </c>
      <c r="P15" s="5">
        <v>-1.843</v>
      </c>
      <c r="Q15" s="5" t="s">
        <v>1392</v>
      </c>
      <c r="R15" s="17" t="s">
        <v>735</v>
      </c>
      <c r="S15" s="18" t="s">
        <v>736</v>
      </c>
    </row>
    <row r="16" spans="1:19" x14ac:dyDescent="0.3">
      <c r="A16" s="23" t="s">
        <v>405</v>
      </c>
      <c r="B16" s="51">
        <v>1.2589999999999999</v>
      </c>
      <c r="C16" s="23" t="s">
        <v>305</v>
      </c>
      <c r="D16" s="23" t="s">
        <v>303</v>
      </c>
      <c r="E16" s="23">
        <v>6.0839999999999996</v>
      </c>
      <c r="F16" s="23" t="s">
        <v>749</v>
      </c>
      <c r="G16" s="33" t="s">
        <v>735</v>
      </c>
      <c r="H16" s="33" t="s">
        <v>750</v>
      </c>
      <c r="I16" s="24">
        <v>6.1669999999999998</v>
      </c>
      <c r="L16" s="4" t="s">
        <v>1393</v>
      </c>
      <c r="M16" s="40" t="s">
        <v>3063</v>
      </c>
      <c r="N16" s="5" t="s">
        <v>307</v>
      </c>
      <c r="O16" s="5" t="s">
        <v>733</v>
      </c>
      <c r="P16" s="5">
        <v>1.96</v>
      </c>
      <c r="Q16" s="5" t="s">
        <v>1394</v>
      </c>
      <c r="R16" s="17" t="s">
        <v>735</v>
      </c>
      <c r="S16" s="19" t="s">
        <v>736</v>
      </c>
    </row>
    <row r="17" spans="1:19" x14ac:dyDescent="0.3">
      <c r="A17" s="23" t="s">
        <v>405</v>
      </c>
      <c r="B17" s="51">
        <v>3.5009999999999999</v>
      </c>
      <c r="C17" s="23" t="s">
        <v>305</v>
      </c>
      <c r="D17" s="23" t="s">
        <v>303</v>
      </c>
      <c r="E17" s="23">
        <v>6.25</v>
      </c>
      <c r="F17" s="23" t="s">
        <v>749</v>
      </c>
      <c r="G17" s="33" t="s">
        <v>737</v>
      </c>
      <c r="H17" s="33" t="s">
        <v>750</v>
      </c>
      <c r="I17" s="24">
        <v>6.1669999999999998</v>
      </c>
      <c r="L17" s="20" t="s">
        <v>1395</v>
      </c>
      <c r="M17" s="46" t="s">
        <v>3063</v>
      </c>
      <c r="N17" s="22" t="s">
        <v>358</v>
      </c>
      <c r="O17" s="22" t="s">
        <v>323</v>
      </c>
      <c r="P17" s="22">
        <v>-2.415</v>
      </c>
      <c r="Q17" s="22" t="s">
        <v>1396</v>
      </c>
      <c r="R17" s="17" t="s">
        <v>737</v>
      </c>
      <c r="S17" s="19" t="s">
        <v>736</v>
      </c>
    </row>
    <row r="18" spans="1:19" x14ac:dyDescent="0.3">
      <c r="A18" s="23" t="s">
        <v>371</v>
      </c>
      <c r="B18" s="51">
        <v>-1.1240000000000001</v>
      </c>
      <c r="C18" s="23" t="s">
        <v>305</v>
      </c>
      <c r="D18" s="23" t="s">
        <v>303</v>
      </c>
      <c r="E18" s="23">
        <v>3.6440000000000001</v>
      </c>
      <c r="F18" s="23" t="s">
        <v>751</v>
      </c>
      <c r="G18" s="33" t="s">
        <v>735</v>
      </c>
      <c r="H18" s="33" t="s">
        <v>737</v>
      </c>
      <c r="I18" s="23">
        <v>3.6440000000000001</v>
      </c>
      <c r="J18" s="25"/>
      <c r="L18" s="23" t="s">
        <v>1397</v>
      </c>
      <c r="M18" s="47" t="s">
        <v>3063</v>
      </c>
      <c r="N18" s="23" t="s">
        <v>305</v>
      </c>
      <c r="O18" s="23" t="s">
        <v>303</v>
      </c>
      <c r="P18" s="23">
        <v>7.1829999999999998</v>
      </c>
      <c r="Q18" s="23" t="s">
        <v>1398</v>
      </c>
      <c r="R18" s="33" t="s">
        <v>735</v>
      </c>
      <c r="S18" s="23">
        <v>7.1829999999999998</v>
      </c>
    </row>
    <row r="19" spans="1:19" x14ac:dyDescent="0.3">
      <c r="A19" s="23" t="s">
        <v>371</v>
      </c>
      <c r="B19" s="51">
        <v>-1.851</v>
      </c>
      <c r="C19" s="23" t="s">
        <v>305</v>
      </c>
      <c r="D19" s="23" t="s">
        <v>303</v>
      </c>
      <c r="E19" s="23">
        <v>3.6440000000000001</v>
      </c>
      <c r="F19" s="23" t="s">
        <v>751</v>
      </c>
      <c r="G19" s="33" t="s">
        <v>737</v>
      </c>
      <c r="H19" s="33" t="s">
        <v>737</v>
      </c>
      <c r="I19" s="23">
        <v>3.6440000000000001</v>
      </c>
      <c r="J19" s="25"/>
      <c r="L19" s="23" t="s">
        <v>1397</v>
      </c>
      <c r="M19" s="47" t="s">
        <v>3063</v>
      </c>
      <c r="N19" s="23" t="s">
        <v>305</v>
      </c>
      <c r="O19" s="23" t="s">
        <v>303</v>
      </c>
      <c r="P19" s="23">
        <v>7.1829999999999998</v>
      </c>
      <c r="Q19" s="23" t="s">
        <v>1398</v>
      </c>
      <c r="R19" s="33" t="s">
        <v>737</v>
      </c>
      <c r="S19" s="23">
        <v>7.1829999999999998</v>
      </c>
    </row>
    <row r="20" spans="1:19" x14ac:dyDescent="0.3">
      <c r="A20" s="23" t="s">
        <v>402</v>
      </c>
      <c r="B20" s="51">
        <v>1.133</v>
      </c>
      <c r="C20" s="23" t="s">
        <v>305</v>
      </c>
      <c r="D20" s="23" t="s">
        <v>303</v>
      </c>
      <c r="E20" s="23">
        <v>3.153</v>
      </c>
      <c r="F20" s="23" t="s">
        <v>752</v>
      </c>
      <c r="G20" s="33" t="s">
        <v>735</v>
      </c>
      <c r="H20" s="33" t="s">
        <v>750</v>
      </c>
      <c r="I20" s="23">
        <v>3.153</v>
      </c>
      <c r="L20" s="23" t="s">
        <v>1399</v>
      </c>
      <c r="M20" s="47" t="s">
        <v>3063</v>
      </c>
      <c r="N20" s="23" t="s">
        <v>1387</v>
      </c>
      <c r="O20" s="23" t="s">
        <v>303</v>
      </c>
      <c r="P20" s="23">
        <v>4.08</v>
      </c>
      <c r="Q20" s="23" t="s">
        <v>1400</v>
      </c>
      <c r="R20" s="33" t="s">
        <v>735</v>
      </c>
      <c r="S20" s="24">
        <v>4.08</v>
      </c>
    </row>
    <row r="21" spans="1:19" x14ac:dyDescent="0.3">
      <c r="A21" s="23" t="s">
        <v>402</v>
      </c>
      <c r="B21" s="51">
        <v>1.67</v>
      </c>
      <c r="C21" s="23" t="s">
        <v>305</v>
      </c>
      <c r="D21" s="23" t="s">
        <v>303</v>
      </c>
      <c r="E21" s="23">
        <v>3.153</v>
      </c>
      <c r="F21" s="23" t="s">
        <v>752</v>
      </c>
      <c r="G21" s="33" t="s">
        <v>737</v>
      </c>
      <c r="H21" s="33" t="s">
        <v>750</v>
      </c>
      <c r="I21" s="23">
        <v>3.153</v>
      </c>
      <c r="L21" s="23" t="s">
        <v>1399</v>
      </c>
      <c r="M21" s="47" t="s">
        <v>3063</v>
      </c>
      <c r="N21" s="23" t="s">
        <v>1387</v>
      </c>
      <c r="O21" s="23" t="s">
        <v>303</v>
      </c>
      <c r="P21" s="23">
        <v>4.08</v>
      </c>
      <c r="Q21" s="23" t="s">
        <v>1400</v>
      </c>
      <c r="R21" s="33" t="s">
        <v>737</v>
      </c>
      <c r="S21" s="24">
        <v>4.08</v>
      </c>
    </row>
    <row r="22" spans="1:19" x14ac:dyDescent="0.3">
      <c r="A22" s="23" t="s">
        <v>314</v>
      </c>
      <c r="B22" s="51">
        <v>2.1280000000000001</v>
      </c>
      <c r="C22" s="23" t="s">
        <v>305</v>
      </c>
      <c r="D22" s="23" t="s">
        <v>303</v>
      </c>
      <c r="E22" s="23">
        <v>3.0230000000000001</v>
      </c>
      <c r="F22" s="23" t="s">
        <v>753</v>
      </c>
      <c r="G22" s="33" t="s">
        <v>735</v>
      </c>
      <c r="H22" s="33" t="s">
        <v>750</v>
      </c>
      <c r="I22" s="23">
        <v>3.0230000000000001</v>
      </c>
      <c r="L22" s="23" t="s">
        <v>389</v>
      </c>
      <c r="M22" s="47" t="s">
        <v>3063</v>
      </c>
      <c r="N22" s="23" t="s">
        <v>302</v>
      </c>
      <c r="O22" s="23" t="s">
        <v>303</v>
      </c>
      <c r="P22" s="23">
        <v>3.7280000000000002</v>
      </c>
      <c r="Q22" s="23" t="s">
        <v>1401</v>
      </c>
      <c r="R22" s="33" t="s">
        <v>735</v>
      </c>
      <c r="S22" s="23">
        <v>3.7280000000000002</v>
      </c>
    </row>
    <row r="23" spans="1:19" x14ac:dyDescent="0.3">
      <c r="A23" s="23" t="s">
        <v>314</v>
      </c>
      <c r="B23" s="51">
        <v>7.1630000000000003</v>
      </c>
      <c r="C23" s="23" t="s">
        <v>305</v>
      </c>
      <c r="D23" s="23" t="s">
        <v>303</v>
      </c>
      <c r="E23" s="23">
        <v>3.0230000000000001</v>
      </c>
      <c r="F23" s="23" t="s">
        <v>753</v>
      </c>
      <c r="G23" s="33" t="s">
        <v>737</v>
      </c>
      <c r="H23" s="33" t="s">
        <v>750</v>
      </c>
      <c r="I23" s="23">
        <v>3.0230000000000001</v>
      </c>
      <c r="L23" s="23" t="s">
        <v>389</v>
      </c>
      <c r="M23" s="47" t="s">
        <v>3063</v>
      </c>
      <c r="N23" s="23" t="s">
        <v>302</v>
      </c>
      <c r="O23" s="23" t="s">
        <v>303</v>
      </c>
      <c r="P23" s="23">
        <v>3.7280000000000002</v>
      </c>
      <c r="Q23" s="23" t="s">
        <v>1401</v>
      </c>
      <c r="R23" s="33" t="s">
        <v>737</v>
      </c>
      <c r="S23" s="23">
        <v>3.7280000000000002</v>
      </c>
    </row>
    <row r="24" spans="1:19" x14ac:dyDescent="0.3">
      <c r="A24" s="23" t="s">
        <v>417</v>
      </c>
      <c r="B24" s="51">
        <v>-1.873</v>
      </c>
      <c r="C24" s="23" t="s">
        <v>307</v>
      </c>
      <c r="D24" s="23" t="s">
        <v>303</v>
      </c>
      <c r="E24" s="23">
        <v>2.9649999999999999</v>
      </c>
      <c r="F24" s="23" t="s">
        <v>754</v>
      </c>
      <c r="G24" s="33" t="s">
        <v>735</v>
      </c>
      <c r="H24" s="33" t="s">
        <v>737</v>
      </c>
      <c r="I24" s="23">
        <v>2.9649999999999999</v>
      </c>
      <c r="J24" s="25"/>
      <c r="L24" s="23" t="s">
        <v>1402</v>
      </c>
      <c r="M24" s="47" t="s">
        <v>3063</v>
      </c>
      <c r="N24" s="23" t="s">
        <v>1387</v>
      </c>
      <c r="O24" s="23" t="s">
        <v>303</v>
      </c>
      <c r="P24" s="23">
        <v>3.6110000000000002</v>
      </c>
      <c r="Q24" s="23" t="s">
        <v>1403</v>
      </c>
      <c r="R24" s="33" t="s">
        <v>735</v>
      </c>
      <c r="S24" s="23">
        <v>3.6110000000000002</v>
      </c>
    </row>
    <row r="25" spans="1:19" x14ac:dyDescent="0.3">
      <c r="A25" s="23" t="s">
        <v>417</v>
      </c>
      <c r="B25" s="51">
        <v>-3.5190000000000001</v>
      </c>
      <c r="C25" s="23" t="s">
        <v>307</v>
      </c>
      <c r="D25" s="23" t="s">
        <v>303</v>
      </c>
      <c r="E25" s="23">
        <v>2.9649999999999999</v>
      </c>
      <c r="F25" s="23" t="s">
        <v>754</v>
      </c>
      <c r="G25" s="33" t="s">
        <v>737</v>
      </c>
      <c r="H25" s="33" t="s">
        <v>737</v>
      </c>
      <c r="I25" s="23">
        <v>2.9649999999999999</v>
      </c>
      <c r="J25" s="25"/>
      <c r="L25" s="23" t="s">
        <v>1402</v>
      </c>
      <c r="M25" s="47" t="s">
        <v>3063</v>
      </c>
      <c r="N25" s="23" t="s">
        <v>1387</v>
      </c>
      <c r="O25" s="23" t="s">
        <v>303</v>
      </c>
      <c r="P25" s="23">
        <v>3.6110000000000002</v>
      </c>
      <c r="Q25" s="23" t="s">
        <v>1403</v>
      </c>
      <c r="R25" s="33" t="s">
        <v>737</v>
      </c>
      <c r="S25" s="23">
        <v>3.6110000000000002</v>
      </c>
    </row>
    <row r="26" spans="1:19" x14ac:dyDescent="0.3">
      <c r="A26" s="23" t="s">
        <v>412</v>
      </c>
      <c r="B26" s="51">
        <v>-2.0249999999999999</v>
      </c>
      <c r="C26" s="23" t="s">
        <v>307</v>
      </c>
      <c r="D26" s="23" t="s">
        <v>303</v>
      </c>
      <c r="E26" s="23">
        <v>2.9220000000000002</v>
      </c>
      <c r="F26" s="23" t="s">
        <v>755</v>
      </c>
      <c r="G26" s="33" t="s">
        <v>735</v>
      </c>
      <c r="H26" s="33" t="s">
        <v>737</v>
      </c>
      <c r="I26" s="23">
        <v>2.9220000000000002</v>
      </c>
      <c r="J26" s="25"/>
      <c r="L26" s="23" t="s">
        <v>301</v>
      </c>
      <c r="M26" s="47" t="s">
        <v>3063</v>
      </c>
      <c r="N26" s="23" t="s">
        <v>302</v>
      </c>
      <c r="O26" s="23" t="s">
        <v>303</v>
      </c>
      <c r="P26" s="23">
        <v>3.57</v>
      </c>
      <c r="Q26" s="23" t="s">
        <v>1404</v>
      </c>
      <c r="R26" s="33" t="s">
        <v>735</v>
      </c>
      <c r="S26" s="23">
        <v>3.57</v>
      </c>
    </row>
    <row r="27" spans="1:19" x14ac:dyDescent="0.3">
      <c r="A27" s="23" t="s">
        <v>412</v>
      </c>
      <c r="B27" s="51">
        <v>-1.5489999999999999</v>
      </c>
      <c r="C27" s="23" t="s">
        <v>307</v>
      </c>
      <c r="D27" s="23" t="s">
        <v>303</v>
      </c>
      <c r="E27" s="23">
        <v>2.9220000000000002</v>
      </c>
      <c r="F27" s="23" t="s">
        <v>755</v>
      </c>
      <c r="G27" s="33" t="s">
        <v>737</v>
      </c>
      <c r="H27" s="33" t="s">
        <v>737</v>
      </c>
      <c r="I27" s="23">
        <v>2.9220000000000002</v>
      </c>
      <c r="J27" s="25"/>
      <c r="L27" s="23" t="s">
        <v>301</v>
      </c>
      <c r="M27" s="47" t="s">
        <v>3063</v>
      </c>
      <c r="N27" s="23" t="s">
        <v>302</v>
      </c>
      <c r="O27" s="23" t="s">
        <v>303</v>
      </c>
      <c r="P27" s="23">
        <v>3.57</v>
      </c>
      <c r="Q27" s="23" t="s">
        <v>1404</v>
      </c>
      <c r="R27" s="33" t="s">
        <v>737</v>
      </c>
      <c r="S27" s="23">
        <v>3.57</v>
      </c>
    </row>
    <row r="28" spans="1:19" x14ac:dyDescent="0.3">
      <c r="A28" s="23" t="s">
        <v>416</v>
      </c>
      <c r="B28" s="51">
        <v>-1.8129999999999999</v>
      </c>
      <c r="C28" s="23" t="s">
        <v>307</v>
      </c>
      <c r="D28" s="23" t="s">
        <v>303</v>
      </c>
      <c r="E28" s="23">
        <v>2.8439999999999999</v>
      </c>
      <c r="F28" s="23" t="s">
        <v>756</v>
      </c>
      <c r="G28" s="33" t="s">
        <v>735</v>
      </c>
      <c r="H28" s="33" t="s">
        <v>737</v>
      </c>
      <c r="I28" s="23">
        <v>2.8439999999999999</v>
      </c>
      <c r="J28" s="25"/>
      <c r="L28" s="23" t="s">
        <v>1405</v>
      </c>
      <c r="M28" s="47" t="s">
        <v>3063</v>
      </c>
      <c r="N28" s="23" t="s">
        <v>307</v>
      </c>
      <c r="O28" s="23" t="s">
        <v>303</v>
      </c>
      <c r="P28" s="23">
        <v>3.4220000000000002</v>
      </c>
      <c r="Q28" s="23" t="s">
        <v>823</v>
      </c>
      <c r="R28" s="33" t="s">
        <v>735</v>
      </c>
      <c r="S28" s="23">
        <v>3.4220000000000002</v>
      </c>
    </row>
    <row r="29" spans="1:19" x14ac:dyDescent="0.3">
      <c r="A29" s="23" t="s">
        <v>416</v>
      </c>
      <c r="B29" s="51">
        <v>-2.5950000000000002</v>
      </c>
      <c r="C29" s="23" t="s">
        <v>307</v>
      </c>
      <c r="D29" s="23" t="s">
        <v>303</v>
      </c>
      <c r="E29" s="23">
        <v>2.8439999999999999</v>
      </c>
      <c r="F29" s="23" t="s">
        <v>756</v>
      </c>
      <c r="G29" s="33" t="s">
        <v>737</v>
      </c>
      <c r="H29" s="33" t="s">
        <v>737</v>
      </c>
      <c r="I29" s="23">
        <v>2.8439999999999999</v>
      </c>
      <c r="J29" s="25"/>
      <c r="L29" s="23" t="s">
        <v>1405</v>
      </c>
      <c r="M29" s="47" t="s">
        <v>3063</v>
      </c>
      <c r="N29" s="23" t="s">
        <v>307</v>
      </c>
      <c r="O29" s="23" t="s">
        <v>303</v>
      </c>
      <c r="P29" s="23">
        <v>3.4220000000000002</v>
      </c>
      <c r="Q29" s="23" t="s">
        <v>823</v>
      </c>
      <c r="R29" s="33" t="s">
        <v>737</v>
      </c>
      <c r="S29" s="23">
        <v>3.4220000000000002</v>
      </c>
    </row>
    <row r="30" spans="1:19" x14ac:dyDescent="0.3">
      <c r="A30" s="23" t="s">
        <v>370</v>
      </c>
      <c r="B30" s="51">
        <v>-0.97</v>
      </c>
      <c r="C30" s="23" t="s">
        <v>305</v>
      </c>
      <c r="D30" s="23" t="s">
        <v>303</v>
      </c>
      <c r="E30" s="23">
        <v>2.8239999999999998</v>
      </c>
      <c r="F30" s="23" t="s">
        <v>757</v>
      </c>
      <c r="G30" s="33" t="s">
        <v>735</v>
      </c>
      <c r="H30" s="33" t="s">
        <v>737</v>
      </c>
      <c r="I30" s="23">
        <v>2.8239999999999998</v>
      </c>
      <c r="J30" s="25"/>
      <c r="L30" s="23" t="s">
        <v>1406</v>
      </c>
      <c r="M30" s="47" t="s">
        <v>3063</v>
      </c>
      <c r="N30" s="23" t="s">
        <v>345</v>
      </c>
      <c r="O30" s="23" t="s">
        <v>303</v>
      </c>
      <c r="P30" s="23">
        <v>3.371</v>
      </c>
      <c r="Q30" s="23" t="s">
        <v>1407</v>
      </c>
      <c r="R30" s="33" t="s">
        <v>735</v>
      </c>
      <c r="S30" s="23">
        <v>3.371</v>
      </c>
    </row>
    <row r="31" spans="1:19" x14ac:dyDescent="0.3">
      <c r="A31" s="23" t="s">
        <v>370</v>
      </c>
      <c r="B31" s="51">
        <v>-2.4390000000000001</v>
      </c>
      <c r="C31" s="23" t="s">
        <v>305</v>
      </c>
      <c r="D31" s="23" t="s">
        <v>303</v>
      </c>
      <c r="E31" s="23">
        <v>2.8239999999999998</v>
      </c>
      <c r="F31" s="23" t="s">
        <v>757</v>
      </c>
      <c r="G31" s="33" t="s">
        <v>737</v>
      </c>
      <c r="H31" s="33" t="s">
        <v>737</v>
      </c>
      <c r="I31" s="23">
        <v>2.8239999999999998</v>
      </c>
      <c r="J31" s="25"/>
      <c r="L31" s="23" t="s">
        <v>1406</v>
      </c>
      <c r="M31" s="47" t="s">
        <v>3063</v>
      </c>
      <c r="N31" s="23" t="s">
        <v>345</v>
      </c>
      <c r="O31" s="23" t="s">
        <v>303</v>
      </c>
      <c r="P31" s="23">
        <v>3.371</v>
      </c>
      <c r="Q31" s="23" t="s">
        <v>1407</v>
      </c>
      <c r="R31" s="33" t="s">
        <v>737</v>
      </c>
      <c r="S31" s="23">
        <v>3.371</v>
      </c>
    </row>
    <row r="32" spans="1:19" x14ac:dyDescent="0.3">
      <c r="A32" s="23" t="s">
        <v>437</v>
      </c>
      <c r="B32" s="51">
        <v>-2.5249999999999999</v>
      </c>
      <c r="C32" s="23" t="s">
        <v>305</v>
      </c>
      <c r="D32" s="23" t="s">
        <v>303</v>
      </c>
      <c r="E32" s="23">
        <v>2.6680000000000001</v>
      </c>
      <c r="F32" s="23" t="s">
        <v>758</v>
      </c>
      <c r="G32" s="33" t="s">
        <v>735</v>
      </c>
      <c r="H32" s="33" t="s">
        <v>737</v>
      </c>
      <c r="I32" s="23">
        <v>2.6680000000000001</v>
      </c>
      <c r="J32" s="25"/>
      <c r="L32" s="23" t="s">
        <v>1408</v>
      </c>
      <c r="M32" s="47" t="s">
        <v>3063</v>
      </c>
      <c r="N32" s="23" t="s">
        <v>361</v>
      </c>
      <c r="O32" s="23" t="s">
        <v>303</v>
      </c>
      <c r="P32" s="23">
        <v>3.17</v>
      </c>
      <c r="Q32" s="23" t="s">
        <v>1023</v>
      </c>
      <c r="R32" s="33" t="s">
        <v>735</v>
      </c>
      <c r="S32" s="24">
        <v>3.17</v>
      </c>
    </row>
    <row r="33" spans="1:19" x14ac:dyDescent="0.3">
      <c r="A33" s="23" t="s">
        <v>437</v>
      </c>
      <c r="B33" s="51">
        <v>-2.952</v>
      </c>
      <c r="C33" s="23" t="s">
        <v>305</v>
      </c>
      <c r="D33" s="23" t="s">
        <v>303</v>
      </c>
      <c r="E33" s="23">
        <v>2.6680000000000001</v>
      </c>
      <c r="F33" s="23" t="s">
        <v>758</v>
      </c>
      <c r="G33" s="33" t="s">
        <v>737</v>
      </c>
      <c r="H33" s="33" t="s">
        <v>737</v>
      </c>
      <c r="I33" s="23">
        <v>2.6680000000000001</v>
      </c>
      <c r="J33" s="25"/>
      <c r="L33" s="23" t="s">
        <v>1408</v>
      </c>
      <c r="M33" s="47" t="s">
        <v>3063</v>
      </c>
      <c r="N33" s="23" t="s">
        <v>361</v>
      </c>
      <c r="O33" s="23" t="s">
        <v>303</v>
      </c>
      <c r="P33" s="23">
        <v>3.17</v>
      </c>
      <c r="Q33" s="23" t="s">
        <v>1023</v>
      </c>
      <c r="R33" s="33" t="s">
        <v>737</v>
      </c>
      <c r="S33" s="24">
        <v>3.17</v>
      </c>
    </row>
    <row r="34" spans="1:19" x14ac:dyDescent="0.3">
      <c r="A34" s="23" t="s">
        <v>372</v>
      </c>
      <c r="B34" s="51">
        <v>-1.591</v>
      </c>
      <c r="C34" s="23" t="s">
        <v>329</v>
      </c>
      <c r="D34" s="23" t="s">
        <v>303</v>
      </c>
      <c r="E34" s="23">
        <v>2.6459999999999999</v>
      </c>
      <c r="F34" s="23" t="s">
        <v>759</v>
      </c>
      <c r="G34" s="33" t="s">
        <v>735</v>
      </c>
      <c r="H34" s="33" t="s">
        <v>737</v>
      </c>
      <c r="I34" s="23">
        <v>2.6459999999999999</v>
      </c>
      <c r="J34" s="25"/>
      <c r="L34" s="23" t="s">
        <v>470</v>
      </c>
      <c r="M34" s="47" t="s">
        <v>3063</v>
      </c>
      <c r="N34" s="23" t="s">
        <v>302</v>
      </c>
      <c r="O34" s="23" t="s">
        <v>303</v>
      </c>
      <c r="P34" s="23">
        <v>3.1619999999999999</v>
      </c>
      <c r="Q34" s="23" t="s">
        <v>1409</v>
      </c>
      <c r="R34" s="33" t="s">
        <v>735</v>
      </c>
      <c r="S34" s="23">
        <v>3.1619999999999999</v>
      </c>
    </row>
    <row r="35" spans="1:19" x14ac:dyDescent="0.3">
      <c r="A35" s="23" t="s">
        <v>372</v>
      </c>
      <c r="B35" s="51">
        <v>-2.7109999999999999</v>
      </c>
      <c r="C35" s="23" t="s">
        <v>329</v>
      </c>
      <c r="D35" s="23" t="s">
        <v>303</v>
      </c>
      <c r="E35" s="23">
        <v>2.6459999999999999</v>
      </c>
      <c r="F35" s="23" t="s">
        <v>759</v>
      </c>
      <c r="G35" s="33" t="s">
        <v>737</v>
      </c>
      <c r="H35" s="33" t="s">
        <v>737</v>
      </c>
      <c r="I35" s="23">
        <v>2.6459999999999999</v>
      </c>
      <c r="J35" s="25"/>
      <c r="L35" s="23" t="s">
        <v>470</v>
      </c>
      <c r="M35" s="47" t="s">
        <v>3063</v>
      </c>
      <c r="N35" s="23" t="s">
        <v>302</v>
      </c>
      <c r="O35" s="23" t="s">
        <v>303</v>
      </c>
      <c r="P35" s="23">
        <v>3.1619999999999999</v>
      </c>
      <c r="Q35" s="23" t="s">
        <v>1409</v>
      </c>
      <c r="R35" s="33" t="s">
        <v>737</v>
      </c>
      <c r="S35" s="23">
        <v>3.1619999999999999</v>
      </c>
    </row>
    <row r="36" spans="1:19" x14ac:dyDescent="0.3">
      <c r="A36" s="23" t="s">
        <v>309</v>
      </c>
      <c r="B36" s="51">
        <v>2.399</v>
      </c>
      <c r="C36" s="23" t="s">
        <v>305</v>
      </c>
      <c r="D36" s="23" t="s">
        <v>303</v>
      </c>
      <c r="E36" s="23">
        <v>2.5720000000000001</v>
      </c>
      <c r="F36" s="23" t="s">
        <v>760</v>
      </c>
      <c r="G36" s="33" t="s">
        <v>735</v>
      </c>
      <c r="H36" s="33" t="s">
        <v>750</v>
      </c>
      <c r="I36" s="23">
        <v>2.5720000000000001</v>
      </c>
      <c r="L36" s="23" t="s">
        <v>1410</v>
      </c>
      <c r="M36" s="47" t="s">
        <v>3063</v>
      </c>
      <c r="N36" s="23" t="s">
        <v>305</v>
      </c>
      <c r="O36" s="23" t="s">
        <v>303</v>
      </c>
      <c r="P36" s="23">
        <v>3.153</v>
      </c>
      <c r="Q36" s="23" t="s">
        <v>785</v>
      </c>
      <c r="R36" s="33" t="s">
        <v>735</v>
      </c>
      <c r="S36" s="23">
        <v>3.153</v>
      </c>
    </row>
    <row r="37" spans="1:19" x14ac:dyDescent="0.3">
      <c r="A37" s="23" t="s">
        <v>309</v>
      </c>
      <c r="B37" s="51">
        <v>2.6880000000000002</v>
      </c>
      <c r="C37" s="23" t="s">
        <v>305</v>
      </c>
      <c r="D37" s="23" t="s">
        <v>303</v>
      </c>
      <c r="E37" s="23">
        <v>2.5720000000000001</v>
      </c>
      <c r="F37" s="23" t="s">
        <v>760</v>
      </c>
      <c r="G37" s="33" t="s">
        <v>737</v>
      </c>
      <c r="H37" s="33" t="s">
        <v>750</v>
      </c>
      <c r="I37" s="23">
        <v>2.5720000000000001</v>
      </c>
      <c r="L37" s="23" t="s">
        <v>1410</v>
      </c>
      <c r="M37" s="47" t="s">
        <v>3063</v>
      </c>
      <c r="N37" s="23" t="s">
        <v>305</v>
      </c>
      <c r="O37" s="23" t="s">
        <v>303</v>
      </c>
      <c r="P37" s="23">
        <v>3.153</v>
      </c>
      <c r="Q37" s="23" t="s">
        <v>785</v>
      </c>
      <c r="R37" s="33" t="s">
        <v>737</v>
      </c>
      <c r="S37" s="23">
        <v>3.153</v>
      </c>
    </row>
    <row r="38" spans="1:19" x14ac:dyDescent="0.3">
      <c r="A38" s="23" t="s">
        <v>413</v>
      </c>
      <c r="B38" s="51">
        <v>-1.889</v>
      </c>
      <c r="C38" s="23" t="s">
        <v>305</v>
      </c>
      <c r="D38" s="23" t="s">
        <v>303</v>
      </c>
      <c r="E38" s="23">
        <v>2.5409999999999999</v>
      </c>
      <c r="F38" s="23" t="s">
        <v>761</v>
      </c>
      <c r="G38" s="33" t="s">
        <v>735</v>
      </c>
      <c r="H38" s="33" t="s">
        <v>737</v>
      </c>
      <c r="I38" s="24">
        <v>2.4630000000000001</v>
      </c>
      <c r="J38" s="25"/>
      <c r="L38" s="23" t="s">
        <v>1411</v>
      </c>
      <c r="M38" s="47" t="s">
        <v>3063</v>
      </c>
      <c r="N38" s="23" t="s">
        <v>305</v>
      </c>
      <c r="O38" s="23" t="s">
        <v>303</v>
      </c>
      <c r="P38" s="23">
        <v>3.0939999999999999</v>
      </c>
      <c r="Q38" s="23" t="s">
        <v>1412</v>
      </c>
      <c r="R38" s="33" t="s">
        <v>735</v>
      </c>
      <c r="S38" s="23">
        <v>3.0939999999999999</v>
      </c>
    </row>
    <row r="39" spans="1:19" x14ac:dyDescent="0.3">
      <c r="A39" s="23" t="s">
        <v>413</v>
      </c>
      <c r="B39" s="51">
        <v>-1.6559999999999999</v>
      </c>
      <c r="C39" s="23" t="s">
        <v>305</v>
      </c>
      <c r="D39" s="23" t="s">
        <v>303</v>
      </c>
      <c r="E39" s="23">
        <v>2.3860000000000001</v>
      </c>
      <c r="F39" s="23" t="s">
        <v>761</v>
      </c>
      <c r="G39" s="33" t="s">
        <v>737</v>
      </c>
      <c r="H39" s="33" t="s">
        <v>737</v>
      </c>
      <c r="I39" s="24">
        <v>2.4630000000000001</v>
      </c>
      <c r="J39" s="25"/>
      <c r="L39" s="23" t="s">
        <v>1411</v>
      </c>
      <c r="M39" s="47" t="s">
        <v>3063</v>
      </c>
      <c r="N39" s="23" t="s">
        <v>305</v>
      </c>
      <c r="O39" s="23" t="s">
        <v>303</v>
      </c>
      <c r="P39" s="23">
        <v>3.0939999999999999</v>
      </c>
      <c r="Q39" s="23" t="s">
        <v>1412</v>
      </c>
      <c r="R39" s="33" t="s">
        <v>737</v>
      </c>
      <c r="S39" s="23">
        <v>3.0939999999999999</v>
      </c>
    </row>
    <row r="40" spans="1:19" x14ac:dyDescent="0.3">
      <c r="A40" s="23" t="s">
        <v>438</v>
      </c>
      <c r="B40" s="51">
        <v>-4.0549999999999997</v>
      </c>
      <c r="C40" s="23" t="s">
        <v>329</v>
      </c>
      <c r="D40" s="23" t="s">
        <v>303</v>
      </c>
      <c r="E40" s="23">
        <v>2.4489999999999998</v>
      </c>
      <c r="F40" s="23" t="s">
        <v>762</v>
      </c>
      <c r="G40" s="33" t="s">
        <v>735</v>
      </c>
      <c r="H40" s="33" t="s">
        <v>737</v>
      </c>
      <c r="I40" s="23">
        <v>2.4489999999999998</v>
      </c>
      <c r="J40" s="25"/>
      <c r="L40" s="23" t="s">
        <v>1413</v>
      </c>
      <c r="M40" s="47" t="s">
        <v>3063</v>
      </c>
      <c r="N40" s="23" t="s">
        <v>305</v>
      </c>
      <c r="O40" s="23" t="s">
        <v>303</v>
      </c>
      <c r="P40" s="23">
        <v>3.0179999999999998</v>
      </c>
      <c r="Q40" s="23" t="s">
        <v>1316</v>
      </c>
      <c r="R40" s="33" t="s">
        <v>735</v>
      </c>
      <c r="S40" s="23">
        <v>3.0179999999999998</v>
      </c>
    </row>
    <row r="41" spans="1:19" x14ac:dyDescent="0.3">
      <c r="A41" s="23" t="s">
        <v>438</v>
      </c>
      <c r="B41" s="51">
        <v>-3.1</v>
      </c>
      <c r="C41" s="23" t="s">
        <v>329</v>
      </c>
      <c r="D41" s="23" t="s">
        <v>303</v>
      </c>
      <c r="E41" s="23">
        <v>2.4489999999999998</v>
      </c>
      <c r="F41" s="23" t="s">
        <v>762</v>
      </c>
      <c r="G41" s="33" t="s">
        <v>737</v>
      </c>
      <c r="H41" s="33" t="s">
        <v>737</v>
      </c>
      <c r="I41" s="23">
        <v>2.4489999999999998</v>
      </c>
      <c r="J41" s="25"/>
      <c r="L41" s="23" t="s">
        <v>1413</v>
      </c>
      <c r="M41" s="47" t="s">
        <v>3063</v>
      </c>
      <c r="N41" s="23" t="s">
        <v>305</v>
      </c>
      <c r="O41" s="23" t="s">
        <v>303</v>
      </c>
      <c r="P41" s="23">
        <v>3.0179999999999998</v>
      </c>
      <c r="Q41" s="23" t="s">
        <v>1316</v>
      </c>
      <c r="R41" s="33" t="s">
        <v>737</v>
      </c>
      <c r="S41" s="23">
        <v>3.0179999999999998</v>
      </c>
    </row>
    <row r="42" spans="1:19" x14ac:dyDescent="0.3">
      <c r="A42" s="23" t="s">
        <v>435</v>
      </c>
      <c r="B42" s="51">
        <v>-1.333</v>
      </c>
      <c r="C42" s="23" t="s">
        <v>329</v>
      </c>
      <c r="D42" s="23" t="s">
        <v>303</v>
      </c>
      <c r="E42" s="23">
        <v>2.42</v>
      </c>
      <c r="F42" s="23" t="s">
        <v>763</v>
      </c>
      <c r="G42" s="33" t="s">
        <v>735</v>
      </c>
      <c r="H42" s="33" t="s">
        <v>737</v>
      </c>
      <c r="I42" s="24">
        <v>2.42</v>
      </c>
      <c r="J42" s="25"/>
      <c r="L42" s="23" t="s">
        <v>1414</v>
      </c>
      <c r="M42" s="47" t="s">
        <v>3063</v>
      </c>
      <c r="N42" s="23" t="s">
        <v>329</v>
      </c>
      <c r="O42" s="23" t="s">
        <v>303</v>
      </c>
      <c r="P42" s="23">
        <v>3</v>
      </c>
      <c r="Q42" s="23" t="s">
        <v>1415</v>
      </c>
      <c r="R42" s="33" t="s">
        <v>735</v>
      </c>
      <c r="S42" s="24">
        <v>3</v>
      </c>
    </row>
    <row r="43" spans="1:19" x14ac:dyDescent="0.3">
      <c r="A43" s="23" t="s">
        <v>435</v>
      </c>
      <c r="B43" s="51">
        <v>-1.1479999999999999</v>
      </c>
      <c r="C43" s="23" t="s">
        <v>329</v>
      </c>
      <c r="D43" s="23" t="s">
        <v>303</v>
      </c>
      <c r="E43" s="23">
        <v>2.42</v>
      </c>
      <c r="F43" s="23" t="s">
        <v>763</v>
      </c>
      <c r="G43" s="33" t="s">
        <v>737</v>
      </c>
      <c r="H43" s="33" t="s">
        <v>737</v>
      </c>
      <c r="I43" s="24">
        <v>2.42</v>
      </c>
      <c r="J43" s="25"/>
      <c r="L43" s="23" t="s">
        <v>1414</v>
      </c>
      <c r="M43" s="47" t="s">
        <v>3063</v>
      </c>
      <c r="N43" s="23" t="s">
        <v>329</v>
      </c>
      <c r="O43" s="23" t="s">
        <v>303</v>
      </c>
      <c r="P43" s="23">
        <v>3</v>
      </c>
      <c r="Q43" s="23" t="s">
        <v>1415</v>
      </c>
      <c r="R43" s="33" t="s">
        <v>737</v>
      </c>
      <c r="S43" s="24">
        <v>3</v>
      </c>
    </row>
    <row r="44" spans="1:19" x14ac:dyDescent="0.3">
      <c r="A44" s="23" t="s">
        <v>306</v>
      </c>
      <c r="B44" s="51">
        <v>0.95299999999999996</v>
      </c>
      <c r="C44" s="23" t="s">
        <v>307</v>
      </c>
      <c r="D44" s="23" t="s">
        <v>303</v>
      </c>
      <c r="E44" s="23">
        <v>2.35</v>
      </c>
      <c r="F44" s="23" t="s">
        <v>764</v>
      </c>
      <c r="G44" s="33" t="s">
        <v>735</v>
      </c>
      <c r="H44" s="33" t="s">
        <v>750</v>
      </c>
      <c r="I44" s="24">
        <v>2.35</v>
      </c>
      <c r="L44" s="23" t="s">
        <v>686</v>
      </c>
      <c r="M44" s="47" t="s">
        <v>3063</v>
      </c>
      <c r="N44" s="23" t="s">
        <v>305</v>
      </c>
      <c r="O44" s="23" t="s">
        <v>303</v>
      </c>
      <c r="P44" s="23">
        <v>3</v>
      </c>
      <c r="Q44" s="23" t="s">
        <v>985</v>
      </c>
      <c r="R44" s="33" t="s">
        <v>735</v>
      </c>
      <c r="S44" s="24">
        <v>3</v>
      </c>
    </row>
    <row r="45" spans="1:19" x14ac:dyDescent="0.3">
      <c r="A45" s="23" t="s">
        <v>306</v>
      </c>
      <c r="B45" s="51">
        <v>1.4970000000000001</v>
      </c>
      <c r="C45" s="23" t="s">
        <v>307</v>
      </c>
      <c r="D45" s="23" t="s">
        <v>303</v>
      </c>
      <c r="E45" s="23">
        <v>2.35</v>
      </c>
      <c r="F45" s="23" t="s">
        <v>764</v>
      </c>
      <c r="G45" s="33" t="s">
        <v>737</v>
      </c>
      <c r="H45" s="33" t="s">
        <v>750</v>
      </c>
      <c r="I45" s="24">
        <v>2.35</v>
      </c>
      <c r="L45" s="23" t="s">
        <v>686</v>
      </c>
      <c r="M45" s="47" t="s">
        <v>3063</v>
      </c>
      <c r="N45" s="23" t="s">
        <v>305</v>
      </c>
      <c r="O45" s="23" t="s">
        <v>303</v>
      </c>
      <c r="P45" s="23">
        <v>3</v>
      </c>
      <c r="Q45" s="23" t="s">
        <v>985</v>
      </c>
      <c r="R45" s="33" t="s">
        <v>737</v>
      </c>
      <c r="S45" s="24">
        <v>3</v>
      </c>
    </row>
    <row r="46" spans="1:19" x14ac:dyDescent="0.3">
      <c r="A46" s="23" t="s">
        <v>403</v>
      </c>
      <c r="B46" s="51">
        <v>1.397</v>
      </c>
      <c r="C46" s="23" t="s">
        <v>305</v>
      </c>
      <c r="D46" s="23" t="s">
        <v>303</v>
      </c>
      <c r="E46" s="23">
        <v>2.343</v>
      </c>
      <c r="F46" s="23" t="s">
        <v>765</v>
      </c>
      <c r="G46" s="33" t="s">
        <v>735</v>
      </c>
      <c r="H46" s="33" t="s">
        <v>750</v>
      </c>
      <c r="I46" s="23">
        <v>2.343</v>
      </c>
      <c r="L46" s="23" t="s">
        <v>1416</v>
      </c>
      <c r="M46" s="47" t="s">
        <v>3063</v>
      </c>
      <c r="N46" s="23" t="s">
        <v>322</v>
      </c>
      <c r="O46" s="23" t="s">
        <v>303</v>
      </c>
      <c r="P46" s="23">
        <v>2.93</v>
      </c>
      <c r="Q46" s="23" t="s">
        <v>1417</v>
      </c>
      <c r="R46" s="33" t="s">
        <v>735</v>
      </c>
      <c r="S46" s="24">
        <v>2.93</v>
      </c>
    </row>
    <row r="47" spans="1:19" x14ac:dyDescent="0.3">
      <c r="A47" s="23" t="s">
        <v>403</v>
      </c>
      <c r="B47" s="51">
        <v>1.143</v>
      </c>
      <c r="C47" s="23" t="s">
        <v>305</v>
      </c>
      <c r="D47" s="23" t="s">
        <v>303</v>
      </c>
      <c r="E47" s="23">
        <v>2.343</v>
      </c>
      <c r="F47" s="23" t="s">
        <v>765</v>
      </c>
      <c r="G47" s="33" t="s">
        <v>737</v>
      </c>
      <c r="H47" s="33" t="s">
        <v>750</v>
      </c>
      <c r="I47" s="23">
        <v>2.343</v>
      </c>
      <c r="L47" s="23" t="s">
        <v>1416</v>
      </c>
      <c r="M47" s="47" t="s">
        <v>3063</v>
      </c>
      <c r="N47" s="23" t="s">
        <v>322</v>
      </c>
      <c r="O47" s="23" t="s">
        <v>303</v>
      </c>
      <c r="P47" s="23">
        <v>2.93</v>
      </c>
      <c r="Q47" s="23" t="s">
        <v>1417</v>
      </c>
      <c r="R47" s="33" t="s">
        <v>737</v>
      </c>
      <c r="S47" s="24">
        <v>2.93</v>
      </c>
    </row>
    <row r="48" spans="1:19" x14ac:dyDescent="0.3">
      <c r="A48" s="23" t="s">
        <v>439</v>
      </c>
      <c r="B48" s="51">
        <v>-3.1160000000000001</v>
      </c>
      <c r="C48" s="23" t="s">
        <v>329</v>
      </c>
      <c r="D48" s="23" t="s">
        <v>303</v>
      </c>
      <c r="E48" s="23">
        <v>2.3239999999999998</v>
      </c>
      <c r="F48" s="23" t="s">
        <v>766</v>
      </c>
      <c r="G48" s="33" t="s">
        <v>735</v>
      </c>
      <c r="H48" s="33" t="s">
        <v>737</v>
      </c>
      <c r="I48" s="23">
        <v>2.3239999999999998</v>
      </c>
      <c r="J48" s="25"/>
      <c r="L48" s="23" t="s">
        <v>1418</v>
      </c>
      <c r="M48" s="47" t="s">
        <v>3063</v>
      </c>
      <c r="N48" s="23" t="s">
        <v>358</v>
      </c>
      <c r="O48" s="23" t="s">
        <v>303</v>
      </c>
      <c r="P48" s="23">
        <v>2.8370000000000002</v>
      </c>
      <c r="Q48" s="23" t="s">
        <v>1419</v>
      </c>
      <c r="R48" s="33" t="s">
        <v>735</v>
      </c>
      <c r="S48" s="23">
        <v>2.8370000000000002</v>
      </c>
    </row>
    <row r="49" spans="1:19" x14ac:dyDescent="0.3">
      <c r="A49" s="23" t="s">
        <v>439</v>
      </c>
      <c r="B49" s="51">
        <v>-4.2030000000000003</v>
      </c>
      <c r="C49" s="23" t="s">
        <v>329</v>
      </c>
      <c r="D49" s="23" t="s">
        <v>303</v>
      </c>
      <c r="E49" s="23">
        <v>2.3239999999999998</v>
      </c>
      <c r="F49" s="23" t="s">
        <v>766</v>
      </c>
      <c r="G49" s="33" t="s">
        <v>737</v>
      </c>
      <c r="H49" s="33" t="s">
        <v>737</v>
      </c>
      <c r="I49" s="23">
        <v>2.3239999999999998</v>
      </c>
      <c r="J49" s="25"/>
      <c r="L49" s="23" t="s">
        <v>1418</v>
      </c>
      <c r="M49" s="47" t="s">
        <v>3063</v>
      </c>
      <c r="N49" s="23" t="s">
        <v>358</v>
      </c>
      <c r="O49" s="23" t="s">
        <v>303</v>
      </c>
      <c r="P49" s="23">
        <v>2.8370000000000002</v>
      </c>
      <c r="Q49" s="23" t="s">
        <v>1419</v>
      </c>
      <c r="R49" s="33" t="s">
        <v>737</v>
      </c>
      <c r="S49" s="23">
        <v>2.8370000000000002</v>
      </c>
    </row>
    <row r="50" spans="1:19" x14ac:dyDescent="0.3">
      <c r="A50" s="23" t="s">
        <v>414</v>
      </c>
      <c r="B50" s="51">
        <v>-2.1659999999999999</v>
      </c>
      <c r="C50" s="23" t="s">
        <v>305</v>
      </c>
      <c r="D50" s="23" t="s">
        <v>303</v>
      </c>
      <c r="E50" s="23">
        <v>2.242</v>
      </c>
      <c r="F50" s="23" t="s">
        <v>767</v>
      </c>
      <c r="G50" s="33" t="s">
        <v>735</v>
      </c>
      <c r="H50" s="33" t="s">
        <v>737</v>
      </c>
      <c r="I50" s="23">
        <v>2.242</v>
      </c>
      <c r="J50" s="25"/>
      <c r="L50" s="23" t="s">
        <v>1420</v>
      </c>
      <c r="M50" s="47" t="s">
        <v>3063</v>
      </c>
      <c r="N50" s="23" t="s">
        <v>329</v>
      </c>
      <c r="O50" s="23" t="s">
        <v>303</v>
      </c>
      <c r="P50" s="23">
        <v>2.8210000000000002</v>
      </c>
      <c r="Q50" s="23" t="s">
        <v>1421</v>
      </c>
      <c r="R50" s="33" t="s">
        <v>735</v>
      </c>
      <c r="S50" s="23">
        <v>2.8210000000000002</v>
      </c>
    </row>
    <row r="51" spans="1:19" x14ac:dyDescent="0.3">
      <c r="A51" s="23" t="s">
        <v>414</v>
      </c>
      <c r="B51" s="51">
        <v>-2.25</v>
      </c>
      <c r="C51" s="23" t="s">
        <v>305</v>
      </c>
      <c r="D51" s="23" t="s">
        <v>303</v>
      </c>
      <c r="E51" s="23">
        <v>2.242</v>
      </c>
      <c r="F51" s="23" t="s">
        <v>767</v>
      </c>
      <c r="G51" s="33" t="s">
        <v>737</v>
      </c>
      <c r="H51" s="33" t="s">
        <v>737</v>
      </c>
      <c r="I51" s="23">
        <v>2.242</v>
      </c>
      <c r="J51" s="25"/>
      <c r="L51" s="23" t="s">
        <v>1420</v>
      </c>
      <c r="M51" s="47" t="s">
        <v>3063</v>
      </c>
      <c r="N51" s="23" t="s">
        <v>329</v>
      </c>
      <c r="O51" s="23" t="s">
        <v>303</v>
      </c>
      <c r="P51" s="23">
        <v>2.8210000000000002</v>
      </c>
      <c r="Q51" s="23" t="s">
        <v>1421</v>
      </c>
      <c r="R51" s="33" t="s">
        <v>737</v>
      </c>
      <c r="S51" s="23">
        <v>2.8210000000000002</v>
      </c>
    </row>
    <row r="52" spans="1:19" x14ac:dyDescent="0.3">
      <c r="A52" s="23" t="s">
        <v>638</v>
      </c>
      <c r="B52" s="51">
        <v>0.93600000000000005</v>
      </c>
      <c r="C52" s="23" t="s">
        <v>307</v>
      </c>
      <c r="D52" s="23" t="s">
        <v>303</v>
      </c>
      <c r="E52" s="23">
        <v>2.2360000000000002</v>
      </c>
      <c r="F52" s="23" t="s">
        <v>768</v>
      </c>
      <c r="G52" s="33" t="s">
        <v>735</v>
      </c>
      <c r="H52" s="33" t="s">
        <v>750</v>
      </c>
      <c r="I52" s="23">
        <v>2.2360000000000002</v>
      </c>
      <c r="L52" s="23" t="s">
        <v>1422</v>
      </c>
      <c r="M52" s="47" t="s">
        <v>3063</v>
      </c>
      <c r="N52" s="23" t="s">
        <v>322</v>
      </c>
      <c r="O52" s="23" t="s">
        <v>303</v>
      </c>
      <c r="P52" s="23">
        <v>2.8</v>
      </c>
      <c r="Q52" s="23" t="s">
        <v>1333</v>
      </c>
      <c r="R52" s="33" t="s">
        <v>735</v>
      </c>
      <c r="S52" s="24">
        <v>2.8</v>
      </c>
    </row>
    <row r="53" spans="1:19" x14ac:dyDescent="0.3">
      <c r="A53" s="23" t="s">
        <v>638</v>
      </c>
      <c r="B53" s="51">
        <v>1.4710000000000001</v>
      </c>
      <c r="C53" s="23" t="s">
        <v>307</v>
      </c>
      <c r="D53" s="23" t="s">
        <v>303</v>
      </c>
      <c r="E53" s="23">
        <v>2.2360000000000002</v>
      </c>
      <c r="F53" s="23" t="s">
        <v>768</v>
      </c>
      <c r="G53" s="33" t="s">
        <v>737</v>
      </c>
      <c r="H53" s="33" t="s">
        <v>750</v>
      </c>
      <c r="I53" s="23">
        <v>2.2360000000000002</v>
      </c>
      <c r="L53" s="23" t="s">
        <v>1422</v>
      </c>
      <c r="M53" s="47" t="s">
        <v>3063</v>
      </c>
      <c r="N53" s="23" t="s">
        <v>322</v>
      </c>
      <c r="O53" s="23" t="s">
        <v>303</v>
      </c>
      <c r="P53" s="23">
        <v>2.8</v>
      </c>
      <c r="Q53" s="23" t="s">
        <v>1333</v>
      </c>
      <c r="R53" s="33" t="s">
        <v>737</v>
      </c>
      <c r="S53" s="24">
        <v>2.8</v>
      </c>
    </row>
    <row r="54" spans="1:19" x14ac:dyDescent="0.3">
      <c r="A54" s="23" t="s">
        <v>369</v>
      </c>
      <c r="B54" s="51">
        <v>-1.379</v>
      </c>
      <c r="C54" s="23" t="s">
        <v>329</v>
      </c>
      <c r="D54" s="23" t="s">
        <v>303</v>
      </c>
      <c r="E54" s="23">
        <v>2.1819999999999999</v>
      </c>
      <c r="F54" s="23" t="s">
        <v>769</v>
      </c>
      <c r="G54" s="33" t="s">
        <v>735</v>
      </c>
      <c r="H54" s="33" t="s">
        <v>737</v>
      </c>
      <c r="I54" s="23">
        <v>2.1819999999999999</v>
      </c>
      <c r="J54" s="25"/>
      <c r="L54" s="23" t="s">
        <v>1423</v>
      </c>
      <c r="M54" s="47" t="s">
        <v>3063</v>
      </c>
      <c r="N54" s="23" t="s">
        <v>307</v>
      </c>
      <c r="O54" s="23" t="s">
        <v>303</v>
      </c>
      <c r="P54" s="23">
        <v>2.77</v>
      </c>
      <c r="Q54" s="23" t="s">
        <v>1424</v>
      </c>
      <c r="R54" s="33" t="s">
        <v>735</v>
      </c>
      <c r="S54" s="23">
        <v>2.77</v>
      </c>
    </row>
    <row r="55" spans="1:19" x14ac:dyDescent="0.3">
      <c r="A55" s="23" t="s">
        <v>369</v>
      </c>
      <c r="B55" s="51">
        <v>-1.506</v>
      </c>
      <c r="C55" s="23" t="s">
        <v>329</v>
      </c>
      <c r="D55" s="23" t="s">
        <v>303</v>
      </c>
      <c r="E55" s="23">
        <v>2.1819999999999999</v>
      </c>
      <c r="F55" s="23" t="s">
        <v>769</v>
      </c>
      <c r="G55" s="33" t="s">
        <v>737</v>
      </c>
      <c r="H55" s="33" t="s">
        <v>737</v>
      </c>
      <c r="I55" s="23">
        <v>2.1819999999999999</v>
      </c>
      <c r="J55" s="25"/>
      <c r="L55" s="23" t="s">
        <v>1423</v>
      </c>
      <c r="M55" s="47" t="s">
        <v>3063</v>
      </c>
      <c r="N55" s="23" t="s">
        <v>307</v>
      </c>
      <c r="O55" s="23" t="s">
        <v>303</v>
      </c>
      <c r="P55" s="23">
        <v>2.77</v>
      </c>
      <c r="Q55" s="23" t="s">
        <v>1424</v>
      </c>
      <c r="R55" s="33" t="s">
        <v>737</v>
      </c>
      <c r="S55" s="23">
        <v>2.77</v>
      </c>
    </row>
    <row r="56" spans="1:19" x14ac:dyDescent="0.3">
      <c r="A56" s="23" t="s">
        <v>410</v>
      </c>
      <c r="B56" s="51">
        <v>-1.5149999999999999</v>
      </c>
      <c r="C56" s="23" t="s">
        <v>307</v>
      </c>
      <c r="D56" s="23" t="s">
        <v>303</v>
      </c>
      <c r="E56" s="23">
        <v>2.157</v>
      </c>
      <c r="F56" s="23" t="s">
        <v>769</v>
      </c>
      <c r="G56" s="33" t="s">
        <v>735</v>
      </c>
      <c r="H56" s="33" t="s">
        <v>737</v>
      </c>
      <c r="I56" s="23">
        <v>2.157</v>
      </c>
      <c r="J56" s="25"/>
      <c r="L56" s="23" t="s">
        <v>1425</v>
      </c>
      <c r="M56" s="47" t="s">
        <v>3063</v>
      </c>
      <c r="N56" s="23" t="s">
        <v>329</v>
      </c>
      <c r="O56" s="23" t="s">
        <v>303</v>
      </c>
      <c r="P56" s="23">
        <v>3.056</v>
      </c>
      <c r="Q56" s="23" t="s">
        <v>767</v>
      </c>
      <c r="R56" s="33" t="s">
        <v>735</v>
      </c>
      <c r="S56" s="24">
        <v>2.762</v>
      </c>
    </row>
    <row r="57" spans="1:19" x14ac:dyDescent="0.3">
      <c r="A57" s="23" t="s">
        <v>410</v>
      </c>
      <c r="B57" s="51">
        <v>-1.4339999999999999</v>
      </c>
      <c r="C57" s="23" t="s">
        <v>307</v>
      </c>
      <c r="D57" s="23" t="s">
        <v>303</v>
      </c>
      <c r="E57" s="23">
        <v>2.157</v>
      </c>
      <c r="F57" s="23" t="s">
        <v>769</v>
      </c>
      <c r="G57" s="33" t="s">
        <v>737</v>
      </c>
      <c r="H57" s="33" t="s">
        <v>737</v>
      </c>
      <c r="I57" s="23">
        <v>2.157</v>
      </c>
      <c r="J57" s="25"/>
      <c r="L57" s="23" t="s">
        <v>1425</v>
      </c>
      <c r="M57" s="47" t="s">
        <v>3063</v>
      </c>
      <c r="N57" s="23" t="s">
        <v>329</v>
      </c>
      <c r="O57" s="23" t="s">
        <v>303</v>
      </c>
      <c r="P57" s="23">
        <v>2.468</v>
      </c>
      <c r="Q57" s="23" t="s">
        <v>767</v>
      </c>
      <c r="R57" s="33" t="s">
        <v>737</v>
      </c>
      <c r="S57" s="24">
        <v>2.762</v>
      </c>
    </row>
    <row r="58" spans="1:19" x14ac:dyDescent="0.3">
      <c r="A58" s="23" t="s">
        <v>397</v>
      </c>
      <c r="B58" s="51">
        <v>0.83199999999999996</v>
      </c>
      <c r="C58" s="23" t="s">
        <v>307</v>
      </c>
      <c r="D58" s="23" t="s">
        <v>303</v>
      </c>
      <c r="E58" s="23">
        <v>2.121</v>
      </c>
      <c r="F58" s="23" t="s">
        <v>770</v>
      </c>
      <c r="G58" s="33" t="s">
        <v>735</v>
      </c>
      <c r="H58" s="33" t="s">
        <v>750</v>
      </c>
      <c r="I58" s="23">
        <v>2.121</v>
      </c>
      <c r="L58" s="23" t="s">
        <v>1426</v>
      </c>
      <c r="M58" s="47" t="s">
        <v>3063</v>
      </c>
      <c r="N58" s="23" t="s">
        <v>305</v>
      </c>
      <c r="O58" s="23" t="s">
        <v>303</v>
      </c>
      <c r="P58" s="23">
        <v>2.7519999999999998</v>
      </c>
      <c r="Q58" s="23" t="s">
        <v>1427</v>
      </c>
      <c r="R58" s="33" t="s">
        <v>735</v>
      </c>
      <c r="S58" s="23">
        <v>2.7519999999999998</v>
      </c>
    </row>
    <row r="59" spans="1:19" x14ac:dyDescent="0.3">
      <c r="A59" s="23" t="s">
        <v>397</v>
      </c>
      <c r="B59" s="51">
        <v>1.0880000000000001</v>
      </c>
      <c r="C59" s="23" t="s">
        <v>307</v>
      </c>
      <c r="D59" s="23" t="s">
        <v>303</v>
      </c>
      <c r="E59" s="23">
        <v>2.121</v>
      </c>
      <c r="F59" s="23" t="s">
        <v>770</v>
      </c>
      <c r="G59" s="33" t="s">
        <v>737</v>
      </c>
      <c r="H59" s="33" t="s">
        <v>750</v>
      </c>
      <c r="I59" s="23">
        <v>2.121</v>
      </c>
      <c r="L59" s="23" t="s">
        <v>1426</v>
      </c>
      <c r="M59" s="47" t="s">
        <v>3063</v>
      </c>
      <c r="N59" s="23" t="s">
        <v>305</v>
      </c>
      <c r="O59" s="23" t="s">
        <v>303</v>
      </c>
      <c r="P59" s="23">
        <v>2.7519999999999998</v>
      </c>
      <c r="Q59" s="23" t="s">
        <v>1427</v>
      </c>
      <c r="R59" s="33" t="s">
        <v>737</v>
      </c>
      <c r="S59" s="23">
        <v>2.7519999999999998</v>
      </c>
    </row>
    <row r="60" spans="1:19" x14ac:dyDescent="0.3">
      <c r="A60" s="23" t="s">
        <v>436</v>
      </c>
      <c r="B60" s="51">
        <v>-1.3480000000000001</v>
      </c>
      <c r="C60" s="23" t="s">
        <v>305</v>
      </c>
      <c r="D60" s="23" t="s">
        <v>303</v>
      </c>
      <c r="E60" s="23">
        <v>2.1110000000000002</v>
      </c>
      <c r="F60" s="23" t="s">
        <v>771</v>
      </c>
      <c r="G60" s="33" t="s">
        <v>735</v>
      </c>
      <c r="H60" s="33" t="s">
        <v>737</v>
      </c>
      <c r="I60" s="23">
        <v>2.1110000000000002</v>
      </c>
      <c r="J60" s="25"/>
      <c r="L60" s="23" t="s">
        <v>1428</v>
      </c>
      <c r="M60" s="47" t="s">
        <v>3063</v>
      </c>
      <c r="N60" s="23" t="s">
        <v>307</v>
      </c>
      <c r="O60" s="23" t="s">
        <v>303</v>
      </c>
      <c r="P60" s="23">
        <v>2.7429999999999999</v>
      </c>
      <c r="Q60" s="23" t="s">
        <v>1181</v>
      </c>
      <c r="R60" s="33" t="s">
        <v>735</v>
      </c>
      <c r="S60" s="23">
        <v>2.7429999999999999</v>
      </c>
    </row>
    <row r="61" spans="1:19" x14ac:dyDescent="0.3">
      <c r="A61" s="23" t="s">
        <v>436</v>
      </c>
      <c r="B61" s="51">
        <v>-1.359</v>
      </c>
      <c r="C61" s="23" t="s">
        <v>305</v>
      </c>
      <c r="D61" s="23" t="s">
        <v>303</v>
      </c>
      <c r="E61" s="23">
        <v>2.1110000000000002</v>
      </c>
      <c r="F61" s="23" t="s">
        <v>771</v>
      </c>
      <c r="G61" s="33" t="s">
        <v>737</v>
      </c>
      <c r="H61" s="33" t="s">
        <v>737</v>
      </c>
      <c r="I61" s="23">
        <v>2.1110000000000002</v>
      </c>
      <c r="J61" s="25"/>
      <c r="L61" s="23" t="s">
        <v>1428</v>
      </c>
      <c r="M61" s="47" t="s">
        <v>3063</v>
      </c>
      <c r="N61" s="23" t="s">
        <v>307</v>
      </c>
      <c r="O61" s="23" t="s">
        <v>303</v>
      </c>
      <c r="P61" s="23">
        <v>2.7429999999999999</v>
      </c>
      <c r="Q61" s="23" t="s">
        <v>1181</v>
      </c>
      <c r="R61" s="33" t="s">
        <v>737</v>
      </c>
      <c r="S61" s="23">
        <v>2.7429999999999999</v>
      </c>
    </row>
    <row r="62" spans="1:19" x14ac:dyDescent="0.3">
      <c r="A62" s="23" t="s">
        <v>381</v>
      </c>
      <c r="B62" s="51">
        <v>2.3969999999999998</v>
      </c>
      <c r="C62" s="23" t="s">
        <v>305</v>
      </c>
      <c r="D62" s="23" t="s">
        <v>303</v>
      </c>
      <c r="E62" s="23">
        <v>2.056</v>
      </c>
      <c r="F62" s="23" t="s">
        <v>772</v>
      </c>
      <c r="G62" s="33" t="s">
        <v>735</v>
      </c>
      <c r="H62" s="33" t="s">
        <v>750</v>
      </c>
      <c r="I62" s="23">
        <v>2.056</v>
      </c>
      <c r="L62" s="23" t="s">
        <v>304</v>
      </c>
      <c r="M62" s="47" t="s">
        <v>3063</v>
      </c>
      <c r="N62" s="23" t="s">
        <v>305</v>
      </c>
      <c r="O62" s="23" t="s">
        <v>303</v>
      </c>
      <c r="P62" s="23">
        <v>2.7109999999999999</v>
      </c>
      <c r="Q62" s="23" t="s">
        <v>1429</v>
      </c>
      <c r="R62" s="33" t="s">
        <v>735</v>
      </c>
      <c r="S62" s="23">
        <v>2.7109999999999999</v>
      </c>
    </row>
    <row r="63" spans="1:19" x14ac:dyDescent="0.3">
      <c r="A63" s="23" t="s">
        <v>381</v>
      </c>
      <c r="B63" s="51">
        <v>3.544</v>
      </c>
      <c r="C63" s="23" t="s">
        <v>305</v>
      </c>
      <c r="D63" s="23" t="s">
        <v>303</v>
      </c>
      <c r="E63" s="23">
        <v>2.056</v>
      </c>
      <c r="F63" s="23" t="s">
        <v>772</v>
      </c>
      <c r="G63" s="33" t="s">
        <v>737</v>
      </c>
      <c r="H63" s="33" t="s">
        <v>750</v>
      </c>
      <c r="I63" s="23">
        <v>2.056</v>
      </c>
      <c r="L63" s="23" t="s">
        <v>304</v>
      </c>
      <c r="M63" s="47" t="s">
        <v>3063</v>
      </c>
      <c r="N63" s="23" t="s">
        <v>305</v>
      </c>
      <c r="O63" s="23" t="s">
        <v>303</v>
      </c>
      <c r="P63" s="23">
        <v>2.7109999999999999</v>
      </c>
      <c r="Q63" s="23" t="s">
        <v>1429</v>
      </c>
      <c r="R63" s="33" t="s">
        <v>737</v>
      </c>
      <c r="S63" s="23">
        <v>2.7109999999999999</v>
      </c>
    </row>
    <row r="64" spans="1:19" x14ac:dyDescent="0.3">
      <c r="A64" s="23" t="s">
        <v>440</v>
      </c>
      <c r="B64" s="51">
        <v>-3.5270000000000001</v>
      </c>
      <c r="C64" s="23" t="s">
        <v>345</v>
      </c>
      <c r="D64" s="23" t="s">
        <v>303</v>
      </c>
      <c r="E64" s="23">
        <v>2.04</v>
      </c>
      <c r="F64" s="23" t="s">
        <v>773</v>
      </c>
      <c r="G64" s="33" t="s">
        <v>735</v>
      </c>
      <c r="H64" s="33" t="s">
        <v>737</v>
      </c>
      <c r="I64" s="24">
        <v>2.04</v>
      </c>
      <c r="J64" s="25"/>
      <c r="L64" s="23" t="s">
        <v>1430</v>
      </c>
      <c r="M64" s="47" t="s">
        <v>3063</v>
      </c>
      <c r="N64" s="23" t="s">
        <v>1387</v>
      </c>
      <c r="O64" s="23" t="s">
        <v>303</v>
      </c>
      <c r="P64" s="23">
        <v>2.698</v>
      </c>
      <c r="Q64" s="23" t="s">
        <v>1431</v>
      </c>
      <c r="R64" s="33" t="s">
        <v>735</v>
      </c>
      <c r="S64" s="23">
        <v>2.698</v>
      </c>
    </row>
    <row r="65" spans="1:19" x14ac:dyDescent="0.3">
      <c r="A65" s="23" t="s">
        <v>440</v>
      </c>
      <c r="B65" s="51">
        <v>-6.22</v>
      </c>
      <c r="C65" s="23" t="s">
        <v>345</v>
      </c>
      <c r="D65" s="23" t="s">
        <v>303</v>
      </c>
      <c r="E65" s="23">
        <v>2.04</v>
      </c>
      <c r="F65" s="23" t="s">
        <v>773</v>
      </c>
      <c r="G65" s="33" t="s">
        <v>737</v>
      </c>
      <c r="H65" s="33" t="s">
        <v>737</v>
      </c>
      <c r="I65" s="24">
        <v>2.04</v>
      </c>
      <c r="J65" s="25"/>
      <c r="L65" s="23" t="s">
        <v>1430</v>
      </c>
      <c r="M65" s="47" t="s">
        <v>3063</v>
      </c>
      <c r="N65" s="23" t="s">
        <v>1387</v>
      </c>
      <c r="O65" s="23" t="s">
        <v>303</v>
      </c>
      <c r="P65" s="23">
        <v>2.698</v>
      </c>
      <c r="Q65" s="23" t="s">
        <v>1431</v>
      </c>
      <c r="R65" s="33" t="s">
        <v>737</v>
      </c>
      <c r="S65" s="23">
        <v>2.698</v>
      </c>
    </row>
    <row r="66" spans="1:19" x14ac:dyDescent="0.3">
      <c r="A66" s="23" t="s">
        <v>710</v>
      </c>
      <c r="B66" s="51">
        <v>2.1779999999999999</v>
      </c>
      <c r="C66" s="23" t="s">
        <v>361</v>
      </c>
      <c r="D66" s="23" t="s">
        <v>303</v>
      </c>
      <c r="E66" s="23">
        <v>2</v>
      </c>
      <c r="F66" s="23" t="s">
        <v>774</v>
      </c>
      <c r="G66" s="33" t="s">
        <v>735</v>
      </c>
      <c r="H66" s="33" t="s">
        <v>750</v>
      </c>
      <c r="I66" s="24">
        <v>2</v>
      </c>
      <c r="L66" s="23" t="s">
        <v>368</v>
      </c>
      <c r="M66" s="47" t="s">
        <v>3063</v>
      </c>
      <c r="N66" s="23" t="s">
        <v>329</v>
      </c>
      <c r="O66" s="23" t="s">
        <v>303</v>
      </c>
      <c r="P66" s="23">
        <v>2.6680000000000001</v>
      </c>
      <c r="Q66" s="23" t="s">
        <v>1432</v>
      </c>
      <c r="R66" s="33" t="s">
        <v>735</v>
      </c>
      <c r="S66" s="23">
        <v>2.6680000000000001</v>
      </c>
    </row>
    <row r="67" spans="1:19" x14ac:dyDescent="0.3">
      <c r="A67" s="23" t="s">
        <v>710</v>
      </c>
      <c r="B67" s="51">
        <v>3.3039999999999998</v>
      </c>
      <c r="C67" s="23" t="s">
        <v>361</v>
      </c>
      <c r="D67" s="23" t="s">
        <v>303</v>
      </c>
      <c r="E67" s="23">
        <v>2</v>
      </c>
      <c r="F67" s="23" t="s">
        <v>774</v>
      </c>
      <c r="G67" s="33" t="s">
        <v>737</v>
      </c>
      <c r="H67" s="33" t="s">
        <v>750</v>
      </c>
      <c r="I67" s="24">
        <v>2</v>
      </c>
      <c r="L67" s="23" t="s">
        <v>368</v>
      </c>
      <c r="M67" s="47" t="s">
        <v>3063</v>
      </c>
      <c r="N67" s="23" t="s">
        <v>329</v>
      </c>
      <c r="O67" s="23" t="s">
        <v>303</v>
      </c>
      <c r="P67" s="23">
        <v>2.6680000000000001</v>
      </c>
      <c r="Q67" s="23" t="s">
        <v>1432</v>
      </c>
      <c r="R67" s="33" t="s">
        <v>737</v>
      </c>
      <c r="S67" s="23">
        <v>2.6680000000000001</v>
      </c>
    </row>
    <row r="68" spans="1:19" x14ac:dyDescent="0.3">
      <c r="A68" s="23" t="s">
        <v>711</v>
      </c>
      <c r="B68" s="51">
        <v>2.3610000000000002</v>
      </c>
      <c r="C68" s="23" t="s">
        <v>329</v>
      </c>
      <c r="D68" s="23" t="s">
        <v>303</v>
      </c>
      <c r="E68" s="23">
        <v>2</v>
      </c>
      <c r="F68" s="23" t="s">
        <v>775</v>
      </c>
      <c r="G68" s="33" t="s">
        <v>735</v>
      </c>
      <c r="H68" s="33" t="s">
        <v>750</v>
      </c>
      <c r="I68" s="24">
        <v>2</v>
      </c>
      <c r="L68" s="23" t="s">
        <v>1433</v>
      </c>
      <c r="M68" s="47" t="s">
        <v>3063</v>
      </c>
      <c r="N68" s="23" t="s">
        <v>305</v>
      </c>
      <c r="O68" s="23" t="s">
        <v>303</v>
      </c>
      <c r="P68" s="23">
        <v>2.6680000000000001</v>
      </c>
      <c r="Q68" s="23" t="s">
        <v>1434</v>
      </c>
      <c r="R68" s="33" t="s">
        <v>735</v>
      </c>
      <c r="S68" s="23">
        <v>2.6680000000000001</v>
      </c>
    </row>
    <row r="69" spans="1:19" x14ac:dyDescent="0.3">
      <c r="A69" s="23" t="s">
        <v>711</v>
      </c>
      <c r="B69" s="51">
        <v>3.0819999999999999</v>
      </c>
      <c r="C69" s="23" t="s">
        <v>329</v>
      </c>
      <c r="D69" s="23" t="s">
        <v>303</v>
      </c>
      <c r="E69" s="23">
        <v>2</v>
      </c>
      <c r="F69" s="23" t="s">
        <v>775</v>
      </c>
      <c r="G69" s="33" t="s">
        <v>737</v>
      </c>
      <c r="H69" s="33" t="s">
        <v>750</v>
      </c>
      <c r="I69" s="24">
        <v>2</v>
      </c>
      <c r="L69" s="23" t="s">
        <v>1433</v>
      </c>
      <c r="M69" s="47" t="s">
        <v>3063</v>
      </c>
      <c r="N69" s="23" t="s">
        <v>305</v>
      </c>
      <c r="O69" s="23" t="s">
        <v>303</v>
      </c>
      <c r="P69" s="23">
        <v>2.6680000000000001</v>
      </c>
      <c r="Q69" s="23" t="s">
        <v>1434</v>
      </c>
      <c r="R69" s="33" t="s">
        <v>737</v>
      </c>
      <c r="S69" s="23">
        <v>2.6680000000000001</v>
      </c>
    </row>
    <row r="70" spans="1:19" x14ac:dyDescent="0.3">
      <c r="A70" s="23" t="s">
        <v>712</v>
      </c>
      <c r="B70" s="51">
        <v>-2.6040000000000001</v>
      </c>
      <c r="C70" s="23" t="s">
        <v>316</v>
      </c>
      <c r="D70" s="23" t="s">
        <v>303</v>
      </c>
      <c r="E70" s="23">
        <v>2</v>
      </c>
      <c r="F70" s="23" t="s">
        <v>776</v>
      </c>
      <c r="G70" s="33" t="s">
        <v>735</v>
      </c>
      <c r="H70" s="33" t="s">
        <v>737</v>
      </c>
      <c r="I70" s="24">
        <v>2</v>
      </c>
      <c r="J70" s="25"/>
      <c r="L70" s="23" t="s">
        <v>1435</v>
      </c>
      <c r="M70" s="47" t="s">
        <v>3063</v>
      </c>
      <c r="N70" s="23" t="s">
        <v>302</v>
      </c>
      <c r="O70" s="23" t="s">
        <v>303</v>
      </c>
      <c r="P70" s="23">
        <v>2.6219999999999999</v>
      </c>
      <c r="Q70" s="23" t="s">
        <v>1436</v>
      </c>
      <c r="R70" s="33" t="s">
        <v>735</v>
      </c>
      <c r="S70" s="23">
        <v>2.6219999999999999</v>
      </c>
    </row>
    <row r="71" spans="1:19" x14ac:dyDescent="0.3">
      <c r="A71" s="23" t="s">
        <v>712</v>
      </c>
      <c r="B71" s="51">
        <v>-4.7560000000000002</v>
      </c>
      <c r="C71" s="23" t="s">
        <v>316</v>
      </c>
      <c r="D71" s="23" t="s">
        <v>303</v>
      </c>
      <c r="E71" s="23">
        <v>2</v>
      </c>
      <c r="F71" s="23" t="s">
        <v>776</v>
      </c>
      <c r="G71" s="33" t="s">
        <v>737</v>
      </c>
      <c r="H71" s="33" t="s">
        <v>737</v>
      </c>
      <c r="I71" s="24">
        <v>2</v>
      </c>
      <c r="J71" s="25"/>
      <c r="L71" s="23" t="s">
        <v>1435</v>
      </c>
      <c r="M71" s="47" t="s">
        <v>3063</v>
      </c>
      <c r="N71" s="23" t="s">
        <v>302</v>
      </c>
      <c r="O71" s="23" t="s">
        <v>303</v>
      </c>
      <c r="P71" s="23">
        <v>2.6219999999999999</v>
      </c>
      <c r="Q71" s="23" t="s">
        <v>1436</v>
      </c>
      <c r="R71" s="33" t="s">
        <v>737</v>
      </c>
      <c r="S71" s="23">
        <v>2.6219999999999999</v>
      </c>
    </row>
    <row r="72" spans="1:19" x14ac:dyDescent="0.3">
      <c r="A72" s="23" t="s">
        <v>409</v>
      </c>
      <c r="B72" s="51">
        <v>0.92600000000000005</v>
      </c>
      <c r="C72" s="23" t="s">
        <v>307</v>
      </c>
      <c r="D72" s="23" t="s">
        <v>303</v>
      </c>
      <c r="E72" s="23">
        <v>2</v>
      </c>
      <c r="F72" s="23" t="s">
        <v>777</v>
      </c>
      <c r="G72" s="33" t="s">
        <v>735</v>
      </c>
      <c r="H72" s="33" t="s">
        <v>750</v>
      </c>
      <c r="I72" s="24">
        <v>2</v>
      </c>
      <c r="L72" s="23" t="s">
        <v>378</v>
      </c>
      <c r="M72" s="47" t="s">
        <v>3063</v>
      </c>
      <c r="N72" s="23" t="s">
        <v>329</v>
      </c>
      <c r="O72" s="23" t="s">
        <v>303</v>
      </c>
      <c r="P72" s="23">
        <v>2.6059999999999999</v>
      </c>
      <c r="Q72" s="23" t="s">
        <v>1437</v>
      </c>
      <c r="R72" s="33" t="s">
        <v>735</v>
      </c>
      <c r="S72" s="23">
        <v>2.6059999999999999</v>
      </c>
    </row>
    <row r="73" spans="1:19" x14ac:dyDescent="0.3">
      <c r="A73" s="23" t="s">
        <v>409</v>
      </c>
      <c r="B73" s="51">
        <v>1.645</v>
      </c>
      <c r="C73" s="23" t="s">
        <v>307</v>
      </c>
      <c r="D73" s="23" t="s">
        <v>303</v>
      </c>
      <c r="E73" s="23">
        <v>2</v>
      </c>
      <c r="F73" s="23" t="s">
        <v>777</v>
      </c>
      <c r="G73" s="33" t="s">
        <v>737</v>
      </c>
      <c r="H73" s="33" t="s">
        <v>750</v>
      </c>
      <c r="I73" s="24">
        <v>2</v>
      </c>
      <c r="L73" s="23" t="s">
        <v>378</v>
      </c>
      <c r="M73" s="47" t="s">
        <v>3063</v>
      </c>
      <c r="N73" s="23" t="s">
        <v>329</v>
      </c>
      <c r="O73" s="23" t="s">
        <v>303</v>
      </c>
      <c r="P73" s="23">
        <v>2.6059999999999999</v>
      </c>
      <c r="Q73" s="23" t="s">
        <v>1437</v>
      </c>
      <c r="R73" s="33" t="s">
        <v>737</v>
      </c>
      <c r="S73" s="23">
        <v>2.6059999999999999</v>
      </c>
    </row>
    <row r="74" spans="1:19" x14ac:dyDescent="0.3">
      <c r="A74" s="26" t="s">
        <v>778</v>
      </c>
      <c r="B74" s="48">
        <v>2.0539999999999998</v>
      </c>
      <c r="C74" s="28" t="s">
        <v>305</v>
      </c>
      <c r="D74" s="28" t="s">
        <v>733</v>
      </c>
      <c r="E74" s="28">
        <v>1.9970000000000001</v>
      </c>
      <c r="F74" s="28" t="s">
        <v>779</v>
      </c>
      <c r="G74" s="17" t="s">
        <v>735</v>
      </c>
      <c r="H74" s="17" t="s">
        <v>750</v>
      </c>
      <c r="I74">
        <v>1.9970000000000001</v>
      </c>
      <c r="L74" s="23" t="s">
        <v>1438</v>
      </c>
      <c r="M74" s="47" t="s">
        <v>3063</v>
      </c>
      <c r="N74" s="23" t="s">
        <v>1439</v>
      </c>
      <c r="O74" s="23" t="s">
        <v>303</v>
      </c>
      <c r="P74" s="23">
        <v>2.59</v>
      </c>
      <c r="Q74" s="23" t="s">
        <v>1440</v>
      </c>
      <c r="R74" s="33" t="s">
        <v>735</v>
      </c>
      <c r="S74" s="24">
        <v>2.59</v>
      </c>
    </row>
    <row r="75" spans="1:19" x14ac:dyDescent="0.3">
      <c r="A75" s="20" t="s">
        <v>778</v>
      </c>
      <c r="B75" s="50">
        <v>1.804</v>
      </c>
      <c r="C75" s="22" t="s">
        <v>305</v>
      </c>
      <c r="D75" s="22" t="s">
        <v>733</v>
      </c>
      <c r="E75" s="22">
        <v>1.9970000000000001</v>
      </c>
      <c r="F75" s="22" t="s">
        <v>779</v>
      </c>
      <c r="G75" s="17" t="s">
        <v>737</v>
      </c>
      <c r="H75" s="17" t="s">
        <v>750</v>
      </c>
      <c r="I75">
        <v>1.9970000000000001</v>
      </c>
      <c r="L75" s="23" t="s">
        <v>1438</v>
      </c>
      <c r="M75" s="47" t="s">
        <v>3063</v>
      </c>
      <c r="N75" s="23" t="s">
        <v>1439</v>
      </c>
      <c r="O75" s="23" t="s">
        <v>303</v>
      </c>
      <c r="P75" s="23">
        <v>2.59</v>
      </c>
      <c r="Q75" s="23" t="s">
        <v>1440</v>
      </c>
      <c r="R75" s="33" t="s">
        <v>737</v>
      </c>
      <c r="S75" s="24">
        <v>2.59</v>
      </c>
    </row>
    <row r="76" spans="1:19" x14ac:dyDescent="0.3">
      <c r="A76" s="23" t="s">
        <v>718</v>
      </c>
      <c r="B76" s="51">
        <v>-1.8979999999999999</v>
      </c>
      <c r="C76" s="23" t="s">
        <v>302</v>
      </c>
      <c r="D76" s="23" t="s">
        <v>303</v>
      </c>
      <c r="E76" s="23">
        <v>2.157</v>
      </c>
      <c r="F76" s="23" t="s">
        <v>780</v>
      </c>
      <c r="G76" s="33" t="s">
        <v>735</v>
      </c>
      <c r="H76" s="33" t="s">
        <v>737</v>
      </c>
      <c r="I76" s="24">
        <v>1.992</v>
      </c>
      <c r="J76" s="25"/>
      <c r="L76" s="23" t="s">
        <v>1441</v>
      </c>
      <c r="M76" s="47" t="s">
        <v>3063</v>
      </c>
      <c r="N76" s="23" t="s">
        <v>302</v>
      </c>
      <c r="O76" s="23" t="s">
        <v>303</v>
      </c>
      <c r="P76" s="23">
        <v>2.5369999999999999</v>
      </c>
      <c r="Q76" s="23" t="s">
        <v>1442</v>
      </c>
      <c r="R76" s="33" t="s">
        <v>735</v>
      </c>
      <c r="S76" s="23">
        <v>2.5369999999999999</v>
      </c>
    </row>
    <row r="77" spans="1:19" x14ac:dyDescent="0.3">
      <c r="A77" s="23" t="s">
        <v>718</v>
      </c>
      <c r="B77" s="51">
        <v>-2.2530000000000001</v>
      </c>
      <c r="C77" s="23" t="s">
        <v>302</v>
      </c>
      <c r="D77" s="23" t="s">
        <v>733</v>
      </c>
      <c r="E77" s="23">
        <v>1.8280000000000001</v>
      </c>
      <c r="F77" s="23" t="s">
        <v>780</v>
      </c>
      <c r="G77" s="33" t="s">
        <v>737</v>
      </c>
      <c r="H77" s="33" t="s">
        <v>737</v>
      </c>
      <c r="I77" s="24">
        <v>1.992</v>
      </c>
      <c r="J77" s="25"/>
      <c r="L77" s="23" t="s">
        <v>1441</v>
      </c>
      <c r="M77" s="47" t="s">
        <v>3063</v>
      </c>
      <c r="N77" s="23" t="s">
        <v>302</v>
      </c>
      <c r="O77" s="23" t="s">
        <v>303</v>
      </c>
      <c r="P77" s="23">
        <v>2.5369999999999999</v>
      </c>
      <c r="Q77" s="23" t="s">
        <v>1442</v>
      </c>
      <c r="R77" s="33" t="s">
        <v>737</v>
      </c>
      <c r="S77" s="23">
        <v>2.5369999999999999</v>
      </c>
    </row>
    <row r="78" spans="1:19" x14ac:dyDescent="0.3">
      <c r="A78" s="26" t="s">
        <v>781</v>
      </c>
      <c r="B78" s="48">
        <v>1.149</v>
      </c>
      <c r="C78" s="28" t="s">
        <v>307</v>
      </c>
      <c r="D78" s="28" t="s">
        <v>733</v>
      </c>
      <c r="E78" s="28">
        <v>1.982</v>
      </c>
      <c r="F78" s="28" t="s">
        <v>782</v>
      </c>
      <c r="G78" s="17" t="s">
        <v>735</v>
      </c>
      <c r="H78" s="17" t="s">
        <v>750</v>
      </c>
      <c r="I78" s="28">
        <v>1.982</v>
      </c>
      <c r="L78" s="23" t="s">
        <v>517</v>
      </c>
      <c r="M78" s="47" t="s">
        <v>3063</v>
      </c>
      <c r="N78" s="23" t="s">
        <v>305</v>
      </c>
      <c r="O78" s="23" t="s">
        <v>303</v>
      </c>
      <c r="P78" s="23">
        <v>2.5299999999999998</v>
      </c>
      <c r="Q78" s="23" t="s">
        <v>785</v>
      </c>
      <c r="R78" s="33" t="s">
        <v>735</v>
      </c>
      <c r="S78" s="24">
        <v>2.5299999999999998</v>
      </c>
    </row>
    <row r="79" spans="1:19" x14ac:dyDescent="0.3">
      <c r="A79" s="4" t="s">
        <v>781</v>
      </c>
      <c r="B79" s="49">
        <v>1.484</v>
      </c>
      <c r="C79" s="5" t="s">
        <v>307</v>
      </c>
      <c r="D79" s="5" t="s">
        <v>733</v>
      </c>
      <c r="E79" s="5">
        <v>1.982</v>
      </c>
      <c r="F79" s="5" t="s">
        <v>782</v>
      </c>
      <c r="G79" s="17" t="s">
        <v>737</v>
      </c>
      <c r="H79" s="17" t="s">
        <v>750</v>
      </c>
      <c r="I79" s="5">
        <v>1.982</v>
      </c>
      <c r="L79" s="23" t="s">
        <v>517</v>
      </c>
      <c r="M79" s="47" t="s">
        <v>3063</v>
      </c>
      <c r="N79" s="23" t="s">
        <v>305</v>
      </c>
      <c r="O79" s="23" t="s">
        <v>303</v>
      </c>
      <c r="P79" s="23">
        <v>2.5299999999999998</v>
      </c>
      <c r="Q79" s="23" t="s">
        <v>785</v>
      </c>
      <c r="R79" s="33" t="s">
        <v>737</v>
      </c>
      <c r="S79" s="24">
        <v>2.5299999999999998</v>
      </c>
    </row>
    <row r="80" spans="1:19" x14ac:dyDescent="0.3">
      <c r="A80" s="4" t="s">
        <v>529</v>
      </c>
      <c r="B80" s="49">
        <v>-2.2429999999999999</v>
      </c>
      <c r="C80" s="5" t="s">
        <v>320</v>
      </c>
      <c r="D80" s="5" t="s">
        <v>733</v>
      </c>
      <c r="E80" s="5">
        <v>1.982</v>
      </c>
      <c r="F80" s="5" t="s">
        <v>783</v>
      </c>
      <c r="G80" s="17" t="s">
        <v>735</v>
      </c>
      <c r="H80" s="17" t="s">
        <v>737</v>
      </c>
      <c r="I80">
        <v>1.982</v>
      </c>
      <c r="L80" s="23" t="s">
        <v>1443</v>
      </c>
      <c r="M80" s="47" t="s">
        <v>3063</v>
      </c>
      <c r="N80" s="23" t="s">
        <v>305</v>
      </c>
      <c r="O80" s="23" t="s">
        <v>303</v>
      </c>
      <c r="P80" s="23">
        <v>2.5059999999999998</v>
      </c>
      <c r="Q80" s="23" t="s">
        <v>1308</v>
      </c>
      <c r="R80" s="33" t="s">
        <v>735</v>
      </c>
      <c r="S80" s="23">
        <v>2.5059999999999998</v>
      </c>
    </row>
    <row r="81" spans="1:19" x14ac:dyDescent="0.3">
      <c r="A81" s="4" t="s">
        <v>529</v>
      </c>
      <c r="B81" s="49">
        <v>-2.6909999999999998</v>
      </c>
      <c r="C81" s="5" t="s">
        <v>320</v>
      </c>
      <c r="D81" s="5" t="s">
        <v>733</v>
      </c>
      <c r="E81" s="5">
        <v>1.982</v>
      </c>
      <c r="F81" s="5" t="s">
        <v>783</v>
      </c>
      <c r="G81" s="17" t="s">
        <v>737</v>
      </c>
      <c r="H81" s="17" t="s">
        <v>737</v>
      </c>
      <c r="I81">
        <v>1.982</v>
      </c>
      <c r="L81" s="23" t="s">
        <v>1443</v>
      </c>
      <c r="M81" s="47" t="s">
        <v>3063</v>
      </c>
      <c r="N81" s="23" t="s">
        <v>305</v>
      </c>
      <c r="O81" s="23" t="s">
        <v>303</v>
      </c>
      <c r="P81" s="23">
        <v>2.5059999999999998</v>
      </c>
      <c r="Q81" s="23" t="s">
        <v>1308</v>
      </c>
      <c r="R81" s="33" t="s">
        <v>737</v>
      </c>
      <c r="S81" s="23">
        <v>2.5059999999999998</v>
      </c>
    </row>
    <row r="82" spans="1:19" x14ac:dyDescent="0.3">
      <c r="A82" s="4" t="s">
        <v>784</v>
      </c>
      <c r="B82" s="49">
        <v>1.0880000000000001</v>
      </c>
      <c r="C82" s="5" t="s">
        <v>302</v>
      </c>
      <c r="D82" s="5" t="s">
        <v>733</v>
      </c>
      <c r="E82" s="5">
        <v>1.98</v>
      </c>
      <c r="F82" s="5" t="s">
        <v>785</v>
      </c>
      <c r="G82" s="17" t="s">
        <v>735</v>
      </c>
      <c r="H82" s="17" t="s">
        <v>750</v>
      </c>
      <c r="I82" s="19">
        <v>1.98</v>
      </c>
      <c r="L82" s="23" t="s">
        <v>308</v>
      </c>
      <c r="M82" s="47" t="s">
        <v>3063</v>
      </c>
      <c r="N82" s="23" t="s">
        <v>305</v>
      </c>
      <c r="O82" s="23" t="s">
        <v>303</v>
      </c>
      <c r="P82" s="23">
        <v>2.2999999999999998</v>
      </c>
      <c r="Q82" s="23" t="s">
        <v>1444</v>
      </c>
      <c r="R82" s="33" t="s">
        <v>735</v>
      </c>
      <c r="S82" s="24">
        <v>2.5009999999999999</v>
      </c>
    </row>
    <row r="83" spans="1:19" x14ac:dyDescent="0.3">
      <c r="A83" s="4" t="s">
        <v>784</v>
      </c>
      <c r="B83" s="49">
        <v>1.579</v>
      </c>
      <c r="C83" s="5" t="s">
        <v>302</v>
      </c>
      <c r="D83" s="5" t="s">
        <v>733</v>
      </c>
      <c r="E83" s="5">
        <v>1.98</v>
      </c>
      <c r="F83" s="5" t="s">
        <v>785</v>
      </c>
      <c r="G83" s="17" t="s">
        <v>737</v>
      </c>
      <c r="H83" s="17" t="s">
        <v>750</v>
      </c>
      <c r="I83" s="19">
        <v>1.98</v>
      </c>
      <c r="L83" s="23" t="s">
        <v>308</v>
      </c>
      <c r="M83" s="47" t="s">
        <v>3063</v>
      </c>
      <c r="N83" s="23" t="s">
        <v>305</v>
      </c>
      <c r="O83" s="23" t="s">
        <v>303</v>
      </c>
      <c r="P83" s="23">
        <v>2.702</v>
      </c>
      <c r="Q83" s="23" t="s">
        <v>1444</v>
      </c>
      <c r="R83" s="33" t="s">
        <v>737</v>
      </c>
      <c r="S83" s="24">
        <v>2.5009999999999999</v>
      </c>
    </row>
    <row r="84" spans="1:19" x14ac:dyDescent="0.3">
      <c r="A84" s="4" t="s">
        <v>786</v>
      </c>
      <c r="B84" s="49">
        <v>-1.244</v>
      </c>
      <c r="C84" s="5" t="s">
        <v>361</v>
      </c>
      <c r="D84" s="5" t="s">
        <v>733</v>
      </c>
      <c r="E84" s="5">
        <v>1.9470000000000001</v>
      </c>
      <c r="F84" s="5" t="s">
        <v>787</v>
      </c>
      <c r="G84" s="17" t="s">
        <v>735</v>
      </c>
      <c r="H84" s="17" t="s">
        <v>737</v>
      </c>
      <c r="I84">
        <v>1.9470000000000001</v>
      </c>
      <c r="L84" s="23" t="s">
        <v>1445</v>
      </c>
      <c r="M84" s="47" t="s">
        <v>3063</v>
      </c>
      <c r="N84" s="23" t="s">
        <v>1439</v>
      </c>
      <c r="O84" s="23" t="s">
        <v>303</v>
      </c>
      <c r="P84" s="23">
        <v>2.496</v>
      </c>
      <c r="Q84" s="23" t="s">
        <v>1142</v>
      </c>
      <c r="R84" s="33" t="s">
        <v>735</v>
      </c>
      <c r="S84" s="23">
        <v>2.496</v>
      </c>
    </row>
    <row r="85" spans="1:19" x14ac:dyDescent="0.3">
      <c r="A85" s="4" t="s">
        <v>786</v>
      </c>
      <c r="B85" s="49">
        <v>-1.0980000000000001</v>
      </c>
      <c r="C85" s="5" t="s">
        <v>361</v>
      </c>
      <c r="D85" s="5" t="s">
        <v>733</v>
      </c>
      <c r="E85" s="5">
        <v>1.9470000000000001</v>
      </c>
      <c r="F85" s="5" t="s">
        <v>787</v>
      </c>
      <c r="G85" s="17" t="s">
        <v>737</v>
      </c>
      <c r="H85" s="17" t="s">
        <v>737</v>
      </c>
      <c r="I85">
        <v>1.9470000000000001</v>
      </c>
      <c r="L85" s="23" t="s">
        <v>1445</v>
      </c>
      <c r="M85" s="47" t="s">
        <v>3063</v>
      </c>
      <c r="N85" s="23" t="s">
        <v>1439</v>
      </c>
      <c r="O85" s="23" t="s">
        <v>303</v>
      </c>
      <c r="P85" s="23">
        <v>2.496</v>
      </c>
      <c r="Q85" s="23" t="s">
        <v>1142</v>
      </c>
      <c r="R85" s="33" t="s">
        <v>737</v>
      </c>
      <c r="S85" s="23">
        <v>2.496</v>
      </c>
    </row>
    <row r="86" spans="1:19" x14ac:dyDescent="0.3">
      <c r="A86" s="4" t="s">
        <v>788</v>
      </c>
      <c r="B86" s="49">
        <v>-2.3140000000000001</v>
      </c>
      <c r="C86" s="5" t="s">
        <v>307</v>
      </c>
      <c r="D86" s="5" t="s">
        <v>733</v>
      </c>
      <c r="E86" s="5">
        <v>1.9410000000000001</v>
      </c>
      <c r="F86" s="5" t="s">
        <v>789</v>
      </c>
      <c r="G86" s="17" t="s">
        <v>735</v>
      </c>
      <c r="H86" s="17" t="s">
        <v>737</v>
      </c>
      <c r="I86" s="5">
        <v>1.9410000000000001</v>
      </c>
      <c r="L86" s="23" t="s">
        <v>1446</v>
      </c>
      <c r="M86" s="47" t="s">
        <v>3063</v>
      </c>
      <c r="N86" s="23" t="s">
        <v>305</v>
      </c>
      <c r="O86" s="23" t="s">
        <v>303</v>
      </c>
      <c r="P86" s="23">
        <v>2.2029999999999998</v>
      </c>
      <c r="Q86" s="23" t="s">
        <v>1447</v>
      </c>
      <c r="R86" s="33" t="s">
        <v>735</v>
      </c>
      <c r="S86" s="24">
        <v>2.4649999999999999</v>
      </c>
    </row>
    <row r="87" spans="1:19" x14ac:dyDescent="0.3">
      <c r="A87" s="4" t="s">
        <v>788</v>
      </c>
      <c r="B87" s="49">
        <v>-3.4129999999999998</v>
      </c>
      <c r="C87" s="5" t="s">
        <v>307</v>
      </c>
      <c r="D87" s="5" t="s">
        <v>733</v>
      </c>
      <c r="E87" s="5">
        <v>1.9410000000000001</v>
      </c>
      <c r="F87" s="5" t="s">
        <v>789</v>
      </c>
      <c r="G87" s="17" t="s">
        <v>737</v>
      </c>
      <c r="H87" s="17" t="s">
        <v>737</v>
      </c>
      <c r="I87" s="5">
        <v>1.9410000000000001</v>
      </c>
      <c r="L87" s="23" t="s">
        <v>1446</v>
      </c>
      <c r="M87" s="47" t="s">
        <v>3063</v>
      </c>
      <c r="N87" s="23" t="s">
        <v>305</v>
      </c>
      <c r="O87" s="23" t="s">
        <v>303</v>
      </c>
      <c r="P87" s="23">
        <v>2.7269999999999999</v>
      </c>
      <c r="Q87" s="23" t="s">
        <v>1447</v>
      </c>
      <c r="R87" s="33" t="s">
        <v>737</v>
      </c>
      <c r="S87" s="24">
        <v>2.4649999999999999</v>
      </c>
    </row>
    <row r="88" spans="1:19" x14ac:dyDescent="0.3">
      <c r="A88" s="4" t="s">
        <v>317</v>
      </c>
      <c r="B88" s="49">
        <v>1.145</v>
      </c>
      <c r="C88" s="5" t="s">
        <v>305</v>
      </c>
      <c r="D88" s="5" t="s">
        <v>733</v>
      </c>
      <c r="E88" s="5">
        <v>1.9410000000000001</v>
      </c>
      <c r="F88" s="5" t="s">
        <v>790</v>
      </c>
      <c r="G88" s="17" t="s">
        <v>735</v>
      </c>
      <c r="H88" s="17" t="s">
        <v>750</v>
      </c>
      <c r="I88" s="5">
        <v>1.9410000000000001</v>
      </c>
      <c r="L88" s="23" t="s">
        <v>1448</v>
      </c>
      <c r="M88" s="47" t="s">
        <v>3063</v>
      </c>
      <c r="N88" s="23" t="s">
        <v>1439</v>
      </c>
      <c r="O88" s="23" t="s">
        <v>303</v>
      </c>
      <c r="P88" s="23">
        <v>2.4580000000000002</v>
      </c>
      <c r="Q88" s="23" t="s">
        <v>835</v>
      </c>
      <c r="R88" s="33" t="s">
        <v>735</v>
      </c>
      <c r="S88" s="23">
        <v>2.4580000000000002</v>
      </c>
    </row>
    <row r="89" spans="1:19" x14ac:dyDescent="0.3">
      <c r="A89" s="4" t="s">
        <v>317</v>
      </c>
      <c r="B89" s="49">
        <v>1.4610000000000001</v>
      </c>
      <c r="C89" s="5" t="s">
        <v>305</v>
      </c>
      <c r="D89" s="5" t="s">
        <v>733</v>
      </c>
      <c r="E89" s="5">
        <v>1.9410000000000001</v>
      </c>
      <c r="F89" s="5" t="s">
        <v>790</v>
      </c>
      <c r="G89" s="17" t="s">
        <v>737</v>
      </c>
      <c r="H89" s="17" t="s">
        <v>750</v>
      </c>
      <c r="I89" s="5">
        <v>1.9410000000000001</v>
      </c>
      <c r="L89" s="23" t="s">
        <v>1448</v>
      </c>
      <c r="M89" s="47" t="s">
        <v>3063</v>
      </c>
      <c r="N89" s="23" t="s">
        <v>1439</v>
      </c>
      <c r="O89" s="23" t="s">
        <v>303</v>
      </c>
      <c r="P89" s="23">
        <v>2.4580000000000002</v>
      </c>
      <c r="Q89" s="23" t="s">
        <v>835</v>
      </c>
      <c r="R89" s="33" t="s">
        <v>737</v>
      </c>
      <c r="S89" s="23">
        <v>2.4580000000000002</v>
      </c>
    </row>
    <row r="90" spans="1:19" x14ac:dyDescent="0.3">
      <c r="A90" s="4" t="s">
        <v>791</v>
      </c>
      <c r="B90" s="49">
        <v>-1.879</v>
      </c>
      <c r="C90" s="5" t="s">
        <v>307</v>
      </c>
      <c r="D90" s="5" t="s">
        <v>733</v>
      </c>
      <c r="E90" s="5">
        <v>1.923</v>
      </c>
      <c r="F90" s="5" t="s">
        <v>792</v>
      </c>
      <c r="G90" s="17" t="s">
        <v>735</v>
      </c>
      <c r="H90" s="17" t="s">
        <v>737</v>
      </c>
      <c r="I90" s="5">
        <v>1.923</v>
      </c>
      <c r="L90" s="23" t="s">
        <v>1449</v>
      </c>
      <c r="M90" s="47" t="s">
        <v>3063</v>
      </c>
      <c r="N90" s="23" t="s">
        <v>361</v>
      </c>
      <c r="O90" s="23" t="s">
        <v>303</v>
      </c>
      <c r="P90" s="23">
        <v>2.4489999999999998</v>
      </c>
      <c r="Q90" s="23" t="s">
        <v>1450</v>
      </c>
      <c r="R90" s="33" t="s">
        <v>735</v>
      </c>
      <c r="S90" s="23">
        <v>2.4489999999999998</v>
      </c>
    </row>
    <row r="91" spans="1:19" x14ac:dyDescent="0.3">
      <c r="A91" s="4" t="s">
        <v>791</v>
      </c>
      <c r="B91" s="49">
        <v>-2.625</v>
      </c>
      <c r="C91" s="5" t="s">
        <v>307</v>
      </c>
      <c r="D91" s="5" t="s">
        <v>733</v>
      </c>
      <c r="E91" s="5">
        <v>1.923</v>
      </c>
      <c r="F91" s="5" t="s">
        <v>792</v>
      </c>
      <c r="G91" s="17" t="s">
        <v>737</v>
      </c>
      <c r="H91" s="17" t="s">
        <v>737</v>
      </c>
      <c r="I91" s="5">
        <v>1.923</v>
      </c>
      <c r="L91" s="23" t="s">
        <v>1449</v>
      </c>
      <c r="M91" s="47" t="s">
        <v>3063</v>
      </c>
      <c r="N91" s="23" t="s">
        <v>361</v>
      </c>
      <c r="O91" s="23" t="s">
        <v>303</v>
      </c>
      <c r="P91" s="23">
        <v>2.4489999999999998</v>
      </c>
      <c r="Q91" s="23" t="s">
        <v>1450</v>
      </c>
      <c r="R91" s="33" t="s">
        <v>737</v>
      </c>
      <c r="S91" s="23">
        <v>2.4489999999999998</v>
      </c>
    </row>
    <row r="92" spans="1:19" x14ac:dyDescent="0.3">
      <c r="A92" s="4" t="s">
        <v>793</v>
      </c>
      <c r="B92" s="49">
        <v>-1.35</v>
      </c>
      <c r="C92" s="5" t="s">
        <v>305</v>
      </c>
      <c r="D92" s="5" t="s">
        <v>303</v>
      </c>
      <c r="E92" s="5">
        <v>2.125</v>
      </c>
      <c r="F92" s="5" t="s">
        <v>794</v>
      </c>
      <c r="G92" s="17" t="s">
        <v>735</v>
      </c>
      <c r="H92" s="17" t="s">
        <v>737</v>
      </c>
      <c r="I92" s="19">
        <v>1.893</v>
      </c>
      <c r="L92" s="23" t="s">
        <v>1451</v>
      </c>
      <c r="M92" s="47" t="s">
        <v>3063</v>
      </c>
      <c r="N92" s="23" t="s">
        <v>305</v>
      </c>
      <c r="O92" s="23" t="s">
        <v>303</v>
      </c>
      <c r="P92" s="23">
        <v>2.4470000000000001</v>
      </c>
      <c r="Q92" s="23" t="s">
        <v>1452</v>
      </c>
      <c r="R92" s="33" t="s">
        <v>735</v>
      </c>
      <c r="S92" s="23">
        <v>2.4470000000000001</v>
      </c>
    </row>
    <row r="93" spans="1:19" x14ac:dyDescent="0.3">
      <c r="A93" s="4" t="s">
        <v>793</v>
      </c>
      <c r="B93" s="49">
        <v>-1.927</v>
      </c>
      <c r="C93" s="5" t="s">
        <v>305</v>
      </c>
      <c r="D93" s="5" t="s">
        <v>733</v>
      </c>
      <c r="E93" s="5">
        <v>1.661</v>
      </c>
      <c r="F93" s="5" t="s">
        <v>794</v>
      </c>
      <c r="G93" s="17" t="s">
        <v>737</v>
      </c>
      <c r="H93" s="17" t="s">
        <v>737</v>
      </c>
      <c r="I93" s="19">
        <v>1.893</v>
      </c>
      <c r="L93" s="23" t="s">
        <v>1451</v>
      </c>
      <c r="M93" s="47" t="s">
        <v>3063</v>
      </c>
      <c r="N93" s="23" t="s">
        <v>305</v>
      </c>
      <c r="O93" s="23" t="s">
        <v>303</v>
      </c>
      <c r="P93" s="23">
        <v>2.4470000000000001</v>
      </c>
      <c r="Q93" s="23" t="s">
        <v>1452</v>
      </c>
      <c r="R93" s="33" t="s">
        <v>737</v>
      </c>
      <c r="S93" s="23">
        <v>2.4470000000000001</v>
      </c>
    </row>
    <row r="94" spans="1:19" x14ac:dyDescent="0.3">
      <c r="A94" s="4" t="s">
        <v>795</v>
      </c>
      <c r="B94" s="49">
        <v>-1.857</v>
      </c>
      <c r="C94" s="5" t="s">
        <v>305</v>
      </c>
      <c r="D94" s="5" t="s">
        <v>733</v>
      </c>
      <c r="E94" s="5">
        <v>1.89</v>
      </c>
      <c r="F94" s="5" t="s">
        <v>796</v>
      </c>
      <c r="G94" s="17" t="s">
        <v>735</v>
      </c>
      <c r="H94" s="17" t="s">
        <v>737</v>
      </c>
      <c r="I94" s="18">
        <v>1.89</v>
      </c>
      <c r="L94" s="23" t="s">
        <v>1453</v>
      </c>
      <c r="M94" s="47" t="s">
        <v>3063</v>
      </c>
      <c r="N94" s="23" t="s">
        <v>329</v>
      </c>
      <c r="O94" s="23" t="s">
        <v>303</v>
      </c>
      <c r="P94" s="23">
        <v>2.444</v>
      </c>
      <c r="Q94" s="23" t="s">
        <v>839</v>
      </c>
      <c r="R94" s="33" t="s">
        <v>735</v>
      </c>
      <c r="S94" s="23">
        <v>2.444</v>
      </c>
    </row>
    <row r="95" spans="1:19" x14ac:dyDescent="0.3">
      <c r="A95" s="4" t="s">
        <v>795</v>
      </c>
      <c r="B95" s="49">
        <v>-2.3180000000000001</v>
      </c>
      <c r="C95" s="5" t="s">
        <v>305</v>
      </c>
      <c r="D95" s="5" t="s">
        <v>733</v>
      </c>
      <c r="E95" s="5">
        <v>1.89</v>
      </c>
      <c r="F95" s="5" t="s">
        <v>796</v>
      </c>
      <c r="G95" s="17" t="s">
        <v>737</v>
      </c>
      <c r="H95" s="17" t="s">
        <v>737</v>
      </c>
      <c r="I95" s="18">
        <v>1.89</v>
      </c>
      <c r="L95" s="23" t="s">
        <v>1453</v>
      </c>
      <c r="M95" s="47" t="s">
        <v>3063</v>
      </c>
      <c r="N95" s="23" t="s">
        <v>329</v>
      </c>
      <c r="O95" s="23" t="s">
        <v>303</v>
      </c>
      <c r="P95" s="23">
        <v>2.444</v>
      </c>
      <c r="Q95" s="23" t="s">
        <v>839</v>
      </c>
      <c r="R95" s="33" t="s">
        <v>737</v>
      </c>
      <c r="S95" s="23">
        <v>2.444</v>
      </c>
    </row>
    <row r="96" spans="1:19" x14ac:dyDescent="0.3">
      <c r="A96" s="4" t="s">
        <v>797</v>
      </c>
      <c r="B96" s="49">
        <v>0.89800000000000002</v>
      </c>
      <c r="C96" s="5" t="s">
        <v>329</v>
      </c>
      <c r="D96" s="5" t="s">
        <v>733</v>
      </c>
      <c r="E96" s="5">
        <v>1.8080000000000001</v>
      </c>
      <c r="F96" s="5" t="s">
        <v>798</v>
      </c>
      <c r="G96" s="17" t="s">
        <v>735</v>
      </c>
      <c r="H96" s="17" t="s">
        <v>750</v>
      </c>
      <c r="I96" s="5">
        <v>1.8080000000000001</v>
      </c>
      <c r="L96" s="23" t="s">
        <v>1454</v>
      </c>
      <c r="M96" s="47" t="s">
        <v>3063</v>
      </c>
      <c r="N96" s="23" t="s">
        <v>329</v>
      </c>
      <c r="O96" s="23" t="s">
        <v>303</v>
      </c>
      <c r="P96" s="23">
        <v>2.4329999999999998</v>
      </c>
      <c r="Q96" s="23" t="s">
        <v>958</v>
      </c>
      <c r="R96" s="33" t="s">
        <v>735</v>
      </c>
      <c r="S96" s="23">
        <v>2.4329999999999998</v>
      </c>
    </row>
    <row r="97" spans="1:19" x14ac:dyDescent="0.3">
      <c r="A97" s="4" t="s">
        <v>797</v>
      </c>
      <c r="B97" s="49">
        <v>0.83</v>
      </c>
      <c r="C97" s="5" t="s">
        <v>329</v>
      </c>
      <c r="D97" s="5" t="s">
        <v>733</v>
      </c>
      <c r="E97" s="5">
        <v>1.8080000000000001</v>
      </c>
      <c r="F97" s="5" t="s">
        <v>798</v>
      </c>
      <c r="G97" s="17" t="s">
        <v>737</v>
      </c>
      <c r="H97" s="17" t="s">
        <v>750</v>
      </c>
      <c r="I97" s="5">
        <v>1.8080000000000001</v>
      </c>
      <c r="L97" s="23" t="s">
        <v>1454</v>
      </c>
      <c r="M97" s="47" t="s">
        <v>3063</v>
      </c>
      <c r="N97" s="23" t="s">
        <v>329</v>
      </c>
      <c r="O97" s="23" t="s">
        <v>303</v>
      </c>
      <c r="P97" s="23">
        <v>2.4329999999999998</v>
      </c>
      <c r="Q97" s="23" t="s">
        <v>958</v>
      </c>
      <c r="R97" s="33" t="s">
        <v>737</v>
      </c>
      <c r="S97" s="23">
        <v>2.4329999999999998</v>
      </c>
    </row>
    <row r="98" spans="1:19" x14ac:dyDescent="0.3">
      <c r="A98" s="4" t="s">
        <v>799</v>
      </c>
      <c r="B98" s="49">
        <v>2.5779999999999998</v>
      </c>
      <c r="C98" s="5" t="s">
        <v>329</v>
      </c>
      <c r="D98" s="5" t="s">
        <v>733</v>
      </c>
      <c r="E98" s="5">
        <v>1.78</v>
      </c>
      <c r="F98" s="5" t="s">
        <v>800</v>
      </c>
      <c r="G98" s="17" t="s">
        <v>735</v>
      </c>
      <c r="H98" s="17" t="s">
        <v>750</v>
      </c>
      <c r="I98" s="19">
        <v>1.78</v>
      </c>
      <c r="L98" s="23" t="s">
        <v>1455</v>
      </c>
      <c r="M98" s="47" t="s">
        <v>3063</v>
      </c>
      <c r="N98" s="23" t="s">
        <v>327</v>
      </c>
      <c r="O98" s="23" t="s">
        <v>303</v>
      </c>
      <c r="P98" s="23">
        <v>2.41</v>
      </c>
      <c r="Q98" s="23" t="s">
        <v>1456</v>
      </c>
      <c r="R98" s="33" t="s">
        <v>735</v>
      </c>
      <c r="S98" s="24">
        <v>2.41</v>
      </c>
    </row>
    <row r="99" spans="1:19" x14ac:dyDescent="0.3">
      <c r="A99" s="4" t="s">
        <v>799</v>
      </c>
      <c r="B99" s="49">
        <v>2.1720000000000002</v>
      </c>
      <c r="C99" s="5" t="s">
        <v>329</v>
      </c>
      <c r="D99" s="5" t="s">
        <v>733</v>
      </c>
      <c r="E99" s="5">
        <v>1.78</v>
      </c>
      <c r="F99" s="5" t="s">
        <v>800</v>
      </c>
      <c r="G99" s="17" t="s">
        <v>737</v>
      </c>
      <c r="H99" s="17" t="s">
        <v>750</v>
      </c>
      <c r="I99" s="19">
        <v>1.78</v>
      </c>
      <c r="L99" s="23" t="s">
        <v>1455</v>
      </c>
      <c r="M99" s="47" t="s">
        <v>3063</v>
      </c>
      <c r="N99" s="23" t="s">
        <v>327</v>
      </c>
      <c r="O99" s="23" t="s">
        <v>303</v>
      </c>
      <c r="P99" s="23">
        <v>2.41</v>
      </c>
      <c r="Q99" s="23" t="s">
        <v>1456</v>
      </c>
      <c r="R99" s="33" t="s">
        <v>737</v>
      </c>
      <c r="S99" s="24">
        <v>2.41</v>
      </c>
    </row>
    <row r="100" spans="1:19" x14ac:dyDescent="0.3">
      <c r="A100" s="4" t="s">
        <v>801</v>
      </c>
      <c r="B100" s="49">
        <v>-3.7570000000000001</v>
      </c>
      <c r="C100" s="5" t="s">
        <v>320</v>
      </c>
      <c r="D100" s="5" t="s">
        <v>733</v>
      </c>
      <c r="E100" s="5">
        <v>1.766</v>
      </c>
      <c r="F100" s="5" t="s">
        <v>802</v>
      </c>
      <c r="G100" s="17" t="s">
        <v>735</v>
      </c>
      <c r="H100" s="17" t="s">
        <v>737</v>
      </c>
      <c r="I100">
        <v>1.766</v>
      </c>
      <c r="L100" s="23" t="s">
        <v>374</v>
      </c>
      <c r="M100" s="47" t="s">
        <v>3063</v>
      </c>
      <c r="N100" s="23" t="s">
        <v>327</v>
      </c>
      <c r="O100" s="23" t="s">
        <v>303</v>
      </c>
      <c r="P100" s="23">
        <v>2.306</v>
      </c>
      <c r="Q100" s="23" t="s">
        <v>1457</v>
      </c>
      <c r="R100" s="33" t="s">
        <v>735</v>
      </c>
      <c r="S100" s="24">
        <v>2.399</v>
      </c>
    </row>
    <row r="101" spans="1:19" x14ac:dyDescent="0.3">
      <c r="A101" s="4" t="s">
        <v>801</v>
      </c>
      <c r="B101" s="49">
        <v>-3.403</v>
      </c>
      <c r="C101" s="5" t="s">
        <v>320</v>
      </c>
      <c r="D101" s="5" t="s">
        <v>733</v>
      </c>
      <c r="E101" s="5">
        <v>1.766</v>
      </c>
      <c r="F101" s="5" t="s">
        <v>802</v>
      </c>
      <c r="G101" s="17" t="s">
        <v>737</v>
      </c>
      <c r="H101" s="17" t="s">
        <v>737</v>
      </c>
      <c r="I101">
        <v>1.766</v>
      </c>
      <c r="L101" s="23" t="s">
        <v>374</v>
      </c>
      <c r="M101" s="47" t="s">
        <v>3063</v>
      </c>
      <c r="N101" s="23" t="s">
        <v>327</v>
      </c>
      <c r="O101" s="23" t="s">
        <v>303</v>
      </c>
      <c r="P101" s="23">
        <v>2.4929999999999999</v>
      </c>
      <c r="Q101" s="23" t="s">
        <v>1457</v>
      </c>
      <c r="R101" s="33" t="s">
        <v>737</v>
      </c>
      <c r="S101" s="24">
        <v>2.399</v>
      </c>
    </row>
    <row r="102" spans="1:19" x14ac:dyDescent="0.3">
      <c r="A102" s="4" t="s">
        <v>803</v>
      </c>
      <c r="B102" s="49">
        <v>2.524</v>
      </c>
      <c r="C102" s="5" t="s">
        <v>307</v>
      </c>
      <c r="D102" s="5" t="s">
        <v>733</v>
      </c>
      <c r="E102" s="5">
        <v>1.655</v>
      </c>
      <c r="F102" s="5" t="s">
        <v>804</v>
      </c>
      <c r="G102" s="17" t="s">
        <v>735</v>
      </c>
      <c r="H102" s="17" t="s">
        <v>750</v>
      </c>
      <c r="I102" s="19">
        <v>1.7330000000000001</v>
      </c>
      <c r="L102" s="23" t="s">
        <v>1458</v>
      </c>
      <c r="M102" s="47" t="s">
        <v>3063</v>
      </c>
      <c r="N102" s="23" t="s">
        <v>329</v>
      </c>
      <c r="O102" s="23" t="s">
        <v>303</v>
      </c>
      <c r="P102" s="23">
        <v>2.5070000000000001</v>
      </c>
      <c r="Q102" s="23" t="s">
        <v>1459</v>
      </c>
      <c r="R102" s="33" t="s">
        <v>735</v>
      </c>
      <c r="S102" s="23">
        <v>2.3820000000000001</v>
      </c>
    </row>
    <row r="103" spans="1:19" x14ac:dyDescent="0.3">
      <c r="A103" s="4" t="s">
        <v>803</v>
      </c>
      <c r="B103" s="49">
        <v>6.2930000000000001</v>
      </c>
      <c r="C103" s="5" t="s">
        <v>307</v>
      </c>
      <c r="D103" s="5" t="s">
        <v>733</v>
      </c>
      <c r="E103" s="5">
        <v>1.8120000000000001</v>
      </c>
      <c r="F103" s="5" t="s">
        <v>804</v>
      </c>
      <c r="G103" s="17" t="s">
        <v>737</v>
      </c>
      <c r="H103" s="17" t="s">
        <v>750</v>
      </c>
      <c r="I103" s="19">
        <v>1.7330000000000001</v>
      </c>
      <c r="L103" s="23" t="s">
        <v>1458</v>
      </c>
      <c r="M103" s="47" t="s">
        <v>3063</v>
      </c>
      <c r="N103" s="23" t="s">
        <v>329</v>
      </c>
      <c r="O103" s="23" t="s">
        <v>303</v>
      </c>
      <c r="P103" s="23">
        <v>2.258</v>
      </c>
      <c r="Q103" s="23" t="s">
        <v>1459</v>
      </c>
      <c r="R103" s="33" t="s">
        <v>737</v>
      </c>
      <c r="S103" s="23">
        <v>2.3820000000000001</v>
      </c>
    </row>
    <row r="104" spans="1:19" x14ac:dyDescent="0.3">
      <c r="A104" s="4" t="s">
        <v>805</v>
      </c>
      <c r="B104" s="49">
        <v>1.022</v>
      </c>
      <c r="C104" s="5" t="s">
        <v>305</v>
      </c>
      <c r="D104" s="5" t="s">
        <v>733</v>
      </c>
      <c r="E104" s="5">
        <v>1.7310000000000001</v>
      </c>
      <c r="F104" s="5" t="s">
        <v>806</v>
      </c>
      <c r="G104" s="17" t="s">
        <v>735</v>
      </c>
      <c r="H104" s="17" t="s">
        <v>750</v>
      </c>
      <c r="I104" s="5">
        <v>1.7310000000000001</v>
      </c>
      <c r="L104" s="23" t="s">
        <v>1460</v>
      </c>
      <c r="M104" s="47" t="s">
        <v>3063</v>
      </c>
      <c r="N104" s="23" t="s">
        <v>1461</v>
      </c>
      <c r="O104" s="23" t="s">
        <v>303</v>
      </c>
      <c r="P104" s="23">
        <v>2.2589999999999999</v>
      </c>
      <c r="Q104" s="23" t="s">
        <v>1462</v>
      </c>
      <c r="R104" s="33" t="s">
        <v>735</v>
      </c>
      <c r="S104" s="24">
        <v>2.3740000000000001</v>
      </c>
    </row>
    <row r="105" spans="1:19" x14ac:dyDescent="0.3">
      <c r="A105" s="4" t="s">
        <v>805</v>
      </c>
      <c r="B105" s="49">
        <v>0.90300000000000002</v>
      </c>
      <c r="C105" s="5" t="s">
        <v>305</v>
      </c>
      <c r="D105" s="5" t="s">
        <v>733</v>
      </c>
      <c r="E105" s="5">
        <v>1.7310000000000001</v>
      </c>
      <c r="F105" s="5" t="s">
        <v>806</v>
      </c>
      <c r="G105" s="17" t="s">
        <v>737</v>
      </c>
      <c r="H105" s="17" t="s">
        <v>750</v>
      </c>
      <c r="I105" s="5">
        <v>1.7310000000000001</v>
      </c>
      <c r="L105" s="23" t="s">
        <v>1460</v>
      </c>
      <c r="M105" s="47" t="s">
        <v>3063</v>
      </c>
      <c r="N105" s="23" t="s">
        <v>1461</v>
      </c>
      <c r="O105" s="23" t="s">
        <v>303</v>
      </c>
      <c r="P105" s="23">
        <v>2.4889999999999999</v>
      </c>
      <c r="Q105" s="23" t="s">
        <v>1462</v>
      </c>
      <c r="R105" s="33" t="s">
        <v>737</v>
      </c>
      <c r="S105" s="24">
        <v>2.3740000000000001</v>
      </c>
    </row>
    <row r="106" spans="1:19" x14ac:dyDescent="0.3">
      <c r="A106" s="4" t="s">
        <v>807</v>
      </c>
      <c r="B106" s="49">
        <v>-0.95199999999999996</v>
      </c>
      <c r="C106" s="5" t="s">
        <v>305</v>
      </c>
      <c r="D106" s="5" t="s">
        <v>303</v>
      </c>
      <c r="E106" s="5">
        <v>2.202</v>
      </c>
      <c r="F106" s="5" t="s">
        <v>808</v>
      </c>
      <c r="G106" s="17" t="s">
        <v>735</v>
      </c>
      <c r="H106" s="17" t="s">
        <v>737</v>
      </c>
      <c r="I106" s="18">
        <v>1.712</v>
      </c>
      <c r="L106" s="23" t="s">
        <v>1463</v>
      </c>
      <c r="M106" s="47" t="s">
        <v>3063</v>
      </c>
      <c r="N106" s="23" t="s">
        <v>305</v>
      </c>
      <c r="O106" s="23" t="s">
        <v>303</v>
      </c>
      <c r="P106" s="23">
        <v>2.3570000000000002</v>
      </c>
      <c r="Q106" s="23" t="s">
        <v>1464</v>
      </c>
      <c r="R106" s="33" t="s">
        <v>735</v>
      </c>
      <c r="S106" s="23">
        <v>2.3570000000000002</v>
      </c>
    </row>
    <row r="107" spans="1:19" x14ac:dyDescent="0.3">
      <c r="A107" s="4" t="s">
        <v>807</v>
      </c>
      <c r="B107" s="49">
        <v>-0.98799999999999999</v>
      </c>
      <c r="C107" s="5" t="s">
        <v>305</v>
      </c>
      <c r="D107" s="5" t="s">
        <v>733</v>
      </c>
      <c r="E107" s="5">
        <v>1.2230000000000001</v>
      </c>
      <c r="F107" s="5" t="s">
        <v>808</v>
      </c>
      <c r="G107" s="17" t="s">
        <v>737</v>
      </c>
      <c r="H107" s="17" t="s">
        <v>737</v>
      </c>
      <c r="I107" s="18">
        <v>1.712</v>
      </c>
      <c r="L107" s="23" t="s">
        <v>1463</v>
      </c>
      <c r="M107" s="47" t="s">
        <v>3063</v>
      </c>
      <c r="N107" s="23" t="s">
        <v>305</v>
      </c>
      <c r="O107" s="23" t="s">
        <v>303</v>
      </c>
      <c r="P107" s="23">
        <v>2.3570000000000002</v>
      </c>
      <c r="Q107" s="23" t="s">
        <v>1464</v>
      </c>
      <c r="R107" s="33" t="s">
        <v>737</v>
      </c>
      <c r="S107" s="23">
        <v>2.3570000000000002</v>
      </c>
    </row>
    <row r="108" spans="1:19" x14ac:dyDescent="0.3">
      <c r="A108" s="4" t="s">
        <v>809</v>
      </c>
      <c r="B108" s="49">
        <v>-2.7679999999999998</v>
      </c>
      <c r="C108" s="5" t="s">
        <v>302</v>
      </c>
      <c r="D108" s="5" t="s">
        <v>733</v>
      </c>
      <c r="E108" s="5">
        <v>1.6870000000000001</v>
      </c>
      <c r="F108" s="5" t="s">
        <v>810</v>
      </c>
      <c r="G108" s="17" t="s">
        <v>735</v>
      </c>
      <c r="H108" s="17" t="s">
        <v>737</v>
      </c>
      <c r="I108" s="5">
        <v>1.6870000000000001</v>
      </c>
      <c r="L108" s="23" t="s">
        <v>1465</v>
      </c>
      <c r="M108" s="47" t="s">
        <v>3063</v>
      </c>
      <c r="N108" s="23" t="s">
        <v>307</v>
      </c>
      <c r="O108" s="23" t="s">
        <v>303</v>
      </c>
      <c r="P108" s="23">
        <v>2.335</v>
      </c>
      <c r="Q108" s="23" t="s">
        <v>771</v>
      </c>
      <c r="R108" s="33" t="s">
        <v>735</v>
      </c>
      <c r="S108" s="24">
        <v>2.335</v>
      </c>
    </row>
    <row r="109" spans="1:19" x14ac:dyDescent="0.3">
      <c r="A109" s="4" t="s">
        <v>809</v>
      </c>
      <c r="B109" s="49">
        <v>-3.7469999999999999</v>
      </c>
      <c r="C109" s="5" t="s">
        <v>302</v>
      </c>
      <c r="D109" s="5" t="s">
        <v>733</v>
      </c>
      <c r="E109" s="5">
        <v>1.6870000000000001</v>
      </c>
      <c r="F109" s="5" t="s">
        <v>810</v>
      </c>
      <c r="G109" s="17" t="s">
        <v>737</v>
      </c>
      <c r="H109" s="17" t="s">
        <v>737</v>
      </c>
      <c r="I109" s="5">
        <v>1.6870000000000001</v>
      </c>
      <c r="L109" s="23" t="s">
        <v>1465</v>
      </c>
      <c r="M109" s="47" t="s">
        <v>3063</v>
      </c>
      <c r="N109" s="23" t="s">
        <v>307</v>
      </c>
      <c r="O109" s="23" t="s">
        <v>303</v>
      </c>
      <c r="P109" s="23">
        <v>2.335</v>
      </c>
      <c r="Q109" s="23" t="s">
        <v>771</v>
      </c>
      <c r="R109" s="33" t="s">
        <v>737</v>
      </c>
      <c r="S109" s="24">
        <v>2.335</v>
      </c>
    </row>
    <row r="110" spans="1:19" x14ac:dyDescent="0.3">
      <c r="A110" s="4" t="s">
        <v>811</v>
      </c>
      <c r="B110" s="49">
        <v>-2.226</v>
      </c>
      <c r="C110" s="5" t="s">
        <v>305</v>
      </c>
      <c r="D110" s="5" t="s">
        <v>733</v>
      </c>
      <c r="E110" s="5">
        <v>1.581</v>
      </c>
      <c r="F110" s="5" t="s">
        <v>812</v>
      </c>
      <c r="G110" s="17" t="s">
        <v>735</v>
      </c>
      <c r="H110" s="17" t="s">
        <v>737</v>
      </c>
      <c r="I110" s="5">
        <v>1.581</v>
      </c>
      <c r="L110" s="23" t="s">
        <v>1466</v>
      </c>
      <c r="M110" s="47" t="s">
        <v>3063</v>
      </c>
      <c r="N110" s="23" t="s">
        <v>329</v>
      </c>
      <c r="O110" s="23" t="s">
        <v>303</v>
      </c>
      <c r="P110" s="23">
        <v>2.3090000000000002</v>
      </c>
      <c r="Q110" s="23" t="s">
        <v>785</v>
      </c>
      <c r="R110" s="33" t="s">
        <v>735</v>
      </c>
      <c r="S110" s="23">
        <v>2.3090000000000002</v>
      </c>
    </row>
    <row r="111" spans="1:19" x14ac:dyDescent="0.3">
      <c r="A111" s="4" t="s">
        <v>811</v>
      </c>
      <c r="B111" s="49">
        <v>-2.1539999999999999</v>
      </c>
      <c r="C111" s="5" t="s">
        <v>305</v>
      </c>
      <c r="D111" s="5" t="s">
        <v>733</v>
      </c>
      <c r="E111" s="5">
        <v>1.581</v>
      </c>
      <c r="F111" s="5" t="s">
        <v>812</v>
      </c>
      <c r="G111" s="17" t="s">
        <v>737</v>
      </c>
      <c r="H111" s="17" t="s">
        <v>737</v>
      </c>
      <c r="I111" s="5">
        <v>1.581</v>
      </c>
      <c r="L111" s="23" t="s">
        <v>1466</v>
      </c>
      <c r="M111" s="47" t="s">
        <v>3063</v>
      </c>
      <c r="N111" s="23" t="s">
        <v>329</v>
      </c>
      <c r="O111" s="23" t="s">
        <v>303</v>
      </c>
      <c r="P111" s="23">
        <v>2.3090000000000002</v>
      </c>
      <c r="Q111" s="23" t="s">
        <v>785</v>
      </c>
      <c r="R111" s="33" t="s">
        <v>737</v>
      </c>
      <c r="S111" s="23">
        <v>2.3090000000000002</v>
      </c>
    </row>
    <row r="112" spans="1:19" x14ac:dyDescent="0.3">
      <c r="A112" s="4" t="s">
        <v>366</v>
      </c>
      <c r="B112" s="49">
        <v>-1.2450000000000001</v>
      </c>
      <c r="C112" s="5" t="s">
        <v>305</v>
      </c>
      <c r="D112" s="5" t="s">
        <v>733</v>
      </c>
      <c r="E112" s="5">
        <v>1.5589999999999999</v>
      </c>
      <c r="F112" s="5" t="s">
        <v>813</v>
      </c>
      <c r="G112" s="17" t="s">
        <v>735</v>
      </c>
      <c r="H112" s="17" t="s">
        <v>737</v>
      </c>
      <c r="I112">
        <v>1.5589999999999999</v>
      </c>
      <c r="L112" s="23" t="s">
        <v>1467</v>
      </c>
      <c r="M112" s="47" t="s">
        <v>3063</v>
      </c>
      <c r="N112" s="23" t="s">
        <v>329</v>
      </c>
      <c r="O112" s="23" t="s">
        <v>303</v>
      </c>
      <c r="P112" s="23">
        <v>2.2989999999999999</v>
      </c>
      <c r="Q112" s="23" t="s">
        <v>1468</v>
      </c>
      <c r="R112" s="33" t="s">
        <v>735</v>
      </c>
      <c r="S112" s="24">
        <v>2.2989999999999999</v>
      </c>
    </row>
    <row r="113" spans="1:19" x14ac:dyDescent="0.3">
      <c r="A113" s="4" t="s">
        <v>366</v>
      </c>
      <c r="B113" s="49">
        <v>-1.474</v>
      </c>
      <c r="C113" s="5" t="s">
        <v>305</v>
      </c>
      <c r="D113" s="5" t="s">
        <v>733</v>
      </c>
      <c r="E113" s="5">
        <v>1.5589999999999999</v>
      </c>
      <c r="F113" s="5" t="s">
        <v>813</v>
      </c>
      <c r="G113" s="17" t="s">
        <v>737</v>
      </c>
      <c r="H113" s="17" t="s">
        <v>737</v>
      </c>
      <c r="I113">
        <v>1.5589999999999999</v>
      </c>
      <c r="L113" s="23" t="s">
        <v>1467</v>
      </c>
      <c r="M113" s="47" t="s">
        <v>3063</v>
      </c>
      <c r="N113" s="23" t="s">
        <v>329</v>
      </c>
      <c r="O113" s="23" t="s">
        <v>303</v>
      </c>
      <c r="P113" s="23">
        <v>2.2989999999999999</v>
      </c>
      <c r="Q113" s="23" t="s">
        <v>1468</v>
      </c>
      <c r="R113" s="33" t="s">
        <v>737</v>
      </c>
      <c r="S113" s="24">
        <v>2.2989999999999999</v>
      </c>
    </row>
    <row r="114" spans="1:19" x14ac:dyDescent="0.3">
      <c r="A114" s="4" t="s">
        <v>814</v>
      </c>
      <c r="B114" s="49">
        <v>-1.298</v>
      </c>
      <c r="C114" s="5" t="s">
        <v>325</v>
      </c>
      <c r="D114" s="5" t="s">
        <v>733</v>
      </c>
      <c r="E114" s="5">
        <v>1.851</v>
      </c>
      <c r="F114" s="5" t="s">
        <v>815</v>
      </c>
      <c r="G114" s="17" t="s">
        <v>735</v>
      </c>
      <c r="H114" s="17" t="s">
        <v>737</v>
      </c>
      <c r="I114" s="19">
        <v>1.5349999999999999</v>
      </c>
      <c r="L114" s="23" t="s">
        <v>1469</v>
      </c>
      <c r="M114" s="47" t="s">
        <v>3063</v>
      </c>
      <c r="N114" s="23" t="s">
        <v>307</v>
      </c>
      <c r="O114" s="23" t="s">
        <v>303</v>
      </c>
      <c r="P114" s="23">
        <v>2.2549999999999999</v>
      </c>
      <c r="Q114" s="23" t="s">
        <v>1470</v>
      </c>
      <c r="R114" s="33" t="s">
        <v>735</v>
      </c>
      <c r="S114" s="23">
        <v>2.2549999999999999</v>
      </c>
    </row>
    <row r="115" spans="1:19" x14ac:dyDescent="0.3">
      <c r="A115" s="4" t="s">
        <v>814</v>
      </c>
      <c r="B115" s="49">
        <v>-1.3660000000000001</v>
      </c>
      <c r="C115" s="5" t="s">
        <v>325</v>
      </c>
      <c r="D115" s="5" t="s">
        <v>733</v>
      </c>
      <c r="E115" s="5">
        <v>1.2190000000000001</v>
      </c>
      <c r="F115" s="5" t="s">
        <v>815</v>
      </c>
      <c r="G115" s="17" t="s">
        <v>737</v>
      </c>
      <c r="H115" s="17" t="s">
        <v>737</v>
      </c>
      <c r="I115" s="19">
        <v>1.5349999999999999</v>
      </c>
      <c r="L115" s="23" t="s">
        <v>1469</v>
      </c>
      <c r="M115" s="47" t="s">
        <v>3063</v>
      </c>
      <c r="N115" s="23" t="s">
        <v>307</v>
      </c>
      <c r="O115" s="23" t="s">
        <v>303</v>
      </c>
      <c r="P115" s="23">
        <v>2.2549999999999999</v>
      </c>
      <c r="Q115" s="23" t="s">
        <v>1470</v>
      </c>
      <c r="R115" s="33" t="s">
        <v>737</v>
      </c>
      <c r="S115" s="23">
        <v>2.2549999999999999</v>
      </c>
    </row>
    <row r="116" spans="1:19" x14ac:dyDescent="0.3">
      <c r="A116" s="4" t="s">
        <v>816</v>
      </c>
      <c r="B116" s="49">
        <v>-1.0069999999999999</v>
      </c>
      <c r="C116" s="5" t="s">
        <v>307</v>
      </c>
      <c r="D116" s="5" t="s">
        <v>733</v>
      </c>
      <c r="E116" s="5">
        <v>1.516</v>
      </c>
      <c r="F116" s="5" t="s">
        <v>817</v>
      </c>
      <c r="G116" s="17" t="s">
        <v>735</v>
      </c>
      <c r="H116" s="17" t="s">
        <v>737</v>
      </c>
      <c r="I116" s="5">
        <v>1.516</v>
      </c>
      <c r="L116" s="23" t="s">
        <v>1471</v>
      </c>
      <c r="M116" s="47" t="s">
        <v>3063</v>
      </c>
      <c r="N116" s="23" t="s">
        <v>307</v>
      </c>
      <c r="O116" s="23" t="s">
        <v>303</v>
      </c>
      <c r="P116" s="23">
        <v>2.2360000000000002</v>
      </c>
      <c r="Q116" s="23" t="s">
        <v>1472</v>
      </c>
      <c r="R116" s="33" t="s">
        <v>735</v>
      </c>
      <c r="S116" s="23">
        <v>2.2360000000000002</v>
      </c>
    </row>
    <row r="117" spans="1:19" x14ac:dyDescent="0.3">
      <c r="A117" s="4" t="s">
        <v>816</v>
      </c>
      <c r="B117" s="49">
        <v>-1.2869999999999999</v>
      </c>
      <c r="C117" s="5" t="s">
        <v>307</v>
      </c>
      <c r="D117" s="5" t="s">
        <v>733</v>
      </c>
      <c r="E117" s="5">
        <v>1.516</v>
      </c>
      <c r="F117" s="5" t="s">
        <v>817</v>
      </c>
      <c r="G117" s="17" t="s">
        <v>737</v>
      </c>
      <c r="H117" s="17" t="s">
        <v>737</v>
      </c>
      <c r="I117" s="5">
        <v>1.516</v>
      </c>
      <c r="L117" s="23" t="s">
        <v>1471</v>
      </c>
      <c r="M117" s="47" t="s">
        <v>3063</v>
      </c>
      <c r="N117" s="23" t="s">
        <v>307</v>
      </c>
      <c r="O117" s="23" t="s">
        <v>303</v>
      </c>
      <c r="P117" s="23">
        <v>2.2360000000000002</v>
      </c>
      <c r="Q117" s="23" t="s">
        <v>1472</v>
      </c>
      <c r="R117" s="33" t="s">
        <v>737</v>
      </c>
      <c r="S117" s="23">
        <v>2.2360000000000002</v>
      </c>
    </row>
    <row r="118" spans="1:19" x14ac:dyDescent="0.3">
      <c r="A118" s="4" t="s">
        <v>818</v>
      </c>
      <c r="B118" s="49">
        <v>-1.238</v>
      </c>
      <c r="C118" s="5" t="s">
        <v>329</v>
      </c>
      <c r="D118" s="5" t="s">
        <v>733</v>
      </c>
      <c r="E118" s="5">
        <v>1.89</v>
      </c>
      <c r="F118" s="5" t="s">
        <v>819</v>
      </c>
      <c r="G118" s="17" t="s">
        <v>735</v>
      </c>
      <c r="H118" s="17" t="s">
        <v>737</v>
      </c>
      <c r="I118" s="18">
        <v>1.512</v>
      </c>
      <c r="L118" s="23" t="s">
        <v>1473</v>
      </c>
      <c r="M118" s="47" t="s">
        <v>3063</v>
      </c>
      <c r="N118" s="23" t="s">
        <v>329</v>
      </c>
      <c r="O118" s="23" t="s">
        <v>303</v>
      </c>
      <c r="P118" s="23">
        <v>2.2360000000000002</v>
      </c>
      <c r="Q118" s="23" t="s">
        <v>1450</v>
      </c>
      <c r="R118" s="33" t="s">
        <v>735</v>
      </c>
      <c r="S118" s="23">
        <v>2.2360000000000002</v>
      </c>
    </row>
    <row r="119" spans="1:19" x14ac:dyDescent="0.3">
      <c r="A119" s="4" t="s">
        <v>818</v>
      </c>
      <c r="B119" s="49">
        <v>-1.722</v>
      </c>
      <c r="C119" s="5" t="s">
        <v>329</v>
      </c>
      <c r="D119" s="5" t="s">
        <v>733</v>
      </c>
      <c r="E119" s="5">
        <v>1.1339999999999999</v>
      </c>
      <c r="F119" s="5" t="s">
        <v>819</v>
      </c>
      <c r="G119" s="17" t="s">
        <v>737</v>
      </c>
      <c r="H119" s="17" t="s">
        <v>737</v>
      </c>
      <c r="I119" s="18">
        <v>1.512</v>
      </c>
      <c r="L119" s="23" t="s">
        <v>1473</v>
      </c>
      <c r="M119" s="47" t="s">
        <v>3063</v>
      </c>
      <c r="N119" s="23" t="s">
        <v>329</v>
      </c>
      <c r="O119" s="23" t="s">
        <v>303</v>
      </c>
      <c r="P119" s="23">
        <v>2.2360000000000002</v>
      </c>
      <c r="Q119" s="23" t="s">
        <v>1450</v>
      </c>
      <c r="R119" s="33" t="s">
        <v>737</v>
      </c>
      <c r="S119" s="23">
        <v>2.2360000000000002</v>
      </c>
    </row>
    <row r="120" spans="1:19" x14ac:dyDescent="0.3">
      <c r="A120" s="4" t="s">
        <v>820</v>
      </c>
      <c r="B120" s="49">
        <v>-1.984</v>
      </c>
      <c r="C120" s="5" t="s">
        <v>329</v>
      </c>
      <c r="D120" s="5" t="s">
        <v>733</v>
      </c>
      <c r="E120" s="5">
        <v>1.4570000000000001</v>
      </c>
      <c r="F120" s="5" t="s">
        <v>821</v>
      </c>
      <c r="G120" s="17" t="s">
        <v>735</v>
      </c>
      <c r="H120" s="17" t="s">
        <v>737</v>
      </c>
      <c r="I120" s="5">
        <v>1.4570000000000001</v>
      </c>
      <c r="L120" s="23" t="s">
        <v>1474</v>
      </c>
      <c r="M120" s="47" t="s">
        <v>3063</v>
      </c>
      <c r="N120" s="23" t="s">
        <v>307</v>
      </c>
      <c r="O120" s="23" t="s">
        <v>303</v>
      </c>
      <c r="P120" s="23">
        <v>2.2360000000000002</v>
      </c>
      <c r="Q120" s="23" t="s">
        <v>1475</v>
      </c>
      <c r="R120" s="33" t="s">
        <v>735</v>
      </c>
      <c r="S120" s="23">
        <v>2.2360000000000002</v>
      </c>
    </row>
    <row r="121" spans="1:19" x14ac:dyDescent="0.3">
      <c r="A121" s="4" t="s">
        <v>820</v>
      </c>
      <c r="B121" s="49">
        <v>-2.87</v>
      </c>
      <c r="C121" s="5" t="s">
        <v>329</v>
      </c>
      <c r="D121" s="5" t="s">
        <v>733</v>
      </c>
      <c r="E121" s="5">
        <v>1.4570000000000001</v>
      </c>
      <c r="F121" s="5" t="s">
        <v>821</v>
      </c>
      <c r="G121" s="17" t="s">
        <v>737</v>
      </c>
      <c r="H121" s="17" t="s">
        <v>737</v>
      </c>
      <c r="I121" s="5">
        <v>1.4570000000000001</v>
      </c>
      <c r="L121" s="23" t="s">
        <v>1474</v>
      </c>
      <c r="M121" s="47" t="s">
        <v>3063</v>
      </c>
      <c r="N121" s="23" t="s">
        <v>307</v>
      </c>
      <c r="O121" s="23" t="s">
        <v>303</v>
      </c>
      <c r="P121" s="23">
        <v>2.2360000000000002</v>
      </c>
      <c r="Q121" s="23" t="s">
        <v>1475</v>
      </c>
      <c r="R121" s="33" t="s">
        <v>737</v>
      </c>
      <c r="S121" s="23">
        <v>2.2360000000000002</v>
      </c>
    </row>
    <row r="122" spans="1:19" x14ac:dyDescent="0.3">
      <c r="A122" s="4" t="s">
        <v>822</v>
      </c>
      <c r="B122" s="49">
        <v>1.8360000000000001</v>
      </c>
      <c r="C122" s="5" t="s">
        <v>322</v>
      </c>
      <c r="D122" s="5" t="s">
        <v>733</v>
      </c>
      <c r="E122" s="5">
        <v>1.4319999999999999</v>
      </c>
      <c r="F122" s="5" t="s">
        <v>823</v>
      </c>
      <c r="G122" s="17" t="s">
        <v>735</v>
      </c>
      <c r="H122" s="17" t="s">
        <v>750</v>
      </c>
      <c r="I122">
        <v>1.4319999999999999</v>
      </c>
      <c r="L122" s="23" t="s">
        <v>1476</v>
      </c>
      <c r="M122" s="47" t="s">
        <v>3063</v>
      </c>
      <c r="N122" s="23" t="s">
        <v>305</v>
      </c>
      <c r="O122" s="23" t="s">
        <v>303</v>
      </c>
      <c r="P122" s="23">
        <v>2.2349999999999999</v>
      </c>
      <c r="Q122" s="23" t="s">
        <v>1477</v>
      </c>
      <c r="R122" s="33" t="s">
        <v>735</v>
      </c>
      <c r="S122" s="23">
        <v>2.2349999999999999</v>
      </c>
    </row>
    <row r="123" spans="1:19" x14ac:dyDescent="0.3">
      <c r="A123" s="4" t="s">
        <v>822</v>
      </c>
      <c r="B123" s="49">
        <v>1.399</v>
      </c>
      <c r="C123" s="5" t="s">
        <v>322</v>
      </c>
      <c r="D123" s="5" t="s">
        <v>733</v>
      </c>
      <c r="E123" s="5">
        <v>1.4319999999999999</v>
      </c>
      <c r="F123" s="5" t="s">
        <v>823</v>
      </c>
      <c r="G123" s="17" t="s">
        <v>737</v>
      </c>
      <c r="H123" s="17" t="s">
        <v>750</v>
      </c>
      <c r="I123">
        <v>1.4319999999999999</v>
      </c>
      <c r="L123" s="23" t="s">
        <v>1476</v>
      </c>
      <c r="M123" s="47" t="s">
        <v>3063</v>
      </c>
      <c r="N123" s="23" t="s">
        <v>305</v>
      </c>
      <c r="O123" s="23" t="s">
        <v>303</v>
      </c>
      <c r="P123" s="23">
        <v>2.2349999999999999</v>
      </c>
      <c r="Q123" s="23" t="s">
        <v>1477</v>
      </c>
      <c r="R123" s="33" t="s">
        <v>737</v>
      </c>
      <c r="S123" s="23">
        <v>2.2349999999999999</v>
      </c>
    </row>
    <row r="124" spans="1:19" x14ac:dyDescent="0.3">
      <c r="A124" s="4" t="s">
        <v>474</v>
      </c>
      <c r="B124" s="49">
        <v>1.357</v>
      </c>
      <c r="C124" s="5" t="s">
        <v>305</v>
      </c>
      <c r="D124" s="5" t="s">
        <v>733</v>
      </c>
      <c r="E124" s="5">
        <v>1.4139999999999999</v>
      </c>
      <c r="F124" s="5" t="s">
        <v>824</v>
      </c>
      <c r="G124" s="17" t="s">
        <v>735</v>
      </c>
      <c r="H124" s="17" t="s">
        <v>750</v>
      </c>
      <c r="I124" s="5">
        <v>1.4139999999999999</v>
      </c>
      <c r="L124" s="23" t="s">
        <v>1478</v>
      </c>
      <c r="M124" s="47" t="s">
        <v>3063</v>
      </c>
      <c r="N124" s="23" t="s">
        <v>320</v>
      </c>
      <c r="O124" s="23" t="s">
        <v>303</v>
      </c>
      <c r="P124" s="23">
        <v>2.4140000000000001</v>
      </c>
      <c r="Q124" s="23" t="s">
        <v>1479</v>
      </c>
      <c r="R124" s="33" t="s">
        <v>735</v>
      </c>
      <c r="S124" s="24">
        <v>2.2229999999999999</v>
      </c>
    </row>
    <row r="125" spans="1:19" x14ac:dyDescent="0.3">
      <c r="A125" s="4" t="s">
        <v>474</v>
      </c>
      <c r="B125" s="49">
        <v>2.0859999999999999</v>
      </c>
      <c r="C125" s="5" t="s">
        <v>305</v>
      </c>
      <c r="D125" s="5" t="s">
        <v>733</v>
      </c>
      <c r="E125" s="5">
        <v>1.4139999999999999</v>
      </c>
      <c r="F125" s="5" t="s">
        <v>824</v>
      </c>
      <c r="G125" s="17" t="s">
        <v>737</v>
      </c>
      <c r="H125" s="17" t="s">
        <v>750</v>
      </c>
      <c r="I125" s="5">
        <v>1.4139999999999999</v>
      </c>
      <c r="L125" s="23" t="s">
        <v>1478</v>
      </c>
      <c r="M125" s="47" t="s">
        <v>3063</v>
      </c>
      <c r="N125" s="23" t="s">
        <v>320</v>
      </c>
      <c r="O125" s="23" t="s">
        <v>303</v>
      </c>
      <c r="P125" s="23">
        <v>2.0329999999999999</v>
      </c>
      <c r="Q125" s="23" t="s">
        <v>1479</v>
      </c>
      <c r="R125" s="33" t="s">
        <v>737</v>
      </c>
      <c r="S125" s="24">
        <v>2.2229999999999999</v>
      </c>
    </row>
    <row r="126" spans="1:19" x14ac:dyDescent="0.3">
      <c r="A126" s="4" t="s">
        <v>825</v>
      </c>
      <c r="B126" s="49">
        <v>-1.833</v>
      </c>
      <c r="C126" s="5" t="s">
        <v>307</v>
      </c>
      <c r="D126" s="5" t="s">
        <v>733</v>
      </c>
      <c r="E126" s="5">
        <v>1.353</v>
      </c>
      <c r="F126" s="5" t="s">
        <v>826</v>
      </c>
      <c r="G126" s="17" t="s">
        <v>735</v>
      </c>
      <c r="H126" s="17" t="s">
        <v>737</v>
      </c>
      <c r="I126">
        <v>1.353</v>
      </c>
      <c r="L126" s="23" t="s">
        <v>311</v>
      </c>
      <c r="M126" s="47" t="s">
        <v>3063</v>
      </c>
      <c r="N126" s="23" t="s">
        <v>305</v>
      </c>
      <c r="O126" s="23" t="s">
        <v>303</v>
      </c>
      <c r="P126" s="23">
        <v>2.2189999999999999</v>
      </c>
      <c r="Q126" s="23" t="s">
        <v>768</v>
      </c>
      <c r="R126" s="33" t="s">
        <v>735</v>
      </c>
      <c r="S126" s="23">
        <v>2.2189999999999999</v>
      </c>
    </row>
    <row r="127" spans="1:19" x14ac:dyDescent="0.3">
      <c r="A127" s="4" t="s">
        <v>825</v>
      </c>
      <c r="B127" s="49">
        <v>-3.6880000000000002</v>
      </c>
      <c r="C127" s="5" t="s">
        <v>307</v>
      </c>
      <c r="D127" s="5" t="s">
        <v>733</v>
      </c>
      <c r="E127" s="5">
        <v>1.353</v>
      </c>
      <c r="F127" s="5" t="s">
        <v>826</v>
      </c>
      <c r="G127" s="17" t="s">
        <v>737</v>
      </c>
      <c r="H127" s="17" t="s">
        <v>737</v>
      </c>
      <c r="I127">
        <v>1.353</v>
      </c>
      <c r="L127" s="23" t="s">
        <v>311</v>
      </c>
      <c r="M127" s="47" t="s">
        <v>3063</v>
      </c>
      <c r="N127" s="23" t="s">
        <v>305</v>
      </c>
      <c r="O127" s="23" t="s">
        <v>303</v>
      </c>
      <c r="P127" s="23">
        <v>2.2189999999999999</v>
      </c>
      <c r="Q127" s="23" t="s">
        <v>768</v>
      </c>
      <c r="R127" s="33" t="s">
        <v>737</v>
      </c>
      <c r="S127" s="23">
        <v>2.2189999999999999</v>
      </c>
    </row>
    <row r="128" spans="1:19" x14ac:dyDescent="0.3">
      <c r="A128" s="4" t="s">
        <v>827</v>
      </c>
      <c r="B128" s="49">
        <v>1.746</v>
      </c>
      <c r="C128" s="5" t="s">
        <v>305</v>
      </c>
      <c r="D128" s="5" t="s">
        <v>733</v>
      </c>
      <c r="E128" s="5">
        <v>1.512</v>
      </c>
      <c r="F128" s="5" t="s">
        <v>828</v>
      </c>
      <c r="G128" s="17" t="s">
        <v>735</v>
      </c>
      <c r="H128" s="17" t="s">
        <v>750</v>
      </c>
      <c r="I128" s="18">
        <v>1.323</v>
      </c>
      <c r="L128" s="23" t="s">
        <v>1480</v>
      </c>
      <c r="M128" s="47" t="s">
        <v>3063</v>
      </c>
      <c r="N128" s="23" t="s">
        <v>302</v>
      </c>
      <c r="O128" s="23" t="s">
        <v>303</v>
      </c>
      <c r="P128" s="23">
        <v>2.2189999999999999</v>
      </c>
      <c r="Q128" s="23" t="s">
        <v>1227</v>
      </c>
      <c r="R128" s="33" t="s">
        <v>735</v>
      </c>
      <c r="S128" s="23">
        <v>2.2189999999999999</v>
      </c>
    </row>
    <row r="129" spans="1:19" x14ac:dyDescent="0.3">
      <c r="A129" s="4" t="s">
        <v>827</v>
      </c>
      <c r="B129" s="49">
        <v>1.2370000000000001</v>
      </c>
      <c r="C129" s="5" t="s">
        <v>305</v>
      </c>
      <c r="D129" s="5" t="s">
        <v>733</v>
      </c>
      <c r="E129" s="5">
        <v>1.1339999999999999</v>
      </c>
      <c r="F129" s="5" t="s">
        <v>828</v>
      </c>
      <c r="G129" s="17" t="s">
        <v>737</v>
      </c>
      <c r="H129" s="17" t="s">
        <v>750</v>
      </c>
      <c r="I129" s="18">
        <v>1.323</v>
      </c>
      <c r="L129" s="23" t="s">
        <v>1480</v>
      </c>
      <c r="M129" s="47" t="s">
        <v>3063</v>
      </c>
      <c r="N129" s="23" t="s">
        <v>302</v>
      </c>
      <c r="O129" s="23" t="s">
        <v>303</v>
      </c>
      <c r="P129" s="23">
        <v>2.2189999999999999</v>
      </c>
      <c r="Q129" s="23" t="s">
        <v>1227</v>
      </c>
      <c r="R129" s="33" t="s">
        <v>737</v>
      </c>
      <c r="S129" s="23">
        <v>2.2189999999999999</v>
      </c>
    </row>
    <row r="130" spans="1:19" x14ac:dyDescent="0.3">
      <c r="A130" s="4" t="s">
        <v>487</v>
      </c>
      <c r="B130" s="49">
        <v>2.2519999999999998</v>
      </c>
      <c r="C130" s="5" t="s">
        <v>307</v>
      </c>
      <c r="D130" s="5" t="s">
        <v>733</v>
      </c>
      <c r="E130" s="5">
        <v>1.3080000000000001</v>
      </c>
      <c r="F130" s="5" t="s">
        <v>829</v>
      </c>
      <c r="G130" s="17" t="s">
        <v>735</v>
      </c>
      <c r="H130" s="17" t="s">
        <v>750</v>
      </c>
      <c r="I130" s="5">
        <v>1.3080000000000001</v>
      </c>
      <c r="L130" s="23" t="s">
        <v>1481</v>
      </c>
      <c r="M130" s="47" t="s">
        <v>3063</v>
      </c>
      <c r="N130" s="23" t="s">
        <v>322</v>
      </c>
      <c r="O130" s="23" t="s">
        <v>303</v>
      </c>
      <c r="P130" s="23">
        <v>2.2189999999999999</v>
      </c>
      <c r="Q130" s="23" t="s">
        <v>1227</v>
      </c>
      <c r="R130" s="33" t="s">
        <v>735</v>
      </c>
      <c r="S130" s="23">
        <v>2.2189999999999999</v>
      </c>
    </row>
    <row r="131" spans="1:19" x14ac:dyDescent="0.3">
      <c r="A131" s="4" t="s">
        <v>487</v>
      </c>
      <c r="B131" s="49">
        <v>1.4730000000000001</v>
      </c>
      <c r="C131" s="5" t="s">
        <v>307</v>
      </c>
      <c r="D131" s="5" t="s">
        <v>733</v>
      </c>
      <c r="E131" s="5">
        <v>1.3080000000000001</v>
      </c>
      <c r="F131" s="5" t="s">
        <v>829</v>
      </c>
      <c r="G131" s="17" t="s">
        <v>737</v>
      </c>
      <c r="H131" s="17" t="s">
        <v>750</v>
      </c>
      <c r="I131" s="5">
        <v>1.3080000000000001</v>
      </c>
      <c r="L131" s="23" t="s">
        <v>1481</v>
      </c>
      <c r="M131" s="47" t="s">
        <v>3063</v>
      </c>
      <c r="N131" s="23" t="s">
        <v>322</v>
      </c>
      <c r="O131" s="23" t="s">
        <v>303</v>
      </c>
      <c r="P131" s="23">
        <v>2.2189999999999999</v>
      </c>
      <c r="Q131" s="23" t="s">
        <v>1227</v>
      </c>
      <c r="R131" s="33" t="s">
        <v>737</v>
      </c>
      <c r="S131" s="23">
        <v>2.2189999999999999</v>
      </c>
    </row>
    <row r="132" spans="1:19" x14ac:dyDescent="0.3">
      <c r="A132" s="4" t="s">
        <v>830</v>
      </c>
      <c r="B132" s="49">
        <v>2.2240000000000002</v>
      </c>
      <c r="C132" s="5" t="s">
        <v>329</v>
      </c>
      <c r="D132" s="5" t="s">
        <v>733</v>
      </c>
      <c r="E132" s="5">
        <v>1.671</v>
      </c>
      <c r="F132" s="5" t="s">
        <v>831</v>
      </c>
      <c r="G132" s="17" t="s">
        <v>735</v>
      </c>
      <c r="H132" s="17" t="s">
        <v>750</v>
      </c>
      <c r="I132" s="18">
        <v>1.2989999999999999</v>
      </c>
      <c r="L132" s="23" t="s">
        <v>1482</v>
      </c>
      <c r="M132" s="47" t="s">
        <v>3063</v>
      </c>
      <c r="N132" s="23" t="s">
        <v>305</v>
      </c>
      <c r="O132" s="23" t="s">
        <v>303</v>
      </c>
      <c r="P132" s="23">
        <v>2.2160000000000002</v>
      </c>
      <c r="Q132" s="23" t="s">
        <v>1483</v>
      </c>
      <c r="R132" s="33" t="s">
        <v>735</v>
      </c>
      <c r="S132" s="23">
        <v>2.2160000000000002</v>
      </c>
    </row>
    <row r="133" spans="1:19" x14ac:dyDescent="0.3">
      <c r="A133" s="4" t="s">
        <v>830</v>
      </c>
      <c r="B133" s="49">
        <v>1.88</v>
      </c>
      <c r="C133" s="5" t="s">
        <v>329</v>
      </c>
      <c r="D133" s="5" t="s">
        <v>733</v>
      </c>
      <c r="E133" s="5">
        <v>0.92800000000000005</v>
      </c>
      <c r="F133" s="5" t="s">
        <v>831</v>
      </c>
      <c r="G133" s="17" t="s">
        <v>737</v>
      </c>
      <c r="H133" s="17" t="s">
        <v>750</v>
      </c>
      <c r="I133" s="18">
        <v>1.2989999999999999</v>
      </c>
      <c r="L133" s="23" t="s">
        <v>1482</v>
      </c>
      <c r="M133" s="47" t="s">
        <v>3063</v>
      </c>
      <c r="N133" s="23" t="s">
        <v>305</v>
      </c>
      <c r="O133" s="23" t="s">
        <v>303</v>
      </c>
      <c r="P133" s="23">
        <v>2.2160000000000002</v>
      </c>
      <c r="Q133" s="23" t="s">
        <v>1483</v>
      </c>
      <c r="R133" s="33" t="s">
        <v>737</v>
      </c>
      <c r="S133" s="23">
        <v>2.2160000000000002</v>
      </c>
    </row>
    <row r="134" spans="1:19" x14ac:dyDescent="0.3">
      <c r="A134" s="4" t="s">
        <v>832</v>
      </c>
      <c r="B134" s="49">
        <v>2.0499999999999998</v>
      </c>
      <c r="C134" s="5" t="s">
        <v>305</v>
      </c>
      <c r="D134" s="5" t="s">
        <v>733</v>
      </c>
      <c r="E134" s="5">
        <v>1.254</v>
      </c>
      <c r="F134" s="5" t="s">
        <v>833</v>
      </c>
      <c r="G134" s="17" t="s">
        <v>735</v>
      </c>
      <c r="H134" s="17" t="s">
        <v>750</v>
      </c>
      <c r="I134">
        <v>1.254</v>
      </c>
      <c r="L134" s="23" t="s">
        <v>1484</v>
      </c>
      <c r="M134" s="47" t="s">
        <v>3063</v>
      </c>
      <c r="N134" s="23" t="s">
        <v>316</v>
      </c>
      <c r="O134" s="23" t="s">
        <v>303</v>
      </c>
      <c r="P134" s="23">
        <v>2.2130000000000001</v>
      </c>
      <c r="Q134" s="23" t="s">
        <v>1485</v>
      </c>
      <c r="R134" s="33" t="s">
        <v>735</v>
      </c>
      <c r="S134" s="23">
        <v>2.2130000000000001</v>
      </c>
    </row>
    <row r="135" spans="1:19" x14ac:dyDescent="0.3">
      <c r="A135" s="4" t="s">
        <v>832</v>
      </c>
      <c r="B135" s="49">
        <v>2.9079999999999999</v>
      </c>
      <c r="C135" s="5" t="s">
        <v>305</v>
      </c>
      <c r="D135" s="5" t="s">
        <v>733</v>
      </c>
      <c r="E135" s="5">
        <v>1.254</v>
      </c>
      <c r="F135" s="5" t="s">
        <v>833</v>
      </c>
      <c r="G135" s="17" t="s">
        <v>737</v>
      </c>
      <c r="H135" s="17" t="s">
        <v>750</v>
      </c>
      <c r="I135">
        <v>1.254</v>
      </c>
      <c r="L135" s="23" t="s">
        <v>1484</v>
      </c>
      <c r="M135" s="47" t="s">
        <v>3063</v>
      </c>
      <c r="N135" s="23" t="s">
        <v>316</v>
      </c>
      <c r="O135" s="23" t="s">
        <v>303</v>
      </c>
      <c r="P135" s="23">
        <v>2.2130000000000001</v>
      </c>
      <c r="Q135" s="23" t="s">
        <v>1485</v>
      </c>
      <c r="R135" s="33" t="s">
        <v>737</v>
      </c>
      <c r="S135" s="23">
        <v>2.2130000000000001</v>
      </c>
    </row>
    <row r="136" spans="1:19" x14ac:dyDescent="0.3">
      <c r="A136" s="4" t="s">
        <v>834</v>
      </c>
      <c r="B136" s="49">
        <v>-2.8860000000000001</v>
      </c>
      <c r="C136" s="5" t="s">
        <v>329</v>
      </c>
      <c r="D136" s="5" t="s">
        <v>733</v>
      </c>
      <c r="E136" s="5">
        <v>1.2529999999999999</v>
      </c>
      <c r="F136" s="5" t="s">
        <v>835</v>
      </c>
      <c r="G136" s="17" t="s">
        <v>735</v>
      </c>
      <c r="H136" s="17" t="s">
        <v>737</v>
      </c>
      <c r="I136" s="5">
        <v>1.2529999999999999</v>
      </c>
      <c r="L136" s="23" t="s">
        <v>1486</v>
      </c>
      <c r="M136" s="47" t="s">
        <v>3063</v>
      </c>
      <c r="N136" s="23" t="s">
        <v>1461</v>
      </c>
      <c r="O136" s="23" t="s">
        <v>303</v>
      </c>
      <c r="P136" s="23">
        <v>2.2069999999999999</v>
      </c>
      <c r="Q136" s="23" t="s">
        <v>785</v>
      </c>
      <c r="R136" s="33" t="s">
        <v>735</v>
      </c>
      <c r="S136" s="23">
        <v>2.2069999999999999</v>
      </c>
    </row>
    <row r="137" spans="1:19" x14ac:dyDescent="0.3">
      <c r="A137" s="4" t="s">
        <v>834</v>
      </c>
      <c r="B137" s="49">
        <v>-4.2990000000000004</v>
      </c>
      <c r="C137" s="5" t="s">
        <v>329</v>
      </c>
      <c r="D137" s="5" t="s">
        <v>733</v>
      </c>
      <c r="E137" s="5">
        <v>1.2529999999999999</v>
      </c>
      <c r="F137" s="5" t="s">
        <v>835</v>
      </c>
      <c r="G137" s="17" t="s">
        <v>737</v>
      </c>
      <c r="H137" s="17" t="s">
        <v>737</v>
      </c>
      <c r="I137" s="5">
        <v>1.2529999999999999</v>
      </c>
      <c r="L137" s="23" t="s">
        <v>1486</v>
      </c>
      <c r="M137" s="47" t="s">
        <v>3063</v>
      </c>
      <c r="N137" s="23" t="s">
        <v>1461</v>
      </c>
      <c r="O137" s="23" t="s">
        <v>303</v>
      </c>
      <c r="P137" s="23">
        <v>2.2069999999999999</v>
      </c>
      <c r="Q137" s="23" t="s">
        <v>785</v>
      </c>
      <c r="R137" s="33" t="s">
        <v>737</v>
      </c>
      <c r="S137" s="23">
        <v>2.2069999999999999</v>
      </c>
    </row>
    <row r="138" spans="1:19" x14ac:dyDescent="0.3">
      <c r="A138" s="4" t="s">
        <v>836</v>
      </c>
      <c r="B138" s="49">
        <v>-1.6559999999999999</v>
      </c>
      <c r="C138" s="5" t="s">
        <v>329</v>
      </c>
      <c r="D138" s="5" t="s">
        <v>733</v>
      </c>
      <c r="E138" s="5">
        <v>1.238</v>
      </c>
      <c r="F138" s="5" t="s">
        <v>837</v>
      </c>
      <c r="G138" s="17" t="s">
        <v>735</v>
      </c>
      <c r="H138" s="17" t="s">
        <v>737</v>
      </c>
      <c r="I138">
        <v>1.238</v>
      </c>
      <c r="L138" s="23" t="s">
        <v>1487</v>
      </c>
      <c r="M138" s="47" t="s">
        <v>3063</v>
      </c>
      <c r="N138" s="23" t="s">
        <v>325</v>
      </c>
      <c r="O138" s="23" t="s">
        <v>733</v>
      </c>
      <c r="P138" s="23">
        <v>1.869</v>
      </c>
      <c r="Q138" s="23" t="s">
        <v>1488</v>
      </c>
      <c r="R138" s="33" t="s">
        <v>735</v>
      </c>
      <c r="S138" s="24">
        <v>2.2040000000000002</v>
      </c>
    </row>
    <row r="139" spans="1:19" x14ac:dyDescent="0.3">
      <c r="A139" s="4" t="s">
        <v>836</v>
      </c>
      <c r="B139" s="49">
        <v>-3.7450000000000001</v>
      </c>
      <c r="C139" s="5" t="s">
        <v>329</v>
      </c>
      <c r="D139" s="5" t="s">
        <v>733</v>
      </c>
      <c r="E139" s="5">
        <v>1.238</v>
      </c>
      <c r="F139" s="5" t="s">
        <v>837</v>
      </c>
      <c r="G139" s="17" t="s">
        <v>737</v>
      </c>
      <c r="H139" s="17" t="s">
        <v>737</v>
      </c>
      <c r="I139">
        <v>1.238</v>
      </c>
      <c r="L139" s="23" t="s">
        <v>1487</v>
      </c>
      <c r="M139" s="47" t="s">
        <v>3063</v>
      </c>
      <c r="N139" s="23" t="s">
        <v>325</v>
      </c>
      <c r="O139" s="23" t="s">
        <v>303</v>
      </c>
      <c r="P139" s="23">
        <v>2.5390000000000001</v>
      </c>
      <c r="Q139" s="23" t="s">
        <v>1488</v>
      </c>
      <c r="R139" s="33" t="s">
        <v>737</v>
      </c>
      <c r="S139" s="24">
        <v>2.2040000000000002</v>
      </c>
    </row>
    <row r="140" spans="1:19" x14ac:dyDescent="0.3">
      <c r="A140" s="4" t="s">
        <v>838</v>
      </c>
      <c r="B140" s="49">
        <v>3.07</v>
      </c>
      <c r="C140" s="5" t="s">
        <v>305</v>
      </c>
      <c r="D140" s="5" t="s">
        <v>733</v>
      </c>
      <c r="E140" s="5">
        <v>1.2310000000000001</v>
      </c>
      <c r="F140" s="5" t="s">
        <v>839</v>
      </c>
      <c r="G140" s="17" t="s">
        <v>735</v>
      </c>
      <c r="H140" s="17" t="s">
        <v>750</v>
      </c>
      <c r="I140">
        <v>1.2310000000000001</v>
      </c>
      <c r="L140" s="23" t="s">
        <v>1489</v>
      </c>
      <c r="M140" s="47" t="s">
        <v>3063</v>
      </c>
      <c r="N140" s="23" t="s">
        <v>329</v>
      </c>
      <c r="O140" s="23" t="s">
        <v>303</v>
      </c>
      <c r="P140" s="23">
        <v>2.2000000000000002</v>
      </c>
      <c r="Q140" s="23" t="s">
        <v>1199</v>
      </c>
      <c r="R140" s="33" t="s">
        <v>735</v>
      </c>
      <c r="S140" s="24">
        <v>2.2000000000000002</v>
      </c>
    </row>
    <row r="141" spans="1:19" x14ac:dyDescent="0.3">
      <c r="A141" s="4" t="s">
        <v>838</v>
      </c>
      <c r="B141" s="49">
        <v>3.0979999999999999</v>
      </c>
      <c r="C141" s="5" t="s">
        <v>305</v>
      </c>
      <c r="D141" s="5" t="s">
        <v>733</v>
      </c>
      <c r="E141" s="5">
        <v>1.2310000000000001</v>
      </c>
      <c r="F141" s="5" t="s">
        <v>839</v>
      </c>
      <c r="G141" s="17" t="s">
        <v>737</v>
      </c>
      <c r="H141" s="17" t="s">
        <v>750</v>
      </c>
      <c r="I141">
        <v>1.2310000000000001</v>
      </c>
      <c r="L141" s="23" t="s">
        <v>1489</v>
      </c>
      <c r="M141" s="47" t="s">
        <v>3063</v>
      </c>
      <c r="N141" s="23" t="s">
        <v>329</v>
      </c>
      <c r="O141" s="23" t="s">
        <v>303</v>
      </c>
      <c r="P141" s="23">
        <v>2.2000000000000002</v>
      </c>
      <c r="Q141" s="23" t="s">
        <v>1199</v>
      </c>
      <c r="R141" s="33" t="s">
        <v>737</v>
      </c>
      <c r="S141" s="24">
        <v>2.2000000000000002</v>
      </c>
    </row>
    <row r="142" spans="1:19" x14ac:dyDescent="0.3">
      <c r="A142" s="4" t="s">
        <v>391</v>
      </c>
      <c r="B142" s="49">
        <v>-2.1589999999999998</v>
      </c>
      <c r="C142" s="5" t="s">
        <v>305</v>
      </c>
      <c r="D142" s="5" t="s">
        <v>733</v>
      </c>
      <c r="E142" s="5">
        <v>1.2130000000000001</v>
      </c>
      <c r="F142" s="5" t="s">
        <v>840</v>
      </c>
      <c r="G142" s="17" t="s">
        <v>735</v>
      </c>
      <c r="H142" s="17" t="s">
        <v>737</v>
      </c>
      <c r="I142">
        <v>1.2130000000000001</v>
      </c>
      <c r="L142" s="23" t="s">
        <v>1490</v>
      </c>
      <c r="M142" s="47" t="s">
        <v>3063</v>
      </c>
      <c r="N142" s="23" t="s">
        <v>318</v>
      </c>
      <c r="O142" s="23" t="s">
        <v>303</v>
      </c>
      <c r="P142" s="23">
        <v>2.1970000000000001</v>
      </c>
      <c r="Q142" s="23" t="s">
        <v>910</v>
      </c>
      <c r="R142" s="33" t="s">
        <v>735</v>
      </c>
      <c r="S142" s="23">
        <v>2.1970000000000001</v>
      </c>
    </row>
    <row r="143" spans="1:19" x14ac:dyDescent="0.3">
      <c r="A143" s="4" t="s">
        <v>391</v>
      </c>
      <c r="B143" s="49">
        <v>-2.657</v>
      </c>
      <c r="C143" s="5" t="s">
        <v>305</v>
      </c>
      <c r="D143" s="5" t="s">
        <v>733</v>
      </c>
      <c r="E143" s="5">
        <v>1.2130000000000001</v>
      </c>
      <c r="F143" s="5" t="s">
        <v>840</v>
      </c>
      <c r="G143" s="17" t="s">
        <v>737</v>
      </c>
      <c r="H143" s="17" t="s">
        <v>737</v>
      </c>
      <c r="I143">
        <v>1.2130000000000001</v>
      </c>
      <c r="L143" s="23" t="s">
        <v>1490</v>
      </c>
      <c r="M143" s="47" t="s">
        <v>3063</v>
      </c>
      <c r="N143" s="23" t="s">
        <v>318</v>
      </c>
      <c r="O143" s="23" t="s">
        <v>303</v>
      </c>
      <c r="P143" s="23">
        <v>2.1970000000000001</v>
      </c>
      <c r="Q143" s="23" t="s">
        <v>910</v>
      </c>
      <c r="R143" s="33" t="s">
        <v>737</v>
      </c>
      <c r="S143" s="23">
        <v>2.1970000000000001</v>
      </c>
    </row>
    <row r="144" spans="1:19" x14ac:dyDescent="0.3">
      <c r="A144" s="4" t="s">
        <v>841</v>
      </c>
      <c r="B144" s="49">
        <v>-1.5820000000000001</v>
      </c>
      <c r="C144" s="5" t="s">
        <v>329</v>
      </c>
      <c r="D144" s="5" t="s">
        <v>733</v>
      </c>
      <c r="E144" s="5">
        <v>1.2110000000000001</v>
      </c>
      <c r="F144" s="5" t="s">
        <v>842</v>
      </c>
      <c r="G144" s="17" t="s">
        <v>735</v>
      </c>
      <c r="H144" s="17" t="s">
        <v>737</v>
      </c>
      <c r="I144">
        <v>1.2110000000000001</v>
      </c>
      <c r="L144" s="23" t="s">
        <v>1491</v>
      </c>
      <c r="M144" s="47" t="s">
        <v>3063</v>
      </c>
      <c r="N144" s="23" t="s">
        <v>329</v>
      </c>
      <c r="O144" s="23" t="s">
        <v>303</v>
      </c>
      <c r="P144" s="23">
        <v>2.1909999999999998</v>
      </c>
      <c r="Q144" s="23" t="s">
        <v>1347</v>
      </c>
      <c r="R144" s="33" t="s">
        <v>735</v>
      </c>
      <c r="S144" s="23">
        <v>2.1909999999999998</v>
      </c>
    </row>
    <row r="145" spans="1:19" x14ac:dyDescent="0.3">
      <c r="A145" s="4" t="s">
        <v>841</v>
      </c>
      <c r="B145" s="49">
        <v>-2.6989999999999998</v>
      </c>
      <c r="C145" s="5" t="s">
        <v>329</v>
      </c>
      <c r="D145" s="5" t="s">
        <v>733</v>
      </c>
      <c r="E145" s="5">
        <v>1.2110000000000001</v>
      </c>
      <c r="F145" s="5" t="s">
        <v>842</v>
      </c>
      <c r="G145" s="17" t="s">
        <v>737</v>
      </c>
      <c r="H145" s="17" t="s">
        <v>737</v>
      </c>
      <c r="I145" s="5">
        <v>1.2110000000000001</v>
      </c>
      <c r="L145" s="23" t="s">
        <v>1491</v>
      </c>
      <c r="M145" s="47" t="s">
        <v>3063</v>
      </c>
      <c r="N145" s="23" t="s">
        <v>329</v>
      </c>
      <c r="O145" s="23" t="s">
        <v>303</v>
      </c>
      <c r="P145" s="23">
        <v>2.1909999999999998</v>
      </c>
      <c r="Q145" s="23" t="s">
        <v>1347</v>
      </c>
      <c r="R145" s="33" t="s">
        <v>737</v>
      </c>
      <c r="S145" s="23">
        <v>2.1909999999999998</v>
      </c>
    </row>
    <row r="146" spans="1:19" x14ac:dyDescent="0.3">
      <c r="A146" s="4" t="s">
        <v>843</v>
      </c>
      <c r="B146" s="49">
        <v>-4.0389999999999997</v>
      </c>
      <c r="C146" s="5" t="s">
        <v>307</v>
      </c>
      <c r="D146" s="5" t="s">
        <v>733</v>
      </c>
      <c r="E146" s="5">
        <v>1.1919999999999999</v>
      </c>
      <c r="F146" s="5" t="s">
        <v>844</v>
      </c>
      <c r="G146" s="17" t="s">
        <v>735</v>
      </c>
      <c r="H146" s="17" t="s">
        <v>737</v>
      </c>
      <c r="I146" s="5">
        <v>1.1919999999999999</v>
      </c>
      <c r="L146" s="23" t="s">
        <v>1492</v>
      </c>
      <c r="M146" s="47" t="s">
        <v>3063</v>
      </c>
      <c r="N146" s="23" t="s">
        <v>1387</v>
      </c>
      <c r="O146" s="23" t="s">
        <v>303</v>
      </c>
      <c r="P146" s="23">
        <v>2.1909999999999998</v>
      </c>
      <c r="Q146" s="23" t="s">
        <v>1493</v>
      </c>
      <c r="R146" s="33" t="s">
        <v>735</v>
      </c>
      <c r="S146" s="23">
        <v>2.1909999999999998</v>
      </c>
    </row>
    <row r="147" spans="1:19" x14ac:dyDescent="0.3">
      <c r="A147" s="4" t="s">
        <v>843</v>
      </c>
      <c r="B147" s="49">
        <v>-4.5830000000000002</v>
      </c>
      <c r="C147" s="5" t="s">
        <v>307</v>
      </c>
      <c r="D147" s="5" t="s">
        <v>733</v>
      </c>
      <c r="E147" s="5">
        <v>1.1919999999999999</v>
      </c>
      <c r="F147" s="5" t="s">
        <v>844</v>
      </c>
      <c r="G147" s="17" t="s">
        <v>737</v>
      </c>
      <c r="H147" s="17" t="s">
        <v>737</v>
      </c>
      <c r="I147" s="5">
        <v>1.1919999999999999</v>
      </c>
      <c r="L147" s="23" t="s">
        <v>1492</v>
      </c>
      <c r="M147" s="47" t="s">
        <v>3063</v>
      </c>
      <c r="N147" s="23" t="s">
        <v>1387</v>
      </c>
      <c r="O147" s="23" t="s">
        <v>303</v>
      </c>
      <c r="P147" s="23">
        <v>2.1909999999999998</v>
      </c>
      <c r="Q147" s="23" t="s">
        <v>1493</v>
      </c>
      <c r="R147" s="33" t="s">
        <v>737</v>
      </c>
      <c r="S147" s="23">
        <v>2.1909999999999998</v>
      </c>
    </row>
    <row r="148" spans="1:19" x14ac:dyDescent="0.3">
      <c r="A148" s="4" t="s">
        <v>845</v>
      </c>
      <c r="B148" s="49">
        <v>-2.218</v>
      </c>
      <c r="C148" s="5" t="s">
        <v>305</v>
      </c>
      <c r="D148" s="5" t="s">
        <v>733</v>
      </c>
      <c r="E148" s="5">
        <v>1.1739999999999999</v>
      </c>
      <c r="F148" s="5" t="s">
        <v>846</v>
      </c>
      <c r="G148" s="17" t="s">
        <v>735</v>
      </c>
      <c r="H148" s="17" t="s">
        <v>737</v>
      </c>
      <c r="I148" s="5">
        <v>1.1739999999999999</v>
      </c>
      <c r="L148" s="23" t="s">
        <v>1494</v>
      </c>
      <c r="M148" s="47" t="s">
        <v>3063</v>
      </c>
      <c r="N148" s="23" t="s">
        <v>305</v>
      </c>
      <c r="O148" s="23" t="s">
        <v>733</v>
      </c>
      <c r="P148" s="23">
        <v>1.9970000000000001</v>
      </c>
      <c r="Q148" s="23" t="s">
        <v>1495</v>
      </c>
      <c r="R148" s="33" t="s">
        <v>735</v>
      </c>
      <c r="S148" s="24">
        <v>2.19</v>
      </c>
    </row>
    <row r="149" spans="1:19" x14ac:dyDescent="0.3">
      <c r="A149" s="4" t="s">
        <v>845</v>
      </c>
      <c r="B149" s="49">
        <v>-3.0880000000000001</v>
      </c>
      <c r="C149" s="5" t="s">
        <v>305</v>
      </c>
      <c r="D149" s="5" t="s">
        <v>733</v>
      </c>
      <c r="E149" s="5">
        <v>1.1739999999999999</v>
      </c>
      <c r="F149" s="5" t="s">
        <v>846</v>
      </c>
      <c r="G149" s="17" t="s">
        <v>737</v>
      </c>
      <c r="H149" s="17" t="s">
        <v>737</v>
      </c>
      <c r="I149" s="5">
        <v>1.1739999999999999</v>
      </c>
      <c r="L149" s="23" t="s">
        <v>1494</v>
      </c>
      <c r="M149" s="47" t="s">
        <v>3063</v>
      </c>
      <c r="N149" s="23" t="s">
        <v>305</v>
      </c>
      <c r="O149" s="23" t="s">
        <v>303</v>
      </c>
      <c r="P149" s="23">
        <v>2.383</v>
      </c>
      <c r="Q149" s="23" t="s">
        <v>1495</v>
      </c>
      <c r="R149" s="33" t="s">
        <v>737</v>
      </c>
      <c r="S149" s="24">
        <v>2.19</v>
      </c>
    </row>
    <row r="150" spans="1:19" x14ac:dyDescent="0.3">
      <c r="A150" s="4" t="s">
        <v>847</v>
      </c>
      <c r="B150" s="49">
        <v>-1.38</v>
      </c>
      <c r="C150" s="5" t="s">
        <v>327</v>
      </c>
      <c r="D150" s="5" t="s">
        <v>733</v>
      </c>
      <c r="E150" s="5">
        <v>1.1719999999999999</v>
      </c>
      <c r="F150" s="5" t="s">
        <v>848</v>
      </c>
      <c r="G150" s="17" t="s">
        <v>735</v>
      </c>
      <c r="H150" s="17" t="s">
        <v>737</v>
      </c>
      <c r="I150" s="5">
        <v>1.1719999999999999</v>
      </c>
      <c r="L150" s="23" t="s">
        <v>1496</v>
      </c>
      <c r="M150" s="47" t="s">
        <v>3063</v>
      </c>
      <c r="N150" s="23" t="s">
        <v>305</v>
      </c>
      <c r="O150" s="23" t="s">
        <v>303</v>
      </c>
      <c r="P150" s="23">
        <v>2.214</v>
      </c>
      <c r="Q150" s="23" t="s">
        <v>1497</v>
      </c>
      <c r="R150" s="33" t="s">
        <v>735</v>
      </c>
      <c r="S150" s="23">
        <v>2.1640000000000001</v>
      </c>
    </row>
    <row r="151" spans="1:19" x14ac:dyDescent="0.3">
      <c r="A151" s="4" t="s">
        <v>847</v>
      </c>
      <c r="B151" s="49">
        <v>-1.956</v>
      </c>
      <c r="C151" s="5" t="s">
        <v>327</v>
      </c>
      <c r="D151" s="5" t="s">
        <v>733</v>
      </c>
      <c r="E151" s="5">
        <v>1.1719999999999999</v>
      </c>
      <c r="F151" s="5" t="s">
        <v>848</v>
      </c>
      <c r="G151" s="17" t="s">
        <v>737</v>
      </c>
      <c r="H151" s="17" t="s">
        <v>737</v>
      </c>
      <c r="I151">
        <v>1.1719999999999999</v>
      </c>
      <c r="L151" s="23" t="s">
        <v>1496</v>
      </c>
      <c r="M151" s="47" t="s">
        <v>3063</v>
      </c>
      <c r="N151" s="23" t="s">
        <v>305</v>
      </c>
      <c r="O151" s="23" t="s">
        <v>303</v>
      </c>
      <c r="P151" s="23">
        <v>2.1150000000000002</v>
      </c>
      <c r="Q151" s="23" t="s">
        <v>1497</v>
      </c>
      <c r="R151" s="33" t="s">
        <v>737</v>
      </c>
      <c r="S151" s="23">
        <v>2.1640000000000001</v>
      </c>
    </row>
    <row r="152" spans="1:19" x14ac:dyDescent="0.3">
      <c r="A152" s="4" t="s">
        <v>365</v>
      </c>
      <c r="B152" s="49">
        <v>-2.5350000000000001</v>
      </c>
      <c r="C152" s="5" t="s">
        <v>329</v>
      </c>
      <c r="D152" s="5" t="s">
        <v>733</v>
      </c>
      <c r="E152" s="5">
        <v>1.1519999999999999</v>
      </c>
      <c r="F152" s="5" t="s">
        <v>849</v>
      </c>
      <c r="G152" s="17" t="s">
        <v>735</v>
      </c>
      <c r="H152" s="17" t="s">
        <v>737</v>
      </c>
      <c r="I152">
        <v>1.1519999999999999</v>
      </c>
      <c r="L152" s="23" t="s">
        <v>1498</v>
      </c>
      <c r="M152" s="47" t="s">
        <v>3063</v>
      </c>
      <c r="N152" s="23" t="s">
        <v>320</v>
      </c>
      <c r="O152" s="23" t="s">
        <v>303</v>
      </c>
      <c r="P152" s="23">
        <v>2.153</v>
      </c>
      <c r="Q152" s="23" t="s">
        <v>785</v>
      </c>
      <c r="R152" s="33" t="s">
        <v>735</v>
      </c>
      <c r="S152" s="23">
        <v>2.153</v>
      </c>
    </row>
    <row r="153" spans="1:19" x14ac:dyDescent="0.3">
      <c r="A153" s="4" t="s">
        <v>365</v>
      </c>
      <c r="B153" s="49">
        <v>-3.1629999999999998</v>
      </c>
      <c r="C153" s="5" t="s">
        <v>329</v>
      </c>
      <c r="D153" s="5" t="s">
        <v>733</v>
      </c>
      <c r="E153" s="5">
        <v>1.1519999999999999</v>
      </c>
      <c r="F153" s="5" t="s">
        <v>849</v>
      </c>
      <c r="G153" s="17" t="s">
        <v>737</v>
      </c>
      <c r="H153" s="17" t="s">
        <v>737</v>
      </c>
      <c r="I153">
        <v>1.1519999999999999</v>
      </c>
      <c r="L153" s="23" t="s">
        <v>1498</v>
      </c>
      <c r="M153" s="47" t="s">
        <v>3063</v>
      </c>
      <c r="N153" s="23" t="s">
        <v>320</v>
      </c>
      <c r="O153" s="23" t="s">
        <v>303</v>
      </c>
      <c r="P153" s="23">
        <v>2.153</v>
      </c>
      <c r="Q153" s="23" t="s">
        <v>785</v>
      </c>
      <c r="R153" s="33" t="s">
        <v>737</v>
      </c>
      <c r="S153" s="23">
        <v>2.153</v>
      </c>
    </row>
    <row r="154" spans="1:19" x14ac:dyDescent="0.3">
      <c r="A154" s="4" t="s">
        <v>850</v>
      </c>
      <c r="B154" s="49">
        <v>-2.1509999999999998</v>
      </c>
      <c r="C154" s="5" t="s">
        <v>307</v>
      </c>
      <c r="D154" s="5" t="s">
        <v>733</v>
      </c>
      <c r="E154" s="5">
        <v>1.143</v>
      </c>
      <c r="F154" s="5" t="s">
        <v>851</v>
      </c>
      <c r="G154" s="17" t="s">
        <v>735</v>
      </c>
      <c r="H154" s="17" t="s">
        <v>737</v>
      </c>
      <c r="I154">
        <v>1.143</v>
      </c>
      <c r="L154" s="23" t="s">
        <v>1499</v>
      </c>
      <c r="M154" s="47" t="s">
        <v>3063</v>
      </c>
      <c r="N154" s="23" t="s">
        <v>305</v>
      </c>
      <c r="O154" s="23" t="s">
        <v>303</v>
      </c>
      <c r="P154" s="23">
        <v>2.1440000000000001</v>
      </c>
      <c r="Q154" s="23" t="s">
        <v>1500</v>
      </c>
      <c r="R154" s="33" t="s">
        <v>735</v>
      </c>
      <c r="S154" s="23">
        <v>2.1440000000000001</v>
      </c>
    </row>
    <row r="155" spans="1:19" x14ac:dyDescent="0.3">
      <c r="A155" s="4" t="s">
        <v>850</v>
      </c>
      <c r="B155" s="49">
        <v>-2.81</v>
      </c>
      <c r="C155" s="5" t="s">
        <v>307</v>
      </c>
      <c r="D155" s="5" t="s">
        <v>733</v>
      </c>
      <c r="E155" s="5">
        <v>1.143</v>
      </c>
      <c r="F155" s="5" t="s">
        <v>851</v>
      </c>
      <c r="G155" s="17" t="s">
        <v>737</v>
      </c>
      <c r="H155" s="17" t="s">
        <v>737</v>
      </c>
      <c r="I155" s="5">
        <v>1.143</v>
      </c>
      <c r="L155" s="23" t="s">
        <v>1499</v>
      </c>
      <c r="M155" s="47" t="s">
        <v>3063</v>
      </c>
      <c r="N155" s="23" t="s">
        <v>305</v>
      </c>
      <c r="O155" s="23" t="s">
        <v>303</v>
      </c>
      <c r="P155" s="23">
        <v>2.1440000000000001</v>
      </c>
      <c r="Q155" s="23" t="s">
        <v>1500</v>
      </c>
      <c r="R155" s="33" t="s">
        <v>737</v>
      </c>
      <c r="S155" s="23">
        <v>2.1440000000000001</v>
      </c>
    </row>
    <row r="156" spans="1:19" x14ac:dyDescent="0.3">
      <c r="A156" s="4" t="s">
        <v>852</v>
      </c>
      <c r="B156" s="49">
        <v>-3.4249999999999998</v>
      </c>
      <c r="C156" s="5" t="s">
        <v>329</v>
      </c>
      <c r="D156" s="5" t="s">
        <v>733</v>
      </c>
      <c r="E156" s="5">
        <v>1.1419999999999999</v>
      </c>
      <c r="F156" s="5" t="s">
        <v>853</v>
      </c>
      <c r="G156" s="17" t="s">
        <v>735</v>
      </c>
      <c r="H156" s="17" t="s">
        <v>737</v>
      </c>
      <c r="I156" s="5">
        <v>1.1419999999999999</v>
      </c>
      <c r="L156" s="23" t="s">
        <v>1501</v>
      </c>
      <c r="M156" s="47" t="s">
        <v>3063</v>
      </c>
      <c r="N156" s="23" t="s">
        <v>327</v>
      </c>
      <c r="O156" s="23" t="s">
        <v>303</v>
      </c>
      <c r="P156" s="23">
        <v>2.1379999999999999</v>
      </c>
      <c r="Q156" s="23" t="s">
        <v>1502</v>
      </c>
      <c r="R156" s="33" t="s">
        <v>735</v>
      </c>
      <c r="S156" s="23">
        <v>2.1379999999999999</v>
      </c>
    </row>
    <row r="157" spans="1:19" x14ac:dyDescent="0.3">
      <c r="A157" s="4" t="s">
        <v>852</v>
      </c>
      <c r="B157" s="49">
        <v>-4.3449999999999998</v>
      </c>
      <c r="C157" s="5" t="s">
        <v>329</v>
      </c>
      <c r="D157" s="5" t="s">
        <v>733</v>
      </c>
      <c r="E157" s="5">
        <v>1.1419999999999999</v>
      </c>
      <c r="F157" s="5" t="s">
        <v>853</v>
      </c>
      <c r="G157" s="17" t="s">
        <v>737</v>
      </c>
      <c r="H157" s="17" t="s">
        <v>737</v>
      </c>
      <c r="I157">
        <v>1.1419999999999999</v>
      </c>
      <c r="L157" s="23" t="s">
        <v>1501</v>
      </c>
      <c r="M157" s="47" t="s">
        <v>3063</v>
      </c>
      <c r="N157" s="23" t="s">
        <v>327</v>
      </c>
      <c r="O157" s="23" t="s">
        <v>303</v>
      </c>
      <c r="P157" s="23">
        <v>2.1379999999999999</v>
      </c>
      <c r="Q157" s="23" t="s">
        <v>1502</v>
      </c>
      <c r="R157" s="33" t="s">
        <v>737</v>
      </c>
      <c r="S157" s="23">
        <v>2.1379999999999999</v>
      </c>
    </row>
    <row r="158" spans="1:19" x14ac:dyDescent="0.3">
      <c r="A158" s="4" t="s">
        <v>854</v>
      </c>
      <c r="B158" s="49">
        <v>-2.3479999999999999</v>
      </c>
      <c r="C158" s="5" t="s">
        <v>307</v>
      </c>
      <c r="D158" s="5" t="s">
        <v>733</v>
      </c>
      <c r="E158" s="5">
        <v>1.1339999999999999</v>
      </c>
      <c r="F158" s="5" t="s">
        <v>855</v>
      </c>
      <c r="G158" s="17" t="s">
        <v>735</v>
      </c>
      <c r="H158" s="17" t="s">
        <v>737</v>
      </c>
      <c r="I158">
        <v>1.1339999999999999</v>
      </c>
      <c r="L158" s="23" t="s">
        <v>1503</v>
      </c>
      <c r="M158" s="47" t="s">
        <v>3063</v>
      </c>
      <c r="N158" s="23" t="s">
        <v>305</v>
      </c>
      <c r="O158" s="23" t="s">
        <v>303</v>
      </c>
      <c r="P158" s="23">
        <v>2.121</v>
      </c>
      <c r="Q158" s="23" t="s">
        <v>1504</v>
      </c>
      <c r="R158" s="33" t="s">
        <v>735</v>
      </c>
      <c r="S158" s="23">
        <v>2.121</v>
      </c>
    </row>
    <row r="159" spans="1:19" x14ac:dyDescent="0.3">
      <c r="A159" s="4" t="s">
        <v>854</v>
      </c>
      <c r="B159" s="49">
        <v>-3.51</v>
      </c>
      <c r="C159" s="5" t="s">
        <v>307</v>
      </c>
      <c r="D159" s="5" t="s">
        <v>733</v>
      </c>
      <c r="E159" s="5">
        <v>1.1339999999999999</v>
      </c>
      <c r="F159" s="5" t="s">
        <v>855</v>
      </c>
      <c r="G159" s="17" t="s">
        <v>737</v>
      </c>
      <c r="H159" s="17" t="s">
        <v>737</v>
      </c>
      <c r="I159">
        <v>1.1339999999999999</v>
      </c>
      <c r="L159" s="23" t="s">
        <v>1503</v>
      </c>
      <c r="M159" s="47" t="s">
        <v>3063</v>
      </c>
      <c r="N159" s="23" t="s">
        <v>305</v>
      </c>
      <c r="O159" s="23" t="s">
        <v>303</v>
      </c>
      <c r="P159" s="23">
        <v>2.121</v>
      </c>
      <c r="Q159" s="23" t="s">
        <v>1504</v>
      </c>
      <c r="R159" s="33" t="s">
        <v>737</v>
      </c>
      <c r="S159" s="23">
        <v>2.121</v>
      </c>
    </row>
    <row r="160" spans="1:19" x14ac:dyDescent="0.3">
      <c r="A160" s="4" t="s">
        <v>856</v>
      </c>
      <c r="B160" s="49">
        <v>-3.11</v>
      </c>
      <c r="C160" s="5" t="s">
        <v>307</v>
      </c>
      <c r="D160" s="5" t="s">
        <v>733</v>
      </c>
      <c r="E160" s="5">
        <v>1.387</v>
      </c>
      <c r="F160" s="5" t="s">
        <v>857</v>
      </c>
      <c r="G160" s="17" t="s">
        <v>735</v>
      </c>
      <c r="H160" s="17" t="s">
        <v>737</v>
      </c>
      <c r="I160" s="19">
        <v>1.109</v>
      </c>
      <c r="L160" s="23" t="s">
        <v>390</v>
      </c>
      <c r="M160" s="47" t="s">
        <v>3063</v>
      </c>
      <c r="N160" s="23" t="s">
        <v>305</v>
      </c>
      <c r="O160" s="23" t="s">
        <v>303</v>
      </c>
      <c r="P160" s="23">
        <v>2.0819999999999999</v>
      </c>
      <c r="Q160" s="23" t="s">
        <v>1505</v>
      </c>
      <c r="R160" s="33" t="s">
        <v>735</v>
      </c>
      <c r="S160" s="24">
        <v>2.1160000000000001</v>
      </c>
    </row>
    <row r="161" spans="1:19" x14ac:dyDescent="0.3">
      <c r="A161" s="4" t="s">
        <v>856</v>
      </c>
      <c r="B161" s="49">
        <v>-3.4049999999999998</v>
      </c>
      <c r="C161" s="5" t="s">
        <v>307</v>
      </c>
      <c r="D161" s="5" t="s">
        <v>733</v>
      </c>
      <c r="E161" s="5">
        <v>0.83199999999999996</v>
      </c>
      <c r="F161" s="5" t="s">
        <v>857</v>
      </c>
      <c r="G161" s="17" t="s">
        <v>737</v>
      </c>
      <c r="H161" s="17" t="s">
        <v>737</v>
      </c>
      <c r="I161" s="18">
        <v>1.109</v>
      </c>
      <c r="L161" s="23" t="s">
        <v>390</v>
      </c>
      <c r="M161" s="47" t="s">
        <v>3063</v>
      </c>
      <c r="N161" s="23" t="s">
        <v>305</v>
      </c>
      <c r="O161" s="23" t="s">
        <v>303</v>
      </c>
      <c r="P161" s="23">
        <v>2.1509999999999998</v>
      </c>
      <c r="Q161" s="23" t="s">
        <v>1505</v>
      </c>
      <c r="R161" s="33" t="s">
        <v>737</v>
      </c>
      <c r="S161" s="24">
        <v>2.1160000000000001</v>
      </c>
    </row>
    <row r="162" spans="1:19" x14ac:dyDescent="0.3">
      <c r="A162" s="4" t="s">
        <v>858</v>
      </c>
      <c r="B162" s="49">
        <v>0.93500000000000005</v>
      </c>
      <c r="C162" s="5" t="s">
        <v>329</v>
      </c>
      <c r="D162" s="5" t="s">
        <v>733</v>
      </c>
      <c r="E162" s="5">
        <v>1.103</v>
      </c>
      <c r="F162" s="5" t="s">
        <v>777</v>
      </c>
      <c r="G162" s="17" t="s">
        <v>735</v>
      </c>
      <c r="H162" s="17" t="s">
        <v>750</v>
      </c>
      <c r="I162" s="5">
        <v>1.103</v>
      </c>
      <c r="L162" s="23" t="s">
        <v>1506</v>
      </c>
      <c r="M162" s="47" t="s">
        <v>3063</v>
      </c>
      <c r="N162" s="23" t="s">
        <v>305</v>
      </c>
      <c r="O162" s="23" t="s">
        <v>303</v>
      </c>
      <c r="P162" s="23">
        <v>2.1150000000000002</v>
      </c>
      <c r="Q162" s="23" t="s">
        <v>1507</v>
      </c>
      <c r="R162" s="33" t="s">
        <v>735</v>
      </c>
      <c r="S162" s="23">
        <v>2.1150000000000002</v>
      </c>
    </row>
    <row r="163" spans="1:19" x14ac:dyDescent="0.3">
      <c r="A163" s="4" t="s">
        <v>858</v>
      </c>
      <c r="B163" s="49">
        <v>2.3540000000000001</v>
      </c>
      <c r="C163" s="5" t="s">
        <v>329</v>
      </c>
      <c r="D163" s="5" t="s">
        <v>733</v>
      </c>
      <c r="E163" s="5">
        <v>1.103</v>
      </c>
      <c r="F163" s="5" t="s">
        <v>777</v>
      </c>
      <c r="G163" s="17" t="s">
        <v>737</v>
      </c>
      <c r="H163" s="17" t="s">
        <v>750</v>
      </c>
      <c r="I163" s="5">
        <v>1.103</v>
      </c>
      <c r="L163" s="23" t="s">
        <v>1506</v>
      </c>
      <c r="M163" s="47" t="s">
        <v>3063</v>
      </c>
      <c r="N163" s="23" t="s">
        <v>305</v>
      </c>
      <c r="O163" s="23" t="s">
        <v>303</v>
      </c>
      <c r="P163" s="23">
        <v>2.1150000000000002</v>
      </c>
      <c r="Q163" s="23" t="s">
        <v>1507</v>
      </c>
      <c r="R163" s="33" t="s">
        <v>737</v>
      </c>
      <c r="S163" s="23">
        <v>2.1150000000000002</v>
      </c>
    </row>
    <row r="164" spans="1:19" x14ac:dyDescent="0.3">
      <c r="A164" s="4" t="s">
        <v>859</v>
      </c>
      <c r="B164" s="49">
        <v>-2.827</v>
      </c>
      <c r="C164" s="5" t="s">
        <v>345</v>
      </c>
      <c r="D164" s="5" t="s">
        <v>733</v>
      </c>
      <c r="E164" s="5">
        <v>1.08</v>
      </c>
      <c r="F164" s="5" t="s">
        <v>860</v>
      </c>
      <c r="G164" s="17" t="s">
        <v>735</v>
      </c>
      <c r="H164" s="17" t="s">
        <v>737</v>
      </c>
      <c r="I164" s="18">
        <v>1.08</v>
      </c>
      <c r="L164" s="23" t="s">
        <v>1508</v>
      </c>
      <c r="M164" s="47" t="s">
        <v>3063</v>
      </c>
      <c r="N164" s="23" t="s">
        <v>307</v>
      </c>
      <c r="O164" s="23" t="s">
        <v>303</v>
      </c>
      <c r="P164" s="23">
        <v>2.1110000000000002</v>
      </c>
      <c r="Q164" s="23" t="s">
        <v>1509</v>
      </c>
      <c r="R164" s="33" t="s">
        <v>735</v>
      </c>
      <c r="S164" s="24">
        <v>2.1110000000000002</v>
      </c>
    </row>
    <row r="165" spans="1:19" x14ac:dyDescent="0.3">
      <c r="A165" s="4" t="s">
        <v>859</v>
      </c>
      <c r="B165" s="49">
        <v>-3.3849999999999998</v>
      </c>
      <c r="C165" s="5" t="s">
        <v>345</v>
      </c>
      <c r="D165" s="5" t="s">
        <v>733</v>
      </c>
      <c r="E165" s="5">
        <v>1.08</v>
      </c>
      <c r="F165" s="5" t="s">
        <v>860</v>
      </c>
      <c r="G165" s="17" t="s">
        <v>737</v>
      </c>
      <c r="H165" s="17" t="s">
        <v>737</v>
      </c>
      <c r="I165" s="18">
        <v>1.08</v>
      </c>
      <c r="L165" s="23" t="s">
        <v>1508</v>
      </c>
      <c r="M165" s="47" t="s">
        <v>3063</v>
      </c>
      <c r="N165" s="23" t="s">
        <v>307</v>
      </c>
      <c r="O165" s="23" t="s">
        <v>303</v>
      </c>
      <c r="P165" s="23">
        <v>2.1110000000000002</v>
      </c>
      <c r="Q165" s="23" t="s">
        <v>1509</v>
      </c>
      <c r="R165" s="33" t="s">
        <v>737</v>
      </c>
      <c r="S165" s="24">
        <v>2.1110000000000002</v>
      </c>
    </row>
    <row r="166" spans="1:19" x14ac:dyDescent="0.3">
      <c r="A166" s="4" t="s">
        <v>861</v>
      </c>
      <c r="B166" s="49">
        <v>-1.8380000000000001</v>
      </c>
      <c r="C166" s="5" t="s">
        <v>307</v>
      </c>
      <c r="D166" s="5" t="s">
        <v>733</v>
      </c>
      <c r="E166" s="5">
        <v>1.054</v>
      </c>
      <c r="F166" s="5" t="s">
        <v>862</v>
      </c>
      <c r="G166" s="17" t="s">
        <v>735</v>
      </c>
      <c r="H166" s="17" t="s">
        <v>737</v>
      </c>
      <c r="I166" s="5">
        <v>1.054</v>
      </c>
      <c r="L166" s="23" t="s">
        <v>1510</v>
      </c>
      <c r="M166" s="47" t="s">
        <v>3063</v>
      </c>
      <c r="N166" s="23" t="s">
        <v>318</v>
      </c>
      <c r="O166" s="23" t="s">
        <v>303</v>
      </c>
      <c r="P166" s="23">
        <v>2.0950000000000002</v>
      </c>
      <c r="Q166" s="23" t="s">
        <v>1511</v>
      </c>
      <c r="R166" s="33" t="s">
        <v>735</v>
      </c>
      <c r="S166" s="24">
        <v>2.0950000000000002</v>
      </c>
    </row>
    <row r="167" spans="1:19" x14ac:dyDescent="0.3">
      <c r="A167" s="4" t="s">
        <v>861</v>
      </c>
      <c r="B167" s="49">
        <v>-1.93</v>
      </c>
      <c r="C167" s="5" t="s">
        <v>307</v>
      </c>
      <c r="D167" s="5" t="s">
        <v>733</v>
      </c>
      <c r="E167" s="5">
        <v>1.054</v>
      </c>
      <c r="F167" s="5" t="s">
        <v>862</v>
      </c>
      <c r="G167" s="17" t="s">
        <v>737</v>
      </c>
      <c r="H167" s="17" t="s">
        <v>737</v>
      </c>
      <c r="I167">
        <v>1.054</v>
      </c>
      <c r="L167" s="23" t="s">
        <v>1510</v>
      </c>
      <c r="M167" s="47" t="s">
        <v>3063</v>
      </c>
      <c r="N167" s="23" t="s">
        <v>318</v>
      </c>
      <c r="O167" s="23" t="s">
        <v>303</v>
      </c>
      <c r="P167" s="23">
        <v>2.0950000000000002</v>
      </c>
      <c r="Q167" s="23" t="s">
        <v>1511</v>
      </c>
      <c r="R167" s="33" t="s">
        <v>737</v>
      </c>
      <c r="S167" s="24">
        <v>2.0950000000000002</v>
      </c>
    </row>
    <row r="168" spans="1:19" x14ac:dyDescent="0.3">
      <c r="A168" s="4" t="s">
        <v>863</v>
      </c>
      <c r="B168" s="49">
        <v>-1.07</v>
      </c>
      <c r="C168" s="5" t="s">
        <v>307</v>
      </c>
      <c r="D168" s="5" t="s">
        <v>733</v>
      </c>
      <c r="E168" s="5">
        <v>1.0049999999999999</v>
      </c>
      <c r="F168" s="5" t="s">
        <v>864</v>
      </c>
      <c r="G168" s="17" t="s">
        <v>735</v>
      </c>
      <c r="H168" s="17" t="s">
        <v>737</v>
      </c>
      <c r="I168">
        <v>1.0049999999999999</v>
      </c>
      <c r="L168" s="23" t="s">
        <v>1512</v>
      </c>
      <c r="M168" s="47" t="s">
        <v>3063</v>
      </c>
      <c r="N168" s="23" t="s">
        <v>307</v>
      </c>
      <c r="O168" s="23" t="s">
        <v>733</v>
      </c>
      <c r="P168" s="23">
        <v>1.772</v>
      </c>
      <c r="Q168" s="23" t="s">
        <v>1434</v>
      </c>
      <c r="R168" s="33" t="s">
        <v>735</v>
      </c>
      <c r="S168" s="24">
        <v>2.0720000000000001</v>
      </c>
    </row>
    <row r="169" spans="1:19" x14ac:dyDescent="0.3">
      <c r="A169" s="4" t="s">
        <v>863</v>
      </c>
      <c r="B169" s="49">
        <v>-1.073</v>
      </c>
      <c r="C169" s="5" t="s">
        <v>307</v>
      </c>
      <c r="D169" s="5" t="s">
        <v>733</v>
      </c>
      <c r="E169" s="5">
        <v>1.0049999999999999</v>
      </c>
      <c r="F169" s="5" t="s">
        <v>864</v>
      </c>
      <c r="G169" s="17" t="s">
        <v>737</v>
      </c>
      <c r="H169" s="17" t="s">
        <v>737</v>
      </c>
      <c r="I169">
        <v>1.0049999999999999</v>
      </c>
      <c r="L169" s="23" t="s">
        <v>1512</v>
      </c>
      <c r="M169" s="47" t="s">
        <v>3063</v>
      </c>
      <c r="N169" s="23" t="s">
        <v>307</v>
      </c>
      <c r="O169" s="23" t="s">
        <v>303</v>
      </c>
      <c r="P169" s="23">
        <v>2.3730000000000002</v>
      </c>
      <c r="Q169" s="23" t="s">
        <v>1434</v>
      </c>
      <c r="R169" s="33" t="s">
        <v>737</v>
      </c>
      <c r="S169" s="24">
        <v>2.0720000000000001</v>
      </c>
    </row>
    <row r="170" spans="1:19" x14ac:dyDescent="0.3">
      <c r="A170" s="4" t="s">
        <v>865</v>
      </c>
      <c r="B170" s="49">
        <v>-1.401</v>
      </c>
      <c r="C170" s="5" t="s">
        <v>305</v>
      </c>
      <c r="D170" s="5" t="s">
        <v>733</v>
      </c>
      <c r="E170" s="5">
        <v>1.004</v>
      </c>
      <c r="F170" s="5" t="s">
        <v>866</v>
      </c>
      <c r="G170" s="17" t="s">
        <v>735</v>
      </c>
      <c r="H170" s="17" t="s">
        <v>737</v>
      </c>
      <c r="I170" s="5">
        <v>1.004</v>
      </c>
      <c r="L170" s="23" t="s">
        <v>376</v>
      </c>
      <c r="M170" s="47" t="s">
        <v>3063</v>
      </c>
      <c r="N170" s="23" t="s">
        <v>305</v>
      </c>
      <c r="O170" s="23" t="s">
        <v>303</v>
      </c>
      <c r="P170" s="23">
        <v>2.0179999999999998</v>
      </c>
      <c r="Q170" s="23" t="s">
        <v>1513</v>
      </c>
      <c r="R170" s="33" t="s">
        <v>735</v>
      </c>
      <c r="S170" s="23">
        <v>2.0179999999999998</v>
      </c>
    </row>
    <row r="171" spans="1:19" x14ac:dyDescent="0.3">
      <c r="A171" s="4" t="s">
        <v>865</v>
      </c>
      <c r="B171" s="49">
        <v>-1.591</v>
      </c>
      <c r="C171" s="5" t="s">
        <v>305</v>
      </c>
      <c r="D171" s="5" t="s">
        <v>733</v>
      </c>
      <c r="E171" s="5">
        <v>1.004</v>
      </c>
      <c r="F171" s="5" t="s">
        <v>866</v>
      </c>
      <c r="G171" s="17" t="s">
        <v>737</v>
      </c>
      <c r="H171" s="17" t="s">
        <v>737</v>
      </c>
      <c r="I171" s="5">
        <v>1.004</v>
      </c>
      <c r="L171" s="23" t="s">
        <v>376</v>
      </c>
      <c r="M171" s="47" t="s">
        <v>3063</v>
      </c>
      <c r="N171" s="23" t="s">
        <v>305</v>
      </c>
      <c r="O171" s="23" t="s">
        <v>303</v>
      </c>
      <c r="P171" s="23">
        <v>2.0179999999999998</v>
      </c>
      <c r="Q171" s="23" t="s">
        <v>1513</v>
      </c>
      <c r="R171" s="33" t="s">
        <v>737</v>
      </c>
      <c r="S171" s="23">
        <v>2.0179999999999998</v>
      </c>
    </row>
    <row r="172" spans="1:19" x14ac:dyDescent="0.3">
      <c r="A172" s="4" t="s">
        <v>867</v>
      </c>
      <c r="B172" s="49">
        <v>-2.3889999999999998</v>
      </c>
      <c r="C172" s="5" t="s">
        <v>307</v>
      </c>
      <c r="D172" s="5" t="s">
        <v>733</v>
      </c>
      <c r="E172" s="5">
        <v>1</v>
      </c>
      <c r="F172" s="5" t="s">
        <v>868</v>
      </c>
      <c r="G172" s="17" t="s">
        <v>735</v>
      </c>
      <c r="H172" s="17" t="s">
        <v>737</v>
      </c>
      <c r="I172" s="18">
        <v>1</v>
      </c>
      <c r="L172" s="23" t="s">
        <v>1514</v>
      </c>
      <c r="M172" s="47" t="s">
        <v>3063</v>
      </c>
      <c r="N172" s="23" t="s">
        <v>305</v>
      </c>
      <c r="O172" s="23" t="s">
        <v>303</v>
      </c>
      <c r="P172" s="23">
        <v>2.0139999999999998</v>
      </c>
      <c r="Q172" s="23" t="s">
        <v>1515</v>
      </c>
      <c r="R172" s="33" t="s">
        <v>735</v>
      </c>
      <c r="S172" s="23">
        <v>2.0139999999999998</v>
      </c>
    </row>
    <row r="173" spans="1:19" x14ac:dyDescent="0.3">
      <c r="A173" s="4" t="s">
        <v>867</v>
      </c>
      <c r="B173" s="49">
        <v>-2.8260000000000001</v>
      </c>
      <c r="C173" s="5" t="s">
        <v>307</v>
      </c>
      <c r="D173" s="5" t="s">
        <v>733</v>
      </c>
      <c r="E173" s="5">
        <v>1</v>
      </c>
      <c r="F173" s="5" t="s">
        <v>868</v>
      </c>
      <c r="G173" s="17" t="s">
        <v>737</v>
      </c>
      <c r="H173" s="17" t="s">
        <v>737</v>
      </c>
      <c r="I173" s="18">
        <v>1</v>
      </c>
      <c r="L173" s="23" t="s">
        <v>1514</v>
      </c>
      <c r="M173" s="47" t="s">
        <v>3063</v>
      </c>
      <c r="N173" s="23" t="s">
        <v>305</v>
      </c>
      <c r="O173" s="23" t="s">
        <v>303</v>
      </c>
      <c r="P173" s="23">
        <v>2.0139999999999998</v>
      </c>
      <c r="Q173" s="23" t="s">
        <v>1515</v>
      </c>
      <c r="R173" s="33" t="s">
        <v>737</v>
      </c>
      <c r="S173" s="23">
        <v>2.0139999999999998</v>
      </c>
    </row>
    <row r="174" spans="1:19" x14ac:dyDescent="0.3">
      <c r="A174" s="4" t="s">
        <v>869</v>
      </c>
      <c r="B174" s="49">
        <v>1.145</v>
      </c>
      <c r="C174" s="5" t="s">
        <v>329</v>
      </c>
      <c r="D174" s="5" t="s">
        <v>733</v>
      </c>
      <c r="E174" s="5">
        <v>0.97</v>
      </c>
      <c r="F174" s="5" t="s">
        <v>870</v>
      </c>
      <c r="G174" s="17" t="s">
        <v>735</v>
      </c>
      <c r="H174" s="17" t="s">
        <v>750</v>
      </c>
      <c r="I174" s="18">
        <v>0.97</v>
      </c>
      <c r="L174" s="23" t="s">
        <v>1516</v>
      </c>
      <c r="M174" s="47" t="s">
        <v>3063</v>
      </c>
      <c r="N174" s="23" t="s">
        <v>320</v>
      </c>
      <c r="O174" s="23" t="s">
        <v>303</v>
      </c>
      <c r="P174" s="23">
        <v>2.004</v>
      </c>
      <c r="Q174" s="23" t="s">
        <v>1517</v>
      </c>
      <c r="R174" s="33" t="s">
        <v>735</v>
      </c>
      <c r="S174" s="23">
        <v>2.004</v>
      </c>
    </row>
    <row r="175" spans="1:19" x14ac:dyDescent="0.3">
      <c r="A175" s="4" t="s">
        <v>869</v>
      </c>
      <c r="B175" s="49">
        <v>1.3540000000000001</v>
      </c>
      <c r="C175" s="5" t="s">
        <v>329</v>
      </c>
      <c r="D175" s="5" t="s">
        <v>733</v>
      </c>
      <c r="E175" s="5">
        <v>0.97</v>
      </c>
      <c r="F175" s="5" t="s">
        <v>870</v>
      </c>
      <c r="G175" s="17" t="s">
        <v>737</v>
      </c>
      <c r="H175" s="17" t="s">
        <v>750</v>
      </c>
      <c r="I175" s="18">
        <v>0.97</v>
      </c>
      <c r="L175" s="23" t="s">
        <v>1516</v>
      </c>
      <c r="M175" s="47" t="s">
        <v>3063</v>
      </c>
      <c r="N175" s="23" t="s">
        <v>320</v>
      </c>
      <c r="O175" s="23" t="s">
        <v>303</v>
      </c>
      <c r="P175" s="23">
        <v>2.004</v>
      </c>
      <c r="Q175" s="23" t="s">
        <v>1517</v>
      </c>
      <c r="R175" s="33" t="s">
        <v>737</v>
      </c>
      <c r="S175" s="23">
        <v>2.004</v>
      </c>
    </row>
    <row r="176" spans="1:19" x14ac:dyDescent="0.3">
      <c r="A176" s="4" t="s">
        <v>871</v>
      </c>
      <c r="B176" s="49">
        <v>-1.639</v>
      </c>
      <c r="C176" s="5" t="s">
        <v>302</v>
      </c>
      <c r="D176" s="5" t="s">
        <v>733</v>
      </c>
      <c r="E176" s="5">
        <v>0.505</v>
      </c>
      <c r="F176" s="5" t="s">
        <v>872</v>
      </c>
      <c r="G176" s="17" t="s">
        <v>735</v>
      </c>
      <c r="H176" s="17" t="s">
        <v>737</v>
      </c>
      <c r="I176" s="18">
        <v>0.95399999999999996</v>
      </c>
      <c r="L176" s="23" t="s">
        <v>1518</v>
      </c>
      <c r="M176" s="47" t="s">
        <v>3063</v>
      </c>
      <c r="N176" s="23" t="s">
        <v>322</v>
      </c>
      <c r="O176" s="23" t="s">
        <v>323</v>
      </c>
      <c r="P176" s="23">
        <v>-2</v>
      </c>
      <c r="Q176" s="23" t="s">
        <v>785</v>
      </c>
      <c r="R176" s="33" t="s">
        <v>735</v>
      </c>
      <c r="S176" s="24">
        <v>2</v>
      </c>
    </row>
    <row r="177" spans="1:19" x14ac:dyDescent="0.3">
      <c r="A177" s="4" t="s">
        <v>871</v>
      </c>
      <c r="B177" s="49">
        <v>-1.2789999999999999</v>
      </c>
      <c r="C177" s="5" t="s">
        <v>302</v>
      </c>
      <c r="D177" s="5" t="s">
        <v>733</v>
      </c>
      <c r="E177" s="5">
        <v>1.4039999999999999</v>
      </c>
      <c r="F177" s="5" t="s">
        <v>872</v>
      </c>
      <c r="G177" s="17" t="s">
        <v>737</v>
      </c>
      <c r="H177" s="17" t="s">
        <v>737</v>
      </c>
      <c r="I177" s="18">
        <v>0.95399999999999996</v>
      </c>
      <c r="L177" s="23" t="s">
        <v>1518</v>
      </c>
      <c r="M177" s="47" t="s">
        <v>3063</v>
      </c>
      <c r="N177" s="23" t="s">
        <v>322</v>
      </c>
      <c r="O177" s="23" t="s">
        <v>323</v>
      </c>
      <c r="P177" s="23">
        <v>-2</v>
      </c>
      <c r="Q177" s="23" t="s">
        <v>785</v>
      </c>
      <c r="R177" s="33" t="s">
        <v>737</v>
      </c>
      <c r="S177" s="24">
        <v>2</v>
      </c>
    </row>
    <row r="178" spans="1:19" x14ac:dyDescent="0.3">
      <c r="A178" s="4" t="s">
        <v>873</v>
      </c>
      <c r="B178" s="49">
        <v>1.754</v>
      </c>
      <c r="C178" s="5" t="s">
        <v>305</v>
      </c>
      <c r="D178" s="5" t="s">
        <v>733</v>
      </c>
      <c r="E178" s="5">
        <v>0.93300000000000005</v>
      </c>
      <c r="F178" s="5" t="s">
        <v>874</v>
      </c>
      <c r="G178" s="17" t="s">
        <v>735</v>
      </c>
      <c r="H178" s="17" t="s">
        <v>750</v>
      </c>
      <c r="I178" s="5">
        <v>0.93300000000000005</v>
      </c>
      <c r="L178" s="23" t="s">
        <v>1519</v>
      </c>
      <c r="M178" s="47" t="s">
        <v>3063</v>
      </c>
      <c r="N178" s="23" t="s">
        <v>322</v>
      </c>
      <c r="O178" s="23" t="s">
        <v>303</v>
      </c>
      <c r="P178" s="23">
        <v>2</v>
      </c>
      <c r="Q178" s="23" t="s">
        <v>785</v>
      </c>
      <c r="R178" s="33" t="s">
        <v>735</v>
      </c>
      <c r="S178" s="24">
        <v>2</v>
      </c>
    </row>
    <row r="179" spans="1:19" x14ac:dyDescent="0.3">
      <c r="A179" s="4" t="s">
        <v>873</v>
      </c>
      <c r="B179" s="49">
        <v>2.7</v>
      </c>
      <c r="C179" s="5" t="s">
        <v>305</v>
      </c>
      <c r="D179" s="5" t="s">
        <v>733</v>
      </c>
      <c r="E179" s="5">
        <v>0.93300000000000005</v>
      </c>
      <c r="F179" s="5" t="s">
        <v>874</v>
      </c>
      <c r="G179" s="17" t="s">
        <v>737</v>
      </c>
      <c r="H179" s="17" t="s">
        <v>750</v>
      </c>
      <c r="I179" s="5">
        <v>0.93300000000000005</v>
      </c>
      <c r="L179" s="23" t="s">
        <v>1519</v>
      </c>
      <c r="M179" s="47" t="s">
        <v>3063</v>
      </c>
      <c r="N179" s="23" t="s">
        <v>322</v>
      </c>
      <c r="O179" s="23" t="s">
        <v>303</v>
      </c>
      <c r="P179" s="23">
        <v>2</v>
      </c>
      <c r="Q179" s="23" t="s">
        <v>785</v>
      </c>
      <c r="R179" s="33" t="s">
        <v>737</v>
      </c>
      <c r="S179" s="24">
        <v>2</v>
      </c>
    </row>
    <row r="180" spans="1:19" x14ac:dyDescent="0.3">
      <c r="A180" s="4" t="s">
        <v>875</v>
      </c>
      <c r="B180" s="49">
        <v>-1.3640000000000001</v>
      </c>
      <c r="C180" s="5" t="s">
        <v>329</v>
      </c>
      <c r="D180" s="5" t="s">
        <v>733</v>
      </c>
      <c r="E180" s="5">
        <v>1.232</v>
      </c>
      <c r="F180" s="5" t="s">
        <v>876</v>
      </c>
      <c r="G180" s="17" t="s">
        <v>735</v>
      </c>
      <c r="H180" s="17" t="s">
        <v>737</v>
      </c>
      <c r="I180" s="19">
        <v>0.92500000000000004</v>
      </c>
      <c r="L180" s="23" t="s">
        <v>1520</v>
      </c>
      <c r="M180" s="47" t="s">
        <v>3063</v>
      </c>
      <c r="N180" s="23" t="s">
        <v>1387</v>
      </c>
      <c r="O180" s="23" t="s">
        <v>303</v>
      </c>
      <c r="P180" s="23">
        <v>2</v>
      </c>
      <c r="Q180" s="23" t="s">
        <v>1483</v>
      </c>
      <c r="R180" s="33" t="s">
        <v>735</v>
      </c>
      <c r="S180" s="24">
        <v>2</v>
      </c>
    </row>
    <row r="181" spans="1:19" x14ac:dyDescent="0.3">
      <c r="A181" s="4" t="s">
        <v>875</v>
      </c>
      <c r="B181" s="49">
        <v>-2.7280000000000002</v>
      </c>
      <c r="C181" s="5" t="s">
        <v>329</v>
      </c>
      <c r="D181" s="5" t="s">
        <v>733</v>
      </c>
      <c r="E181" s="5">
        <v>0.61899999999999999</v>
      </c>
      <c r="F181" s="5" t="s">
        <v>876</v>
      </c>
      <c r="G181" s="17" t="s">
        <v>737</v>
      </c>
      <c r="H181" s="17" t="s">
        <v>737</v>
      </c>
      <c r="I181" s="19">
        <v>0.92500000000000004</v>
      </c>
      <c r="L181" s="23" t="s">
        <v>1520</v>
      </c>
      <c r="M181" s="47" t="s">
        <v>3063</v>
      </c>
      <c r="N181" s="23" t="s">
        <v>1387</v>
      </c>
      <c r="O181" s="23" t="s">
        <v>303</v>
      </c>
      <c r="P181" s="23">
        <v>2</v>
      </c>
      <c r="Q181" s="23" t="s">
        <v>1483</v>
      </c>
      <c r="R181" s="33" t="s">
        <v>737</v>
      </c>
      <c r="S181" s="24">
        <v>2</v>
      </c>
    </row>
    <row r="182" spans="1:19" x14ac:dyDescent="0.3">
      <c r="A182" s="4" t="s">
        <v>877</v>
      </c>
      <c r="B182" s="49">
        <v>-1.52</v>
      </c>
      <c r="C182" s="5" t="s">
        <v>305</v>
      </c>
      <c r="D182" s="5" t="s">
        <v>733</v>
      </c>
      <c r="E182" s="5">
        <v>0.92100000000000004</v>
      </c>
      <c r="F182" s="5" t="s">
        <v>878</v>
      </c>
      <c r="G182" s="17" t="s">
        <v>735</v>
      </c>
      <c r="H182" s="17" t="s">
        <v>737</v>
      </c>
      <c r="I182" s="5">
        <v>0.92100000000000004</v>
      </c>
      <c r="L182" s="23" t="s">
        <v>1521</v>
      </c>
      <c r="M182" s="47" t="s">
        <v>3063</v>
      </c>
      <c r="N182" s="23" t="s">
        <v>312</v>
      </c>
      <c r="O182" s="23" t="s">
        <v>303</v>
      </c>
      <c r="P182" s="23">
        <v>2</v>
      </c>
      <c r="Q182" s="23" t="s">
        <v>1394</v>
      </c>
      <c r="R182" s="33" t="s">
        <v>735</v>
      </c>
      <c r="S182" s="24">
        <v>2</v>
      </c>
    </row>
    <row r="183" spans="1:19" x14ac:dyDescent="0.3">
      <c r="A183" s="4" t="s">
        <v>877</v>
      </c>
      <c r="B183" s="49">
        <v>-1.8380000000000001</v>
      </c>
      <c r="C183" s="5" t="s">
        <v>305</v>
      </c>
      <c r="D183" s="5" t="s">
        <v>733</v>
      </c>
      <c r="E183" s="5">
        <v>0.92100000000000004</v>
      </c>
      <c r="F183" s="5" t="s">
        <v>878</v>
      </c>
      <c r="G183" s="17" t="s">
        <v>737</v>
      </c>
      <c r="H183" s="17" t="s">
        <v>737</v>
      </c>
      <c r="I183" s="5">
        <v>0.92100000000000004</v>
      </c>
      <c r="L183" s="23" t="s">
        <v>1521</v>
      </c>
      <c r="M183" s="47" t="s">
        <v>3063</v>
      </c>
      <c r="N183" s="23" t="s">
        <v>312</v>
      </c>
      <c r="O183" s="23" t="s">
        <v>303</v>
      </c>
      <c r="P183" s="23">
        <v>2</v>
      </c>
      <c r="Q183" s="23" t="s">
        <v>1394</v>
      </c>
      <c r="R183" s="33" t="s">
        <v>737</v>
      </c>
      <c r="S183" s="24">
        <v>2</v>
      </c>
    </row>
    <row r="184" spans="1:19" x14ac:dyDescent="0.3">
      <c r="A184" s="4" t="s">
        <v>879</v>
      </c>
      <c r="B184" s="49">
        <v>-1.0549999999999999</v>
      </c>
      <c r="C184" s="5" t="s">
        <v>307</v>
      </c>
      <c r="D184" s="5" t="s">
        <v>733</v>
      </c>
      <c r="E184" s="5">
        <v>1.107</v>
      </c>
      <c r="F184" s="5" t="s">
        <v>880</v>
      </c>
      <c r="G184" s="17" t="s">
        <v>735</v>
      </c>
      <c r="H184" s="17" t="s">
        <v>737</v>
      </c>
      <c r="I184" s="19">
        <v>0.90500000000000003</v>
      </c>
      <c r="L184" s="23" t="s">
        <v>1522</v>
      </c>
      <c r="M184" s="47" t="s">
        <v>3063</v>
      </c>
      <c r="N184" s="23" t="s">
        <v>307</v>
      </c>
      <c r="O184" s="23" t="s">
        <v>303</v>
      </c>
      <c r="P184" s="23">
        <v>2</v>
      </c>
      <c r="Q184" s="23" t="s">
        <v>1215</v>
      </c>
      <c r="R184" s="33" t="s">
        <v>735</v>
      </c>
      <c r="S184" s="24">
        <v>2</v>
      </c>
    </row>
    <row r="185" spans="1:19" x14ac:dyDescent="0.3">
      <c r="A185" s="4" t="s">
        <v>879</v>
      </c>
      <c r="B185" s="49">
        <v>-1.3220000000000001</v>
      </c>
      <c r="C185" s="5" t="s">
        <v>307</v>
      </c>
      <c r="D185" s="5" t="s">
        <v>733</v>
      </c>
      <c r="E185" s="5">
        <v>0.70399999999999996</v>
      </c>
      <c r="F185" s="5" t="s">
        <v>880</v>
      </c>
      <c r="G185" s="17" t="s">
        <v>737</v>
      </c>
      <c r="H185" s="17" t="s">
        <v>737</v>
      </c>
      <c r="I185" s="19">
        <v>0.90500000000000003</v>
      </c>
      <c r="L185" s="23" t="s">
        <v>1522</v>
      </c>
      <c r="M185" s="47" t="s">
        <v>3063</v>
      </c>
      <c r="N185" s="23" t="s">
        <v>307</v>
      </c>
      <c r="O185" s="23" t="s">
        <v>303</v>
      </c>
      <c r="P185" s="23">
        <v>2</v>
      </c>
      <c r="Q185" s="23" t="s">
        <v>1215</v>
      </c>
      <c r="R185" s="33" t="s">
        <v>737</v>
      </c>
      <c r="S185" s="24">
        <v>2</v>
      </c>
    </row>
    <row r="186" spans="1:19" x14ac:dyDescent="0.3">
      <c r="A186" s="4" t="s">
        <v>476</v>
      </c>
      <c r="B186" s="49">
        <v>1.7090000000000001</v>
      </c>
      <c r="C186" s="5" t="s">
        <v>305</v>
      </c>
      <c r="D186" s="5" t="s">
        <v>733</v>
      </c>
      <c r="E186" s="5">
        <v>1.18</v>
      </c>
      <c r="F186" s="5" t="s">
        <v>831</v>
      </c>
      <c r="G186" s="17" t="s">
        <v>735</v>
      </c>
      <c r="H186" s="17" t="s">
        <v>750</v>
      </c>
      <c r="I186" s="18">
        <v>0.88</v>
      </c>
      <c r="L186" s="23" t="s">
        <v>1523</v>
      </c>
      <c r="M186" s="47" t="s">
        <v>3063</v>
      </c>
      <c r="N186" s="23" t="s">
        <v>320</v>
      </c>
      <c r="O186" s="23" t="s">
        <v>303</v>
      </c>
      <c r="P186" s="23">
        <v>2</v>
      </c>
      <c r="Q186" s="23" t="s">
        <v>1210</v>
      </c>
      <c r="R186" s="33" t="s">
        <v>735</v>
      </c>
      <c r="S186" s="24">
        <v>2</v>
      </c>
    </row>
    <row r="187" spans="1:19" x14ac:dyDescent="0.3">
      <c r="A187" s="4" t="s">
        <v>476</v>
      </c>
      <c r="B187" s="49">
        <v>2.5510000000000002</v>
      </c>
      <c r="C187" s="5" t="s">
        <v>305</v>
      </c>
      <c r="D187" s="5" t="s">
        <v>733</v>
      </c>
      <c r="E187" s="5">
        <v>0.57999999999999996</v>
      </c>
      <c r="F187" s="5" t="s">
        <v>831</v>
      </c>
      <c r="G187" s="17" t="s">
        <v>737</v>
      </c>
      <c r="H187" s="17" t="s">
        <v>750</v>
      </c>
      <c r="I187" s="18">
        <v>0.88</v>
      </c>
      <c r="L187" s="23" t="s">
        <v>1523</v>
      </c>
      <c r="M187" s="47" t="s">
        <v>3063</v>
      </c>
      <c r="N187" s="23" t="s">
        <v>320</v>
      </c>
      <c r="O187" s="23" t="s">
        <v>303</v>
      </c>
      <c r="P187" s="23">
        <v>2</v>
      </c>
      <c r="Q187" s="23" t="s">
        <v>1210</v>
      </c>
      <c r="R187" s="33" t="s">
        <v>737</v>
      </c>
      <c r="S187" s="24">
        <v>2</v>
      </c>
    </row>
    <row r="188" spans="1:19" x14ac:dyDescent="0.3">
      <c r="A188" s="4" t="s">
        <v>881</v>
      </c>
      <c r="B188" s="49">
        <v>1.6830000000000001</v>
      </c>
      <c r="C188" s="5" t="s">
        <v>329</v>
      </c>
      <c r="D188" s="5" t="s">
        <v>733</v>
      </c>
      <c r="E188" s="5">
        <v>1.069</v>
      </c>
      <c r="F188" s="5" t="s">
        <v>882</v>
      </c>
      <c r="G188" s="17" t="s">
        <v>735</v>
      </c>
      <c r="H188" s="17" t="s">
        <v>750</v>
      </c>
      <c r="I188" s="19">
        <v>0.80200000000000005</v>
      </c>
      <c r="L188" s="23" t="s">
        <v>1524</v>
      </c>
      <c r="M188" s="47" t="s">
        <v>3063</v>
      </c>
      <c r="N188" s="23" t="s">
        <v>307</v>
      </c>
      <c r="O188" s="23" t="s">
        <v>303</v>
      </c>
      <c r="P188" s="23">
        <v>2</v>
      </c>
      <c r="Q188" s="23" t="s">
        <v>785</v>
      </c>
      <c r="R188" s="33" t="s">
        <v>735</v>
      </c>
      <c r="S188" s="24">
        <v>2</v>
      </c>
    </row>
    <row r="189" spans="1:19" x14ac:dyDescent="0.3">
      <c r="A189" s="4" t="s">
        <v>881</v>
      </c>
      <c r="B189" s="49">
        <v>2.5459999999999998</v>
      </c>
      <c r="C189" s="5" t="s">
        <v>329</v>
      </c>
      <c r="D189" s="5" t="s">
        <v>733</v>
      </c>
      <c r="E189" s="5">
        <v>0.53500000000000003</v>
      </c>
      <c r="F189" s="5" t="s">
        <v>882</v>
      </c>
      <c r="G189" s="17" t="s">
        <v>737</v>
      </c>
      <c r="H189" s="17" t="s">
        <v>750</v>
      </c>
      <c r="I189" s="19">
        <v>0.80200000000000005</v>
      </c>
      <c r="L189" s="23" t="s">
        <v>1524</v>
      </c>
      <c r="M189" s="47" t="s">
        <v>3063</v>
      </c>
      <c r="N189" s="23" t="s">
        <v>307</v>
      </c>
      <c r="O189" s="23" t="s">
        <v>303</v>
      </c>
      <c r="P189" s="23">
        <v>2</v>
      </c>
      <c r="Q189" s="23" t="s">
        <v>785</v>
      </c>
      <c r="R189" s="33" t="s">
        <v>737</v>
      </c>
      <c r="S189" s="24">
        <v>2</v>
      </c>
    </row>
    <row r="190" spans="1:19" x14ac:dyDescent="0.3">
      <c r="A190" s="4" t="s">
        <v>883</v>
      </c>
      <c r="B190" s="49">
        <v>-1.919</v>
      </c>
      <c r="C190" s="5" t="s">
        <v>307</v>
      </c>
      <c r="D190" s="5" t="s">
        <v>733</v>
      </c>
      <c r="E190" s="5">
        <v>0.75</v>
      </c>
      <c r="F190" s="5" t="s">
        <v>777</v>
      </c>
      <c r="G190" s="17" t="s">
        <v>735</v>
      </c>
      <c r="H190" s="17" t="s">
        <v>737</v>
      </c>
      <c r="I190" s="19">
        <v>0.75</v>
      </c>
      <c r="L190" s="26" t="s">
        <v>1525</v>
      </c>
      <c r="M190" s="45" t="s">
        <v>3063</v>
      </c>
      <c r="N190" s="28" t="s">
        <v>305</v>
      </c>
      <c r="O190" s="28" t="s">
        <v>733</v>
      </c>
      <c r="P190" s="28">
        <v>1.9970000000000001</v>
      </c>
      <c r="Q190" s="28" t="s">
        <v>1526</v>
      </c>
      <c r="R190" s="17" t="s">
        <v>735</v>
      </c>
      <c r="S190" s="28">
        <v>1.9970000000000001</v>
      </c>
    </row>
    <row r="191" spans="1:19" x14ac:dyDescent="0.3">
      <c r="A191" s="4" t="s">
        <v>883</v>
      </c>
      <c r="B191" s="49">
        <v>-2.855</v>
      </c>
      <c r="C191" s="5" t="s">
        <v>307</v>
      </c>
      <c r="D191" s="5" t="s">
        <v>733</v>
      </c>
      <c r="E191" s="5">
        <v>0.75</v>
      </c>
      <c r="F191" s="5" t="s">
        <v>777</v>
      </c>
      <c r="G191" s="17" t="s">
        <v>737</v>
      </c>
      <c r="H191" s="17" t="s">
        <v>737</v>
      </c>
      <c r="I191" s="19">
        <v>0.75</v>
      </c>
      <c r="L191" s="4" t="s">
        <v>1525</v>
      </c>
      <c r="M191" s="40" t="s">
        <v>3063</v>
      </c>
      <c r="N191" s="5" t="s">
        <v>305</v>
      </c>
      <c r="O191" s="5" t="s">
        <v>733</v>
      </c>
      <c r="P191" s="5">
        <v>1.9970000000000001</v>
      </c>
      <c r="Q191" s="5" t="s">
        <v>1526</v>
      </c>
      <c r="R191" s="17" t="s">
        <v>737</v>
      </c>
      <c r="S191" s="5">
        <v>1.9970000000000001</v>
      </c>
    </row>
    <row r="192" spans="1:19" x14ac:dyDescent="0.3">
      <c r="A192" s="4" t="s">
        <v>884</v>
      </c>
      <c r="B192" s="49">
        <v>-1.976</v>
      </c>
      <c r="C192" s="5" t="s">
        <v>329</v>
      </c>
      <c r="D192" s="5" t="s">
        <v>733</v>
      </c>
      <c r="E192" s="5">
        <v>1.0189999999999999</v>
      </c>
      <c r="F192" s="5" t="s">
        <v>885</v>
      </c>
      <c r="G192" s="17" t="s">
        <v>735</v>
      </c>
      <c r="H192" s="17" t="s">
        <v>737</v>
      </c>
      <c r="I192" s="19">
        <v>0.74099999999999999</v>
      </c>
      <c r="L192" s="4" t="s">
        <v>1527</v>
      </c>
      <c r="M192" s="40" t="s">
        <v>3063</v>
      </c>
      <c r="N192" s="5" t="s">
        <v>305</v>
      </c>
      <c r="O192" s="5" t="s">
        <v>733</v>
      </c>
      <c r="P192" s="5">
        <v>1.988</v>
      </c>
      <c r="Q192" s="5" t="s">
        <v>978</v>
      </c>
      <c r="R192" s="17" t="s">
        <v>735</v>
      </c>
      <c r="S192" s="5">
        <v>1.988</v>
      </c>
    </row>
    <row r="193" spans="1:19" x14ac:dyDescent="0.3">
      <c r="A193" s="4" t="s">
        <v>884</v>
      </c>
      <c r="B193" s="49">
        <v>-2.6970000000000001</v>
      </c>
      <c r="C193" s="5" t="s">
        <v>329</v>
      </c>
      <c r="D193" s="5" t="s">
        <v>733</v>
      </c>
      <c r="E193" s="5">
        <v>0.46300000000000002</v>
      </c>
      <c r="F193" s="5" t="s">
        <v>885</v>
      </c>
      <c r="G193" s="17" t="s">
        <v>737</v>
      </c>
      <c r="H193" s="17" t="s">
        <v>737</v>
      </c>
      <c r="I193" s="19">
        <v>0.74099999999999999</v>
      </c>
      <c r="L193" s="4" t="s">
        <v>1527</v>
      </c>
      <c r="M193" s="40" t="s">
        <v>3063</v>
      </c>
      <c r="N193" s="5" t="s">
        <v>305</v>
      </c>
      <c r="O193" s="5" t="s">
        <v>733</v>
      </c>
      <c r="P193" s="5">
        <v>1.988</v>
      </c>
      <c r="Q193" s="5" t="s">
        <v>978</v>
      </c>
      <c r="R193" s="17" t="s">
        <v>737</v>
      </c>
      <c r="S193" s="5">
        <v>1.988</v>
      </c>
    </row>
    <row r="194" spans="1:19" x14ac:dyDescent="0.3">
      <c r="A194" s="4" t="s">
        <v>886</v>
      </c>
      <c r="B194" s="49">
        <v>-1.149</v>
      </c>
      <c r="C194" s="5" t="s">
        <v>345</v>
      </c>
      <c r="D194" s="5" t="s">
        <v>733</v>
      </c>
      <c r="E194" s="5">
        <v>0.71799999999999997</v>
      </c>
      <c r="F194" s="5" t="s">
        <v>770</v>
      </c>
      <c r="G194" s="17" t="s">
        <v>735</v>
      </c>
      <c r="H194" s="17" t="s">
        <v>737</v>
      </c>
      <c r="I194" s="5">
        <v>0.71799999999999997</v>
      </c>
      <c r="L194" s="4" t="s">
        <v>1528</v>
      </c>
      <c r="M194" s="40" t="s">
        <v>3063</v>
      </c>
      <c r="N194" s="5" t="s">
        <v>305</v>
      </c>
      <c r="O194" s="5" t="s">
        <v>303</v>
      </c>
      <c r="P194" s="5">
        <v>2.0409999999999999</v>
      </c>
      <c r="Q194" s="5" t="s">
        <v>1529</v>
      </c>
      <c r="R194" s="17" t="s">
        <v>735</v>
      </c>
      <c r="S194" s="18">
        <v>1.9870000000000001</v>
      </c>
    </row>
    <row r="195" spans="1:19" x14ac:dyDescent="0.3">
      <c r="A195" s="4" t="s">
        <v>886</v>
      </c>
      <c r="B195" s="49">
        <v>-1.246</v>
      </c>
      <c r="C195" s="5" t="s">
        <v>345</v>
      </c>
      <c r="D195" s="5" t="s">
        <v>733</v>
      </c>
      <c r="E195" s="5">
        <v>0.71799999999999997</v>
      </c>
      <c r="F195" s="5" t="s">
        <v>770</v>
      </c>
      <c r="G195" s="17" t="s">
        <v>737</v>
      </c>
      <c r="H195" s="17" t="s">
        <v>737</v>
      </c>
      <c r="I195" s="5">
        <v>0.71799999999999997</v>
      </c>
      <c r="L195" s="4" t="s">
        <v>1528</v>
      </c>
      <c r="M195" s="40" t="s">
        <v>3063</v>
      </c>
      <c r="N195" s="5" t="s">
        <v>305</v>
      </c>
      <c r="O195" s="5" t="s">
        <v>733</v>
      </c>
      <c r="P195" s="5">
        <v>1.9330000000000001</v>
      </c>
      <c r="Q195" s="5" t="s">
        <v>1529</v>
      </c>
      <c r="R195" s="17" t="s">
        <v>737</v>
      </c>
      <c r="S195" s="18">
        <v>1.9870000000000001</v>
      </c>
    </row>
    <row r="196" spans="1:19" x14ac:dyDescent="0.3">
      <c r="A196" s="4" t="s">
        <v>887</v>
      </c>
      <c r="B196" s="49">
        <v>-1.5569999999999999</v>
      </c>
      <c r="C196" s="5" t="s">
        <v>302</v>
      </c>
      <c r="D196" s="5" t="s">
        <v>733</v>
      </c>
      <c r="E196" s="5">
        <v>0.70599999999999996</v>
      </c>
      <c r="F196" s="5" t="s">
        <v>888</v>
      </c>
      <c r="G196" s="17" t="s">
        <v>735</v>
      </c>
      <c r="H196" s="17" t="s">
        <v>737</v>
      </c>
      <c r="I196">
        <v>0.70599999999999996</v>
      </c>
      <c r="L196" s="4" t="s">
        <v>1530</v>
      </c>
      <c r="M196" s="40" t="s">
        <v>3063</v>
      </c>
      <c r="N196" s="5" t="s">
        <v>305</v>
      </c>
      <c r="O196" s="5" t="s">
        <v>733</v>
      </c>
      <c r="P196" s="5">
        <v>1.984</v>
      </c>
      <c r="Q196" s="5" t="s">
        <v>1531</v>
      </c>
      <c r="R196" s="17" t="s">
        <v>735</v>
      </c>
      <c r="S196" s="5">
        <v>1.984</v>
      </c>
    </row>
    <row r="197" spans="1:19" x14ac:dyDescent="0.3">
      <c r="A197" s="4" t="s">
        <v>887</v>
      </c>
      <c r="B197" s="49">
        <v>-1.863</v>
      </c>
      <c r="C197" s="5" t="s">
        <v>302</v>
      </c>
      <c r="D197" s="5" t="s">
        <v>733</v>
      </c>
      <c r="E197" s="5">
        <v>0.70599999999999996</v>
      </c>
      <c r="F197" s="5" t="s">
        <v>888</v>
      </c>
      <c r="G197" s="17" t="s">
        <v>737</v>
      </c>
      <c r="H197" s="17" t="s">
        <v>737</v>
      </c>
      <c r="I197">
        <v>0.70599999999999996</v>
      </c>
      <c r="L197" s="4" t="s">
        <v>1530</v>
      </c>
      <c r="M197" s="40" t="s">
        <v>3063</v>
      </c>
      <c r="N197" s="5" t="s">
        <v>305</v>
      </c>
      <c r="O197" s="5" t="s">
        <v>733</v>
      </c>
      <c r="P197" s="5">
        <v>1.984</v>
      </c>
      <c r="Q197" s="5" t="s">
        <v>1531</v>
      </c>
      <c r="R197" s="17" t="s">
        <v>737</v>
      </c>
      <c r="S197">
        <v>1.984</v>
      </c>
    </row>
    <row r="198" spans="1:19" x14ac:dyDescent="0.3">
      <c r="A198" s="4" t="s">
        <v>889</v>
      </c>
      <c r="B198" s="49">
        <v>0.92600000000000005</v>
      </c>
      <c r="C198" s="5" t="s">
        <v>305</v>
      </c>
      <c r="D198" s="5" t="s">
        <v>733</v>
      </c>
      <c r="E198" s="5">
        <v>0.69499999999999995</v>
      </c>
      <c r="F198" s="5" t="s">
        <v>890</v>
      </c>
      <c r="G198" s="17" t="s">
        <v>735</v>
      </c>
      <c r="H198" s="17" t="s">
        <v>750</v>
      </c>
      <c r="I198">
        <v>0.69499999999999995</v>
      </c>
      <c r="L198" s="4" t="s">
        <v>1532</v>
      </c>
      <c r="M198" s="40" t="s">
        <v>3063</v>
      </c>
      <c r="N198" s="5" t="s">
        <v>307</v>
      </c>
      <c r="O198" s="5" t="s">
        <v>733</v>
      </c>
      <c r="P198" s="5">
        <v>1.982</v>
      </c>
      <c r="Q198" s="5" t="s">
        <v>785</v>
      </c>
      <c r="R198" s="17" t="s">
        <v>735</v>
      </c>
      <c r="S198">
        <v>1.982</v>
      </c>
    </row>
    <row r="199" spans="1:19" x14ac:dyDescent="0.3">
      <c r="A199" s="4" t="s">
        <v>889</v>
      </c>
      <c r="B199" s="49">
        <v>1.8360000000000001</v>
      </c>
      <c r="C199" s="5" t="s">
        <v>305</v>
      </c>
      <c r="D199" s="5" t="s">
        <v>733</v>
      </c>
      <c r="E199" s="5">
        <v>0.69499999999999995</v>
      </c>
      <c r="F199" s="5" t="s">
        <v>890</v>
      </c>
      <c r="G199" s="17" t="s">
        <v>737</v>
      </c>
      <c r="H199" s="17" t="s">
        <v>750</v>
      </c>
      <c r="I199">
        <v>0.69499999999999995</v>
      </c>
      <c r="L199" s="4" t="s">
        <v>1532</v>
      </c>
      <c r="M199" s="40" t="s">
        <v>3063</v>
      </c>
      <c r="N199" s="5" t="s">
        <v>307</v>
      </c>
      <c r="O199" s="5" t="s">
        <v>733</v>
      </c>
      <c r="P199" s="5">
        <v>1.982</v>
      </c>
      <c r="Q199" s="5" t="s">
        <v>785</v>
      </c>
      <c r="R199" s="17" t="s">
        <v>737</v>
      </c>
      <c r="S199">
        <v>1.982</v>
      </c>
    </row>
    <row r="200" spans="1:19" x14ac:dyDescent="0.3">
      <c r="A200" s="4" t="s">
        <v>891</v>
      </c>
      <c r="B200" s="49">
        <v>-1.6990000000000001</v>
      </c>
      <c r="C200" s="5" t="s">
        <v>320</v>
      </c>
      <c r="D200" s="5" t="s">
        <v>733</v>
      </c>
      <c r="E200" s="5">
        <v>0.438</v>
      </c>
      <c r="F200" s="5" t="s">
        <v>892</v>
      </c>
      <c r="G200" s="17" t="s">
        <v>735</v>
      </c>
      <c r="H200" s="17" t="s">
        <v>737</v>
      </c>
      <c r="I200" s="18">
        <v>0.69399999999999995</v>
      </c>
      <c r="L200" s="4" t="s">
        <v>1533</v>
      </c>
      <c r="M200" s="40" t="s">
        <v>3063</v>
      </c>
      <c r="N200" s="5" t="s">
        <v>305</v>
      </c>
      <c r="O200" s="5" t="s">
        <v>733</v>
      </c>
      <c r="P200" s="5">
        <v>1.982</v>
      </c>
      <c r="Q200" s="5" t="s">
        <v>1377</v>
      </c>
      <c r="R200" s="17" t="s">
        <v>735</v>
      </c>
      <c r="S200">
        <v>1.982</v>
      </c>
    </row>
    <row r="201" spans="1:19" x14ac:dyDescent="0.3">
      <c r="A201" s="4" t="s">
        <v>891</v>
      </c>
      <c r="B201" s="49">
        <v>-2.0710000000000002</v>
      </c>
      <c r="C201" s="5" t="s">
        <v>320</v>
      </c>
      <c r="D201" s="5" t="s">
        <v>733</v>
      </c>
      <c r="E201" s="5">
        <v>0.95099999999999996</v>
      </c>
      <c r="F201" s="5" t="s">
        <v>892</v>
      </c>
      <c r="G201" s="17" t="s">
        <v>737</v>
      </c>
      <c r="H201" s="17" t="s">
        <v>737</v>
      </c>
      <c r="I201" s="18">
        <v>0.69399999999999995</v>
      </c>
      <c r="L201" s="4" t="s">
        <v>1533</v>
      </c>
      <c r="M201" s="40" t="s">
        <v>3063</v>
      </c>
      <c r="N201" s="5" t="s">
        <v>305</v>
      </c>
      <c r="O201" s="5" t="s">
        <v>733</v>
      </c>
      <c r="P201" s="5">
        <v>1.982</v>
      </c>
      <c r="Q201" s="5" t="s">
        <v>1377</v>
      </c>
      <c r="R201" s="17" t="s">
        <v>737</v>
      </c>
      <c r="S201">
        <v>1.982</v>
      </c>
    </row>
    <row r="202" spans="1:19" x14ac:dyDescent="0.3">
      <c r="A202" s="4" t="s">
        <v>893</v>
      </c>
      <c r="B202" s="49">
        <v>-1.387</v>
      </c>
      <c r="C202" s="5" t="s">
        <v>322</v>
      </c>
      <c r="D202" s="5" t="s">
        <v>733</v>
      </c>
      <c r="E202" s="5">
        <v>0.66400000000000003</v>
      </c>
      <c r="F202" s="5" t="s">
        <v>894</v>
      </c>
      <c r="G202" s="17" t="s">
        <v>735</v>
      </c>
      <c r="H202" s="17" t="s">
        <v>737</v>
      </c>
      <c r="I202">
        <v>0.66400000000000003</v>
      </c>
      <c r="L202" s="4" t="s">
        <v>1534</v>
      </c>
      <c r="M202" s="40" t="s">
        <v>3063</v>
      </c>
      <c r="N202" s="5" t="s">
        <v>305</v>
      </c>
      <c r="O202" s="5" t="s">
        <v>733</v>
      </c>
      <c r="P202" s="5">
        <v>1.982</v>
      </c>
      <c r="Q202" s="5" t="s">
        <v>1535</v>
      </c>
      <c r="R202" s="17" t="s">
        <v>735</v>
      </c>
      <c r="S202">
        <v>1.982</v>
      </c>
    </row>
    <row r="203" spans="1:19" x14ac:dyDescent="0.3">
      <c r="A203" s="4" t="s">
        <v>893</v>
      </c>
      <c r="B203" s="49">
        <v>-1.758</v>
      </c>
      <c r="C203" s="5" t="s">
        <v>322</v>
      </c>
      <c r="D203" s="5" t="s">
        <v>733</v>
      </c>
      <c r="E203" s="5">
        <v>0.66400000000000003</v>
      </c>
      <c r="F203" s="5" t="s">
        <v>894</v>
      </c>
      <c r="G203" s="17" t="s">
        <v>737</v>
      </c>
      <c r="H203" s="17" t="s">
        <v>737</v>
      </c>
      <c r="I203">
        <v>0.66400000000000003</v>
      </c>
      <c r="L203" s="4" t="s">
        <v>1534</v>
      </c>
      <c r="M203" s="40" t="s">
        <v>3063</v>
      </c>
      <c r="N203" s="5" t="s">
        <v>305</v>
      </c>
      <c r="O203" s="5" t="s">
        <v>733</v>
      </c>
      <c r="P203" s="5">
        <v>1.982</v>
      </c>
      <c r="Q203" s="5" t="s">
        <v>1535</v>
      </c>
      <c r="R203" s="17" t="s">
        <v>737</v>
      </c>
      <c r="S203">
        <v>1.982</v>
      </c>
    </row>
    <row r="204" spans="1:19" x14ac:dyDescent="0.3">
      <c r="A204" s="4" t="s">
        <v>895</v>
      </c>
      <c r="B204" s="49">
        <v>-1.9179999999999999</v>
      </c>
      <c r="C204" s="5" t="s">
        <v>307</v>
      </c>
      <c r="D204" s="5" t="s">
        <v>733</v>
      </c>
      <c r="E204" s="5">
        <v>0.65500000000000003</v>
      </c>
      <c r="F204" s="5" t="s">
        <v>896</v>
      </c>
      <c r="G204" s="17" t="s">
        <v>735</v>
      </c>
      <c r="H204" s="17" t="s">
        <v>737</v>
      </c>
      <c r="I204" s="5">
        <v>0.65500000000000003</v>
      </c>
      <c r="L204" s="4" t="s">
        <v>1536</v>
      </c>
      <c r="M204" s="40" t="s">
        <v>3063</v>
      </c>
      <c r="N204" s="5" t="s">
        <v>307</v>
      </c>
      <c r="O204" s="5" t="s">
        <v>733</v>
      </c>
      <c r="P204" s="5">
        <v>1.9810000000000001</v>
      </c>
      <c r="Q204" s="5" t="s">
        <v>776</v>
      </c>
      <c r="R204" s="17" t="s">
        <v>735</v>
      </c>
      <c r="S204">
        <v>1.9810000000000001</v>
      </c>
    </row>
    <row r="205" spans="1:19" x14ac:dyDescent="0.3">
      <c r="A205" s="4" t="s">
        <v>895</v>
      </c>
      <c r="B205" s="49">
        <v>-2.5419999999999998</v>
      </c>
      <c r="C205" s="5" t="s">
        <v>307</v>
      </c>
      <c r="D205" s="5" t="s">
        <v>733</v>
      </c>
      <c r="E205" s="5">
        <v>0.65500000000000003</v>
      </c>
      <c r="F205" s="5" t="s">
        <v>896</v>
      </c>
      <c r="G205" s="17" t="s">
        <v>737</v>
      </c>
      <c r="H205" s="17" t="s">
        <v>737</v>
      </c>
      <c r="I205" s="5">
        <v>0.65500000000000003</v>
      </c>
      <c r="L205" s="4" t="s">
        <v>1536</v>
      </c>
      <c r="M205" s="40" t="s">
        <v>3063</v>
      </c>
      <c r="N205" s="5" t="s">
        <v>307</v>
      </c>
      <c r="O205" s="5" t="s">
        <v>733</v>
      </c>
      <c r="P205" s="5">
        <v>1.9810000000000001</v>
      </c>
      <c r="Q205" s="5" t="s">
        <v>776</v>
      </c>
      <c r="R205" s="17" t="s">
        <v>737</v>
      </c>
      <c r="S205">
        <v>1.9810000000000001</v>
      </c>
    </row>
    <row r="206" spans="1:19" x14ac:dyDescent="0.3">
      <c r="A206" s="4" t="s">
        <v>897</v>
      </c>
      <c r="B206" s="49">
        <v>-2.72</v>
      </c>
      <c r="C206" s="5" t="s">
        <v>307</v>
      </c>
      <c r="D206" s="5" t="s">
        <v>733</v>
      </c>
      <c r="E206" s="5">
        <v>0.64700000000000002</v>
      </c>
      <c r="F206" s="5" t="s">
        <v>898</v>
      </c>
      <c r="G206" s="17" t="s">
        <v>735</v>
      </c>
      <c r="H206" s="17" t="s">
        <v>737</v>
      </c>
      <c r="I206" s="5">
        <v>0.64700000000000002</v>
      </c>
      <c r="L206" s="4" t="s">
        <v>1537</v>
      </c>
      <c r="M206" s="40" t="s">
        <v>3063</v>
      </c>
      <c r="N206" s="5" t="s">
        <v>358</v>
      </c>
      <c r="O206" s="5" t="s">
        <v>733</v>
      </c>
      <c r="P206" s="5">
        <v>1.9810000000000001</v>
      </c>
      <c r="Q206" s="5" t="s">
        <v>785</v>
      </c>
      <c r="R206" s="17" t="s">
        <v>735</v>
      </c>
      <c r="S206">
        <v>1.9810000000000001</v>
      </c>
    </row>
    <row r="207" spans="1:19" x14ac:dyDescent="0.3">
      <c r="A207" s="4" t="s">
        <v>897</v>
      </c>
      <c r="B207" s="49">
        <v>-3.895</v>
      </c>
      <c r="C207" s="5" t="s">
        <v>307</v>
      </c>
      <c r="D207" s="5" t="s">
        <v>733</v>
      </c>
      <c r="E207" s="5">
        <v>0.64700000000000002</v>
      </c>
      <c r="F207" s="5" t="s">
        <v>898</v>
      </c>
      <c r="G207" s="17" t="s">
        <v>737</v>
      </c>
      <c r="H207" s="17" t="s">
        <v>737</v>
      </c>
      <c r="I207" s="5">
        <v>0.64700000000000002</v>
      </c>
      <c r="L207" s="4" t="s">
        <v>1537</v>
      </c>
      <c r="M207" s="40" t="s">
        <v>3063</v>
      </c>
      <c r="N207" s="5" t="s">
        <v>358</v>
      </c>
      <c r="O207" s="5" t="s">
        <v>733</v>
      </c>
      <c r="P207" s="5">
        <v>1.9810000000000001</v>
      </c>
      <c r="Q207" s="5" t="s">
        <v>785</v>
      </c>
      <c r="R207" s="17" t="s">
        <v>737</v>
      </c>
      <c r="S207" s="5">
        <v>1.9810000000000001</v>
      </c>
    </row>
    <row r="208" spans="1:19" x14ac:dyDescent="0.3">
      <c r="A208" s="4" t="s">
        <v>899</v>
      </c>
      <c r="B208" s="49">
        <v>-3.3570000000000002</v>
      </c>
      <c r="C208" s="5" t="s">
        <v>305</v>
      </c>
      <c r="D208" s="5" t="s">
        <v>733</v>
      </c>
      <c r="E208" s="5">
        <v>0.625</v>
      </c>
      <c r="F208" s="5" t="s">
        <v>900</v>
      </c>
      <c r="G208" s="17" t="s">
        <v>735</v>
      </c>
      <c r="H208" s="17" t="s">
        <v>737</v>
      </c>
      <c r="I208">
        <v>0.625</v>
      </c>
      <c r="L208" s="4" t="s">
        <v>1538</v>
      </c>
      <c r="M208" s="40" t="s">
        <v>3063</v>
      </c>
      <c r="N208" s="5" t="s">
        <v>307</v>
      </c>
      <c r="O208" s="5" t="s">
        <v>733</v>
      </c>
      <c r="P208" s="5">
        <v>1.98</v>
      </c>
      <c r="Q208" s="5" t="s">
        <v>946</v>
      </c>
      <c r="R208" s="17" t="s">
        <v>735</v>
      </c>
      <c r="S208" s="18">
        <v>1.98</v>
      </c>
    </row>
    <row r="209" spans="1:19" x14ac:dyDescent="0.3">
      <c r="A209" s="4" t="s">
        <v>899</v>
      </c>
      <c r="B209" s="49">
        <v>-3.0329999999999999</v>
      </c>
      <c r="C209" s="5" t="s">
        <v>305</v>
      </c>
      <c r="D209" s="5" t="s">
        <v>733</v>
      </c>
      <c r="E209" s="5">
        <v>0.625</v>
      </c>
      <c r="F209" s="5" t="s">
        <v>900</v>
      </c>
      <c r="G209" s="17" t="s">
        <v>737</v>
      </c>
      <c r="H209" s="17" t="s">
        <v>737</v>
      </c>
      <c r="I209">
        <v>0.625</v>
      </c>
      <c r="L209" s="4" t="s">
        <v>1538</v>
      </c>
      <c r="M209" s="40" t="s">
        <v>3063</v>
      </c>
      <c r="N209" s="5" t="s">
        <v>307</v>
      </c>
      <c r="O209" s="5" t="s">
        <v>733</v>
      </c>
      <c r="P209" s="5">
        <v>1.98</v>
      </c>
      <c r="Q209" s="5" t="s">
        <v>946</v>
      </c>
      <c r="R209" s="17" t="s">
        <v>737</v>
      </c>
      <c r="S209" s="18">
        <v>1.98</v>
      </c>
    </row>
    <row r="210" spans="1:19" x14ac:dyDescent="0.3">
      <c r="A210" s="4" t="s">
        <v>901</v>
      </c>
      <c r="B210" s="49">
        <v>-2.81</v>
      </c>
      <c r="C210" s="5" t="s">
        <v>361</v>
      </c>
      <c r="D210" s="5" t="s">
        <v>733</v>
      </c>
      <c r="E210" s="5">
        <v>0.83199999999999996</v>
      </c>
      <c r="F210" s="5" t="s">
        <v>902</v>
      </c>
      <c r="G210" s="17" t="s">
        <v>735</v>
      </c>
      <c r="H210" s="17" t="s">
        <v>737</v>
      </c>
      <c r="I210" s="19">
        <v>0.621</v>
      </c>
      <c r="L210" s="4" t="s">
        <v>1539</v>
      </c>
      <c r="M210" s="40" t="s">
        <v>3063</v>
      </c>
      <c r="N210" s="5" t="s">
        <v>322</v>
      </c>
      <c r="O210" s="5" t="s">
        <v>733</v>
      </c>
      <c r="P210" s="5">
        <v>1.98</v>
      </c>
      <c r="Q210" s="5" t="s">
        <v>785</v>
      </c>
      <c r="R210" s="17" t="s">
        <v>735</v>
      </c>
      <c r="S210" s="18">
        <v>1.98</v>
      </c>
    </row>
    <row r="211" spans="1:19" x14ac:dyDescent="0.3">
      <c r="A211" s="4" t="s">
        <v>901</v>
      </c>
      <c r="B211" s="49">
        <v>-2.7989999999999999</v>
      </c>
      <c r="C211" s="5" t="s">
        <v>361</v>
      </c>
      <c r="D211" s="5" t="s">
        <v>733</v>
      </c>
      <c r="E211" s="5">
        <v>0.41</v>
      </c>
      <c r="F211" s="5" t="s">
        <v>902</v>
      </c>
      <c r="G211" s="17" t="s">
        <v>737</v>
      </c>
      <c r="H211" s="17" t="s">
        <v>737</v>
      </c>
      <c r="I211" s="19">
        <v>0.621</v>
      </c>
      <c r="L211" s="4" t="s">
        <v>1539</v>
      </c>
      <c r="M211" s="40" t="s">
        <v>3063</v>
      </c>
      <c r="N211" s="5" t="s">
        <v>322</v>
      </c>
      <c r="O211" s="5" t="s">
        <v>733</v>
      </c>
      <c r="P211" s="5">
        <v>1.98</v>
      </c>
      <c r="Q211" s="5" t="s">
        <v>785</v>
      </c>
      <c r="R211" s="17" t="s">
        <v>737</v>
      </c>
      <c r="S211" s="18">
        <v>1.98</v>
      </c>
    </row>
    <row r="212" spans="1:19" x14ac:dyDescent="0.3">
      <c r="A212" s="4" t="s">
        <v>903</v>
      </c>
      <c r="B212" s="49">
        <v>-2.915</v>
      </c>
      <c r="C212" s="5" t="s">
        <v>307</v>
      </c>
      <c r="D212" s="5" t="s">
        <v>733</v>
      </c>
      <c r="E212" s="5">
        <v>0.62</v>
      </c>
      <c r="F212" s="5" t="s">
        <v>904</v>
      </c>
      <c r="G212" s="17" t="s">
        <v>735</v>
      </c>
      <c r="H212" s="17" t="s">
        <v>737</v>
      </c>
      <c r="I212" s="19">
        <v>0.62</v>
      </c>
      <c r="L212" s="4" t="s">
        <v>1540</v>
      </c>
      <c r="M212" s="40" t="s">
        <v>3063</v>
      </c>
      <c r="N212" s="5" t="s">
        <v>302</v>
      </c>
      <c r="O212" s="5" t="s">
        <v>733</v>
      </c>
      <c r="P212" s="5">
        <v>1.97</v>
      </c>
      <c r="Q212" s="5" t="s">
        <v>1541</v>
      </c>
      <c r="R212" s="17" t="s">
        <v>735</v>
      </c>
      <c r="S212" s="5">
        <v>1.97</v>
      </c>
    </row>
    <row r="213" spans="1:19" x14ac:dyDescent="0.3">
      <c r="A213" s="4" t="s">
        <v>903</v>
      </c>
      <c r="B213" s="49">
        <v>-2.1179999999999999</v>
      </c>
      <c r="C213" s="5" t="s">
        <v>307</v>
      </c>
      <c r="D213" s="5" t="s">
        <v>733</v>
      </c>
      <c r="E213" s="5">
        <v>0.62</v>
      </c>
      <c r="F213" s="5" t="s">
        <v>904</v>
      </c>
      <c r="G213" s="17" t="s">
        <v>737</v>
      </c>
      <c r="H213" s="17" t="s">
        <v>737</v>
      </c>
      <c r="I213" s="19">
        <v>0.62</v>
      </c>
      <c r="L213" s="4" t="s">
        <v>1540</v>
      </c>
      <c r="M213" s="40" t="s">
        <v>3063</v>
      </c>
      <c r="N213" s="5" t="s">
        <v>302</v>
      </c>
      <c r="O213" s="5" t="s">
        <v>733</v>
      </c>
      <c r="P213" s="5">
        <v>1.97</v>
      </c>
      <c r="Q213" s="5" t="s">
        <v>1541</v>
      </c>
      <c r="R213" s="17" t="s">
        <v>737</v>
      </c>
      <c r="S213" s="5">
        <v>1.97</v>
      </c>
    </row>
    <row r="214" spans="1:19" x14ac:dyDescent="0.3">
      <c r="A214" s="4" t="s">
        <v>905</v>
      </c>
      <c r="B214" s="49">
        <v>-1.599</v>
      </c>
      <c r="C214" s="5" t="s">
        <v>302</v>
      </c>
      <c r="D214" s="5" t="s">
        <v>733</v>
      </c>
      <c r="E214" s="5">
        <v>0.71599999999999997</v>
      </c>
      <c r="F214" s="5" t="s">
        <v>906</v>
      </c>
      <c r="G214" s="17" t="s">
        <v>735</v>
      </c>
      <c r="H214" s="17" t="s">
        <v>737</v>
      </c>
      <c r="I214" s="18">
        <v>0.61199999999999999</v>
      </c>
      <c r="L214" s="4" t="s">
        <v>1542</v>
      </c>
      <c r="M214" s="40" t="s">
        <v>3063</v>
      </c>
      <c r="N214" s="5" t="s">
        <v>327</v>
      </c>
      <c r="O214" s="5" t="s">
        <v>733</v>
      </c>
      <c r="P214" s="5">
        <v>1.9690000000000001</v>
      </c>
      <c r="Q214" s="5" t="s">
        <v>777</v>
      </c>
      <c r="R214" s="17" t="s">
        <v>735</v>
      </c>
      <c r="S214" s="18">
        <v>1.9690000000000001</v>
      </c>
    </row>
    <row r="215" spans="1:19" x14ac:dyDescent="0.3">
      <c r="A215" s="4" t="s">
        <v>905</v>
      </c>
      <c r="B215" s="49">
        <v>-1.5720000000000001</v>
      </c>
      <c r="C215" s="5" t="s">
        <v>302</v>
      </c>
      <c r="D215" s="5" t="s">
        <v>733</v>
      </c>
      <c r="E215" s="5">
        <v>0.50800000000000001</v>
      </c>
      <c r="F215" s="5" t="s">
        <v>906</v>
      </c>
      <c r="G215" s="17" t="s">
        <v>737</v>
      </c>
      <c r="H215" s="17" t="s">
        <v>737</v>
      </c>
      <c r="I215" s="18">
        <v>0.61199999999999999</v>
      </c>
      <c r="L215" s="4" t="s">
        <v>1542</v>
      </c>
      <c r="M215" s="40" t="s">
        <v>3063</v>
      </c>
      <c r="N215" s="5" t="s">
        <v>327</v>
      </c>
      <c r="O215" s="5" t="s">
        <v>733</v>
      </c>
      <c r="P215" s="5">
        <v>1.9690000000000001</v>
      </c>
      <c r="Q215" s="5" t="s">
        <v>777</v>
      </c>
      <c r="R215" s="17" t="s">
        <v>737</v>
      </c>
      <c r="S215" s="19">
        <v>1.9690000000000001</v>
      </c>
    </row>
    <row r="216" spans="1:19" x14ac:dyDescent="0.3">
      <c r="A216" s="4" t="s">
        <v>907</v>
      </c>
      <c r="B216" s="49">
        <v>-2.0950000000000002</v>
      </c>
      <c r="C216" s="5" t="s">
        <v>361</v>
      </c>
      <c r="D216" s="5" t="s">
        <v>733</v>
      </c>
      <c r="E216" s="5">
        <v>0.55700000000000005</v>
      </c>
      <c r="F216" s="5" t="s">
        <v>908</v>
      </c>
      <c r="G216" s="17" t="s">
        <v>735</v>
      </c>
      <c r="H216" s="17" t="s">
        <v>737</v>
      </c>
      <c r="I216" s="5">
        <v>0.55700000000000005</v>
      </c>
      <c r="L216" s="4" t="s">
        <v>1543</v>
      </c>
      <c r="M216" s="40" t="s">
        <v>3063</v>
      </c>
      <c r="N216" s="5" t="s">
        <v>307</v>
      </c>
      <c r="O216" s="5" t="s">
        <v>733</v>
      </c>
      <c r="P216" s="5">
        <v>1.9650000000000001</v>
      </c>
      <c r="Q216" s="5" t="s">
        <v>1544</v>
      </c>
      <c r="R216" s="17" t="s">
        <v>735</v>
      </c>
      <c r="S216">
        <v>1.9650000000000001</v>
      </c>
    </row>
    <row r="217" spans="1:19" x14ac:dyDescent="0.3">
      <c r="A217" s="4" t="s">
        <v>907</v>
      </c>
      <c r="B217" s="49">
        <v>-1.72</v>
      </c>
      <c r="C217" s="5" t="s">
        <v>361</v>
      </c>
      <c r="D217" s="5" t="s">
        <v>733</v>
      </c>
      <c r="E217" s="5">
        <v>0.55700000000000005</v>
      </c>
      <c r="F217" s="5" t="s">
        <v>908</v>
      </c>
      <c r="G217" s="17" t="s">
        <v>737</v>
      </c>
      <c r="H217" s="17" t="s">
        <v>737</v>
      </c>
      <c r="I217" s="5">
        <v>0.55700000000000005</v>
      </c>
      <c r="L217" s="4" t="s">
        <v>1543</v>
      </c>
      <c r="M217" s="40" t="s">
        <v>3063</v>
      </c>
      <c r="N217" s="5" t="s">
        <v>307</v>
      </c>
      <c r="O217" s="5" t="s">
        <v>733</v>
      </c>
      <c r="P217" s="5">
        <v>1.9650000000000001</v>
      </c>
      <c r="Q217" s="5" t="s">
        <v>1544</v>
      </c>
      <c r="R217" s="17" t="s">
        <v>737</v>
      </c>
      <c r="S217">
        <v>1.9650000000000001</v>
      </c>
    </row>
    <row r="218" spans="1:19" x14ac:dyDescent="0.3">
      <c r="A218" s="4" t="s">
        <v>909</v>
      </c>
      <c r="B218" s="49">
        <v>1.504</v>
      </c>
      <c r="C218" s="5" t="s">
        <v>329</v>
      </c>
      <c r="D218" s="5" t="s">
        <v>733</v>
      </c>
      <c r="E218" s="5">
        <v>0.53900000000000003</v>
      </c>
      <c r="F218" s="5" t="s">
        <v>910</v>
      </c>
      <c r="G218" s="17" t="s">
        <v>735</v>
      </c>
      <c r="H218" s="17" t="s">
        <v>750</v>
      </c>
      <c r="I218" s="5">
        <v>0.53900000000000003</v>
      </c>
      <c r="L218" s="4" t="s">
        <v>1545</v>
      </c>
      <c r="M218" s="40" t="s">
        <v>3063</v>
      </c>
      <c r="N218" s="5" t="s">
        <v>307</v>
      </c>
      <c r="O218" s="5" t="s">
        <v>733</v>
      </c>
      <c r="P218" s="5">
        <v>1.964</v>
      </c>
      <c r="Q218" s="5" t="s">
        <v>1546</v>
      </c>
      <c r="R218" s="17" t="s">
        <v>735</v>
      </c>
      <c r="S218">
        <v>1.964</v>
      </c>
    </row>
    <row r="219" spans="1:19" x14ac:dyDescent="0.3">
      <c r="A219" s="4" t="s">
        <v>909</v>
      </c>
      <c r="B219" s="49">
        <v>2.226</v>
      </c>
      <c r="C219" s="5" t="s">
        <v>329</v>
      </c>
      <c r="D219" s="5" t="s">
        <v>733</v>
      </c>
      <c r="E219" s="5">
        <v>0.53900000000000003</v>
      </c>
      <c r="F219" s="5" t="s">
        <v>910</v>
      </c>
      <c r="G219" s="17" t="s">
        <v>737</v>
      </c>
      <c r="H219" s="17" t="s">
        <v>750</v>
      </c>
      <c r="I219" s="5">
        <v>0.53900000000000003</v>
      </c>
      <c r="L219" s="4" t="s">
        <v>1545</v>
      </c>
      <c r="M219" s="40" t="s">
        <v>3063</v>
      </c>
      <c r="N219" s="5" t="s">
        <v>307</v>
      </c>
      <c r="O219" s="5" t="s">
        <v>733</v>
      </c>
      <c r="P219" s="5">
        <v>1.964</v>
      </c>
      <c r="Q219" s="5" t="s">
        <v>1546</v>
      </c>
      <c r="R219" s="17" t="s">
        <v>737</v>
      </c>
      <c r="S219" s="5">
        <v>1.964</v>
      </c>
    </row>
    <row r="220" spans="1:19" x14ac:dyDescent="0.3">
      <c r="A220" s="4" t="s">
        <v>911</v>
      </c>
      <c r="B220" s="49">
        <v>1.516</v>
      </c>
      <c r="C220" s="5" t="s">
        <v>302</v>
      </c>
      <c r="D220" s="5" t="s">
        <v>733</v>
      </c>
      <c r="E220" s="5">
        <v>0.53900000000000003</v>
      </c>
      <c r="F220" s="5" t="s">
        <v>912</v>
      </c>
      <c r="G220" s="17" t="s">
        <v>735</v>
      </c>
      <c r="H220" s="17" t="s">
        <v>750</v>
      </c>
      <c r="I220" s="5">
        <v>0.53900000000000003</v>
      </c>
      <c r="L220" s="4" t="s">
        <v>1547</v>
      </c>
      <c r="M220" s="40" t="s">
        <v>3063</v>
      </c>
      <c r="N220" s="5" t="s">
        <v>305</v>
      </c>
      <c r="O220" s="5" t="s">
        <v>733</v>
      </c>
      <c r="P220" s="5">
        <v>1.964</v>
      </c>
      <c r="Q220" s="5" t="s">
        <v>1472</v>
      </c>
      <c r="R220" s="17" t="s">
        <v>735</v>
      </c>
      <c r="S220" s="5">
        <v>1.964</v>
      </c>
    </row>
    <row r="221" spans="1:19" x14ac:dyDescent="0.3">
      <c r="A221" s="4" t="s">
        <v>911</v>
      </c>
      <c r="B221" s="49">
        <v>1.365</v>
      </c>
      <c r="C221" s="5" t="s">
        <v>302</v>
      </c>
      <c r="D221" s="5" t="s">
        <v>733</v>
      </c>
      <c r="E221" s="5">
        <v>0.53900000000000003</v>
      </c>
      <c r="F221" s="5" t="s">
        <v>912</v>
      </c>
      <c r="G221" s="17" t="s">
        <v>737</v>
      </c>
      <c r="H221" s="17" t="s">
        <v>750</v>
      </c>
      <c r="I221" s="5">
        <v>0.53900000000000003</v>
      </c>
      <c r="L221" s="4" t="s">
        <v>1547</v>
      </c>
      <c r="M221" s="40" t="s">
        <v>3063</v>
      </c>
      <c r="N221" s="5" t="s">
        <v>305</v>
      </c>
      <c r="O221" s="5" t="s">
        <v>733</v>
      </c>
      <c r="P221" s="5">
        <v>1.964</v>
      </c>
      <c r="Q221" s="5" t="s">
        <v>1472</v>
      </c>
      <c r="R221" s="17" t="s">
        <v>737</v>
      </c>
      <c r="S221" s="5">
        <v>1.964</v>
      </c>
    </row>
    <row r="222" spans="1:19" x14ac:dyDescent="0.3">
      <c r="A222" s="4" t="s">
        <v>913</v>
      </c>
      <c r="B222" s="49">
        <v>0.82699999999999996</v>
      </c>
      <c r="C222" s="5" t="s">
        <v>329</v>
      </c>
      <c r="D222" s="5" t="s">
        <v>733</v>
      </c>
      <c r="E222" s="5">
        <v>0.51800000000000002</v>
      </c>
      <c r="F222" s="5" t="s">
        <v>914</v>
      </c>
      <c r="G222" s="17" t="s">
        <v>735</v>
      </c>
      <c r="H222" s="17" t="s">
        <v>750</v>
      </c>
      <c r="I222">
        <v>0.51800000000000002</v>
      </c>
      <c r="L222" s="4" t="s">
        <v>1548</v>
      </c>
      <c r="M222" s="40" t="s">
        <v>3063</v>
      </c>
      <c r="N222" s="5" t="s">
        <v>1439</v>
      </c>
      <c r="O222" s="5" t="s">
        <v>323</v>
      </c>
      <c r="P222" s="5">
        <v>-2.1240000000000001</v>
      </c>
      <c r="Q222" s="5" t="s">
        <v>1549</v>
      </c>
      <c r="R222" s="17" t="s">
        <v>735</v>
      </c>
      <c r="S222" s="18">
        <v>1.956</v>
      </c>
    </row>
    <row r="223" spans="1:19" x14ac:dyDescent="0.3">
      <c r="A223" s="4" t="s">
        <v>913</v>
      </c>
      <c r="B223" s="49">
        <v>0.80800000000000005</v>
      </c>
      <c r="C223" s="5" t="s">
        <v>329</v>
      </c>
      <c r="D223" s="5" t="s">
        <v>733</v>
      </c>
      <c r="E223" s="5">
        <v>0.51800000000000002</v>
      </c>
      <c r="F223" s="5" t="s">
        <v>914</v>
      </c>
      <c r="G223" s="17" t="s">
        <v>737</v>
      </c>
      <c r="H223" s="17" t="s">
        <v>750</v>
      </c>
      <c r="I223">
        <v>0.51800000000000002</v>
      </c>
      <c r="L223" s="4" t="s">
        <v>1548</v>
      </c>
      <c r="M223" s="40" t="s">
        <v>3063</v>
      </c>
      <c r="N223" s="5" t="s">
        <v>1439</v>
      </c>
      <c r="O223" s="5" t="s">
        <v>733</v>
      </c>
      <c r="P223" s="5">
        <v>-1.7889999999999999</v>
      </c>
      <c r="Q223" s="5" t="s">
        <v>1549</v>
      </c>
      <c r="R223" s="17" t="s">
        <v>737</v>
      </c>
      <c r="S223" s="18">
        <v>1.956</v>
      </c>
    </row>
    <row r="224" spans="1:19" x14ac:dyDescent="0.3">
      <c r="A224" s="4" t="s">
        <v>915</v>
      </c>
      <c r="B224" s="49">
        <v>1.3080000000000001</v>
      </c>
      <c r="C224" s="5" t="s">
        <v>307</v>
      </c>
      <c r="D224" s="5" t="s">
        <v>733</v>
      </c>
      <c r="E224" s="5">
        <v>0.77500000000000002</v>
      </c>
      <c r="F224" s="5" t="s">
        <v>766</v>
      </c>
      <c r="G224" s="17" t="s">
        <v>735</v>
      </c>
      <c r="H224" s="17" t="s">
        <v>750</v>
      </c>
      <c r="I224" s="19">
        <v>0.51600000000000001</v>
      </c>
      <c r="L224" s="4" t="s">
        <v>1550</v>
      </c>
      <c r="M224" s="40" t="s">
        <v>3063</v>
      </c>
      <c r="N224" s="5" t="s">
        <v>307</v>
      </c>
      <c r="O224" s="5" t="s">
        <v>733</v>
      </c>
      <c r="P224" s="5">
        <v>1.954</v>
      </c>
      <c r="Q224" s="5" t="s">
        <v>1210</v>
      </c>
      <c r="R224" s="17" t="s">
        <v>735</v>
      </c>
      <c r="S224" s="5">
        <v>1.954</v>
      </c>
    </row>
    <row r="225" spans="1:19" x14ac:dyDescent="0.3">
      <c r="A225" s="4" t="s">
        <v>915</v>
      </c>
      <c r="B225" s="49">
        <v>1.893</v>
      </c>
      <c r="C225" s="5" t="s">
        <v>307</v>
      </c>
      <c r="D225" s="5" t="s">
        <v>733</v>
      </c>
      <c r="E225" s="5">
        <v>0.25800000000000001</v>
      </c>
      <c r="F225" s="5" t="s">
        <v>766</v>
      </c>
      <c r="G225" s="17" t="s">
        <v>737</v>
      </c>
      <c r="H225" s="17" t="s">
        <v>750</v>
      </c>
      <c r="I225" s="19">
        <v>0.51600000000000001</v>
      </c>
      <c r="L225" s="4" t="s">
        <v>1550</v>
      </c>
      <c r="M225" s="40" t="s">
        <v>3063</v>
      </c>
      <c r="N225" s="5" t="s">
        <v>307</v>
      </c>
      <c r="O225" s="5" t="s">
        <v>733</v>
      </c>
      <c r="P225" s="5">
        <v>1.954</v>
      </c>
      <c r="Q225" s="5" t="s">
        <v>1210</v>
      </c>
      <c r="R225" s="17" t="s">
        <v>737</v>
      </c>
      <c r="S225" s="5">
        <v>1.954</v>
      </c>
    </row>
    <row r="226" spans="1:19" x14ac:dyDescent="0.3">
      <c r="A226" s="4" t="s">
        <v>916</v>
      </c>
      <c r="B226" s="49">
        <v>1.4490000000000001</v>
      </c>
      <c r="C226" s="5" t="s">
        <v>305</v>
      </c>
      <c r="D226" s="5" t="s">
        <v>733</v>
      </c>
      <c r="E226" s="5">
        <v>0.505</v>
      </c>
      <c r="F226" s="5" t="s">
        <v>917</v>
      </c>
      <c r="G226" s="17" t="s">
        <v>735</v>
      </c>
      <c r="H226" s="17" t="s">
        <v>750</v>
      </c>
      <c r="I226">
        <v>0.505</v>
      </c>
      <c r="L226" s="4" t="s">
        <v>1551</v>
      </c>
      <c r="M226" s="40" t="s">
        <v>3063</v>
      </c>
      <c r="N226" s="5" t="s">
        <v>329</v>
      </c>
      <c r="O226" s="5" t="s">
        <v>733</v>
      </c>
      <c r="P226" s="5">
        <v>1.9490000000000001</v>
      </c>
      <c r="Q226" s="5" t="s">
        <v>946</v>
      </c>
      <c r="R226" s="17" t="s">
        <v>735</v>
      </c>
      <c r="S226" s="5">
        <v>1.9490000000000001</v>
      </c>
    </row>
    <row r="227" spans="1:19" x14ac:dyDescent="0.3">
      <c r="A227" s="4" t="s">
        <v>916</v>
      </c>
      <c r="B227" s="49">
        <v>1.3240000000000001</v>
      </c>
      <c r="C227" s="5" t="s">
        <v>305</v>
      </c>
      <c r="D227" s="5" t="s">
        <v>733</v>
      </c>
      <c r="E227" s="5">
        <v>0.505</v>
      </c>
      <c r="F227" s="5" t="s">
        <v>917</v>
      </c>
      <c r="G227" s="17" t="s">
        <v>737</v>
      </c>
      <c r="H227" s="17" t="s">
        <v>750</v>
      </c>
      <c r="I227">
        <v>0.505</v>
      </c>
      <c r="L227" s="4" t="s">
        <v>1551</v>
      </c>
      <c r="M227" s="40" t="s">
        <v>3063</v>
      </c>
      <c r="N227" s="5" t="s">
        <v>329</v>
      </c>
      <c r="O227" s="5" t="s">
        <v>733</v>
      </c>
      <c r="P227" s="5">
        <v>1.9490000000000001</v>
      </c>
      <c r="Q227" s="5" t="s">
        <v>946</v>
      </c>
      <c r="R227" s="17" t="s">
        <v>737</v>
      </c>
      <c r="S227">
        <v>1.9490000000000001</v>
      </c>
    </row>
    <row r="228" spans="1:19" x14ac:dyDescent="0.3">
      <c r="A228" s="4" t="s">
        <v>918</v>
      </c>
      <c r="B228" s="49">
        <v>-1.0589999999999999</v>
      </c>
      <c r="C228" s="5" t="s">
        <v>307</v>
      </c>
      <c r="D228" s="5" t="s">
        <v>733</v>
      </c>
      <c r="E228" s="5">
        <v>0.503</v>
      </c>
      <c r="F228" s="5" t="s">
        <v>919</v>
      </c>
      <c r="G228" s="17" t="s">
        <v>735</v>
      </c>
      <c r="H228" s="17" t="s">
        <v>737</v>
      </c>
      <c r="I228" s="5">
        <v>0.503</v>
      </c>
      <c r="L228" s="4" t="s">
        <v>475</v>
      </c>
      <c r="M228" s="40" t="s">
        <v>3063</v>
      </c>
      <c r="N228" s="5" t="s">
        <v>305</v>
      </c>
      <c r="O228" s="5" t="s">
        <v>733</v>
      </c>
      <c r="P228" s="5">
        <v>1.948</v>
      </c>
      <c r="Q228" s="5" t="s">
        <v>1552</v>
      </c>
      <c r="R228" s="17" t="s">
        <v>735</v>
      </c>
      <c r="S228">
        <v>1.948</v>
      </c>
    </row>
    <row r="229" spans="1:19" x14ac:dyDescent="0.3">
      <c r="A229" s="4" t="s">
        <v>918</v>
      </c>
      <c r="B229" s="49">
        <v>-1.2569999999999999</v>
      </c>
      <c r="C229" s="5" t="s">
        <v>307</v>
      </c>
      <c r="D229" s="5" t="s">
        <v>733</v>
      </c>
      <c r="E229" s="5">
        <v>0.503</v>
      </c>
      <c r="F229" s="5" t="s">
        <v>919</v>
      </c>
      <c r="G229" s="17" t="s">
        <v>737</v>
      </c>
      <c r="H229" s="17" t="s">
        <v>737</v>
      </c>
      <c r="I229" s="5">
        <v>0.503</v>
      </c>
      <c r="L229" s="4" t="s">
        <v>475</v>
      </c>
      <c r="M229" s="40" t="s">
        <v>3063</v>
      </c>
      <c r="N229" s="5" t="s">
        <v>305</v>
      </c>
      <c r="O229" s="5" t="s">
        <v>733</v>
      </c>
      <c r="P229" s="5">
        <v>1.948</v>
      </c>
      <c r="Q229" s="5" t="s">
        <v>1552</v>
      </c>
      <c r="R229" s="17" t="s">
        <v>737</v>
      </c>
      <c r="S229">
        <v>1.948</v>
      </c>
    </row>
    <row r="230" spans="1:19" x14ac:dyDescent="0.3">
      <c r="A230" s="4" t="s">
        <v>920</v>
      </c>
      <c r="B230" s="49">
        <v>1.744</v>
      </c>
      <c r="C230" s="5" t="s">
        <v>305</v>
      </c>
      <c r="D230" s="5" t="s">
        <v>733</v>
      </c>
      <c r="E230" s="5">
        <v>0.82199999999999995</v>
      </c>
      <c r="F230" s="5" t="s">
        <v>921</v>
      </c>
      <c r="G230" s="17" t="s">
        <v>735</v>
      </c>
      <c r="H230" s="17" t="s">
        <v>750</v>
      </c>
      <c r="I230" s="18">
        <v>0.49299999999999999</v>
      </c>
      <c r="L230" s="4" t="s">
        <v>1553</v>
      </c>
      <c r="M230" s="40" t="s">
        <v>3063</v>
      </c>
      <c r="N230" s="5" t="s">
        <v>307</v>
      </c>
      <c r="O230" s="5" t="s">
        <v>733</v>
      </c>
      <c r="P230" s="5">
        <v>1.9410000000000001</v>
      </c>
      <c r="Q230" s="5" t="s">
        <v>1554</v>
      </c>
      <c r="R230" s="17" t="s">
        <v>735</v>
      </c>
      <c r="S230">
        <v>1.9410000000000001</v>
      </c>
    </row>
    <row r="231" spans="1:19" x14ac:dyDescent="0.3">
      <c r="A231" s="4" t="s">
        <v>920</v>
      </c>
      <c r="B231" s="49">
        <v>1.6539999999999999</v>
      </c>
      <c r="C231" s="5" t="s">
        <v>305</v>
      </c>
      <c r="D231" s="5" t="s">
        <v>733</v>
      </c>
      <c r="E231" s="5">
        <v>0.16400000000000001</v>
      </c>
      <c r="F231" s="5" t="s">
        <v>921</v>
      </c>
      <c r="G231" s="17" t="s">
        <v>737</v>
      </c>
      <c r="H231" s="17" t="s">
        <v>750</v>
      </c>
      <c r="I231" s="18">
        <v>0.49299999999999999</v>
      </c>
      <c r="L231" s="4" t="s">
        <v>1553</v>
      </c>
      <c r="M231" s="40" t="s">
        <v>3063</v>
      </c>
      <c r="N231" s="5" t="s">
        <v>307</v>
      </c>
      <c r="O231" s="5" t="s">
        <v>733</v>
      </c>
      <c r="P231" s="5">
        <v>1.9410000000000001</v>
      </c>
      <c r="Q231" s="5" t="s">
        <v>1554</v>
      </c>
      <c r="R231" s="17" t="s">
        <v>737</v>
      </c>
      <c r="S231">
        <v>1.9410000000000001</v>
      </c>
    </row>
    <row r="232" spans="1:19" x14ac:dyDescent="0.3">
      <c r="A232" s="4" t="s">
        <v>922</v>
      </c>
      <c r="B232" s="49">
        <v>-2.851</v>
      </c>
      <c r="C232" s="5" t="s">
        <v>316</v>
      </c>
      <c r="D232" s="5" t="s">
        <v>733</v>
      </c>
      <c r="E232" s="5">
        <v>0.49199999999999999</v>
      </c>
      <c r="F232" s="5" t="s">
        <v>923</v>
      </c>
      <c r="G232" s="17" t="s">
        <v>735</v>
      </c>
      <c r="H232" s="17" t="s">
        <v>737</v>
      </c>
      <c r="I232" s="5">
        <v>0.49199999999999999</v>
      </c>
      <c r="L232" s="4" t="s">
        <v>1555</v>
      </c>
      <c r="M232" s="40" t="s">
        <v>3063</v>
      </c>
      <c r="N232" s="5" t="s">
        <v>325</v>
      </c>
      <c r="O232" s="5" t="s">
        <v>733</v>
      </c>
      <c r="P232" s="5">
        <v>1.9410000000000001</v>
      </c>
      <c r="Q232" s="5" t="s">
        <v>1012</v>
      </c>
      <c r="R232" s="17" t="s">
        <v>735</v>
      </c>
      <c r="S232">
        <v>1.9410000000000001</v>
      </c>
    </row>
    <row r="233" spans="1:19" x14ac:dyDescent="0.3">
      <c r="A233" s="4" t="s">
        <v>922</v>
      </c>
      <c r="B233" s="49">
        <v>-2.3290000000000002</v>
      </c>
      <c r="C233" s="5" t="s">
        <v>316</v>
      </c>
      <c r="D233" s="5" t="s">
        <v>733</v>
      </c>
      <c r="E233" s="5">
        <v>0.49199999999999999</v>
      </c>
      <c r="F233" s="5" t="s">
        <v>923</v>
      </c>
      <c r="G233" s="17" t="s">
        <v>737</v>
      </c>
      <c r="H233" s="17" t="s">
        <v>737</v>
      </c>
      <c r="I233" s="5">
        <v>0.49199999999999999</v>
      </c>
      <c r="L233" s="4" t="s">
        <v>1555</v>
      </c>
      <c r="M233" s="40" t="s">
        <v>3063</v>
      </c>
      <c r="N233" s="5" t="s">
        <v>325</v>
      </c>
      <c r="O233" s="5" t="s">
        <v>733</v>
      </c>
      <c r="P233" s="5">
        <v>1.9410000000000001</v>
      </c>
      <c r="Q233" s="5" t="s">
        <v>1012</v>
      </c>
      <c r="R233" s="17" t="s">
        <v>737</v>
      </c>
      <c r="S233" s="5">
        <v>1.9410000000000001</v>
      </c>
    </row>
    <row r="234" spans="1:19" x14ac:dyDescent="0.3">
      <c r="A234" s="4" t="s">
        <v>924</v>
      </c>
      <c r="B234" s="49">
        <v>-1.5309999999999999</v>
      </c>
      <c r="C234" s="5" t="s">
        <v>329</v>
      </c>
      <c r="D234" s="5" t="s">
        <v>733</v>
      </c>
      <c r="E234" s="5">
        <v>0.46</v>
      </c>
      <c r="F234" s="5" t="s">
        <v>925</v>
      </c>
      <c r="G234" s="17" t="s">
        <v>735</v>
      </c>
      <c r="H234" s="17" t="s">
        <v>737</v>
      </c>
      <c r="I234" s="19">
        <v>0.46</v>
      </c>
      <c r="L234" s="4" t="s">
        <v>1556</v>
      </c>
      <c r="M234" s="40" t="s">
        <v>3063</v>
      </c>
      <c r="N234" s="5" t="s">
        <v>1461</v>
      </c>
      <c r="O234" s="5" t="s">
        <v>733</v>
      </c>
      <c r="P234" s="5">
        <v>1.9139999999999999</v>
      </c>
      <c r="Q234" s="5" t="s">
        <v>1557</v>
      </c>
      <c r="R234" s="17" t="s">
        <v>735</v>
      </c>
      <c r="S234" s="5">
        <v>1.9139999999999999</v>
      </c>
    </row>
    <row r="235" spans="1:19" x14ac:dyDescent="0.3">
      <c r="A235" s="4" t="s">
        <v>924</v>
      </c>
      <c r="B235" s="49">
        <v>-2.262</v>
      </c>
      <c r="C235" s="5" t="s">
        <v>329</v>
      </c>
      <c r="D235" s="5" t="s">
        <v>733</v>
      </c>
      <c r="E235" s="5">
        <v>0.46</v>
      </c>
      <c r="F235" s="5" t="s">
        <v>925</v>
      </c>
      <c r="G235" s="17" t="s">
        <v>737</v>
      </c>
      <c r="H235" s="17" t="s">
        <v>737</v>
      </c>
      <c r="I235" s="19">
        <v>0.46</v>
      </c>
      <c r="L235" s="4" t="s">
        <v>1556</v>
      </c>
      <c r="M235" s="40" t="s">
        <v>3063</v>
      </c>
      <c r="N235" s="5" t="s">
        <v>1461</v>
      </c>
      <c r="O235" s="5" t="s">
        <v>733</v>
      </c>
      <c r="P235" s="5">
        <v>1.9139999999999999</v>
      </c>
      <c r="Q235" s="5" t="s">
        <v>1557</v>
      </c>
      <c r="R235" s="17" t="s">
        <v>737</v>
      </c>
      <c r="S235">
        <v>1.9139999999999999</v>
      </c>
    </row>
    <row r="236" spans="1:19" x14ac:dyDescent="0.3">
      <c r="A236" s="4" t="s">
        <v>926</v>
      </c>
      <c r="B236" s="49">
        <v>0.83599999999999997</v>
      </c>
      <c r="C236" s="5" t="s">
        <v>302</v>
      </c>
      <c r="D236" s="5" t="s">
        <v>733</v>
      </c>
      <c r="E236" s="5">
        <v>0.44700000000000001</v>
      </c>
      <c r="F236" s="5" t="s">
        <v>848</v>
      </c>
      <c r="G236" s="17" t="s">
        <v>735</v>
      </c>
      <c r="H236" s="17" t="s">
        <v>750</v>
      </c>
      <c r="I236" s="5">
        <v>0.44700000000000001</v>
      </c>
      <c r="L236" s="4" t="s">
        <v>1558</v>
      </c>
      <c r="M236" s="40" t="s">
        <v>3063</v>
      </c>
      <c r="N236" s="5" t="s">
        <v>305</v>
      </c>
      <c r="O236" s="5" t="s">
        <v>733</v>
      </c>
      <c r="P236" s="5">
        <v>1.897</v>
      </c>
      <c r="Q236" s="5" t="s">
        <v>1559</v>
      </c>
      <c r="R236" s="17" t="s">
        <v>735</v>
      </c>
      <c r="S236">
        <v>1.897</v>
      </c>
    </row>
    <row r="237" spans="1:19" x14ac:dyDescent="0.3">
      <c r="A237" s="4" t="s">
        <v>926</v>
      </c>
      <c r="B237" s="49">
        <v>1.121</v>
      </c>
      <c r="C237" s="5" t="s">
        <v>302</v>
      </c>
      <c r="D237" s="5" t="s">
        <v>733</v>
      </c>
      <c r="E237" s="5">
        <v>0.44700000000000001</v>
      </c>
      <c r="F237" s="5" t="s">
        <v>848</v>
      </c>
      <c r="G237" s="17" t="s">
        <v>737</v>
      </c>
      <c r="H237" s="17" t="s">
        <v>750</v>
      </c>
      <c r="I237" s="5">
        <v>0.44700000000000001</v>
      </c>
      <c r="L237" s="4" t="s">
        <v>1558</v>
      </c>
      <c r="M237" s="40" t="s">
        <v>3063</v>
      </c>
      <c r="N237" s="5" t="s">
        <v>305</v>
      </c>
      <c r="O237" s="5" t="s">
        <v>733</v>
      </c>
      <c r="P237" s="5">
        <v>1.897</v>
      </c>
      <c r="Q237" s="5" t="s">
        <v>1559</v>
      </c>
      <c r="R237" s="17" t="s">
        <v>737</v>
      </c>
      <c r="S237">
        <v>1.897</v>
      </c>
    </row>
    <row r="238" spans="1:19" x14ac:dyDescent="0.3">
      <c r="A238" s="4" t="s">
        <v>927</v>
      </c>
      <c r="B238" s="49">
        <v>-2.2120000000000002</v>
      </c>
      <c r="C238" s="5" t="s">
        <v>307</v>
      </c>
      <c r="D238" s="5" t="s">
        <v>733</v>
      </c>
      <c r="E238" s="5">
        <v>9.4E-2</v>
      </c>
      <c r="F238" s="5" t="s">
        <v>921</v>
      </c>
      <c r="G238" s="17" t="s">
        <v>735</v>
      </c>
      <c r="H238" s="17" t="s">
        <v>737</v>
      </c>
      <c r="I238" s="18">
        <v>0.40699999999999997</v>
      </c>
      <c r="L238" s="4" t="s">
        <v>1560</v>
      </c>
      <c r="M238" s="40" t="s">
        <v>3063</v>
      </c>
      <c r="N238" s="5" t="s">
        <v>302</v>
      </c>
      <c r="O238" s="5" t="s">
        <v>733</v>
      </c>
      <c r="P238" s="5">
        <v>1.897</v>
      </c>
      <c r="Q238" s="5" t="s">
        <v>1561</v>
      </c>
      <c r="R238" s="17" t="s">
        <v>735</v>
      </c>
      <c r="S238">
        <v>1.897</v>
      </c>
    </row>
    <row r="239" spans="1:19" x14ac:dyDescent="0.3">
      <c r="A239" s="4" t="s">
        <v>927</v>
      </c>
      <c r="B239" s="49">
        <v>-3.7759999999999998</v>
      </c>
      <c r="C239" s="5" t="s">
        <v>307</v>
      </c>
      <c r="D239" s="5" t="s">
        <v>733</v>
      </c>
      <c r="E239" s="5">
        <v>0.72099999999999997</v>
      </c>
      <c r="F239" s="5" t="s">
        <v>921</v>
      </c>
      <c r="G239" s="17" t="s">
        <v>737</v>
      </c>
      <c r="H239" s="17" t="s">
        <v>737</v>
      </c>
      <c r="I239" s="18">
        <v>0.40699999999999997</v>
      </c>
      <c r="L239" s="4" t="s">
        <v>1560</v>
      </c>
      <c r="M239" s="40" t="s">
        <v>3063</v>
      </c>
      <c r="N239" s="5" t="s">
        <v>302</v>
      </c>
      <c r="O239" s="5" t="s">
        <v>733</v>
      </c>
      <c r="P239" s="5">
        <v>1.897</v>
      </c>
      <c r="Q239" s="5" t="s">
        <v>1561</v>
      </c>
      <c r="R239" s="17" t="s">
        <v>737</v>
      </c>
      <c r="S239" s="5">
        <v>1.897</v>
      </c>
    </row>
    <row r="240" spans="1:19" x14ac:dyDescent="0.3">
      <c r="A240" s="4" t="s">
        <v>363</v>
      </c>
      <c r="B240" s="49">
        <v>-1.5569999999999999</v>
      </c>
      <c r="C240" s="5" t="s">
        <v>302</v>
      </c>
      <c r="D240" s="5" t="s">
        <v>733</v>
      </c>
      <c r="E240" s="5">
        <v>0.60899999999999999</v>
      </c>
      <c r="F240" s="5" t="s">
        <v>928</v>
      </c>
      <c r="G240" s="17" t="s">
        <v>735</v>
      </c>
      <c r="H240" s="17" t="s">
        <v>737</v>
      </c>
      <c r="I240" s="18">
        <v>0.40400000000000003</v>
      </c>
      <c r="L240" s="4" t="s">
        <v>1562</v>
      </c>
      <c r="M240" s="40" t="s">
        <v>3063</v>
      </c>
      <c r="N240" s="5" t="s">
        <v>329</v>
      </c>
      <c r="O240" s="5" t="s">
        <v>733</v>
      </c>
      <c r="P240" s="5">
        <v>1.897</v>
      </c>
      <c r="Q240" s="5" t="s">
        <v>785</v>
      </c>
      <c r="R240" s="17" t="s">
        <v>735</v>
      </c>
      <c r="S240" s="5">
        <v>1.897</v>
      </c>
    </row>
    <row r="241" spans="1:19" x14ac:dyDescent="0.3">
      <c r="A241" s="4" t="s">
        <v>363</v>
      </c>
      <c r="B241" s="49">
        <v>-2.996</v>
      </c>
      <c r="C241" s="5" t="s">
        <v>302</v>
      </c>
      <c r="D241" s="5" t="s">
        <v>733</v>
      </c>
      <c r="E241" s="5">
        <v>0.19900000000000001</v>
      </c>
      <c r="F241" s="5" t="s">
        <v>928</v>
      </c>
      <c r="G241" s="17" t="s">
        <v>737</v>
      </c>
      <c r="H241" s="17" t="s">
        <v>737</v>
      </c>
      <c r="I241" s="18">
        <v>0.40400000000000003</v>
      </c>
      <c r="L241" s="4" t="s">
        <v>1562</v>
      </c>
      <c r="M241" s="40" t="s">
        <v>3063</v>
      </c>
      <c r="N241" s="5" t="s">
        <v>329</v>
      </c>
      <c r="O241" s="5" t="s">
        <v>733</v>
      </c>
      <c r="P241" s="5">
        <v>1.897</v>
      </c>
      <c r="Q241" s="5" t="s">
        <v>785</v>
      </c>
      <c r="R241" s="17" t="s">
        <v>737</v>
      </c>
      <c r="S241">
        <v>1.897</v>
      </c>
    </row>
    <row r="242" spans="1:19" x14ac:dyDescent="0.3">
      <c r="A242" s="4" t="s">
        <v>388</v>
      </c>
      <c r="B242" s="49">
        <v>1.4770000000000001</v>
      </c>
      <c r="C242" s="5" t="s">
        <v>361</v>
      </c>
      <c r="D242" s="5" t="s">
        <v>733</v>
      </c>
      <c r="E242" s="5">
        <v>0.39400000000000002</v>
      </c>
      <c r="F242" s="5" t="s">
        <v>929</v>
      </c>
      <c r="G242" s="17" t="s">
        <v>735</v>
      </c>
      <c r="H242" s="17" t="s">
        <v>750</v>
      </c>
      <c r="I242" s="5">
        <v>0.39400000000000002</v>
      </c>
      <c r="L242" s="4" t="s">
        <v>1563</v>
      </c>
      <c r="M242" s="40" t="s">
        <v>3063</v>
      </c>
      <c r="N242" s="5" t="s">
        <v>327</v>
      </c>
      <c r="O242" s="5" t="s">
        <v>733</v>
      </c>
      <c r="P242" s="5">
        <v>1.8939999999999999</v>
      </c>
      <c r="Q242" s="5" t="s">
        <v>1564</v>
      </c>
      <c r="R242" s="17" t="s">
        <v>735</v>
      </c>
      <c r="S242">
        <v>1.8939999999999999</v>
      </c>
    </row>
    <row r="243" spans="1:19" x14ac:dyDescent="0.3">
      <c r="A243" s="4" t="s">
        <v>388</v>
      </c>
      <c r="B243" s="49">
        <v>2.1539999999999999</v>
      </c>
      <c r="C243" s="5" t="s">
        <v>361</v>
      </c>
      <c r="D243" s="5" t="s">
        <v>733</v>
      </c>
      <c r="E243" s="5">
        <v>0.39400000000000002</v>
      </c>
      <c r="F243" s="5" t="s">
        <v>929</v>
      </c>
      <c r="G243" s="17" t="s">
        <v>737</v>
      </c>
      <c r="H243" s="17" t="s">
        <v>750</v>
      </c>
      <c r="I243" s="5">
        <v>0.39400000000000002</v>
      </c>
      <c r="L243" s="4" t="s">
        <v>1563</v>
      </c>
      <c r="M243" s="40" t="s">
        <v>3063</v>
      </c>
      <c r="N243" s="5" t="s">
        <v>327</v>
      </c>
      <c r="O243" s="5" t="s">
        <v>733</v>
      </c>
      <c r="P243" s="5">
        <v>1.8939999999999999</v>
      </c>
      <c r="Q243" s="5" t="s">
        <v>1564</v>
      </c>
      <c r="R243" s="17" t="s">
        <v>737</v>
      </c>
      <c r="S243" s="5">
        <v>1.8939999999999999</v>
      </c>
    </row>
    <row r="244" spans="1:19" x14ac:dyDescent="0.3">
      <c r="A244" s="4" t="s">
        <v>930</v>
      </c>
      <c r="B244" s="49">
        <v>-1.4359999999999999</v>
      </c>
      <c r="C244" s="5" t="s">
        <v>329</v>
      </c>
      <c r="D244" s="5" t="s">
        <v>733</v>
      </c>
      <c r="E244" s="5">
        <v>0.30099999999999999</v>
      </c>
      <c r="F244" s="5" t="s">
        <v>921</v>
      </c>
      <c r="G244" s="17" t="s">
        <v>735</v>
      </c>
      <c r="H244" s="17" t="s">
        <v>737</v>
      </c>
      <c r="I244">
        <v>0.30099999999999999</v>
      </c>
      <c r="L244" s="4" t="s">
        <v>1565</v>
      </c>
      <c r="M244" s="40" t="s">
        <v>3063</v>
      </c>
      <c r="N244" s="5" t="s">
        <v>322</v>
      </c>
      <c r="O244" s="5" t="s">
        <v>733</v>
      </c>
      <c r="P244" s="5">
        <v>1.893</v>
      </c>
      <c r="Q244" s="5" t="s">
        <v>1509</v>
      </c>
      <c r="R244" s="17" t="s">
        <v>735</v>
      </c>
      <c r="S244" s="5">
        <v>1.893</v>
      </c>
    </row>
    <row r="245" spans="1:19" x14ac:dyDescent="0.3">
      <c r="A245" s="4" t="s">
        <v>930</v>
      </c>
      <c r="B245" s="49">
        <v>-1.889</v>
      </c>
      <c r="C245" s="5" t="s">
        <v>329</v>
      </c>
      <c r="D245" s="5" t="s">
        <v>733</v>
      </c>
      <c r="E245" s="5">
        <v>0.30099999999999999</v>
      </c>
      <c r="F245" s="5" t="s">
        <v>921</v>
      </c>
      <c r="G245" s="17" t="s">
        <v>737</v>
      </c>
      <c r="H245" s="17" t="s">
        <v>737</v>
      </c>
      <c r="I245">
        <v>0.30099999999999999</v>
      </c>
      <c r="L245" s="4" t="s">
        <v>1565</v>
      </c>
      <c r="M245" s="40" t="s">
        <v>3063</v>
      </c>
      <c r="N245" s="5" t="s">
        <v>322</v>
      </c>
      <c r="O245" s="5" t="s">
        <v>733</v>
      </c>
      <c r="P245" s="5">
        <v>1.893</v>
      </c>
      <c r="Q245" s="5" t="s">
        <v>1509</v>
      </c>
      <c r="R245" s="17" t="s">
        <v>737</v>
      </c>
      <c r="S245">
        <v>1.893</v>
      </c>
    </row>
    <row r="246" spans="1:19" x14ac:dyDescent="0.3">
      <c r="A246" s="4" t="s">
        <v>931</v>
      </c>
      <c r="B246" s="49">
        <v>-1.377</v>
      </c>
      <c r="C246" s="5" t="s">
        <v>305</v>
      </c>
      <c r="D246" s="5" t="s">
        <v>733</v>
      </c>
      <c r="E246" s="5">
        <v>0.44800000000000001</v>
      </c>
      <c r="F246" s="5" t="s">
        <v>932</v>
      </c>
      <c r="G246" s="17" t="s">
        <v>735</v>
      </c>
      <c r="H246" s="17" t="s">
        <v>737</v>
      </c>
      <c r="I246" s="18">
        <v>0.29599999999999999</v>
      </c>
      <c r="L246" s="4" t="s">
        <v>375</v>
      </c>
      <c r="M246" s="40" t="s">
        <v>3063</v>
      </c>
      <c r="N246" s="5" t="s">
        <v>307</v>
      </c>
      <c r="O246" s="5" t="s">
        <v>733</v>
      </c>
      <c r="P246" s="5">
        <v>1.893</v>
      </c>
      <c r="Q246" s="5" t="s">
        <v>1566</v>
      </c>
      <c r="R246" s="17" t="s">
        <v>735</v>
      </c>
      <c r="S246">
        <v>1.893</v>
      </c>
    </row>
    <row r="247" spans="1:19" x14ac:dyDescent="0.3">
      <c r="A247" s="4" t="s">
        <v>931</v>
      </c>
      <c r="B247" s="49">
        <v>-1.079</v>
      </c>
      <c r="C247" s="5" t="s">
        <v>305</v>
      </c>
      <c r="D247" s="5" t="s">
        <v>733</v>
      </c>
      <c r="E247" s="5">
        <v>0.14399999999999999</v>
      </c>
      <c r="F247" s="5" t="s">
        <v>932</v>
      </c>
      <c r="G247" s="17" t="s">
        <v>737</v>
      </c>
      <c r="H247" s="17" t="s">
        <v>737</v>
      </c>
      <c r="I247" s="18">
        <v>0.29599999999999999</v>
      </c>
      <c r="L247" s="4" t="s">
        <v>375</v>
      </c>
      <c r="M247" s="40" t="s">
        <v>3063</v>
      </c>
      <c r="N247" s="5" t="s">
        <v>307</v>
      </c>
      <c r="O247" s="5" t="s">
        <v>733</v>
      </c>
      <c r="P247" s="5">
        <v>1.893</v>
      </c>
      <c r="Q247" s="5" t="s">
        <v>1566</v>
      </c>
      <c r="R247" s="17" t="s">
        <v>737</v>
      </c>
      <c r="S247" s="5">
        <v>1.893</v>
      </c>
    </row>
    <row r="248" spans="1:19" x14ac:dyDescent="0.3">
      <c r="A248" s="4" t="s">
        <v>933</v>
      </c>
      <c r="B248" s="49">
        <v>-1.83</v>
      </c>
      <c r="C248" s="5" t="s">
        <v>329</v>
      </c>
      <c r="D248" s="5" t="s">
        <v>733</v>
      </c>
      <c r="E248" s="5">
        <v>0.25700000000000001</v>
      </c>
      <c r="F248" s="5" t="s">
        <v>934</v>
      </c>
      <c r="G248" s="17" t="s">
        <v>735</v>
      </c>
      <c r="H248" s="17" t="s">
        <v>737</v>
      </c>
      <c r="I248" s="5">
        <v>0.25700000000000001</v>
      </c>
      <c r="L248" s="4" t="s">
        <v>1567</v>
      </c>
      <c r="M248" s="40" t="s">
        <v>3063</v>
      </c>
      <c r="N248" s="5" t="s">
        <v>307</v>
      </c>
      <c r="O248" s="5" t="s">
        <v>733</v>
      </c>
      <c r="P248" s="5">
        <v>1.89</v>
      </c>
      <c r="Q248" s="5" t="s">
        <v>1541</v>
      </c>
      <c r="R248" s="17" t="s">
        <v>735</v>
      </c>
      <c r="S248" s="5">
        <v>1.89</v>
      </c>
    </row>
    <row r="249" spans="1:19" x14ac:dyDescent="0.3">
      <c r="A249" s="4" t="s">
        <v>933</v>
      </c>
      <c r="B249" s="49">
        <v>-1.4530000000000001</v>
      </c>
      <c r="C249" s="5" t="s">
        <v>329</v>
      </c>
      <c r="D249" s="5" t="s">
        <v>733</v>
      </c>
      <c r="E249" s="5">
        <v>0.25700000000000001</v>
      </c>
      <c r="F249" s="5" t="s">
        <v>934</v>
      </c>
      <c r="G249" s="17" t="s">
        <v>737</v>
      </c>
      <c r="H249" s="17" t="s">
        <v>737</v>
      </c>
      <c r="I249" s="5">
        <v>0.25700000000000001</v>
      </c>
      <c r="L249" s="4" t="s">
        <v>1567</v>
      </c>
      <c r="M249" s="40" t="s">
        <v>3063</v>
      </c>
      <c r="N249" s="5" t="s">
        <v>307</v>
      </c>
      <c r="O249" s="5" t="s">
        <v>733</v>
      </c>
      <c r="P249" s="5">
        <v>1.89</v>
      </c>
      <c r="Q249" s="5" t="s">
        <v>1541</v>
      </c>
      <c r="R249" s="17" t="s">
        <v>737</v>
      </c>
      <c r="S249">
        <v>1.89</v>
      </c>
    </row>
    <row r="250" spans="1:19" x14ac:dyDescent="0.3">
      <c r="A250" s="4" t="s">
        <v>935</v>
      </c>
      <c r="B250" s="49">
        <v>-2.633</v>
      </c>
      <c r="C250" s="5" t="s">
        <v>305</v>
      </c>
      <c r="D250" s="5" t="s">
        <v>733</v>
      </c>
      <c r="E250" s="5">
        <v>0.34599999999999997</v>
      </c>
      <c r="F250" s="5" t="s">
        <v>936</v>
      </c>
      <c r="G250" s="17" t="s">
        <v>735</v>
      </c>
      <c r="H250" s="17" t="s">
        <v>737</v>
      </c>
      <c r="I250" s="18">
        <v>0.247</v>
      </c>
      <c r="L250" s="4" t="s">
        <v>1568</v>
      </c>
      <c r="M250" s="40" t="s">
        <v>3063</v>
      </c>
      <c r="N250" s="5" t="s">
        <v>361</v>
      </c>
      <c r="O250" s="5" t="s">
        <v>733</v>
      </c>
      <c r="P250" s="5">
        <v>1.89</v>
      </c>
      <c r="Q250" s="5" t="s">
        <v>983</v>
      </c>
      <c r="R250" s="17" t="s">
        <v>735</v>
      </c>
      <c r="S250" s="19">
        <v>1.89</v>
      </c>
    </row>
    <row r="251" spans="1:19" x14ac:dyDescent="0.3">
      <c r="A251" s="4" t="s">
        <v>935</v>
      </c>
      <c r="B251" s="49">
        <v>-2.0619999999999998</v>
      </c>
      <c r="C251" s="5" t="s">
        <v>305</v>
      </c>
      <c r="D251" s="5" t="s">
        <v>733</v>
      </c>
      <c r="E251" s="5">
        <v>0.14899999999999999</v>
      </c>
      <c r="F251" s="5" t="s">
        <v>936</v>
      </c>
      <c r="G251" s="17" t="s">
        <v>737</v>
      </c>
      <c r="H251" s="17" t="s">
        <v>737</v>
      </c>
      <c r="I251" s="18">
        <v>0.247</v>
      </c>
      <c r="L251" s="4" t="s">
        <v>1568</v>
      </c>
      <c r="M251" s="40" t="s">
        <v>3063</v>
      </c>
      <c r="N251" s="5" t="s">
        <v>361</v>
      </c>
      <c r="O251" s="5" t="s">
        <v>733</v>
      </c>
      <c r="P251" s="5">
        <v>1.89</v>
      </c>
      <c r="Q251" s="5" t="s">
        <v>983</v>
      </c>
      <c r="R251" s="17" t="s">
        <v>737</v>
      </c>
      <c r="S251" s="18">
        <v>1.89</v>
      </c>
    </row>
    <row r="252" spans="1:19" x14ac:dyDescent="0.3">
      <c r="A252" s="4" t="s">
        <v>937</v>
      </c>
      <c r="B252" s="49">
        <v>-1.492</v>
      </c>
      <c r="C252" s="5" t="s">
        <v>307</v>
      </c>
      <c r="D252" s="5" t="s">
        <v>733</v>
      </c>
      <c r="E252" s="5">
        <v>0.24299999999999999</v>
      </c>
      <c r="F252" s="5" t="s">
        <v>768</v>
      </c>
      <c r="G252" s="17" t="s">
        <v>735</v>
      </c>
      <c r="H252" s="17" t="s">
        <v>737</v>
      </c>
      <c r="I252">
        <v>0.24299999999999999</v>
      </c>
      <c r="L252" s="4" t="s">
        <v>1569</v>
      </c>
      <c r="M252" s="40" t="s">
        <v>3063</v>
      </c>
      <c r="N252" s="5" t="s">
        <v>329</v>
      </c>
      <c r="O252" s="5" t="s">
        <v>733</v>
      </c>
      <c r="P252" s="5">
        <v>1.8859999999999999</v>
      </c>
      <c r="Q252" s="5" t="s">
        <v>1128</v>
      </c>
      <c r="R252" s="17" t="s">
        <v>735</v>
      </c>
      <c r="S252" s="5">
        <v>1.8859999999999999</v>
      </c>
    </row>
    <row r="253" spans="1:19" x14ac:dyDescent="0.3">
      <c r="A253" s="4" t="s">
        <v>937</v>
      </c>
      <c r="B253" s="49">
        <v>-2.0110000000000001</v>
      </c>
      <c r="C253" s="5" t="s">
        <v>307</v>
      </c>
      <c r="D253" s="5" t="s">
        <v>733</v>
      </c>
      <c r="E253" s="5">
        <v>0.24299999999999999</v>
      </c>
      <c r="F253" s="5" t="s">
        <v>768</v>
      </c>
      <c r="G253" s="17" t="s">
        <v>737</v>
      </c>
      <c r="H253" s="17" t="s">
        <v>737</v>
      </c>
      <c r="I253">
        <v>0.24299999999999999</v>
      </c>
      <c r="L253" s="4" t="s">
        <v>1569</v>
      </c>
      <c r="M253" s="40" t="s">
        <v>3063</v>
      </c>
      <c r="N253" s="5" t="s">
        <v>329</v>
      </c>
      <c r="O253" s="5" t="s">
        <v>733</v>
      </c>
      <c r="P253" s="5">
        <v>1.8859999999999999</v>
      </c>
      <c r="Q253" s="5" t="s">
        <v>1128</v>
      </c>
      <c r="R253" s="17" t="s">
        <v>737</v>
      </c>
      <c r="S253">
        <v>1.8859999999999999</v>
      </c>
    </row>
    <row r="254" spans="1:19" x14ac:dyDescent="0.3">
      <c r="A254" s="4" t="s">
        <v>938</v>
      </c>
      <c r="B254" s="49">
        <v>1.256</v>
      </c>
      <c r="C254" s="5" t="s">
        <v>307</v>
      </c>
      <c r="D254" s="5" t="s">
        <v>733</v>
      </c>
      <c r="E254" s="5">
        <v>0.23799999999999999</v>
      </c>
      <c r="F254" s="5" t="s">
        <v>939</v>
      </c>
      <c r="G254" s="17" t="s">
        <v>735</v>
      </c>
      <c r="H254" s="17" t="s">
        <v>750</v>
      </c>
      <c r="I254" s="5">
        <v>0.23799999999999999</v>
      </c>
      <c r="L254" s="4" t="s">
        <v>1570</v>
      </c>
      <c r="M254" s="40" t="s">
        <v>3063</v>
      </c>
      <c r="N254" s="5" t="s">
        <v>1461</v>
      </c>
      <c r="O254" s="5" t="s">
        <v>733</v>
      </c>
      <c r="P254" s="5">
        <v>1.9530000000000001</v>
      </c>
      <c r="Q254" s="5" t="s">
        <v>1571</v>
      </c>
      <c r="R254" s="17" t="s">
        <v>735</v>
      </c>
      <c r="S254" s="19">
        <v>1.877</v>
      </c>
    </row>
    <row r="255" spans="1:19" x14ac:dyDescent="0.3">
      <c r="A255" s="4" t="s">
        <v>938</v>
      </c>
      <c r="B255" s="49">
        <v>2.3340000000000001</v>
      </c>
      <c r="C255" s="5" t="s">
        <v>307</v>
      </c>
      <c r="D255" s="5" t="s">
        <v>733</v>
      </c>
      <c r="E255" s="5">
        <v>0.23799999999999999</v>
      </c>
      <c r="F255" s="5" t="s">
        <v>939</v>
      </c>
      <c r="G255" s="17" t="s">
        <v>737</v>
      </c>
      <c r="H255" s="17" t="s">
        <v>750</v>
      </c>
      <c r="I255" s="5">
        <v>0.23799999999999999</v>
      </c>
      <c r="L255" s="4" t="s">
        <v>1570</v>
      </c>
      <c r="M255" s="40" t="s">
        <v>3063</v>
      </c>
      <c r="N255" s="5" t="s">
        <v>1461</v>
      </c>
      <c r="O255" s="5" t="s">
        <v>733</v>
      </c>
      <c r="P255" s="5">
        <v>1.802</v>
      </c>
      <c r="Q255" s="5" t="s">
        <v>1571</v>
      </c>
      <c r="R255" s="17" t="s">
        <v>737</v>
      </c>
      <c r="S255" s="18">
        <v>1.877</v>
      </c>
    </row>
    <row r="256" spans="1:19" x14ac:dyDescent="0.3">
      <c r="A256" s="4" t="s">
        <v>940</v>
      </c>
      <c r="B256" s="49">
        <v>1.034</v>
      </c>
      <c r="C256" s="5" t="s">
        <v>329</v>
      </c>
      <c r="D256" s="5" t="s">
        <v>733</v>
      </c>
      <c r="E256" s="5">
        <v>0.22800000000000001</v>
      </c>
      <c r="F256" s="5" t="s">
        <v>941</v>
      </c>
      <c r="G256" s="17" t="s">
        <v>735</v>
      </c>
      <c r="H256" s="17" t="s">
        <v>750</v>
      </c>
      <c r="I256">
        <v>0.22800000000000001</v>
      </c>
      <c r="L256" s="4" t="s">
        <v>1572</v>
      </c>
      <c r="M256" s="40" t="s">
        <v>3063</v>
      </c>
      <c r="N256" s="5" t="s">
        <v>302</v>
      </c>
      <c r="O256" s="5" t="s">
        <v>733</v>
      </c>
      <c r="P256" s="5">
        <v>1.74</v>
      </c>
      <c r="Q256" s="5" t="s">
        <v>1573</v>
      </c>
      <c r="R256" s="17" t="s">
        <v>735</v>
      </c>
      <c r="S256" s="18">
        <v>1.8720000000000001</v>
      </c>
    </row>
    <row r="257" spans="1:19" x14ac:dyDescent="0.3">
      <c r="A257" s="4" t="s">
        <v>940</v>
      </c>
      <c r="B257" s="49">
        <v>1.1559999999999999</v>
      </c>
      <c r="C257" s="5" t="s">
        <v>329</v>
      </c>
      <c r="D257" s="5" t="s">
        <v>733</v>
      </c>
      <c r="E257" s="5">
        <v>0.22800000000000001</v>
      </c>
      <c r="F257" s="5" t="s">
        <v>941</v>
      </c>
      <c r="G257" s="17" t="s">
        <v>737</v>
      </c>
      <c r="H257" s="17" t="s">
        <v>750</v>
      </c>
      <c r="I257">
        <v>0.22800000000000001</v>
      </c>
      <c r="L257" s="4" t="s">
        <v>1572</v>
      </c>
      <c r="M257" s="40" t="s">
        <v>3063</v>
      </c>
      <c r="N257" s="5" t="s">
        <v>302</v>
      </c>
      <c r="O257" s="5" t="s">
        <v>303</v>
      </c>
      <c r="P257" s="5">
        <v>2.004</v>
      </c>
      <c r="Q257" s="5" t="s">
        <v>1573</v>
      </c>
      <c r="R257" s="17" t="s">
        <v>737</v>
      </c>
      <c r="S257" s="18">
        <v>1.8720000000000001</v>
      </c>
    </row>
    <row r="258" spans="1:19" x14ac:dyDescent="0.3">
      <c r="A258" s="4" t="s">
        <v>942</v>
      </c>
      <c r="B258" s="49">
        <v>-1.139</v>
      </c>
      <c r="C258" s="5" t="s">
        <v>305</v>
      </c>
      <c r="D258" s="5" t="s">
        <v>733</v>
      </c>
      <c r="E258" s="5">
        <v>0.11700000000000001</v>
      </c>
      <c r="F258" s="5" t="s">
        <v>943</v>
      </c>
      <c r="G258" s="17" t="s">
        <v>735</v>
      </c>
      <c r="H258" s="17" t="s">
        <v>737</v>
      </c>
      <c r="I258" s="18">
        <v>0.19900000000000001</v>
      </c>
      <c r="L258" s="4" t="s">
        <v>1574</v>
      </c>
      <c r="M258" s="40" t="s">
        <v>3063</v>
      </c>
      <c r="N258" s="5" t="s">
        <v>325</v>
      </c>
      <c r="O258" s="5" t="s">
        <v>733</v>
      </c>
      <c r="P258" s="5">
        <v>1.839</v>
      </c>
      <c r="Q258" s="5" t="s">
        <v>1394</v>
      </c>
      <c r="R258" s="17" t="s">
        <v>735</v>
      </c>
      <c r="S258" s="5">
        <v>1.839</v>
      </c>
    </row>
    <row r="259" spans="1:19" x14ac:dyDescent="0.3">
      <c r="A259" s="4" t="s">
        <v>942</v>
      </c>
      <c r="B259" s="49">
        <v>-1.8340000000000001</v>
      </c>
      <c r="C259" s="5" t="s">
        <v>305</v>
      </c>
      <c r="D259" s="5" t="s">
        <v>733</v>
      </c>
      <c r="E259" s="5">
        <v>0.28100000000000003</v>
      </c>
      <c r="F259" s="5" t="s">
        <v>943</v>
      </c>
      <c r="G259" s="17" t="s">
        <v>737</v>
      </c>
      <c r="H259" s="17" t="s">
        <v>737</v>
      </c>
      <c r="I259" s="18">
        <v>0.19900000000000001</v>
      </c>
      <c r="L259" s="4" t="s">
        <v>1574</v>
      </c>
      <c r="M259" s="40" t="s">
        <v>3063</v>
      </c>
      <c r="N259" s="5" t="s">
        <v>325</v>
      </c>
      <c r="O259" s="5" t="s">
        <v>733</v>
      </c>
      <c r="P259" s="5">
        <v>1.839</v>
      </c>
      <c r="Q259" s="5" t="s">
        <v>1394</v>
      </c>
      <c r="R259" s="17" t="s">
        <v>737</v>
      </c>
      <c r="S259" s="5">
        <v>1.839</v>
      </c>
    </row>
    <row r="260" spans="1:19" x14ac:dyDescent="0.3">
      <c r="A260" s="4" t="s">
        <v>373</v>
      </c>
      <c r="B260" s="49">
        <v>-1.4179999999999999</v>
      </c>
      <c r="C260" s="5" t="s">
        <v>305</v>
      </c>
      <c r="D260" s="5" t="s">
        <v>733</v>
      </c>
      <c r="E260" s="5">
        <v>0.193</v>
      </c>
      <c r="F260" s="5" t="s">
        <v>944</v>
      </c>
      <c r="G260" s="17" t="s">
        <v>735</v>
      </c>
      <c r="H260" s="17" t="s">
        <v>737</v>
      </c>
      <c r="I260" s="5">
        <v>0.193</v>
      </c>
      <c r="L260" s="4" t="s">
        <v>1575</v>
      </c>
      <c r="M260" s="40" t="s">
        <v>3063</v>
      </c>
      <c r="N260" s="5" t="s">
        <v>329</v>
      </c>
      <c r="O260" s="5" t="s">
        <v>303</v>
      </c>
      <c r="P260" s="5">
        <v>2.2130000000000001</v>
      </c>
      <c r="Q260" s="5" t="s">
        <v>768</v>
      </c>
      <c r="R260" s="17" t="s">
        <v>735</v>
      </c>
      <c r="S260" s="18">
        <v>1.8220000000000001</v>
      </c>
    </row>
    <row r="261" spans="1:19" x14ac:dyDescent="0.3">
      <c r="A261" s="4" t="s">
        <v>373</v>
      </c>
      <c r="B261" s="49">
        <v>-2.484</v>
      </c>
      <c r="C261" s="5" t="s">
        <v>305</v>
      </c>
      <c r="D261" s="5" t="s">
        <v>733</v>
      </c>
      <c r="E261" s="5">
        <v>0.193</v>
      </c>
      <c r="F261" s="5" t="s">
        <v>944</v>
      </c>
      <c r="G261" s="17" t="s">
        <v>737</v>
      </c>
      <c r="H261" s="17" t="s">
        <v>737</v>
      </c>
      <c r="I261" s="5">
        <v>0.193</v>
      </c>
      <c r="L261" s="4" t="s">
        <v>1575</v>
      </c>
      <c r="M261" s="40" t="s">
        <v>3063</v>
      </c>
      <c r="N261" s="5" t="s">
        <v>329</v>
      </c>
      <c r="O261" s="5" t="s">
        <v>733</v>
      </c>
      <c r="P261" s="5">
        <v>1.4319999999999999</v>
      </c>
      <c r="Q261" s="5" t="s">
        <v>768</v>
      </c>
      <c r="R261" s="17" t="s">
        <v>737</v>
      </c>
      <c r="S261" s="18">
        <v>1.8220000000000001</v>
      </c>
    </row>
    <row r="262" spans="1:19" x14ac:dyDescent="0.3">
      <c r="A262" s="4" t="s">
        <v>945</v>
      </c>
      <c r="B262" s="49">
        <v>1.165</v>
      </c>
      <c r="C262" s="5" t="s">
        <v>305</v>
      </c>
      <c r="D262" s="5" t="s">
        <v>733</v>
      </c>
      <c r="E262" s="5">
        <v>0.152</v>
      </c>
      <c r="F262" s="5" t="s">
        <v>946</v>
      </c>
      <c r="G262" s="17" t="s">
        <v>735</v>
      </c>
      <c r="H262" s="17" t="s">
        <v>750</v>
      </c>
      <c r="I262" s="5">
        <v>0.152</v>
      </c>
      <c r="L262" s="4" t="s">
        <v>1576</v>
      </c>
      <c r="M262" s="40" t="s">
        <v>3063</v>
      </c>
      <c r="N262" s="5" t="s">
        <v>307</v>
      </c>
      <c r="O262" s="5" t="s">
        <v>733</v>
      </c>
      <c r="P262" s="5">
        <v>1.8140000000000001</v>
      </c>
      <c r="Q262" s="5" t="s">
        <v>823</v>
      </c>
      <c r="R262" s="17" t="s">
        <v>735</v>
      </c>
      <c r="S262" s="5">
        <v>1.8140000000000001</v>
      </c>
    </row>
    <row r="263" spans="1:19" x14ac:dyDescent="0.3">
      <c r="A263" s="4" t="s">
        <v>945</v>
      </c>
      <c r="B263" s="49">
        <v>1.3029999999999999</v>
      </c>
      <c r="C263" s="5" t="s">
        <v>305</v>
      </c>
      <c r="D263" s="5" t="s">
        <v>733</v>
      </c>
      <c r="E263" s="5">
        <v>0.152</v>
      </c>
      <c r="F263" s="5" t="s">
        <v>946</v>
      </c>
      <c r="G263" s="17" t="s">
        <v>737</v>
      </c>
      <c r="H263" s="17" t="s">
        <v>750</v>
      </c>
      <c r="I263" s="5">
        <v>0.152</v>
      </c>
      <c r="L263" s="4" t="s">
        <v>1576</v>
      </c>
      <c r="M263" s="40" t="s">
        <v>3063</v>
      </c>
      <c r="N263" s="5" t="s">
        <v>307</v>
      </c>
      <c r="O263" s="5" t="s">
        <v>733</v>
      </c>
      <c r="P263" s="5">
        <v>1.8140000000000001</v>
      </c>
      <c r="Q263" s="5" t="s">
        <v>823</v>
      </c>
      <c r="R263" s="17" t="s">
        <v>737</v>
      </c>
      <c r="S263">
        <v>1.8140000000000001</v>
      </c>
    </row>
    <row r="264" spans="1:19" x14ac:dyDescent="0.3">
      <c r="A264" s="4" t="s">
        <v>947</v>
      </c>
      <c r="B264" s="49">
        <v>-3.238</v>
      </c>
      <c r="C264" s="5" t="s">
        <v>307</v>
      </c>
      <c r="D264" s="5" t="s">
        <v>733</v>
      </c>
      <c r="E264" s="5">
        <v>0.152</v>
      </c>
      <c r="F264" s="5" t="s">
        <v>868</v>
      </c>
      <c r="G264" s="17" t="s">
        <v>735</v>
      </c>
      <c r="H264" s="17" t="s">
        <v>737</v>
      </c>
      <c r="I264" s="5">
        <v>0.152</v>
      </c>
      <c r="L264" s="4" t="s">
        <v>1577</v>
      </c>
      <c r="M264" s="40" t="s">
        <v>3063</v>
      </c>
      <c r="N264" s="5" t="s">
        <v>320</v>
      </c>
      <c r="O264" s="5" t="s">
        <v>733</v>
      </c>
      <c r="P264" s="5">
        <v>1.9870000000000001</v>
      </c>
      <c r="Q264" s="5" t="s">
        <v>1578</v>
      </c>
      <c r="R264" s="17" t="s">
        <v>735</v>
      </c>
      <c r="S264" s="19">
        <v>1.802</v>
      </c>
    </row>
    <row r="265" spans="1:19" x14ac:dyDescent="0.3">
      <c r="A265" s="4" t="s">
        <v>947</v>
      </c>
      <c r="B265" s="49">
        <v>-4.6230000000000002</v>
      </c>
      <c r="C265" s="5" t="s">
        <v>307</v>
      </c>
      <c r="D265" s="5" t="s">
        <v>733</v>
      </c>
      <c r="E265" s="5">
        <v>0.152</v>
      </c>
      <c r="F265" s="5" t="s">
        <v>868</v>
      </c>
      <c r="G265" s="17" t="s">
        <v>737</v>
      </c>
      <c r="H265" s="17" t="s">
        <v>737</v>
      </c>
      <c r="I265" s="5">
        <v>0.152</v>
      </c>
      <c r="L265" s="4" t="s">
        <v>1577</v>
      </c>
      <c r="M265" s="40" t="s">
        <v>3063</v>
      </c>
      <c r="N265" s="5" t="s">
        <v>320</v>
      </c>
      <c r="O265" s="5" t="s">
        <v>733</v>
      </c>
      <c r="P265" s="5">
        <v>1.6180000000000001</v>
      </c>
      <c r="Q265" s="5" t="s">
        <v>1578</v>
      </c>
      <c r="R265" s="17" t="s">
        <v>737</v>
      </c>
      <c r="S265" s="19">
        <v>1.802</v>
      </c>
    </row>
    <row r="266" spans="1:19" x14ac:dyDescent="0.3">
      <c r="A266" s="4" t="s">
        <v>948</v>
      </c>
      <c r="B266" s="49">
        <v>-1.526</v>
      </c>
      <c r="C266" s="5" t="s">
        <v>329</v>
      </c>
      <c r="D266" s="5" t="s">
        <v>733</v>
      </c>
      <c r="E266" s="5">
        <v>9.7000000000000003E-2</v>
      </c>
      <c r="F266" s="5" t="s">
        <v>949</v>
      </c>
      <c r="G266" s="17" t="s">
        <v>735</v>
      </c>
      <c r="H266" s="17" t="s">
        <v>737</v>
      </c>
      <c r="I266" s="5">
        <v>9.7000000000000003E-2</v>
      </c>
      <c r="J266"/>
      <c r="K266" s="44"/>
      <c r="L266" s="4" t="s">
        <v>1579</v>
      </c>
      <c r="M266" s="40" t="s">
        <v>3063</v>
      </c>
      <c r="N266" s="5" t="s">
        <v>345</v>
      </c>
      <c r="O266" s="5" t="s">
        <v>733</v>
      </c>
      <c r="P266" s="5">
        <v>1.762</v>
      </c>
      <c r="Q266" s="5" t="s">
        <v>1500</v>
      </c>
      <c r="R266" s="17" t="s">
        <v>735</v>
      </c>
      <c r="S266">
        <v>1.762</v>
      </c>
    </row>
    <row r="267" spans="1:19" x14ac:dyDescent="0.3">
      <c r="A267" s="4" t="s">
        <v>948</v>
      </c>
      <c r="B267" s="49">
        <v>-2.0230000000000001</v>
      </c>
      <c r="C267" s="5" t="s">
        <v>329</v>
      </c>
      <c r="D267" s="5" t="s">
        <v>733</v>
      </c>
      <c r="E267" s="5">
        <v>9.7000000000000003E-2</v>
      </c>
      <c r="F267" s="5" t="s">
        <v>949</v>
      </c>
      <c r="G267" s="17" t="s">
        <v>737</v>
      </c>
      <c r="H267" s="17" t="s">
        <v>737</v>
      </c>
      <c r="I267" s="5">
        <v>9.7000000000000003E-2</v>
      </c>
      <c r="J267"/>
      <c r="K267" s="44"/>
      <c r="L267" s="4" t="s">
        <v>1579</v>
      </c>
      <c r="M267" s="40" t="s">
        <v>3063</v>
      </c>
      <c r="N267" s="5" t="s">
        <v>345</v>
      </c>
      <c r="O267" s="5" t="s">
        <v>733</v>
      </c>
      <c r="P267" s="5">
        <v>1.762</v>
      </c>
      <c r="Q267" s="5" t="s">
        <v>1500</v>
      </c>
      <c r="R267" s="17" t="s">
        <v>737</v>
      </c>
      <c r="S267" s="5">
        <v>1.762</v>
      </c>
    </row>
    <row r="268" spans="1:19" x14ac:dyDescent="0.3">
      <c r="A268" s="4" t="s">
        <v>950</v>
      </c>
      <c r="B268" s="49">
        <v>-1.361</v>
      </c>
      <c r="C268" s="5" t="s">
        <v>305</v>
      </c>
      <c r="D268" s="5" t="s">
        <v>733</v>
      </c>
      <c r="E268" s="5">
        <v>0.09</v>
      </c>
      <c r="F268" s="5" t="s">
        <v>951</v>
      </c>
      <c r="G268" s="17" t="s">
        <v>735</v>
      </c>
      <c r="H268" s="17" t="s">
        <v>737</v>
      </c>
      <c r="I268" s="19">
        <v>0.09</v>
      </c>
      <c r="L268" s="4" t="s">
        <v>1580</v>
      </c>
      <c r="M268" s="40" t="s">
        <v>3063</v>
      </c>
      <c r="N268" s="5" t="s">
        <v>1461</v>
      </c>
      <c r="O268" s="5" t="s">
        <v>733</v>
      </c>
      <c r="P268" s="5">
        <v>1.732</v>
      </c>
      <c r="Q268" s="5" t="s">
        <v>1581</v>
      </c>
      <c r="R268" s="17" t="s">
        <v>735</v>
      </c>
      <c r="S268" s="5">
        <v>1.732</v>
      </c>
    </row>
    <row r="269" spans="1:19" x14ac:dyDescent="0.3">
      <c r="A269" s="4" t="s">
        <v>950</v>
      </c>
      <c r="B269" s="49">
        <v>-0.96599999999999997</v>
      </c>
      <c r="C269" s="5" t="s">
        <v>305</v>
      </c>
      <c r="D269" s="5" t="s">
        <v>733</v>
      </c>
      <c r="E269" s="5">
        <v>0.09</v>
      </c>
      <c r="F269" s="5" t="s">
        <v>951</v>
      </c>
      <c r="G269" s="17" t="s">
        <v>737</v>
      </c>
      <c r="H269" s="17" t="s">
        <v>737</v>
      </c>
      <c r="I269" s="19">
        <v>0.09</v>
      </c>
      <c r="L269" s="4" t="s">
        <v>1580</v>
      </c>
      <c r="M269" s="40" t="s">
        <v>3063</v>
      </c>
      <c r="N269" s="5" t="s">
        <v>1461</v>
      </c>
      <c r="O269" s="5" t="s">
        <v>733</v>
      </c>
      <c r="P269" s="5">
        <v>1.732</v>
      </c>
      <c r="Q269" s="5" t="s">
        <v>1581</v>
      </c>
      <c r="R269" s="17" t="s">
        <v>737</v>
      </c>
      <c r="S269">
        <v>1.732</v>
      </c>
    </row>
    <row r="270" spans="1:19" x14ac:dyDescent="0.3">
      <c r="A270" s="4" t="s">
        <v>952</v>
      </c>
      <c r="B270" s="49">
        <v>-1.613</v>
      </c>
      <c r="C270" s="5" t="s">
        <v>305</v>
      </c>
      <c r="D270" s="5" t="s">
        <v>733</v>
      </c>
      <c r="E270" s="5">
        <v>8.6999999999999994E-2</v>
      </c>
      <c r="F270" s="5" t="s">
        <v>946</v>
      </c>
      <c r="G270" s="17" t="s">
        <v>735</v>
      </c>
      <c r="H270" s="17" t="s">
        <v>737</v>
      </c>
      <c r="I270" s="5">
        <v>8.6999999999999994E-2</v>
      </c>
      <c r="L270" s="4" t="s">
        <v>319</v>
      </c>
      <c r="M270" s="40" t="s">
        <v>3063</v>
      </c>
      <c r="N270" s="5" t="s">
        <v>320</v>
      </c>
      <c r="O270" s="5" t="s">
        <v>733</v>
      </c>
      <c r="P270" s="5">
        <v>1.7989999999999999</v>
      </c>
      <c r="Q270" s="5" t="s">
        <v>1582</v>
      </c>
      <c r="R270" s="17" t="s">
        <v>735</v>
      </c>
      <c r="S270" s="19">
        <v>1.6859999999999999</v>
      </c>
    </row>
    <row r="271" spans="1:19" x14ac:dyDescent="0.3">
      <c r="A271" s="4" t="s">
        <v>952</v>
      </c>
      <c r="B271" s="49">
        <v>-3.0209999999999999</v>
      </c>
      <c r="C271" s="5" t="s">
        <v>305</v>
      </c>
      <c r="D271" s="5" t="s">
        <v>733</v>
      </c>
      <c r="E271" s="5">
        <v>8.6999999999999994E-2</v>
      </c>
      <c r="F271" s="5" t="s">
        <v>946</v>
      </c>
      <c r="G271" s="17" t="s">
        <v>737</v>
      </c>
      <c r="H271" s="17" t="s">
        <v>737</v>
      </c>
      <c r="I271" s="5">
        <v>8.6999999999999994E-2</v>
      </c>
      <c r="L271" s="4" t="s">
        <v>319</v>
      </c>
      <c r="M271" s="40" t="s">
        <v>3063</v>
      </c>
      <c r="N271" s="5" t="s">
        <v>320</v>
      </c>
      <c r="O271" s="5" t="s">
        <v>733</v>
      </c>
      <c r="P271" s="5">
        <v>1.573</v>
      </c>
      <c r="Q271" s="5" t="s">
        <v>1582</v>
      </c>
      <c r="R271" s="17" t="s">
        <v>737</v>
      </c>
      <c r="S271" s="18">
        <v>1.6859999999999999</v>
      </c>
    </row>
    <row r="272" spans="1:19" x14ac:dyDescent="0.3">
      <c r="A272" s="4" t="s">
        <v>953</v>
      </c>
      <c r="B272" s="49">
        <v>-1.726</v>
      </c>
      <c r="C272" s="5" t="s">
        <v>307</v>
      </c>
      <c r="D272" s="5" t="s">
        <v>733</v>
      </c>
      <c r="E272" s="5">
        <v>8.1000000000000003E-2</v>
      </c>
      <c r="F272" s="5" t="s">
        <v>954</v>
      </c>
      <c r="G272" s="17" t="s">
        <v>735</v>
      </c>
      <c r="H272" s="17" t="s">
        <v>737</v>
      </c>
      <c r="I272">
        <v>8.1000000000000003E-2</v>
      </c>
      <c r="L272" s="4" t="s">
        <v>1583</v>
      </c>
      <c r="M272" s="40" t="s">
        <v>3063</v>
      </c>
      <c r="N272" s="5" t="s">
        <v>320</v>
      </c>
      <c r="O272" s="5" t="s">
        <v>733</v>
      </c>
      <c r="P272" s="5">
        <v>1.681</v>
      </c>
      <c r="Q272" s="5" t="s">
        <v>1584</v>
      </c>
      <c r="R272" s="17" t="s">
        <v>735</v>
      </c>
      <c r="S272" s="18">
        <v>1.6830000000000001</v>
      </c>
    </row>
    <row r="273" spans="1:19" x14ac:dyDescent="0.3">
      <c r="A273" s="4" t="s">
        <v>953</v>
      </c>
      <c r="B273" s="49">
        <v>-2.7709999999999999</v>
      </c>
      <c r="C273" s="5" t="s">
        <v>307</v>
      </c>
      <c r="D273" s="5" t="s">
        <v>733</v>
      </c>
      <c r="E273" s="5">
        <v>8.1000000000000003E-2</v>
      </c>
      <c r="F273" s="5" t="s">
        <v>954</v>
      </c>
      <c r="G273" s="17" t="s">
        <v>737</v>
      </c>
      <c r="H273" s="17" t="s">
        <v>737</v>
      </c>
      <c r="I273" s="5">
        <v>8.1000000000000003E-2</v>
      </c>
      <c r="L273" s="4" t="s">
        <v>1583</v>
      </c>
      <c r="M273" s="40" t="s">
        <v>3063</v>
      </c>
      <c r="N273" s="5" t="s">
        <v>320</v>
      </c>
      <c r="O273" s="5" t="s">
        <v>733</v>
      </c>
      <c r="P273" s="5">
        <v>1.6850000000000001</v>
      </c>
      <c r="Q273" s="5" t="s">
        <v>1584</v>
      </c>
      <c r="R273" s="17" t="s">
        <v>737</v>
      </c>
      <c r="S273" s="18">
        <v>1.6830000000000001</v>
      </c>
    </row>
    <row r="274" spans="1:19" x14ac:dyDescent="0.3">
      <c r="A274" s="4" t="s">
        <v>955</v>
      </c>
      <c r="B274" s="49">
        <v>1.5880000000000001</v>
      </c>
      <c r="C274" s="5" t="s">
        <v>361</v>
      </c>
      <c r="D274" s="5" t="s">
        <v>733</v>
      </c>
      <c r="E274" s="5">
        <v>7.0000000000000007E-2</v>
      </c>
      <c r="F274" s="5" t="s">
        <v>956</v>
      </c>
      <c r="G274" s="17" t="s">
        <v>735</v>
      </c>
      <c r="H274" s="17" t="s">
        <v>750</v>
      </c>
      <c r="I274" s="18">
        <v>7.0000000000000007E-2</v>
      </c>
      <c r="L274" s="4" t="s">
        <v>1585</v>
      </c>
      <c r="M274" s="40" t="s">
        <v>3063</v>
      </c>
      <c r="N274" s="5" t="s">
        <v>361</v>
      </c>
      <c r="O274" s="5" t="s">
        <v>733</v>
      </c>
      <c r="P274" s="5">
        <v>1.633</v>
      </c>
      <c r="Q274" s="5" t="s">
        <v>1175</v>
      </c>
      <c r="R274" s="17" t="s">
        <v>735</v>
      </c>
      <c r="S274" s="18">
        <v>1.633</v>
      </c>
    </row>
    <row r="275" spans="1:19" x14ac:dyDescent="0.3">
      <c r="A275" s="4" t="s">
        <v>955</v>
      </c>
      <c r="B275" s="49">
        <v>0.87</v>
      </c>
      <c r="C275" s="5" t="s">
        <v>361</v>
      </c>
      <c r="D275" s="5" t="s">
        <v>733</v>
      </c>
      <c r="E275" s="5">
        <v>7.0000000000000007E-2</v>
      </c>
      <c r="F275" s="5" t="s">
        <v>956</v>
      </c>
      <c r="G275" s="17" t="s">
        <v>737</v>
      </c>
      <c r="H275" s="17" t="s">
        <v>750</v>
      </c>
      <c r="I275" s="18">
        <v>7.0000000000000007E-2</v>
      </c>
      <c r="L275" s="4" t="s">
        <v>1585</v>
      </c>
      <c r="M275" s="40" t="s">
        <v>3063</v>
      </c>
      <c r="N275" s="5" t="s">
        <v>361</v>
      </c>
      <c r="O275" s="5" t="s">
        <v>733</v>
      </c>
      <c r="P275" s="5">
        <v>1.633</v>
      </c>
      <c r="Q275" s="5" t="s">
        <v>1175</v>
      </c>
      <c r="R275" s="17" t="s">
        <v>737</v>
      </c>
      <c r="S275" s="19">
        <v>1.633</v>
      </c>
    </row>
    <row r="276" spans="1:19" x14ac:dyDescent="0.3">
      <c r="A276" s="4" t="s">
        <v>957</v>
      </c>
      <c r="B276" s="49">
        <v>-1.9159999999999999</v>
      </c>
      <c r="C276" s="5" t="s">
        <v>307</v>
      </c>
      <c r="D276" s="5" t="s">
        <v>733</v>
      </c>
      <c r="E276" s="5">
        <v>5.6000000000000001E-2</v>
      </c>
      <c r="F276" s="5" t="s">
        <v>958</v>
      </c>
      <c r="G276" s="17" t="s">
        <v>735</v>
      </c>
      <c r="H276" s="17" t="s">
        <v>737</v>
      </c>
      <c r="I276" s="5">
        <v>5.6000000000000001E-2</v>
      </c>
      <c r="L276" s="4" t="s">
        <v>1586</v>
      </c>
      <c r="M276" s="40" t="s">
        <v>3063</v>
      </c>
      <c r="N276" s="5" t="s">
        <v>329</v>
      </c>
      <c r="O276" s="5" t="s">
        <v>733</v>
      </c>
      <c r="P276" s="5">
        <v>1.633</v>
      </c>
      <c r="Q276" s="5" t="s">
        <v>980</v>
      </c>
      <c r="R276" s="17" t="s">
        <v>735</v>
      </c>
      <c r="S276" s="19">
        <v>1.633</v>
      </c>
    </row>
    <row r="277" spans="1:19" x14ac:dyDescent="0.3">
      <c r="A277" s="4" t="s">
        <v>957</v>
      </c>
      <c r="B277" s="49">
        <v>-4.3739999999999997</v>
      </c>
      <c r="C277" s="5" t="s">
        <v>307</v>
      </c>
      <c r="D277" s="5" t="s">
        <v>733</v>
      </c>
      <c r="E277" s="5">
        <v>5.6000000000000001E-2</v>
      </c>
      <c r="F277" s="5" t="s">
        <v>958</v>
      </c>
      <c r="G277" s="17" t="s">
        <v>737</v>
      </c>
      <c r="H277" s="17" t="s">
        <v>737</v>
      </c>
      <c r="I277" s="5">
        <v>5.6000000000000001E-2</v>
      </c>
      <c r="L277" s="4" t="s">
        <v>1586</v>
      </c>
      <c r="M277" s="40" t="s">
        <v>3063</v>
      </c>
      <c r="N277" s="5" t="s">
        <v>329</v>
      </c>
      <c r="O277" s="5" t="s">
        <v>733</v>
      </c>
      <c r="P277" s="5">
        <v>1.633</v>
      </c>
      <c r="Q277" s="5" t="s">
        <v>980</v>
      </c>
      <c r="R277" s="17" t="s">
        <v>737</v>
      </c>
      <c r="S277" s="18">
        <v>1.633</v>
      </c>
    </row>
    <row r="278" spans="1:19" x14ac:dyDescent="0.3">
      <c r="A278" s="4" t="s">
        <v>959</v>
      </c>
      <c r="B278" s="49">
        <v>0.93</v>
      </c>
      <c r="C278" s="5" t="s">
        <v>305</v>
      </c>
      <c r="D278" s="5" t="s">
        <v>733</v>
      </c>
      <c r="E278" s="5">
        <v>2.5999999999999999E-2</v>
      </c>
      <c r="F278" s="5" t="s">
        <v>823</v>
      </c>
      <c r="G278" s="17" t="s">
        <v>735</v>
      </c>
      <c r="H278" s="17" t="s">
        <v>750</v>
      </c>
      <c r="I278" s="5">
        <v>2.5999999999999999E-2</v>
      </c>
      <c r="L278" s="4" t="s">
        <v>1587</v>
      </c>
      <c r="M278" s="40" t="s">
        <v>3063</v>
      </c>
      <c r="N278" s="5" t="s">
        <v>305</v>
      </c>
      <c r="O278" s="5" t="s">
        <v>733</v>
      </c>
      <c r="P278" s="5">
        <v>1.633</v>
      </c>
      <c r="Q278" s="5" t="s">
        <v>1588</v>
      </c>
      <c r="R278" s="17" t="s">
        <v>735</v>
      </c>
      <c r="S278" s="5">
        <v>1.633</v>
      </c>
    </row>
    <row r="279" spans="1:19" x14ac:dyDescent="0.3">
      <c r="A279" s="4" t="s">
        <v>959</v>
      </c>
      <c r="B279" s="49">
        <v>1.01</v>
      </c>
      <c r="C279" s="5" t="s">
        <v>305</v>
      </c>
      <c r="D279" s="5" t="s">
        <v>733</v>
      </c>
      <c r="E279" s="5">
        <v>2.5999999999999999E-2</v>
      </c>
      <c r="F279" s="5" t="s">
        <v>823</v>
      </c>
      <c r="G279" s="17" t="s">
        <v>737</v>
      </c>
      <c r="H279" s="17" t="s">
        <v>750</v>
      </c>
      <c r="I279">
        <v>2.5999999999999999E-2</v>
      </c>
      <c r="L279" s="4" t="s">
        <v>1587</v>
      </c>
      <c r="M279" s="40" t="s">
        <v>3063</v>
      </c>
      <c r="N279" s="5" t="s">
        <v>305</v>
      </c>
      <c r="O279" s="5" t="s">
        <v>733</v>
      </c>
      <c r="P279" s="5">
        <v>1.633</v>
      </c>
      <c r="Q279" s="5" t="s">
        <v>1588</v>
      </c>
      <c r="R279" s="17" t="s">
        <v>737</v>
      </c>
      <c r="S279">
        <v>1.633</v>
      </c>
    </row>
    <row r="280" spans="1:19" x14ac:dyDescent="0.3">
      <c r="A280" s="4" t="s">
        <v>960</v>
      </c>
      <c r="B280" s="49">
        <v>-2.0529999999999999</v>
      </c>
      <c r="C280" s="5" t="s">
        <v>325</v>
      </c>
      <c r="D280" s="5" t="s">
        <v>733</v>
      </c>
      <c r="E280" s="5">
        <v>1.0999999999999999E-2</v>
      </c>
      <c r="F280" s="5" t="s">
        <v>961</v>
      </c>
      <c r="G280" s="17" t="s">
        <v>735</v>
      </c>
      <c r="H280" s="17" t="s">
        <v>737</v>
      </c>
      <c r="I280">
        <v>1.0999999999999999E-2</v>
      </c>
      <c r="L280" s="4" t="s">
        <v>313</v>
      </c>
      <c r="M280" s="40" t="s">
        <v>3063</v>
      </c>
      <c r="N280" s="5" t="s">
        <v>305</v>
      </c>
      <c r="O280" s="5" t="s">
        <v>733</v>
      </c>
      <c r="P280" s="5">
        <v>1.631</v>
      </c>
      <c r="Q280" s="5" t="s">
        <v>1589</v>
      </c>
      <c r="R280" s="17" t="s">
        <v>735</v>
      </c>
      <c r="S280">
        <v>1.631</v>
      </c>
    </row>
    <row r="281" spans="1:19" x14ac:dyDescent="0.3">
      <c r="A281" s="4" t="s">
        <v>960</v>
      </c>
      <c r="B281" s="49">
        <v>-2.101</v>
      </c>
      <c r="C281" s="5" t="s">
        <v>325</v>
      </c>
      <c r="D281" s="5" t="s">
        <v>733</v>
      </c>
      <c r="E281" s="5">
        <v>1.0999999999999999E-2</v>
      </c>
      <c r="F281" s="5" t="s">
        <v>961</v>
      </c>
      <c r="G281" s="17" t="s">
        <v>737</v>
      </c>
      <c r="H281" s="17" t="s">
        <v>737</v>
      </c>
      <c r="I281" s="5">
        <v>1.0999999999999999E-2</v>
      </c>
      <c r="L281" s="4" t="s">
        <v>313</v>
      </c>
      <c r="M281" s="40" t="s">
        <v>3063</v>
      </c>
      <c r="N281" s="5" t="s">
        <v>305</v>
      </c>
      <c r="O281" s="5" t="s">
        <v>733</v>
      </c>
      <c r="P281" s="5">
        <v>1.631</v>
      </c>
      <c r="Q281" s="5" t="s">
        <v>1589</v>
      </c>
      <c r="R281" s="17" t="s">
        <v>737</v>
      </c>
      <c r="S281" s="5">
        <v>1.631</v>
      </c>
    </row>
    <row r="282" spans="1:19" x14ac:dyDescent="0.3">
      <c r="A282" s="4" t="s">
        <v>962</v>
      </c>
      <c r="B282" s="49">
        <v>1.4910000000000001</v>
      </c>
      <c r="C282" s="5" t="s">
        <v>302</v>
      </c>
      <c r="D282" s="5" t="s">
        <v>733</v>
      </c>
      <c r="E282" s="5">
        <v>-7.0000000000000001E-3</v>
      </c>
      <c r="F282" s="5" t="s">
        <v>963</v>
      </c>
      <c r="G282" s="17" t="s">
        <v>735</v>
      </c>
      <c r="H282" s="17" t="s">
        <v>750</v>
      </c>
      <c r="I282" s="5">
        <v>-7.0000000000000001E-3</v>
      </c>
      <c r="L282" s="4" t="s">
        <v>1590</v>
      </c>
      <c r="M282" s="40" t="s">
        <v>3063</v>
      </c>
      <c r="N282" s="5" t="s">
        <v>329</v>
      </c>
      <c r="O282" s="5" t="s">
        <v>733</v>
      </c>
      <c r="P282" s="5">
        <v>1.63</v>
      </c>
      <c r="Q282" s="5" t="s">
        <v>824</v>
      </c>
      <c r="R282" s="17" t="s">
        <v>735</v>
      </c>
      <c r="S282" s="18">
        <v>1.63</v>
      </c>
    </row>
    <row r="283" spans="1:19" x14ac:dyDescent="0.3">
      <c r="A283" s="4" t="s">
        <v>962</v>
      </c>
      <c r="B283" s="49">
        <v>2.3730000000000002</v>
      </c>
      <c r="C283" s="5" t="s">
        <v>302</v>
      </c>
      <c r="D283" s="5" t="s">
        <v>733</v>
      </c>
      <c r="E283" s="5">
        <v>-7.0000000000000001E-3</v>
      </c>
      <c r="F283" s="5" t="s">
        <v>963</v>
      </c>
      <c r="G283" s="17" t="s">
        <v>737</v>
      </c>
      <c r="H283" s="17" t="s">
        <v>750</v>
      </c>
      <c r="I283">
        <v>-7.0000000000000001E-3</v>
      </c>
      <c r="L283" s="4" t="s">
        <v>1590</v>
      </c>
      <c r="M283" s="40" t="s">
        <v>3063</v>
      </c>
      <c r="N283" s="5" t="s">
        <v>329</v>
      </c>
      <c r="O283" s="5" t="s">
        <v>733</v>
      </c>
      <c r="P283" s="5">
        <v>1.63</v>
      </c>
      <c r="Q283" s="5" t="s">
        <v>824</v>
      </c>
      <c r="R283" s="17" t="s">
        <v>737</v>
      </c>
      <c r="S283" s="19">
        <v>1.63</v>
      </c>
    </row>
    <row r="284" spans="1:19" x14ac:dyDescent="0.3">
      <c r="A284" s="4" t="s">
        <v>473</v>
      </c>
      <c r="B284" s="49">
        <v>-1.78</v>
      </c>
      <c r="C284" s="5" t="s">
        <v>302</v>
      </c>
      <c r="D284" s="5" t="s">
        <v>733</v>
      </c>
      <c r="E284" s="5">
        <v>-8.0000000000000002E-3</v>
      </c>
      <c r="F284" s="5" t="s">
        <v>964</v>
      </c>
      <c r="G284" s="17" t="s">
        <v>735</v>
      </c>
      <c r="H284" s="17" t="s">
        <v>737</v>
      </c>
      <c r="I284">
        <v>-8.0000000000000002E-3</v>
      </c>
      <c r="L284" s="4" t="s">
        <v>1591</v>
      </c>
      <c r="M284" s="40" t="s">
        <v>3063</v>
      </c>
      <c r="N284" s="5" t="s">
        <v>305</v>
      </c>
      <c r="O284" s="5" t="s">
        <v>733</v>
      </c>
      <c r="P284" s="5">
        <v>1.6279999999999999</v>
      </c>
      <c r="Q284" s="5" t="s">
        <v>1592</v>
      </c>
      <c r="R284" s="17" t="s">
        <v>735</v>
      </c>
      <c r="S284">
        <v>1.6279999999999999</v>
      </c>
    </row>
    <row r="285" spans="1:19" x14ac:dyDescent="0.3">
      <c r="A285" s="4" t="s">
        <v>473</v>
      </c>
      <c r="B285" s="49">
        <v>-1.726</v>
      </c>
      <c r="C285" s="5" t="s">
        <v>302</v>
      </c>
      <c r="D285" s="5" t="s">
        <v>733</v>
      </c>
      <c r="E285" s="5">
        <v>-8.0000000000000002E-3</v>
      </c>
      <c r="F285" s="5" t="s">
        <v>964</v>
      </c>
      <c r="G285" s="17" t="s">
        <v>737</v>
      </c>
      <c r="H285" s="17" t="s">
        <v>737</v>
      </c>
      <c r="I285">
        <v>-8.0000000000000002E-3</v>
      </c>
      <c r="L285" s="4" t="s">
        <v>1591</v>
      </c>
      <c r="M285" s="40" t="s">
        <v>3063</v>
      </c>
      <c r="N285" s="5" t="s">
        <v>305</v>
      </c>
      <c r="O285" s="5" t="s">
        <v>733</v>
      </c>
      <c r="P285" s="5">
        <v>1.6279999999999999</v>
      </c>
      <c r="Q285" s="5" t="s">
        <v>1592</v>
      </c>
      <c r="R285" s="17" t="s">
        <v>737</v>
      </c>
      <c r="S285">
        <v>1.6279999999999999</v>
      </c>
    </row>
    <row r="286" spans="1:19" x14ac:dyDescent="0.3">
      <c r="A286" s="4" t="s">
        <v>965</v>
      </c>
      <c r="B286" s="49">
        <v>0.90500000000000003</v>
      </c>
      <c r="C286" s="5" t="s">
        <v>307</v>
      </c>
      <c r="D286" s="5" t="s">
        <v>733</v>
      </c>
      <c r="E286" s="5">
        <v>-3.7999999999999999E-2</v>
      </c>
      <c r="F286" s="5" t="s">
        <v>946</v>
      </c>
      <c r="G286" s="17" t="s">
        <v>735</v>
      </c>
      <c r="H286" s="17" t="s">
        <v>750</v>
      </c>
      <c r="I286">
        <v>-3.7999999999999999E-2</v>
      </c>
      <c r="L286" s="4" t="s">
        <v>1593</v>
      </c>
      <c r="M286" s="40" t="s">
        <v>3063</v>
      </c>
      <c r="N286" s="5" t="s">
        <v>320</v>
      </c>
      <c r="O286" s="5" t="s">
        <v>733</v>
      </c>
      <c r="P286" s="5">
        <v>1.6259999999999999</v>
      </c>
      <c r="Q286" s="5" t="s">
        <v>1295</v>
      </c>
      <c r="R286" s="17" t="s">
        <v>735</v>
      </c>
      <c r="S286">
        <v>1.6259999999999999</v>
      </c>
    </row>
    <row r="287" spans="1:19" x14ac:dyDescent="0.3">
      <c r="A287" s="4" t="s">
        <v>965</v>
      </c>
      <c r="B287" s="49">
        <v>1.71</v>
      </c>
      <c r="C287" s="5" t="s">
        <v>307</v>
      </c>
      <c r="D287" s="5" t="s">
        <v>733</v>
      </c>
      <c r="E287" s="5">
        <v>-3.7999999999999999E-2</v>
      </c>
      <c r="F287" s="5" t="s">
        <v>946</v>
      </c>
      <c r="G287" s="17" t="s">
        <v>737</v>
      </c>
      <c r="H287" s="17" t="s">
        <v>750</v>
      </c>
      <c r="I287" s="5">
        <v>-3.7999999999999999E-2</v>
      </c>
      <c r="L287" s="4" t="s">
        <v>1593</v>
      </c>
      <c r="M287" s="40" t="s">
        <v>3063</v>
      </c>
      <c r="N287" s="5" t="s">
        <v>320</v>
      </c>
      <c r="O287" s="5" t="s">
        <v>733</v>
      </c>
      <c r="P287" s="5">
        <v>1.6259999999999999</v>
      </c>
      <c r="Q287" s="5" t="s">
        <v>1295</v>
      </c>
      <c r="R287" s="17" t="s">
        <v>737</v>
      </c>
      <c r="S287" s="5">
        <v>1.6259999999999999</v>
      </c>
    </row>
    <row r="288" spans="1:19" x14ac:dyDescent="0.3">
      <c r="A288" s="4" t="s">
        <v>966</v>
      </c>
      <c r="B288" s="49">
        <v>2.0579999999999998</v>
      </c>
      <c r="C288" s="5" t="s">
        <v>325</v>
      </c>
      <c r="D288" s="5" t="s">
        <v>733</v>
      </c>
      <c r="E288" s="5">
        <v>-4.4999999999999998E-2</v>
      </c>
      <c r="F288" s="5" t="s">
        <v>967</v>
      </c>
      <c r="G288" s="17" t="s">
        <v>735</v>
      </c>
      <c r="H288" s="17" t="s">
        <v>750</v>
      </c>
      <c r="I288" s="5">
        <v>-4.4999999999999998E-2</v>
      </c>
      <c r="L288" s="4" t="s">
        <v>1594</v>
      </c>
      <c r="M288" s="40" t="s">
        <v>3063</v>
      </c>
      <c r="N288" s="5" t="s">
        <v>358</v>
      </c>
      <c r="O288" s="5" t="s">
        <v>733</v>
      </c>
      <c r="P288" s="5">
        <v>1.32</v>
      </c>
      <c r="Q288" s="5" t="s">
        <v>996</v>
      </c>
      <c r="R288" s="17" t="s">
        <v>735</v>
      </c>
      <c r="S288" s="18">
        <v>1.6240000000000001</v>
      </c>
    </row>
    <row r="289" spans="1:19" x14ac:dyDescent="0.3">
      <c r="A289" s="4" t="s">
        <v>966</v>
      </c>
      <c r="B289" s="49">
        <v>1.282</v>
      </c>
      <c r="C289" s="5" t="s">
        <v>325</v>
      </c>
      <c r="D289" s="5" t="s">
        <v>733</v>
      </c>
      <c r="E289" s="5">
        <v>-4.4999999999999998E-2</v>
      </c>
      <c r="F289" s="5" t="s">
        <v>967</v>
      </c>
      <c r="G289" s="17" t="s">
        <v>737</v>
      </c>
      <c r="H289" s="17" t="s">
        <v>750</v>
      </c>
      <c r="I289">
        <v>-4.4999999999999998E-2</v>
      </c>
      <c r="L289" s="4" t="s">
        <v>1594</v>
      </c>
      <c r="M289" s="40" t="s">
        <v>3063</v>
      </c>
      <c r="N289" s="5" t="s">
        <v>358</v>
      </c>
      <c r="O289" s="5" t="s">
        <v>733</v>
      </c>
      <c r="P289" s="5">
        <v>1.929</v>
      </c>
      <c r="Q289" s="5" t="s">
        <v>996</v>
      </c>
      <c r="R289" s="17" t="s">
        <v>737</v>
      </c>
      <c r="S289" s="18">
        <v>1.6240000000000001</v>
      </c>
    </row>
    <row r="290" spans="1:19" x14ac:dyDescent="0.3">
      <c r="A290" s="4" t="s">
        <v>968</v>
      </c>
      <c r="B290" s="49">
        <v>1.296</v>
      </c>
      <c r="C290" s="5" t="s">
        <v>302</v>
      </c>
      <c r="D290" s="5" t="s">
        <v>733</v>
      </c>
      <c r="E290" s="5">
        <v>-5.2999999999999999E-2</v>
      </c>
      <c r="F290" s="5" t="s">
        <v>969</v>
      </c>
      <c r="G290" s="17" t="s">
        <v>735</v>
      </c>
      <c r="H290" s="17" t="s">
        <v>750</v>
      </c>
      <c r="I290">
        <v>-5.2999999999999999E-2</v>
      </c>
      <c r="L290" s="4" t="s">
        <v>1595</v>
      </c>
      <c r="M290" s="40" t="s">
        <v>3063</v>
      </c>
      <c r="N290" s="5" t="s">
        <v>316</v>
      </c>
      <c r="O290" s="5" t="s">
        <v>733</v>
      </c>
      <c r="P290" s="5">
        <v>1.34</v>
      </c>
      <c r="Q290" s="5" t="s">
        <v>1596</v>
      </c>
      <c r="R290" s="17" t="s">
        <v>735</v>
      </c>
      <c r="S290" s="18">
        <v>1.6220000000000001</v>
      </c>
    </row>
    <row r="291" spans="1:19" x14ac:dyDescent="0.3">
      <c r="A291" s="4" t="s">
        <v>968</v>
      </c>
      <c r="B291" s="49">
        <v>1.292</v>
      </c>
      <c r="C291" s="5" t="s">
        <v>302</v>
      </c>
      <c r="D291" s="5" t="s">
        <v>733</v>
      </c>
      <c r="E291" s="5">
        <v>-5.2999999999999999E-2</v>
      </c>
      <c r="F291" s="5" t="s">
        <v>969</v>
      </c>
      <c r="G291" s="17" t="s">
        <v>737</v>
      </c>
      <c r="H291" s="17" t="s">
        <v>750</v>
      </c>
      <c r="I291">
        <v>-5.2999999999999999E-2</v>
      </c>
      <c r="L291" s="4" t="s">
        <v>1595</v>
      </c>
      <c r="M291" s="40" t="s">
        <v>3063</v>
      </c>
      <c r="N291" s="5" t="s">
        <v>316</v>
      </c>
      <c r="O291" s="5" t="s">
        <v>733</v>
      </c>
      <c r="P291" s="5">
        <v>1.9039999999999999</v>
      </c>
      <c r="Q291" s="5" t="s">
        <v>1596</v>
      </c>
      <c r="R291" s="17" t="s">
        <v>737</v>
      </c>
      <c r="S291" s="18">
        <v>1.6220000000000001</v>
      </c>
    </row>
    <row r="292" spans="1:19" x14ac:dyDescent="0.3">
      <c r="A292" s="4" t="s">
        <v>970</v>
      </c>
      <c r="B292" s="49">
        <v>-1.0449999999999999</v>
      </c>
      <c r="C292" s="5" t="s">
        <v>361</v>
      </c>
      <c r="D292" s="5" t="s">
        <v>733</v>
      </c>
      <c r="E292" s="5">
        <v>-6.0999999999999999E-2</v>
      </c>
      <c r="F292" s="5" t="s">
        <v>839</v>
      </c>
      <c r="G292" s="17" t="s">
        <v>735</v>
      </c>
      <c r="H292" s="17" t="s">
        <v>737</v>
      </c>
      <c r="I292">
        <v>-6.0999999999999999E-2</v>
      </c>
      <c r="L292" s="4" t="s">
        <v>518</v>
      </c>
      <c r="M292" s="40" t="s">
        <v>3063</v>
      </c>
      <c r="N292" s="5" t="s">
        <v>307</v>
      </c>
      <c r="O292" s="5" t="s">
        <v>733</v>
      </c>
      <c r="P292" s="5">
        <v>1.6180000000000001</v>
      </c>
      <c r="Q292" s="5" t="s">
        <v>1597</v>
      </c>
      <c r="R292" s="17" t="s">
        <v>735</v>
      </c>
      <c r="S292" s="5">
        <v>1.6180000000000001</v>
      </c>
    </row>
    <row r="293" spans="1:19" x14ac:dyDescent="0.3">
      <c r="A293" s="4" t="s">
        <v>970</v>
      </c>
      <c r="B293" s="49">
        <v>-1.542</v>
      </c>
      <c r="C293" s="5" t="s">
        <v>361</v>
      </c>
      <c r="D293" s="5" t="s">
        <v>733</v>
      </c>
      <c r="E293" s="5">
        <v>-6.0999999999999999E-2</v>
      </c>
      <c r="F293" s="5" t="s">
        <v>839</v>
      </c>
      <c r="G293" s="17" t="s">
        <v>737</v>
      </c>
      <c r="H293" s="17" t="s">
        <v>737</v>
      </c>
      <c r="I293">
        <v>-6.0999999999999999E-2</v>
      </c>
      <c r="L293" s="4" t="s">
        <v>518</v>
      </c>
      <c r="M293" s="40" t="s">
        <v>3063</v>
      </c>
      <c r="N293" s="5" t="s">
        <v>307</v>
      </c>
      <c r="O293" s="5" t="s">
        <v>733</v>
      </c>
      <c r="P293" s="5">
        <v>1.6180000000000001</v>
      </c>
      <c r="Q293" s="5" t="s">
        <v>1597</v>
      </c>
      <c r="R293" s="17" t="s">
        <v>737</v>
      </c>
      <c r="S293">
        <v>1.6180000000000001</v>
      </c>
    </row>
    <row r="294" spans="1:19" x14ac:dyDescent="0.3">
      <c r="A294" s="4" t="s">
        <v>971</v>
      </c>
      <c r="B294" s="49">
        <v>1.351</v>
      </c>
      <c r="C294" s="5" t="s">
        <v>305</v>
      </c>
      <c r="D294" s="5" t="s">
        <v>733</v>
      </c>
      <c r="E294" s="5">
        <v>-1.9E-2</v>
      </c>
      <c r="F294" s="5" t="s">
        <v>972</v>
      </c>
      <c r="G294" s="17" t="s">
        <v>735</v>
      </c>
      <c r="H294" s="17" t="s">
        <v>750</v>
      </c>
      <c r="I294" s="19">
        <v>-0.11</v>
      </c>
      <c r="L294" s="4" t="s">
        <v>1598</v>
      </c>
      <c r="M294" s="40" t="s">
        <v>3063</v>
      </c>
      <c r="N294" s="5" t="s">
        <v>305</v>
      </c>
      <c r="O294" s="5" t="s">
        <v>733</v>
      </c>
      <c r="P294" s="5">
        <v>1.615</v>
      </c>
      <c r="Q294" s="5" t="s">
        <v>759</v>
      </c>
      <c r="R294" s="17" t="s">
        <v>735</v>
      </c>
      <c r="S294">
        <v>1.615</v>
      </c>
    </row>
    <row r="295" spans="1:19" x14ac:dyDescent="0.3">
      <c r="A295" s="4" t="s">
        <v>971</v>
      </c>
      <c r="B295" s="49">
        <v>1.3049999999999999</v>
      </c>
      <c r="C295" s="5" t="s">
        <v>305</v>
      </c>
      <c r="D295" s="5" t="s">
        <v>733</v>
      </c>
      <c r="E295" s="5">
        <v>-0.20200000000000001</v>
      </c>
      <c r="F295" s="5" t="s">
        <v>972</v>
      </c>
      <c r="G295" s="17" t="s">
        <v>737</v>
      </c>
      <c r="H295" s="17" t="s">
        <v>750</v>
      </c>
      <c r="I295" s="19">
        <v>-0.11</v>
      </c>
      <c r="L295" s="4" t="s">
        <v>1598</v>
      </c>
      <c r="M295" s="40" t="s">
        <v>3063</v>
      </c>
      <c r="N295" s="5" t="s">
        <v>305</v>
      </c>
      <c r="O295" s="5" t="s">
        <v>733</v>
      </c>
      <c r="P295" s="5">
        <v>1.615</v>
      </c>
      <c r="Q295" s="5" t="s">
        <v>759</v>
      </c>
      <c r="R295" s="17" t="s">
        <v>737</v>
      </c>
      <c r="S295" s="5">
        <v>1.615</v>
      </c>
    </row>
    <row r="296" spans="1:19" x14ac:dyDescent="0.3">
      <c r="A296" s="4" t="s">
        <v>973</v>
      </c>
      <c r="B296" s="49">
        <v>-1.575</v>
      </c>
      <c r="C296" s="5" t="s">
        <v>316</v>
      </c>
      <c r="D296" s="5" t="s">
        <v>733</v>
      </c>
      <c r="E296" s="5">
        <v>-0.111</v>
      </c>
      <c r="F296" s="5" t="s">
        <v>974</v>
      </c>
      <c r="G296" s="17" t="s">
        <v>735</v>
      </c>
      <c r="H296" s="17" t="s">
        <v>737</v>
      </c>
      <c r="I296">
        <v>-0.111</v>
      </c>
      <c r="L296" s="4" t="s">
        <v>1599</v>
      </c>
      <c r="M296" s="40" t="s">
        <v>3063</v>
      </c>
      <c r="N296" s="5" t="s">
        <v>1461</v>
      </c>
      <c r="O296" s="5" t="s">
        <v>733</v>
      </c>
      <c r="P296" s="5">
        <v>1.7290000000000001</v>
      </c>
      <c r="Q296" s="5" t="s">
        <v>934</v>
      </c>
      <c r="R296" s="17" t="s">
        <v>735</v>
      </c>
      <c r="S296" s="18">
        <v>1.5720000000000001</v>
      </c>
    </row>
    <row r="297" spans="1:19" x14ac:dyDescent="0.3">
      <c r="A297" s="4" t="s">
        <v>973</v>
      </c>
      <c r="B297" s="49">
        <v>-1.6479999999999999</v>
      </c>
      <c r="C297" s="5" t="s">
        <v>316</v>
      </c>
      <c r="D297" s="5" t="s">
        <v>733</v>
      </c>
      <c r="E297" s="5">
        <v>-0.111</v>
      </c>
      <c r="F297" s="5" t="s">
        <v>974</v>
      </c>
      <c r="G297" s="17" t="s">
        <v>737</v>
      </c>
      <c r="H297" s="17" t="s">
        <v>737</v>
      </c>
      <c r="I297">
        <v>-0.111</v>
      </c>
      <c r="L297" s="4" t="s">
        <v>1599</v>
      </c>
      <c r="M297" s="40" t="s">
        <v>3063</v>
      </c>
      <c r="N297" s="5" t="s">
        <v>1461</v>
      </c>
      <c r="O297" s="5" t="s">
        <v>733</v>
      </c>
      <c r="P297" s="5">
        <v>1.4159999999999999</v>
      </c>
      <c r="Q297" s="5" t="s">
        <v>934</v>
      </c>
      <c r="R297" s="17" t="s">
        <v>737</v>
      </c>
      <c r="S297" s="19">
        <v>1.5720000000000001</v>
      </c>
    </row>
    <row r="298" spans="1:19" x14ac:dyDescent="0.3">
      <c r="A298" s="4" t="s">
        <v>975</v>
      </c>
      <c r="B298" s="49">
        <v>-0.95199999999999996</v>
      </c>
      <c r="C298" s="5" t="s">
        <v>305</v>
      </c>
      <c r="D298" s="5" t="s">
        <v>733</v>
      </c>
      <c r="E298" s="5">
        <v>-0.113</v>
      </c>
      <c r="F298" s="5" t="s">
        <v>976</v>
      </c>
      <c r="G298" s="17" t="s">
        <v>735</v>
      </c>
      <c r="H298" s="17" t="s">
        <v>737</v>
      </c>
      <c r="I298">
        <v>-0.113</v>
      </c>
      <c r="L298" s="4" t="s">
        <v>1600</v>
      </c>
      <c r="M298" s="40" t="s">
        <v>3063</v>
      </c>
      <c r="N298" s="5" t="s">
        <v>1387</v>
      </c>
      <c r="O298" s="5" t="s">
        <v>733</v>
      </c>
      <c r="P298" s="5">
        <v>1.5429999999999999</v>
      </c>
      <c r="Q298" s="5" t="s">
        <v>853</v>
      </c>
      <c r="R298" s="17" t="s">
        <v>735</v>
      </c>
      <c r="S298">
        <v>1.5429999999999999</v>
      </c>
    </row>
    <row r="299" spans="1:19" x14ac:dyDescent="0.3">
      <c r="A299" s="4" t="s">
        <v>975</v>
      </c>
      <c r="B299" s="49">
        <v>-1.4339999999999999</v>
      </c>
      <c r="C299" s="5" t="s">
        <v>305</v>
      </c>
      <c r="D299" s="5" t="s">
        <v>733</v>
      </c>
      <c r="E299" s="5">
        <v>-0.113</v>
      </c>
      <c r="F299" s="5" t="s">
        <v>976</v>
      </c>
      <c r="G299" s="17" t="s">
        <v>737</v>
      </c>
      <c r="H299" s="17" t="s">
        <v>737</v>
      </c>
      <c r="I299">
        <v>-0.113</v>
      </c>
      <c r="L299" s="4" t="s">
        <v>1600</v>
      </c>
      <c r="M299" s="40" t="s">
        <v>3063</v>
      </c>
      <c r="N299" s="5" t="s">
        <v>1387</v>
      </c>
      <c r="O299" s="5" t="s">
        <v>733</v>
      </c>
      <c r="P299" s="5">
        <v>1.5429999999999999</v>
      </c>
      <c r="Q299" s="5" t="s">
        <v>853</v>
      </c>
      <c r="R299" s="17" t="s">
        <v>737</v>
      </c>
      <c r="S299">
        <v>1.5429999999999999</v>
      </c>
    </row>
    <row r="300" spans="1:19" x14ac:dyDescent="0.3">
      <c r="A300" s="4" t="s">
        <v>977</v>
      </c>
      <c r="B300" s="49">
        <v>0.93600000000000005</v>
      </c>
      <c r="C300" s="5" t="s">
        <v>305</v>
      </c>
      <c r="D300" s="5" t="s">
        <v>733</v>
      </c>
      <c r="E300" s="5">
        <v>-0.115</v>
      </c>
      <c r="F300" s="5" t="s">
        <v>978</v>
      </c>
      <c r="G300" s="17" t="s">
        <v>735</v>
      </c>
      <c r="H300" s="17" t="s">
        <v>750</v>
      </c>
      <c r="I300">
        <v>-0.115</v>
      </c>
      <c r="L300" s="4" t="s">
        <v>1601</v>
      </c>
      <c r="M300" s="40" t="s">
        <v>3063</v>
      </c>
      <c r="N300" s="5" t="s">
        <v>305</v>
      </c>
      <c r="O300" s="5" t="s">
        <v>733</v>
      </c>
      <c r="P300" s="5">
        <v>1.52</v>
      </c>
      <c r="Q300" s="5" t="s">
        <v>839</v>
      </c>
      <c r="R300" s="17" t="s">
        <v>735</v>
      </c>
      <c r="S300" s="19">
        <v>1.52</v>
      </c>
    </row>
    <row r="301" spans="1:19" x14ac:dyDescent="0.3">
      <c r="A301" s="4" t="s">
        <v>977</v>
      </c>
      <c r="B301" s="49">
        <v>1.0089999999999999</v>
      </c>
      <c r="C301" s="5" t="s">
        <v>305</v>
      </c>
      <c r="D301" s="5" t="s">
        <v>733</v>
      </c>
      <c r="E301" s="5">
        <v>-0.115</v>
      </c>
      <c r="F301" s="5" t="s">
        <v>978</v>
      </c>
      <c r="G301" s="17" t="s">
        <v>737</v>
      </c>
      <c r="H301" s="17" t="s">
        <v>750</v>
      </c>
      <c r="I301">
        <v>-0.115</v>
      </c>
      <c r="L301" s="4" t="s">
        <v>1601</v>
      </c>
      <c r="M301" s="40" t="s">
        <v>3063</v>
      </c>
      <c r="N301" s="5" t="s">
        <v>305</v>
      </c>
      <c r="O301" s="5" t="s">
        <v>733</v>
      </c>
      <c r="P301" s="5">
        <v>1.52</v>
      </c>
      <c r="Q301" s="5" t="s">
        <v>839</v>
      </c>
      <c r="R301" s="17" t="s">
        <v>737</v>
      </c>
      <c r="S301" s="19">
        <v>1.52</v>
      </c>
    </row>
    <row r="302" spans="1:19" x14ac:dyDescent="0.3">
      <c r="A302" s="4" t="s">
        <v>979</v>
      </c>
      <c r="B302" s="49">
        <v>-2.6789999999999998</v>
      </c>
      <c r="C302" s="5" t="s">
        <v>307</v>
      </c>
      <c r="D302" s="5" t="s">
        <v>733</v>
      </c>
      <c r="E302" s="5">
        <v>-0.128</v>
      </c>
      <c r="F302" s="5" t="s">
        <v>980</v>
      </c>
      <c r="G302" s="17" t="s">
        <v>735</v>
      </c>
      <c r="H302" s="17" t="s">
        <v>737</v>
      </c>
      <c r="I302" s="5">
        <v>-0.128</v>
      </c>
      <c r="L302" s="4" t="s">
        <v>1602</v>
      </c>
      <c r="M302" s="40" t="s">
        <v>3063</v>
      </c>
      <c r="N302" s="5" t="s">
        <v>302</v>
      </c>
      <c r="O302" s="5" t="s">
        <v>733</v>
      </c>
      <c r="P302" s="5">
        <v>1.514</v>
      </c>
      <c r="Q302" s="5" t="s">
        <v>1171</v>
      </c>
      <c r="R302" s="17" t="s">
        <v>735</v>
      </c>
      <c r="S302">
        <v>1.514</v>
      </c>
    </row>
    <row r="303" spans="1:19" x14ac:dyDescent="0.3">
      <c r="A303" s="4" t="s">
        <v>979</v>
      </c>
      <c r="B303" s="49">
        <v>-4.4569999999999999</v>
      </c>
      <c r="C303" s="5" t="s">
        <v>307</v>
      </c>
      <c r="D303" s="5" t="s">
        <v>733</v>
      </c>
      <c r="E303" s="5">
        <v>-0.128</v>
      </c>
      <c r="F303" s="5" t="s">
        <v>980</v>
      </c>
      <c r="G303" s="17" t="s">
        <v>737</v>
      </c>
      <c r="H303" s="17" t="s">
        <v>737</v>
      </c>
      <c r="I303" s="5">
        <v>-0.128</v>
      </c>
      <c r="L303" s="4" t="s">
        <v>1602</v>
      </c>
      <c r="M303" s="40" t="s">
        <v>3063</v>
      </c>
      <c r="N303" s="5" t="s">
        <v>302</v>
      </c>
      <c r="O303" s="5" t="s">
        <v>733</v>
      </c>
      <c r="P303" s="5">
        <v>1.514</v>
      </c>
      <c r="Q303" s="5" t="s">
        <v>1171</v>
      </c>
      <c r="R303" s="17" t="s">
        <v>737</v>
      </c>
      <c r="S303">
        <v>1.514</v>
      </c>
    </row>
    <row r="304" spans="1:19" x14ac:dyDescent="0.3">
      <c r="A304" s="4" t="s">
        <v>364</v>
      </c>
      <c r="B304" s="49">
        <v>-1.623</v>
      </c>
      <c r="C304" s="5" t="s">
        <v>302</v>
      </c>
      <c r="D304" s="5" t="s">
        <v>733</v>
      </c>
      <c r="E304" s="5">
        <v>-0.13</v>
      </c>
      <c r="F304" s="5" t="s">
        <v>981</v>
      </c>
      <c r="G304" s="17" t="s">
        <v>735</v>
      </c>
      <c r="H304" s="17" t="s">
        <v>737</v>
      </c>
      <c r="I304" s="19">
        <v>-0.13</v>
      </c>
      <c r="L304" s="4" t="s">
        <v>1603</v>
      </c>
      <c r="M304" s="40" t="s">
        <v>3063</v>
      </c>
      <c r="N304" s="5" t="s">
        <v>316</v>
      </c>
      <c r="O304" s="5" t="s">
        <v>733</v>
      </c>
      <c r="P304" s="5">
        <v>1.51</v>
      </c>
      <c r="Q304" s="5" t="s">
        <v>1224</v>
      </c>
      <c r="R304" s="17" t="s">
        <v>735</v>
      </c>
      <c r="S304" s="19">
        <v>1.51</v>
      </c>
    </row>
    <row r="305" spans="1:19" x14ac:dyDescent="0.3">
      <c r="A305" s="4" t="s">
        <v>364</v>
      </c>
      <c r="B305" s="49">
        <v>-3.0169999999999999</v>
      </c>
      <c r="C305" s="5" t="s">
        <v>302</v>
      </c>
      <c r="D305" s="5" t="s">
        <v>733</v>
      </c>
      <c r="E305" s="5">
        <v>-0.13</v>
      </c>
      <c r="F305" s="5" t="s">
        <v>981</v>
      </c>
      <c r="G305" s="17" t="s">
        <v>737</v>
      </c>
      <c r="H305" s="17" t="s">
        <v>737</v>
      </c>
      <c r="I305" s="19">
        <v>-0.13</v>
      </c>
      <c r="L305" s="4" t="s">
        <v>1603</v>
      </c>
      <c r="M305" s="40" t="s">
        <v>3063</v>
      </c>
      <c r="N305" s="5" t="s">
        <v>316</v>
      </c>
      <c r="O305" s="5" t="s">
        <v>733</v>
      </c>
      <c r="P305" s="5">
        <v>1.51</v>
      </c>
      <c r="Q305" s="5" t="s">
        <v>1224</v>
      </c>
      <c r="R305" s="17" t="s">
        <v>737</v>
      </c>
      <c r="S305" s="18">
        <v>1.51</v>
      </c>
    </row>
    <row r="306" spans="1:19" x14ac:dyDescent="0.3">
      <c r="A306" s="4" t="s">
        <v>982</v>
      </c>
      <c r="B306" s="49">
        <v>-2.0910000000000002</v>
      </c>
      <c r="C306" s="5" t="s">
        <v>329</v>
      </c>
      <c r="D306" s="5" t="s">
        <v>733</v>
      </c>
      <c r="E306" s="5">
        <v>-0.13200000000000001</v>
      </c>
      <c r="F306" s="5" t="s">
        <v>983</v>
      </c>
      <c r="G306" s="17" t="s">
        <v>735</v>
      </c>
      <c r="H306" s="17" t="s">
        <v>737</v>
      </c>
      <c r="I306">
        <v>-0.13200000000000001</v>
      </c>
      <c r="L306" s="4" t="s">
        <v>1604</v>
      </c>
      <c r="M306" s="40" t="s">
        <v>3063</v>
      </c>
      <c r="N306" s="5" t="s">
        <v>307</v>
      </c>
      <c r="O306" s="5" t="s">
        <v>733</v>
      </c>
      <c r="P306" s="5">
        <v>1.7589999999999999</v>
      </c>
      <c r="Q306" s="5" t="s">
        <v>755</v>
      </c>
      <c r="R306" s="17" t="s">
        <v>735</v>
      </c>
      <c r="S306" s="18">
        <v>1.5089999999999999</v>
      </c>
    </row>
    <row r="307" spans="1:19" x14ac:dyDescent="0.3">
      <c r="A307" s="4" t="s">
        <v>982</v>
      </c>
      <c r="B307" s="49">
        <v>-2.5150000000000001</v>
      </c>
      <c r="C307" s="5" t="s">
        <v>329</v>
      </c>
      <c r="D307" s="5" t="s">
        <v>733</v>
      </c>
      <c r="E307" s="5">
        <v>-0.13200000000000001</v>
      </c>
      <c r="F307" s="5" t="s">
        <v>983</v>
      </c>
      <c r="G307" s="17" t="s">
        <v>737</v>
      </c>
      <c r="H307" s="17" t="s">
        <v>737</v>
      </c>
      <c r="I307">
        <v>-0.13200000000000001</v>
      </c>
      <c r="L307" s="4" t="s">
        <v>1604</v>
      </c>
      <c r="M307" s="40" t="s">
        <v>3063</v>
      </c>
      <c r="N307" s="5" t="s">
        <v>307</v>
      </c>
      <c r="O307" s="5" t="s">
        <v>733</v>
      </c>
      <c r="P307" s="5">
        <v>1.26</v>
      </c>
      <c r="Q307" s="5" t="s">
        <v>755</v>
      </c>
      <c r="R307" s="17" t="s">
        <v>737</v>
      </c>
      <c r="S307" s="19">
        <v>1.5089999999999999</v>
      </c>
    </row>
    <row r="308" spans="1:19" x14ac:dyDescent="0.3">
      <c r="A308" s="4" t="s">
        <v>984</v>
      </c>
      <c r="B308" s="49">
        <v>-2.0579999999999998</v>
      </c>
      <c r="C308" s="5" t="s">
        <v>361</v>
      </c>
      <c r="D308" s="5" t="s">
        <v>733</v>
      </c>
      <c r="E308" s="5">
        <v>-0.152</v>
      </c>
      <c r="F308" s="5" t="s">
        <v>985</v>
      </c>
      <c r="G308" s="17" t="s">
        <v>735</v>
      </c>
      <c r="H308" s="17" t="s">
        <v>737</v>
      </c>
      <c r="I308">
        <v>-0.152</v>
      </c>
      <c r="L308" s="4" t="s">
        <v>1605</v>
      </c>
      <c r="M308" s="40" t="s">
        <v>3063</v>
      </c>
      <c r="N308" s="5" t="s">
        <v>307</v>
      </c>
      <c r="O308" s="5" t="s">
        <v>733</v>
      </c>
      <c r="P308" s="5">
        <v>1.508</v>
      </c>
      <c r="Q308" s="5" t="s">
        <v>1061</v>
      </c>
      <c r="R308" s="17" t="s">
        <v>735</v>
      </c>
      <c r="S308">
        <v>1.508</v>
      </c>
    </row>
    <row r="309" spans="1:19" x14ac:dyDescent="0.3">
      <c r="A309" s="4" t="s">
        <v>984</v>
      </c>
      <c r="B309" s="49">
        <v>-2.3479999999999999</v>
      </c>
      <c r="C309" s="5" t="s">
        <v>361</v>
      </c>
      <c r="D309" s="5" t="s">
        <v>733</v>
      </c>
      <c r="E309" s="5">
        <v>-0.152</v>
      </c>
      <c r="F309" s="5" t="s">
        <v>985</v>
      </c>
      <c r="G309" s="17" t="s">
        <v>737</v>
      </c>
      <c r="H309" s="17" t="s">
        <v>737</v>
      </c>
      <c r="I309">
        <v>-0.152</v>
      </c>
      <c r="L309" s="4" t="s">
        <v>1605</v>
      </c>
      <c r="M309" s="40" t="s">
        <v>3063</v>
      </c>
      <c r="N309" s="5" t="s">
        <v>307</v>
      </c>
      <c r="O309" s="5" t="s">
        <v>733</v>
      </c>
      <c r="P309" s="5">
        <v>1.508</v>
      </c>
      <c r="Q309" s="5" t="s">
        <v>1061</v>
      </c>
      <c r="R309" s="17" t="s">
        <v>737</v>
      </c>
      <c r="S309" s="5">
        <v>1.508</v>
      </c>
    </row>
    <row r="310" spans="1:19" x14ac:dyDescent="0.3">
      <c r="A310" s="4" t="s">
        <v>986</v>
      </c>
      <c r="B310" s="49">
        <v>-1.7250000000000001</v>
      </c>
      <c r="C310" s="5" t="s">
        <v>305</v>
      </c>
      <c r="D310" s="5" t="s">
        <v>733</v>
      </c>
      <c r="E310" s="5">
        <v>-0.18099999999999999</v>
      </c>
      <c r="F310" s="5" t="s">
        <v>831</v>
      </c>
      <c r="G310" s="17" t="s">
        <v>735</v>
      </c>
      <c r="H310" s="17" t="s">
        <v>737</v>
      </c>
      <c r="I310" s="5">
        <v>-0.18099999999999999</v>
      </c>
      <c r="L310" s="4" t="s">
        <v>1606</v>
      </c>
      <c r="M310" s="40" t="s">
        <v>3063</v>
      </c>
      <c r="N310" s="5" t="s">
        <v>329</v>
      </c>
      <c r="O310" s="5" t="s">
        <v>733</v>
      </c>
      <c r="P310" s="5">
        <v>1.498</v>
      </c>
      <c r="Q310" s="5" t="s">
        <v>1155</v>
      </c>
      <c r="R310" s="17" t="s">
        <v>735</v>
      </c>
      <c r="S310" s="5">
        <v>1.498</v>
      </c>
    </row>
    <row r="311" spans="1:19" x14ac:dyDescent="0.3">
      <c r="A311" s="4" t="s">
        <v>986</v>
      </c>
      <c r="B311" s="49">
        <v>-2.1789999999999998</v>
      </c>
      <c r="C311" s="5" t="s">
        <v>305</v>
      </c>
      <c r="D311" s="5" t="s">
        <v>733</v>
      </c>
      <c r="E311" s="5">
        <v>-0.18099999999999999</v>
      </c>
      <c r="F311" s="5" t="s">
        <v>831</v>
      </c>
      <c r="G311" s="17" t="s">
        <v>737</v>
      </c>
      <c r="H311" s="17" t="s">
        <v>737</v>
      </c>
      <c r="I311" s="5">
        <v>-0.18099999999999999</v>
      </c>
      <c r="L311" s="4" t="s">
        <v>1606</v>
      </c>
      <c r="M311" s="40" t="s">
        <v>3063</v>
      </c>
      <c r="N311" s="5" t="s">
        <v>329</v>
      </c>
      <c r="O311" s="5" t="s">
        <v>733</v>
      </c>
      <c r="P311" s="5">
        <v>1.498</v>
      </c>
      <c r="Q311" s="5" t="s">
        <v>1155</v>
      </c>
      <c r="R311" s="17" t="s">
        <v>737</v>
      </c>
      <c r="S311">
        <v>1.498</v>
      </c>
    </row>
    <row r="312" spans="1:19" x14ac:dyDescent="0.3">
      <c r="A312" s="4" t="s">
        <v>393</v>
      </c>
      <c r="B312" s="49">
        <v>1.6040000000000001</v>
      </c>
      <c r="C312" s="5" t="s">
        <v>307</v>
      </c>
      <c r="D312" s="5" t="s">
        <v>733</v>
      </c>
      <c r="E312" s="5">
        <v>-0.186</v>
      </c>
      <c r="F312" s="5" t="s">
        <v>980</v>
      </c>
      <c r="G312" s="17" t="s">
        <v>735</v>
      </c>
      <c r="H312" s="17" t="s">
        <v>750</v>
      </c>
      <c r="I312" s="5">
        <v>-0.186</v>
      </c>
      <c r="L312" s="4" t="s">
        <v>1607</v>
      </c>
      <c r="M312" s="40" t="s">
        <v>3063</v>
      </c>
      <c r="N312" s="5" t="s">
        <v>1387</v>
      </c>
      <c r="O312" s="5" t="s">
        <v>733</v>
      </c>
      <c r="P312" s="5">
        <v>1.492</v>
      </c>
      <c r="Q312" s="5" t="s">
        <v>1608</v>
      </c>
      <c r="R312" s="17" t="s">
        <v>735</v>
      </c>
      <c r="S312">
        <v>1.492</v>
      </c>
    </row>
    <row r="313" spans="1:19" x14ac:dyDescent="0.3">
      <c r="A313" s="4" t="s">
        <v>393</v>
      </c>
      <c r="B313" s="49">
        <v>2.8220000000000001</v>
      </c>
      <c r="C313" s="5" t="s">
        <v>307</v>
      </c>
      <c r="D313" s="5" t="s">
        <v>733</v>
      </c>
      <c r="E313" s="5">
        <v>-0.186</v>
      </c>
      <c r="F313" s="5" t="s">
        <v>980</v>
      </c>
      <c r="G313" s="17" t="s">
        <v>737</v>
      </c>
      <c r="H313" s="17" t="s">
        <v>750</v>
      </c>
      <c r="I313" s="5">
        <v>-0.186</v>
      </c>
      <c r="L313" s="4" t="s">
        <v>1607</v>
      </c>
      <c r="M313" s="40" t="s">
        <v>3063</v>
      </c>
      <c r="N313" s="5" t="s">
        <v>1387</v>
      </c>
      <c r="O313" s="5" t="s">
        <v>733</v>
      </c>
      <c r="P313" s="5">
        <v>1.492</v>
      </c>
      <c r="Q313" s="5" t="s">
        <v>1608</v>
      </c>
      <c r="R313" s="17" t="s">
        <v>737</v>
      </c>
      <c r="S313">
        <v>1.492</v>
      </c>
    </row>
    <row r="314" spans="1:19" x14ac:dyDescent="0.3">
      <c r="A314" s="4" t="s">
        <v>987</v>
      </c>
      <c r="B314" s="49">
        <v>1.321</v>
      </c>
      <c r="C314" s="5" t="s">
        <v>361</v>
      </c>
      <c r="D314" s="5" t="s">
        <v>733</v>
      </c>
      <c r="E314" s="5">
        <v>-0.192</v>
      </c>
      <c r="F314" s="5" t="s">
        <v>770</v>
      </c>
      <c r="G314" s="17" t="s">
        <v>735</v>
      </c>
      <c r="H314" s="17" t="s">
        <v>750</v>
      </c>
      <c r="I314" s="5">
        <v>-0.192</v>
      </c>
      <c r="L314" s="4" t="s">
        <v>1609</v>
      </c>
      <c r="M314" s="40" t="s">
        <v>3063</v>
      </c>
      <c r="N314" s="5" t="s">
        <v>1387</v>
      </c>
      <c r="O314" s="5" t="s">
        <v>733</v>
      </c>
      <c r="P314" s="5">
        <v>1.613</v>
      </c>
      <c r="Q314" s="5" t="s">
        <v>1610</v>
      </c>
      <c r="R314" s="17" t="s">
        <v>735</v>
      </c>
      <c r="S314" s="19">
        <v>1.4730000000000001</v>
      </c>
    </row>
    <row r="315" spans="1:19" x14ac:dyDescent="0.3">
      <c r="A315" s="4" t="s">
        <v>987</v>
      </c>
      <c r="B315" s="49">
        <v>2.3050000000000002</v>
      </c>
      <c r="C315" s="5" t="s">
        <v>361</v>
      </c>
      <c r="D315" s="5" t="s">
        <v>733</v>
      </c>
      <c r="E315" s="5">
        <v>-0.192</v>
      </c>
      <c r="F315" s="5" t="s">
        <v>770</v>
      </c>
      <c r="G315" s="17" t="s">
        <v>737</v>
      </c>
      <c r="H315" s="17" t="s">
        <v>750</v>
      </c>
      <c r="I315" s="5">
        <v>-0.192</v>
      </c>
      <c r="L315" s="4" t="s">
        <v>1609</v>
      </c>
      <c r="M315" s="40" t="s">
        <v>3063</v>
      </c>
      <c r="N315" s="5" t="s">
        <v>1387</v>
      </c>
      <c r="O315" s="5" t="s">
        <v>733</v>
      </c>
      <c r="P315" s="5">
        <v>1.333</v>
      </c>
      <c r="Q315" s="5" t="s">
        <v>1610</v>
      </c>
      <c r="R315" s="17" t="s">
        <v>737</v>
      </c>
      <c r="S315" s="19">
        <v>1.4730000000000001</v>
      </c>
    </row>
    <row r="316" spans="1:19" x14ac:dyDescent="0.3">
      <c r="A316" s="4" t="s">
        <v>988</v>
      </c>
      <c r="B316" s="49">
        <v>-1.1779999999999999</v>
      </c>
      <c r="C316" s="5" t="s">
        <v>345</v>
      </c>
      <c r="D316" s="5" t="s">
        <v>733</v>
      </c>
      <c r="E316" s="5">
        <v>-0.245</v>
      </c>
      <c r="F316" s="5" t="s">
        <v>989</v>
      </c>
      <c r="G316" s="17" t="s">
        <v>735</v>
      </c>
      <c r="H316" s="17" t="s">
        <v>737</v>
      </c>
      <c r="I316">
        <v>-0.245</v>
      </c>
      <c r="L316" s="4" t="s">
        <v>1611</v>
      </c>
      <c r="M316" s="40" t="s">
        <v>3063</v>
      </c>
      <c r="N316" s="5" t="s">
        <v>327</v>
      </c>
      <c r="O316" s="5" t="s">
        <v>733</v>
      </c>
      <c r="P316" s="5">
        <v>1.458</v>
      </c>
      <c r="Q316" s="5" t="s">
        <v>872</v>
      </c>
      <c r="R316" s="17" t="s">
        <v>735</v>
      </c>
      <c r="S316">
        <v>1.458</v>
      </c>
    </row>
    <row r="317" spans="1:19" x14ac:dyDescent="0.3">
      <c r="A317" s="4" t="s">
        <v>988</v>
      </c>
      <c r="B317" s="49">
        <v>-1.341</v>
      </c>
      <c r="C317" s="5" t="s">
        <v>345</v>
      </c>
      <c r="D317" s="5" t="s">
        <v>733</v>
      </c>
      <c r="E317" s="5">
        <v>-0.245</v>
      </c>
      <c r="F317" s="5" t="s">
        <v>989</v>
      </c>
      <c r="G317" s="17" t="s">
        <v>737</v>
      </c>
      <c r="H317" s="17" t="s">
        <v>737</v>
      </c>
      <c r="I317">
        <v>-0.245</v>
      </c>
      <c r="L317" s="4" t="s">
        <v>1611</v>
      </c>
      <c r="M317" s="40" t="s">
        <v>3063</v>
      </c>
      <c r="N317" s="5" t="s">
        <v>327</v>
      </c>
      <c r="O317" s="5" t="s">
        <v>733</v>
      </c>
      <c r="P317" s="5">
        <v>1.458</v>
      </c>
      <c r="Q317" s="5" t="s">
        <v>872</v>
      </c>
      <c r="R317" s="17" t="s">
        <v>737</v>
      </c>
      <c r="S317" s="5">
        <v>1.458</v>
      </c>
    </row>
    <row r="318" spans="1:19" x14ac:dyDescent="0.3">
      <c r="A318" s="4" t="s">
        <v>990</v>
      </c>
      <c r="B318" s="49">
        <v>-1.8660000000000001</v>
      </c>
      <c r="C318" s="5" t="s">
        <v>305</v>
      </c>
      <c r="D318" s="5" t="s">
        <v>733</v>
      </c>
      <c r="E318" s="5">
        <v>-0.246</v>
      </c>
      <c r="F318" s="5" t="s">
        <v>835</v>
      </c>
      <c r="G318" s="17" t="s">
        <v>735</v>
      </c>
      <c r="H318" s="17" t="s">
        <v>737</v>
      </c>
      <c r="I318" s="5">
        <v>-0.246</v>
      </c>
      <c r="L318" s="4" t="s">
        <v>1612</v>
      </c>
      <c r="M318" s="40" t="s">
        <v>3063</v>
      </c>
      <c r="N318" s="5" t="s">
        <v>307</v>
      </c>
      <c r="O318" s="5" t="s">
        <v>733</v>
      </c>
      <c r="P318" s="5">
        <v>1.619</v>
      </c>
      <c r="Q318" s="5" t="s">
        <v>1613</v>
      </c>
      <c r="R318" s="17" t="s">
        <v>735</v>
      </c>
      <c r="S318" s="18">
        <v>1.4570000000000001</v>
      </c>
    </row>
    <row r="319" spans="1:19" x14ac:dyDescent="0.3">
      <c r="A319" s="4" t="s">
        <v>990</v>
      </c>
      <c r="B319" s="49">
        <v>-1.655</v>
      </c>
      <c r="C319" s="5" t="s">
        <v>305</v>
      </c>
      <c r="D319" s="5" t="s">
        <v>733</v>
      </c>
      <c r="E319" s="5">
        <v>-0.246</v>
      </c>
      <c r="F319" s="5" t="s">
        <v>835</v>
      </c>
      <c r="G319" s="17" t="s">
        <v>737</v>
      </c>
      <c r="H319" s="17" t="s">
        <v>737</v>
      </c>
      <c r="I319" s="5">
        <v>-0.246</v>
      </c>
      <c r="L319" s="4" t="s">
        <v>1612</v>
      </c>
      <c r="M319" s="40" t="s">
        <v>3063</v>
      </c>
      <c r="N319" s="5" t="s">
        <v>307</v>
      </c>
      <c r="O319" s="5" t="s">
        <v>733</v>
      </c>
      <c r="P319" s="5">
        <v>1.2949999999999999</v>
      </c>
      <c r="Q319" s="5" t="s">
        <v>1613</v>
      </c>
      <c r="R319" s="17" t="s">
        <v>737</v>
      </c>
      <c r="S319" s="18">
        <v>1.4570000000000001</v>
      </c>
    </row>
    <row r="320" spans="1:19" x14ac:dyDescent="0.3">
      <c r="A320" s="4" t="s">
        <v>991</v>
      </c>
      <c r="B320" s="49">
        <v>-1.7849999999999999</v>
      </c>
      <c r="C320" s="5" t="s">
        <v>302</v>
      </c>
      <c r="D320" s="5" t="s">
        <v>733</v>
      </c>
      <c r="E320" s="5">
        <v>-0.45400000000000001</v>
      </c>
      <c r="F320" s="5" t="s">
        <v>992</v>
      </c>
      <c r="G320" s="17" t="s">
        <v>735</v>
      </c>
      <c r="H320" s="17" t="s">
        <v>737</v>
      </c>
      <c r="I320" s="19">
        <v>-0.254</v>
      </c>
      <c r="L320" s="4" t="s">
        <v>1614</v>
      </c>
      <c r="M320" s="40" t="s">
        <v>3063</v>
      </c>
      <c r="N320" s="5" t="s">
        <v>302</v>
      </c>
      <c r="O320" s="5" t="s">
        <v>733</v>
      </c>
      <c r="P320" s="5">
        <v>1.4470000000000001</v>
      </c>
      <c r="Q320" s="5" t="s">
        <v>985</v>
      </c>
      <c r="R320" s="17" t="s">
        <v>735</v>
      </c>
      <c r="S320" s="5">
        <v>1.4470000000000001</v>
      </c>
    </row>
    <row r="321" spans="1:19" x14ac:dyDescent="0.3">
      <c r="A321" s="4" t="s">
        <v>991</v>
      </c>
      <c r="B321" s="49">
        <v>-1.72</v>
      </c>
      <c r="C321" s="5" t="s">
        <v>302</v>
      </c>
      <c r="D321" s="5" t="s">
        <v>733</v>
      </c>
      <c r="E321" s="5">
        <v>-5.3999999999999999E-2</v>
      </c>
      <c r="F321" s="5" t="s">
        <v>992</v>
      </c>
      <c r="G321" s="17" t="s">
        <v>737</v>
      </c>
      <c r="H321" s="17" t="s">
        <v>737</v>
      </c>
      <c r="I321" s="19">
        <v>-0.254</v>
      </c>
      <c r="L321" s="4" t="s">
        <v>1614</v>
      </c>
      <c r="M321" s="40" t="s">
        <v>3063</v>
      </c>
      <c r="N321" s="5" t="s">
        <v>302</v>
      </c>
      <c r="O321" s="5" t="s">
        <v>733</v>
      </c>
      <c r="P321" s="5">
        <v>1.4470000000000001</v>
      </c>
      <c r="Q321" s="5" t="s">
        <v>985</v>
      </c>
      <c r="R321" s="17" t="s">
        <v>737</v>
      </c>
      <c r="S321" s="5">
        <v>1.4470000000000001</v>
      </c>
    </row>
    <row r="322" spans="1:19" x14ac:dyDescent="0.3">
      <c r="A322" s="4" t="s">
        <v>993</v>
      </c>
      <c r="B322" s="49">
        <v>-1.3169999999999999</v>
      </c>
      <c r="C322" s="5" t="s">
        <v>361</v>
      </c>
      <c r="D322" s="5" t="s">
        <v>733</v>
      </c>
      <c r="E322" s="5">
        <v>-0.27200000000000002</v>
      </c>
      <c r="F322" s="5" t="s">
        <v>994</v>
      </c>
      <c r="G322" s="17" t="s">
        <v>735</v>
      </c>
      <c r="H322" s="17" t="s">
        <v>737</v>
      </c>
      <c r="I322" s="5">
        <v>-0.27200000000000002</v>
      </c>
      <c r="L322" s="4" t="s">
        <v>1615</v>
      </c>
      <c r="M322" s="40" t="s">
        <v>3063</v>
      </c>
      <c r="N322" s="5" t="s">
        <v>305</v>
      </c>
      <c r="O322" s="5" t="s">
        <v>733</v>
      </c>
      <c r="P322" s="5">
        <v>1.4410000000000001</v>
      </c>
      <c r="Q322" s="5" t="s">
        <v>1616</v>
      </c>
      <c r="R322" s="17" t="s">
        <v>735</v>
      </c>
      <c r="S322" s="5">
        <v>1.4410000000000001</v>
      </c>
    </row>
    <row r="323" spans="1:19" x14ac:dyDescent="0.3">
      <c r="A323" s="4" t="s">
        <v>993</v>
      </c>
      <c r="B323" s="49">
        <v>-1.405</v>
      </c>
      <c r="C323" s="5" t="s">
        <v>361</v>
      </c>
      <c r="D323" s="5" t="s">
        <v>733</v>
      </c>
      <c r="E323" s="5">
        <v>-0.27200000000000002</v>
      </c>
      <c r="F323" s="5" t="s">
        <v>994</v>
      </c>
      <c r="G323" s="17" t="s">
        <v>737</v>
      </c>
      <c r="H323" s="17" t="s">
        <v>737</v>
      </c>
      <c r="I323" s="5">
        <v>-0.27200000000000002</v>
      </c>
      <c r="L323" s="4" t="s">
        <v>1615</v>
      </c>
      <c r="M323" s="40" t="s">
        <v>3063</v>
      </c>
      <c r="N323" s="5" t="s">
        <v>305</v>
      </c>
      <c r="O323" s="5" t="s">
        <v>733</v>
      </c>
      <c r="P323" s="5">
        <v>1.4410000000000001</v>
      </c>
      <c r="Q323" s="5" t="s">
        <v>1616</v>
      </c>
      <c r="R323" s="17" t="s">
        <v>737</v>
      </c>
      <c r="S323" s="5">
        <v>1.4410000000000001</v>
      </c>
    </row>
    <row r="324" spans="1:19" x14ac:dyDescent="0.3">
      <c r="A324" s="4" t="s">
        <v>995</v>
      </c>
      <c r="B324" s="49">
        <v>2.1240000000000001</v>
      </c>
      <c r="C324" s="5" t="s">
        <v>329</v>
      </c>
      <c r="D324" s="5" t="s">
        <v>733</v>
      </c>
      <c r="E324" s="5">
        <v>-0.28999999999999998</v>
      </c>
      <c r="F324" s="5" t="s">
        <v>996</v>
      </c>
      <c r="G324" s="17" t="s">
        <v>735</v>
      </c>
      <c r="H324" s="17" t="s">
        <v>750</v>
      </c>
      <c r="I324" s="18">
        <v>-0.28999999999999998</v>
      </c>
      <c r="L324" s="4" t="s">
        <v>315</v>
      </c>
      <c r="M324" s="40" t="s">
        <v>3063</v>
      </c>
      <c r="N324" s="5" t="s">
        <v>302</v>
      </c>
      <c r="O324" s="5" t="s">
        <v>733</v>
      </c>
      <c r="P324" s="5">
        <v>1.1830000000000001</v>
      </c>
      <c r="Q324" s="5" t="s">
        <v>978</v>
      </c>
      <c r="R324" s="17" t="s">
        <v>735</v>
      </c>
      <c r="S324" s="18">
        <v>1.44</v>
      </c>
    </row>
    <row r="325" spans="1:19" x14ac:dyDescent="0.3">
      <c r="A325" s="4" t="s">
        <v>995</v>
      </c>
      <c r="B325" s="49">
        <v>2.7450000000000001</v>
      </c>
      <c r="C325" s="5" t="s">
        <v>329</v>
      </c>
      <c r="D325" s="5" t="s">
        <v>733</v>
      </c>
      <c r="E325" s="5">
        <v>-0.28999999999999998</v>
      </c>
      <c r="F325" s="5" t="s">
        <v>996</v>
      </c>
      <c r="G325" s="17" t="s">
        <v>737</v>
      </c>
      <c r="H325" s="17" t="s">
        <v>750</v>
      </c>
      <c r="I325" s="18">
        <v>-0.28999999999999998</v>
      </c>
      <c r="L325" s="4" t="s">
        <v>315</v>
      </c>
      <c r="M325" s="40" t="s">
        <v>3063</v>
      </c>
      <c r="N325" s="5" t="s">
        <v>302</v>
      </c>
      <c r="O325" s="5" t="s">
        <v>733</v>
      </c>
      <c r="P325" s="5">
        <v>1.698</v>
      </c>
      <c r="Q325" s="5" t="s">
        <v>978</v>
      </c>
      <c r="R325" s="17" t="s">
        <v>737</v>
      </c>
      <c r="S325" s="19">
        <v>1.44</v>
      </c>
    </row>
    <row r="326" spans="1:19" x14ac:dyDescent="0.3">
      <c r="A326" s="4" t="s">
        <v>997</v>
      </c>
      <c r="B326" s="49">
        <v>-2.69</v>
      </c>
      <c r="C326" s="5" t="s">
        <v>322</v>
      </c>
      <c r="D326" s="5" t="s">
        <v>733</v>
      </c>
      <c r="E326" s="5">
        <v>-0.32</v>
      </c>
      <c r="F326" s="5" t="s">
        <v>998</v>
      </c>
      <c r="G326" s="17" t="s">
        <v>735</v>
      </c>
      <c r="H326" s="17" t="s">
        <v>737</v>
      </c>
      <c r="I326" s="19">
        <v>-0.32</v>
      </c>
      <c r="L326" s="4" t="s">
        <v>1617</v>
      </c>
      <c r="M326" s="40" t="s">
        <v>3063</v>
      </c>
      <c r="N326" s="5" t="s">
        <v>302</v>
      </c>
      <c r="O326" s="5" t="s">
        <v>733</v>
      </c>
      <c r="P326" s="5">
        <v>1.4390000000000001</v>
      </c>
      <c r="Q326" s="5" t="s">
        <v>1117</v>
      </c>
      <c r="R326" s="17" t="s">
        <v>735</v>
      </c>
      <c r="S326">
        <v>1.4390000000000001</v>
      </c>
    </row>
    <row r="327" spans="1:19" x14ac:dyDescent="0.3">
      <c r="A327" s="4" t="s">
        <v>997</v>
      </c>
      <c r="B327" s="49">
        <v>-3.3849999999999998</v>
      </c>
      <c r="C327" s="5" t="s">
        <v>322</v>
      </c>
      <c r="D327" s="5" t="s">
        <v>733</v>
      </c>
      <c r="E327" s="5">
        <v>-0.32</v>
      </c>
      <c r="F327" s="5" t="s">
        <v>998</v>
      </c>
      <c r="G327" s="17" t="s">
        <v>737</v>
      </c>
      <c r="H327" s="17" t="s">
        <v>737</v>
      </c>
      <c r="I327" s="19">
        <v>-0.32</v>
      </c>
      <c r="L327" s="4" t="s">
        <v>1617</v>
      </c>
      <c r="M327" s="40" t="s">
        <v>3063</v>
      </c>
      <c r="N327" s="5" t="s">
        <v>302</v>
      </c>
      <c r="O327" s="5" t="s">
        <v>733</v>
      </c>
      <c r="P327" s="5">
        <v>1.4390000000000001</v>
      </c>
      <c r="Q327" s="5" t="s">
        <v>1117</v>
      </c>
      <c r="R327" s="17" t="s">
        <v>737</v>
      </c>
      <c r="S327" s="5">
        <v>1.4390000000000001</v>
      </c>
    </row>
    <row r="328" spans="1:19" x14ac:dyDescent="0.3">
      <c r="A328" s="4" t="s">
        <v>999</v>
      </c>
      <c r="B328" s="49">
        <v>1.7969999999999999</v>
      </c>
      <c r="C328" s="5" t="s">
        <v>307</v>
      </c>
      <c r="D328" s="5" t="s">
        <v>733</v>
      </c>
      <c r="E328" s="5">
        <v>-0.33300000000000002</v>
      </c>
      <c r="F328" s="5" t="s">
        <v>996</v>
      </c>
      <c r="G328" s="17" t="s">
        <v>735</v>
      </c>
      <c r="H328" s="17" t="s">
        <v>750</v>
      </c>
      <c r="I328" s="5">
        <v>-0.33300000000000002</v>
      </c>
      <c r="L328" s="4" t="s">
        <v>1618</v>
      </c>
      <c r="M328" s="40" t="s">
        <v>3063</v>
      </c>
      <c r="N328" s="5" t="s">
        <v>329</v>
      </c>
      <c r="O328" s="5" t="s">
        <v>733</v>
      </c>
      <c r="P328" s="5">
        <v>1.357</v>
      </c>
      <c r="Q328" s="5" t="s">
        <v>1619</v>
      </c>
      <c r="R328" s="17" t="s">
        <v>735</v>
      </c>
      <c r="S328" s="18">
        <v>1.4390000000000001</v>
      </c>
    </row>
    <row r="329" spans="1:19" x14ac:dyDescent="0.3">
      <c r="A329" s="4" t="s">
        <v>999</v>
      </c>
      <c r="B329" s="49">
        <v>2.097</v>
      </c>
      <c r="C329" s="5" t="s">
        <v>307</v>
      </c>
      <c r="D329" s="5" t="s">
        <v>733</v>
      </c>
      <c r="E329" s="5">
        <v>-0.33300000000000002</v>
      </c>
      <c r="F329" s="5" t="s">
        <v>996</v>
      </c>
      <c r="G329" s="17" t="s">
        <v>737</v>
      </c>
      <c r="H329" s="17" t="s">
        <v>750</v>
      </c>
      <c r="I329" s="5">
        <v>-0.33300000000000002</v>
      </c>
      <c r="L329" s="4" t="s">
        <v>1618</v>
      </c>
      <c r="M329" s="40" t="s">
        <v>3063</v>
      </c>
      <c r="N329" s="5" t="s">
        <v>329</v>
      </c>
      <c r="O329" s="5" t="s">
        <v>733</v>
      </c>
      <c r="P329" s="5">
        <v>1.522</v>
      </c>
      <c r="Q329" s="5" t="s">
        <v>1619</v>
      </c>
      <c r="R329" s="17" t="s">
        <v>737</v>
      </c>
      <c r="S329" s="18">
        <v>1.4390000000000001</v>
      </c>
    </row>
    <row r="330" spans="1:19" x14ac:dyDescent="0.3">
      <c r="A330" s="4" t="s">
        <v>492</v>
      </c>
      <c r="B330" s="49">
        <v>5.3</v>
      </c>
      <c r="C330" s="5" t="s">
        <v>329</v>
      </c>
      <c r="D330" s="5" t="s">
        <v>733</v>
      </c>
      <c r="E330" s="5">
        <v>-0.33300000000000002</v>
      </c>
      <c r="F330" s="5" t="s">
        <v>831</v>
      </c>
      <c r="G330" s="17" t="s">
        <v>735</v>
      </c>
      <c r="H330" s="17" t="s">
        <v>750</v>
      </c>
      <c r="I330">
        <v>-0.33300000000000002</v>
      </c>
      <c r="L330" s="4" t="s">
        <v>1620</v>
      </c>
      <c r="M330" s="40" t="s">
        <v>3063</v>
      </c>
      <c r="N330" s="5" t="s">
        <v>327</v>
      </c>
      <c r="O330" s="5" t="s">
        <v>733</v>
      </c>
      <c r="P330" s="5">
        <v>1.4390000000000001</v>
      </c>
      <c r="Q330" s="5" t="s">
        <v>954</v>
      </c>
      <c r="R330" s="17" t="s">
        <v>735</v>
      </c>
      <c r="S330" s="5">
        <v>1.4390000000000001</v>
      </c>
    </row>
    <row r="331" spans="1:19" x14ac:dyDescent="0.3">
      <c r="A331" s="4" t="s">
        <v>492</v>
      </c>
      <c r="B331" s="49">
        <v>7.008</v>
      </c>
      <c r="C331" s="5" t="s">
        <v>329</v>
      </c>
      <c r="D331" s="5" t="s">
        <v>733</v>
      </c>
      <c r="E331" s="5">
        <v>-0.33300000000000002</v>
      </c>
      <c r="F331" s="5" t="s">
        <v>831</v>
      </c>
      <c r="G331" s="17" t="s">
        <v>737</v>
      </c>
      <c r="H331" s="17" t="s">
        <v>750</v>
      </c>
      <c r="I331">
        <v>-0.33300000000000002</v>
      </c>
      <c r="L331" s="4" t="s">
        <v>1620</v>
      </c>
      <c r="M331" s="40" t="s">
        <v>3063</v>
      </c>
      <c r="N331" s="5" t="s">
        <v>327</v>
      </c>
      <c r="O331" s="5" t="s">
        <v>733</v>
      </c>
      <c r="P331" s="5">
        <v>1.4390000000000001</v>
      </c>
      <c r="Q331" s="5" t="s">
        <v>954</v>
      </c>
      <c r="R331" s="17" t="s">
        <v>737</v>
      </c>
      <c r="S331">
        <v>1.4390000000000001</v>
      </c>
    </row>
    <row r="332" spans="1:19" x14ac:dyDescent="0.3">
      <c r="A332" s="4" t="s">
        <v>1000</v>
      </c>
      <c r="B332" s="49">
        <v>-3.3239999999999998</v>
      </c>
      <c r="C332" s="5" t="s">
        <v>305</v>
      </c>
      <c r="D332" s="5" t="s">
        <v>733</v>
      </c>
      <c r="E332" s="5">
        <v>-0.33300000000000002</v>
      </c>
      <c r="F332" s="5" t="s">
        <v>1001</v>
      </c>
      <c r="G332" s="17" t="s">
        <v>735</v>
      </c>
      <c r="H332" s="17" t="s">
        <v>737</v>
      </c>
      <c r="I332" s="5">
        <v>-0.33300000000000002</v>
      </c>
      <c r="L332" s="4" t="s">
        <v>1621</v>
      </c>
      <c r="M332" s="40" t="s">
        <v>3063</v>
      </c>
      <c r="N332" s="5" t="s">
        <v>305</v>
      </c>
      <c r="O332" s="5" t="s">
        <v>733</v>
      </c>
      <c r="P332" s="5">
        <v>1.4370000000000001</v>
      </c>
      <c r="Q332" s="5" t="s">
        <v>1265</v>
      </c>
      <c r="R332" s="17" t="s">
        <v>735</v>
      </c>
      <c r="S332">
        <v>1.4370000000000001</v>
      </c>
    </row>
    <row r="333" spans="1:19" x14ac:dyDescent="0.3">
      <c r="A333" s="4" t="s">
        <v>1000</v>
      </c>
      <c r="B333" s="49">
        <v>-2.8610000000000002</v>
      </c>
      <c r="C333" s="5" t="s">
        <v>305</v>
      </c>
      <c r="D333" s="5" t="s">
        <v>733</v>
      </c>
      <c r="E333" s="5">
        <v>-0.33300000000000002</v>
      </c>
      <c r="F333" s="5" t="s">
        <v>1001</v>
      </c>
      <c r="G333" s="17" t="s">
        <v>737</v>
      </c>
      <c r="H333" s="17" t="s">
        <v>737</v>
      </c>
      <c r="I333" s="5">
        <v>-0.33300000000000002</v>
      </c>
      <c r="L333" s="4" t="s">
        <v>1621</v>
      </c>
      <c r="M333" s="40" t="s">
        <v>3063</v>
      </c>
      <c r="N333" s="5" t="s">
        <v>305</v>
      </c>
      <c r="O333" s="5" t="s">
        <v>733</v>
      </c>
      <c r="P333" s="5">
        <v>1.4370000000000001</v>
      </c>
      <c r="Q333" s="5" t="s">
        <v>1265</v>
      </c>
      <c r="R333" s="17" t="s">
        <v>737</v>
      </c>
      <c r="S333">
        <v>1.4370000000000001</v>
      </c>
    </row>
    <row r="334" spans="1:19" x14ac:dyDescent="0.3">
      <c r="A334" s="4" t="s">
        <v>1002</v>
      </c>
      <c r="B334" s="49">
        <v>-2.0310000000000001</v>
      </c>
      <c r="C334" s="5" t="s">
        <v>302</v>
      </c>
      <c r="D334" s="5" t="s">
        <v>733</v>
      </c>
      <c r="E334" s="5">
        <v>-0.35799999999999998</v>
      </c>
      <c r="F334" s="5" t="s">
        <v>1003</v>
      </c>
      <c r="G334" s="17" t="s">
        <v>735</v>
      </c>
      <c r="H334" s="17" t="s">
        <v>737</v>
      </c>
      <c r="I334" s="5">
        <v>-0.35799999999999998</v>
      </c>
      <c r="L334" s="4" t="s">
        <v>1622</v>
      </c>
      <c r="M334" s="40" t="s">
        <v>3063</v>
      </c>
      <c r="N334" s="5" t="s">
        <v>305</v>
      </c>
      <c r="O334" s="5" t="s">
        <v>733</v>
      </c>
      <c r="P334" s="5">
        <v>1.4350000000000001</v>
      </c>
      <c r="Q334" s="5" t="s">
        <v>1623</v>
      </c>
      <c r="R334" s="17" t="s">
        <v>735</v>
      </c>
      <c r="S334">
        <v>1.4350000000000001</v>
      </c>
    </row>
    <row r="335" spans="1:19" x14ac:dyDescent="0.3">
      <c r="A335" s="4" t="s">
        <v>1002</v>
      </c>
      <c r="B335" s="49">
        <v>-3.2839999999999998</v>
      </c>
      <c r="C335" s="5" t="s">
        <v>302</v>
      </c>
      <c r="D335" s="5" t="s">
        <v>733</v>
      </c>
      <c r="E335" s="5">
        <v>-0.35799999999999998</v>
      </c>
      <c r="F335" s="5" t="s">
        <v>1003</v>
      </c>
      <c r="G335" s="17" t="s">
        <v>737</v>
      </c>
      <c r="H335" s="17" t="s">
        <v>737</v>
      </c>
      <c r="I335" s="5">
        <v>-0.35799999999999998</v>
      </c>
      <c r="L335" s="4" t="s">
        <v>1622</v>
      </c>
      <c r="M335" s="40" t="s">
        <v>3063</v>
      </c>
      <c r="N335" s="5" t="s">
        <v>305</v>
      </c>
      <c r="O335" s="5" t="s">
        <v>733</v>
      </c>
      <c r="P335" s="5">
        <v>1.4350000000000001</v>
      </c>
      <c r="Q335" s="5" t="s">
        <v>1623</v>
      </c>
      <c r="R335" s="17" t="s">
        <v>737</v>
      </c>
      <c r="S335" s="5">
        <v>1.4350000000000001</v>
      </c>
    </row>
    <row r="336" spans="1:19" x14ac:dyDescent="0.3">
      <c r="A336" s="4" t="s">
        <v>1004</v>
      </c>
      <c r="B336" s="49">
        <v>-2.6680000000000001</v>
      </c>
      <c r="C336" s="5" t="s">
        <v>305</v>
      </c>
      <c r="D336" s="5" t="s">
        <v>733</v>
      </c>
      <c r="E336" s="5">
        <v>-0.36599999999999999</v>
      </c>
      <c r="F336" s="5" t="s">
        <v>1005</v>
      </c>
      <c r="G336" s="17" t="s">
        <v>735</v>
      </c>
      <c r="H336" s="17" t="s">
        <v>737</v>
      </c>
      <c r="I336" s="5">
        <v>-0.36599999999999999</v>
      </c>
      <c r="L336" s="4" t="s">
        <v>1624</v>
      </c>
      <c r="M336" s="40" t="s">
        <v>3063</v>
      </c>
      <c r="N336" s="5" t="s">
        <v>329</v>
      </c>
      <c r="O336" s="5" t="s">
        <v>733</v>
      </c>
      <c r="P336" s="5">
        <v>1.4139999999999999</v>
      </c>
      <c r="Q336" s="5" t="s">
        <v>1206</v>
      </c>
      <c r="R336" s="17" t="s">
        <v>735</v>
      </c>
      <c r="S336" s="5">
        <v>1.4139999999999999</v>
      </c>
    </row>
    <row r="337" spans="1:19" x14ac:dyDescent="0.3">
      <c r="A337" s="4" t="s">
        <v>1004</v>
      </c>
      <c r="B337" s="49">
        <v>-2.282</v>
      </c>
      <c r="C337" s="5" t="s">
        <v>305</v>
      </c>
      <c r="D337" s="5" t="s">
        <v>733</v>
      </c>
      <c r="E337" s="5">
        <v>-0.36599999999999999</v>
      </c>
      <c r="F337" s="5" t="s">
        <v>1005</v>
      </c>
      <c r="G337" s="17" t="s">
        <v>737</v>
      </c>
      <c r="H337" s="17" t="s">
        <v>737</v>
      </c>
      <c r="I337" s="5">
        <v>-0.36599999999999999</v>
      </c>
      <c r="L337" s="4" t="s">
        <v>1624</v>
      </c>
      <c r="M337" s="40" t="s">
        <v>3063</v>
      </c>
      <c r="N337" s="5" t="s">
        <v>329</v>
      </c>
      <c r="O337" s="5" t="s">
        <v>733</v>
      </c>
      <c r="P337" s="5">
        <v>1.4139999999999999</v>
      </c>
      <c r="Q337" s="5" t="s">
        <v>1206</v>
      </c>
      <c r="R337" s="17" t="s">
        <v>737</v>
      </c>
      <c r="S337" s="5">
        <v>1.4139999999999999</v>
      </c>
    </row>
    <row r="338" spans="1:19" x14ac:dyDescent="0.3">
      <c r="A338" s="4" t="s">
        <v>1006</v>
      </c>
      <c r="B338" s="49">
        <v>-1.171</v>
      </c>
      <c r="C338" s="5" t="s">
        <v>302</v>
      </c>
      <c r="D338" s="5" t="s">
        <v>733</v>
      </c>
      <c r="E338" s="5">
        <v>-0.36799999999999999</v>
      </c>
      <c r="F338" s="5" t="s">
        <v>1007</v>
      </c>
      <c r="G338" s="17" t="s">
        <v>735</v>
      </c>
      <c r="H338" s="17" t="s">
        <v>737</v>
      </c>
      <c r="I338">
        <v>-0.36799999999999999</v>
      </c>
      <c r="L338" s="4" t="s">
        <v>1625</v>
      </c>
      <c r="M338" s="40" t="s">
        <v>3063</v>
      </c>
      <c r="N338" s="5" t="s">
        <v>358</v>
      </c>
      <c r="O338" s="5" t="s">
        <v>733</v>
      </c>
      <c r="P338" s="5">
        <v>1.393</v>
      </c>
      <c r="Q338" s="5" t="s">
        <v>1559</v>
      </c>
      <c r="R338" s="17" t="s">
        <v>735</v>
      </c>
      <c r="S338" s="5">
        <v>1.393</v>
      </c>
    </row>
    <row r="339" spans="1:19" x14ac:dyDescent="0.3">
      <c r="A339" s="4" t="s">
        <v>1006</v>
      </c>
      <c r="B339" s="49">
        <v>-3.15</v>
      </c>
      <c r="C339" s="5" t="s">
        <v>302</v>
      </c>
      <c r="D339" s="5" t="s">
        <v>733</v>
      </c>
      <c r="E339" s="5">
        <v>-0.36799999999999999</v>
      </c>
      <c r="F339" s="5" t="s">
        <v>1007</v>
      </c>
      <c r="G339" s="17" t="s">
        <v>737</v>
      </c>
      <c r="H339" s="17" t="s">
        <v>737</v>
      </c>
      <c r="I339">
        <v>-0.36799999999999999</v>
      </c>
      <c r="L339" s="4" t="s">
        <v>1625</v>
      </c>
      <c r="M339" s="40" t="s">
        <v>3063</v>
      </c>
      <c r="N339" s="5" t="s">
        <v>358</v>
      </c>
      <c r="O339" s="5" t="s">
        <v>733</v>
      </c>
      <c r="P339" s="5">
        <v>1.393</v>
      </c>
      <c r="Q339" s="5" t="s">
        <v>1559</v>
      </c>
      <c r="R339" s="17" t="s">
        <v>737</v>
      </c>
      <c r="S339">
        <v>1.393</v>
      </c>
    </row>
    <row r="340" spans="1:19" x14ac:dyDescent="0.3">
      <c r="A340" s="4" t="s">
        <v>1008</v>
      </c>
      <c r="B340" s="49">
        <v>2.0920000000000001</v>
      </c>
      <c r="C340" s="5" t="s">
        <v>322</v>
      </c>
      <c r="D340" s="5" t="s">
        <v>733</v>
      </c>
      <c r="E340" s="5">
        <v>-0.68400000000000005</v>
      </c>
      <c r="F340" s="5" t="s">
        <v>1009</v>
      </c>
      <c r="G340" s="17" t="s">
        <v>735</v>
      </c>
      <c r="H340" s="17" t="s">
        <v>750</v>
      </c>
      <c r="I340" s="19">
        <v>-0.36799999999999999</v>
      </c>
      <c r="L340" s="4" t="s">
        <v>1626</v>
      </c>
      <c r="M340" s="40" t="s">
        <v>3063</v>
      </c>
      <c r="N340" s="5" t="s">
        <v>361</v>
      </c>
      <c r="O340" s="5" t="s">
        <v>733</v>
      </c>
      <c r="P340" s="5">
        <v>1.571</v>
      </c>
      <c r="Q340" s="5" t="s">
        <v>1627</v>
      </c>
      <c r="R340" s="17" t="s">
        <v>735</v>
      </c>
      <c r="S340" s="19">
        <v>1.3759999999999999</v>
      </c>
    </row>
    <row r="341" spans="1:19" x14ac:dyDescent="0.3">
      <c r="A341" s="4" t="s">
        <v>1008</v>
      </c>
      <c r="B341" s="49">
        <v>2.214</v>
      </c>
      <c r="C341" s="5" t="s">
        <v>322</v>
      </c>
      <c r="D341" s="5" t="s">
        <v>733</v>
      </c>
      <c r="E341" s="5">
        <v>-5.2999999999999999E-2</v>
      </c>
      <c r="F341" s="5" t="s">
        <v>1009</v>
      </c>
      <c r="G341" s="17" t="s">
        <v>737</v>
      </c>
      <c r="H341" s="17" t="s">
        <v>750</v>
      </c>
      <c r="I341" s="19">
        <v>-0.36799999999999999</v>
      </c>
      <c r="L341" s="4" t="s">
        <v>1626</v>
      </c>
      <c r="M341" s="40" t="s">
        <v>3063</v>
      </c>
      <c r="N341" s="5" t="s">
        <v>361</v>
      </c>
      <c r="O341" s="5" t="s">
        <v>733</v>
      </c>
      <c r="P341" s="5">
        <v>1.181</v>
      </c>
      <c r="Q341" s="5" t="s">
        <v>1627</v>
      </c>
      <c r="R341" s="17" t="s">
        <v>737</v>
      </c>
      <c r="S341" s="19">
        <v>1.3759999999999999</v>
      </c>
    </row>
    <row r="342" spans="1:19" x14ac:dyDescent="0.3">
      <c r="A342" s="4" t="s">
        <v>1010</v>
      </c>
      <c r="B342" s="49">
        <v>-1.218</v>
      </c>
      <c r="C342" s="5" t="s">
        <v>302</v>
      </c>
      <c r="D342" s="5" t="s">
        <v>733</v>
      </c>
      <c r="E342" s="5">
        <v>-0.379</v>
      </c>
      <c r="F342" s="5" t="s">
        <v>769</v>
      </c>
      <c r="G342" s="17" t="s">
        <v>735</v>
      </c>
      <c r="H342" s="17" t="s">
        <v>737</v>
      </c>
      <c r="I342" s="5">
        <v>-0.379</v>
      </c>
      <c r="L342" s="4" t="s">
        <v>1628</v>
      </c>
      <c r="M342" s="40" t="s">
        <v>3063</v>
      </c>
      <c r="N342" s="5" t="s">
        <v>302</v>
      </c>
      <c r="O342" s="5" t="s">
        <v>733</v>
      </c>
      <c r="P342" s="5">
        <v>1.786</v>
      </c>
      <c r="Q342" s="5" t="s">
        <v>1629</v>
      </c>
      <c r="R342" s="17" t="s">
        <v>735</v>
      </c>
      <c r="S342" s="19">
        <v>1.369</v>
      </c>
    </row>
    <row r="343" spans="1:19" x14ac:dyDescent="0.3">
      <c r="A343" s="4" t="s">
        <v>1010</v>
      </c>
      <c r="B343" s="49">
        <v>-1.7729999999999999</v>
      </c>
      <c r="C343" s="5" t="s">
        <v>302</v>
      </c>
      <c r="D343" s="5" t="s">
        <v>733</v>
      </c>
      <c r="E343" s="5">
        <v>-0.379</v>
      </c>
      <c r="F343" s="5" t="s">
        <v>769</v>
      </c>
      <c r="G343" s="17" t="s">
        <v>737</v>
      </c>
      <c r="H343" s="17" t="s">
        <v>737</v>
      </c>
      <c r="I343" s="5">
        <v>-0.379</v>
      </c>
      <c r="L343" s="4" t="s">
        <v>1628</v>
      </c>
      <c r="M343" s="40" t="s">
        <v>3063</v>
      </c>
      <c r="N343" s="5" t="s">
        <v>302</v>
      </c>
      <c r="O343" s="5" t="s">
        <v>733</v>
      </c>
      <c r="P343" s="5">
        <v>0.95299999999999996</v>
      </c>
      <c r="Q343" s="5" t="s">
        <v>1629</v>
      </c>
      <c r="R343" s="17" t="s">
        <v>737</v>
      </c>
      <c r="S343" s="19">
        <v>1.369</v>
      </c>
    </row>
    <row r="344" spans="1:19" x14ac:dyDescent="0.3">
      <c r="A344" s="4" t="s">
        <v>1011</v>
      </c>
      <c r="B344" s="49">
        <v>0.83699999999999997</v>
      </c>
      <c r="C344" s="5" t="s">
        <v>329</v>
      </c>
      <c r="D344" s="5" t="s">
        <v>733</v>
      </c>
      <c r="E344" s="5">
        <v>-0.39200000000000002</v>
      </c>
      <c r="F344" s="5" t="s">
        <v>1012</v>
      </c>
      <c r="G344" s="17" t="s">
        <v>735</v>
      </c>
      <c r="H344" s="17" t="s">
        <v>750</v>
      </c>
      <c r="I344" s="5">
        <v>-0.39200000000000002</v>
      </c>
      <c r="L344" s="4" t="s">
        <v>1630</v>
      </c>
      <c r="M344" s="40" t="s">
        <v>3063</v>
      </c>
      <c r="N344" s="5" t="s">
        <v>329</v>
      </c>
      <c r="O344" s="5" t="s">
        <v>733</v>
      </c>
      <c r="P344" s="5">
        <v>1.536</v>
      </c>
      <c r="Q344" s="5" t="s">
        <v>1631</v>
      </c>
      <c r="R344" s="17" t="s">
        <v>735</v>
      </c>
      <c r="S344" s="19">
        <v>1.3440000000000001</v>
      </c>
    </row>
    <row r="345" spans="1:19" x14ac:dyDescent="0.3">
      <c r="A345" s="4" t="s">
        <v>1011</v>
      </c>
      <c r="B345" s="49">
        <v>1.6890000000000001</v>
      </c>
      <c r="C345" s="5" t="s">
        <v>329</v>
      </c>
      <c r="D345" s="5" t="s">
        <v>733</v>
      </c>
      <c r="E345" s="5">
        <v>-0.39200000000000002</v>
      </c>
      <c r="F345" s="5" t="s">
        <v>1012</v>
      </c>
      <c r="G345" s="17" t="s">
        <v>737</v>
      </c>
      <c r="H345" s="17" t="s">
        <v>750</v>
      </c>
      <c r="I345" s="5">
        <v>-0.39200000000000002</v>
      </c>
      <c r="L345" s="4" t="s">
        <v>1630</v>
      </c>
      <c r="M345" s="40" t="s">
        <v>3063</v>
      </c>
      <c r="N345" s="5" t="s">
        <v>329</v>
      </c>
      <c r="O345" s="5" t="s">
        <v>733</v>
      </c>
      <c r="P345" s="5">
        <v>1.1519999999999999</v>
      </c>
      <c r="Q345" s="5" t="s">
        <v>1631</v>
      </c>
      <c r="R345" s="17" t="s">
        <v>737</v>
      </c>
      <c r="S345" s="18">
        <v>1.3440000000000001</v>
      </c>
    </row>
    <row r="346" spans="1:19" x14ac:dyDescent="0.3">
      <c r="A346" s="4" t="s">
        <v>1013</v>
      </c>
      <c r="B346" s="49">
        <v>2.641</v>
      </c>
      <c r="C346" s="5" t="s">
        <v>307</v>
      </c>
      <c r="D346" s="5" t="s">
        <v>733</v>
      </c>
      <c r="E346" s="5">
        <v>-0.22900000000000001</v>
      </c>
      <c r="F346" s="5" t="s">
        <v>839</v>
      </c>
      <c r="G346" s="17" t="s">
        <v>735</v>
      </c>
      <c r="H346" s="17" t="s">
        <v>750</v>
      </c>
      <c r="I346" s="18">
        <v>-0.40100000000000002</v>
      </c>
      <c r="L346" s="4" t="s">
        <v>1632</v>
      </c>
      <c r="M346" s="40" t="s">
        <v>3063</v>
      </c>
      <c r="N346" s="5" t="s">
        <v>322</v>
      </c>
      <c r="O346" s="5" t="s">
        <v>733</v>
      </c>
      <c r="P346" s="5">
        <v>1.3440000000000001</v>
      </c>
      <c r="Q346" s="5" t="s">
        <v>1633</v>
      </c>
      <c r="R346" s="17" t="s">
        <v>735</v>
      </c>
      <c r="S346" s="5">
        <v>1.3440000000000001</v>
      </c>
    </row>
    <row r="347" spans="1:19" x14ac:dyDescent="0.3">
      <c r="A347" s="4" t="s">
        <v>1013</v>
      </c>
      <c r="B347" s="49">
        <v>2.7440000000000002</v>
      </c>
      <c r="C347" s="5" t="s">
        <v>307</v>
      </c>
      <c r="D347" s="5" t="s">
        <v>733</v>
      </c>
      <c r="E347" s="5">
        <v>-0.57399999999999995</v>
      </c>
      <c r="F347" s="5" t="s">
        <v>839</v>
      </c>
      <c r="G347" s="17" t="s">
        <v>737</v>
      </c>
      <c r="H347" s="17" t="s">
        <v>750</v>
      </c>
      <c r="I347" s="18">
        <v>-0.40100000000000002</v>
      </c>
      <c r="L347" s="4" t="s">
        <v>1632</v>
      </c>
      <c r="M347" s="40" t="s">
        <v>3063</v>
      </c>
      <c r="N347" s="5" t="s">
        <v>322</v>
      </c>
      <c r="O347" s="5" t="s">
        <v>733</v>
      </c>
      <c r="P347" s="5">
        <v>1.3440000000000001</v>
      </c>
      <c r="Q347" s="5" t="s">
        <v>1633</v>
      </c>
      <c r="R347" s="17" t="s">
        <v>737</v>
      </c>
      <c r="S347" s="5">
        <v>1.3440000000000001</v>
      </c>
    </row>
    <row r="348" spans="1:19" x14ac:dyDescent="0.3">
      <c r="A348" s="4" t="s">
        <v>1014</v>
      </c>
      <c r="B348" s="49">
        <v>-2.3740000000000001</v>
      </c>
      <c r="C348" s="5" t="s">
        <v>322</v>
      </c>
      <c r="D348" s="5" t="s">
        <v>733</v>
      </c>
      <c r="E348" s="5">
        <v>-0.41699999999999998</v>
      </c>
      <c r="F348" s="5" t="s">
        <v>1015</v>
      </c>
      <c r="G348" s="17" t="s">
        <v>735</v>
      </c>
      <c r="H348" s="17" t="s">
        <v>737</v>
      </c>
      <c r="I348">
        <v>-0.41699999999999998</v>
      </c>
      <c r="L348" s="4" t="s">
        <v>1634</v>
      </c>
      <c r="M348" s="40" t="s">
        <v>3063</v>
      </c>
      <c r="N348" s="5" t="s">
        <v>361</v>
      </c>
      <c r="O348" s="5" t="s">
        <v>733</v>
      </c>
      <c r="P348" s="5">
        <v>1.3420000000000001</v>
      </c>
      <c r="Q348" s="5" t="s">
        <v>1107</v>
      </c>
      <c r="R348" s="17" t="s">
        <v>735</v>
      </c>
      <c r="S348" s="5">
        <v>1.3420000000000001</v>
      </c>
    </row>
    <row r="349" spans="1:19" x14ac:dyDescent="0.3">
      <c r="A349" s="4" t="s">
        <v>1014</v>
      </c>
      <c r="B349" s="49">
        <v>-3.2290000000000001</v>
      </c>
      <c r="C349" s="5" t="s">
        <v>322</v>
      </c>
      <c r="D349" s="5" t="s">
        <v>733</v>
      </c>
      <c r="E349" s="5">
        <v>-0.41699999999999998</v>
      </c>
      <c r="F349" s="5" t="s">
        <v>1015</v>
      </c>
      <c r="G349" s="17" t="s">
        <v>737</v>
      </c>
      <c r="H349" s="17" t="s">
        <v>737</v>
      </c>
      <c r="I349">
        <v>-0.41699999999999998</v>
      </c>
      <c r="L349" s="4" t="s">
        <v>1634</v>
      </c>
      <c r="M349" s="40" t="s">
        <v>3063</v>
      </c>
      <c r="N349" s="5" t="s">
        <v>361</v>
      </c>
      <c r="O349" s="5" t="s">
        <v>733</v>
      </c>
      <c r="P349" s="5">
        <v>1.3420000000000001</v>
      </c>
      <c r="Q349" s="5" t="s">
        <v>1107</v>
      </c>
      <c r="R349" s="17" t="s">
        <v>737</v>
      </c>
      <c r="S349" s="5">
        <v>1.3420000000000001</v>
      </c>
    </row>
    <row r="350" spans="1:19" x14ac:dyDescent="0.3">
      <c r="A350" s="4" t="s">
        <v>1016</v>
      </c>
      <c r="B350" s="49">
        <v>1.7749999999999999</v>
      </c>
      <c r="C350" s="5" t="s">
        <v>305</v>
      </c>
      <c r="D350" s="5" t="s">
        <v>733</v>
      </c>
      <c r="E350" s="5">
        <v>-0.437</v>
      </c>
      <c r="F350" s="5" t="s">
        <v>1017</v>
      </c>
      <c r="G350" s="17" t="s">
        <v>735</v>
      </c>
      <c r="H350" s="17" t="s">
        <v>750</v>
      </c>
      <c r="I350">
        <v>-0.437</v>
      </c>
      <c r="L350" s="4" t="s">
        <v>1635</v>
      </c>
      <c r="M350" s="40" t="s">
        <v>3063</v>
      </c>
      <c r="N350" s="5" t="s">
        <v>307</v>
      </c>
      <c r="O350" s="5" t="s">
        <v>733</v>
      </c>
      <c r="P350" s="5">
        <v>1.3420000000000001</v>
      </c>
      <c r="Q350" s="5" t="s">
        <v>1289</v>
      </c>
      <c r="R350" s="17" t="s">
        <v>735</v>
      </c>
      <c r="S350" s="5">
        <v>1.3420000000000001</v>
      </c>
    </row>
    <row r="351" spans="1:19" x14ac:dyDescent="0.3">
      <c r="A351" s="4" t="s">
        <v>1016</v>
      </c>
      <c r="B351" s="49">
        <v>2.3650000000000002</v>
      </c>
      <c r="C351" s="5" t="s">
        <v>305</v>
      </c>
      <c r="D351" s="5" t="s">
        <v>733</v>
      </c>
      <c r="E351" s="5">
        <v>-0.437</v>
      </c>
      <c r="F351" s="5" t="s">
        <v>1017</v>
      </c>
      <c r="G351" s="17" t="s">
        <v>737</v>
      </c>
      <c r="H351" s="17" t="s">
        <v>750</v>
      </c>
      <c r="I351">
        <v>-0.437</v>
      </c>
      <c r="L351" s="4" t="s">
        <v>1635</v>
      </c>
      <c r="M351" s="40" t="s">
        <v>3063</v>
      </c>
      <c r="N351" s="5" t="s">
        <v>307</v>
      </c>
      <c r="O351" s="5" t="s">
        <v>733</v>
      </c>
      <c r="P351" s="5">
        <v>1.3420000000000001</v>
      </c>
      <c r="Q351" s="5" t="s">
        <v>1289</v>
      </c>
      <c r="R351" s="17" t="s">
        <v>737</v>
      </c>
      <c r="S351" s="5">
        <v>1.3420000000000001</v>
      </c>
    </row>
    <row r="352" spans="1:19" x14ac:dyDescent="0.3">
      <c r="A352" s="4" t="s">
        <v>1018</v>
      </c>
      <c r="B352" s="49">
        <v>0.96899999999999997</v>
      </c>
      <c r="C352" s="5" t="s">
        <v>329</v>
      </c>
      <c r="D352" s="5" t="s">
        <v>733</v>
      </c>
      <c r="E352" s="5">
        <v>-0.44700000000000001</v>
      </c>
      <c r="F352" s="5" t="s">
        <v>1019</v>
      </c>
      <c r="G352" s="17" t="s">
        <v>735</v>
      </c>
      <c r="H352" s="17" t="s">
        <v>750</v>
      </c>
      <c r="I352" s="5">
        <v>-0.44700000000000001</v>
      </c>
      <c r="L352" s="4" t="s">
        <v>1636</v>
      </c>
      <c r="M352" s="40" t="s">
        <v>3063</v>
      </c>
      <c r="N352" s="5" t="s">
        <v>307</v>
      </c>
      <c r="O352" s="5" t="s">
        <v>733</v>
      </c>
      <c r="P352" s="5">
        <v>1.3089999999999999</v>
      </c>
      <c r="Q352" s="5" t="s">
        <v>853</v>
      </c>
      <c r="R352" s="17" t="s">
        <v>735</v>
      </c>
      <c r="S352" s="5">
        <v>1.3089999999999999</v>
      </c>
    </row>
    <row r="353" spans="1:19" x14ac:dyDescent="0.3">
      <c r="A353" s="4" t="s">
        <v>1018</v>
      </c>
      <c r="B353" s="49">
        <v>1.536</v>
      </c>
      <c r="C353" s="5" t="s">
        <v>329</v>
      </c>
      <c r="D353" s="5" t="s">
        <v>733</v>
      </c>
      <c r="E353" s="5">
        <v>-0.44700000000000001</v>
      </c>
      <c r="F353" s="5" t="s">
        <v>1019</v>
      </c>
      <c r="G353" s="17" t="s">
        <v>737</v>
      </c>
      <c r="H353" s="17" t="s">
        <v>750</v>
      </c>
      <c r="I353" s="5">
        <v>-0.44700000000000001</v>
      </c>
      <c r="L353" s="4" t="s">
        <v>1636</v>
      </c>
      <c r="M353" s="40" t="s">
        <v>3063</v>
      </c>
      <c r="N353" s="5" t="s">
        <v>307</v>
      </c>
      <c r="O353" s="5" t="s">
        <v>733</v>
      </c>
      <c r="P353" s="5">
        <v>1.3089999999999999</v>
      </c>
      <c r="Q353" s="5" t="s">
        <v>853</v>
      </c>
      <c r="R353" s="17" t="s">
        <v>737</v>
      </c>
      <c r="S353">
        <v>1.3089999999999999</v>
      </c>
    </row>
    <row r="354" spans="1:19" x14ac:dyDescent="0.3">
      <c r="A354" s="4" t="s">
        <v>1020</v>
      </c>
      <c r="B354" s="49">
        <v>-3.4350000000000001</v>
      </c>
      <c r="C354" s="5" t="s">
        <v>302</v>
      </c>
      <c r="D354" s="5" t="s">
        <v>733</v>
      </c>
      <c r="E354" s="5">
        <v>-0.78800000000000003</v>
      </c>
      <c r="F354" s="5" t="s">
        <v>1021</v>
      </c>
      <c r="G354" s="17" t="s">
        <v>735</v>
      </c>
      <c r="H354" s="17" t="s">
        <v>737</v>
      </c>
      <c r="I354" s="18">
        <v>-0.45</v>
      </c>
      <c r="L354" s="4" t="s">
        <v>1637</v>
      </c>
      <c r="M354" s="40" t="s">
        <v>3063</v>
      </c>
      <c r="N354" s="5" t="s">
        <v>322</v>
      </c>
      <c r="O354" s="5" t="s">
        <v>733</v>
      </c>
      <c r="P354" s="5">
        <v>1.1910000000000001</v>
      </c>
      <c r="Q354" s="5" t="s">
        <v>1638</v>
      </c>
      <c r="R354" s="17" t="s">
        <v>735</v>
      </c>
      <c r="S354" s="19">
        <v>1.294</v>
      </c>
    </row>
    <row r="355" spans="1:19" x14ac:dyDescent="0.3">
      <c r="A355" s="4" t="s">
        <v>1020</v>
      </c>
      <c r="B355" s="49">
        <v>-3.867</v>
      </c>
      <c r="C355" s="5" t="s">
        <v>302</v>
      </c>
      <c r="D355" s="5" t="s">
        <v>733</v>
      </c>
      <c r="E355" s="5">
        <v>-0.113</v>
      </c>
      <c r="F355" s="5" t="s">
        <v>1021</v>
      </c>
      <c r="G355" s="17" t="s">
        <v>737</v>
      </c>
      <c r="H355" s="17" t="s">
        <v>737</v>
      </c>
      <c r="I355" s="18">
        <v>-0.45</v>
      </c>
      <c r="L355" s="4" t="s">
        <v>1637</v>
      </c>
      <c r="M355" s="40" t="s">
        <v>3063</v>
      </c>
      <c r="N355" s="5" t="s">
        <v>322</v>
      </c>
      <c r="O355" s="5" t="s">
        <v>733</v>
      </c>
      <c r="P355" s="5">
        <v>1.397</v>
      </c>
      <c r="Q355" s="5" t="s">
        <v>1638</v>
      </c>
      <c r="R355" s="17" t="s">
        <v>737</v>
      </c>
      <c r="S355" s="18">
        <v>1.294</v>
      </c>
    </row>
    <row r="356" spans="1:19" x14ac:dyDescent="0.3">
      <c r="A356" s="4" t="s">
        <v>1022</v>
      </c>
      <c r="B356" s="49">
        <v>-2.4340000000000002</v>
      </c>
      <c r="C356" s="5" t="s">
        <v>305</v>
      </c>
      <c r="D356" s="5" t="s">
        <v>733</v>
      </c>
      <c r="E356" s="5">
        <v>-0.48499999999999999</v>
      </c>
      <c r="F356" s="5" t="s">
        <v>1023</v>
      </c>
      <c r="G356" s="17" t="s">
        <v>735</v>
      </c>
      <c r="H356" s="17" t="s">
        <v>737</v>
      </c>
      <c r="I356" s="5">
        <v>-0.48499999999999999</v>
      </c>
      <c r="L356" s="4" t="s">
        <v>1639</v>
      </c>
      <c r="M356" s="40" t="s">
        <v>3063</v>
      </c>
      <c r="N356" s="5" t="s">
        <v>302</v>
      </c>
      <c r="O356" s="5" t="s">
        <v>733</v>
      </c>
      <c r="P356" s="5">
        <v>1.284</v>
      </c>
      <c r="Q356" s="5" t="s">
        <v>1640</v>
      </c>
      <c r="R356" s="17" t="s">
        <v>735</v>
      </c>
      <c r="S356" s="5">
        <v>1.284</v>
      </c>
    </row>
    <row r="357" spans="1:19" x14ac:dyDescent="0.3">
      <c r="A357" s="4" t="s">
        <v>1022</v>
      </c>
      <c r="B357" s="49">
        <v>-3.2450000000000001</v>
      </c>
      <c r="C357" s="5" t="s">
        <v>305</v>
      </c>
      <c r="D357" s="5" t="s">
        <v>733</v>
      </c>
      <c r="E357" s="5">
        <v>-0.48499999999999999</v>
      </c>
      <c r="F357" s="5" t="s">
        <v>1023</v>
      </c>
      <c r="G357" s="17" t="s">
        <v>737</v>
      </c>
      <c r="H357" s="17" t="s">
        <v>737</v>
      </c>
      <c r="I357" s="5">
        <v>-0.48499999999999999</v>
      </c>
      <c r="L357" s="4" t="s">
        <v>1639</v>
      </c>
      <c r="M357" s="40" t="s">
        <v>3063</v>
      </c>
      <c r="N357" s="5" t="s">
        <v>302</v>
      </c>
      <c r="O357" s="5" t="s">
        <v>733</v>
      </c>
      <c r="P357" s="5">
        <v>1.284</v>
      </c>
      <c r="Q357" s="5" t="s">
        <v>1640</v>
      </c>
      <c r="R357" s="17" t="s">
        <v>737</v>
      </c>
      <c r="S357" s="5">
        <v>1.284</v>
      </c>
    </row>
    <row r="358" spans="1:19" x14ac:dyDescent="0.3">
      <c r="A358" s="4" t="s">
        <v>1024</v>
      </c>
      <c r="B358" s="49">
        <v>-3.129</v>
      </c>
      <c r="C358" s="5" t="s">
        <v>329</v>
      </c>
      <c r="D358" s="5" t="s">
        <v>733</v>
      </c>
      <c r="E358" s="5">
        <v>-0.499</v>
      </c>
      <c r="F358" s="5" t="s">
        <v>1025</v>
      </c>
      <c r="G358" s="17" t="s">
        <v>735</v>
      </c>
      <c r="H358" s="17" t="s">
        <v>737</v>
      </c>
      <c r="I358" s="5">
        <v>-0.499</v>
      </c>
      <c r="L358" s="4" t="s">
        <v>1641</v>
      </c>
      <c r="M358" s="40" t="s">
        <v>3063</v>
      </c>
      <c r="N358" s="5" t="s">
        <v>305</v>
      </c>
      <c r="O358" s="5" t="s">
        <v>733</v>
      </c>
      <c r="P358" s="5">
        <v>1.2649999999999999</v>
      </c>
      <c r="Q358" s="5" t="s">
        <v>1642</v>
      </c>
      <c r="R358" s="17" t="s">
        <v>735</v>
      </c>
      <c r="S358" s="5">
        <v>1.2649999999999999</v>
      </c>
    </row>
    <row r="359" spans="1:19" x14ac:dyDescent="0.3">
      <c r="A359" s="4" t="s">
        <v>1024</v>
      </c>
      <c r="B359" s="49">
        <v>-3.1190000000000002</v>
      </c>
      <c r="C359" s="5" t="s">
        <v>329</v>
      </c>
      <c r="D359" s="5" t="s">
        <v>733</v>
      </c>
      <c r="E359" s="5">
        <v>-0.499</v>
      </c>
      <c r="F359" s="5" t="s">
        <v>1025</v>
      </c>
      <c r="G359" s="17" t="s">
        <v>737</v>
      </c>
      <c r="H359" s="17" t="s">
        <v>737</v>
      </c>
      <c r="I359" s="5">
        <v>-0.499</v>
      </c>
      <c r="L359" s="4" t="s">
        <v>1641</v>
      </c>
      <c r="M359" s="40" t="s">
        <v>3063</v>
      </c>
      <c r="N359" s="5" t="s">
        <v>305</v>
      </c>
      <c r="O359" s="5" t="s">
        <v>733</v>
      </c>
      <c r="P359" s="5">
        <v>1.2649999999999999</v>
      </c>
      <c r="Q359" s="5" t="s">
        <v>1642</v>
      </c>
      <c r="R359" s="17" t="s">
        <v>737</v>
      </c>
      <c r="S359" s="5">
        <v>1.2649999999999999</v>
      </c>
    </row>
    <row r="360" spans="1:19" x14ac:dyDescent="0.3">
      <c r="A360" s="4" t="s">
        <v>1026</v>
      </c>
      <c r="B360" s="49">
        <v>1.022</v>
      </c>
      <c r="C360" s="5" t="s">
        <v>302</v>
      </c>
      <c r="D360" s="5" t="s">
        <v>733</v>
      </c>
      <c r="E360" s="5">
        <v>-0.51300000000000001</v>
      </c>
      <c r="F360" s="5" t="s">
        <v>831</v>
      </c>
      <c r="G360" s="17" t="s">
        <v>735</v>
      </c>
      <c r="H360" s="17" t="s">
        <v>750</v>
      </c>
      <c r="I360">
        <v>-0.51300000000000001</v>
      </c>
      <c r="L360" s="4" t="s">
        <v>1643</v>
      </c>
      <c r="M360" s="40" t="s">
        <v>3063</v>
      </c>
      <c r="N360" s="5" t="s">
        <v>329</v>
      </c>
      <c r="O360" s="5" t="s">
        <v>733</v>
      </c>
      <c r="P360" s="5">
        <v>1.262</v>
      </c>
      <c r="Q360" s="5" t="s">
        <v>1644</v>
      </c>
      <c r="R360" s="17" t="s">
        <v>735</v>
      </c>
      <c r="S360" s="5">
        <v>1.262</v>
      </c>
    </row>
    <row r="361" spans="1:19" x14ac:dyDescent="0.3">
      <c r="A361" s="4" t="s">
        <v>1026</v>
      </c>
      <c r="B361" s="49">
        <v>1.867</v>
      </c>
      <c r="C361" s="5" t="s">
        <v>302</v>
      </c>
      <c r="D361" s="5" t="s">
        <v>733</v>
      </c>
      <c r="E361" s="5">
        <v>-0.51300000000000001</v>
      </c>
      <c r="F361" s="5" t="s">
        <v>831</v>
      </c>
      <c r="G361" s="17" t="s">
        <v>737</v>
      </c>
      <c r="H361" s="17" t="s">
        <v>750</v>
      </c>
      <c r="I361">
        <v>-0.51300000000000001</v>
      </c>
      <c r="L361" s="4" t="s">
        <v>1643</v>
      </c>
      <c r="M361" s="40" t="s">
        <v>3063</v>
      </c>
      <c r="N361" s="5" t="s">
        <v>329</v>
      </c>
      <c r="O361" s="5" t="s">
        <v>733</v>
      </c>
      <c r="P361" s="5">
        <v>1.262</v>
      </c>
      <c r="Q361" s="5" t="s">
        <v>1644</v>
      </c>
      <c r="R361" s="17" t="s">
        <v>737</v>
      </c>
      <c r="S361">
        <v>1.262</v>
      </c>
    </row>
    <row r="362" spans="1:19" x14ac:dyDescent="0.3">
      <c r="A362" s="4" t="s">
        <v>1027</v>
      </c>
      <c r="B362" s="49">
        <v>-1.095</v>
      </c>
      <c r="C362" s="5" t="s">
        <v>329</v>
      </c>
      <c r="D362" s="5" t="s">
        <v>733</v>
      </c>
      <c r="E362" s="5">
        <v>-0.52300000000000002</v>
      </c>
      <c r="F362" s="5" t="s">
        <v>1028</v>
      </c>
      <c r="G362" s="17" t="s">
        <v>735</v>
      </c>
      <c r="H362" s="17" t="s">
        <v>737</v>
      </c>
      <c r="I362" s="5">
        <v>-0.52300000000000002</v>
      </c>
      <c r="L362" s="4" t="s">
        <v>1645</v>
      </c>
      <c r="M362" s="40" t="s">
        <v>3063</v>
      </c>
      <c r="N362" s="5" t="s">
        <v>307</v>
      </c>
      <c r="O362" s="5" t="s">
        <v>733</v>
      </c>
      <c r="P362" s="5">
        <v>1.2609999999999999</v>
      </c>
      <c r="Q362" s="5" t="s">
        <v>1646</v>
      </c>
      <c r="R362" s="17" t="s">
        <v>735</v>
      </c>
      <c r="S362">
        <v>1.2609999999999999</v>
      </c>
    </row>
    <row r="363" spans="1:19" x14ac:dyDescent="0.3">
      <c r="A363" s="4" t="s">
        <v>1027</v>
      </c>
      <c r="B363" s="49">
        <v>-1.1459999999999999</v>
      </c>
      <c r="C363" s="5" t="s">
        <v>329</v>
      </c>
      <c r="D363" s="5" t="s">
        <v>733</v>
      </c>
      <c r="E363" s="5">
        <v>-0.52300000000000002</v>
      </c>
      <c r="F363" s="5" t="s">
        <v>1028</v>
      </c>
      <c r="G363" s="17" t="s">
        <v>737</v>
      </c>
      <c r="H363" s="17" t="s">
        <v>737</v>
      </c>
      <c r="I363" s="5">
        <v>-0.52300000000000002</v>
      </c>
      <c r="L363" s="4" t="s">
        <v>1645</v>
      </c>
      <c r="M363" s="40" t="s">
        <v>3063</v>
      </c>
      <c r="N363" s="5" t="s">
        <v>307</v>
      </c>
      <c r="O363" s="5" t="s">
        <v>733</v>
      </c>
      <c r="P363" s="5">
        <v>1.2609999999999999</v>
      </c>
      <c r="Q363" s="5" t="s">
        <v>1646</v>
      </c>
      <c r="R363" s="17" t="s">
        <v>737</v>
      </c>
      <c r="S363">
        <v>1.2609999999999999</v>
      </c>
    </row>
    <row r="364" spans="1:19" x14ac:dyDescent="0.3">
      <c r="A364" s="4" t="s">
        <v>1029</v>
      </c>
      <c r="B364" s="49">
        <v>1.448</v>
      </c>
      <c r="C364" s="5" t="s">
        <v>329</v>
      </c>
      <c r="D364" s="5" t="s">
        <v>733</v>
      </c>
      <c r="E364" s="5">
        <v>-0.36099999999999999</v>
      </c>
      <c r="F364" s="5" t="s">
        <v>1030</v>
      </c>
      <c r="G364" s="17" t="s">
        <v>735</v>
      </c>
      <c r="H364" s="17" t="s">
        <v>750</v>
      </c>
      <c r="I364" s="18">
        <v>-0.55200000000000005</v>
      </c>
      <c r="L364" s="4" t="s">
        <v>1647</v>
      </c>
      <c r="M364" s="40" t="s">
        <v>3063</v>
      </c>
      <c r="N364" s="5" t="s">
        <v>329</v>
      </c>
      <c r="O364" s="5" t="s">
        <v>733</v>
      </c>
      <c r="P364" s="5">
        <v>1.258</v>
      </c>
      <c r="Q364" s="5" t="s">
        <v>1648</v>
      </c>
      <c r="R364" s="17" t="s">
        <v>735</v>
      </c>
      <c r="S364">
        <v>1.258</v>
      </c>
    </row>
    <row r="365" spans="1:19" x14ac:dyDescent="0.3">
      <c r="A365" s="4" t="s">
        <v>1029</v>
      </c>
      <c r="B365" s="49">
        <v>2.302</v>
      </c>
      <c r="C365" s="5" t="s">
        <v>329</v>
      </c>
      <c r="D365" s="5" t="s">
        <v>733</v>
      </c>
      <c r="E365" s="5">
        <v>-0.74299999999999999</v>
      </c>
      <c r="F365" s="5" t="s">
        <v>1030</v>
      </c>
      <c r="G365" s="17" t="s">
        <v>737</v>
      </c>
      <c r="H365" s="17" t="s">
        <v>750</v>
      </c>
      <c r="I365" s="18">
        <v>-0.55200000000000005</v>
      </c>
      <c r="L365" s="4" t="s">
        <v>1647</v>
      </c>
      <c r="M365" s="40" t="s">
        <v>3063</v>
      </c>
      <c r="N365" s="5" t="s">
        <v>329</v>
      </c>
      <c r="O365" s="5" t="s">
        <v>733</v>
      </c>
      <c r="P365" s="5">
        <v>1.258</v>
      </c>
      <c r="Q365" s="5" t="s">
        <v>1648</v>
      </c>
      <c r="R365" s="17" t="s">
        <v>737</v>
      </c>
      <c r="S365">
        <v>1.258</v>
      </c>
    </row>
    <row r="366" spans="1:19" x14ac:dyDescent="0.3">
      <c r="A366" s="4" t="s">
        <v>1031</v>
      </c>
      <c r="B366" s="49">
        <v>-1.5249999999999999</v>
      </c>
      <c r="C366" s="5" t="s">
        <v>361</v>
      </c>
      <c r="D366" s="5" t="s">
        <v>733</v>
      </c>
      <c r="E366" s="5">
        <v>-0.55500000000000005</v>
      </c>
      <c r="F366" s="5" t="s">
        <v>978</v>
      </c>
      <c r="G366" s="17" t="s">
        <v>735</v>
      </c>
      <c r="H366" s="17" t="s">
        <v>737</v>
      </c>
      <c r="I366" s="5">
        <v>-0.55500000000000005</v>
      </c>
      <c r="L366" s="4" t="s">
        <v>1649</v>
      </c>
      <c r="M366" s="40" t="s">
        <v>3063</v>
      </c>
      <c r="N366" s="5" t="s">
        <v>305</v>
      </c>
      <c r="O366" s="5" t="s">
        <v>733</v>
      </c>
      <c r="P366" s="5">
        <v>1.254</v>
      </c>
      <c r="Q366" s="5" t="s">
        <v>1650</v>
      </c>
      <c r="R366" s="17" t="s">
        <v>735</v>
      </c>
      <c r="S366">
        <v>1.254</v>
      </c>
    </row>
    <row r="367" spans="1:19" x14ac:dyDescent="0.3">
      <c r="A367" s="4" t="s">
        <v>1031</v>
      </c>
      <c r="B367" s="49">
        <v>-1.216</v>
      </c>
      <c r="C367" s="5" t="s">
        <v>361</v>
      </c>
      <c r="D367" s="5" t="s">
        <v>733</v>
      </c>
      <c r="E367" s="5">
        <v>-0.55500000000000005</v>
      </c>
      <c r="F367" s="5" t="s">
        <v>978</v>
      </c>
      <c r="G367" s="17" t="s">
        <v>737</v>
      </c>
      <c r="H367" s="17" t="s">
        <v>737</v>
      </c>
      <c r="I367" s="5">
        <v>-0.55500000000000005</v>
      </c>
      <c r="L367" s="4" t="s">
        <v>1649</v>
      </c>
      <c r="M367" s="40" t="s">
        <v>3063</v>
      </c>
      <c r="N367" s="5" t="s">
        <v>305</v>
      </c>
      <c r="O367" s="5" t="s">
        <v>733</v>
      </c>
      <c r="P367" s="5">
        <v>1.254</v>
      </c>
      <c r="Q367" s="5" t="s">
        <v>1650</v>
      </c>
      <c r="R367" s="17" t="s">
        <v>737</v>
      </c>
      <c r="S367">
        <v>1.254</v>
      </c>
    </row>
    <row r="368" spans="1:19" x14ac:dyDescent="0.3">
      <c r="A368" s="4" t="s">
        <v>1032</v>
      </c>
      <c r="B368" s="49">
        <v>-1.6439999999999999</v>
      </c>
      <c r="C368" s="5" t="s">
        <v>305</v>
      </c>
      <c r="D368" s="5" t="s">
        <v>733</v>
      </c>
      <c r="E368" s="5">
        <v>-0.55800000000000005</v>
      </c>
      <c r="F368" s="5" t="s">
        <v>1033</v>
      </c>
      <c r="G368" s="17" t="s">
        <v>735</v>
      </c>
      <c r="H368" s="17" t="s">
        <v>737</v>
      </c>
      <c r="I368" s="5">
        <v>-0.55800000000000005</v>
      </c>
      <c r="L368" s="4" t="s">
        <v>1651</v>
      </c>
      <c r="M368" s="40" t="s">
        <v>3063</v>
      </c>
      <c r="N368" s="5" t="s">
        <v>327</v>
      </c>
      <c r="O368" s="5" t="s">
        <v>733</v>
      </c>
      <c r="P368" s="5">
        <v>1.254</v>
      </c>
      <c r="Q368" s="5" t="s">
        <v>1652</v>
      </c>
      <c r="R368" s="17" t="s">
        <v>735</v>
      </c>
      <c r="S368">
        <v>1.254</v>
      </c>
    </row>
    <row r="369" spans="1:19" x14ac:dyDescent="0.3">
      <c r="A369" s="4" t="s">
        <v>1032</v>
      </c>
      <c r="B369" s="49">
        <v>-2.1230000000000002</v>
      </c>
      <c r="C369" s="5" t="s">
        <v>305</v>
      </c>
      <c r="D369" s="5" t="s">
        <v>733</v>
      </c>
      <c r="E369" s="5">
        <v>-0.55800000000000005</v>
      </c>
      <c r="F369" s="5" t="s">
        <v>1033</v>
      </c>
      <c r="G369" s="17" t="s">
        <v>737</v>
      </c>
      <c r="H369" s="17" t="s">
        <v>737</v>
      </c>
      <c r="I369" s="5">
        <v>-0.55800000000000005</v>
      </c>
      <c r="L369" s="4" t="s">
        <v>1651</v>
      </c>
      <c r="M369" s="40" t="s">
        <v>3063</v>
      </c>
      <c r="N369" s="5" t="s">
        <v>327</v>
      </c>
      <c r="O369" s="5" t="s">
        <v>733</v>
      </c>
      <c r="P369" s="5">
        <v>1.254</v>
      </c>
      <c r="Q369" s="5" t="s">
        <v>1652</v>
      </c>
      <c r="R369" s="17" t="s">
        <v>737</v>
      </c>
      <c r="S369" s="5">
        <v>1.254</v>
      </c>
    </row>
    <row r="370" spans="1:19" x14ac:dyDescent="0.3">
      <c r="A370" s="4" t="s">
        <v>1034</v>
      </c>
      <c r="B370" s="49">
        <v>-1.4379999999999999</v>
      </c>
      <c r="C370" s="5" t="s">
        <v>329</v>
      </c>
      <c r="D370" s="5" t="s">
        <v>733</v>
      </c>
      <c r="E370" s="5">
        <v>-0.56999999999999995</v>
      </c>
      <c r="F370" s="5" t="s">
        <v>759</v>
      </c>
      <c r="G370" s="17" t="s">
        <v>735</v>
      </c>
      <c r="H370" s="17" t="s">
        <v>737</v>
      </c>
      <c r="I370" s="18">
        <v>-0.56999999999999995</v>
      </c>
      <c r="L370" s="4" t="s">
        <v>1653</v>
      </c>
      <c r="M370" s="40" t="s">
        <v>3063</v>
      </c>
      <c r="N370" s="5" t="s">
        <v>307</v>
      </c>
      <c r="O370" s="5" t="s">
        <v>733</v>
      </c>
      <c r="P370" s="5">
        <v>1.238</v>
      </c>
      <c r="Q370" s="5" t="s">
        <v>1654</v>
      </c>
      <c r="R370" s="17" t="s">
        <v>735</v>
      </c>
      <c r="S370" s="5">
        <v>1.238</v>
      </c>
    </row>
    <row r="371" spans="1:19" x14ac:dyDescent="0.3">
      <c r="A371" s="4" t="s">
        <v>1034</v>
      </c>
      <c r="B371" s="49">
        <v>-2.2770000000000001</v>
      </c>
      <c r="C371" s="5" t="s">
        <v>329</v>
      </c>
      <c r="D371" s="5" t="s">
        <v>733</v>
      </c>
      <c r="E371" s="5">
        <v>-0.56999999999999995</v>
      </c>
      <c r="F371" s="5" t="s">
        <v>759</v>
      </c>
      <c r="G371" s="17" t="s">
        <v>737</v>
      </c>
      <c r="H371" s="17" t="s">
        <v>737</v>
      </c>
      <c r="I371" s="18">
        <v>-0.56999999999999995</v>
      </c>
      <c r="L371" s="4" t="s">
        <v>1653</v>
      </c>
      <c r="M371" s="40" t="s">
        <v>3063</v>
      </c>
      <c r="N371" s="5" t="s">
        <v>307</v>
      </c>
      <c r="O371" s="5" t="s">
        <v>733</v>
      </c>
      <c r="P371" s="5">
        <v>1.238</v>
      </c>
      <c r="Q371" s="5" t="s">
        <v>1654</v>
      </c>
      <c r="R371" s="17" t="s">
        <v>737</v>
      </c>
      <c r="S371" s="5">
        <v>1.238</v>
      </c>
    </row>
    <row r="372" spans="1:19" x14ac:dyDescent="0.3">
      <c r="A372" s="4" t="s">
        <v>1035</v>
      </c>
      <c r="B372" s="49">
        <v>-0.95499999999999996</v>
      </c>
      <c r="C372" s="5" t="s">
        <v>329</v>
      </c>
      <c r="D372" s="5" t="s">
        <v>733</v>
      </c>
      <c r="E372" s="5">
        <v>-0.6</v>
      </c>
      <c r="F372" s="5" t="s">
        <v>1036</v>
      </c>
      <c r="G372" s="17" t="s">
        <v>735</v>
      </c>
      <c r="H372" s="17" t="s">
        <v>737</v>
      </c>
      <c r="I372" s="19">
        <v>-0.6</v>
      </c>
      <c r="L372" s="4" t="s">
        <v>1655</v>
      </c>
      <c r="M372" s="40" t="s">
        <v>3063</v>
      </c>
      <c r="N372" s="5" t="s">
        <v>305</v>
      </c>
      <c r="O372" s="5" t="s">
        <v>733</v>
      </c>
      <c r="P372" s="5">
        <v>1.236</v>
      </c>
      <c r="Q372" s="5" t="s">
        <v>954</v>
      </c>
      <c r="R372" s="17" t="s">
        <v>735</v>
      </c>
      <c r="S372" s="5">
        <v>1.236</v>
      </c>
    </row>
    <row r="373" spans="1:19" x14ac:dyDescent="0.3">
      <c r="A373" s="4" t="s">
        <v>1035</v>
      </c>
      <c r="B373" s="49">
        <v>-1.1100000000000001</v>
      </c>
      <c r="C373" s="5" t="s">
        <v>329</v>
      </c>
      <c r="D373" s="5" t="s">
        <v>733</v>
      </c>
      <c r="E373" s="5">
        <v>-0.6</v>
      </c>
      <c r="F373" s="5" t="s">
        <v>1036</v>
      </c>
      <c r="G373" s="17" t="s">
        <v>737</v>
      </c>
      <c r="H373" s="17" t="s">
        <v>737</v>
      </c>
      <c r="I373" s="19">
        <v>-0.6</v>
      </c>
      <c r="L373" s="4" t="s">
        <v>1655</v>
      </c>
      <c r="M373" s="40" t="s">
        <v>3063</v>
      </c>
      <c r="N373" s="5" t="s">
        <v>305</v>
      </c>
      <c r="O373" s="5" t="s">
        <v>733</v>
      </c>
      <c r="P373" s="5">
        <v>1.236</v>
      </c>
      <c r="Q373" s="5" t="s">
        <v>954</v>
      </c>
      <c r="R373" s="17" t="s">
        <v>737</v>
      </c>
      <c r="S373">
        <v>1.236</v>
      </c>
    </row>
    <row r="374" spans="1:19" x14ac:dyDescent="0.3">
      <c r="A374" s="4" t="s">
        <v>1037</v>
      </c>
      <c r="B374" s="49">
        <v>2.1030000000000002</v>
      </c>
      <c r="C374" s="5" t="s">
        <v>302</v>
      </c>
      <c r="D374" s="5" t="s">
        <v>733</v>
      </c>
      <c r="E374" s="5">
        <v>-0.621</v>
      </c>
      <c r="F374" s="5" t="s">
        <v>1038</v>
      </c>
      <c r="G374" s="17" t="s">
        <v>735</v>
      </c>
      <c r="H374" s="17" t="s">
        <v>750</v>
      </c>
      <c r="I374">
        <v>-0.621</v>
      </c>
      <c r="L374" s="4" t="s">
        <v>1656</v>
      </c>
      <c r="M374" s="40" t="s">
        <v>3063</v>
      </c>
      <c r="N374" s="5" t="s">
        <v>302</v>
      </c>
      <c r="O374" s="5" t="s">
        <v>733</v>
      </c>
      <c r="P374" s="5">
        <v>1.2170000000000001</v>
      </c>
      <c r="Q374" s="5" t="s">
        <v>946</v>
      </c>
      <c r="R374" s="17" t="s">
        <v>735</v>
      </c>
      <c r="S374">
        <v>1.2170000000000001</v>
      </c>
    </row>
    <row r="375" spans="1:19" x14ac:dyDescent="0.3">
      <c r="A375" s="4" t="s">
        <v>1037</v>
      </c>
      <c r="B375" s="49">
        <v>3.5470000000000002</v>
      </c>
      <c r="C375" s="5" t="s">
        <v>302</v>
      </c>
      <c r="D375" s="5" t="s">
        <v>733</v>
      </c>
      <c r="E375" s="5">
        <v>-0.621</v>
      </c>
      <c r="F375" s="5" t="s">
        <v>1038</v>
      </c>
      <c r="G375" s="17" t="s">
        <v>737</v>
      </c>
      <c r="H375" s="17" t="s">
        <v>750</v>
      </c>
      <c r="I375">
        <v>-0.621</v>
      </c>
      <c r="L375" s="4" t="s">
        <v>1656</v>
      </c>
      <c r="M375" s="40" t="s">
        <v>3063</v>
      </c>
      <c r="N375" s="5" t="s">
        <v>302</v>
      </c>
      <c r="O375" s="5" t="s">
        <v>733</v>
      </c>
      <c r="P375" s="5">
        <v>1.2170000000000001</v>
      </c>
      <c r="Q375" s="5" t="s">
        <v>946</v>
      </c>
      <c r="R375" s="17" t="s">
        <v>737</v>
      </c>
      <c r="S375" s="5">
        <v>1.2170000000000001</v>
      </c>
    </row>
    <row r="376" spans="1:19" x14ac:dyDescent="0.3">
      <c r="A376" s="4" t="s">
        <v>1039</v>
      </c>
      <c r="B376" s="49">
        <v>-2.8</v>
      </c>
      <c r="C376" s="5" t="s">
        <v>302</v>
      </c>
      <c r="D376" s="5" t="s">
        <v>733</v>
      </c>
      <c r="E376" s="5">
        <v>-0.21299999999999999</v>
      </c>
      <c r="F376" s="5" t="s">
        <v>837</v>
      </c>
      <c r="G376" s="17" t="s">
        <v>735</v>
      </c>
      <c r="H376" s="17" t="s">
        <v>737</v>
      </c>
      <c r="I376" s="19">
        <v>-0.63900000000000001</v>
      </c>
      <c r="L376" s="4" t="s">
        <v>1657</v>
      </c>
      <c r="M376" s="40" t="s">
        <v>3063</v>
      </c>
      <c r="N376" s="5" t="s">
        <v>305</v>
      </c>
      <c r="O376" s="5" t="s">
        <v>733</v>
      </c>
      <c r="P376" s="5">
        <v>1.2130000000000001</v>
      </c>
      <c r="Q376" s="5" t="s">
        <v>964</v>
      </c>
      <c r="R376" s="17" t="s">
        <v>735</v>
      </c>
      <c r="S376" s="5">
        <v>1.2130000000000001</v>
      </c>
    </row>
    <row r="377" spans="1:19" x14ac:dyDescent="0.3">
      <c r="A377" s="4" t="s">
        <v>1039</v>
      </c>
      <c r="B377" s="49">
        <v>-3.5870000000000002</v>
      </c>
      <c r="C377" s="5" t="s">
        <v>302</v>
      </c>
      <c r="D377" s="5" t="s">
        <v>733</v>
      </c>
      <c r="E377" s="5">
        <v>-1.0660000000000001</v>
      </c>
      <c r="F377" s="5" t="s">
        <v>837</v>
      </c>
      <c r="G377" s="17" t="s">
        <v>737</v>
      </c>
      <c r="H377" s="17" t="s">
        <v>737</v>
      </c>
      <c r="I377" s="19">
        <v>-0.63900000000000001</v>
      </c>
      <c r="L377" s="4" t="s">
        <v>1657</v>
      </c>
      <c r="M377" s="40" t="s">
        <v>3063</v>
      </c>
      <c r="N377" s="5" t="s">
        <v>305</v>
      </c>
      <c r="O377" s="5" t="s">
        <v>733</v>
      </c>
      <c r="P377" s="5">
        <v>1.2130000000000001</v>
      </c>
      <c r="Q377" s="5" t="s">
        <v>964</v>
      </c>
      <c r="R377" s="17" t="s">
        <v>737</v>
      </c>
      <c r="S377">
        <v>1.2130000000000001</v>
      </c>
    </row>
    <row r="378" spans="1:19" x14ac:dyDescent="0.3">
      <c r="A378" s="4" t="s">
        <v>478</v>
      </c>
      <c r="B378" s="49">
        <v>-2.8730000000000002</v>
      </c>
      <c r="C378" s="5" t="s">
        <v>305</v>
      </c>
      <c r="D378" s="5" t="s">
        <v>733</v>
      </c>
      <c r="E378" s="5">
        <v>-0.88900000000000001</v>
      </c>
      <c r="F378" s="5" t="s">
        <v>744</v>
      </c>
      <c r="G378" s="17" t="s">
        <v>735</v>
      </c>
      <c r="H378" s="17" t="s">
        <v>737</v>
      </c>
      <c r="I378" s="18">
        <v>-0.64300000000000002</v>
      </c>
      <c r="L378" s="4" t="s">
        <v>1658</v>
      </c>
      <c r="M378" s="40" t="s">
        <v>3063</v>
      </c>
      <c r="N378" s="5" t="s">
        <v>322</v>
      </c>
      <c r="O378" s="5" t="s">
        <v>733</v>
      </c>
      <c r="P378" s="5">
        <v>1.2</v>
      </c>
      <c r="Q378" s="5" t="s">
        <v>1659</v>
      </c>
      <c r="R378" s="17" t="s">
        <v>735</v>
      </c>
      <c r="S378" s="19">
        <v>1.2</v>
      </c>
    </row>
    <row r="379" spans="1:19" x14ac:dyDescent="0.3">
      <c r="A379" s="4" t="s">
        <v>478</v>
      </c>
      <c r="B379" s="49">
        <v>-3.0190000000000001</v>
      </c>
      <c r="C379" s="5" t="s">
        <v>305</v>
      </c>
      <c r="D379" s="5" t="s">
        <v>733</v>
      </c>
      <c r="E379" s="5">
        <v>-0.39800000000000002</v>
      </c>
      <c r="F379" s="5" t="s">
        <v>744</v>
      </c>
      <c r="G379" s="17" t="s">
        <v>737</v>
      </c>
      <c r="H379" s="17" t="s">
        <v>737</v>
      </c>
      <c r="I379" s="18">
        <v>-0.64300000000000002</v>
      </c>
      <c r="L379" s="4" t="s">
        <v>1658</v>
      </c>
      <c r="M379" s="40" t="s">
        <v>3063</v>
      </c>
      <c r="N379" s="5" t="s">
        <v>322</v>
      </c>
      <c r="O379" s="5" t="s">
        <v>733</v>
      </c>
      <c r="P379" s="5">
        <v>1.2</v>
      </c>
      <c r="Q379" s="5" t="s">
        <v>1659</v>
      </c>
      <c r="R379" s="17" t="s">
        <v>737</v>
      </c>
      <c r="S379" s="18">
        <v>1.2</v>
      </c>
    </row>
    <row r="380" spans="1:19" x14ac:dyDescent="0.3">
      <c r="A380" s="4" t="s">
        <v>1040</v>
      </c>
      <c r="B380" s="49">
        <v>1.8140000000000001</v>
      </c>
      <c r="C380" s="5" t="s">
        <v>305</v>
      </c>
      <c r="D380" s="5" t="s">
        <v>733</v>
      </c>
      <c r="E380" s="5">
        <v>-0.97299999999999998</v>
      </c>
      <c r="F380" s="5" t="s">
        <v>789</v>
      </c>
      <c r="G380" s="17" t="s">
        <v>735</v>
      </c>
      <c r="H380" s="17" t="s">
        <v>750</v>
      </c>
      <c r="I380" s="19">
        <v>-0.64800000000000002</v>
      </c>
      <c r="L380" s="4" t="s">
        <v>1660</v>
      </c>
      <c r="M380" s="40" t="s">
        <v>3063</v>
      </c>
      <c r="N380" s="5" t="s">
        <v>307</v>
      </c>
      <c r="O380" s="5" t="s">
        <v>733</v>
      </c>
      <c r="P380" s="5">
        <v>1.1859999999999999</v>
      </c>
      <c r="Q380" s="5" t="s">
        <v>1661</v>
      </c>
      <c r="R380" s="17" t="s">
        <v>735</v>
      </c>
      <c r="S380" s="5">
        <v>1.1859999999999999</v>
      </c>
    </row>
    <row r="381" spans="1:19" x14ac:dyDescent="0.3">
      <c r="A381" s="4" t="s">
        <v>1040</v>
      </c>
      <c r="B381" s="49">
        <v>3.2669999999999999</v>
      </c>
      <c r="C381" s="5" t="s">
        <v>305</v>
      </c>
      <c r="D381" s="5" t="s">
        <v>733</v>
      </c>
      <c r="E381" s="5">
        <v>-0.32400000000000001</v>
      </c>
      <c r="F381" s="5" t="s">
        <v>789</v>
      </c>
      <c r="G381" s="17" t="s">
        <v>737</v>
      </c>
      <c r="H381" s="17" t="s">
        <v>750</v>
      </c>
      <c r="I381" s="19">
        <v>-0.64800000000000002</v>
      </c>
      <c r="L381" s="4" t="s">
        <v>1660</v>
      </c>
      <c r="M381" s="40" t="s">
        <v>3063</v>
      </c>
      <c r="N381" s="5" t="s">
        <v>307</v>
      </c>
      <c r="O381" s="5" t="s">
        <v>733</v>
      </c>
      <c r="P381" s="5">
        <v>1.1859999999999999</v>
      </c>
      <c r="Q381" s="5" t="s">
        <v>1661</v>
      </c>
      <c r="R381" s="17" t="s">
        <v>737</v>
      </c>
      <c r="S381" s="5">
        <v>1.1859999999999999</v>
      </c>
    </row>
    <row r="382" spans="1:19" x14ac:dyDescent="0.3">
      <c r="A382" s="4" t="s">
        <v>1041</v>
      </c>
      <c r="B382" s="49">
        <v>-1.478</v>
      </c>
      <c r="C382" s="5" t="s">
        <v>322</v>
      </c>
      <c r="D382" s="5" t="s">
        <v>733</v>
      </c>
      <c r="E382" s="5">
        <v>-0.65800000000000003</v>
      </c>
      <c r="F382" s="5" t="s">
        <v>1042</v>
      </c>
      <c r="G382" s="17" t="s">
        <v>735</v>
      </c>
      <c r="H382" s="17" t="s">
        <v>737</v>
      </c>
      <c r="I382" s="5">
        <v>-0.65800000000000003</v>
      </c>
      <c r="L382" s="4" t="s">
        <v>1662</v>
      </c>
      <c r="M382" s="40" t="s">
        <v>3063</v>
      </c>
      <c r="N382" s="5" t="s">
        <v>307</v>
      </c>
      <c r="O382" s="5" t="s">
        <v>733</v>
      </c>
      <c r="P382" s="5">
        <v>1.1719999999999999</v>
      </c>
      <c r="Q382" s="5" t="s">
        <v>768</v>
      </c>
      <c r="R382" s="17" t="s">
        <v>735</v>
      </c>
      <c r="S382" s="5">
        <v>1.1719999999999999</v>
      </c>
    </row>
    <row r="383" spans="1:19" x14ac:dyDescent="0.3">
      <c r="A383" s="4" t="s">
        <v>1041</v>
      </c>
      <c r="B383" s="49">
        <v>-2.4830000000000001</v>
      </c>
      <c r="C383" s="5" t="s">
        <v>322</v>
      </c>
      <c r="D383" s="5" t="s">
        <v>733</v>
      </c>
      <c r="E383" s="5">
        <v>-0.65800000000000003</v>
      </c>
      <c r="F383" s="5" t="s">
        <v>1042</v>
      </c>
      <c r="G383" s="17" t="s">
        <v>737</v>
      </c>
      <c r="H383" s="17" t="s">
        <v>737</v>
      </c>
      <c r="I383" s="5">
        <v>-0.65800000000000003</v>
      </c>
      <c r="L383" s="4" t="s">
        <v>1662</v>
      </c>
      <c r="M383" s="40" t="s">
        <v>3063</v>
      </c>
      <c r="N383" s="5" t="s">
        <v>307</v>
      </c>
      <c r="O383" s="5" t="s">
        <v>733</v>
      </c>
      <c r="P383" s="5">
        <v>1.1719999999999999</v>
      </c>
      <c r="Q383" s="5" t="s">
        <v>768</v>
      </c>
      <c r="R383" s="17" t="s">
        <v>737</v>
      </c>
      <c r="S383">
        <v>1.1719999999999999</v>
      </c>
    </row>
    <row r="384" spans="1:19" x14ac:dyDescent="0.3">
      <c r="A384" s="4" t="s">
        <v>1043</v>
      </c>
      <c r="B384" s="49">
        <v>1.4610000000000001</v>
      </c>
      <c r="C384" s="5" t="s">
        <v>329</v>
      </c>
      <c r="D384" s="5" t="s">
        <v>733</v>
      </c>
      <c r="E384" s="5">
        <v>-0.68600000000000005</v>
      </c>
      <c r="F384" s="5" t="s">
        <v>777</v>
      </c>
      <c r="G384" s="17" t="s">
        <v>735</v>
      </c>
      <c r="H384" s="17" t="s">
        <v>750</v>
      </c>
      <c r="I384" s="5">
        <v>-0.68600000000000005</v>
      </c>
      <c r="L384" s="4" t="s">
        <v>1663</v>
      </c>
      <c r="M384" s="40" t="s">
        <v>3063</v>
      </c>
      <c r="N384" s="5" t="s">
        <v>307</v>
      </c>
      <c r="O384" s="5" t="s">
        <v>733</v>
      </c>
      <c r="P384" s="5">
        <v>1.1519999999999999</v>
      </c>
      <c r="Q384" s="5" t="s">
        <v>1326</v>
      </c>
      <c r="R384" s="17" t="s">
        <v>735</v>
      </c>
      <c r="S384">
        <v>1.1519999999999999</v>
      </c>
    </row>
    <row r="385" spans="1:19" x14ac:dyDescent="0.3">
      <c r="A385" s="4" t="s">
        <v>1043</v>
      </c>
      <c r="B385" s="49">
        <v>2.2629999999999999</v>
      </c>
      <c r="C385" s="5" t="s">
        <v>329</v>
      </c>
      <c r="D385" s="5" t="s">
        <v>733</v>
      </c>
      <c r="E385" s="5">
        <v>-0.68600000000000005</v>
      </c>
      <c r="F385" s="5" t="s">
        <v>777</v>
      </c>
      <c r="G385" s="17" t="s">
        <v>737</v>
      </c>
      <c r="H385" s="17" t="s">
        <v>750</v>
      </c>
      <c r="I385" s="5">
        <v>-0.68600000000000005</v>
      </c>
      <c r="L385" s="4" t="s">
        <v>1663</v>
      </c>
      <c r="M385" s="40" t="s">
        <v>3063</v>
      </c>
      <c r="N385" s="5" t="s">
        <v>307</v>
      </c>
      <c r="O385" s="5" t="s">
        <v>733</v>
      </c>
      <c r="P385" s="5">
        <v>1.1519999999999999</v>
      </c>
      <c r="Q385" s="5" t="s">
        <v>1326</v>
      </c>
      <c r="R385" s="17" t="s">
        <v>737</v>
      </c>
      <c r="S385">
        <v>1.1519999999999999</v>
      </c>
    </row>
    <row r="386" spans="1:19" x14ac:dyDescent="0.3">
      <c r="A386" s="4" t="s">
        <v>1044</v>
      </c>
      <c r="B386" s="49">
        <v>0.91900000000000004</v>
      </c>
      <c r="C386" s="5" t="s">
        <v>322</v>
      </c>
      <c r="D386" s="5" t="s">
        <v>733</v>
      </c>
      <c r="E386" s="5">
        <v>-0.68799999999999994</v>
      </c>
      <c r="F386" s="5" t="s">
        <v>1045</v>
      </c>
      <c r="G386" s="17" t="s">
        <v>735</v>
      </c>
      <c r="H386" s="17" t="s">
        <v>750</v>
      </c>
      <c r="I386">
        <v>-0.68799999999999994</v>
      </c>
      <c r="L386" s="4" t="s">
        <v>1664</v>
      </c>
      <c r="M386" s="40" t="s">
        <v>3063</v>
      </c>
      <c r="N386" s="5" t="s">
        <v>305</v>
      </c>
      <c r="O386" s="5" t="s">
        <v>733</v>
      </c>
      <c r="P386" s="5">
        <v>1.147</v>
      </c>
      <c r="Q386" s="5" t="s">
        <v>1665</v>
      </c>
      <c r="R386" s="17" t="s">
        <v>735</v>
      </c>
      <c r="S386">
        <v>1.147</v>
      </c>
    </row>
    <row r="387" spans="1:19" x14ac:dyDescent="0.3">
      <c r="A387" s="4" t="s">
        <v>1044</v>
      </c>
      <c r="B387" s="49">
        <v>1.766</v>
      </c>
      <c r="C387" s="5" t="s">
        <v>322</v>
      </c>
      <c r="D387" s="5" t="s">
        <v>733</v>
      </c>
      <c r="E387" s="5">
        <v>-0.68799999999999994</v>
      </c>
      <c r="F387" s="5" t="s">
        <v>1045</v>
      </c>
      <c r="G387" s="17" t="s">
        <v>737</v>
      </c>
      <c r="H387" s="17" t="s">
        <v>750</v>
      </c>
      <c r="I387">
        <v>-0.68799999999999994</v>
      </c>
      <c r="L387" s="4" t="s">
        <v>1664</v>
      </c>
      <c r="M387" s="40" t="s">
        <v>3063</v>
      </c>
      <c r="N387" s="5" t="s">
        <v>305</v>
      </c>
      <c r="O387" s="5" t="s">
        <v>733</v>
      </c>
      <c r="P387" s="5">
        <v>1.147</v>
      </c>
      <c r="Q387" s="5" t="s">
        <v>1665</v>
      </c>
      <c r="R387" s="17" t="s">
        <v>737</v>
      </c>
      <c r="S387">
        <v>1.147</v>
      </c>
    </row>
    <row r="388" spans="1:19" x14ac:dyDescent="0.3">
      <c r="A388" s="4" t="s">
        <v>1046</v>
      </c>
      <c r="B388" s="49">
        <v>-1.141</v>
      </c>
      <c r="C388" s="5" t="s">
        <v>345</v>
      </c>
      <c r="D388" s="5" t="s">
        <v>733</v>
      </c>
      <c r="E388" s="5">
        <v>-0.69599999999999995</v>
      </c>
      <c r="F388" s="5" t="s">
        <v>1047</v>
      </c>
      <c r="G388" s="17" t="s">
        <v>735</v>
      </c>
      <c r="H388" s="17" t="s">
        <v>737</v>
      </c>
      <c r="I388">
        <v>-0.69599999999999995</v>
      </c>
      <c r="L388" s="4" t="s">
        <v>1666</v>
      </c>
      <c r="M388" s="40" t="s">
        <v>3063</v>
      </c>
      <c r="N388" s="5" t="s">
        <v>305</v>
      </c>
      <c r="O388" s="5" t="s">
        <v>733</v>
      </c>
      <c r="P388" s="5">
        <v>1.143</v>
      </c>
      <c r="Q388" s="5" t="s">
        <v>1667</v>
      </c>
      <c r="R388" s="17" t="s">
        <v>735</v>
      </c>
      <c r="S388">
        <v>1.143</v>
      </c>
    </row>
    <row r="389" spans="1:19" x14ac:dyDescent="0.3">
      <c r="A389" s="4" t="s">
        <v>1046</v>
      </c>
      <c r="B389" s="49">
        <v>-1.5680000000000001</v>
      </c>
      <c r="C389" s="5" t="s">
        <v>345</v>
      </c>
      <c r="D389" s="5" t="s">
        <v>733</v>
      </c>
      <c r="E389" s="5">
        <v>-0.69599999999999995</v>
      </c>
      <c r="F389" s="5" t="s">
        <v>1047</v>
      </c>
      <c r="G389" s="17" t="s">
        <v>737</v>
      </c>
      <c r="H389" s="17" t="s">
        <v>737</v>
      </c>
      <c r="I389">
        <v>-0.69599999999999995</v>
      </c>
      <c r="L389" s="4" t="s">
        <v>1666</v>
      </c>
      <c r="M389" s="40" t="s">
        <v>3063</v>
      </c>
      <c r="N389" s="5" t="s">
        <v>305</v>
      </c>
      <c r="O389" s="5" t="s">
        <v>733</v>
      </c>
      <c r="P389" s="5">
        <v>1.143</v>
      </c>
      <c r="Q389" s="5" t="s">
        <v>1667</v>
      </c>
      <c r="R389" s="17" t="s">
        <v>737</v>
      </c>
      <c r="S389">
        <v>1.143</v>
      </c>
    </row>
    <row r="390" spans="1:19" x14ac:dyDescent="0.3">
      <c r="A390" s="4" t="s">
        <v>1048</v>
      </c>
      <c r="B390" s="49">
        <v>-1.798</v>
      </c>
      <c r="C390" s="5" t="s">
        <v>327</v>
      </c>
      <c r="D390" s="5" t="s">
        <v>733</v>
      </c>
      <c r="E390" s="5">
        <v>-0.69799999999999995</v>
      </c>
      <c r="F390" s="5" t="s">
        <v>848</v>
      </c>
      <c r="G390" s="17" t="s">
        <v>735</v>
      </c>
      <c r="H390" s="17" t="s">
        <v>737</v>
      </c>
      <c r="I390">
        <v>-0.69799999999999995</v>
      </c>
      <c r="L390" s="4" t="s">
        <v>1668</v>
      </c>
      <c r="M390" s="40" t="s">
        <v>3063</v>
      </c>
      <c r="N390" s="5" t="s">
        <v>302</v>
      </c>
      <c r="O390" s="5" t="s">
        <v>733</v>
      </c>
      <c r="P390" s="5">
        <v>1.161</v>
      </c>
      <c r="Q390" s="5" t="s">
        <v>1669</v>
      </c>
      <c r="R390" s="17" t="s">
        <v>735</v>
      </c>
      <c r="S390" s="19">
        <v>1.1419999999999999</v>
      </c>
    </row>
    <row r="391" spans="1:19" x14ac:dyDescent="0.3">
      <c r="A391" s="4" t="s">
        <v>1048</v>
      </c>
      <c r="B391" s="49">
        <v>-2.6480000000000001</v>
      </c>
      <c r="C391" s="5" t="s">
        <v>327</v>
      </c>
      <c r="D391" s="5" t="s">
        <v>733</v>
      </c>
      <c r="E391" s="5">
        <v>-0.69799999999999995</v>
      </c>
      <c r="F391" s="5" t="s">
        <v>848</v>
      </c>
      <c r="G391" s="17" t="s">
        <v>737</v>
      </c>
      <c r="H391" s="17" t="s">
        <v>737</v>
      </c>
      <c r="I391">
        <v>-0.69799999999999995</v>
      </c>
      <c r="L391" s="4" t="s">
        <v>1668</v>
      </c>
      <c r="M391" s="40" t="s">
        <v>3063</v>
      </c>
      <c r="N391" s="5" t="s">
        <v>302</v>
      </c>
      <c r="O391" s="5" t="s">
        <v>733</v>
      </c>
      <c r="P391" s="5">
        <v>1.1240000000000001</v>
      </c>
      <c r="Q391" s="5" t="s">
        <v>1669</v>
      </c>
      <c r="R391" s="17" t="s">
        <v>737</v>
      </c>
      <c r="S391" s="18">
        <v>1.1419999999999999</v>
      </c>
    </row>
    <row r="392" spans="1:19" x14ac:dyDescent="0.3">
      <c r="A392" s="4" t="s">
        <v>1049</v>
      </c>
      <c r="B392" s="49">
        <v>-1.9239999999999999</v>
      </c>
      <c r="C392" s="5" t="s">
        <v>307</v>
      </c>
      <c r="D392" s="5" t="s">
        <v>733</v>
      </c>
      <c r="E392" s="5">
        <v>-0.70899999999999996</v>
      </c>
      <c r="F392" s="5" t="s">
        <v>1050</v>
      </c>
      <c r="G392" s="17" t="s">
        <v>735</v>
      </c>
      <c r="H392" s="17" t="s">
        <v>737</v>
      </c>
      <c r="I392" s="5">
        <v>-0.70899999999999996</v>
      </c>
      <c r="L392" s="4" t="s">
        <v>1670</v>
      </c>
      <c r="M392" s="40" t="s">
        <v>3063</v>
      </c>
      <c r="N392" s="5" t="s">
        <v>307</v>
      </c>
      <c r="O392" s="5" t="s">
        <v>733</v>
      </c>
      <c r="P392" s="5">
        <v>1.135</v>
      </c>
      <c r="Q392" s="5" t="s">
        <v>1671</v>
      </c>
      <c r="R392" s="17" t="s">
        <v>735</v>
      </c>
      <c r="S392" s="5">
        <v>1.135</v>
      </c>
    </row>
    <row r="393" spans="1:19" x14ac:dyDescent="0.3">
      <c r="A393" s="4" t="s">
        <v>1049</v>
      </c>
      <c r="B393" s="49">
        <v>-1.7430000000000001</v>
      </c>
      <c r="C393" s="5" t="s">
        <v>307</v>
      </c>
      <c r="D393" s="5" t="s">
        <v>733</v>
      </c>
      <c r="E393" s="5">
        <v>-0.70899999999999996</v>
      </c>
      <c r="F393" s="5" t="s">
        <v>1050</v>
      </c>
      <c r="G393" s="17" t="s">
        <v>737</v>
      </c>
      <c r="H393" s="17" t="s">
        <v>737</v>
      </c>
      <c r="I393" s="5">
        <v>-0.70899999999999996</v>
      </c>
      <c r="L393" s="4" t="s">
        <v>1670</v>
      </c>
      <c r="M393" s="40" t="s">
        <v>3063</v>
      </c>
      <c r="N393" s="5" t="s">
        <v>307</v>
      </c>
      <c r="O393" s="5" t="s">
        <v>733</v>
      </c>
      <c r="P393" s="5">
        <v>1.135</v>
      </c>
      <c r="Q393" s="5" t="s">
        <v>1671</v>
      </c>
      <c r="R393" s="17" t="s">
        <v>737</v>
      </c>
      <c r="S393" s="5">
        <v>1.135</v>
      </c>
    </row>
    <row r="394" spans="1:19" x14ac:dyDescent="0.3">
      <c r="A394" s="4" t="s">
        <v>1051</v>
      </c>
      <c r="B394" s="49">
        <v>-4.45</v>
      </c>
      <c r="C394" s="5" t="s">
        <v>329</v>
      </c>
      <c r="D394" s="5" t="s">
        <v>733</v>
      </c>
      <c r="E394" s="5">
        <v>-0.71099999999999997</v>
      </c>
      <c r="F394" s="5" t="s">
        <v>849</v>
      </c>
      <c r="G394" s="17" t="s">
        <v>735</v>
      </c>
      <c r="H394" s="17" t="s">
        <v>737</v>
      </c>
      <c r="I394">
        <v>-0.71099999999999997</v>
      </c>
      <c r="L394" s="4" t="s">
        <v>1672</v>
      </c>
      <c r="M394" s="40" t="s">
        <v>3063</v>
      </c>
      <c r="N394" s="5" t="s">
        <v>307</v>
      </c>
      <c r="O394" s="5" t="s">
        <v>733</v>
      </c>
      <c r="P394" s="5">
        <v>1.1339999999999999</v>
      </c>
      <c r="Q394" s="5" t="s">
        <v>1673</v>
      </c>
      <c r="R394" s="17" t="s">
        <v>735</v>
      </c>
      <c r="S394" s="5">
        <v>1.1339999999999999</v>
      </c>
    </row>
    <row r="395" spans="1:19" x14ac:dyDescent="0.3">
      <c r="A395" s="4" t="s">
        <v>1051</v>
      </c>
      <c r="B395" s="49">
        <v>-5.335</v>
      </c>
      <c r="C395" s="5" t="s">
        <v>329</v>
      </c>
      <c r="D395" s="5" t="s">
        <v>733</v>
      </c>
      <c r="E395" s="5">
        <v>-0.71099999999999997</v>
      </c>
      <c r="F395" s="5" t="s">
        <v>849</v>
      </c>
      <c r="G395" s="17" t="s">
        <v>737</v>
      </c>
      <c r="H395" s="17" t="s">
        <v>737</v>
      </c>
      <c r="I395">
        <v>-0.71099999999999997</v>
      </c>
      <c r="L395" s="4" t="s">
        <v>1672</v>
      </c>
      <c r="M395" s="40" t="s">
        <v>3063</v>
      </c>
      <c r="N395" s="5" t="s">
        <v>307</v>
      </c>
      <c r="O395" s="5" t="s">
        <v>733</v>
      </c>
      <c r="P395" s="5">
        <v>1.1339999999999999</v>
      </c>
      <c r="Q395" s="5" t="s">
        <v>1673</v>
      </c>
      <c r="R395" s="17" t="s">
        <v>737</v>
      </c>
      <c r="S395">
        <v>1.1339999999999999</v>
      </c>
    </row>
    <row r="396" spans="1:19" x14ac:dyDescent="0.3">
      <c r="A396" s="4" t="s">
        <v>1052</v>
      </c>
      <c r="B396" s="49">
        <v>-3.2360000000000002</v>
      </c>
      <c r="C396" s="5" t="s">
        <v>307</v>
      </c>
      <c r="D396" s="5" t="s">
        <v>733</v>
      </c>
      <c r="E396" s="5">
        <v>-1.0669999999999999</v>
      </c>
      <c r="F396" s="5" t="s">
        <v>1053</v>
      </c>
      <c r="G396" s="17" t="s">
        <v>735</v>
      </c>
      <c r="H396" s="17" t="s">
        <v>737</v>
      </c>
      <c r="I396" s="18">
        <v>-0.73</v>
      </c>
      <c r="L396" s="4" t="s">
        <v>1674</v>
      </c>
      <c r="M396" s="40" t="s">
        <v>3063</v>
      </c>
      <c r="N396" s="5" t="s">
        <v>302</v>
      </c>
      <c r="O396" s="5" t="s">
        <v>733</v>
      </c>
      <c r="P396" s="5">
        <v>1.278</v>
      </c>
      <c r="Q396" s="5" t="s">
        <v>1675</v>
      </c>
      <c r="R396" s="17" t="s">
        <v>735</v>
      </c>
      <c r="S396" s="19">
        <v>1.1220000000000001</v>
      </c>
    </row>
    <row r="397" spans="1:19" x14ac:dyDescent="0.3">
      <c r="A397" s="4" t="s">
        <v>1052</v>
      </c>
      <c r="B397" s="49">
        <v>-1.831</v>
      </c>
      <c r="C397" s="5" t="s">
        <v>307</v>
      </c>
      <c r="D397" s="5" t="s">
        <v>733</v>
      </c>
      <c r="E397" s="5">
        <v>-0.39300000000000002</v>
      </c>
      <c r="F397" s="5" t="s">
        <v>1053</v>
      </c>
      <c r="G397" s="17" t="s">
        <v>737</v>
      </c>
      <c r="H397" s="17" t="s">
        <v>737</v>
      </c>
      <c r="I397" s="18">
        <v>-0.73</v>
      </c>
      <c r="L397" s="4" t="s">
        <v>1674</v>
      </c>
      <c r="M397" s="40" t="s">
        <v>3063</v>
      </c>
      <c r="N397" s="5" t="s">
        <v>302</v>
      </c>
      <c r="O397" s="5" t="s">
        <v>733</v>
      </c>
      <c r="P397" s="5">
        <v>0.96599999999999997</v>
      </c>
      <c r="Q397" s="5" t="s">
        <v>1675</v>
      </c>
      <c r="R397" s="17" t="s">
        <v>737</v>
      </c>
      <c r="S397" s="18">
        <v>1.1220000000000001</v>
      </c>
    </row>
    <row r="398" spans="1:19" x14ac:dyDescent="0.3">
      <c r="A398" s="4" t="s">
        <v>1054</v>
      </c>
      <c r="B398" s="49">
        <v>1.129</v>
      </c>
      <c r="C398" s="5" t="s">
        <v>302</v>
      </c>
      <c r="D398" s="5" t="s">
        <v>733</v>
      </c>
      <c r="E398" s="5">
        <v>-0.73499999999999999</v>
      </c>
      <c r="F398" s="5" t="s">
        <v>1055</v>
      </c>
      <c r="G398" s="17" t="s">
        <v>735</v>
      </c>
      <c r="H398" s="17" t="s">
        <v>750</v>
      </c>
      <c r="I398">
        <v>-0.73499999999999999</v>
      </c>
      <c r="L398" s="4" t="s">
        <v>1676</v>
      </c>
      <c r="M398" s="40" t="s">
        <v>3063</v>
      </c>
      <c r="N398" s="5" t="s">
        <v>312</v>
      </c>
      <c r="O398" s="5" t="s">
        <v>733</v>
      </c>
      <c r="P398" s="5">
        <v>1.0980000000000001</v>
      </c>
      <c r="Q398" s="5" t="s">
        <v>1677</v>
      </c>
      <c r="R398" s="17" t="s">
        <v>735</v>
      </c>
      <c r="S398" s="18">
        <v>1.121</v>
      </c>
    </row>
    <row r="399" spans="1:19" x14ac:dyDescent="0.3">
      <c r="A399" s="4" t="s">
        <v>1054</v>
      </c>
      <c r="B399" s="49">
        <v>1.04</v>
      </c>
      <c r="C399" s="5" t="s">
        <v>302</v>
      </c>
      <c r="D399" s="5" t="s">
        <v>733</v>
      </c>
      <c r="E399" s="5">
        <v>-0.73499999999999999</v>
      </c>
      <c r="F399" s="5" t="s">
        <v>1055</v>
      </c>
      <c r="G399" s="17" t="s">
        <v>737</v>
      </c>
      <c r="H399" s="17" t="s">
        <v>750</v>
      </c>
      <c r="I399">
        <v>-0.73499999999999999</v>
      </c>
      <c r="L399" s="4" t="s">
        <v>1676</v>
      </c>
      <c r="M399" s="40" t="s">
        <v>3063</v>
      </c>
      <c r="N399" s="5" t="s">
        <v>312</v>
      </c>
      <c r="O399" s="5" t="s">
        <v>733</v>
      </c>
      <c r="P399" s="5">
        <v>1.1439999999999999</v>
      </c>
      <c r="Q399" s="5" t="s">
        <v>1677</v>
      </c>
      <c r="R399" s="17" t="s">
        <v>737</v>
      </c>
      <c r="S399" s="18">
        <v>1.121</v>
      </c>
    </row>
    <row r="400" spans="1:19" x14ac:dyDescent="0.3">
      <c r="A400" s="4" t="s">
        <v>1056</v>
      </c>
      <c r="B400" s="49">
        <v>1.1819999999999999</v>
      </c>
      <c r="C400" s="5" t="s">
        <v>329</v>
      </c>
      <c r="D400" s="5" t="s">
        <v>733</v>
      </c>
      <c r="E400" s="5">
        <v>-0.76200000000000001</v>
      </c>
      <c r="F400" s="5" t="s">
        <v>1057</v>
      </c>
      <c r="G400" s="17" t="s">
        <v>735</v>
      </c>
      <c r="H400" s="17" t="s">
        <v>750</v>
      </c>
      <c r="I400" s="5">
        <v>-0.76200000000000001</v>
      </c>
      <c r="L400" s="4" t="s">
        <v>1678</v>
      </c>
      <c r="M400" s="40" t="s">
        <v>3063</v>
      </c>
      <c r="N400" s="5" t="s">
        <v>329</v>
      </c>
      <c r="O400" s="5" t="s">
        <v>733</v>
      </c>
      <c r="P400" s="5">
        <v>1.1180000000000001</v>
      </c>
      <c r="Q400" s="5" t="s">
        <v>770</v>
      </c>
      <c r="R400" s="17" t="s">
        <v>735</v>
      </c>
      <c r="S400" s="5">
        <v>1.1180000000000001</v>
      </c>
    </row>
    <row r="401" spans="1:19" x14ac:dyDescent="0.3">
      <c r="A401" s="4" t="s">
        <v>1056</v>
      </c>
      <c r="B401" s="49">
        <v>2.4529999999999998</v>
      </c>
      <c r="C401" s="5" t="s">
        <v>329</v>
      </c>
      <c r="D401" s="5" t="s">
        <v>733</v>
      </c>
      <c r="E401" s="5">
        <v>-0.76200000000000001</v>
      </c>
      <c r="F401" s="5" t="s">
        <v>1057</v>
      </c>
      <c r="G401" s="17" t="s">
        <v>737</v>
      </c>
      <c r="H401" s="17" t="s">
        <v>750</v>
      </c>
      <c r="I401" s="5">
        <v>-0.76200000000000001</v>
      </c>
      <c r="L401" s="4" t="s">
        <v>1678</v>
      </c>
      <c r="M401" s="40" t="s">
        <v>3063</v>
      </c>
      <c r="N401" s="5" t="s">
        <v>329</v>
      </c>
      <c r="O401" s="5" t="s">
        <v>733</v>
      </c>
      <c r="P401" s="5">
        <v>1.1180000000000001</v>
      </c>
      <c r="Q401" s="5" t="s">
        <v>770</v>
      </c>
      <c r="R401" s="17" t="s">
        <v>737</v>
      </c>
      <c r="S401">
        <v>1.1180000000000001</v>
      </c>
    </row>
    <row r="402" spans="1:19" x14ac:dyDescent="0.3">
      <c r="A402" s="4" t="s">
        <v>1058</v>
      </c>
      <c r="B402" s="49">
        <v>1.2929999999999999</v>
      </c>
      <c r="C402" s="5" t="s">
        <v>305</v>
      </c>
      <c r="D402" s="5" t="s">
        <v>733</v>
      </c>
      <c r="E402" s="5">
        <v>-0.77300000000000002</v>
      </c>
      <c r="F402" s="5" t="s">
        <v>1059</v>
      </c>
      <c r="G402" s="17" t="s">
        <v>735</v>
      </c>
      <c r="H402" s="17" t="s">
        <v>750</v>
      </c>
      <c r="I402" s="5">
        <v>-0.77300000000000002</v>
      </c>
      <c r="L402" s="4" t="s">
        <v>1679</v>
      </c>
      <c r="M402" s="40" t="s">
        <v>3063</v>
      </c>
      <c r="N402" s="5" t="s">
        <v>345</v>
      </c>
      <c r="O402" s="5" t="s">
        <v>733</v>
      </c>
      <c r="P402" s="5">
        <v>1.29</v>
      </c>
      <c r="Q402" s="5" t="s">
        <v>1680</v>
      </c>
      <c r="R402" s="17" t="s">
        <v>735</v>
      </c>
      <c r="S402" s="19">
        <v>1.1100000000000001</v>
      </c>
    </row>
    <row r="403" spans="1:19" x14ac:dyDescent="0.3">
      <c r="A403" s="4" t="s">
        <v>1058</v>
      </c>
      <c r="B403" s="49">
        <v>2.1190000000000002</v>
      </c>
      <c r="C403" s="5" t="s">
        <v>305</v>
      </c>
      <c r="D403" s="5" t="s">
        <v>733</v>
      </c>
      <c r="E403" s="5">
        <v>-0.77300000000000002</v>
      </c>
      <c r="F403" s="5" t="s">
        <v>1059</v>
      </c>
      <c r="G403" s="17" t="s">
        <v>737</v>
      </c>
      <c r="H403" s="17" t="s">
        <v>750</v>
      </c>
      <c r="I403" s="5">
        <v>-0.77300000000000002</v>
      </c>
      <c r="L403" s="4" t="s">
        <v>1679</v>
      </c>
      <c r="M403" s="40" t="s">
        <v>3063</v>
      </c>
      <c r="N403" s="5" t="s">
        <v>345</v>
      </c>
      <c r="O403" s="5" t="s">
        <v>733</v>
      </c>
      <c r="P403" s="5">
        <v>0.93</v>
      </c>
      <c r="Q403" s="5" t="s">
        <v>1680</v>
      </c>
      <c r="R403" s="17" t="s">
        <v>737</v>
      </c>
      <c r="S403" s="19">
        <v>1.1100000000000001</v>
      </c>
    </row>
    <row r="404" spans="1:19" x14ac:dyDescent="0.3">
      <c r="A404" s="4" t="s">
        <v>1060</v>
      </c>
      <c r="B404" s="49">
        <v>1.5249999999999999</v>
      </c>
      <c r="C404" s="5" t="s">
        <v>305</v>
      </c>
      <c r="D404" s="5" t="s">
        <v>733</v>
      </c>
      <c r="E404" s="5">
        <v>-0.78</v>
      </c>
      <c r="F404" s="5" t="s">
        <v>1061</v>
      </c>
      <c r="G404" s="17" t="s">
        <v>735</v>
      </c>
      <c r="H404" s="17" t="s">
        <v>750</v>
      </c>
      <c r="I404" s="18">
        <v>-0.78</v>
      </c>
      <c r="L404" s="4" t="s">
        <v>1681</v>
      </c>
      <c r="M404" s="40" t="s">
        <v>3063</v>
      </c>
      <c r="N404" s="5" t="s">
        <v>1387</v>
      </c>
      <c r="O404" s="5" t="s">
        <v>733</v>
      </c>
      <c r="P404" s="5">
        <v>1.387</v>
      </c>
      <c r="Q404" s="5" t="s">
        <v>857</v>
      </c>
      <c r="R404" s="17" t="s">
        <v>735</v>
      </c>
      <c r="S404" s="19">
        <v>1.109</v>
      </c>
    </row>
    <row r="405" spans="1:19" x14ac:dyDescent="0.3">
      <c r="A405" s="4" t="s">
        <v>1060</v>
      </c>
      <c r="B405" s="49">
        <v>2.6230000000000002</v>
      </c>
      <c r="C405" s="5" t="s">
        <v>305</v>
      </c>
      <c r="D405" s="5" t="s">
        <v>733</v>
      </c>
      <c r="E405" s="5">
        <v>-0.78</v>
      </c>
      <c r="F405" s="5" t="s">
        <v>1061</v>
      </c>
      <c r="G405" s="17" t="s">
        <v>737</v>
      </c>
      <c r="H405" s="17" t="s">
        <v>750</v>
      </c>
      <c r="I405" s="18">
        <v>-0.78</v>
      </c>
      <c r="L405" s="4" t="s">
        <v>1681</v>
      </c>
      <c r="M405" s="40" t="s">
        <v>3063</v>
      </c>
      <c r="N405" s="5" t="s">
        <v>1387</v>
      </c>
      <c r="O405" s="5" t="s">
        <v>733</v>
      </c>
      <c r="P405" s="5">
        <v>0.83199999999999996</v>
      </c>
      <c r="Q405" s="5" t="s">
        <v>857</v>
      </c>
      <c r="R405" s="17" t="s">
        <v>737</v>
      </c>
      <c r="S405" s="18">
        <v>1.109</v>
      </c>
    </row>
    <row r="406" spans="1:19" x14ac:dyDescent="0.3">
      <c r="A406" s="4" t="s">
        <v>1062</v>
      </c>
      <c r="B406" s="49">
        <v>-1.671</v>
      </c>
      <c r="C406" s="5" t="s">
        <v>327</v>
      </c>
      <c r="D406" s="5" t="s">
        <v>733</v>
      </c>
      <c r="E406" s="5">
        <v>-0.78700000000000003</v>
      </c>
      <c r="F406" s="5" t="s">
        <v>1063</v>
      </c>
      <c r="G406" s="17" t="s">
        <v>735</v>
      </c>
      <c r="H406" s="17" t="s">
        <v>737</v>
      </c>
      <c r="I406">
        <v>-0.78700000000000003</v>
      </c>
      <c r="L406" s="4" t="s">
        <v>1682</v>
      </c>
      <c r="M406" s="40" t="s">
        <v>3063</v>
      </c>
      <c r="N406" s="5" t="s">
        <v>358</v>
      </c>
      <c r="O406" s="5" t="s">
        <v>733</v>
      </c>
      <c r="P406" s="5">
        <v>1.109</v>
      </c>
      <c r="Q406" s="5" t="s">
        <v>768</v>
      </c>
      <c r="R406" s="17" t="s">
        <v>735</v>
      </c>
      <c r="S406" s="5">
        <v>1.109</v>
      </c>
    </row>
    <row r="407" spans="1:19" x14ac:dyDescent="0.3">
      <c r="A407" s="4" t="s">
        <v>1062</v>
      </c>
      <c r="B407" s="49">
        <v>-3.01</v>
      </c>
      <c r="C407" s="5" t="s">
        <v>327</v>
      </c>
      <c r="D407" s="5" t="s">
        <v>733</v>
      </c>
      <c r="E407" s="5">
        <v>-0.78700000000000003</v>
      </c>
      <c r="F407" s="5" t="s">
        <v>1063</v>
      </c>
      <c r="G407" s="17" t="s">
        <v>737</v>
      </c>
      <c r="H407" s="17" t="s">
        <v>737</v>
      </c>
      <c r="I407">
        <v>-0.78700000000000003</v>
      </c>
      <c r="L407" s="4" t="s">
        <v>1682</v>
      </c>
      <c r="M407" s="40" t="s">
        <v>3063</v>
      </c>
      <c r="N407" s="5" t="s">
        <v>358</v>
      </c>
      <c r="O407" s="5" t="s">
        <v>733</v>
      </c>
      <c r="P407" s="5">
        <v>1.109</v>
      </c>
      <c r="Q407" s="5" t="s">
        <v>768</v>
      </c>
      <c r="R407" s="17" t="s">
        <v>737</v>
      </c>
      <c r="S407" s="5">
        <v>1.109</v>
      </c>
    </row>
    <row r="408" spans="1:19" x14ac:dyDescent="0.3">
      <c r="A408" s="4" t="s">
        <v>1064</v>
      </c>
      <c r="B408" s="49">
        <v>-1.6739999999999999</v>
      </c>
      <c r="C408" s="5" t="s">
        <v>307</v>
      </c>
      <c r="D408" s="5" t="s">
        <v>733</v>
      </c>
      <c r="E408" s="5">
        <v>-0.79900000000000004</v>
      </c>
      <c r="F408" s="5" t="s">
        <v>1065</v>
      </c>
      <c r="G408" s="17" t="s">
        <v>735</v>
      </c>
      <c r="H408" s="17" t="s">
        <v>737</v>
      </c>
      <c r="I408" s="5">
        <v>-0.79900000000000004</v>
      </c>
      <c r="L408" s="4" t="s">
        <v>1683</v>
      </c>
      <c r="M408" s="40" t="s">
        <v>3063</v>
      </c>
      <c r="N408" s="5" t="s">
        <v>305</v>
      </c>
      <c r="O408" s="5" t="s">
        <v>733</v>
      </c>
      <c r="P408" s="5">
        <v>1.105</v>
      </c>
      <c r="Q408" s="5" t="s">
        <v>1684</v>
      </c>
      <c r="R408" s="17" t="s">
        <v>735</v>
      </c>
      <c r="S408" s="5">
        <v>1.105</v>
      </c>
    </row>
    <row r="409" spans="1:19" x14ac:dyDescent="0.3">
      <c r="A409" s="4" t="s">
        <v>1064</v>
      </c>
      <c r="B409" s="49">
        <v>-1.9850000000000001</v>
      </c>
      <c r="C409" s="5" t="s">
        <v>307</v>
      </c>
      <c r="D409" s="5" t="s">
        <v>733</v>
      </c>
      <c r="E409" s="5">
        <v>-0.79900000000000004</v>
      </c>
      <c r="F409" s="5" t="s">
        <v>1065</v>
      </c>
      <c r="G409" s="17" t="s">
        <v>737</v>
      </c>
      <c r="H409" s="17" t="s">
        <v>737</v>
      </c>
      <c r="I409" s="5">
        <v>-0.79900000000000004</v>
      </c>
      <c r="L409" s="4" t="s">
        <v>1683</v>
      </c>
      <c r="M409" s="40" t="s">
        <v>3063</v>
      </c>
      <c r="N409" s="5" t="s">
        <v>305</v>
      </c>
      <c r="O409" s="5" t="s">
        <v>733</v>
      </c>
      <c r="P409" s="5">
        <v>1.105</v>
      </c>
      <c r="Q409" s="5" t="s">
        <v>1684</v>
      </c>
      <c r="R409" s="17" t="s">
        <v>737</v>
      </c>
      <c r="S409">
        <v>1.105</v>
      </c>
    </row>
    <row r="410" spans="1:19" x14ac:dyDescent="0.3">
      <c r="A410" s="4" t="s">
        <v>1066</v>
      </c>
      <c r="B410" s="49">
        <v>-4.0179999999999998</v>
      </c>
      <c r="C410" s="5" t="s">
        <v>329</v>
      </c>
      <c r="D410" s="5" t="s">
        <v>733</v>
      </c>
      <c r="E410" s="5">
        <v>-0.80800000000000005</v>
      </c>
      <c r="F410" s="5" t="s">
        <v>787</v>
      </c>
      <c r="G410" s="17" t="s">
        <v>735</v>
      </c>
      <c r="H410" s="17" t="s">
        <v>737</v>
      </c>
      <c r="I410" s="5">
        <v>-0.80800000000000005</v>
      </c>
      <c r="J410"/>
      <c r="K410" s="44"/>
      <c r="L410" s="4" t="s">
        <v>1685</v>
      </c>
      <c r="M410" s="40" t="s">
        <v>3063</v>
      </c>
      <c r="N410" s="5" t="s">
        <v>305</v>
      </c>
      <c r="O410" s="5" t="s">
        <v>733</v>
      </c>
      <c r="P410" s="5">
        <v>1.091</v>
      </c>
      <c r="Q410" s="5" t="s">
        <v>1686</v>
      </c>
      <c r="R410" s="17" t="s">
        <v>735</v>
      </c>
      <c r="S410" s="5">
        <v>1.091</v>
      </c>
    </row>
    <row r="411" spans="1:19" x14ac:dyDescent="0.3">
      <c r="A411" s="4" t="s">
        <v>1066</v>
      </c>
      <c r="B411" s="49">
        <v>-5.6429999999999998</v>
      </c>
      <c r="C411" s="5" t="s">
        <v>329</v>
      </c>
      <c r="D411" s="5" t="s">
        <v>733</v>
      </c>
      <c r="E411" s="5">
        <v>-0.80800000000000005</v>
      </c>
      <c r="F411" s="5" t="s">
        <v>787</v>
      </c>
      <c r="G411" s="17" t="s">
        <v>737</v>
      </c>
      <c r="H411" s="17" t="s">
        <v>737</v>
      </c>
      <c r="I411" s="5">
        <v>-0.80800000000000005</v>
      </c>
      <c r="J411"/>
      <c r="K411" s="44"/>
      <c r="L411" s="4" t="s">
        <v>1685</v>
      </c>
      <c r="M411" s="40" t="s">
        <v>3063</v>
      </c>
      <c r="N411" s="5" t="s">
        <v>305</v>
      </c>
      <c r="O411" s="5" t="s">
        <v>733</v>
      </c>
      <c r="P411" s="5">
        <v>1.091</v>
      </c>
      <c r="Q411" s="5" t="s">
        <v>1686</v>
      </c>
      <c r="R411" s="17" t="s">
        <v>737</v>
      </c>
      <c r="S411" s="5">
        <v>1.091</v>
      </c>
    </row>
    <row r="412" spans="1:19" x14ac:dyDescent="0.3">
      <c r="A412" s="4" t="s">
        <v>1067</v>
      </c>
      <c r="B412" s="49">
        <v>-3.5449999999999999</v>
      </c>
      <c r="C412" s="5" t="s">
        <v>302</v>
      </c>
      <c r="D412" s="5" t="s">
        <v>733</v>
      </c>
      <c r="E412" s="5">
        <v>-0.80800000000000005</v>
      </c>
      <c r="F412" s="5" t="s">
        <v>898</v>
      </c>
      <c r="G412" s="17" t="s">
        <v>735</v>
      </c>
      <c r="H412" s="17" t="s">
        <v>737</v>
      </c>
      <c r="I412" s="5">
        <v>-0.80800000000000005</v>
      </c>
      <c r="L412" s="4" t="s">
        <v>1687</v>
      </c>
      <c r="M412" s="40" t="s">
        <v>3063</v>
      </c>
      <c r="N412" s="5" t="s">
        <v>302</v>
      </c>
      <c r="O412" s="5" t="s">
        <v>733</v>
      </c>
      <c r="P412" s="5">
        <v>1.3859999999999999</v>
      </c>
      <c r="Q412" s="5" t="s">
        <v>1688</v>
      </c>
      <c r="R412" s="17" t="s">
        <v>735</v>
      </c>
      <c r="S412" s="19">
        <v>1.071</v>
      </c>
    </row>
    <row r="413" spans="1:19" x14ac:dyDescent="0.3">
      <c r="A413" s="4" t="s">
        <v>1067</v>
      </c>
      <c r="B413" s="49">
        <v>-4.6710000000000003</v>
      </c>
      <c r="C413" s="5" t="s">
        <v>302</v>
      </c>
      <c r="D413" s="5" t="s">
        <v>733</v>
      </c>
      <c r="E413" s="5">
        <v>-0.80800000000000005</v>
      </c>
      <c r="F413" s="5" t="s">
        <v>898</v>
      </c>
      <c r="G413" s="17" t="s">
        <v>737</v>
      </c>
      <c r="H413" s="17" t="s">
        <v>737</v>
      </c>
      <c r="I413" s="5">
        <v>-0.80800000000000005</v>
      </c>
      <c r="L413" s="4" t="s">
        <v>1687</v>
      </c>
      <c r="M413" s="40" t="s">
        <v>3063</v>
      </c>
      <c r="N413" s="5" t="s">
        <v>302</v>
      </c>
      <c r="O413" s="5" t="s">
        <v>733</v>
      </c>
      <c r="P413" s="5">
        <v>0.75700000000000001</v>
      </c>
      <c r="Q413" s="5" t="s">
        <v>1688</v>
      </c>
      <c r="R413" s="17" t="s">
        <v>737</v>
      </c>
      <c r="S413" s="19">
        <v>1.071</v>
      </c>
    </row>
    <row r="414" spans="1:19" x14ac:dyDescent="0.3">
      <c r="A414" s="4" t="s">
        <v>1068</v>
      </c>
      <c r="B414" s="49">
        <v>-2.3620000000000001</v>
      </c>
      <c r="C414" s="5" t="s">
        <v>305</v>
      </c>
      <c r="D414" s="5" t="s">
        <v>733</v>
      </c>
      <c r="E414" s="5">
        <v>-0.81</v>
      </c>
      <c r="F414" s="5" t="s">
        <v>1069</v>
      </c>
      <c r="G414" s="17" t="s">
        <v>735</v>
      </c>
      <c r="H414" s="17" t="s">
        <v>737</v>
      </c>
      <c r="I414" s="18">
        <v>-0.81</v>
      </c>
      <c r="L414" s="4" t="s">
        <v>1689</v>
      </c>
      <c r="M414" s="40" t="s">
        <v>3063</v>
      </c>
      <c r="N414" s="5" t="s">
        <v>329</v>
      </c>
      <c r="O414" s="5" t="s">
        <v>733</v>
      </c>
      <c r="P414" s="5">
        <v>1.0669999999999999</v>
      </c>
      <c r="Q414" s="5" t="s">
        <v>983</v>
      </c>
      <c r="R414" s="17" t="s">
        <v>735</v>
      </c>
      <c r="S414" s="18">
        <v>1.0669999999999999</v>
      </c>
    </row>
    <row r="415" spans="1:19" x14ac:dyDescent="0.3">
      <c r="A415" s="4" t="s">
        <v>1068</v>
      </c>
      <c r="B415" s="49">
        <v>-3.073</v>
      </c>
      <c r="C415" s="5" t="s">
        <v>305</v>
      </c>
      <c r="D415" s="5" t="s">
        <v>733</v>
      </c>
      <c r="E415" s="5">
        <v>-0.81</v>
      </c>
      <c r="F415" s="5" t="s">
        <v>1069</v>
      </c>
      <c r="G415" s="17" t="s">
        <v>737</v>
      </c>
      <c r="H415" s="17" t="s">
        <v>737</v>
      </c>
      <c r="I415" s="18">
        <v>-0.81</v>
      </c>
      <c r="L415" s="4" t="s">
        <v>1689</v>
      </c>
      <c r="M415" s="40" t="s">
        <v>3063</v>
      </c>
      <c r="N415" s="5" t="s">
        <v>329</v>
      </c>
      <c r="O415" s="5" t="s">
        <v>733</v>
      </c>
      <c r="P415" s="5">
        <v>1.0669999999999999</v>
      </c>
      <c r="Q415" s="5" t="s">
        <v>983</v>
      </c>
      <c r="R415" s="17" t="s">
        <v>737</v>
      </c>
      <c r="S415" s="18">
        <v>1.0669999999999999</v>
      </c>
    </row>
    <row r="416" spans="1:19" x14ac:dyDescent="0.3">
      <c r="A416" s="4" t="s">
        <v>1070</v>
      </c>
      <c r="B416" s="49">
        <v>0.92700000000000005</v>
      </c>
      <c r="C416" s="5" t="s">
        <v>307</v>
      </c>
      <c r="D416" s="5" t="s">
        <v>733</v>
      </c>
      <c r="E416" s="5">
        <v>-0.81599999999999995</v>
      </c>
      <c r="F416" s="5" t="s">
        <v>1071</v>
      </c>
      <c r="G416" s="17" t="s">
        <v>735</v>
      </c>
      <c r="H416" s="17" t="s">
        <v>750</v>
      </c>
      <c r="I416" s="5">
        <v>-0.81599999999999995</v>
      </c>
      <c r="L416" s="4" t="s">
        <v>1690</v>
      </c>
      <c r="M416" s="40" t="s">
        <v>3063</v>
      </c>
      <c r="N416" s="5" t="s">
        <v>307</v>
      </c>
      <c r="O416" s="5" t="s">
        <v>733</v>
      </c>
      <c r="P416" s="5">
        <v>1.0669999999999999</v>
      </c>
      <c r="Q416" s="5" t="s">
        <v>946</v>
      </c>
      <c r="R416" s="17" t="s">
        <v>735</v>
      </c>
      <c r="S416" s="19">
        <v>1.0669999999999999</v>
      </c>
    </row>
    <row r="417" spans="1:19" x14ac:dyDescent="0.3">
      <c r="A417" s="4" t="s">
        <v>1070</v>
      </c>
      <c r="B417" s="49">
        <v>1.165</v>
      </c>
      <c r="C417" s="5" t="s">
        <v>307</v>
      </c>
      <c r="D417" s="5" t="s">
        <v>733</v>
      </c>
      <c r="E417" s="5">
        <v>-0.81599999999999995</v>
      </c>
      <c r="F417" s="5" t="s">
        <v>1071</v>
      </c>
      <c r="G417" s="17" t="s">
        <v>737</v>
      </c>
      <c r="H417" s="17" t="s">
        <v>750</v>
      </c>
      <c r="I417" s="5">
        <v>-0.81599999999999995</v>
      </c>
      <c r="L417" s="4" t="s">
        <v>1690</v>
      </c>
      <c r="M417" s="40" t="s">
        <v>3063</v>
      </c>
      <c r="N417" s="5" t="s">
        <v>307</v>
      </c>
      <c r="O417" s="5" t="s">
        <v>733</v>
      </c>
      <c r="P417" s="5">
        <v>1.0669999999999999</v>
      </c>
      <c r="Q417" s="5" t="s">
        <v>946</v>
      </c>
      <c r="R417" s="17" t="s">
        <v>737</v>
      </c>
      <c r="S417" s="19">
        <v>1.0669999999999999</v>
      </c>
    </row>
    <row r="418" spans="1:19" x14ac:dyDescent="0.3">
      <c r="A418" s="4" t="s">
        <v>1072</v>
      </c>
      <c r="B418" s="49">
        <v>1.37</v>
      </c>
      <c r="C418" s="5" t="s">
        <v>327</v>
      </c>
      <c r="D418" s="5" t="s">
        <v>733</v>
      </c>
      <c r="E418" s="5">
        <v>-0.81599999999999995</v>
      </c>
      <c r="F418" s="5" t="s">
        <v>980</v>
      </c>
      <c r="G418" s="17" t="s">
        <v>735</v>
      </c>
      <c r="H418" s="17" t="s">
        <v>750</v>
      </c>
      <c r="I418">
        <v>-0.81599999999999995</v>
      </c>
      <c r="L418" s="4" t="s">
        <v>1691</v>
      </c>
      <c r="M418" s="40" t="s">
        <v>3063</v>
      </c>
      <c r="N418" s="5" t="s">
        <v>325</v>
      </c>
      <c r="O418" s="5" t="s">
        <v>733</v>
      </c>
      <c r="P418" s="5">
        <v>0.86399999999999999</v>
      </c>
      <c r="Q418" s="5" t="s">
        <v>1235</v>
      </c>
      <c r="R418" s="17" t="s">
        <v>735</v>
      </c>
      <c r="S418" s="18">
        <v>1.0629999999999999</v>
      </c>
    </row>
    <row r="419" spans="1:19" x14ac:dyDescent="0.3">
      <c r="A419" s="4" t="s">
        <v>1072</v>
      </c>
      <c r="B419" s="49">
        <v>2.1219999999999999</v>
      </c>
      <c r="C419" s="5" t="s">
        <v>327</v>
      </c>
      <c r="D419" s="5" t="s">
        <v>733</v>
      </c>
      <c r="E419" s="5">
        <v>-0.81599999999999995</v>
      </c>
      <c r="F419" s="5" t="s">
        <v>980</v>
      </c>
      <c r="G419" s="17" t="s">
        <v>737</v>
      </c>
      <c r="H419" s="17" t="s">
        <v>750</v>
      </c>
      <c r="I419">
        <v>-0.81599999999999995</v>
      </c>
      <c r="L419" s="4" t="s">
        <v>1691</v>
      </c>
      <c r="M419" s="40" t="s">
        <v>3063</v>
      </c>
      <c r="N419" s="5" t="s">
        <v>325</v>
      </c>
      <c r="O419" s="5" t="s">
        <v>733</v>
      </c>
      <c r="P419" s="5">
        <v>1.262</v>
      </c>
      <c r="Q419" s="5" t="s">
        <v>1235</v>
      </c>
      <c r="R419" s="17" t="s">
        <v>737</v>
      </c>
      <c r="S419" s="18">
        <v>1.0629999999999999</v>
      </c>
    </row>
    <row r="420" spans="1:19" x14ac:dyDescent="0.3">
      <c r="A420" s="4" t="s">
        <v>1073</v>
      </c>
      <c r="B420" s="49">
        <v>-1.8340000000000001</v>
      </c>
      <c r="C420" s="5" t="s">
        <v>305</v>
      </c>
      <c r="D420" s="5" t="s">
        <v>733</v>
      </c>
      <c r="E420" s="5">
        <v>-0.82199999999999995</v>
      </c>
      <c r="F420" s="5" t="s">
        <v>1074</v>
      </c>
      <c r="G420" s="17" t="s">
        <v>735</v>
      </c>
      <c r="H420" s="17" t="s">
        <v>737</v>
      </c>
      <c r="I420" s="5">
        <v>-0.82199999999999995</v>
      </c>
      <c r="L420" s="4" t="s">
        <v>1692</v>
      </c>
      <c r="M420" s="40" t="s">
        <v>3063</v>
      </c>
      <c r="N420" s="5" t="s">
        <v>307</v>
      </c>
      <c r="O420" s="5" t="s">
        <v>733</v>
      </c>
      <c r="P420" s="5">
        <v>1.4139999999999999</v>
      </c>
      <c r="Q420" s="5" t="s">
        <v>978</v>
      </c>
      <c r="R420" s="17" t="s">
        <v>735</v>
      </c>
      <c r="S420" s="19">
        <v>1.06</v>
      </c>
    </row>
    <row r="421" spans="1:19" x14ac:dyDescent="0.3">
      <c r="A421" s="4" t="s">
        <v>1073</v>
      </c>
      <c r="B421" s="49">
        <v>-1.542</v>
      </c>
      <c r="C421" s="5" t="s">
        <v>305</v>
      </c>
      <c r="D421" s="5" t="s">
        <v>733</v>
      </c>
      <c r="E421" s="5">
        <v>-0.82199999999999995</v>
      </c>
      <c r="F421" s="5" t="s">
        <v>1074</v>
      </c>
      <c r="G421" s="17" t="s">
        <v>737</v>
      </c>
      <c r="H421" s="17" t="s">
        <v>737</v>
      </c>
      <c r="I421" s="5">
        <v>-0.82199999999999995</v>
      </c>
      <c r="L421" s="4" t="s">
        <v>1692</v>
      </c>
      <c r="M421" s="40" t="s">
        <v>3063</v>
      </c>
      <c r="N421" s="5" t="s">
        <v>307</v>
      </c>
      <c r="O421" s="5" t="s">
        <v>733</v>
      </c>
      <c r="P421" s="5">
        <v>0.70699999999999996</v>
      </c>
      <c r="Q421" s="5" t="s">
        <v>978</v>
      </c>
      <c r="R421" s="17" t="s">
        <v>737</v>
      </c>
      <c r="S421" s="19">
        <v>1.06</v>
      </c>
    </row>
    <row r="422" spans="1:19" x14ac:dyDescent="0.3">
      <c r="A422" s="4" t="s">
        <v>386</v>
      </c>
      <c r="B422" s="49">
        <v>1.88</v>
      </c>
      <c r="C422" s="5" t="s">
        <v>305</v>
      </c>
      <c r="D422" s="5" t="s">
        <v>733</v>
      </c>
      <c r="E422" s="5">
        <v>-0.76500000000000001</v>
      </c>
      <c r="F422" s="5" t="s">
        <v>1075</v>
      </c>
      <c r="G422" s="17" t="s">
        <v>735</v>
      </c>
      <c r="H422" s="17" t="s">
        <v>750</v>
      </c>
      <c r="I422" s="18">
        <v>-0.85199999999999998</v>
      </c>
      <c r="L422" s="4" t="s">
        <v>1693</v>
      </c>
      <c r="M422" s="40" t="s">
        <v>3063</v>
      </c>
      <c r="N422" s="5" t="s">
        <v>302</v>
      </c>
      <c r="O422" s="5" t="s">
        <v>733</v>
      </c>
      <c r="P422" s="5">
        <v>1.044</v>
      </c>
      <c r="Q422" s="5" t="s">
        <v>983</v>
      </c>
      <c r="R422" s="17" t="s">
        <v>735</v>
      </c>
      <c r="S422" s="5">
        <v>1.044</v>
      </c>
    </row>
    <row r="423" spans="1:19" x14ac:dyDescent="0.3">
      <c r="A423" s="4" t="s">
        <v>386</v>
      </c>
      <c r="B423" s="49">
        <v>2.6219999999999999</v>
      </c>
      <c r="C423" s="5" t="s">
        <v>305</v>
      </c>
      <c r="D423" s="5" t="s">
        <v>733</v>
      </c>
      <c r="E423" s="5">
        <v>-0.93899999999999995</v>
      </c>
      <c r="F423" s="5" t="s">
        <v>1075</v>
      </c>
      <c r="G423" s="17" t="s">
        <v>737</v>
      </c>
      <c r="H423" s="17" t="s">
        <v>750</v>
      </c>
      <c r="I423" s="18">
        <v>-0.85199999999999998</v>
      </c>
      <c r="L423" s="4" t="s">
        <v>1693</v>
      </c>
      <c r="M423" s="40" t="s">
        <v>3063</v>
      </c>
      <c r="N423" s="5" t="s">
        <v>302</v>
      </c>
      <c r="O423" s="5" t="s">
        <v>733</v>
      </c>
      <c r="P423" s="5">
        <v>1.044</v>
      </c>
      <c r="Q423" s="5" t="s">
        <v>983</v>
      </c>
      <c r="R423" s="17" t="s">
        <v>737</v>
      </c>
      <c r="S423" s="5">
        <v>1.044</v>
      </c>
    </row>
    <row r="424" spans="1:19" x14ac:dyDescent="0.3">
      <c r="A424" s="4" t="s">
        <v>1076</v>
      </c>
      <c r="B424" s="49">
        <v>1.419</v>
      </c>
      <c r="C424" s="5" t="s">
        <v>329</v>
      </c>
      <c r="D424" s="5" t="s">
        <v>733</v>
      </c>
      <c r="E424" s="5">
        <v>-0.873</v>
      </c>
      <c r="F424" s="5" t="s">
        <v>1077</v>
      </c>
      <c r="G424" s="17" t="s">
        <v>735</v>
      </c>
      <c r="H424" s="17" t="s">
        <v>750</v>
      </c>
      <c r="I424" s="5">
        <v>-0.873</v>
      </c>
      <c r="L424" s="4" t="s">
        <v>1694</v>
      </c>
      <c r="M424" s="40" t="s">
        <v>3063</v>
      </c>
      <c r="N424" s="5" t="s">
        <v>307</v>
      </c>
      <c r="O424" s="5" t="s">
        <v>733</v>
      </c>
      <c r="P424" s="5">
        <v>0.57699999999999996</v>
      </c>
      <c r="Q424" s="5" t="s">
        <v>1695</v>
      </c>
      <c r="R424" s="17" t="s">
        <v>735</v>
      </c>
      <c r="S424" s="18">
        <v>1.0389999999999999</v>
      </c>
    </row>
    <row r="425" spans="1:19" x14ac:dyDescent="0.3">
      <c r="A425" s="4" t="s">
        <v>1076</v>
      </c>
      <c r="B425" s="49">
        <v>2.3039999999999998</v>
      </c>
      <c r="C425" s="5" t="s">
        <v>329</v>
      </c>
      <c r="D425" s="5" t="s">
        <v>733</v>
      </c>
      <c r="E425" s="5">
        <v>-0.873</v>
      </c>
      <c r="F425" s="5" t="s">
        <v>1077</v>
      </c>
      <c r="G425" s="17" t="s">
        <v>737</v>
      </c>
      <c r="H425" s="17" t="s">
        <v>750</v>
      </c>
      <c r="I425" s="5">
        <v>-0.873</v>
      </c>
      <c r="L425" s="4" t="s">
        <v>1694</v>
      </c>
      <c r="M425" s="40" t="s">
        <v>3063</v>
      </c>
      <c r="N425" s="5" t="s">
        <v>307</v>
      </c>
      <c r="O425" s="5" t="s">
        <v>733</v>
      </c>
      <c r="P425" s="5">
        <v>1.5009999999999999</v>
      </c>
      <c r="Q425" s="5" t="s">
        <v>1695</v>
      </c>
      <c r="R425" s="17" t="s">
        <v>737</v>
      </c>
      <c r="S425" s="18">
        <v>1.0389999999999999</v>
      </c>
    </row>
    <row r="426" spans="1:19" x14ac:dyDescent="0.3">
      <c r="A426" s="4" t="s">
        <v>1078</v>
      </c>
      <c r="B426" s="49">
        <v>-2.4249999999999998</v>
      </c>
      <c r="C426" s="5" t="s">
        <v>307</v>
      </c>
      <c r="D426" s="5" t="s">
        <v>733</v>
      </c>
      <c r="E426" s="5">
        <v>-0.90500000000000003</v>
      </c>
      <c r="F426" s="5" t="s">
        <v>1077</v>
      </c>
      <c r="G426" s="17" t="s">
        <v>735</v>
      </c>
      <c r="H426" s="17" t="s">
        <v>737</v>
      </c>
      <c r="I426" s="5">
        <v>-0.90500000000000003</v>
      </c>
      <c r="L426" s="4" t="s">
        <v>1696</v>
      </c>
      <c r="M426" s="40" t="s">
        <v>3063</v>
      </c>
      <c r="N426" s="5" t="s">
        <v>307</v>
      </c>
      <c r="O426" s="5" t="s">
        <v>733</v>
      </c>
      <c r="P426" s="5">
        <v>1.0349999999999999</v>
      </c>
      <c r="Q426" s="5" t="s">
        <v>1509</v>
      </c>
      <c r="R426" s="17" t="s">
        <v>735</v>
      </c>
      <c r="S426" s="5">
        <v>1.0349999999999999</v>
      </c>
    </row>
    <row r="427" spans="1:19" x14ac:dyDescent="0.3">
      <c r="A427" s="4" t="s">
        <v>1078</v>
      </c>
      <c r="B427" s="49">
        <v>-1.8839999999999999</v>
      </c>
      <c r="C427" s="5" t="s">
        <v>307</v>
      </c>
      <c r="D427" s="5" t="s">
        <v>733</v>
      </c>
      <c r="E427" s="5">
        <v>-0.90500000000000003</v>
      </c>
      <c r="F427" s="5" t="s">
        <v>1077</v>
      </c>
      <c r="G427" s="17" t="s">
        <v>737</v>
      </c>
      <c r="H427" s="17" t="s">
        <v>737</v>
      </c>
      <c r="I427" s="5">
        <v>-0.90500000000000003</v>
      </c>
      <c r="L427" s="4" t="s">
        <v>1696</v>
      </c>
      <c r="M427" s="40" t="s">
        <v>3063</v>
      </c>
      <c r="N427" s="5" t="s">
        <v>307</v>
      </c>
      <c r="O427" s="5" t="s">
        <v>733</v>
      </c>
      <c r="P427" s="5">
        <v>1.0349999999999999</v>
      </c>
      <c r="Q427" s="5" t="s">
        <v>1509</v>
      </c>
      <c r="R427" s="17" t="s">
        <v>737</v>
      </c>
      <c r="S427" s="5">
        <v>1.0349999999999999</v>
      </c>
    </row>
    <row r="428" spans="1:19" x14ac:dyDescent="0.3">
      <c r="A428" s="4" t="s">
        <v>1079</v>
      </c>
      <c r="B428" s="49">
        <v>2.7709999999999999</v>
      </c>
      <c r="C428" s="5" t="s">
        <v>322</v>
      </c>
      <c r="D428" s="5" t="s">
        <v>733</v>
      </c>
      <c r="E428" s="5">
        <v>-0.90700000000000003</v>
      </c>
      <c r="F428" s="5" t="s">
        <v>1080</v>
      </c>
      <c r="G428" s="17" t="s">
        <v>735</v>
      </c>
      <c r="H428" s="17" t="s">
        <v>750</v>
      </c>
      <c r="I428">
        <v>-0.90700000000000003</v>
      </c>
      <c r="L428" s="4" t="s">
        <v>1697</v>
      </c>
      <c r="M428" s="40" t="s">
        <v>3063</v>
      </c>
      <c r="N428" s="5" t="s">
        <v>1387</v>
      </c>
      <c r="O428" s="5" t="s">
        <v>733</v>
      </c>
      <c r="P428" s="5">
        <v>1.0329999999999999</v>
      </c>
      <c r="Q428" s="5" t="s">
        <v>1028</v>
      </c>
      <c r="R428" s="17" t="s">
        <v>735</v>
      </c>
      <c r="S428" s="5">
        <v>1.0329999999999999</v>
      </c>
    </row>
    <row r="429" spans="1:19" x14ac:dyDescent="0.3">
      <c r="A429" s="4" t="s">
        <v>1079</v>
      </c>
      <c r="B429" s="49">
        <v>2.508</v>
      </c>
      <c r="C429" s="5" t="s">
        <v>322</v>
      </c>
      <c r="D429" s="5" t="s">
        <v>733</v>
      </c>
      <c r="E429" s="5">
        <v>-0.90700000000000003</v>
      </c>
      <c r="F429" s="5" t="s">
        <v>1080</v>
      </c>
      <c r="G429" s="17" t="s">
        <v>737</v>
      </c>
      <c r="H429" s="17" t="s">
        <v>750</v>
      </c>
      <c r="I429">
        <v>-0.90700000000000003</v>
      </c>
      <c r="L429" s="4" t="s">
        <v>1697</v>
      </c>
      <c r="M429" s="40" t="s">
        <v>3063</v>
      </c>
      <c r="N429" s="5" t="s">
        <v>1387</v>
      </c>
      <c r="O429" s="5" t="s">
        <v>733</v>
      </c>
      <c r="P429" s="5">
        <v>1.0329999999999999</v>
      </c>
      <c r="Q429" s="5" t="s">
        <v>1028</v>
      </c>
      <c r="R429" s="17" t="s">
        <v>737</v>
      </c>
      <c r="S429" s="5">
        <v>1.0329999999999999</v>
      </c>
    </row>
    <row r="430" spans="1:19" x14ac:dyDescent="0.3">
      <c r="A430" s="4" t="s">
        <v>1081</v>
      </c>
      <c r="B430" s="49">
        <v>1.8819999999999999</v>
      </c>
      <c r="C430" s="5" t="s">
        <v>305</v>
      </c>
      <c r="D430" s="5" t="s">
        <v>733</v>
      </c>
      <c r="E430" s="5">
        <v>-0.92700000000000005</v>
      </c>
      <c r="F430" s="5" t="s">
        <v>848</v>
      </c>
      <c r="G430" s="17" t="s">
        <v>735</v>
      </c>
      <c r="H430" s="17" t="s">
        <v>750</v>
      </c>
      <c r="I430">
        <v>-0.92700000000000005</v>
      </c>
      <c r="L430" s="4" t="s">
        <v>1698</v>
      </c>
      <c r="M430" s="40" t="s">
        <v>3063</v>
      </c>
      <c r="N430" s="5" t="s">
        <v>302</v>
      </c>
      <c r="O430" s="5" t="s">
        <v>733</v>
      </c>
      <c r="P430" s="5">
        <v>1.03</v>
      </c>
      <c r="Q430" s="5" t="s">
        <v>855</v>
      </c>
      <c r="R430" s="17" t="s">
        <v>735</v>
      </c>
      <c r="S430" s="19">
        <v>1.03</v>
      </c>
    </row>
    <row r="431" spans="1:19" x14ac:dyDescent="0.3">
      <c r="A431" s="4" t="s">
        <v>1081</v>
      </c>
      <c r="B431" s="49">
        <v>1.8680000000000001</v>
      </c>
      <c r="C431" s="5" t="s">
        <v>305</v>
      </c>
      <c r="D431" s="5" t="s">
        <v>733</v>
      </c>
      <c r="E431" s="5">
        <v>-0.92700000000000005</v>
      </c>
      <c r="F431" s="5" t="s">
        <v>848</v>
      </c>
      <c r="G431" s="17" t="s">
        <v>737</v>
      </c>
      <c r="H431" s="17" t="s">
        <v>750</v>
      </c>
      <c r="I431">
        <v>-0.92700000000000005</v>
      </c>
      <c r="L431" s="4" t="s">
        <v>1698</v>
      </c>
      <c r="M431" s="40" t="s">
        <v>3063</v>
      </c>
      <c r="N431" s="5" t="s">
        <v>302</v>
      </c>
      <c r="O431" s="5" t="s">
        <v>733</v>
      </c>
      <c r="P431" s="5">
        <v>1.03</v>
      </c>
      <c r="Q431" s="5" t="s">
        <v>855</v>
      </c>
      <c r="R431" s="17" t="s">
        <v>737</v>
      </c>
      <c r="S431" s="19">
        <v>1.03</v>
      </c>
    </row>
    <row r="432" spans="1:19" x14ac:dyDescent="0.3">
      <c r="A432" s="4" t="s">
        <v>1082</v>
      </c>
      <c r="B432" s="49">
        <v>0.82399999999999995</v>
      </c>
      <c r="C432" s="5" t="s">
        <v>305</v>
      </c>
      <c r="D432" s="5" t="s">
        <v>733</v>
      </c>
      <c r="E432" s="5">
        <v>-0.94599999999999995</v>
      </c>
      <c r="F432" s="5" t="s">
        <v>1083</v>
      </c>
      <c r="G432" s="17" t="s">
        <v>735</v>
      </c>
      <c r="H432" s="17" t="s">
        <v>750</v>
      </c>
      <c r="I432">
        <v>-0.94599999999999995</v>
      </c>
      <c r="L432" s="4" t="s">
        <v>1699</v>
      </c>
      <c r="M432" s="40" t="s">
        <v>3063</v>
      </c>
      <c r="N432" s="5" t="s">
        <v>307</v>
      </c>
      <c r="O432" s="5" t="s">
        <v>733</v>
      </c>
      <c r="P432" s="5">
        <v>1.0269999999999999</v>
      </c>
      <c r="Q432" s="5" t="s">
        <v>1700</v>
      </c>
      <c r="R432" s="17" t="s">
        <v>735</v>
      </c>
      <c r="S432" s="5">
        <v>1.0269999999999999</v>
      </c>
    </row>
    <row r="433" spans="1:19" x14ac:dyDescent="0.3">
      <c r="A433" s="4" t="s">
        <v>1082</v>
      </c>
      <c r="B433" s="49">
        <v>1.0069999999999999</v>
      </c>
      <c r="C433" s="5" t="s">
        <v>305</v>
      </c>
      <c r="D433" s="5" t="s">
        <v>733</v>
      </c>
      <c r="E433" s="5">
        <v>-0.94599999999999995</v>
      </c>
      <c r="F433" s="5" t="s">
        <v>1083</v>
      </c>
      <c r="G433" s="17" t="s">
        <v>737</v>
      </c>
      <c r="H433" s="17" t="s">
        <v>750</v>
      </c>
      <c r="I433">
        <v>-0.94599999999999995</v>
      </c>
      <c r="L433" s="4" t="s">
        <v>1699</v>
      </c>
      <c r="M433" s="40" t="s">
        <v>3063</v>
      </c>
      <c r="N433" s="5" t="s">
        <v>307</v>
      </c>
      <c r="O433" s="5" t="s">
        <v>733</v>
      </c>
      <c r="P433" s="5">
        <v>1.0269999999999999</v>
      </c>
      <c r="Q433" s="5" t="s">
        <v>1700</v>
      </c>
      <c r="R433" s="17" t="s">
        <v>737</v>
      </c>
      <c r="S433" s="5">
        <v>1.0269999999999999</v>
      </c>
    </row>
    <row r="434" spans="1:19" x14ac:dyDescent="0.3">
      <c r="A434" s="4" t="s">
        <v>1084</v>
      </c>
      <c r="B434" s="49">
        <v>-1.528</v>
      </c>
      <c r="C434" s="5" t="s">
        <v>345</v>
      </c>
      <c r="D434" s="5" t="s">
        <v>733</v>
      </c>
      <c r="E434" s="5">
        <v>-0.85</v>
      </c>
      <c r="F434" s="5" t="s">
        <v>1085</v>
      </c>
      <c r="G434" s="17" t="s">
        <v>735</v>
      </c>
      <c r="H434" s="17" t="s">
        <v>737</v>
      </c>
      <c r="I434" s="19">
        <v>-0.94699999999999995</v>
      </c>
      <c r="L434" s="4" t="s">
        <v>1701</v>
      </c>
      <c r="M434" s="40" t="s">
        <v>3063</v>
      </c>
      <c r="N434" s="5" t="s">
        <v>307</v>
      </c>
      <c r="O434" s="5" t="s">
        <v>733</v>
      </c>
      <c r="P434" s="5">
        <v>1.026</v>
      </c>
      <c r="Q434" s="5" t="s">
        <v>1544</v>
      </c>
      <c r="R434" s="17" t="s">
        <v>735</v>
      </c>
      <c r="S434">
        <v>1.026</v>
      </c>
    </row>
    <row r="435" spans="1:19" x14ac:dyDescent="0.3">
      <c r="A435" s="4" t="s">
        <v>1084</v>
      </c>
      <c r="B435" s="49">
        <v>-2.2120000000000002</v>
      </c>
      <c r="C435" s="5" t="s">
        <v>345</v>
      </c>
      <c r="D435" s="5" t="s">
        <v>733</v>
      </c>
      <c r="E435" s="5">
        <v>-1.0449999999999999</v>
      </c>
      <c r="F435" s="5" t="s">
        <v>1085</v>
      </c>
      <c r="G435" s="17" t="s">
        <v>737</v>
      </c>
      <c r="H435" s="17" t="s">
        <v>737</v>
      </c>
      <c r="I435" s="19">
        <v>-0.94699999999999995</v>
      </c>
      <c r="L435" s="4" t="s">
        <v>1701</v>
      </c>
      <c r="M435" s="40" t="s">
        <v>3063</v>
      </c>
      <c r="N435" s="5" t="s">
        <v>307</v>
      </c>
      <c r="O435" s="5" t="s">
        <v>733</v>
      </c>
      <c r="P435" s="5">
        <v>1.026</v>
      </c>
      <c r="Q435" s="5" t="s">
        <v>1544</v>
      </c>
      <c r="R435" s="17" t="s">
        <v>737</v>
      </c>
      <c r="S435">
        <v>1.026</v>
      </c>
    </row>
    <row r="436" spans="1:19" x14ac:dyDescent="0.3">
      <c r="A436" s="4" t="s">
        <v>1086</v>
      </c>
      <c r="B436" s="49">
        <v>-3.2970000000000002</v>
      </c>
      <c r="C436" s="5" t="s">
        <v>325</v>
      </c>
      <c r="D436" s="5" t="s">
        <v>733</v>
      </c>
      <c r="E436" s="5">
        <v>-0.875</v>
      </c>
      <c r="F436" s="5" t="s">
        <v>1087</v>
      </c>
      <c r="G436" s="17" t="s">
        <v>735</v>
      </c>
      <c r="H436" s="17" t="s">
        <v>737</v>
      </c>
      <c r="I436" s="19">
        <v>-0.95799999999999996</v>
      </c>
      <c r="L436" s="4" t="s">
        <v>1702</v>
      </c>
      <c r="M436" s="40" t="s">
        <v>3063</v>
      </c>
      <c r="N436" s="5" t="s">
        <v>305</v>
      </c>
      <c r="O436" s="5" t="s">
        <v>733</v>
      </c>
      <c r="P436" s="5">
        <v>1.004</v>
      </c>
      <c r="Q436" s="5" t="s">
        <v>835</v>
      </c>
      <c r="R436" s="17" t="s">
        <v>735</v>
      </c>
      <c r="S436" s="5">
        <v>1.004</v>
      </c>
    </row>
    <row r="437" spans="1:19" x14ac:dyDescent="0.3">
      <c r="A437" s="4" t="s">
        <v>1086</v>
      </c>
      <c r="B437" s="49">
        <v>-4.5869999999999997</v>
      </c>
      <c r="C437" s="5" t="s">
        <v>325</v>
      </c>
      <c r="D437" s="5" t="s">
        <v>733</v>
      </c>
      <c r="E437" s="5">
        <v>-1.042</v>
      </c>
      <c r="F437" s="5" t="s">
        <v>1087</v>
      </c>
      <c r="G437" s="17" t="s">
        <v>737</v>
      </c>
      <c r="H437" s="17" t="s">
        <v>737</v>
      </c>
      <c r="I437" s="19">
        <v>-0.95799999999999996</v>
      </c>
      <c r="L437" s="4" t="s">
        <v>1702</v>
      </c>
      <c r="M437" s="40" t="s">
        <v>3063</v>
      </c>
      <c r="N437" s="5" t="s">
        <v>305</v>
      </c>
      <c r="O437" s="5" t="s">
        <v>733</v>
      </c>
      <c r="P437" s="5">
        <v>1.004</v>
      </c>
      <c r="Q437" s="5" t="s">
        <v>835</v>
      </c>
      <c r="R437" s="17" t="s">
        <v>737</v>
      </c>
      <c r="S437" s="5">
        <v>1.004</v>
      </c>
    </row>
    <row r="438" spans="1:19" x14ac:dyDescent="0.3">
      <c r="A438" s="4" t="s">
        <v>1088</v>
      </c>
      <c r="B438" s="49">
        <v>-1.464</v>
      </c>
      <c r="C438" s="5" t="s">
        <v>302</v>
      </c>
      <c r="D438" s="5" t="s">
        <v>733</v>
      </c>
      <c r="E438" s="5">
        <v>-0.96799999999999997</v>
      </c>
      <c r="F438" s="5" t="s">
        <v>1089</v>
      </c>
      <c r="G438" s="17" t="s">
        <v>735</v>
      </c>
      <c r="H438" s="17" t="s">
        <v>737</v>
      </c>
      <c r="I438" s="5">
        <v>-0.96799999999999997</v>
      </c>
      <c r="L438" s="4" t="s">
        <v>1703</v>
      </c>
      <c r="M438" s="40" t="s">
        <v>3063</v>
      </c>
      <c r="N438" s="5" t="s">
        <v>361</v>
      </c>
      <c r="O438" s="5" t="s">
        <v>733</v>
      </c>
      <c r="P438" s="5">
        <v>1</v>
      </c>
      <c r="Q438" s="5" t="s">
        <v>1704</v>
      </c>
      <c r="R438" s="17" t="s">
        <v>735</v>
      </c>
      <c r="S438" s="18">
        <v>1</v>
      </c>
    </row>
    <row r="439" spans="1:19" x14ac:dyDescent="0.3">
      <c r="A439" s="4" t="s">
        <v>1088</v>
      </c>
      <c r="B439" s="49">
        <v>-2.036</v>
      </c>
      <c r="C439" s="5" t="s">
        <v>302</v>
      </c>
      <c r="D439" s="5" t="s">
        <v>733</v>
      </c>
      <c r="E439" s="5">
        <v>-0.96799999999999997</v>
      </c>
      <c r="F439" s="5" t="s">
        <v>1089</v>
      </c>
      <c r="G439" s="17" t="s">
        <v>737</v>
      </c>
      <c r="H439" s="17" t="s">
        <v>737</v>
      </c>
      <c r="I439" s="5">
        <v>-0.96799999999999997</v>
      </c>
      <c r="L439" s="4" t="s">
        <v>1703</v>
      </c>
      <c r="M439" s="40" t="s">
        <v>3063</v>
      </c>
      <c r="N439" s="5" t="s">
        <v>361</v>
      </c>
      <c r="O439" s="5" t="s">
        <v>733</v>
      </c>
      <c r="P439" s="5">
        <v>1</v>
      </c>
      <c r="Q439" s="5" t="s">
        <v>1704</v>
      </c>
      <c r="R439" s="17" t="s">
        <v>737</v>
      </c>
      <c r="S439" s="18">
        <v>1</v>
      </c>
    </row>
    <row r="440" spans="1:19" x14ac:dyDescent="0.3">
      <c r="A440" s="4" t="s">
        <v>1090</v>
      </c>
      <c r="B440" s="49">
        <v>-1.2509999999999999</v>
      </c>
      <c r="C440" s="5" t="s">
        <v>307</v>
      </c>
      <c r="D440" s="5" t="s">
        <v>733</v>
      </c>
      <c r="E440" s="5">
        <v>-0.55500000000000005</v>
      </c>
      <c r="F440" s="5" t="s">
        <v>1091</v>
      </c>
      <c r="G440" s="17" t="s">
        <v>735</v>
      </c>
      <c r="H440" s="17" t="s">
        <v>737</v>
      </c>
      <c r="I440" s="19">
        <v>-0.97099999999999997</v>
      </c>
      <c r="L440" s="4" t="s">
        <v>1705</v>
      </c>
      <c r="M440" s="40" t="s">
        <v>3063</v>
      </c>
      <c r="N440" s="5" t="s">
        <v>329</v>
      </c>
      <c r="O440" s="5" t="s">
        <v>733</v>
      </c>
      <c r="P440" s="5">
        <v>1</v>
      </c>
      <c r="Q440" s="5" t="s">
        <v>777</v>
      </c>
      <c r="R440" s="17" t="s">
        <v>735</v>
      </c>
      <c r="S440" s="19">
        <v>1</v>
      </c>
    </row>
    <row r="441" spans="1:19" x14ac:dyDescent="0.3">
      <c r="A441" s="4" t="s">
        <v>1090</v>
      </c>
      <c r="B441" s="49">
        <v>-1.8480000000000001</v>
      </c>
      <c r="C441" s="5" t="s">
        <v>307</v>
      </c>
      <c r="D441" s="5" t="s">
        <v>733</v>
      </c>
      <c r="E441" s="5">
        <v>-1.387</v>
      </c>
      <c r="F441" s="5" t="s">
        <v>1091</v>
      </c>
      <c r="G441" s="17" t="s">
        <v>737</v>
      </c>
      <c r="H441" s="17" t="s">
        <v>737</v>
      </c>
      <c r="I441" s="19">
        <v>-0.97099999999999997</v>
      </c>
      <c r="L441" s="4" t="s">
        <v>1705</v>
      </c>
      <c r="M441" s="40" t="s">
        <v>3063</v>
      </c>
      <c r="N441" s="5" t="s">
        <v>329</v>
      </c>
      <c r="O441" s="5" t="s">
        <v>733</v>
      </c>
      <c r="P441" s="5">
        <v>1</v>
      </c>
      <c r="Q441" s="5" t="s">
        <v>777</v>
      </c>
      <c r="R441" s="17" t="s">
        <v>737</v>
      </c>
      <c r="S441" s="19">
        <v>1</v>
      </c>
    </row>
    <row r="442" spans="1:19" x14ac:dyDescent="0.3">
      <c r="A442" s="4" t="s">
        <v>1092</v>
      </c>
      <c r="B442" s="49">
        <v>0.98299999999999998</v>
      </c>
      <c r="C442" s="5" t="s">
        <v>302</v>
      </c>
      <c r="D442" s="5" t="s">
        <v>733</v>
      </c>
      <c r="E442" s="5">
        <v>-0.98299999999999998</v>
      </c>
      <c r="F442" s="5" t="s">
        <v>1093</v>
      </c>
      <c r="G442" s="17" t="s">
        <v>735</v>
      </c>
      <c r="H442" s="17" t="s">
        <v>750</v>
      </c>
      <c r="I442">
        <v>-0.98299999999999998</v>
      </c>
      <c r="L442" s="4" t="s">
        <v>1706</v>
      </c>
      <c r="M442" s="40" t="s">
        <v>3063</v>
      </c>
      <c r="N442" s="5" t="s">
        <v>329</v>
      </c>
      <c r="O442" s="5" t="s">
        <v>733</v>
      </c>
      <c r="P442" s="5">
        <v>1</v>
      </c>
      <c r="Q442" s="5" t="s">
        <v>777</v>
      </c>
      <c r="R442" s="17" t="s">
        <v>735</v>
      </c>
      <c r="S442" s="19">
        <v>1</v>
      </c>
    </row>
    <row r="443" spans="1:19" x14ac:dyDescent="0.3">
      <c r="A443" s="4" t="s">
        <v>1092</v>
      </c>
      <c r="B443" s="49">
        <v>0.95499999999999996</v>
      </c>
      <c r="C443" s="5" t="s">
        <v>302</v>
      </c>
      <c r="D443" s="5" t="s">
        <v>733</v>
      </c>
      <c r="E443" s="5">
        <v>-0.98299999999999998</v>
      </c>
      <c r="F443" s="5" t="s">
        <v>1093</v>
      </c>
      <c r="G443" s="17" t="s">
        <v>737</v>
      </c>
      <c r="H443" s="17" t="s">
        <v>750</v>
      </c>
      <c r="I443">
        <v>-0.98299999999999998</v>
      </c>
      <c r="L443" s="4" t="s">
        <v>1706</v>
      </c>
      <c r="M443" s="40" t="s">
        <v>3063</v>
      </c>
      <c r="N443" s="5" t="s">
        <v>329</v>
      </c>
      <c r="O443" s="5" t="s">
        <v>733</v>
      </c>
      <c r="P443" s="5">
        <v>1</v>
      </c>
      <c r="Q443" s="5" t="s">
        <v>777</v>
      </c>
      <c r="R443" s="17" t="s">
        <v>737</v>
      </c>
      <c r="S443" s="19">
        <v>1</v>
      </c>
    </row>
    <row r="444" spans="1:19" x14ac:dyDescent="0.3">
      <c r="A444" s="4" t="s">
        <v>1094</v>
      </c>
      <c r="B444" s="49">
        <v>-1.016</v>
      </c>
      <c r="C444" s="5" t="s">
        <v>361</v>
      </c>
      <c r="D444" s="5" t="s">
        <v>733</v>
      </c>
      <c r="E444" s="5">
        <v>-0.99399999999999999</v>
      </c>
      <c r="F444" s="5" t="s">
        <v>1095</v>
      </c>
      <c r="G444" s="17" t="s">
        <v>735</v>
      </c>
      <c r="H444" s="17" t="s">
        <v>737</v>
      </c>
      <c r="I444" s="18">
        <v>-0.99399999999999999</v>
      </c>
      <c r="L444" s="4" t="s">
        <v>1707</v>
      </c>
      <c r="M444" s="40" t="s">
        <v>3063</v>
      </c>
      <c r="N444" s="5" t="s">
        <v>1461</v>
      </c>
      <c r="O444" s="5" t="s">
        <v>733</v>
      </c>
      <c r="P444" s="5">
        <v>1</v>
      </c>
      <c r="Q444" s="5" t="s">
        <v>1279</v>
      </c>
      <c r="R444" s="17" t="s">
        <v>735</v>
      </c>
      <c r="S444" s="19">
        <v>1</v>
      </c>
    </row>
    <row r="445" spans="1:19" x14ac:dyDescent="0.3">
      <c r="A445" s="4" t="s">
        <v>1094</v>
      </c>
      <c r="B445" s="49">
        <v>-1.4219999999999999</v>
      </c>
      <c r="C445" s="5" t="s">
        <v>361</v>
      </c>
      <c r="D445" s="5" t="s">
        <v>733</v>
      </c>
      <c r="E445" s="5">
        <v>-0.99399999999999999</v>
      </c>
      <c r="F445" s="5" t="s">
        <v>1095</v>
      </c>
      <c r="G445" s="17" t="s">
        <v>737</v>
      </c>
      <c r="H445" s="17" t="s">
        <v>737</v>
      </c>
      <c r="I445" s="18">
        <v>-0.99399999999999999</v>
      </c>
      <c r="L445" s="4" t="s">
        <v>1707</v>
      </c>
      <c r="M445" s="40" t="s">
        <v>3063</v>
      </c>
      <c r="N445" s="5" t="s">
        <v>1461</v>
      </c>
      <c r="O445" s="5" t="s">
        <v>733</v>
      </c>
      <c r="P445" s="5">
        <v>1</v>
      </c>
      <c r="Q445" s="5" t="s">
        <v>1279</v>
      </c>
      <c r="R445" s="17" t="s">
        <v>737</v>
      </c>
      <c r="S445" s="19">
        <v>1</v>
      </c>
    </row>
    <row r="446" spans="1:19" x14ac:dyDescent="0.3">
      <c r="A446" s="4" t="s">
        <v>1096</v>
      </c>
      <c r="B446" s="49">
        <v>-5.4640000000000004</v>
      </c>
      <c r="C446" s="5" t="s">
        <v>327</v>
      </c>
      <c r="D446" s="5" t="s">
        <v>733</v>
      </c>
      <c r="E446" s="5">
        <v>-0.99399999999999999</v>
      </c>
      <c r="F446" s="5" t="s">
        <v>1097</v>
      </c>
      <c r="G446" s="17" t="s">
        <v>735</v>
      </c>
      <c r="H446" s="17" t="s">
        <v>737</v>
      </c>
      <c r="I446" s="5">
        <v>-0.99399999999999999</v>
      </c>
      <c r="L446" s="4" t="s">
        <v>1708</v>
      </c>
      <c r="M446" s="40" t="s">
        <v>3063</v>
      </c>
      <c r="N446" s="5" t="s">
        <v>329</v>
      </c>
      <c r="O446" s="5" t="s">
        <v>733</v>
      </c>
      <c r="P446" s="5">
        <v>1</v>
      </c>
      <c r="Q446" s="5" t="s">
        <v>768</v>
      </c>
      <c r="R446" s="17" t="s">
        <v>735</v>
      </c>
      <c r="S446" s="18">
        <v>1</v>
      </c>
    </row>
    <row r="447" spans="1:19" x14ac:dyDescent="0.3">
      <c r="A447" s="4" t="s">
        <v>1096</v>
      </c>
      <c r="B447" s="49">
        <v>-5.9829999999999997</v>
      </c>
      <c r="C447" s="5" t="s">
        <v>327</v>
      </c>
      <c r="D447" s="5" t="s">
        <v>733</v>
      </c>
      <c r="E447" s="5">
        <v>-0.99399999999999999</v>
      </c>
      <c r="F447" s="5" t="s">
        <v>1097</v>
      </c>
      <c r="G447" s="17" t="s">
        <v>737</v>
      </c>
      <c r="H447" s="17" t="s">
        <v>737</v>
      </c>
      <c r="I447" s="5">
        <v>-0.99399999999999999</v>
      </c>
      <c r="L447" s="4" t="s">
        <v>1708</v>
      </c>
      <c r="M447" s="40" t="s">
        <v>3063</v>
      </c>
      <c r="N447" s="5" t="s">
        <v>329</v>
      </c>
      <c r="O447" s="5" t="s">
        <v>733</v>
      </c>
      <c r="P447" s="5">
        <v>1</v>
      </c>
      <c r="Q447" s="5" t="s">
        <v>768</v>
      </c>
      <c r="R447" s="17" t="s">
        <v>737</v>
      </c>
      <c r="S447" s="18">
        <v>1</v>
      </c>
    </row>
    <row r="448" spans="1:19" x14ac:dyDescent="0.3">
      <c r="A448" s="4" t="s">
        <v>1098</v>
      </c>
      <c r="B448" s="49">
        <v>-0.96399999999999997</v>
      </c>
      <c r="C448" s="5" t="s">
        <v>302</v>
      </c>
      <c r="D448" s="5" t="s">
        <v>733</v>
      </c>
      <c r="E448" s="5">
        <v>-1.002</v>
      </c>
      <c r="F448" s="5" t="s">
        <v>1099</v>
      </c>
      <c r="G448" s="17" t="s">
        <v>735</v>
      </c>
      <c r="H448" s="17" t="s">
        <v>737</v>
      </c>
      <c r="I448" s="5">
        <v>-1.002</v>
      </c>
      <c r="L448" s="4" t="s">
        <v>1709</v>
      </c>
      <c r="M448" s="40" t="s">
        <v>3063</v>
      </c>
      <c r="N448" s="5" t="s">
        <v>327</v>
      </c>
      <c r="O448" s="5" t="s">
        <v>733</v>
      </c>
      <c r="P448" s="5">
        <v>1</v>
      </c>
      <c r="Q448" s="5" t="s">
        <v>983</v>
      </c>
      <c r="R448" s="17" t="s">
        <v>735</v>
      </c>
      <c r="S448" s="18">
        <v>1</v>
      </c>
    </row>
    <row r="449" spans="1:19" x14ac:dyDescent="0.3">
      <c r="A449" s="4" t="s">
        <v>1098</v>
      </c>
      <c r="B449" s="49">
        <v>-1.0269999999999999</v>
      </c>
      <c r="C449" s="5" t="s">
        <v>302</v>
      </c>
      <c r="D449" s="5" t="s">
        <v>733</v>
      </c>
      <c r="E449" s="5">
        <v>-1.002</v>
      </c>
      <c r="F449" s="5" t="s">
        <v>1099</v>
      </c>
      <c r="G449" s="17" t="s">
        <v>737</v>
      </c>
      <c r="H449" s="17" t="s">
        <v>737</v>
      </c>
      <c r="I449" s="5">
        <v>-1.002</v>
      </c>
      <c r="L449" s="4" t="s">
        <v>1709</v>
      </c>
      <c r="M449" s="40" t="s">
        <v>3063</v>
      </c>
      <c r="N449" s="5" t="s">
        <v>327</v>
      </c>
      <c r="O449" s="5" t="s">
        <v>733</v>
      </c>
      <c r="P449" s="5">
        <v>1</v>
      </c>
      <c r="Q449" s="5" t="s">
        <v>983</v>
      </c>
      <c r="R449" s="17" t="s">
        <v>737</v>
      </c>
      <c r="S449" s="18">
        <v>1</v>
      </c>
    </row>
    <row r="450" spans="1:19" x14ac:dyDescent="0.3">
      <c r="A450" s="4" t="s">
        <v>1100</v>
      </c>
      <c r="B450" s="49">
        <v>1.9990000000000001</v>
      </c>
      <c r="C450" s="5" t="s">
        <v>305</v>
      </c>
      <c r="D450" s="5" t="s">
        <v>733</v>
      </c>
      <c r="E450" s="5">
        <v>-1.0069999999999999</v>
      </c>
      <c r="F450" s="5" t="s">
        <v>1101</v>
      </c>
      <c r="G450" s="17" t="s">
        <v>735</v>
      </c>
      <c r="H450" s="17" t="s">
        <v>750</v>
      </c>
      <c r="I450" s="5">
        <v>-1.0069999999999999</v>
      </c>
      <c r="L450" s="4" t="s">
        <v>1710</v>
      </c>
      <c r="M450" s="40" t="s">
        <v>3063</v>
      </c>
      <c r="N450" s="5" t="s">
        <v>307</v>
      </c>
      <c r="O450" s="5" t="s">
        <v>733</v>
      </c>
      <c r="P450" s="5">
        <v>1</v>
      </c>
      <c r="Q450" s="5" t="s">
        <v>996</v>
      </c>
      <c r="R450" s="17" t="s">
        <v>735</v>
      </c>
      <c r="S450" s="18">
        <v>1</v>
      </c>
    </row>
    <row r="451" spans="1:19" x14ac:dyDescent="0.3">
      <c r="A451" s="4" t="s">
        <v>1100</v>
      </c>
      <c r="B451" s="49">
        <v>1.454</v>
      </c>
      <c r="C451" s="5" t="s">
        <v>305</v>
      </c>
      <c r="D451" s="5" t="s">
        <v>733</v>
      </c>
      <c r="E451" s="5">
        <v>-1.0069999999999999</v>
      </c>
      <c r="F451" s="5" t="s">
        <v>1101</v>
      </c>
      <c r="G451" s="17" t="s">
        <v>737</v>
      </c>
      <c r="H451" s="17" t="s">
        <v>750</v>
      </c>
      <c r="I451" s="5">
        <v>-1.0069999999999999</v>
      </c>
      <c r="L451" s="4" t="s">
        <v>1710</v>
      </c>
      <c r="M451" s="40" t="s">
        <v>3063</v>
      </c>
      <c r="N451" s="5" t="s">
        <v>307</v>
      </c>
      <c r="O451" s="5" t="s">
        <v>733</v>
      </c>
      <c r="P451" s="5">
        <v>1</v>
      </c>
      <c r="Q451" s="5" t="s">
        <v>996</v>
      </c>
      <c r="R451" s="17" t="s">
        <v>737</v>
      </c>
      <c r="S451" s="18">
        <v>1</v>
      </c>
    </row>
    <row r="452" spans="1:19" x14ac:dyDescent="0.3">
      <c r="A452" s="4" t="s">
        <v>1102</v>
      </c>
      <c r="B452" s="49">
        <v>-2.0110000000000001</v>
      </c>
      <c r="C452" s="5" t="s">
        <v>307</v>
      </c>
      <c r="D452" s="5" t="s">
        <v>733</v>
      </c>
      <c r="E452" s="5">
        <v>-1.016</v>
      </c>
      <c r="F452" s="5" t="s">
        <v>839</v>
      </c>
      <c r="G452" s="17" t="s">
        <v>735</v>
      </c>
      <c r="H452" s="17" t="s">
        <v>737</v>
      </c>
      <c r="I452" s="5">
        <v>-1.016</v>
      </c>
      <c r="L452" s="4" t="s">
        <v>1711</v>
      </c>
      <c r="M452" s="40" t="s">
        <v>3063</v>
      </c>
      <c r="N452" s="5" t="s">
        <v>316</v>
      </c>
      <c r="O452" s="5" t="s">
        <v>733</v>
      </c>
      <c r="P452" s="5">
        <v>0.97099999999999997</v>
      </c>
      <c r="Q452" s="5" t="s">
        <v>1712</v>
      </c>
      <c r="R452" s="17" t="s">
        <v>735</v>
      </c>
      <c r="S452">
        <v>0.97099999999999997</v>
      </c>
    </row>
    <row r="453" spans="1:19" x14ac:dyDescent="0.3">
      <c r="A453" s="4" t="s">
        <v>1102</v>
      </c>
      <c r="B453" s="49">
        <v>-2.7559999999999998</v>
      </c>
      <c r="C453" s="5" t="s">
        <v>307</v>
      </c>
      <c r="D453" s="5" t="s">
        <v>733</v>
      </c>
      <c r="E453" s="5">
        <v>-1.016</v>
      </c>
      <c r="F453" s="5" t="s">
        <v>839</v>
      </c>
      <c r="G453" s="17" t="s">
        <v>737</v>
      </c>
      <c r="H453" s="17" t="s">
        <v>737</v>
      </c>
      <c r="I453" s="5">
        <v>-1.016</v>
      </c>
      <c r="L453" s="4" t="s">
        <v>1711</v>
      </c>
      <c r="M453" s="40" t="s">
        <v>3063</v>
      </c>
      <c r="N453" s="5" t="s">
        <v>316</v>
      </c>
      <c r="O453" s="5" t="s">
        <v>733</v>
      </c>
      <c r="P453" s="5">
        <v>0.97099999999999997</v>
      </c>
      <c r="Q453" s="5" t="s">
        <v>1712</v>
      </c>
      <c r="R453" s="17" t="s">
        <v>737</v>
      </c>
      <c r="S453">
        <v>0.97099999999999997</v>
      </c>
    </row>
    <row r="454" spans="1:19" x14ac:dyDescent="0.3">
      <c r="A454" s="4" t="s">
        <v>1103</v>
      </c>
      <c r="B454" s="49">
        <v>-1.2350000000000001</v>
      </c>
      <c r="C454" s="5" t="s">
        <v>305</v>
      </c>
      <c r="D454" s="5" t="s">
        <v>733</v>
      </c>
      <c r="E454" s="5">
        <v>-0.81200000000000006</v>
      </c>
      <c r="F454" s="5" t="s">
        <v>1104</v>
      </c>
      <c r="G454" s="17" t="s">
        <v>735</v>
      </c>
      <c r="H454" s="17" t="s">
        <v>737</v>
      </c>
      <c r="I454" s="19">
        <v>-1.0269999999999999</v>
      </c>
      <c r="L454" s="4" t="s">
        <v>1713</v>
      </c>
      <c r="M454" s="40" t="s">
        <v>3063</v>
      </c>
      <c r="N454" s="5" t="s">
        <v>305</v>
      </c>
      <c r="O454" s="5" t="s">
        <v>733</v>
      </c>
      <c r="P454" s="5">
        <v>1.0589999999999999</v>
      </c>
      <c r="Q454" s="5" t="s">
        <v>1714</v>
      </c>
      <c r="R454" s="17" t="s">
        <v>735</v>
      </c>
      <c r="S454" s="18">
        <v>0.95299999999999996</v>
      </c>
    </row>
    <row r="455" spans="1:19" x14ac:dyDescent="0.3">
      <c r="A455" s="4" t="s">
        <v>1103</v>
      </c>
      <c r="B455" s="49">
        <v>-1.0249999999999999</v>
      </c>
      <c r="C455" s="5" t="s">
        <v>305</v>
      </c>
      <c r="D455" s="5" t="s">
        <v>733</v>
      </c>
      <c r="E455" s="5">
        <v>-1.242</v>
      </c>
      <c r="F455" s="5" t="s">
        <v>1104</v>
      </c>
      <c r="G455" s="17" t="s">
        <v>737</v>
      </c>
      <c r="H455" s="17" t="s">
        <v>737</v>
      </c>
      <c r="I455" s="19">
        <v>-1.0269999999999999</v>
      </c>
      <c r="L455" s="4" t="s">
        <v>1713</v>
      </c>
      <c r="M455" s="40" t="s">
        <v>3063</v>
      </c>
      <c r="N455" s="5" t="s">
        <v>305</v>
      </c>
      <c r="O455" s="5" t="s">
        <v>733</v>
      </c>
      <c r="P455" s="5">
        <v>0.84699999999999998</v>
      </c>
      <c r="Q455" s="5" t="s">
        <v>1714</v>
      </c>
      <c r="R455" s="17" t="s">
        <v>737</v>
      </c>
      <c r="S455" s="18">
        <v>0.95299999999999996</v>
      </c>
    </row>
    <row r="456" spans="1:19" x14ac:dyDescent="0.3">
      <c r="A456" s="4" t="s">
        <v>1105</v>
      </c>
      <c r="B456" s="49">
        <v>-2.766</v>
      </c>
      <c r="C456" s="5" t="s">
        <v>302</v>
      </c>
      <c r="D456" s="5" t="s">
        <v>733</v>
      </c>
      <c r="E456" s="5">
        <v>-0.65100000000000002</v>
      </c>
      <c r="F456" s="5" t="s">
        <v>848</v>
      </c>
      <c r="G456" s="17" t="s">
        <v>735</v>
      </c>
      <c r="H456" s="17" t="s">
        <v>737</v>
      </c>
      <c r="I456" s="18">
        <v>-1.0409999999999999</v>
      </c>
      <c r="L456" s="4" t="s">
        <v>1715</v>
      </c>
      <c r="M456" s="40" t="s">
        <v>3063</v>
      </c>
      <c r="N456" s="5" t="s">
        <v>305</v>
      </c>
      <c r="O456" s="5" t="s">
        <v>733</v>
      </c>
      <c r="P456" s="5">
        <v>1.2649999999999999</v>
      </c>
      <c r="Q456" s="5" t="s">
        <v>1716</v>
      </c>
      <c r="R456" s="17" t="s">
        <v>735</v>
      </c>
      <c r="S456" s="19">
        <v>0.94799999999999995</v>
      </c>
    </row>
    <row r="457" spans="1:19" x14ac:dyDescent="0.3">
      <c r="A457" s="4" t="s">
        <v>1105</v>
      </c>
      <c r="B457" s="49">
        <v>-2.7839999999999998</v>
      </c>
      <c r="C457" s="5" t="s">
        <v>302</v>
      </c>
      <c r="D457" s="5" t="s">
        <v>733</v>
      </c>
      <c r="E457" s="5">
        <v>-1.4319999999999999</v>
      </c>
      <c r="F457" s="5" t="s">
        <v>848</v>
      </c>
      <c r="G457" s="17" t="s">
        <v>737</v>
      </c>
      <c r="H457" s="17" t="s">
        <v>737</v>
      </c>
      <c r="I457" s="18">
        <v>-1.0409999999999999</v>
      </c>
      <c r="L457" s="4" t="s">
        <v>1715</v>
      </c>
      <c r="M457" s="40" t="s">
        <v>3063</v>
      </c>
      <c r="N457" s="5" t="s">
        <v>305</v>
      </c>
      <c r="O457" s="5" t="s">
        <v>733</v>
      </c>
      <c r="P457" s="5">
        <v>0.63200000000000001</v>
      </c>
      <c r="Q457" s="5" t="s">
        <v>1716</v>
      </c>
      <c r="R457" s="17" t="s">
        <v>737</v>
      </c>
      <c r="S457" s="19">
        <v>0.94799999999999995</v>
      </c>
    </row>
    <row r="458" spans="1:19" x14ac:dyDescent="0.3">
      <c r="A458" s="4" t="s">
        <v>1106</v>
      </c>
      <c r="B458" s="49">
        <v>-0.99099999999999999</v>
      </c>
      <c r="C458" s="5" t="s">
        <v>307</v>
      </c>
      <c r="D458" s="5" t="s">
        <v>733</v>
      </c>
      <c r="E458" s="5">
        <v>-1.0580000000000001</v>
      </c>
      <c r="F458" s="5" t="s">
        <v>1107</v>
      </c>
      <c r="G458" s="17" t="s">
        <v>735</v>
      </c>
      <c r="H458" s="17" t="s">
        <v>737</v>
      </c>
      <c r="I458">
        <v>-1.0580000000000001</v>
      </c>
      <c r="L458" s="4" t="s">
        <v>1717</v>
      </c>
      <c r="M458" s="40" t="s">
        <v>3063</v>
      </c>
      <c r="N458" s="5" t="s">
        <v>1387</v>
      </c>
      <c r="O458" s="5" t="s">
        <v>733</v>
      </c>
      <c r="P458" s="5">
        <v>0.91400000000000003</v>
      </c>
      <c r="Q458" s="5" t="s">
        <v>817</v>
      </c>
      <c r="R458" s="17" t="s">
        <v>735</v>
      </c>
      <c r="S458" s="5">
        <v>0.91400000000000003</v>
      </c>
    </row>
    <row r="459" spans="1:19" x14ac:dyDescent="0.3">
      <c r="A459" s="4" t="s">
        <v>1106</v>
      </c>
      <c r="B459" s="49">
        <v>-1.605</v>
      </c>
      <c r="C459" s="5" t="s">
        <v>307</v>
      </c>
      <c r="D459" s="5" t="s">
        <v>733</v>
      </c>
      <c r="E459" s="5">
        <v>-1.0580000000000001</v>
      </c>
      <c r="F459" s="5" t="s">
        <v>1107</v>
      </c>
      <c r="G459" s="17" t="s">
        <v>737</v>
      </c>
      <c r="H459" s="17" t="s">
        <v>737</v>
      </c>
      <c r="I459">
        <v>-1.0580000000000001</v>
      </c>
      <c r="L459" s="4" t="s">
        <v>1717</v>
      </c>
      <c r="M459" s="40" t="s">
        <v>3063</v>
      </c>
      <c r="N459" s="5" t="s">
        <v>1387</v>
      </c>
      <c r="O459" s="5" t="s">
        <v>733</v>
      </c>
      <c r="P459" s="5">
        <v>0.91400000000000003</v>
      </c>
      <c r="Q459" s="5" t="s">
        <v>817</v>
      </c>
      <c r="R459" s="17" t="s">
        <v>737</v>
      </c>
      <c r="S459" s="5">
        <v>0.91400000000000003</v>
      </c>
    </row>
    <row r="460" spans="1:19" x14ac:dyDescent="0.3">
      <c r="A460" s="4" t="s">
        <v>1108</v>
      </c>
      <c r="B460" s="49">
        <v>-1.9319999999999999</v>
      </c>
      <c r="C460" s="5" t="s">
        <v>361</v>
      </c>
      <c r="D460" s="5" t="s">
        <v>733</v>
      </c>
      <c r="E460" s="5">
        <v>-0.88500000000000001</v>
      </c>
      <c r="F460" s="5" t="s">
        <v>1109</v>
      </c>
      <c r="G460" s="17" t="s">
        <v>735</v>
      </c>
      <c r="H460" s="17" t="s">
        <v>737</v>
      </c>
      <c r="I460" s="19">
        <v>-1.0720000000000001</v>
      </c>
      <c r="L460" s="4" t="s">
        <v>1718</v>
      </c>
      <c r="M460" s="40" t="s">
        <v>3063</v>
      </c>
      <c r="N460" s="5" t="s">
        <v>329</v>
      </c>
      <c r="O460" s="5" t="s">
        <v>733</v>
      </c>
      <c r="P460" s="5">
        <v>0.90500000000000003</v>
      </c>
      <c r="Q460" s="5" t="s">
        <v>1263</v>
      </c>
      <c r="R460" s="17" t="s">
        <v>735</v>
      </c>
      <c r="S460">
        <v>0.90500000000000003</v>
      </c>
    </row>
    <row r="461" spans="1:19" x14ac:dyDescent="0.3">
      <c r="A461" s="4" t="s">
        <v>1108</v>
      </c>
      <c r="B461" s="49">
        <v>-2.1930000000000001</v>
      </c>
      <c r="C461" s="5" t="s">
        <v>361</v>
      </c>
      <c r="D461" s="5" t="s">
        <v>733</v>
      </c>
      <c r="E461" s="5">
        <v>-1.26</v>
      </c>
      <c r="F461" s="5" t="s">
        <v>1109</v>
      </c>
      <c r="G461" s="17" t="s">
        <v>737</v>
      </c>
      <c r="H461" s="17" t="s">
        <v>737</v>
      </c>
      <c r="I461" s="19">
        <v>-1.0720000000000001</v>
      </c>
      <c r="L461" s="4" t="s">
        <v>1718</v>
      </c>
      <c r="M461" s="40" t="s">
        <v>3063</v>
      </c>
      <c r="N461" s="5" t="s">
        <v>329</v>
      </c>
      <c r="O461" s="5" t="s">
        <v>733</v>
      </c>
      <c r="P461" s="5">
        <v>0.90500000000000003</v>
      </c>
      <c r="Q461" s="5" t="s">
        <v>1263</v>
      </c>
      <c r="R461" s="17" t="s">
        <v>737</v>
      </c>
      <c r="S461">
        <v>0.90500000000000003</v>
      </c>
    </row>
    <row r="462" spans="1:19" x14ac:dyDescent="0.3">
      <c r="A462" s="4" t="s">
        <v>1110</v>
      </c>
      <c r="B462" s="49">
        <v>1.2470000000000001</v>
      </c>
      <c r="C462" s="5" t="s">
        <v>307</v>
      </c>
      <c r="D462" s="5" t="s">
        <v>733</v>
      </c>
      <c r="E462" s="5">
        <v>-1.095</v>
      </c>
      <c r="F462" s="5" t="s">
        <v>1111</v>
      </c>
      <c r="G462" s="17" t="s">
        <v>735</v>
      </c>
      <c r="H462" s="17" t="s">
        <v>750</v>
      </c>
      <c r="I462">
        <v>-1.095</v>
      </c>
      <c r="L462" s="4" t="s">
        <v>1719</v>
      </c>
      <c r="M462" s="40" t="s">
        <v>3063</v>
      </c>
      <c r="N462" s="5" t="s">
        <v>325</v>
      </c>
      <c r="O462" s="5" t="s">
        <v>733</v>
      </c>
      <c r="P462" s="5">
        <v>0.88500000000000001</v>
      </c>
      <c r="Q462" s="5" t="s">
        <v>1720</v>
      </c>
      <c r="R462" s="17" t="s">
        <v>735</v>
      </c>
      <c r="S462">
        <v>0.88500000000000001</v>
      </c>
    </row>
    <row r="463" spans="1:19" x14ac:dyDescent="0.3">
      <c r="A463" s="4" t="s">
        <v>1110</v>
      </c>
      <c r="B463" s="49">
        <v>0.89200000000000002</v>
      </c>
      <c r="C463" s="5" t="s">
        <v>307</v>
      </c>
      <c r="D463" s="5" t="s">
        <v>733</v>
      </c>
      <c r="E463" s="5">
        <v>-1.095</v>
      </c>
      <c r="F463" s="5" t="s">
        <v>1111</v>
      </c>
      <c r="G463" s="17" t="s">
        <v>737</v>
      </c>
      <c r="H463" s="17" t="s">
        <v>750</v>
      </c>
      <c r="I463">
        <v>-1.095</v>
      </c>
      <c r="L463" s="4" t="s">
        <v>1719</v>
      </c>
      <c r="M463" s="40" t="s">
        <v>3063</v>
      </c>
      <c r="N463" s="5" t="s">
        <v>325</v>
      </c>
      <c r="O463" s="5" t="s">
        <v>733</v>
      </c>
      <c r="P463" s="5">
        <v>0.88500000000000001</v>
      </c>
      <c r="Q463" s="5" t="s">
        <v>1720</v>
      </c>
      <c r="R463" s="17" t="s">
        <v>737</v>
      </c>
      <c r="S463">
        <v>0.88500000000000001</v>
      </c>
    </row>
    <row r="464" spans="1:19" x14ac:dyDescent="0.3">
      <c r="A464" s="4" t="s">
        <v>1112</v>
      </c>
      <c r="B464" s="49">
        <v>-1.125</v>
      </c>
      <c r="C464" s="5" t="s">
        <v>307</v>
      </c>
      <c r="D464" s="5" t="s">
        <v>733</v>
      </c>
      <c r="E464" s="5">
        <v>-1.103</v>
      </c>
      <c r="F464" s="5" t="s">
        <v>848</v>
      </c>
      <c r="G464" s="17" t="s">
        <v>735</v>
      </c>
      <c r="H464" s="17" t="s">
        <v>737</v>
      </c>
      <c r="I464" s="5">
        <v>-1.103</v>
      </c>
      <c r="L464" s="4" t="s">
        <v>1721</v>
      </c>
      <c r="M464" s="40" t="s">
        <v>3063</v>
      </c>
      <c r="N464" s="5" t="s">
        <v>329</v>
      </c>
      <c r="O464" s="5" t="s">
        <v>733</v>
      </c>
      <c r="P464" s="5">
        <v>0.878</v>
      </c>
      <c r="Q464" s="5" t="s">
        <v>1722</v>
      </c>
      <c r="R464" s="17" t="s">
        <v>735</v>
      </c>
      <c r="S464">
        <v>0.878</v>
      </c>
    </row>
    <row r="465" spans="1:19" x14ac:dyDescent="0.3">
      <c r="A465" s="4" t="s">
        <v>1112</v>
      </c>
      <c r="B465" s="49">
        <v>-1.7689999999999999</v>
      </c>
      <c r="C465" s="5" t="s">
        <v>307</v>
      </c>
      <c r="D465" s="5" t="s">
        <v>733</v>
      </c>
      <c r="E465" s="5">
        <v>-1.103</v>
      </c>
      <c r="F465" s="5" t="s">
        <v>848</v>
      </c>
      <c r="G465" s="17" t="s">
        <v>737</v>
      </c>
      <c r="H465" s="17" t="s">
        <v>737</v>
      </c>
      <c r="I465" s="5">
        <v>-1.103</v>
      </c>
      <c r="L465" s="4" t="s">
        <v>1721</v>
      </c>
      <c r="M465" s="40" t="s">
        <v>3063</v>
      </c>
      <c r="N465" s="5" t="s">
        <v>329</v>
      </c>
      <c r="O465" s="5" t="s">
        <v>733</v>
      </c>
      <c r="P465" s="5">
        <v>0.878</v>
      </c>
      <c r="Q465" s="5" t="s">
        <v>1722</v>
      </c>
      <c r="R465" s="17" t="s">
        <v>737</v>
      </c>
      <c r="S465">
        <v>0.878</v>
      </c>
    </row>
    <row r="466" spans="1:19" x14ac:dyDescent="0.3">
      <c r="A466" s="4" t="s">
        <v>1113</v>
      </c>
      <c r="B466" s="49">
        <v>1.208</v>
      </c>
      <c r="C466" s="5" t="s">
        <v>329</v>
      </c>
      <c r="D466" s="5" t="s">
        <v>733</v>
      </c>
      <c r="E466" s="5">
        <v>-1.117</v>
      </c>
      <c r="F466" s="5" t="s">
        <v>1061</v>
      </c>
      <c r="G466" s="17" t="s">
        <v>735</v>
      </c>
      <c r="H466" s="17" t="s">
        <v>750</v>
      </c>
      <c r="I466">
        <v>-1.117</v>
      </c>
      <c r="L466" s="4" t="s">
        <v>1723</v>
      </c>
      <c r="M466" s="40" t="s">
        <v>3063</v>
      </c>
      <c r="N466" s="5" t="s">
        <v>325</v>
      </c>
      <c r="O466" s="5" t="s">
        <v>733</v>
      </c>
      <c r="P466" s="5">
        <v>0.871</v>
      </c>
      <c r="Q466" s="5" t="s">
        <v>1724</v>
      </c>
      <c r="R466" s="17" t="s">
        <v>735</v>
      </c>
      <c r="S466" s="5">
        <v>0.871</v>
      </c>
    </row>
    <row r="467" spans="1:19" x14ac:dyDescent="0.3">
      <c r="A467" s="4" t="s">
        <v>1113</v>
      </c>
      <c r="B467" s="49">
        <v>1.6879999999999999</v>
      </c>
      <c r="C467" s="5" t="s">
        <v>329</v>
      </c>
      <c r="D467" s="5" t="s">
        <v>733</v>
      </c>
      <c r="E467" s="5">
        <v>-1.117</v>
      </c>
      <c r="F467" s="5" t="s">
        <v>1061</v>
      </c>
      <c r="G467" s="17" t="s">
        <v>737</v>
      </c>
      <c r="H467" s="17" t="s">
        <v>750</v>
      </c>
      <c r="I467">
        <v>-1.117</v>
      </c>
      <c r="L467" s="4" t="s">
        <v>1723</v>
      </c>
      <c r="M467" s="40" t="s">
        <v>3063</v>
      </c>
      <c r="N467" s="5" t="s">
        <v>325</v>
      </c>
      <c r="O467" s="5" t="s">
        <v>733</v>
      </c>
      <c r="P467" s="5">
        <v>0.871</v>
      </c>
      <c r="Q467" s="5" t="s">
        <v>1724</v>
      </c>
      <c r="R467" s="17" t="s">
        <v>737</v>
      </c>
      <c r="S467" s="5">
        <v>0.871</v>
      </c>
    </row>
    <row r="468" spans="1:19" x14ac:dyDescent="0.3">
      <c r="A468" s="4" t="s">
        <v>1114</v>
      </c>
      <c r="B468" s="49">
        <v>-1.0720000000000001</v>
      </c>
      <c r="C468" s="5" t="s">
        <v>305</v>
      </c>
      <c r="D468" s="5" t="s">
        <v>733</v>
      </c>
      <c r="E468" s="5">
        <v>-1.121</v>
      </c>
      <c r="F468" s="5" t="s">
        <v>1115</v>
      </c>
      <c r="G468" s="17" t="s">
        <v>735</v>
      </c>
      <c r="H468" s="17" t="s">
        <v>737</v>
      </c>
      <c r="I468" s="5">
        <v>-1.121</v>
      </c>
      <c r="L468" s="4" t="s">
        <v>1725</v>
      </c>
      <c r="M468" s="40" t="s">
        <v>3063</v>
      </c>
      <c r="N468" s="5" t="s">
        <v>305</v>
      </c>
      <c r="O468" s="5" t="s">
        <v>733</v>
      </c>
      <c r="P468" s="5">
        <v>0.86199999999999999</v>
      </c>
      <c r="Q468" s="5" t="s">
        <v>1726</v>
      </c>
      <c r="R468" s="17" t="s">
        <v>735</v>
      </c>
      <c r="S468" s="5">
        <v>0.86199999999999999</v>
      </c>
    </row>
    <row r="469" spans="1:19" x14ac:dyDescent="0.3">
      <c r="A469" s="4" t="s">
        <v>1114</v>
      </c>
      <c r="B469" s="49">
        <v>-1.841</v>
      </c>
      <c r="C469" s="5" t="s">
        <v>305</v>
      </c>
      <c r="D469" s="5" t="s">
        <v>733</v>
      </c>
      <c r="E469" s="5">
        <v>-1.121</v>
      </c>
      <c r="F469" s="5" t="s">
        <v>1115</v>
      </c>
      <c r="G469" s="17" t="s">
        <v>737</v>
      </c>
      <c r="H469" s="17" t="s">
        <v>737</v>
      </c>
      <c r="I469" s="5">
        <v>-1.121</v>
      </c>
      <c r="L469" s="4" t="s">
        <v>1725</v>
      </c>
      <c r="M469" s="40" t="s">
        <v>3063</v>
      </c>
      <c r="N469" s="5" t="s">
        <v>305</v>
      </c>
      <c r="O469" s="5" t="s">
        <v>733</v>
      </c>
      <c r="P469" s="5">
        <v>0.86199999999999999</v>
      </c>
      <c r="Q469" s="5" t="s">
        <v>1726</v>
      </c>
      <c r="R469" s="17" t="s">
        <v>737</v>
      </c>
      <c r="S469" s="5">
        <v>0.86199999999999999</v>
      </c>
    </row>
    <row r="470" spans="1:19" x14ac:dyDescent="0.3">
      <c r="A470" s="4" t="s">
        <v>668</v>
      </c>
      <c r="B470" s="49">
        <v>1.208</v>
      </c>
      <c r="C470" s="5" t="s">
        <v>307</v>
      </c>
      <c r="D470" s="5" t="s">
        <v>733</v>
      </c>
      <c r="E470" s="5">
        <v>-1.1339999999999999</v>
      </c>
      <c r="F470" s="5" t="s">
        <v>978</v>
      </c>
      <c r="G470" s="17" t="s">
        <v>735</v>
      </c>
      <c r="H470" s="17" t="s">
        <v>750</v>
      </c>
      <c r="I470">
        <v>-1.1339999999999999</v>
      </c>
      <c r="L470" s="4" t="s">
        <v>1727</v>
      </c>
      <c r="M470" s="40" t="s">
        <v>3063</v>
      </c>
      <c r="N470" s="5" t="s">
        <v>307</v>
      </c>
      <c r="O470" s="5" t="s">
        <v>733</v>
      </c>
      <c r="P470" s="5">
        <v>0.84699999999999998</v>
      </c>
      <c r="Q470" s="5" t="s">
        <v>1728</v>
      </c>
      <c r="R470" s="17" t="s">
        <v>735</v>
      </c>
      <c r="S470" s="18">
        <v>0.84699999999999998</v>
      </c>
    </row>
    <row r="471" spans="1:19" x14ac:dyDescent="0.3">
      <c r="A471" s="4" t="s">
        <v>668</v>
      </c>
      <c r="B471" s="49">
        <v>2.6789999999999998</v>
      </c>
      <c r="C471" s="5" t="s">
        <v>307</v>
      </c>
      <c r="D471" s="5" t="s">
        <v>733</v>
      </c>
      <c r="E471" s="5">
        <v>-1.1339999999999999</v>
      </c>
      <c r="F471" s="5" t="s">
        <v>978</v>
      </c>
      <c r="G471" s="17" t="s">
        <v>737</v>
      </c>
      <c r="H471" s="17" t="s">
        <v>750</v>
      </c>
      <c r="I471">
        <v>-1.1339999999999999</v>
      </c>
      <c r="L471" s="4" t="s">
        <v>1727</v>
      </c>
      <c r="M471" s="40" t="s">
        <v>3063</v>
      </c>
      <c r="N471" s="5" t="s">
        <v>307</v>
      </c>
      <c r="O471" s="5" t="s">
        <v>733</v>
      </c>
      <c r="P471" s="5">
        <v>0.84699999999999998</v>
      </c>
      <c r="Q471" s="5" t="s">
        <v>1728</v>
      </c>
      <c r="R471" s="17" t="s">
        <v>737</v>
      </c>
      <c r="S471" s="18">
        <v>0.84699999999999998</v>
      </c>
    </row>
    <row r="472" spans="1:19" x14ac:dyDescent="0.3">
      <c r="A472" s="4" t="s">
        <v>1116</v>
      </c>
      <c r="B472" s="49">
        <v>1.3280000000000001</v>
      </c>
      <c r="C472" s="5" t="s">
        <v>318</v>
      </c>
      <c r="D472" s="5" t="s">
        <v>733</v>
      </c>
      <c r="E472" s="5">
        <v>-1.1339999999999999</v>
      </c>
      <c r="F472" s="5" t="s">
        <v>1117</v>
      </c>
      <c r="G472" s="17" t="s">
        <v>735</v>
      </c>
      <c r="H472" s="17" t="s">
        <v>750</v>
      </c>
      <c r="I472" s="5">
        <v>-1.1339999999999999</v>
      </c>
      <c r="L472" s="4" t="s">
        <v>1729</v>
      </c>
      <c r="M472" s="40" t="s">
        <v>3063</v>
      </c>
      <c r="N472" s="5" t="s">
        <v>1461</v>
      </c>
      <c r="O472" s="5" t="s">
        <v>733</v>
      </c>
      <c r="P472" s="5">
        <v>0.91500000000000004</v>
      </c>
      <c r="Q472" s="5" t="s">
        <v>1730</v>
      </c>
      <c r="R472" s="17" t="s">
        <v>735</v>
      </c>
      <c r="S472" s="19">
        <v>0.83699999999999997</v>
      </c>
    </row>
    <row r="473" spans="1:19" x14ac:dyDescent="0.3">
      <c r="A473" s="4" t="s">
        <v>1116</v>
      </c>
      <c r="B473" s="49">
        <v>1.718</v>
      </c>
      <c r="C473" s="5" t="s">
        <v>318</v>
      </c>
      <c r="D473" s="5" t="s">
        <v>733</v>
      </c>
      <c r="E473" s="5">
        <v>-1.1339999999999999</v>
      </c>
      <c r="F473" s="5" t="s">
        <v>1117</v>
      </c>
      <c r="G473" s="17" t="s">
        <v>737</v>
      </c>
      <c r="H473" s="17" t="s">
        <v>750</v>
      </c>
      <c r="I473" s="5">
        <v>-1.1339999999999999</v>
      </c>
      <c r="L473" s="4" t="s">
        <v>1729</v>
      </c>
      <c r="M473" s="40" t="s">
        <v>3063</v>
      </c>
      <c r="N473" s="5" t="s">
        <v>1461</v>
      </c>
      <c r="O473" s="5" t="s">
        <v>733</v>
      </c>
      <c r="P473" s="5">
        <v>0.75900000000000001</v>
      </c>
      <c r="Q473" s="5" t="s">
        <v>1730</v>
      </c>
      <c r="R473" s="17" t="s">
        <v>737</v>
      </c>
      <c r="S473" s="19">
        <v>0.83699999999999997</v>
      </c>
    </row>
    <row r="474" spans="1:19" x14ac:dyDescent="0.3">
      <c r="A474" s="4" t="s">
        <v>1118</v>
      </c>
      <c r="B474" s="49">
        <v>-3.859</v>
      </c>
      <c r="C474" s="5" t="s">
        <v>307</v>
      </c>
      <c r="D474" s="5" t="s">
        <v>733</v>
      </c>
      <c r="E474" s="5">
        <v>-1.1339999999999999</v>
      </c>
      <c r="F474" s="5" t="s">
        <v>1077</v>
      </c>
      <c r="G474" s="17" t="s">
        <v>735</v>
      </c>
      <c r="H474" s="17" t="s">
        <v>737</v>
      </c>
      <c r="I474" s="5">
        <v>-1.1339999999999999</v>
      </c>
      <c r="L474" s="4" t="s">
        <v>1731</v>
      </c>
      <c r="M474" s="40" t="s">
        <v>3063</v>
      </c>
      <c r="N474" s="5" t="s">
        <v>305</v>
      </c>
      <c r="O474" s="5" t="s">
        <v>733</v>
      </c>
      <c r="P474" s="5">
        <v>0.82199999999999995</v>
      </c>
      <c r="Q474" s="5" t="s">
        <v>900</v>
      </c>
      <c r="R474" s="17" t="s">
        <v>735</v>
      </c>
      <c r="S474">
        <v>0.82199999999999995</v>
      </c>
    </row>
    <row r="475" spans="1:19" x14ac:dyDescent="0.3">
      <c r="A475" s="4" t="s">
        <v>1118</v>
      </c>
      <c r="B475" s="49">
        <v>-3.5289999999999999</v>
      </c>
      <c r="C475" s="5" t="s">
        <v>307</v>
      </c>
      <c r="D475" s="5" t="s">
        <v>733</v>
      </c>
      <c r="E475" s="5">
        <v>-1.1339999999999999</v>
      </c>
      <c r="F475" s="5" t="s">
        <v>1077</v>
      </c>
      <c r="G475" s="17" t="s">
        <v>737</v>
      </c>
      <c r="H475" s="17" t="s">
        <v>737</v>
      </c>
      <c r="I475" s="5">
        <v>-1.1339999999999999</v>
      </c>
      <c r="L475" s="4" t="s">
        <v>1731</v>
      </c>
      <c r="M475" s="40" t="s">
        <v>3063</v>
      </c>
      <c r="N475" s="5" t="s">
        <v>305</v>
      </c>
      <c r="O475" s="5" t="s">
        <v>733</v>
      </c>
      <c r="P475" s="5">
        <v>0.82199999999999995</v>
      </c>
      <c r="Q475" s="5" t="s">
        <v>900</v>
      </c>
      <c r="R475" s="17" t="s">
        <v>737</v>
      </c>
      <c r="S475">
        <v>0.82199999999999995</v>
      </c>
    </row>
    <row r="476" spans="1:19" x14ac:dyDescent="0.3">
      <c r="A476" s="4" t="s">
        <v>1119</v>
      </c>
      <c r="B476" s="49">
        <v>1.68</v>
      </c>
      <c r="C476" s="5" t="s">
        <v>305</v>
      </c>
      <c r="D476" s="5" t="s">
        <v>733</v>
      </c>
      <c r="E476" s="5">
        <v>-1.149</v>
      </c>
      <c r="F476" s="5" t="s">
        <v>1120</v>
      </c>
      <c r="G476" s="17" t="s">
        <v>735</v>
      </c>
      <c r="H476" s="17" t="s">
        <v>750</v>
      </c>
      <c r="I476">
        <v>-1.149</v>
      </c>
      <c r="L476" s="4" t="s">
        <v>1732</v>
      </c>
      <c r="M476" s="40" t="s">
        <v>3063</v>
      </c>
      <c r="N476" s="5" t="s">
        <v>320</v>
      </c>
      <c r="O476" s="5" t="s">
        <v>733</v>
      </c>
      <c r="P476" s="5">
        <v>0.82899999999999996</v>
      </c>
      <c r="Q476" s="5" t="s">
        <v>1733</v>
      </c>
      <c r="R476" s="17" t="s">
        <v>735</v>
      </c>
      <c r="S476" s="19">
        <v>0.82</v>
      </c>
    </row>
    <row r="477" spans="1:19" x14ac:dyDescent="0.3">
      <c r="A477" s="4" t="s">
        <v>1119</v>
      </c>
      <c r="B477" s="49">
        <v>2.0569999999999999</v>
      </c>
      <c r="C477" s="5" t="s">
        <v>305</v>
      </c>
      <c r="D477" s="5" t="s">
        <v>733</v>
      </c>
      <c r="E477" s="5">
        <v>-1.149</v>
      </c>
      <c r="F477" s="5" t="s">
        <v>1120</v>
      </c>
      <c r="G477" s="17" t="s">
        <v>737</v>
      </c>
      <c r="H477" s="17" t="s">
        <v>750</v>
      </c>
      <c r="I477">
        <v>-1.149</v>
      </c>
      <c r="L477" s="4" t="s">
        <v>1732</v>
      </c>
      <c r="M477" s="40" t="s">
        <v>3063</v>
      </c>
      <c r="N477" s="5" t="s">
        <v>320</v>
      </c>
      <c r="O477" s="5" t="s">
        <v>733</v>
      </c>
      <c r="P477" s="5">
        <v>0.81200000000000006</v>
      </c>
      <c r="Q477" s="5" t="s">
        <v>1733</v>
      </c>
      <c r="R477" s="17" t="s">
        <v>737</v>
      </c>
      <c r="S477" s="19">
        <v>0.82</v>
      </c>
    </row>
    <row r="478" spans="1:19" x14ac:dyDescent="0.3">
      <c r="A478" s="4" t="s">
        <v>334</v>
      </c>
      <c r="B478" s="49">
        <v>-1.3080000000000001</v>
      </c>
      <c r="C478" s="5" t="s">
        <v>305</v>
      </c>
      <c r="D478" s="5" t="s">
        <v>733</v>
      </c>
      <c r="E478" s="5">
        <v>-0.98599999999999999</v>
      </c>
      <c r="F478" s="5" t="s">
        <v>1121</v>
      </c>
      <c r="G478" s="17" t="s">
        <v>735</v>
      </c>
      <c r="H478" s="17" t="s">
        <v>737</v>
      </c>
      <c r="I478" s="19">
        <v>-1.163</v>
      </c>
      <c r="L478" s="4" t="s">
        <v>1734</v>
      </c>
      <c r="M478" s="40" t="s">
        <v>3063</v>
      </c>
      <c r="N478" s="5" t="s">
        <v>329</v>
      </c>
      <c r="O478" s="5" t="s">
        <v>733</v>
      </c>
      <c r="P478" s="5">
        <v>0.81599999999999995</v>
      </c>
      <c r="Q478" s="5" t="s">
        <v>839</v>
      </c>
      <c r="R478" s="17" t="s">
        <v>735</v>
      </c>
      <c r="S478" s="5">
        <v>0.81599999999999995</v>
      </c>
    </row>
    <row r="479" spans="1:19" x14ac:dyDescent="0.3">
      <c r="A479" s="4" t="s">
        <v>334</v>
      </c>
      <c r="B479" s="49">
        <v>-1.962</v>
      </c>
      <c r="C479" s="5" t="s">
        <v>305</v>
      </c>
      <c r="D479" s="5" t="s">
        <v>733</v>
      </c>
      <c r="E479" s="5">
        <v>-1.341</v>
      </c>
      <c r="F479" s="5" t="s">
        <v>1121</v>
      </c>
      <c r="G479" s="17" t="s">
        <v>737</v>
      </c>
      <c r="H479" s="17" t="s">
        <v>737</v>
      </c>
      <c r="I479" s="19">
        <v>-1.163</v>
      </c>
      <c r="L479" s="4" t="s">
        <v>1734</v>
      </c>
      <c r="M479" s="40" t="s">
        <v>3063</v>
      </c>
      <c r="N479" s="5" t="s">
        <v>329</v>
      </c>
      <c r="O479" s="5" t="s">
        <v>733</v>
      </c>
      <c r="P479" s="5">
        <v>0.81599999999999995</v>
      </c>
      <c r="Q479" s="5" t="s">
        <v>839</v>
      </c>
      <c r="R479" s="17" t="s">
        <v>737</v>
      </c>
      <c r="S479" s="5">
        <v>0.81599999999999995</v>
      </c>
    </row>
    <row r="480" spans="1:19" x14ac:dyDescent="0.3">
      <c r="A480" s="4" t="s">
        <v>1122</v>
      </c>
      <c r="B480" s="49">
        <v>1.732</v>
      </c>
      <c r="C480" s="5" t="s">
        <v>329</v>
      </c>
      <c r="D480" s="5" t="s">
        <v>733</v>
      </c>
      <c r="E480" s="5">
        <v>-1.4490000000000001</v>
      </c>
      <c r="F480" s="5" t="s">
        <v>789</v>
      </c>
      <c r="G480" s="17" t="s">
        <v>735</v>
      </c>
      <c r="H480" s="17" t="s">
        <v>750</v>
      </c>
      <c r="I480" s="18">
        <v>-1.167</v>
      </c>
      <c r="L480" s="4" t="s">
        <v>1735</v>
      </c>
      <c r="M480" s="40" t="s">
        <v>3063</v>
      </c>
      <c r="N480" s="5" t="s">
        <v>307</v>
      </c>
      <c r="O480" s="5" t="s">
        <v>733</v>
      </c>
      <c r="P480" s="5">
        <v>0.81599999999999995</v>
      </c>
      <c r="Q480" s="5" t="s">
        <v>958</v>
      </c>
      <c r="R480" s="17" t="s">
        <v>735</v>
      </c>
      <c r="S480">
        <v>0.81599999999999995</v>
      </c>
    </row>
    <row r="481" spans="1:19" x14ac:dyDescent="0.3">
      <c r="A481" s="4" t="s">
        <v>1122</v>
      </c>
      <c r="B481" s="49">
        <v>3.6339999999999999</v>
      </c>
      <c r="C481" s="5" t="s">
        <v>329</v>
      </c>
      <c r="D481" s="5" t="s">
        <v>733</v>
      </c>
      <c r="E481" s="5">
        <v>-0.88600000000000001</v>
      </c>
      <c r="F481" s="5" t="s">
        <v>789</v>
      </c>
      <c r="G481" s="17" t="s">
        <v>737</v>
      </c>
      <c r="H481" s="17" t="s">
        <v>750</v>
      </c>
      <c r="I481" s="18">
        <v>-1.167</v>
      </c>
      <c r="L481" s="4" t="s">
        <v>1735</v>
      </c>
      <c r="M481" s="40" t="s">
        <v>3063</v>
      </c>
      <c r="N481" s="5" t="s">
        <v>307</v>
      </c>
      <c r="O481" s="5" t="s">
        <v>733</v>
      </c>
      <c r="P481" s="5">
        <v>0.81599999999999995</v>
      </c>
      <c r="Q481" s="5" t="s">
        <v>958</v>
      </c>
      <c r="R481" s="17" t="s">
        <v>737</v>
      </c>
      <c r="S481">
        <v>0.81599999999999995</v>
      </c>
    </row>
    <row r="482" spans="1:19" x14ac:dyDescent="0.3">
      <c r="A482" s="4" t="s">
        <v>1123</v>
      </c>
      <c r="B482" s="49">
        <v>1.7749999999999999</v>
      </c>
      <c r="C482" s="5" t="s">
        <v>305</v>
      </c>
      <c r="D482" s="5" t="s">
        <v>733</v>
      </c>
      <c r="E482" s="5">
        <v>-1.1739999999999999</v>
      </c>
      <c r="F482" s="5" t="s">
        <v>1124</v>
      </c>
      <c r="G482" s="17" t="s">
        <v>735</v>
      </c>
      <c r="H482" s="17" t="s">
        <v>750</v>
      </c>
      <c r="I482" s="5">
        <v>-1.1739999999999999</v>
      </c>
      <c r="L482" s="4" t="s">
        <v>1736</v>
      </c>
      <c r="M482" s="40" t="s">
        <v>3063</v>
      </c>
      <c r="N482" s="5" t="s">
        <v>305</v>
      </c>
      <c r="O482" s="5" t="s">
        <v>733</v>
      </c>
      <c r="P482" s="5">
        <v>0.81599999999999995</v>
      </c>
      <c r="Q482" s="5" t="s">
        <v>1224</v>
      </c>
      <c r="R482" s="17" t="s">
        <v>735</v>
      </c>
      <c r="S482" s="5">
        <v>0.81599999999999995</v>
      </c>
    </row>
    <row r="483" spans="1:19" x14ac:dyDescent="0.3">
      <c r="A483" s="4" t="s">
        <v>1123</v>
      </c>
      <c r="B483" s="49">
        <v>1.2170000000000001</v>
      </c>
      <c r="C483" s="5" t="s">
        <v>305</v>
      </c>
      <c r="D483" s="5" t="s">
        <v>733</v>
      </c>
      <c r="E483" s="5">
        <v>-1.1739999999999999</v>
      </c>
      <c r="F483" s="5" t="s">
        <v>1124</v>
      </c>
      <c r="G483" s="17" t="s">
        <v>737</v>
      </c>
      <c r="H483" s="17" t="s">
        <v>750</v>
      </c>
      <c r="I483" s="5">
        <v>-1.1739999999999999</v>
      </c>
      <c r="L483" s="4" t="s">
        <v>1736</v>
      </c>
      <c r="M483" s="40" t="s">
        <v>3063</v>
      </c>
      <c r="N483" s="5" t="s">
        <v>305</v>
      </c>
      <c r="O483" s="5" t="s">
        <v>733</v>
      </c>
      <c r="P483" s="5">
        <v>0.81599999999999995</v>
      </c>
      <c r="Q483" s="5" t="s">
        <v>1224</v>
      </c>
      <c r="R483" s="17" t="s">
        <v>737</v>
      </c>
      <c r="S483" s="5">
        <v>0.81599999999999995</v>
      </c>
    </row>
    <row r="484" spans="1:19" x14ac:dyDescent="0.3">
      <c r="A484" s="4" t="s">
        <v>1125</v>
      </c>
      <c r="B484" s="49">
        <v>0.879</v>
      </c>
      <c r="C484" s="5" t="s">
        <v>302</v>
      </c>
      <c r="D484" s="5" t="s">
        <v>733</v>
      </c>
      <c r="E484" s="5">
        <v>-0.98399999999999999</v>
      </c>
      <c r="F484" s="5" t="s">
        <v>1126</v>
      </c>
      <c r="G484" s="17" t="s">
        <v>735</v>
      </c>
      <c r="H484" s="17" t="s">
        <v>750</v>
      </c>
      <c r="I484" s="18">
        <v>-1.1870000000000001</v>
      </c>
      <c r="L484" s="4" t="s">
        <v>1737</v>
      </c>
      <c r="M484" s="40" t="s">
        <v>3063</v>
      </c>
      <c r="N484" s="5" t="s">
        <v>307</v>
      </c>
      <c r="O484" s="5" t="s">
        <v>733</v>
      </c>
      <c r="P484" s="5">
        <v>0.81599999999999995</v>
      </c>
      <c r="Q484" s="5" t="s">
        <v>980</v>
      </c>
      <c r="R484" s="17" t="s">
        <v>735</v>
      </c>
      <c r="S484">
        <v>0.81599999999999995</v>
      </c>
    </row>
    <row r="485" spans="1:19" x14ac:dyDescent="0.3">
      <c r="A485" s="4" t="s">
        <v>1125</v>
      </c>
      <c r="B485" s="49">
        <v>0.86799999999999999</v>
      </c>
      <c r="C485" s="5" t="s">
        <v>302</v>
      </c>
      <c r="D485" s="5" t="s">
        <v>733</v>
      </c>
      <c r="E485" s="5">
        <v>-1.391</v>
      </c>
      <c r="F485" s="5" t="s">
        <v>1126</v>
      </c>
      <c r="G485" s="17" t="s">
        <v>737</v>
      </c>
      <c r="H485" s="17" t="s">
        <v>750</v>
      </c>
      <c r="I485" s="18">
        <v>-1.1870000000000001</v>
      </c>
      <c r="L485" s="4" t="s">
        <v>1737</v>
      </c>
      <c r="M485" s="40" t="s">
        <v>3063</v>
      </c>
      <c r="N485" s="5" t="s">
        <v>307</v>
      </c>
      <c r="O485" s="5" t="s">
        <v>733</v>
      </c>
      <c r="P485" s="5">
        <v>0.81599999999999995</v>
      </c>
      <c r="Q485" s="5" t="s">
        <v>980</v>
      </c>
      <c r="R485" s="17" t="s">
        <v>737</v>
      </c>
      <c r="S485">
        <v>0.81599999999999995</v>
      </c>
    </row>
    <row r="486" spans="1:19" x14ac:dyDescent="0.3">
      <c r="A486" s="4" t="s">
        <v>1127</v>
      </c>
      <c r="B486" s="49">
        <v>-1.488</v>
      </c>
      <c r="C486" s="5" t="s">
        <v>305</v>
      </c>
      <c r="D486" s="5" t="s">
        <v>733</v>
      </c>
      <c r="E486" s="5">
        <v>-1.2010000000000001</v>
      </c>
      <c r="F486" s="5" t="s">
        <v>1128</v>
      </c>
      <c r="G486" s="17" t="s">
        <v>735</v>
      </c>
      <c r="H486" s="17" t="s">
        <v>737</v>
      </c>
      <c r="I486" s="5">
        <v>-1.2010000000000001</v>
      </c>
      <c r="L486" s="4" t="s">
        <v>1738</v>
      </c>
      <c r="M486" s="40" t="s">
        <v>3063</v>
      </c>
      <c r="N486" s="5" t="s">
        <v>307</v>
      </c>
      <c r="O486" s="5" t="s">
        <v>733</v>
      </c>
      <c r="P486" s="5">
        <v>0.78800000000000003</v>
      </c>
      <c r="Q486" s="5" t="s">
        <v>1021</v>
      </c>
      <c r="R486" s="17" t="s">
        <v>735</v>
      </c>
      <c r="S486">
        <v>0.78800000000000003</v>
      </c>
    </row>
    <row r="487" spans="1:19" x14ac:dyDescent="0.3">
      <c r="A487" s="4" t="s">
        <v>1127</v>
      </c>
      <c r="B487" s="49">
        <v>-1.8959999999999999</v>
      </c>
      <c r="C487" s="5" t="s">
        <v>305</v>
      </c>
      <c r="D487" s="5" t="s">
        <v>733</v>
      </c>
      <c r="E487" s="5">
        <v>-1.2010000000000001</v>
      </c>
      <c r="F487" s="5" t="s">
        <v>1128</v>
      </c>
      <c r="G487" s="17" t="s">
        <v>737</v>
      </c>
      <c r="H487" s="17" t="s">
        <v>737</v>
      </c>
      <c r="I487" s="5">
        <v>-1.2010000000000001</v>
      </c>
      <c r="L487" s="4" t="s">
        <v>1738</v>
      </c>
      <c r="M487" s="40" t="s">
        <v>3063</v>
      </c>
      <c r="N487" s="5" t="s">
        <v>307</v>
      </c>
      <c r="O487" s="5" t="s">
        <v>733</v>
      </c>
      <c r="P487" s="5">
        <v>0.78800000000000003</v>
      </c>
      <c r="Q487" s="5" t="s">
        <v>1021</v>
      </c>
      <c r="R487" s="17" t="s">
        <v>737</v>
      </c>
      <c r="S487">
        <v>0.78800000000000003</v>
      </c>
    </row>
    <row r="488" spans="1:19" x14ac:dyDescent="0.3">
      <c r="A488" s="4" t="s">
        <v>1129</v>
      </c>
      <c r="B488" s="49">
        <v>2.948</v>
      </c>
      <c r="C488" s="5" t="s">
        <v>305</v>
      </c>
      <c r="D488" s="5" t="s">
        <v>733</v>
      </c>
      <c r="E488" s="5">
        <v>-1.218</v>
      </c>
      <c r="F488" s="5" t="s">
        <v>1130</v>
      </c>
      <c r="G488" s="17" t="s">
        <v>735</v>
      </c>
      <c r="H488" s="17" t="s">
        <v>750</v>
      </c>
      <c r="I488" s="5">
        <v>-1.218</v>
      </c>
      <c r="L488" s="4" t="s">
        <v>1739</v>
      </c>
      <c r="M488" s="40" t="s">
        <v>3063</v>
      </c>
      <c r="N488" s="5" t="s">
        <v>329</v>
      </c>
      <c r="O488" s="5" t="s">
        <v>733</v>
      </c>
      <c r="P488" s="5">
        <v>0.77900000000000003</v>
      </c>
      <c r="Q488" s="5" t="s">
        <v>1740</v>
      </c>
      <c r="R488" s="17" t="s">
        <v>735</v>
      </c>
      <c r="S488" s="5">
        <v>0.77900000000000003</v>
      </c>
    </row>
    <row r="489" spans="1:19" x14ac:dyDescent="0.3">
      <c r="A489" s="4" t="s">
        <v>1129</v>
      </c>
      <c r="B489" s="49">
        <v>2.4140000000000001</v>
      </c>
      <c r="C489" s="5" t="s">
        <v>305</v>
      </c>
      <c r="D489" s="5" t="s">
        <v>733</v>
      </c>
      <c r="E489" s="5">
        <v>-1.218</v>
      </c>
      <c r="F489" s="5" t="s">
        <v>1130</v>
      </c>
      <c r="G489" s="17" t="s">
        <v>737</v>
      </c>
      <c r="H489" s="17" t="s">
        <v>750</v>
      </c>
      <c r="I489" s="5">
        <v>-1.218</v>
      </c>
      <c r="L489" s="4" t="s">
        <v>1739</v>
      </c>
      <c r="M489" s="40" t="s">
        <v>3063</v>
      </c>
      <c r="N489" s="5" t="s">
        <v>329</v>
      </c>
      <c r="O489" s="5" t="s">
        <v>733</v>
      </c>
      <c r="P489" s="5">
        <v>0.77900000000000003</v>
      </c>
      <c r="Q489" s="5" t="s">
        <v>1740</v>
      </c>
      <c r="R489" s="17" t="s">
        <v>737</v>
      </c>
      <c r="S489" s="5">
        <v>0.77900000000000003</v>
      </c>
    </row>
    <row r="490" spans="1:19" x14ac:dyDescent="0.3">
      <c r="A490" s="4" t="s">
        <v>1131</v>
      </c>
      <c r="B490" s="49">
        <v>1.093</v>
      </c>
      <c r="C490" s="5" t="s">
        <v>318</v>
      </c>
      <c r="D490" s="5" t="s">
        <v>733</v>
      </c>
      <c r="E490" s="5">
        <v>-1.224</v>
      </c>
      <c r="F490" s="5" t="s">
        <v>1132</v>
      </c>
      <c r="G490" s="17" t="s">
        <v>735</v>
      </c>
      <c r="H490" s="17" t="s">
        <v>750</v>
      </c>
      <c r="I490" s="5">
        <v>-1.224</v>
      </c>
      <c r="L490" s="4" t="s">
        <v>1741</v>
      </c>
      <c r="M490" s="40" t="s">
        <v>3063</v>
      </c>
      <c r="N490" s="5" t="s">
        <v>329</v>
      </c>
      <c r="O490" s="5" t="s">
        <v>733</v>
      </c>
      <c r="P490" s="5">
        <v>0.77700000000000002</v>
      </c>
      <c r="Q490" s="5" t="s">
        <v>1742</v>
      </c>
      <c r="R490" s="17" t="s">
        <v>735</v>
      </c>
      <c r="S490">
        <v>0.77700000000000002</v>
      </c>
    </row>
    <row r="491" spans="1:19" x14ac:dyDescent="0.3">
      <c r="A491" s="4" t="s">
        <v>1131</v>
      </c>
      <c r="B491" s="49">
        <v>1.9570000000000001</v>
      </c>
      <c r="C491" s="5" t="s">
        <v>318</v>
      </c>
      <c r="D491" s="5" t="s">
        <v>733</v>
      </c>
      <c r="E491" s="5">
        <v>-1.224</v>
      </c>
      <c r="F491" s="5" t="s">
        <v>1132</v>
      </c>
      <c r="G491" s="17" t="s">
        <v>737</v>
      </c>
      <c r="H491" s="17" t="s">
        <v>750</v>
      </c>
      <c r="I491" s="5">
        <v>-1.224</v>
      </c>
      <c r="L491" s="4" t="s">
        <v>1741</v>
      </c>
      <c r="M491" s="40" t="s">
        <v>3063</v>
      </c>
      <c r="N491" s="5" t="s">
        <v>329</v>
      </c>
      <c r="O491" s="5" t="s">
        <v>733</v>
      </c>
      <c r="P491" s="5">
        <v>0.77700000000000002</v>
      </c>
      <c r="Q491" s="5" t="s">
        <v>1742</v>
      </c>
      <c r="R491" s="17" t="s">
        <v>737</v>
      </c>
      <c r="S491">
        <v>0.77700000000000002</v>
      </c>
    </row>
    <row r="492" spans="1:19" x14ac:dyDescent="0.3">
      <c r="A492" s="4" t="s">
        <v>1133</v>
      </c>
      <c r="B492" s="49">
        <v>0.84599999999999997</v>
      </c>
      <c r="C492" s="5" t="s">
        <v>307</v>
      </c>
      <c r="D492" s="5" t="s">
        <v>733</v>
      </c>
      <c r="E492" s="5">
        <v>-1.466</v>
      </c>
      <c r="F492" s="5" t="s">
        <v>1134</v>
      </c>
      <c r="G492" s="17" t="s">
        <v>735</v>
      </c>
      <c r="H492" s="17" t="s">
        <v>750</v>
      </c>
      <c r="I492" s="18">
        <v>-1.228</v>
      </c>
      <c r="L492" s="4" t="s">
        <v>1743</v>
      </c>
      <c r="M492" s="40" t="s">
        <v>3063</v>
      </c>
      <c r="N492" s="5" t="s">
        <v>307</v>
      </c>
      <c r="O492" s="5" t="s">
        <v>733</v>
      </c>
      <c r="P492" s="5">
        <v>0.77600000000000002</v>
      </c>
      <c r="Q492" s="5" t="s">
        <v>1021</v>
      </c>
      <c r="R492" s="17" t="s">
        <v>735</v>
      </c>
      <c r="S492">
        <v>0.77600000000000002</v>
      </c>
    </row>
    <row r="493" spans="1:19" x14ac:dyDescent="0.3">
      <c r="A493" s="4" t="s">
        <v>1133</v>
      </c>
      <c r="B493" s="49">
        <v>1.4359999999999999</v>
      </c>
      <c r="C493" s="5" t="s">
        <v>307</v>
      </c>
      <c r="D493" s="5" t="s">
        <v>733</v>
      </c>
      <c r="E493" s="5">
        <v>-0.99099999999999999</v>
      </c>
      <c r="F493" s="5" t="s">
        <v>1134</v>
      </c>
      <c r="G493" s="17" t="s">
        <v>737</v>
      </c>
      <c r="H493" s="17" t="s">
        <v>750</v>
      </c>
      <c r="I493" s="18">
        <v>-1.228</v>
      </c>
      <c r="L493" s="4" t="s">
        <v>1743</v>
      </c>
      <c r="M493" s="40" t="s">
        <v>3063</v>
      </c>
      <c r="N493" s="5" t="s">
        <v>307</v>
      </c>
      <c r="O493" s="5" t="s">
        <v>733</v>
      </c>
      <c r="P493" s="5">
        <v>0.77600000000000002</v>
      </c>
      <c r="Q493" s="5" t="s">
        <v>1021</v>
      </c>
      <c r="R493" s="17" t="s">
        <v>737</v>
      </c>
      <c r="S493">
        <v>0.77600000000000002</v>
      </c>
    </row>
    <row r="494" spans="1:19" x14ac:dyDescent="0.3">
      <c r="A494" s="4" t="s">
        <v>1135</v>
      </c>
      <c r="B494" s="49">
        <v>-1.855</v>
      </c>
      <c r="C494" s="5" t="s">
        <v>329</v>
      </c>
      <c r="D494" s="5" t="s">
        <v>733</v>
      </c>
      <c r="E494" s="5">
        <v>-1.2330000000000001</v>
      </c>
      <c r="F494" s="5" t="s">
        <v>1136</v>
      </c>
      <c r="G494" s="17" t="s">
        <v>735</v>
      </c>
      <c r="H494" s="17" t="s">
        <v>737</v>
      </c>
      <c r="I494">
        <v>-1.2330000000000001</v>
      </c>
      <c r="L494" s="4" t="s">
        <v>1744</v>
      </c>
      <c r="M494" s="40" t="s">
        <v>3063</v>
      </c>
      <c r="N494" s="5" t="s">
        <v>305</v>
      </c>
      <c r="O494" s="5" t="s">
        <v>733</v>
      </c>
      <c r="P494" s="5">
        <v>0.76500000000000001</v>
      </c>
      <c r="Q494" s="5" t="s">
        <v>1673</v>
      </c>
      <c r="R494" s="17" t="s">
        <v>735</v>
      </c>
      <c r="S494" s="5">
        <v>0.76500000000000001</v>
      </c>
    </row>
    <row r="495" spans="1:19" x14ac:dyDescent="0.3">
      <c r="A495" s="4" t="s">
        <v>1135</v>
      </c>
      <c r="B495" s="49">
        <v>-1.585</v>
      </c>
      <c r="C495" s="5" t="s">
        <v>329</v>
      </c>
      <c r="D495" s="5" t="s">
        <v>733</v>
      </c>
      <c r="E495" s="5">
        <v>-1.2330000000000001</v>
      </c>
      <c r="F495" s="5" t="s">
        <v>1136</v>
      </c>
      <c r="G495" s="17" t="s">
        <v>737</v>
      </c>
      <c r="H495" s="17" t="s">
        <v>737</v>
      </c>
      <c r="I495">
        <v>-1.2330000000000001</v>
      </c>
      <c r="L495" s="4" t="s">
        <v>1744</v>
      </c>
      <c r="M495" s="40" t="s">
        <v>3063</v>
      </c>
      <c r="N495" s="5" t="s">
        <v>305</v>
      </c>
      <c r="O495" s="5" t="s">
        <v>733</v>
      </c>
      <c r="P495" s="5">
        <v>0.76500000000000001</v>
      </c>
      <c r="Q495" s="5" t="s">
        <v>1673</v>
      </c>
      <c r="R495" s="17" t="s">
        <v>737</v>
      </c>
      <c r="S495" s="5">
        <v>0.76500000000000001</v>
      </c>
    </row>
    <row r="496" spans="1:19" x14ac:dyDescent="0.3">
      <c r="A496" s="4" t="s">
        <v>1137</v>
      </c>
      <c r="B496" s="49">
        <v>-3.3370000000000002</v>
      </c>
      <c r="C496" s="5" t="s">
        <v>329</v>
      </c>
      <c r="D496" s="5" t="s">
        <v>733</v>
      </c>
      <c r="E496" s="5">
        <v>-1.236</v>
      </c>
      <c r="F496" s="5" t="s">
        <v>1138</v>
      </c>
      <c r="G496" s="17" t="s">
        <v>735</v>
      </c>
      <c r="H496" s="17" t="s">
        <v>737</v>
      </c>
      <c r="I496" s="5">
        <v>-1.236</v>
      </c>
      <c r="L496" s="4" t="s">
        <v>1745</v>
      </c>
      <c r="M496" s="40" t="s">
        <v>3063</v>
      </c>
      <c r="N496" s="5" t="s">
        <v>305</v>
      </c>
      <c r="O496" s="5" t="s">
        <v>733</v>
      </c>
      <c r="P496" s="5">
        <v>0.76200000000000001</v>
      </c>
      <c r="Q496" s="5" t="s">
        <v>1746</v>
      </c>
      <c r="R496" s="17" t="s">
        <v>735</v>
      </c>
      <c r="S496" s="5">
        <v>0.76200000000000001</v>
      </c>
    </row>
    <row r="497" spans="1:19" x14ac:dyDescent="0.3">
      <c r="A497" s="4" t="s">
        <v>1137</v>
      </c>
      <c r="B497" s="49">
        <v>-5.3760000000000003</v>
      </c>
      <c r="C497" s="5" t="s">
        <v>329</v>
      </c>
      <c r="D497" s="5" t="s">
        <v>733</v>
      </c>
      <c r="E497" s="5">
        <v>-1.236</v>
      </c>
      <c r="F497" s="5" t="s">
        <v>1138</v>
      </c>
      <c r="G497" s="17" t="s">
        <v>737</v>
      </c>
      <c r="H497" s="17" t="s">
        <v>737</v>
      </c>
      <c r="I497" s="5">
        <v>-1.236</v>
      </c>
      <c r="L497" s="4" t="s">
        <v>1745</v>
      </c>
      <c r="M497" s="40" t="s">
        <v>3063</v>
      </c>
      <c r="N497" s="5" t="s">
        <v>305</v>
      </c>
      <c r="O497" s="5" t="s">
        <v>733</v>
      </c>
      <c r="P497" s="5">
        <v>0.76200000000000001</v>
      </c>
      <c r="Q497" s="5" t="s">
        <v>1746</v>
      </c>
      <c r="R497" s="17" t="s">
        <v>737</v>
      </c>
      <c r="S497" s="5">
        <v>0.76200000000000001</v>
      </c>
    </row>
    <row r="498" spans="1:19" x14ac:dyDescent="0.3">
      <c r="A498" s="4" t="s">
        <v>1139</v>
      </c>
      <c r="B498" s="49">
        <v>-1.748</v>
      </c>
      <c r="C498" s="5" t="s">
        <v>345</v>
      </c>
      <c r="D498" s="5" t="s">
        <v>733</v>
      </c>
      <c r="E498" s="5">
        <v>-1.236</v>
      </c>
      <c r="F498" s="5" t="s">
        <v>1140</v>
      </c>
      <c r="G498" s="17" t="s">
        <v>735</v>
      </c>
      <c r="H498" s="17" t="s">
        <v>737</v>
      </c>
      <c r="I498" s="5">
        <v>-1.236</v>
      </c>
      <c r="L498" s="4" t="s">
        <v>1747</v>
      </c>
      <c r="M498" s="40" t="s">
        <v>3063</v>
      </c>
      <c r="N498" s="5" t="s">
        <v>312</v>
      </c>
      <c r="O498" s="5" t="s">
        <v>733</v>
      </c>
      <c r="P498" s="5">
        <v>0.75600000000000001</v>
      </c>
      <c r="Q498" s="5" t="s">
        <v>1748</v>
      </c>
      <c r="R498" s="17" t="s">
        <v>735</v>
      </c>
      <c r="S498" s="5">
        <v>0.75600000000000001</v>
      </c>
    </row>
    <row r="499" spans="1:19" x14ac:dyDescent="0.3">
      <c r="A499" s="4" t="s">
        <v>1139</v>
      </c>
      <c r="B499" s="49">
        <v>-3.3180000000000001</v>
      </c>
      <c r="C499" s="5" t="s">
        <v>345</v>
      </c>
      <c r="D499" s="5" t="s">
        <v>733</v>
      </c>
      <c r="E499" s="5">
        <v>-1.236</v>
      </c>
      <c r="F499" s="5" t="s">
        <v>1140</v>
      </c>
      <c r="G499" s="17" t="s">
        <v>737</v>
      </c>
      <c r="H499" s="17" t="s">
        <v>737</v>
      </c>
      <c r="I499" s="5">
        <v>-1.236</v>
      </c>
      <c r="L499" s="4" t="s">
        <v>1747</v>
      </c>
      <c r="M499" s="40" t="s">
        <v>3063</v>
      </c>
      <c r="N499" s="5" t="s">
        <v>312</v>
      </c>
      <c r="O499" s="5" t="s">
        <v>733</v>
      </c>
      <c r="P499" s="5">
        <v>0.75600000000000001</v>
      </c>
      <c r="Q499" s="5" t="s">
        <v>1748</v>
      </c>
      <c r="R499" s="17" t="s">
        <v>737</v>
      </c>
      <c r="S499" s="5">
        <v>0.75600000000000001</v>
      </c>
    </row>
    <row r="500" spans="1:19" x14ac:dyDescent="0.3">
      <c r="A500" s="4" t="s">
        <v>1141</v>
      </c>
      <c r="B500" s="49">
        <v>-1.577</v>
      </c>
      <c r="C500" s="5" t="s">
        <v>302</v>
      </c>
      <c r="D500" s="5" t="s">
        <v>733</v>
      </c>
      <c r="E500" s="5">
        <v>-1.2849999999999999</v>
      </c>
      <c r="F500" s="5" t="s">
        <v>1142</v>
      </c>
      <c r="G500" s="17" t="s">
        <v>735</v>
      </c>
      <c r="H500" s="17" t="s">
        <v>737</v>
      </c>
      <c r="I500">
        <v>-1.2849999999999999</v>
      </c>
      <c r="J500"/>
      <c r="K500" s="44"/>
      <c r="L500" s="4" t="s">
        <v>1749</v>
      </c>
      <c r="M500" s="40" t="s">
        <v>3063</v>
      </c>
      <c r="N500" s="5" t="s">
        <v>305</v>
      </c>
      <c r="O500" s="5" t="s">
        <v>733</v>
      </c>
      <c r="P500" s="5">
        <v>0.745</v>
      </c>
      <c r="Q500" s="5" t="s">
        <v>1544</v>
      </c>
      <c r="R500" s="17" t="s">
        <v>735</v>
      </c>
      <c r="S500">
        <v>0.745</v>
      </c>
    </row>
    <row r="501" spans="1:19" x14ac:dyDescent="0.3">
      <c r="A501" s="4" t="s">
        <v>1141</v>
      </c>
      <c r="B501" s="49">
        <v>-1.7729999999999999</v>
      </c>
      <c r="C501" s="5" t="s">
        <v>302</v>
      </c>
      <c r="D501" s="5" t="s">
        <v>733</v>
      </c>
      <c r="E501" s="5">
        <v>-1.2849999999999999</v>
      </c>
      <c r="F501" s="5" t="s">
        <v>1142</v>
      </c>
      <c r="G501" s="17" t="s">
        <v>737</v>
      </c>
      <c r="H501" s="17" t="s">
        <v>737</v>
      </c>
      <c r="I501">
        <v>-1.2849999999999999</v>
      </c>
      <c r="J501"/>
      <c r="K501" s="44"/>
      <c r="L501" s="4" t="s">
        <v>1749</v>
      </c>
      <c r="M501" s="40" t="s">
        <v>3063</v>
      </c>
      <c r="N501" s="5" t="s">
        <v>305</v>
      </c>
      <c r="O501" s="5" t="s">
        <v>733</v>
      </c>
      <c r="P501" s="5">
        <v>0.745</v>
      </c>
      <c r="Q501" s="5" t="s">
        <v>1544</v>
      </c>
      <c r="R501" s="17" t="s">
        <v>737</v>
      </c>
      <c r="S501">
        <v>0.745</v>
      </c>
    </row>
    <row r="502" spans="1:19" x14ac:dyDescent="0.3">
      <c r="A502" s="4" t="s">
        <v>1143</v>
      </c>
      <c r="B502" s="49">
        <v>0.83599999999999997</v>
      </c>
      <c r="C502" s="5" t="s">
        <v>307</v>
      </c>
      <c r="D502" s="5" t="s">
        <v>733</v>
      </c>
      <c r="E502" s="5">
        <v>-1.2869999999999999</v>
      </c>
      <c r="F502" s="5" t="s">
        <v>985</v>
      </c>
      <c r="G502" s="17" t="s">
        <v>735</v>
      </c>
      <c r="H502" s="17" t="s">
        <v>750</v>
      </c>
      <c r="I502" s="5">
        <v>-1.2869999999999999</v>
      </c>
      <c r="L502" s="4" t="s">
        <v>1750</v>
      </c>
      <c r="M502" s="40" t="s">
        <v>3063</v>
      </c>
      <c r="N502" s="5" t="s">
        <v>305</v>
      </c>
      <c r="O502" s="5" t="s">
        <v>733</v>
      </c>
      <c r="P502" s="5">
        <v>0.56799999999999995</v>
      </c>
      <c r="Q502" s="5" t="s">
        <v>1751</v>
      </c>
      <c r="R502" s="17" t="s">
        <v>735</v>
      </c>
      <c r="S502" s="18">
        <v>0.73799999999999999</v>
      </c>
    </row>
    <row r="503" spans="1:19" x14ac:dyDescent="0.3">
      <c r="A503" s="4" t="s">
        <v>1143</v>
      </c>
      <c r="B503" s="49">
        <v>1.3680000000000001</v>
      </c>
      <c r="C503" s="5" t="s">
        <v>307</v>
      </c>
      <c r="D503" s="5" t="s">
        <v>733</v>
      </c>
      <c r="E503" s="5">
        <v>-1.2869999999999999</v>
      </c>
      <c r="F503" s="5" t="s">
        <v>985</v>
      </c>
      <c r="G503" s="17" t="s">
        <v>737</v>
      </c>
      <c r="H503" s="17" t="s">
        <v>750</v>
      </c>
      <c r="I503" s="5">
        <v>-1.2869999999999999</v>
      </c>
      <c r="L503" s="4" t="s">
        <v>1750</v>
      </c>
      <c r="M503" s="40" t="s">
        <v>3063</v>
      </c>
      <c r="N503" s="5" t="s">
        <v>305</v>
      </c>
      <c r="O503" s="5" t="s">
        <v>733</v>
      </c>
      <c r="P503" s="5">
        <v>0.90900000000000003</v>
      </c>
      <c r="Q503" s="5" t="s">
        <v>1751</v>
      </c>
      <c r="R503" s="17" t="s">
        <v>737</v>
      </c>
      <c r="S503" s="18">
        <v>0.73799999999999999</v>
      </c>
    </row>
    <row r="504" spans="1:19" x14ac:dyDescent="0.3">
      <c r="A504" s="4" t="s">
        <v>1144</v>
      </c>
      <c r="B504" s="49">
        <v>-1.986</v>
      </c>
      <c r="C504" s="5" t="s">
        <v>312</v>
      </c>
      <c r="D504" s="5" t="s">
        <v>733</v>
      </c>
      <c r="E504" s="5">
        <v>-1.2909999999999999</v>
      </c>
      <c r="F504" s="5" t="s">
        <v>1145</v>
      </c>
      <c r="G504" s="17" t="s">
        <v>735</v>
      </c>
      <c r="H504" s="17" t="s">
        <v>737</v>
      </c>
      <c r="I504" s="5">
        <v>-1.2909999999999999</v>
      </c>
      <c r="L504" s="4" t="s">
        <v>491</v>
      </c>
      <c r="M504" s="40" t="s">
        <v>3063</v>
      </c>
      <c r="N504" s="5" t="s">
        <v>320</v>
      </c>
      <c r="O504" s="5" t="s">
        <v>733</v>
      </c>
      <c r="P504" s="5">
        <v>0.85199999999999998</v>
      </c>
      <c r="Q504" s="5" t="s">
        <v>1752</v>
      </c>
      <c r="R504" s="17" t="s">
        <v>735</v>
      </c>
      <c r="S504" s="19">
        <v>0.72899999999999998</v>
      </c>
    </row>
    <row r="505" spans="1:19" x14ac:dyDescent="0.3">
      <c r="A505" s="4" t="s">
        <v>1144</v>
      </c>
      <c r="B505" s="49">
        <v>-2.5009999999999999</v>
      </c>
      <c r="C505" s="5" t="s">
        <v>312</v>
      </c>
      <c r="D505" s="5" t="s">
        <v>733</v>
      </c>
      <c r="E505" s="5">
        <v>-1.2909999999999999</v>
      </c>
      <c r="F505" s="5" t="s">
        <v>1145</v>
      </c>
      <c r="G505" s="17" t="s">
        <v>737</v>
      </c>
      <c r="H505" s="17" t="s">
        <v>737</v>
      </c>
      <c r="I505" s="5">
        <v>-1.2909999999999999</v>
      </c>
      <c r="L505" s="4" t="s">
        <v>491</v>
      </c>
      <c r="M505" s="40" t="s">
        <v>3063</v>
      </c>
      <c r="N505" s="5" t="s">
        <v>320</v>
      </c>
      <c r="O505" s="5" t="s">
        <v>733</v>
      </c>
      <c r="P505" s="5">
        <v>0.60599999999999998</v>
      </c>
      <c r="Q505" s="5" t="s">
        <v>1752</v>
      </c>
      <c r="R505" s="17" t="s">
        <v>737</v>
      </c>
      <c r="S505" s="19">
        <v>0.72899999999999998</v>
      </c>
    </row>
    <row r="506" spans="1:19" x14ac:dyDescent="0.3">
      <c r="A506" s="4" t="s">
        <v>486</v>
      </c>
      <c r="B506" s="49">
        <v>-1.8919999999999999</v>
      </c>
      <c r="C506" s="5" t="s">
        <v>329</v>
      </c>
      <c r="D506" s="5" t="s">
        <v>733</v>
      </c>
      <c r="E506" s="5">
        <v>-1.601</v>
      </c>
      <c r="F506" s="5" t="s">
        <v>1146</v>
      </c>
      <c r="G506" s="17" t="s">
        <v>735</v>
      </c>
      <c r="H506" s="17" t="s">
        <v>737</v>
      </c>
      <c r="I506" s="19">
        <v>-1.31</v>
      </c>
      <c r="L506" s="4" t="s">
        <v>1753</v>
      </c>
      <c r="M506" s="40" t="s">
        <v>3063</v>
      </c>
      <c r="N506" s="5" t="s">
        <v>305</v>
      </c>
      <c r="O506" s="5" t="s">
        <v>733</v>
      </c>
      <c r="P506" s="5">
        <v>0.72799999999999998</v>
      </c>
      <c r="Q506" s="5" t="s">
        <v>759</v>
      </c>
      <c r="R506" s="17" t="s">
        <v>735</v>
      </c>
      <c r="S506">
        <v>0.72799999999999998</v>
      </c>
    </row>
    <row r="507" spans="1:19" x14ac:dyDescent="0.3">
      <c r="A507" s="4" t="s">
        <v>486</v>
      </c>
      <c r="B507" s="49">
        <v>-2.754</v>
      </c>
      <c r="C507" s="5" t="s">
        <v>329</v>
      </c>
      <c r="D507" s="5" t="s">
        <v>733</v>
      </c>
      <c r="E507" s="5">
        <v>-1.0189999999999999</v>
      </c>
      <c r="F507" s="5" t="s">
        <v>1146</v>
      </c>
      <c r="G507" s="17" t="s">
        <v>737</v>
      </c>
      <c r="H507" s="17" t="s">
        <v>737</v>
      </c>
      <c r="I507" s="19">
        <v>-1.31</v>
      </c>
      <c r="L507" s="4" t="s">
        <v>1753</v>
      </c>
      <c r="M507" s="40" t="s">
        <v>3063</v>
      </c>
      <c r="N507" s="5" t="s">
        <v>305</v>
      </c>
      <c r="O507" s="5" t="s">
        <v>733</v>
      </c>
      <c r="P507" s="5">
        <v>0.72799999999999998</v>
      </c>
      <c r="Q507" s="5" t="s">
        <v>759</v>
      </c>
      <c r="R507" s="17" t="s">
        <v>737</v>
      </c>
      <c r="S507">
        <v>0.72799999999999998</v>
      </c>
    </row>
    <row r="508" spans="1:19" x14ac:dyDescent="0.3">
      <c r="A508" s="4" t="s">
        <v>1147</v>
      </c>
      <c r="B508" s="49">
        <v>0.98699999999999999</v>
      </c>
      <c r="C508" s="5" t="s">
        <v>322</v>
      </c>
      <c r="D508" s="5" t="s">
        <v>733</v>
      </c>
      <c r="E508" s="5">
        <v>-1.3420000000000001</v>
      </c>
      <c r="F508" s="5" t="s">
        <v>839</v>
      </c>
      <c r="G508" s="17" t="s">
        <v>735</v>
      </c>
      <c r="H508" s="17" t="s">
        <v>750</v>
      </c>
      <c r="I508">
        <v>-1.3420000000000001</v>
      </c>
      <c r="L508" s="4" t="s">
        <v>1754</v>
      </c>
      <c r="M508" s="40" t="s">
        <v>3063</v>
      </c>
      <c r="N508" s="5" t="s">
        <v>329</v>
      </c>
      <c r="O508" s="5" t="s">
        <v>733</v>
      </c>
      <c r="P508" s="5">
        <v>0.72799999999999998</v>
      </c>
      <c r="Q508" s="5" t="s">
        <v>1755</v>
      </c>
      <c r="R508" s="17" t="s">
        <v>735</v>
      </c>
      <c r="S508">
        <v>0.72799999999999998</v>
      </c>
    </row>
    <row r="509" spans="1:19" x14ac:dyDescent="0.3">
      <c r="A509" s="4" t="s">
        <v>1147</v>
      </c>
      <c r="B509" s="49">
        <v>1.3380000000000001</v>
      </c>
      <c r="C509" s="5" t="s">
        <v>322</v>
      </c>
      <c r="D509" s="5" t="s">
        <v>733</v>
      </c>
      <c r="E509" s="5">
        <v>-1.3420000000000001</v>
      </c>
      <c r="F509" s="5" t="s">
        <v>839</v>
      </c>
      <c r="G509" s="17" t="s">
        <v>737</v>
      </c>
      <c r="H509" s="17" t="s">
        <v>750</v>
      </c>
      <c r="I509">
        <v>-1.3420000000000001</v>
      </c>
      <c r="L509" s="4" t="s">
        <v>1754</v>
      </c>
      <c r="M509" s="40" t="s">
        <v>3063</v>
      </c>
      <c r="N509" s="5" t="s">
        <v>329</v>
      </c>
      <c r="O509" s="5" t="s">
        <v>733</v>
      </c>
      <c r="P509" s="5">
        <v>0.72799999999999998</v>
      </c>
      <c r="Q509" s="5" t="s">
        <v>1755</v>
      </c>
      <c r="R509" s="17" t="s">
        <v>737</v>
      </c>
      <c r="S509">
        <v>0.72799999999999998</v>
      </c>
    </row>
    <row r="510" spans="1:19" x14ac:dyDescent="0.3">
      <c r="A510" s="4" t="s">
        <v>1148</v>
      </c>
      <c r="B510" s="49">
        <v>-2.0720000000000001</v>
      </c>
      <c r="C510" s="5" t="s">
        <v>305</v>
      </c>
      <c r="D510" s="5" t="s">
        <v>733</v>
      </c>
      <c r="E510" s="5">
        <v>-1.508</v>
      </c>
      <c r="F510" s="5" t="s">
        <v>1149</v>
      </c>
      <c r="G510" s="17" t="s">
        <v>735</v>
      </c>
      <c r="H510" s="17" t="s">
        <v>737</v>
      </c>
      <c r="I510" s="18">
        <v>-1.357</v>
      </c>
      <c r="L510" s="4" t="s">
        <v>1756</v>
      </c>
      <c r="M510" s="40" t="s">
        <v>3063</v>
      </c>
      <c r="N510" s="5" t="s">
        <v>312</v>
      </c>
      <c r="O510" s="5" t="s">
        <v>733</v>
      </c>
      <c r="P510" s="5">
        <v>0.72599999999999998</v>
      </c>
      <c r="Q510" s="5" t="s">
        <v>769</v>
      </c>
      <c r="R510" s="17" t="s">
        <v>735</v>
      </c>
      <c r="S510" s="5">
        <v>0.72599999999999998</v>
      </c>
    </row>
    <row r="511" spans="1:19" x14ac:dyDescent="0.3">
      <c r="A511" s="4" t="s">
        <v>1148</v>
      </c>
      <c r="B511" s="49">
        <v>-2.198</v>
      </c>
      <c r="C511" s="5" t="s">
        <v>305</v>
      </c>
      <c r="D511" s="5" t="s">
        <v>733</v>
      </c>
      <c r="E511" s="5">
        <v>-1.206</v>
      </c>
      <c r="F511" s="5" t="s">
        <v>1149</v>
      </c>
      <c r="G511" s="17" t="s">
        <v>737</v>
      </c>
      <c r="H511" s="17" t="s">
        <v>737</v>
      </c>
      <c r="I511" s="18">
        <v>-1.357</v>
      </c>
      <c r="L511" s="4" t="s">
        <v>1756</v>
      </c>
      <c r="M511" s="40" t="s">
        <v>3063</v>
      </c>
      <c r="N511" s="5" t="s">
        <v>312</v>
      </c>
      <c r="O511" s="5" t="s">
        <v>733</v>
      </c>
      <c r="P511" s="5">
        <v>0.72599999999999998</v>
      </c>
      <c r="Q511" s="5" t="s">
        <v>769</v>
      </c>
      <c r="R511" s="17" t="s">
        <v>737</v>
      </c>
      <c r="S511" s="5">
        <v>0.72599999999999998</v>
      </c>
    </row>
    <row r="512" spans="1:19" x14ac:dyDescent="0.3">
      <c r="A512" s="4" t="s">
        <v>1150</v>
      </c>
      <c r="B512" s="49">
        <v>2.6320000000000001</v>
      </c>
      <c r="C512" s="5" t="s">
        <v>325</v>
      </c>
      <c r="D512" s="5" t="s">
        <v>733</v>
      </c>
      <c r="E512" s="5">
        <v>-1.3879999999999999</v>
      </c>
      <c r="F512" s="5" t="s">
        <v>1151</v>
      </c>
      <c r="G512" s="17" t="s">
        <v>735</v>
      </c>
      <c r="H512" s="17" t="s">
        <v>750</v>
      </c>
      <c r="I512">
        <v>-1.3879999999999999</v>
      </c>
      <c r="L512" s="4" t="s">
        <v>1757</v>
      </c>
      <c r="M512" s="40" t="s">
        <v>3063</v>
      </c>
      <c r="N512" s="5" t="s">
        <v>307</v>
      </c>
      <c r="O512" s="5" t="s">
        <v>733</v>
      </c>
      <c r="P512" s="5">
        <v>0.72299999999999998</v>
      </c>
      <c r="Q512" s="5" t="s">
        <v>1758</v>
      </c>
      <c r="R512" s="17" t="s">
        <v>735</v>
      </c>
      <c r="S512" s="5">
        <v>0.72299999999999998</v>
      </c>
    </row>
    <row r="513" spans="1:19" x14ac:dyDescent="0.3">
      <c r="A513" s="4" t="s">
        <v>1150</v>
      </c>
      <c r="B513" s="49">
        <v>2.8079999999999998</v>
      </c>
      <c r="C513" s="5" t="s">
        <v>325</v>
      </c>
      <c r="D513" s="5" t="s">
        <v>733</v>
      </c>
      <c r="E513" s="5">
        <v>-1.3879999999999999</v>
      </c>
      <c r="F513" s="5" t="s">
        <v>1151</v>
      </c>
      <c r="G513" s="17" t="s">
        <v>737</v>
      </c>
      <c r="H513" s="17" t="s">
        <v>750</v>
      </c>
      <c r="I513">
        <v>-1.3879999999999999</v>
      </c>
      <c r="L513" s="4" t="s">
        <v>1757</v>
      </c>
      <c r="M513" s="40" t="s">
        <v>3063</v>
      </c>
      <c r="N513" s="5" t="s">
        <v>307</v>
      </c>
      <c r="O513" s="5" t="s">
        <v>733</v>
      </c>
      <c r="P513" s="5">
        <v>0.72299999999999998</v>
      </c>
      <c r="Q513" s="5" t="s">
        <v>1758</v>
      </c>
      <c r="R513" s="17" t="s">
        <v>737</v>
      </c>
      <c r="S513" s="5">
        <v>0.72299999999999998</v>
      </c>
    </row>
    <row r="514" spans="1:19" x14ac:dyDescent="0.3">
      <c r="A514" s="4" t="s">
        <v>1152</v>
      </c>
      <c r="B514" s="49">
        <v>-3.6520000000000001</v>
      </c>
      <c r="C514" s="5" t="s">
        <v>345</v>
      </c>
      <c r="D514" s="5" t="s">
        <v>733</v>
      </c>
      <c r="E514" s="5">
        <v>-1.403</v>
      </c>
      <c r="F514" s="5" t="s">
        <v>1153</v>
      </c>
      <c r="G514" s="17" t="s">
        <v>737</v>
      </c>
      <c r="H514" s="17" t="s">
        <v>737</v>
      </c>
      <c r="I514">
        <v>-1.403</v>
      </c>
      <c r="L514" s="4" t="s">
        <v>682</v>
      </c>
      <c r="M514" s="40" t="s">
        <v>3063</v>
      </c>
      <c r="N514" s="5" t="s">
        <v>312</v>
      </c>
      <c r="O514" s="5" t="s">
        <v>733</v>
      </c>
      <c r="P514" s="5">
        <v>0.72199999999999998</v>
      </c>
      <c r="Q514" s="5" t="s">
        <v>1759</v>
      </c>
      <c r="R514" s="17" t="s">
        <v>735</v>
      </c>
      <c r="S514" s="5">
        <v>0.72199999999999998</v>
      </c>
    </row>
    <row r="515" spans="1:19" x14ac:dyDescent="0.3">
      <c r="A515" s="4" t="s">
        <v>1154</v>
      </c>
      <c r="B515" s="49">
        <v>-2.1579999999999999</v>
      </c>
      <c r="C515" s="5" t="s">
        <v>318</v>
      </c>
      <c r="D515" s="5" t="s">
        <v>733</v>
      </c>
      <c r="E515" s="5">
        <v>-1.415</v>
      </c>
      <c r="F515" s="5" t="s">
        <v>1155</v>
      </c>
      <c r="G515" s="17" t="s">
        <v>735</v>
      </c>
      <c r="H515" s="17" t="s">
        <v>737</v>
      </c>
      <c r="I515">
        <v>-1.415</v>
      </c>
      <c r="L515" s="4" t="s">
        <v>682</v>
      </c>
      <c r="M515" s="40" t="s">
        <v>3063</v>
      </c>
      <c r="N515" s="5" t="s">
        <v>312</v>
      </c>
      <c r="O515" s="5" t="s">
        <v>733</v>
      </c>
      <c r="P515" s="5">
        <v>0.72199999999999998</v>
      </c>
      <c r="Q515" s="5" t="s">
        <v>1759</v>
      </c>
      <c r="R515" s="17" t="s">
        <v>737</v>
      </c>
      <c r="S515" s="5">
        <v>0.72199999999999998</v>
      </c>
    </row>
    <row r="516" spans="1:19" x14ac:dyDescent="0.3">
      <c r="A516" s="4" t="s">
        <v>1154</v>
      </c>
      <c r="B516" s="49">
        <v>-0.92600000000000005</v>
      </c>
      <c r="C516" s="5" t="s">
        <v>318</v>
      </c>
      <c r="D516" s="5" t="s">
        <v>733</v>
      </c>
      <c r="E516" s="5">
        <v>-1.415</v>
      </c>
      <c r="F516" s="5" t="s">
        <v>1155</v>
      </c>
      <c r="G516" s="17" t="s">
        <v>737</v>
      </c>
      <c r="H516" s="17" t="s">
        <v>737</v>
      </c>
      <c r="I516">
        <v>-1.415</v>
      </c>
      <c r="L516" s="4" t="s">
        <v>1760</v>
      </c>
      <c r="M516" s="40" t="s">
        <v>3063</v>
      </c>
      <c r="N516" s="5" t="s">
        <v>361</v>
      </c>
      <c r="O516" s="5" t="s">
        <v>733</v>
      </c>
      <c r="P516" s="5">
        <v>0.69899999999999995</v>
      </c>
      <c r="Q516" s="5" t="s">
        <v>1589</v>
      </c>
      <c r="R516" s="17" t="s">
        <v>735</v>
      </c>
      <c r="S516" s="18">
        <v>0.69899999999999995</v>
      </c>
    </row>
    <row r="517" spans="1:19" x14ac:dyDescent="0.3">
      <c r="A517" s="4" t="s">
        <v>1156</v>
      </c>
      <c r="B517" s="49">
        <v>-1.2170000000000001</v>
      </c>
      <c r="C517" s="5" t="s">
        <v>329</v>
      </c>
      <c r="D517" s="5" t="s">
        <v>733</v>
      </c>
      <c r="E517" s="5">
        <v>-1.4319999999999999</v>
      </c>
      <c r="F517" s="5" t="s">
        <v>1091</v>
      </c>
      <c r="G517" s="17" t="s">
        <v>735</v>
      </c>
      <c r="H517" s="17" t="s">
        <v>737</v>
      </c>
      <c r="I517">
        <v>-1.4319999999999999</v>
      </c>
      <c r="L517" s="4" t="s">
        <v>1760</v>
      </c>
      <c r="M517" s="40" t="s">
        <v>3063</v>
      </c>
      <c r="N517" s="5" t="s">
        <v>361</v>
      </c>
      <c r="O517" s="5" t="s">
        <v>733</v>
      </c>
      <c r="P517" s="5">
        <v>0.69899999999999995</v>
      </c>
      <c r="Q517" s="5" t="s">
        <v>1589</v>
      </c>
      <c r="R517" s="17" t="s">
        <v>737</v>
      </c>
      <c r="S517" s="18">
        <v>0.69899999999999995</v>
      </c>
    </row>
    <row r="518" spans="1:19" x14ac:dyDescent="0.3">
      <c r="A518" s="4" t="s">
        <v>1156</v>
      </c>
      <c r="B518" s="49">
        <v>-2.1829999999999998</v>
      </c>
      <c r="C518" s="5" t="s">
        <v>329</v>
      </c>
      <c r="D518" s="5" t="s">
        <v>733</v>
      </c>
      <c r="E518" s="5">
        <v>-1.4319999999999999</v>
      </c>
      <c r="F518" s="5" t="s">
        <v>1091</v>
      </c>
      <c r="G518" s="17" t="s">
        <v>737</v>
      </c>
      <c r="H518" s="17" t="s">
        <v>737</v>
      </c>
      <c r="I518" s="5">
        <v>-1.4319999999999999</v>
      </c>
      <c r="L518" s="4" t="s">
        <v>1761</v>
      </c>
      <c r="M518" s="40" t="s">
        <v>3063</v>
      </c>
      <c r="N518" s="5" t="s">
        <v>322</v>
      </c>
      <c r="O518" s="5" t="s">
        <v>733</v>
      </c>
      <c r="P518" s="5">
        <v>0.69799999999999995</v>
      </c>
      <c r="Q518" s="5" t="s">
        <v>1762</v>
      </c>
      <c r="R518" s="17" t="s">
        <v>735</v>
      </c>
      <c r="S518" s="5">
        <v>0.69799999999999995</v>
      </c>
    </row>
    <row r="519" spans="1:19" x14ac:dyDescent="0.3">
      <c r="A519" s="4" t="s">
        <v>1157</v>
      </c>
      <c r="B519" s="49">
        <v>1.831</v>
      </c>
      <c r="C519" s="5" t="s">
        <v>318</v>
      </c>
      <c r="D519" s="5" t="s">
        <v>733</v>
      </c>
      <c r="E519" s="5">
        <v>-1.4630000000000001</v>
      </c>
      <c r="F519" s="5" t="s">
        <v>1158</v>
      </c>
      <c r="G519" s="17" t="s">
        <v>735</v>
      </c>
      <c r="H519" s="17" t="s">
        <v>750</v>
      </c>
      <c r="I519" s="5">
        <v>-1.4630000000000001</v>
      </c>
      <c r="L519" s="4" t="s">
        <v>1761</v>
      </c>
      <c r="M519" s="40" t="s">
        <v>3063</v>
      </c>
      <c r="N519" s="5" t="s">
        <v>322</v>
      </c>
      <c r="O519" s="5" t="s">
        <v>733</v>
      </c>
      <c r="P519" s="5">
        <v>0.69799999999999995</v>
      </c>
      <c r="Q519" s="5" t="s">
        <v>1762</v>
      </c>
      <c r="R519" s="17" t="s">
        <v>737</v>
      </c>
      <c r="S519" s="5">
        <v>0.69799999999999995</v>
      </c>
    </row>
    <row r="520" spans="1:19" x14ac:dyDescent="0.3">
      <c r="A520" s="4" t="s">
        <v>1157</v>
      </c>
      <c r="B520" s="49">
        <v>2.6309999999999998</v>
      </c>
      <c r="C520" s="5" t="s">
        <v>318</v>
      </c>
      <c r="D520" s="5" t="s">
        <v>733</v>
      </c>
      <c r="E520" s="5">
        <v>-1.4630000000000001</v>
      </c>
      <c r="F520" s="5" t="s">
        <v>1158</v>
      </c>
      <c r="G520" s="17" t="s">
        <v>737</v>
      </c>
      <c r="H520" s="17" t="s">
        <v>750</v>
      </c>
      <c r="I520">
        <v>-1.4630000000000001</v>
      </c>
      <c r="L520" s="4" t="s">
        <v>1763</v>
      </c>
      <c r="M520" s="40" t="s">
        <v>3063</v>
      </c>
      <c r="N520" s="5" t="s">
        <v>302</v>
      </c>
      <c r="O520" s="5" t="s">
        <v>733</v>
      </c>
      <c r="P520" s="5">
        <v>0.69099999999999995</v>
      </c>
      <c r="Q520" s="5" t="s">
        <v>1764</v>
      </c>
      <c r="R520" s="17" t="s">
        <v>735</v>
      </c>
      <c r="S520">
        <v>0.69099999999999995</v>
      </c>
    </row>
    <row r="521" spans="1:19" x14ac:dyDescent="0.3">
      <c r="A521" s="4" t="s">
        <v>321</v>
      </c>
      <c r="B521" s="49">
        <v>-4.5609999999999999</v>
      </c>
      <c r="C521" s="5" t="s">
        <v>322</v>
      </c>
      <c r="D521" s="5" t="s">
        <v>733</v>
      </c>
      <c r="E521" s="5">
        <v>-1.476</v>
      </c>
      <c r="F521" s="5" t="s">
        <v>1159</v>
      </c>
      <c r="G521" s="17" t="s">
        <v>735</v>
      </c>
      <c r="H521" s="17" t="s">
        <v>737</v>
      </c>
      <c r="I521">
        <v>-1.476</v>
      </c>
      <c r="L521" s="4" t="s">
        <v>1763</v>
      </c>
      <c r="M521" s="40" t="s">
        <v>3063</v>
      </c>
      <c r="N521" s="5" t="s">
        <v>302</v>
      </c>
      <c r="O521" s="5" t="s">
        <v>733</v>
      </c>
      <c r="P521" s="5">
        <v>0.69099999999999995</v>
      </c>
      <c r="Q521" s="5" t="s">
        <v>1764</v>
      </c>
      <c r="R521" s="17" t="s">
        <v>737</v>
      </c>
      <c r="S521">
        <v>0.69099999999999995</v>
      </c>
    </row>
    <row r="522" spans="1:19" x14ac:dyDescent="0.3">
      <c r="A522" s="4" t="s">
        <v>321</v>
      </c>
      <c r="B522" s="49">
        <v>-3.71</v>
      </c>
      <c r="C522" s="5" t="s">
        <v>322</v>
      </c>
      <c r="D522" s="5" t="s">
        <v>733</v>
      </c>
      <c r="E522" s="5">
        <v>-1.476</v>
      </c>
      <c r="F522" s="5" t="s">
        <v>1159</v>
      </c>
      <c r="G522" s="17" t="s">
        <v>737</v>
      </c>
      <c r="H522" s="17" t="s">
        <v>737</v>
      </c>
      <c r="I522">
        <v>-1.476</v>
      </c>
      <c r="L522" s="4" t="s">
        <v>1765</v>
      </c>
      <c r="M522" s="40" t="s">
        <v>3063</v>
      </c>
      <c r="N522" s="5" t="s">
        <v>307</v>
      </c>
      <c r="O522" s="5" t="s">
        <v>733</v>
      </c>
      <c r="P522" s="5">
        <v>0.68600000000000005</v>
      </c>
      <c r="Q522" s="5" t="s">
        <v>983</v>
      </c>
      <c r="R522" s="17" t="s">
        <v>735</v>
      </c>
      <c r="S522" s="5">
        <v>0.68600000000000005</v>
      </c>
    </row>
    <row r="523" spans="1:19" x14ac:dyDescent="0.3">
      <c r="A523" s="4" t="s">
        <v>1160</v>
      </c>
      <c r="B523" s="49">
        <v>1.5629999999999999</v>
      </c>
      <c r="C523" s="5" t="s">
        <v>329</v>
      </c>
      <c r="D523" s="5" t="s">
        <v>733</v>
      </c>
      <c r="E523" s="5">
        <v>-1.5129999999999999</v>
      </c>
      <c r="F523" s="5" t="s">
        <v>1161</v>
      </c>
      <c r="G523" s="17" t="s">
        <v>735</v>
      </c>
      <c r="H523" s="17" t="s">
        <v>750</v>
      </c>
      <c r="I523">
        <v>-1.5129999999999999</v>
      </c>
      <c r="L523" s="4" t="s">
        <v>1765</v>
      </c>
      <c r="M523" s="40" t="s">
        <v>3063</v>
      </c>
      <c r="N523" s="5" t="s">
        <v>307</v>
      </c>
      <c r="O523" s="5" t="s">
        <v>733</v>
      </c>
      <c r="P523" s="5">
        <v>0.68600000000000005</v>
      </c>
      <c r="Q523" s="5" t="s">
        <v>983</v>
      </c>
      <c r="R523" s="17" t="s">
        <v>737</v>
      </c>
      <c r="S523" s="5">
        <v>0.68600000000000005</v>
      </c>
    </row>
    <row r="524" spans="1:19" x14ac:dyDescent="0.3">
      <c r="A524" s="4" t="s">
        <v>1160</v>
      </c>
      <c r="B524" s="49">
        <v>3.6850000000000001</v>
      </c>
      <c r="C524" s="5" t="s">
        <v>329</v>
      </c>
      <c r="D524" s="5" t="s">
        <v>733</v>
      </c>
      <c r="E524" s="5">
        <v>-1.5129999999999999</v>
      </c>
      <c r="F524" s="5" t="s">
        <v>1161</v>
      </c>
      <c r="G524" s="17" t="s">
        <v>737</v>
      </c>
      <c r="H524" s="17" t="s">
        <v>750</v>
      </c>
      <c r="I524">
        <v>-1.5129999999999999</v>
      </c>
      <c r="L524" s="4" t="s">
        <v>1766</v>
      </c>
      <c r="M524" s="40" t="s">
        <v>3063</v>
      </c>
      <c r="N524" s="5" t="s">
        <v>322</v>
      </c>
      <c r="O524" s="5" t="s">
        <v>733</v>
      </c>
      <c r="P524" s="5">
        <v>0.78500000000000003</v>
      </c>
      <c r="Q524" s="5" t="s">
        <v>1767</v>
      </c>
      <c r="R524" s="17" t="s">
        <v>735</v>
      </c>
      <c r="S524" s="19">
        <v>0.68400000000000005</v>
      </c>
    </row>
    <row r="525" spans="1:19" x14ac:dyDescent="0.3">
      <c r="A525" s="4" t="s">
        <v>1162</v>
      </c>
      <c r="B525" s="49">
        <v>1.994</v>
      </c>
      <c r="C525" s="5" t="s">
        <v>307</v>
      </c>
      <c r="D525" s="5" t="s">
        <v>733</v>
      </c>
      <c r="E525" s="5">
        <v>-1.2370000000000001</v>
      </c>
      <c r="F525" s="5" t="s">
        <v>1163</v>
      </c>
      <c r="G525" s="17" t="s">
        <v>735</v>
      </c>
      <c r="H525" s="17" t="s">
        <v>750</v>
      </c>
      <c r="I525" s="19">
        <v>-1.522</v>
      </c>
      <c r="L525" s="4" t="s">
        <v>1766</v>
      </c>
      <c r="M525" s="40" t="s">
        <v>3063</v>
      </c>
      <c r="N525" s="5" t="s">
        <v>322</v>
      </c>
      <c r="O525" s="5" t="s">
        <v>733</v>
      </c>
      <c r="P525" s="5">
        <v>0.58299999999999996</v>
      </c>
      <c r="Q525" s="5" t="s">
        <v>1767</v>
      </c>
      <c r="R525" s="17" t="s">
        <v>737</v>
      </c>
      <c r="S525" s="19">
        <v>0.68400000000000005</v>
      </c>
    </row>
    <row r="526" spans="1:19" x14ac:dyDescent="0.3">
      <c r="A526" s="4" t="s">
        <v>1162</v>
      </c>
      <c r="B526" s="49">
        <v>1.845</v>
      </c>
      <c r="C526" s="5" t="s">
        <v>307</v>
      </c>
      <c r="D526" s="5" t="s">
        <v>733</v>
      </c>
      <c r="E526" s="5">
        <v>-1.8069999999999999</v>
      </c>
      <c r="F526" s="5" t="s">
        <v>1163</v>
      </c>
      <c r="G526" s="17" t="s">
        <v>737</v>
      </c>
      <c r="H526" s="17" t="s">
        <v>750</v>
      </c>
      <c r="I526" s="18">
        <v>-1.522</v>
      </c>
      <c r="L526" s="4" t="s">
        <v>1768</v>
      </c>
      <c r="M526" s="40" t="s">
        <v>3063</v>
      </c>
      <c r="N526" s="5" t="s">
        <v>1387</v>
      </c>
      <c r="O526" s="5" t="s">
        <v>733</v>
      </c>
      <c r="P526" s="5">
        <v>0.67500000000000004</v>
      </c>
      <c r="Q526" s="5" t="s">
        <v>1769</v>
      </c>
      <c r="R526" s="17" t="s">
        <v>735</v>
      </c>
      <c r="S526" s="5">
        <v>0.67500000000000004</v>
      </c>
    </row>
    <row r="527" spans="1:19" x14ac:dyDescent="0.3">
      <c r="A527" s="4" t="s">
        <v>1164</v>
      </c>
      <c r="B527" s="49">
        <v>1.347</v>
      </c>
      <c r="C527" s="5" t="s">
        <v>329</v>
      </c>
      <c r="D527" s="5" t="s">
        <v>733</v>
      </c>
      <c r="E527" s="5">
        <v>-1.534</v>
      </c>
      <c r="F527" s="5" t="s">
        <v>978</v>
      </c>
      <c r="G527" s="17" t="s">
        <v>735</v>
      </c>
      <c r="H527" s="17" t="s">
        <v>750</v>
      </c>
      <c r="I527" s="5">
        <v>-1.534</v>
      </c>
      <c r="L527" s="4" t="s">
        <v>1768</v>
      </c>
      <c r="M527" s="40" t="s">
        <v>3063</v>
      </c>
      <c r="N527" s="5" t="s">
        <v>1387</v>
      </c>
      <c r="O527" s="5" t="s">
        <v>733</v>
      </c>
      <c r="P527" s="5">
        <v>0.67500000000000004</v>
      </c>
      <c r="Q527" s="5" t="s">
        <v>1769</v>
      </c>
      <c r="R527" s="17" t="s">
        <v>737</v>
      </c>
      <c r="S527" s="5">
        <v>0.67500000000000004</v>
      </c>
    </row>
    <row r="528" spans="1:19" x14ac:dyDescent="0.3">
      <c r="A528" s="4" t="s">
        <v>1164</v>
      </c>
      <c r="B528" s="49">
        <v>2.0630000000000002</v>
      </c>
      <c r="C528" s="5" t="s">
        <v>329</v>
      </c>
      <c r="D528" s="5" t="s">
        <v>733</v>
      </c>
      <c r="E528" s="5">
        <v>-1.534</v>
      </c>
      <c r="F528" s="5" t="s">
        <v>978</v>
      </c>
      <c r="G528" s="17" t="s">
        <v>737</v>
      </c>
      <c r="H528" s="17" t="s">
        <v>750</v>
      </c>
      <c r="I528" s="5">
        <v>-1.534</v>
      </c>
      <c r="L528" s="4" t="s">
        <v>1770</v>
      </c>
      <c r="M528" s="40" t="s">
        <v>3063</v>
      </c>
      <c r="N528" s="5" t="s">
        <v>329</v>
      </c>
      <c r="O528" s="5" t="s">
        <v>733</v>
      </c>
      <c r="P528" s="5">
        <v>0.67</v>
      </c>
      <c r="Q528" s="5" t="s">
        <v>1759</v>
      </c>
      <c r="R528" s="17" t="s">
        <v>735</v>
      </c>
      <c r="S528" s="19">
        <v>0.67</v>
      </c>
    </row>
    <row r="529" spans="1:19" x14ac:dyDescent="0.3">
      <c r="A529" s="4" t="s">
        <v>1165</v>
      </c>
      <c r="B529" s="49">
        <v>-1.4690000000000001</v>
      </c>
      <c r="C529" s="5" t="s">
        <v>307</v>
      </c>
      <c r="D529" s="5" t="s">
        <v>733</v>
      </c>
      <c r="E529" s="5">
        <v>-1.54</v>
      </c>
      <c r="F529" s="5" t="s">
        <v>1166</v>
      </c>
      <c r="G529" s="17" t="s">
        <v>735</v>
      </c>
      <c r="H529" s="17" t="s">
        <v>737</v>
      </c>
      <c r="I529" s="18">
        <v>-1.54</v>
      </c>
      <c r="L529" s="4" t="s">
        <v>1770</v>
      </c>
      <c r="M529" s="40" t="s">
        <v>3063</v>
      </c>
      <c r="N529" s="5" t="s">
        <v>329</v>
      </c>
      <c r="O529" s="5" t="s">
        <v>733</v>
      </c>
      <c r="P529" s="5">
        <v>0.67</v>
      </c>
      <c r="Q529" s="5" t="s">
        <v>1759</v>
      </c>
      <c r="R529" s="17" t="s">
        <v>737</v>
      </c>
      <c r="S529" s="19">
        <v>0.67</v>
      </c>
    </row>
    <row r="530" spans="1:19" x14ac:dyDescent="0.3">
      <c r="A530" s="4" t="s">
        <v>1165</v>
      </c>
      <c r="B530" s="49">
        <v>-1.238</v>
      </c>
      <c r="C530" s="5" t="s">
        <v>307</v>
      </c>
      <c r="D530" s="5" t="s">
        <v>733</v>
      </c>
      <c r="E530" s="5">
        <v>-1.54</v>
      </c>
      <c r="F530" s="5" t="s">
        <v>1166</v>
      </c>
      <c r="G530" s="17" t="s">
        <v>737</v>
      </c>
      <c r="H530" s="17" t="s">
        <v>737</v>
      </c>
      <c r="I530" s="19">
        <v>-1.54</v>
      </c>
      <c r="L530" s="4" t="s">
        <v>493</v>
      </c>
      <c r="M530" s="40" t="s">
        <v>3063</v>
      </c>
      <c r="N530" s="5" t="s">
        <v>329</v>
      </c>
      <c r="O530" s="5" t="s">
        <v>733</v>
      </c>
      <c r="P530" s="5">
        <v>0.91400000000000003</v>
      </c>
      <c r="Q530" s="5" t="s">
        <v>842</v>
      </c>
      <c r="R530" s="17" t="s">
        <v>735</v>
      </c>
      <c r="S530" s="18">
        <v>0.66400000000000003</v>
      </c>
    </row>
    <row r="531" spans="1:19" x14ac:dyDescent="0.3">
      <c r="A531" s="4" t="s">
        <v>1167</v>
      </c>
      <c r="B531" s="49">
        <v>-1.361</v>
      </c>
      <c r="C531" s="5" t="s">
        <v>345</v>
      </c>
      <c r="D531" s="5" t="s">
        <v>733</v>
      </c>
      <c r="E531" s="5">
        <v>-1.5680000000000001</v>
      </c>
      <c r="F531" s="5" t="s">
        <v>1168</v>
      </c>
      <c r="G531" s="17" t="s">
        <v>735</v>
      </c>
      <c r="H531" s="17" t="s">
        <v>737</v>
      </c>
      <c r="I531">
        <v>-1.5680000000000001</v>
      </c>
      <c r="L531" s="4" t="s">
        <v>493</v>
      </c>
      <c r="M531" s="40" t="s">
        <v>3063</v>
      </c>
      <c r="N531" s="5" t="s">
        <v>329</v>
      </c>
      <c r="O531" s="5" t="s">
        <v>733</v>
      </c>
      <c r="P531" s="5">
        <v>0.41499999999999998</v>
      </c>
      <c r="Q531" s="5" t="s">
        <v>842</v>
      </c>
      <c r="R531" s="17" t="s">
        <v>737</v>
      </c>
      <c r="S531" s="18">
        <v>0.66400000000000003</v>
      </c>
    </row>
    <row r="532" spans="1:19" x14ac:dyDescent="0.3">
      <c r="A532" s="4" t="s">
        <v>1167</v>
      </c>
      <c r="B532" s="49">
        <v>-2.516</v>
      </c>
      <c r="C532" s="5" t="s">
        <v>345</v>
      </c>
      <c r="D532" s="5" t="s">
        <v>733</v>
      </c>
      <c r="E532" s="5">
        <v>-1.5680000000000001</v>
      </c>
      <c r="F532" s="5" t="s">
        <v>1168</v>
      </c>
      <c r="G532" s="17" t="s">
        <v>737</v>
      </c>
      <c r="H532" s="17" t="s">
        <v>737</v>
      </c>
      <c r="I532">
        <v>-1.5680000000000001</v>
      </c>
      <c r="L532" s="4" t="s">
        <v>1771</v>
      </c>
      <c r="M532" s="40" t="s">
        <v>3063</v>
      </c>
      <c r="N532" s="5" t="s">
        <v>1387</v>
      </c>
      <c r="O532" s="5" t="s">
        <v>733</v>
      </c>
      <c r="P532" s="5">
        <v>0.40400000000000003</v>
      </c>
      <c r="Q532" s="5" t="s">
        <v>1772</v>
      </c>
      <c r="R532" s="17" t="s">
        <v>735</v>
      </c>
      <c r="S532" s="19">
        <v>0.65200000000000002</v>
      </c>
    </row>
    <row r="533" spans="1:19" x14ac:dyDescent="0.3">
      <c r="A533" s="4" t="s">
        <v>1169</v>
      </c>
      <c r="B533" s="49">
        <v>-1.8089999999999999</v>
      </c>
      <c r="C533" s="5" t="s">
        <v>305</v>
      </c>
      <c r="D533" s="5" t="s">
        <v>733</v>
      </c>
      <c r="E533" s="5">
        <v>-1.6120000000000001</v>
      </c>
      <c r="F533" s="5" t="s">
        <v>1028</v>
      </c>
      <c r="G533" s="17" t="s">
        <v>735</v>
      </c>
      <c r="H533" s="17" t="s">
        <v>737</v>
      </c>
      <c r="I533">
        <v>-1.6120000000000001</v>
      </c>
      <c r="L533" s="4" t="s">
        <v>1771</v>
      </c>
      <c r="M533" s="40" t="s">
        <v>3063</v>
      </c>
      <c r="N533" s="5" t="s">
        <v>1387</v>
      </c>
      <c r="O533" s="5" t="s">
        <v>733</v>
      </c>
      <c r="P533" s="5">
        <v>0.90100000000000002</v>
      </c>
      <c r="Q533" s="5" t="s">
        <v>1772</v>
      </c>
      <c r="R533" s="17" t="s">
        <v>737</v>
      </c>
      <c r="S533" s="19">
        <v>0.65200000000000002</v>
      </c>
    </row>
    <row r="534" spans="1:19" x14ac:dyDescent="0.3">
      <c r="A534" s="4" t="s">
        <v>1169</v>
      </c>
      <c r="B534" s="49">
        <v>-1.9179999999999999</v>
      </c>
      <c r="C534" s="5" t="s">
        <v>305</v>
      </c>
      <c r="D534" s="5" t="s">
        <v>733</v>
      </c>
      <c r="E534" s="5">
        <v>-1.6120000000000001</v>
      </c>
      <c r="F534" s="5" t="s">
        <v>1028</v>
      </c>
      <c r="G534" s="17" t="s">
        <v>737</v>
      </c>
      <c r="H534" s="17" t="s">
        <v>737</v>
      </c>
      <c r="I534">
        <v>-1.6120000000000001</v>
      </c>
      <c r="L534" s="4" t="s">
        <v>1773</v>
      </c>
      <c r="M534" s="40" t="s">
        <v>3063</v>
      </c>
      <c r="N534" s="5" t="s">
        <v>361</v>
      </c>
      <c r="O534" s="5" t="s">
        <v>733</v>
      </c>
      <c r="P534" s="5">
        <v>0.64700000000000002</v>
      </c>
      <c r="Q534" s="5" t="s">
        <v>1285</v>
      </c>
      <c r="R534" s="17" t="s">
        <v>735</v>
      </c>
      <c r="S534" s="5">
        <v>0.64700000000000002</v>
      </c>
    </row>
    <row r="535" spans="1:19" x14ac:dyDescent="0.3">
      <c r="A535" s="4" t="s">
        <v>1170</v>
      </c>
      <c r="B535" s="49">
        <v>-2.46</v>
      </c>
      <c r="C535" s="5" t="s">
        <v>361</v>
      </c>
      <c r="D535" s="5" t="s">
        <v>733</v>
      </c>
      <c r="E535" s="5">
        <v>-1.63</v>
      </c>
      <c r="F535" s="5" t="s">
        <v>1171</v>
      </c>
      <c r="G535" s="17" t="s">
        <v>735</v>
      </c>
      <c r="H535" s="17" t="s">
        <v>737</v>
      </c>
      <c r="I535" s="19">
        <v>-1.63</v>
      </c>
      <c r="L535" s="4" t="s">
        <v>1773</v>
      </c>
      <c r="M535" s="40" t="s">
        <v>3063</v>
      </c>
      <c r="N535" s="5" t="s">
        <v>361</v>
      </c>
      <c r="O535" s="5" t="s">
        <v>733</v>
      </c>
      <c r="P535" s="5">
        <v>0.64700000000000002</v>
      </c>
      <c r="Q535" s="5" t="s">
        <v>1285</v>
      </c>
      <c r="R535" s="17" t="s">
        <v>737</v>
      </c>
      <c r="S535" s="5">
        <v>0.64700000000000002</v>
      </c>
    </row>
    <row r="536" spans="1:19" x14ac:dyDescent="0.3">
      <c r="A536" s="4" t="s">
        <v>1170</v>
      </c>
      <c r="B536" s="49">
        <v>-2.2850000000000001</v>
      </c>
      <c r="C536" s="5" t="s">
        <v>361</v>
      </c>
      <c r="D536" s="5" t="s">
        <v>733</v>
      </c>
      <c r="E536" s="5">
        <v>-1.63</v>
      </c>
      <c r="F536" s="5" t="s">
        <v>1171</v>
      </c>
      <c r="G536" s="17" t="s">
        <v>737</v>
      </c>
      <c r="H536" s="17" t="s">
        <v>737</v>
      </c>
      <c r="I536" s="18">
        <v>-1.63</v>
      </c>
      <c r="L536" s="4" t="s">
        <v>1774</v>
      </c>
      <c r="M536" s="40" t="s">
        <v>3063</v>
      </c>
      <c r="N536" s="5" t="s">
        <v>302</v>
      </c>
      <c r="O536" s="5" t="s">
        <v>733</v>
      </c>
      <c r="P536" s="5">
        <v>0.64700000000000002</v>
      </c>
      <c r="Q536" s="5" t="s">
        <v>1289</v>
      </c>
      <c r="R536" s="17" t="s">
        <v>735</v>
      </c>
      <c r="S536" s="5">
        <v>0.64700000000000002</v>
      </c>
    </row>
    <row r="537" spans="1:19" x14ac:dyDescent="0.3">
      <c r="A537" s="4" t="s">
        <v>1152</v>
      </c>
      <c r="B537" s="49">
        <v>-2.1349999999999998</v>
      </c>
      <c r="C537" s="5" t="s">
        <v>345</v>
      </c>
      <c r="D537" s="5" t="s">
        <v>733</v>
      </c>
      <c r="E537" s="5">
        <v>-1.6359999999999999</v>
      </c>
      <c r="F537" s="5" t="s">
        <v>1153</v>
      </c>
      <c r="G537" s="17" t="s">
        <v>735</v>
      </c>
      <c r="H537" s="17" t="s">
        <v>737</v>
      </c>
      <c r="I537" s="5">
        <v>-1.6359999999999999</v>
      </c>
      <c r="L537" s="4" t="s">
        <v>1774</v>
      </c>
      <c r="M537" s="40" t="s">
        <v>3063</v>
      </c>
      <c r="N537" s="5" t="s">
        <v>302</v>
      </c>
      <c r="O537" s="5" t="s">
        <v>733</v>
      </c>
      <c r="P537" s="5">
        <v>0.64700000000000002</v>
      </c>
      <c r="Q537" s="5" t="s">
        <v>1289</v>
      </c>
      <c r="R537" s="17" t="s">
        <v>737</v>
      </c>
      <c r="S537" s="5">
        <v>0.64700000000000002</v>
      </c>
    </row>
    <row r="538" spans="1:19" x14ac:dyDescent="0.3">
      <c r="A538" s="4" t="s">
        <v>1172</v>
      </c>
      <c r="B538" s="49">
        <v>-1.0229999999999999</v>
      </c>
      <c r="C538" s="5" t="s">
        <v>305</v>
      </c>
      <c r="D538" s="5" t="s">
        <v>733</v>
      </c>
      <c r="E538" s="5">
        <v>-1.6870000000000001</v>
      </c>
      <c r="F538" s="5" t="s">
        <v>1173</v>
      </c>
      <c r="G538" s="17" t="s">
        <v>735</v>
      </c>
      <c r="H538" s="17" t="s">
        <v>737</v>
      </c>
      <c r="I538" s="5">
        <v>-1.6870000000000001</v>
      </c>
      <c r="L538" s="4" t="s">
        <v>1775</v>
      </c>
      <c r="M538" s="40" t="s">
        <v>3063</v>
      </c>
      <c r="N538" s="5" t="s">
        <v>320</v>
      </c>
      <c r="O538" s="5" t="s">
        <v>733</v>
      </c>
      <c r="P538" s="5">
        <v>0.49299999999999999</v>
      </c>
      <c r="Q538" s="5" t="s">
        <v>1776</v>
      </c>
      <c r="R538" s="17" t="s">
        <v>735</v>
      </c>
      <c r="S538" s="18">
        <v>0.6</v>
      </c>
    </row>
    <row r="539" spans="1:19" x14ac:dyDescent="0.3">
      <c r="A539" s="4" t="s">
        <v>1172</v>
      </c>
      <c r="B539" s="49">
        <v>-0.85899999999999999</v>
      </c>
      <c r="C539" s="5" t="s">
        <v>305</v>
      </c>
      <c r="D539" s="5" t="s">
        <v>733</v>
      </c>
      <c r="E539" s="5">
        <v>-1.6870000000000001</v>
      </c>
      <c r="F539" s="5" t="s">
        <v>1173</v>
      </c>
      <c r="G539" s="17" t="s">
        <v>737</v>
      </c>
      <c r="H539" s="17" t="s">
        <v>737</v>
      </c>
      <c r="I539" s="5">
        <v>-1.6870000000000001</v>
      </c>
      <c r="L539" s="4" t="s">
        <v>1775</v>
      </c>
      <c r="M539" s="40" t="s">
        <v>3063</v>
      </c>
      <c r="N539" s="5" t="s">
        <v>320</v>
      </c>
      <c r="O539" s="5" t="s">
        <v>733</v>
      </c>
      <c r="P539" s="5">
        <v>0.70699999999999996</v>
      </c>
      <c r="Q539" s="5" t="s">
        <v>1776</v>
      </c>
      <c r="R539" s="17" t="s">
        <v>737</v>
      </c>
      <c r="S539" s="18">
        <v>0.6</v>
      </c>
    </row>
    <row r="540" spans="1:19" x14ac:dyDescent="0.3">
      <c r="A540" s="4" t="s">
        <v>1174</v>
      </c>
      <c r="B540" s="49">
        <v>1.0269999999999999</v>
      </c>
      <c r="C540" s="5" t="s">
        <v>329</v>
      </c>
      <c r="D540" s="5" t="s">
        <v>733</v>
      </c>
      <c r="E540" s="5">
        <v>-1.698</v>
      </c>
      <c r="F540" s="5" t="s">
        <v>1175</v>
      </c>
      <c r="G540" s="17" t="s">
        <v>735</v>
      </c>
      <c r="H540" s="17" t="s">
        <v>750</v>
      </c>
      <c r="I540" s="5">
        <v>-1.698</v>
      </c>
      <c r="L540" s="4" t="s">
        <v>1777</v>
      </c>
      <c r="M540" s="40" t="s">
        <v>3063</v>
      </c>
      <c r="N540" s="5" t="s">
        <v>345</v>
      </c>
      <c r="O540" s="5" t="s">
        <v>733</v>
      </c>
      <c r="P540" s="5">
        <v>0.59499999999999997</v>
      </c>
      <c r="Q540" s="5" t="s">
        <v>1778</v>
      </c>
      <c r="R540" s="17" t="s">
        <v>735</v>
      </c>
      <c r="S540" s="5">
        <v>0.59499999999999997</v>
      </c>
    </row>
    <row r="541" spans="1:19" x14ac:dyDescent="0.3">
      <c r="A541" s="4" t="s">
        <v>1174</v>
      </c>
      <c r="B541" s="49">
        <v>1.181</v>
      </c>
      <c r="C541" s="5" t="s">
        <v>329</v>
      </c>
      <c r="D541" s="5" t="s">
        <v>733</v>
      </c>
      <c r="E541" s="5">
        <v>-1.698</v>
      </c>
      <c r="F541" s="5" t="s">
        <v>1175</v>
      </c>
      <c r="G541" s="17" t="s">
        <v>737</v>
      </c>
      <c r="H541" s="17" t="s">
        <v>750</v>
      </c>
      <c r="I541" s="5">
        <v>-1.698</v>
      </c>
      <c r="L541" s="4" t="s">
        <v>1777</v>
      </c>
      <c r="M541" s="40" t="s">
        <v>3063</v>
      </c>
      <c r="N541" s="5" t="s">
        <v>345</v>
      </c>
      <c r="O541" s="5" t="s">
        <v>733</v>
      </c>
      <c r="P541" s="5">
        <v>0.59499999999999997</v>
      </c>
      <c r="Q541" s="5" t="s">
        <v>1778</v>
      </c>
      <c r="R541" s="17" t="s">
        <v>737</v>
      </c>
      <c r="S541" s="5">
        <v>0.59499999999999997</v>
      </c>
    </row>
    <row r="542" spans="1:19" x14ac:dyDescent="0.3">
      <c r="A542" s="4" t="s">
        <v>1176</v>
      </c>
      <c r="B542" s="49">
        <v>-2.0510000000000002</v>
      </c>
      <c r="C542" s="5" t="s">
        <v>305</v>
      </c>
      <c r="D542" s="5" t="s">
        <v>733</v>
      </c>
      <c r="E542" s="5">
        <v>-1.464</v>
      </c>
      <c r="F542" s="5" t="s">
        <v>1177</v>
      </c>
      <c r="G542" s="17" t="s">
        <v>735</v>
      </c>
      <c r="H542" s="17" t="s">
        <v>737</v>
      </c>
      <c r="I542" s="18">
        <v>-1.704</v>
      </c>
      <c r="L542" s="4" t="s">
        <v>1779</v>
      </c>
      <c r="M542" s="40" t="s">
        <v>3063</v>
      </c>
      <c r="N542" s="5" t="s">
        <v>329</v>
      </c>
      <c r="O542" s="5" t="s">
        <v>733</v>
      </c>
      <c r="P542" s="5">
        <v>0.83899999999999997</v>
      </c>
      <c r="Q542" s="5" t="s">
        <v>1780</v>
      </c>
      <c r="R542" s="17" t="s">
        <v>735</v>
      </c>
      <c r="S542" s="18">
        <v>0.58699999999999997</v>
      </c>
    </row>
    <row r="543" spans="1:19" x14ac:dyDescent="0.3">
      <c r="A543" s="4" t="s">
        <v>1176</v>
      </c>
      <c r="B543" s="49">
        <v>-2.7639999999999998</v>
      </c>
      <c r="C543" s="5" t="s">
        <v>305</v>
      </c>
      <c r="D543" s="5" t="s">
        <v>733</v>
      </c>
      <c r="E543" s="5">
        <v>-1.944</v>
      </c>
      <c r="F543" s="5" t="s">
        <v>1177</v>
      </c>
      <c r="G543" s="17" t="s">
        <v>737</v>
      </c>
      <c r="H543" s="17" t="s">
        <v>737</v>
      </c>
      <c r="I543" s="18">
        <v>-1.704</v>
      </c>
      <c r="L543" s="4" t="s">
        <v>1779</v>
      </c>
      <c r="M543" s="40" t="s">
        <v>3063</v>
      </c>
      <c r="N543" s="5" t="s">
        <v>329</v>
      </c>
      <c r="O543" s="5" t="s">
        <v>733</v>
      </c>
      <c r="P543" s="5">
        <v>0.33600000000000002</v>
      </c>
      <c r="Q543" s="5" t="s">
        <v>1780</v>
      </c>
      <c r="R543" s="17" t="s">
        <v>737</v>
      </c>
      <c r="S543" s="18">
        <v>0.58699999999999997</v>
      </c>
    </row>
    <row r="544" spans="1:19" x14ac:dyDescent="0.3">
      <c r="A544" s="4" t="s">
        <v>1178</v>
      </c>
      <c r="B544" s="49">
        <v>-2.3239999999999998</v>
      </c>
      <c r="C544" s="5" t="s">
        <v>305</v>
      </c>
      <c r="D544" s="5" t="s">
        <v>733</v>
      </c>
      <c r="E544" s="5">
        <v>-1.732</v>
      </c>
      <c r="F544" s="5" t="s">
        <v>1179</v>
      </c>
      <c r="G544" s="17" t="s">
        <v>735</v>
      </c>
      <c r="H544" s="17" t="s">
        <v>737</v>
      </c>
      <c r="I544" s="5">
        <v>-1.732</v>
      </c>
      <c r="L544" s="4" t="s">
        <v>1781</v>
      </c>
      <c r="M544" s="40" t="s">
        <v>3063</v>
      </c>
      <c r="N544" s="5" t="s">
        <v>1387</v>
      </c>
      <c r="O544" s="5" t="s">
        <v>733</v>
      </c>
      <c r="P544" s="5">
        <v>0.58099999999999996</v>
      </c>
      <c r="Q544" s="5" t="s">
        <v>1782</v>
      </c>
      <c r="R544" s="17" t="s">
        <v>735</v>
      </c>
      <c r="S544">
        <v>0.58099999999999996</v>
      </c>
    </row>
    <row r="545" spans="1:19" x14ac:dyDescent="0.3">
      <c r="A545" s="4" t="s">
        <v>1178</v>
      </c>
      <c r="B545" s="49">
        <v>-3.1789999999999998</v>
      </c>
      <c r="C545" s="5" t="s">
        <v>305</v>
      </c>
      <c r="D545" s="5" t="s">
        <v>733</v>
      </c>
      <c r="E545" s="5">
        <v>-1.732</v>
      </c>
      <c r="F545" s="5" t="s">
        <v>1179</v>
      </c>
      <c r="G545" s="17" t="s">
        <v>737</v>
      </c>
      <c r="H545" s="17" t="s">
        <v>737</v>
      </c>
      <c r="I545" s="5">
        <v>-1.732</v>
      </c>
      <c r="L545" s="4" t="s">
        <v>1781</v>
      </c>
      <c r="M545" s="40" t="s">
        <v>3063</v>
      </c>
      <c r="N545" s="5" t="s">
        <v>1387</v>
      </c>
      <c r="O545" s="5" t="s">
        <v>733</v>
      </c>
      <c r="P545" s="5">
        <v>0.58099999999999996</v>
      </c>
      <c r="Q545" s="5" t="s">
        <v>1782</v>
      </c>
      <c r="R545" s="17" t="s">
        <v>737</v>
      </c>
      <c r="S545">
        <v>0.58099999999999996</v>
      </c>
    </row>
    <row r="546" spans="1:19" x14ac:dyDescent="0.3">
      <c r="A546" s="4" t="s">
        <v>1180</v>
      </c>
      <c r="B546" s="49">
        <v>1.4490000000000001</v>
      </c>
      <c r="C546" s="5" t="s">
        <v>329</v>
      </c>
      <c r="D546" s="5" t="s">
        <v>733</v>
      </c>
      <c r="E546" s="5">
        <v>-1.746</v>
      </c>
      <c r="F546" s="5" t="s">
        <v>1181</v>
      </c>
      <c r="G546" s="17" t="s">
        <v>735</v>
      </c>
      <c r="H546" s="17" t="s">
        <v>750</v>
      </c>
      <c r="I546" s="5">
        <v>-1.746</v>
      </c>
      <c r="L546" s="4" t="s">
        <v>1783</v>
      </c>
      <c r="M546" s="40" t="s">
        <v>3063</v>
      </c>
      <c r="N546" s="5" t="s">
        <v>302</v>
      </c>
      <c r="O546" s="5" t="s">
        <v>733</v>
      </c>
      <c r="P546" s="5">
        <v>0.57699999999999996</v>
      </c>
      <c r="Q546" s="5" t="s">
        <v>1171</v>
      </c>
      <c r="R546" s="17" t="s">
        <v>735</v>
      </c>
      <c r="S546" s="5">
        <v>0.57699999999999996</v>
      </c>
    </row>
    <row r="547" spans="1:19" x14ac:dyDescent="0.3">
      <c r="A547" s="20" t="s">
        <v>1180</v>
      </c>
      <c r="B547" s="50">
        <v>2.5819999999999999</v>
      </c>
      <c r="C547" s="22" t="s">
        <v>329</v>
      </c>
      <c r="D547" s="22" t="s">
        <v>733</v>
      </c>
      <c r="E547" s="22">
        <v>-1.746</v>
      </c>
      <c r="F547" s="22" t="s">
        <v>1181</v>
      </c>
      <c r="G547" s="17" t="s">
        <v>737</v>
      </c>
      <c r="H547" s="17" t="s">
        <v>750</v>
      </c>
      <c r="I547" s="22">
        <v>-1.746</v>
      </c>
      <c r="L547" s="4" t="s">
        <v>1783</v>
      </c>
      <c r="M547" s="40" t="s">
        <v>3063</v>
      </c>
      <c r="N547" s="5" t="s">
        <v>302</v>
      </c>
      <c r="O547" s="5" t="s">
        <v>733</v>
      </c>
      <c r="P547" s="5">
        <v>0.57699999999999996</v>
      </c>
      <c r="Q547" s="5" t="s">
        <v>1171</v>
      </c>
      <c r="R547" s="17" t="s">
        <v>737</v>
      </c>
      <c r="S547" s="5">
        <v>0.57699999999999996</v>
      </c>
    </row>
    <row r="548" spans="1:19" x14ac:dyDescent="0.3">
      <c r="A548" s="29" t="s">
        <v>1182</v>
      </c>
      <c r="B548" s="52">
        <v>2.665</v>
      </c>
      <c r="C548" s="29" t="s">
        <v>322</v>
      </c>
      <c r="D548" s="29" t="s">
        <v>323</v>
      </c>
      <c r="E548" s="29">
        <v>-2.121</v>
      </c>
      <c r="F548" s="29" t="s">
        <v>1009</v>
      </c>
      <c r="G548" s="34" t="s">
        <v>735</v>
      </c>
      <c r="H548" s="34" t="s">
        <v>750</v>
      </c>
      <c r="I548" s="30">
        <v>-1.7669999999999999</v>
      </c>
      <c r="L548" s="4" t="s">
        <v>1784</v>
      </c>
      <c r="M548" s="40" t="s">
        <v>3063</v>
      </c>
      <c r="N548" s="5" t="s">
        <v>327</v>
      </c>
      <c r="O548" s="5" t="s">
        <v>733</v>
      </c>
      <c r="P548" s="5">
        <v>0.57699999999999996</v>
      </c>
      <c r="Q548" s="5" t="s">
        <v>1785</v>
      </c>
      <c r="R548" s="17" t="s">
        <v>735</v>
      </c>
      <c r="S548">
        <v>0.57699999999999996</v>
      </c>
    </row>
    <row r="549" spans="1:19" x14ac:dyDescent="0.3">
      <c r="A549" s="29" t="s">
        <v>1182</v>
      </c>
      <c r="B549" s="52">
        <v>2.7429999999999999</v>
      </c>
      <c r="C549" s="29" t="s">
        <v>322</v>
      </c>
      <c r="D549" s="29" t="s">
        <v>733</v>
      </c>
      <c r="E549" s="29">
        <v>-1.4139999999999999</v>
      </c>
      <c r="F549" s="29" t="s">
        <v>1009</v>
      </c>
      <c r="G549" s="34" t="s">
        <v>737</v>
      </c>
      <c r="H549" s="34" t="s">
        <v>750</v>
      </c>
      <c r="I549" s="30">
        <v>-1.7669999999999999</v>
      </c>
      <c r="L549" s="4" t="s">
        <v>1784</v>
      </c>
      <c r="M549" s="40" t="s">
        <v>3063</v>
      </c>
      <c r="N549" s="5" t="s">
        <v>327</v>
      </c>
      <c r="O549" s="5" t="s">
        <v>733</v>
      </c>
      <c r="P549" s="5">
        <v>0.57699999999999996</v>
      </c>
      <c r="Q549" s="5" t="s">
        <v>1785</v>
      </c>
      <c r="R549" s="17" t="s">
        <v>737</v>
      </c>
      <c r="S549">
        <v>0.57699999999999996</v>
      </c>
    </row>
    <row r="550" spans="1:19" x14ac:dyDescent="0.3">
      <c r="A550" s="26" t="s">
        <v>1183</v>
      </c>
      <c r="B550" s="48">
        <v>-2.0750000000000002</v>
      </c>
      <c r="C550" s="28" t="s">
        <v>305</v>
      </c>
      <c r="D550" s="28" t="s">
        <v>733</v>
      </c>
      <c r="E550" s="28">
        <v>-1.784</v>
      </c>
      <c r="F550" s="28" t="s">
        <v>1184</v>
      </c>
      <c r="G550" s="17" t="s">
        <v>735</v>
      </c>
      <c r="H550" s="17" t="s">
        <v>737</v>
      </c>
      <c r="I550" s="28">
        <v>-1.784</v>
      </c>
      <c r="L550" s="4" t="s">
        <v>1786</v>
      </c>
      <c r="M550" s="40" t="s">
        <v>3063</v>
      </c>
      <c r="N550" s="5" t="s">
        <v>305</v>
      </c>
      <c r="O550" s="5" t="s">
        <v>733</v>
      </c>
      <c r="P550" s="5">
        <v>0.57599999999999996</v>
      </c>
      <c r="Q550" s="5" t="s">
        <v>1787</v>
      </c>
      <c r="R550" s="17" t="s">
        <v>735</v>
      </c>
      <c r="S550">
        <v>0.57599999999999996</v>
      </c>
    </row>
    <row r="551" spans="1:19" x14ac:dyDescent="0.3">
      <c r="A551" s="4" t="s">
        <v>1183</v>
      </c>
      <c r="B551" s="49">
        <v>-2.621</v>
      </c>
      <c r="C551" s="5" t="s">
        <v>305</v>
      </c>
      <c r="D551" s="5" t="s">
        <v>733</v>
      </c>
      <c r="E551" s="5">
        <v>-1.784</v>
      </c>
      <c r="F551" s="5" t="s">
        <v>1184</v>
      </c>
      <c r="G551" s="17" t="s">
        <v>737</v>
      </c>
      <c r="H551" s="17" t="s">
        <v>737</v>
      </c>
      <c r="I551" s="5">
        <v>-1.784</v>
      </c>
      <c r="L551" s="4" t="s">
        <v>1786</v>
      </c>
      <c r="M551" s="40" t="s">
        <v>3063</v>
      </c>
      <c r="N551" s="5" t="s">
        <v>305</v>
      </c>
      <c r="O551" s="5" t="s">
        <v>733</v>
      </c>
      <c r="P551" s="5">
        <v>0.57599999999999996</v>
      </c>
      <c r="Q551" s="5" t="s">
        <v>1787</v>
      </c>
      <c r="R551" s="17" t="s">
        <v>737</v>
      </c>
      <c r="S551">
        <v>0.57599999999999996</v>
      </c>
    </row>
    <row r="552" spans="1:19" x14ac:dyDescent="0.3">
      <c r="A552" s="4" t="s">
        <v>1185</v>
      </c>
      <c r="B552" s="49">
        <v>0.98699999999999999</v>
      </c>
      <c r="C552" s="5" t="s">
        <v>307</v>
      </c>
      <c r="D552" s="5" t="s">
        <v>733</v>
      </c>
      <c r="E552" s="5">
        <v>-1.7869999999999999</v>
      </c>
      <c r="F552" s="5" t="s">
        <v>1186</v>
      </c>
      <c r="G552" s="17" t="s">
        <v>735</v>
      </c>
      <c r="H552" s="17" t="s">
        <v>750</v>
      </c>
      <c r="I552">
        <v>-1.7869999999999999</v>
      </c>
      <c r="L552" s="4" t="s">
        <v>1788</v>
      </c>
      <c r="M552" s="40" t="s">
        <v>3063</v>
      </c>
      <c r="N552" s="5" t="s">
        <v>1387</v>
      </c>
      <c r="O552" s="5" t="s">
        <v>733</v>
      </c>
      <c r="P552" s="5">
        <v>0.57399999999999995</v>
      </c>
      <c r="Q552" s="5" t="s">
        <v>1789</v>
      </c>
      <c r="R552" s="17" t="s">
        <v>735</v>
      </c>
      <c r="S552" s="5">
        <v>0.57399999999999995</v>
      </c>
    </row>
    <row r="553" spans="1:19" x14ac:dyDescent="0.3">
      <c r="A553" s="4" t="s">
        <v>1185</v>
      </c>
      <c r="B553" s="49">
        <v>1.8280000000000001</v>
      </c>
      <c r="C553" s="5" t="s">
        <v>307</v>
      </c>
      <c r="D553" s="5" t="s">
        <v>733</v>
      </c>
      <c r="E553" s="5">
        <v>-1.7869999999999999</v>
      </c>
      <c r="F553" s="5" t="s">
        <v>1186</v>
      </c>
      <c r="G553" s="17" t="s">
        <v>737</v>
      </c>
      <c r="H553" s="17" t="s">
        <v>750</v>
      </c>
      <c r="I553">
        <v>-1.7869999999999999</v>
      </c>
      <c r="L553" s="4" t="s">
        <v>1788</v>
      </c>
      <c r="M553" s="40" t="s">
        <v>3063</v>
      </c>
      <c r="N553" s="5" t="s">
        <v>1387</v>
      </c>
      <c r="O553" s="5" t="s">
        <v>733</v>
      </c>
      <c r="P553" s="5">
        <v>0.57399999999999995</v>
      </c>
      <c r="Q553" s="5" t="s">
        <v>1789</v>
      </c>
      <c r="R553" s="17" t="s">
        <v>737</v>
      </c>
      <c r="S553" s="5">
        <v>0.57399999999999995</v>
      </c>
    </row>
    <row r="554" spans="1:19" x14ac:dyDescent="0.3">
      <c r="A554" s="4" t="s">
        <v>1187</v>
      </c>
      <c r="B554" s="49">
        <v>-2.5019999999999998</v>
      </c>
      <c r="C554" s="5" t="s">
        <v>345</v>
      </c>
      <c r="D554" s="5" t="s">
        <v>733</v>
      </c>
      <c r="E554" s="5">
        <v>-1.885</v>
      </c>
      <c r="F554" s="5" t="s">
        <v>1188</v>
      </c>
      <c r="G554" s="17" t="s">
        <v>735</v>
      </c>
      <c r="H554" s="17" t="s">
        <v>737</v>
      </c>
      <c r="I554" s="19">
        <v>-1.788</v>
      </c>
      <c r="L554" s="4" t="s">
        <v>1790</v>
      </c>
      <c r="M554" s="40" t="s">
        <v>3063</v>
      </c>
      <c r="N554" s="5" t="s">
        <v>1461</v>
      </c>
      <c r="O554" s="5" t="s">
        <v>733</v>
      </c>
      <c r="P554" s="5">
        <v>0.56999999999999995</v>
      </c>
      <c r="Q554" s="5" t="s">
        <v>946</v>
      </c>
      <c r="R554" s="17" t="s">
        <v>735</v>
      </c>
      <c r="S554" s="5">
        <v>0.56999999999999995</v>
      </c>
    </row>
    <row r="555" spans="1:19" x14ac:dyDescent="0.3">
      <c r="A555" s="4" t="s">
        <v>1187</v>
      </c>
      <c r="B555" s="49">
        <v>-3.7839999999999998</v>
      </c>
      <c r="C555" s="5" t="s">
        <v>345</v>
      </c>
      <c r="D555" s="5" t="s">
        <v>733</v>
      </c>
      <c r="E555" s="5">
        <v>-1.6910000000000001</v>
      </c>
      <c r="F555" s="5" t="s">
        <v>1188</v>
      </c>
      <c r="G555" s="17" t="s">
        <v>737</v>
      </c>
      <c r="H555" s="17" t="s">
        <v>737</v>
      </c>
      <c r="I555" s="19">
        <v>-1.788</v>
      </c>
      <c r="L555" s="4" t="s">
        <v>1790</v>
      </c>
      <c r="M555" s="40" t="s">
        <v>3063</v>
      </c>
      <c r="N555" s="5" t="s">
        <v>1461</v>
      </c>
      <c r="O555" s="5" t="s">
        <v>733</v>
      </c>
      <c r="P555" s="5">
        <v>0.56999999999999995</v>
      </c>
      <c r="Q555" s="5" t="s">
        <v>946</v>
      </c>
      <c r="R555" s="17" t="s">
        <v>737</v>
      </c>
      <c r="S555" s="5">
        <v>0.56999999999999995</v>
      </c>
    </row>
    <row r="556" spans="1:19" x14ac:dyDescent="0.3">
      <c r="A556" s="4" t="s">
        <v>1189</v>
      </c>
      <c r="B556" s="49">
        <v>-4.12</v>
      </c>
      <c r="C556" s="5" t="s">
        <v>305</v>
      </c>
      <c r="D556" s="5" t="s">
        <v>733</v>
      </c>
      <c r="E556" s="5">
        <v>-1.8089999999999999</v>
      </c>
      <c r="F556" s="5" t="s">
        <v>1190</v>
      </c>
      <c r="G556" s="17" t="s">
        <v>735</v>
      </c>
      <c r="H556" s="17" t="s">
        <v>737</v>
      </c>
      <c r="I556" s="5">
        <v>-1.8089999999999999</v>
      </c>
      <c r="L556" s="4" t="s">
        <v>1791</v>
      </c>
      <c r="M556" s="40" t="s">
        <v>3063</v>
      </c>
      <c r="N556" s="5" t="s">
        <v>327</v>
      </c>
      <c r="O556" s="5" t="s">
        <v>733</v>
      </c>
      <c r="P556" s="5">
        <v>0.56899999999999995</v>
      </c>
      <c r="Q556" s="5" t="s">
        <v>1792</v>
      </c>
      <c r="R556" s="17" t="s">
        <v>735</v>
      </c>
      <c r="S556" s="5">
        <v>0.56899999999999995</v>
      </c>
    </row>
    <row r="557" spans="1:19" x14ac:dyDescent="0.3">
      <c r="A557" s="20" t="s">
        <v>1189</v>
      </c>
      <c r="B557" s="50">
        <v>-4.9630000000000001</v>
      </c>
      <c r="C557" s="22" t="s">
        <v>305</v>
      </c>
      <c r="D557" s="22" t="s">
        <v>733</v>
      </c>
      <c r="E557" s="22">
        <v>-1.8089999999999999</v>
      </c>
      <c r="F557" s="22" t="s">
        <v>1190</v>
      </c>
      <c r="G557" s="17" t="s">
        <v>737</v>
      </c>
      <c r="H557" s="17" t="s">
        <v>737</v>
      </c>
      <c r="I557" s="22">
        <v>-1.8089999999999999</v>
      </c>
      <c r="L557" s="4" t="s">
        <v>1791</v>
      </c>
      <c r="M557" s="40" t="s">
        <v>3063</v>
      </c>
      <c r="N557" s="5" t="s">
        <v>327</v>
      </c>
      <c r="O557" s="5" t="s">
        <v>733</v>
      </c>
      <c r="P557" s="5">
        <v>0.56899999999999995</v>
      </c>
      <c r="Q557" s="5" t="s">
        <v>1792</v>
      </c>
      <c r="R557" s="17" t="s">
        <v>737</v>
      </c>
      <c r="S557" s="5">
        <v>0.56899999999999995</v>
      </c>
    </row>
    <row r="558" spans="1:19" x14ac:dyDescent="0.3">
      <c r="A558" s="29" t="s">
        <v>1191</v>
      </c>
      <c r="B558" s="52">
        <v>-1.8029999999999999</v>
      </c>
      <c r="C558" s="29" t="s">
        <v>302</v>
      </c>
      <c r="D558" s="29" t="s">
        <v>323</v>
      </c>
      <c r="E558" s="29">
        <v>-2.1429999999999998</v>
      </c>
      <c r="F558" s="29" t="s">
        <v>1192</v>
      </c>
      <c r="G558" s="34" t="s">
        <v>735</v>
      </c>
      <c r="H558" s="34" t="s">
        <v>737</v>
      </c>
      <c r="I558" s="30">
        <v>-1.837</v>
      </c>
      <c r="L558" s="4" t="s">
        <v>1793</v>
      </c>
      <c r="M558" s="40" t="s">
        <v>3063</v>
      </c>
      <c r="N558" s="5" t="s">
        <v>320</v>
      </c>
      <c r="O558" s="5" t="s">
        <v>733</v>
      </c>
      <c r="P558" s="5">
        <v>0.34</v>
      </c>
      <c r="Q558" s="5" t="s">
        <v>1794</v>
      </c>
      <c r="R558" s="17" t="s">
        <v>735</v>
      </c>
      <c r="S558" s="18">
        <v>0.54900000000000004</v>
      </c>
    </row>
    <row r="559" spans="1:19" x14ac:dyDescent="0.3">
      <c r="A559" s="29" t="s">
        <v>1191</v>
      </c>
      <c r="B559" s="52">
        <v>-1.75</v>
      </c>
      <c r="C559" s="29" t="s">
        <v>302</v>
      </c>
      <c r="D559" s="29" t="s">
        <v>733</v>
      </c>
      <c r="E559" s="29">
        <v>-1.5309999999999999</v>
      </c>
      <c r="F559" s="29" t="s">
        <v>1192</v>
      </c>
      <c r="G559" s="34" t="s">
        <v>737</v>
      </c>
      <c r="H559" s="34" t="s">
        <v>737</v>
      </c>
      <c r="I559" s="30">
        <v>-1.837</v>
      </c>
      <c r="L559" s="4" t="s">
        <v>1793</v>
      </c>
      <c r="M559" s="40" t="s">
        <v>3063</v>
      </c>
      <c r="N559" s="5" t="s">
        <v>320</v>
      </c>
      <c r="O559" s="5" t="s">
        <v>733</v>
      </c>
      <c r="P559" s="5">
        <v>0.75900000000000001</v>
      </c>
      <c r="Q559" s="5" t="s">
        <v>1794</v>
      </c>
      <c r="R559" s="17" t="s">
        <v>737</v>
      </c>
      <c r="S559" s="18">
        <v>0.54900000000000004</v>
      </c>
    </row>
    <row r="560" spans="1:19" x14ac:dyDescent="0.3">
      <c r="A560" s="26" t="s">
        <v>1193</v>
      </c>
      <c r="B560" s="48">
        <v>2.2770000000000001</v>
      </c>
      <c r="C560" s="28" t="s">
        <v>329</v>
      </c>
      <c r="D560" s="28" t="s">
        <v>733</v>
      </c>
      <c r="E560" s="28">
        <v>-1.841</v>
      </c>
      <c r="F560" s="28" t="s">
        <v>1194</v>
      </c>
      <c r="G560" s="17" t="s">
        <v>735</v>
      </c>
      <c r="H560" s="17" t="s">
        <v>750</v>
      </c>
      <c r="I560" s="28">
        <v>-1.841</v>
      </c>
      <c r="L560" s="4" t="s">
        <v>1795</v>
      </c>
      <c r="M560" s="40" t="s">
        <v>3063</v>
      </c>
      <c r="N560" s="5" t="s">
        <v>302</v>
      </c>
      <c r="O560" s="5" t="s">
        <v>733</v>
      </c>
      <c r="P560" s="5">
        <v>0.34200000000000003</v>
      </c>
      <c r="Q560" s="5" t="s">
        <v>969</v>
      </c>
      <c r="R560" s="17" t="s">
        <v>735</v>
      </c>
      <c r="S560" s="18">
        <v>0.54200000000000004</v>
      </c>
    </row>
    <row r="561" spans="1:19" x14ac:dyDescent="0.3">
      <c r="A561" s="4" t="s">
        <v>1193</v>
      </c>
      <c r="B561" s="49">
        <v>3.1669999999999998</v>
      </c>
      <c r="C561" s="5" t="s">
        <v>329</v>
      </c>
      <c r="D561" s="5" t="s">
        <v>733</v>
      </c>
      <c r="E561" s="5">
        <v>-1.841</v>
      </c>
      <c r="F561" s="5" t="s">
        <v>1194</v>
      </c>
      <c r="G561" s="17" t="s">
        <v>737</v>
      </c>
      <c r="H561" s="17" t="s">
        <v>750</v>
      </c>
      <c r="I561" s="5">
        <v>-1.841</v>
      </c>
      <c r="L561" s="4" t="s">
        <v>1795</v>
      </c>
      <c r="M561" s="40" t="s">
        <v>3063</v>
      </c>
      <c r="N561" s="5" t="s">
        <v>302</v>
      </c>
      <c r="O561" s="5" t="s">
        <v>733</v>
      </c>
      <c r="P561" s="5">
        <v>0.74299999999999999</v>
      </c>
      <c r="Q561" s="5" t="s">
        <v>969</v>
      </c>
      <c r="R561" s="17" t="s">
        <v>737</v>
      </c>
      <c r="S561" s="18">
        <v>0.54200000000000004</v>
      </c>
    </row>
    <row r="562" spans="1:19" x14ac:dyDescent="0.3">
      <c r="A562" s="4" t="s">
        <v>1195</v>
      </c>
      <c r="B562" s="49">
        <v>-0.92100000000000004</v>
      </c>
      <c r="C562" s="5" t="s">
        <v>305</v>
      </c>
      <c r="D562" s="5" t="s">
        <v>733</v>
      </c>
      <c r="E562" s="5">
        <v>-1.8660000000000001</v>
      </c>
      <c r="F562" s="5" t="s">
        <v>1196</v>
      </c>
      <c r="G562" s="17" t="s">
        <v>735</v>
      </c>
      <c r="H562" s="17" t="s">
        <v>737</v>
      </c>
      <c r="I562">
        <v>-1.8660000000000001</v>
      </c>
      <c r="L562" s="4" t="s">
        <v>1796</v>
      </c>
      <c r="M562" s="40" t="s">
        <v>3063</v>
      </c>
      <c r="N562" s="5" t="s">
        <v>1387</v>
      </c>
      <c r="O562" s="5" t="s">
        <v>733</v>
      </c>
      <c r="P562" s="5">
        <v>0.41299999999999998</v>
      </c>
      <c r="Q562" s="5" t="s">
        <v>992</v>
      </c>
      <c r="R562" s="17" t="s">
        <v>735</v>
      </c>
      <c r="S562" s="18">
        <v>0.53900000000000003</v>
      </c>
    </row>
    <row r="563" spans="1:19" x14ac:dyDescent="0.3">
      <c r="A563" s="20" t="s">
        <v>1195</v>
      </c>
      <c r="B563" s="50">
        <v>-1.181</v>
      </c>
      <c r="C563" s="22" t="s">
        <v>305</v>
      </c>
      <c r="D563" s="22" t="s">
        <v>733</v>
      </c>
      <c r="E563" s="22">
        <v>-1.8660000000000001</v>
      </c>
      <c r="F563" s="22" t="s">
        <v>1196</v>
      </c>
      <c r="G563" s="17" t="s">
        <v>737</v>
      </c>
      <c r="H563" s="17" t="s">
        <v>737</v>
      </c>
      <c r="I563">
        <v>-1.8660000000000001</v>
      </c>
      <c r="L563" s="4" t="s">
        <v>1796</v>
      </c>
      <c r="M563" s="40" t="s">
        <v>3063</v>
      </c>
      <c r="N563" s="5" t="s">
        <v>1387</v>
      </c>
      <c r="O563" s="5" t="s">
        <v>733</v>
      </c>
      <c r="P563" s="5">
        <v>0.66600000000000004</v>
      </c>
      <c r="Q563" s="5" t="s">
        <v>992</v>
      </c>
      <c r="R563" s="17" t="s">
        <v>737</v>
      </c>
      <c r="S563" s="18">
        <v>0.53900000000000003</v>
      </c>
    </row>
    <row r="564" spans="1:19" x14ac:dyDescent="0.3">
      <c r="A564" s="31" t="s">
        <v>337</v>
      </c>
      <c r="B564" s="53">
        <v>-1.752</v>
      </c>
      <c r="C564" s="31" t="s">
        <v>305</v>
      </c>
      <c r="D564" s="31" t="s">
        <v>733</v>
      </c>
      <c r="E564" s="31">
        <v>-1.8460000000000001</v>
      </c>
      <c r="F564" s="31" t="s">
        <v>1197</v>
      </c>
      <c r="G564" s="35" t="s">
        <v>735</v>
      </c>
      <c r="H564" s="35" t="s">
        <v>737</v>
      </c>
      <c r="I564" s="32">
        <v>-1.9279999999999999</v>
      </c>
      <c r="L564" s="4" t="s">
        <v>1797</v>
      </c>
      <c r="M564" s="40" t="s">
        <v>3063</v>
      </c>
      <c r="N564" s="5" t="s">
        <v>327</v>
      </c>
      <c r="O564" s="5" t="s">
        <v>733</v>
      </c>
      <c r="P564" s="5">
        <v>0.53800000000000003</v>
      </c>
      <c r="Q564" s="5" t="s">
        <v>1798</v>
      </c>
      <c r="R564" s="17" t="s">
        <v>735</v>
      </c>
      <c r="S564">
        <v>0.53800000000000003</v>
      </c>
    </row>
    <row r="565" spans="1:19" x14ac:dyDescent="0.3">
      <c r="A565" s="31" t="s">
        <v>337</v>
      </c>
      <c r="B565" s="53">
        <v>-2.968</v>
      </c>
      <c r="C565" s="31" t="s">
        <v>305</v>
      </c>
      <c r="D565" s="31" t="s">
        <v>323</v>
      </c>
      <c r="E565" s="31">
        <v>-2.0110000000000001</v>
      </c>
      <c r="F565" s="31" t="s">
        <v>1197</v>
      </c>
      <c r="G565" s="35" t="s">
        <v>737</v>
      </c>
      <c r="H565" s="35" t="s">
        <v>737</v>
      </c>
      <c r="I565" s="32">
        <v>-1.9279999999999999</v>
      </c>
      <c r="L565" s="4" t="s">
        <v>1797</v>
      </c>
      <c r="M565" s="40" t="s">
        <v>3063</v>
      </c>
      <c r="N565" s="5" t="s">
        <v>327</v>
      </c>
      <c r="O565" s="5" t="s">
        <v>733</v>
      </c>
      <c r="P565" s="5">
        <v>0.53800000000000003</v>
      </c>
      <c r="Q565" s="5" t="s">
        <v>1798</v>
      </c>
      <c r="R565" s="17" t="s">
        <v>737</v>
      </c>
      <c r="S565">
        <v>0.53800000000000003</v>
      </c>
    </row>
    <row r="566" spans="1:19" x14ac:dyDescent="0.3">
      <c r="A566" s="26" t="s">
        <v>1198</v>
      </c>
      <c r="B566" s="48">
        <v>-2.9540000000000002</v>
      </c>
      <c r="C566" s="28" t="s">
        <v>305</v>
      </c>
      <c r="D566" s="28" t="s">
        <v>733</v>
      </c>
      <c r="E566" s="28">
        <v>-1.9410000000000001</v>
      </c>
      <c r="F566" s="28" t="s">
        <v>1199</v>
      </c>
      <c r="G566" s="17" t="s">
        <v>735</v>
      </c>
      <c r="H566" s="17" t="s">
        <v>737</v>
      </c>
      <c r="I566" s="28">
        <v>-1.9410000000000001</v>
      </c>
      <c r="L566" s="4" t="s">
        <v>1799</v>
      </c>
      <c r="M566" s="40" t="s">
        <v>3063</v>
      </c>
      <c r="N566" s="5" t="s">
        <v>307</v>
      </c>
      <c r="O566" s="5" t="s">
        <v>733</v>
      </c>
      <c r="P566" s="5">
        <v>0.53700000000000003</v>
      </c>
      <c r="Q566" s="5" t="s">
        <v>1800</v>
      </c>
      <c r="R566" s="17" t="s">
        <v>735</v>
      </c>
      <c r="S566" s="5">
        <v>0.53700000000000003</v>
      </c>
    </row>
    <row r="567" spans="1:19" x14ac:dyDescent="0.3">
      <c r="A567" s="4" t="s">
        <v>1198</v>
      </c>
      <c r="B567" s="49">
        <v>-2.6219999999999999</v>
      </c>
      <c r="C567" s="5" t="s">
        <v>305</v>
      </c>
      <c r="D567" s="5" t="s">
        <v>733</v>
      </c>
      <c r="E567" s="5">
        <v>-1.9410000000000001</v>
      </c>
      <c r="F567" s="5" t="s">
        <v>1199</v>
      </c>
      <c r="G567" s="17" t="s">
        <v>737</v>
      </c>
      <c r="H567" s="17" t="s">
        <v>737</v>
      </c>
      <c r="I567" s="5">
        <v>-1.9410000000000001</v>
      </c>
      <c r="L567" s="4" t="s">
        <v>1799</v>
      </c>
      <c r="M567" s="40" t="s">
        <v>3063</v>
      </c>
      <c r="N567" s="5" t="s">
        <v>307</v>
      </c>
      <c r="O567" s="5" t="s">
        <v>733</v>
      </c>
      <c r="P567" s="5">
        <v>0.53700000000000003</v>
      </c>
      <c r="Q567" s="5" t="s">
        <v>1800</v>
      </c>
      <c r="R567" s="17" t="s">
        <v>737</v>
      </c>
      <c r="S567" s="5">
        <v>0.53700000000000003</v>
      </c>
    </row>
    <row r="568" spans="1:19" x14ac:dyDescent="0.3">
      <c r="A568" s="4" t="s">
        <v>1200</v>
      </c>
      <c r="B568" s="49">
        <v>-1.649</v>
      </c>
      <c r="C568" s="5" t="s">
        <v>316</v>
      </c>
      <c r="D568" s="5" t="s">
        <v>733</v>
      </c>
      <c r="E568" s="5">
        <v>-1.9410000000000001</v>
      </c>
      <c r="F568" s="5" t="s">
        <v>1201</v>
      </c>
      <c r="G568" s="17" t="s">
        <v>735</v>
      </c>
      <c r="H568" s="17" t="s">
        <v>737</v>
      </c>
      <c r="I568" s="5">
        <v>-1.9410000000000001</v>
      </c>
      <c r="L568" s="4" t="s">
        <v>1801</v>
      </c>
      <c r="M568" s="40" t="s">
        <v>3063</v>
      </c>
      <c r="N568" s="5" t="s">
        <v>361</v>
      </c>
      <c r="O568" s="5" t="s">
        <v>733</v>
      </c>
      <c r="P568" s="5">
        <v>0.52900000000000003</v>
      </c>
      <c r="Q568" s="5" t="s">
        <v>842</v>
      </c>
      <c r="R568" s="17" t="s">
        <v>735</v>
      </c>
      <c r="S568" s="5">
        <v>0.52900000000000003</v>
      </c>
    </row>
    <row r="569" spans="1:19" x14ac:dyDescent="0.3">
      <c r="A569" s="4" t="s">
        <v>1200</v>
      </c>
      <c r="B569" s="49">
        <v>-1.4379999999999999</v>
      </c>
      <c r="C569" s="5" t="s">
        <v>316</v>
      </c>
      <c r="D569" s="5" t="s">
        <v>733</v>
      </c>
      <c r="E569" s="5">
        <v>-1.9410000000000001</v>
      </c>
      <c r="F569" s="5" t="s">
        <v>1201</v>
      </c>
      <c r="G569" s="17" t="s">
        <v>737</v>
      </c>
      <c r="H569" s="17" t="s">
        <v>737</v>
      </c>
      <c r="I569" s="5">
        <v>-1.9410000000000001</v>
      </c>
      <c r="L569" s="4" t="s">
        <v>1801</v>
      </c>
      <c r="M569" s="40" t="s">
        <v>3063</v>
      </c>
      <c r="N569" s="5" t="s">
        <v>361</v>
      </c>
      <c r="O569" s="5" t="s">
        <v>733</v>
      </c>
      <c r="P569" s="5">
        <v>0.52900000000000003</v>
      </c>
      <c r="Q569" s="5" t="s">
        <v>842</v>
      </c>
      <c r="R569" s="17" t="s">
        <v>737</v>
      </c>
      <c r="S569" s="5">
        <v>0.52900000000000003</v>
      </c>
    </row>
    <row r="570" spans="1:19" x14ac:dyDescent="0.3">
      <c r="A570" s="4" t="s">
        <v>1202</v>
      </c>
      <c r="B570" s="49">
        <v>-1.46</v>
      </c>
      <c r="C570" s="5" t="s">
        <v>345</v>
      </c>
      <c r="D570" s="5" t="s">
        <v>733</v>
      </c>
      <c r="E570" s="5">
        <v>-1.9570000000000001</v>
      </c>
      <c r="F570" s="5" t="s">
        <v>1203</v>
      </c>
      <c r="G570" s="17" t="s">
        <v>735</v>
      </c>
      <c r="H570" s="17" t="s">
        <v>737</v>
      </c>
      <c r="I570">
        <v>-1.9570000000000001</v>
      </c>
      <c r="L570" s="4" t="s">
        <v>1802</v>
      </c>
      <c r="M570" s="40" t="s">
        <v>3063</v>
      </c>
      <c r="N570" s="5" t="s">
        <v>305</v>
      </c>
      <c r="O570" s="5" t="s">
        <v>733</v>
      </c>
      <c r="P570" s="5">
        <v>0.52400000000000002</v>
      </c>
      <c r="Q570" s="5" t="s">
        <v>1145</v>
      </c>
      <c r="R570" s="17" t="s">
        <v>735</v>
      </c>
      <c r="S570" s="5">
        <v>0.52400000000000002</v>
      </c>
    </row>
    <row r="571" spans="1:19" x14ac:dyDescent="0.3">
      <c r="A571" s="4" t="s">
        <v>1202</v>
      </c>
      <c r="B571" s="49">
        <v>-1.9390000000000001</v>
      </c>
      <c r="C571" s="5" t="s">
        <v>345</v>
      </c>
      <c r="D571" s="5" t="s">
        <v>733</v>
      </c>
      <c r="E571" s="5">
        <v>-1.9570000000000001</v>
      </c>
      <c r="F571" s="5" t="s">
        <v>1203</v>
      </c>
      <c r="G571" s="17" t="s">
        <v>737</v>
      </c>
      <c r="H571" s="17" t="s">
        <v>737</v>
      </c>
      <c r="I571">
        <v>-1.9570000000000001</v>
      </c>
      <c r="L571" s="4" t="s">
        <v>1802</v>
      </c>
      <c r="M571" s="40" t="s">
        <v>3063</v>
      </c>
      <c r="N571" s="5" t="s">
        <v>305</v>
      </c>
      <c r="O571" s="5" t="s">
        <v>733</v>
      </c>
      <c r="P571" s="5">
        <v>0.52400000000000002</v>
      </c>
      <c r="Q571" s="5" t="s">
        <v>1145</v>
      </c>
      <c r="R571" s="17" t="s">
        <v>737</v>
      </c>
      <c r="S571" s="5">
        <v>0.52400000000000002</v>
      </c>
    </row>
    <row r="572" spans="1:19" x14ac:dyDescent="0.3">
      <c r="A572" s="4" t="s">
        <v>1204</v>
      </c>
      <c r="B572" s="49">
        <v>1.5429999999999999</v>
      </c>
      <c r="C572" s="5" t="s">
        <v>329</v>
      </c>
      <c r="D572" s="5" t="s">
        <v>733</v>
      </c>
      <c r="E572" s="5">
        <v>-1.964</v>
      </c>
      <c r="F572" s="5" t="s">
        <v>782</v>
      </c>
      <c r="G572" s="17" t="s">
        <v>735</v>
      </c>
      <c r="H572" s="17" t="s">
        <v>750</v>
      </c>
      <c r="I572">
        <v>-1.964</v>
      </c>
      <c r="L572" s="4" t="s">
        <v>1803</v>
      </c>
      <c r="M572" s="40" t="s">
        <v>3063</v>
      </c>
      <c r="N572" s="5" t="s">
        <v>305</v>
      </c>
      <c r="O572" s="5" t="s">
        <v>733</v>
      </c>
      <c r="P572" s="5">
        <v>0.52200000000000002</v>
      </c>
      <c r="Q572" s="5" t="s">
        <v>1804</v>
      </c>
      <c r="R572" s="17" t="s">
        <v>735</v>
      </c>
      <c r="S572" s="5">
        <v>0.52200000000000002</v>
      </c>
    </row>
    <row r="573" spans="1:19" x14ac:dyDescent="0.3">
      <c r="A573" s="4" t="s">
        <v>1204</v>
      </c>
      <c r="B573" s="49">
        <v>2.0960000000000001</v>
      </c>
      <c r="C573" s="5" t="s">
        <v>329</v>
      </c>
      <c r="D573" s="5" t="s">
        <v>733</v>
      </c>
      <c r="E573" s="5">
        <v>-1.964</v>
      </c>
      <c r="F573" s="5" t="s">
        <v>782</v>
      </c>
      <c r="G573" s="17" t="s">
        <v>737</v>
      </c>
      <c r="H573" s="17" t="s">
        <v>750</v>
      </c>
      <c r="I573">
        <v>-1.964</v>
      </c>
      <c r="L573" s="4" t="s">
        <v>1803</v>
      </c>
      <c r="M573" s="40" t="s">
        <v>3063</v>
      </c>
      <c r="N573" s="5" t="s">
        <v>305</v>
      </c>
      <c r="O573" s="5" t="s">
        <v>733</v>
      </c>
      <c r="P573" s="5">
        <v>0.52200000000000002</v>
      </c>
      <c r="Q573" s="5" t="s">
        <v>1804</v>
      </c>
      <c r="R573" s="17" t="s">
        <v>737</v>
      </c>
      <c r="S573" s="5">
        <v>0.52200000000000002</v>
      </c>
    </row>
    <row r="574" spans="1:19" x14ac:dyDescent="0.3">
      <c r="A574" s="4" t="s">
        <v>1205</v>
      </c>
      <c r="B574" s="49">
        <v>-1.2130000000000001</v>
      </c>
      <c r="C574" s="5" t="s">
        <v>358</v>
      </c>
      <c r="D574" s="5" t="s">
        <v>733</v>
      </c>
      <c r="E574" s="5">
        <v>-1.9690000000000001</v>
      </c>
      <c r="F574" s="5" t="s">
        <v>1206</v>
      </c>
      <c r="G574" s="17" t="s">
        <v>735</v>
      </c>
      <c r="H574" s="17" t="s">
        <v>737</v>
      </c>
      <c r="I574" s="5">
        <v>-1.9690000000000001</v>
      </c>
      <c r="L574" s="4" t="s">
        <v>1805</v>
      </c>
      <c r="M574" s="40" t="s">
        <v>3063</v>
      </c>
      <c r="N574" s="5" t="s">
        <v>307</v>
      </c>
      <c r="O574" s="5" t="s">
        <v>733</v>
      </c>
      <c r="P574" s="5">
        <v>0.51400000000000001</v>
      </c>
      <c r="Q574" s="5" t="s">
        <v>1806</v>
      </c>
      <c r="R574" s="17" t="s">
        <v>735</v>
      </c>
      <c r="S574">
        <v>0.51400000000000001</v>
      </c>
    </row>
    <row r="575" spans="1:19" x14ac:dyDescent="0.3">
      <c r="A575" s="4" t="s">
        <v>1205</v>
      </c>
      <c r="B575" s="49">
        <v>-1.974</v>
      </c>
      <c r="C575" s="5" t="s">
        <v>358</v>
      </c>
      <c r="D575" s="5" t="s">
        <v>733</v>
      </c>
      <c r="E575" s="5">
        <v>-1.9690000000000001</v>
      </c>
      <c r="F575" s="5" t="s">
        <v>1206</v>
      </c>
      <c r="G575" s="17" t="s">
        <v>737</v>
      </c>
      <c r="H575" s="17" t="s">
        <v>737</v>
      </c>
      <c r="I575" s="5">
        <v>-1.9690000000000001</v>
      </c>
      <c r="L575" s="4" t="s">
        <v>1805</v>
      </c>
      <c r="M575" s="40" t="s">
        <v>3063</v>
      </c>
      <c r="N575" s="5" t="s">
        <v>307</v>
      </c>
      <c r="O575" s="5" t="s">
        <v>733</v>
      </c>
      <c r="P575" s="5">
        <v>0.51400000000000001</v>
      </c>
      <c r="Q575" s="5" t="s">
        <v>1806</v>
      </c>
      <c r="R575" s="17" t="s">
        <v>737</v>
      </c>
      <c r="S575">
        <v>0.51400000000000001</v>
      </c>
    </row>
    <row r="576" spans="1:19" x14ac:dyDescent="0.3">
      <c r="A576" s="4" t="s">
        <v>1207</v>
      </c>
      <c r="B576" s="49">
        <v>1.117</v>
      </c>
      <c r="C576" s="5" t="s">
        <v>327</v>
      </c>
      <c r="D576" s="5" t="s">
        <v>733</v>
      </c>
      <c r="E576" s="5">
        <v>-1.972</v>
      </c>
      <c r="F576" s="5" t="s">
        <v>868</v>
      </c>
      <c r="G576" s="17" t="s">
        <v>735</v>
      </c>
      <c r="H576" s="17" t="s">
        <v>750</v>
      </c>
      <c r="I576">
        <v>-1.972</v>
      </c>
      <c r="L576" s="4" t="s">
        <v>477</v>
      </c>
      <c r="M576" s="40" t="s">
        <v>3063</v>
      </c>
      <c r="N576" s="5" t="s">
        <v>305</v>
      </c>
      <c r="O576" s="5" t="s">
        <v>733</v>
      </c>
      <c r="P576" s="5">
        <v>0.89600000000000002</v>
      </c>
      <c r="Q576" s="5" t="s">
        <v>978</v>
      </c>
      <c r="R576" s="17" t="s">
        <v>735</v>
      </c>
      <c r="S576">
        <v>0.51200000000000001</v>
      </c>
    </row>
    <row r="577" spans="1:19" x14ac:dyDescent="0.3">
      <c r="A577" s="4" t="s">
        <v>1207</v>
      </c>
      <c r="B577" s="49">
        <v>2.2240000000000002</v>
      </c>
      <c r="C577" s="5" t="s">
        <v>327</v>
      </c>
      <c r="D577" s="5" t="s">
        <v>733</v>
      </c>
      <c r="E577" s="5">
        <v>-1.972</v>
      </c>
      <c r="F577" s="5" t="s">
        <v>868</v>
      </c>
      <c r="G577" s="17" t="s">
        <v>737</v>
      </c>
      <c r="H577" s="17" t="s">
        <v>750</v>
      </c>
      <c r="I577">
        <v>-1.972</v>
      </c>
      <c r="L577" s="4" t="s">
        <v>477</v>
      </c>
      <c r="M577" s="40" t="s">
        <v>3063</v>
      </c>
      <c r="N577" s="5" t="s">
        <v>305</v>
      </c>
      <c r="O577" s="5" t="s">
        <v>733</v>
      </c>
      <c r="P577" s="5">
        <v>0.128</v>
      </c>
      <c r="Q577" s="5" t="s">
        <v>978</v>
      </c>
      <c r="R577" s="17" t="s">
        <v>737</v>
      </c>
      <c r="S577">
        <v>0.51200000000000001</v>
      </c>
    </row>
    <row r="578" spans="1:19" x14ac:dyDescent="0.3">
      <c r="A578" s="4" t="s">
        <v>1208</v>
      </c>
      <c r="B578" s="49">
        <v>-1.419</v>
      </c>
      <c r="C578" s="5" t="s">
        <v>361</v>
      </c>
      <c r="D578" s="5" t="s">
        <v>733</v>
      </c>
      <c r="E578" s="5">
        <v>-1.974</v>
      </c>
      <c r="F578" s="5" t="s">
        <v>1209</v>
      </c>
      <c r="G578" s="17" t="s">
        <v>735</v>
      </c>
      <c r="H578" s="17" t="s">
        <v>737</v>
      </c>
      <c r="I578" s="5">
        <v>-1.974</v>
      </c>
      <c r="L578" s="4" t="s">
        <v>1807</v>
      </c>
      <c r="M578" s="40" t="s">
        <v>3063</v>
      </c>
      <c r="N578" s="5" t="s">
        <v>305</v>
      </c>
      <c r="O578" s="5" t="s">
        <v>733</v>
      </c>
      <c r="P578" s="5">
        <v>0.50800000000000001</v>
      </c>
      <c r="Q578" s="5" t="s">
        <v>1808</v>
      </c>
      <c r="R578" s="17" t="s">
        <v>735</v>
      </c>
      <c r="S578" s="18">
        <v>0.50800000000000001</v>
      </c>
    </row>
    <row r="579" spans="1:19" x14ac:dyDescent="0.3">
      <c r="A579" s="4" t="s">
        <v>1208</v>
      </c>
      <c r="B579" s="49">
        <v>-1.2649999999999999</v>
      </c>
      <c r="C579" s="5" t="s">
        <v>361</v>
      </c>
      <c r="D579" s="5" t="s">
        <v>733</v>
      </c>
      <c r="E579" s="5">
        <v>-1.974</v>
      </c>
      <c r="F579" s="5" t="s">
        <v>1209</v>
      </c>
      <c r="G579" s="17" t="s">
        <v>737</v>
      </c>
      <c r="H579" s="17" t="s">
        <v>737</v>
      </c>
      <c r="I579" s="5">
        <v>-1.974</v>
      </c>
      <c r="L579" s="4" t="s">
        <v>1807</v>
      </c>
      <c r="M579" s="40" t="s">
        <v>3063</v>
      </c>
      <c r="N579" s="5" t="s">
        <v>305</v>
      </c>
      <c r="O579" s="5" t="s">
        <v>733</v>
      </c>
      <c r="P579" s="5">
        <v>0.50800000000000001</v>
      </c>
      <c r="Q579" s="5" t="s">
        <v>1808</v>
      </c>
      <c r="R579" s="17" t="s">
        <v>737</v>
      </c>
      <c r="S579" s="18">
        <v>0.50800000000000001</v>
      </c>
    </row>
    <row r="580" spans="1:19" x14ac:dyDescent="0.3">
      <c r="A580" s="4" t="s">
        <v>336</v>
      </c>
      <c r="B580" s="49">
        <v>-1.335</v>
      </c>
      <c r="C580" s="5" t="s">
        <v>329</v>
      </c>
      <c r="D580" s="5" t="s">
        <v>733</v>
      </c>
      <c r="E580" s="5">
        <v>-1.98</v>
      </c>
      <c r="F580" s="5" t="s">
        <v>1210</v>
      </c>
      <c r="G580" s="17" t="s">
        <v>735</v>
      </c>
      <c r="H580" s="17" t="s">
        <v>737</v>
      </c>
      <c r="I580" s="19">
        <v>-1.98</v>
      </c>
      <c r="L580" s="4" t="s">
        <v>1809</v>
      </c>
      <c r="M580" s="40" t="s">
        <v>3063</v>
      </c>
      <c r="N580" s="5" t="s">
        <v>329</v>
      </c>
      <c r="O580" s="5" t="s">
        <v>733</v>
      </c>
      <c r="P580" s="5">
        <v>0.50800000000000001</v>
      </c>
      <c r="Q580" s="5" t="s">
        <v>978</v>
      </c>
      <c r="R580" s="17" t="s">
        <v>735</v>
      </c>
      <c r="S580">
        <v>0.50800000000000001</v>
      </c>
    </row>
    <row r="581" spans="1:19" x14ac:dyDescent="0.3">
      <c r="A581" s="4" t="s">
        <v>336</v>
      </c>
      <c r="B581" s="49">
        <v>-1.284</v>
      </c>
      <c r="C581" s="5" t="s">
        <v>329</v>
      </c>
      <c r="D581" s="5" t="s">
        <v>733</v>
      </c>
      <c r="E581" s="5">
        <v>-1.98</v>
      </c>
      <c r="F581" s="5" t="s">
        <v>1210</v>
      </c>
      <c r="G581" s="17" t="s">
        <v>737</v>
      </c>
      <c r="H581" s="17" t="s">
        <v>737</v>
      </c>
      <c r="I581" s="19">
        <v>-1.98</v>
      </c>
      <c r="L581" s="4" t="s">
        <v>1809</v>
      </c>
      <c r="M581" s="40" t="s">
        <v>3063</v>
      </c>
      <c r="N581" s="5" t="s">
        <v>329</v>
      </c>
      <c r="O581" s="5" t="s">
        <v>733</v>
      </c>
      <c r="P581" s="5">
        <v>0.50800000000000001</v>
      </c>
      <c r="Q581" s="5" t="s">
        <v>978</v>
      </c>
      <c r="R581" s="17" t="s">
        <v>737</v>
      </c>
      <c r="S581">
        <v>0.50800000000000001</v>
      </c>
    </row>
    <row r="582" spans="1:19" x14ac:dyDescent="0.3">
      <c r="A582" s="4" t="s">
        <v>1211</v>
      </c>
      <c r="B582" s="49">
        <v>-3.585</v>
      </c>
      <c r="C582" s="5" t="s">
        <v>302</v>
      </c>
      <c r="D582" s="5" t="s">
        <v>733</v>
      </c>
      <c r="E582" s="5">
        <v>-1.9810000000000001</v>
      </c>
      <c r="F582" s="5" t="s">
        <v>868</v>
      </c>
      <c r="G582" s="17" t="s">
        <v>735</v>
      </c>
      <c r="H582" s="17" t="s">
        <v>737</v>
      </c>
      <c r="I582">
        <v>-1.9810000000000001</v>
      </c>
      <c r="L582" s="4" t="s">
        <v>1810</v>
      </c>
      <c r="M582" s="40" t="s">
        <v>3063</v>
      </c>
      <c r="N582" s="5" t="s">
        <v>302</v>
      </c>
      <c r="O582" s="5" t="s">
        <v>733</v>
      </c>
      <c r="P582" s="5">
        <v>0.22800000000000001</v>
      </c>
      <c r="Q582" s="5" t="s">
        <v>1811</v>
      </c>
      <c r="R582" s="17" t="s">
        <v>735</v>
      </c>
      <c r="S582" s="19">
        <v>0.501</v>
      </c>
    </row>
    <row r="583" spans="1:19" x14ac:dyDescent="0.3">
      <c r="A583" s="4" t="s">
        <v>1211</v>
      </c>
      <c r="B583" s="49">
        <v>-3.6160000000000001</v>
      </c>
      <c r="C583" s="5" t="s">
        <v>302</v>
      </c>
      <c r="D583" s="5" t="s">
        <v>733</v>
      </c>
      <c r="E583" s="5">
        <v>-1.9810000000000001</v>
      </c>
      <c r="F583" s="5" t="s">
        <v>868</v>
      </c>
      <c r="G583" s="17" t="s">
        <v>737</v>
      </c>
      <c r="H583" s="17" t="s">
        <v>737</v>
      </c>
      <c r="I583">
        <v>-1.9810000000000001</v>
      </c>
      <c r="L583" s="4" t="s">
        <v>1810</v>
      </c>
      <c r="M583" s="40" t="s">
        <v>3063</v>
      </c>
      <c r="N583" s="5" t="s">
        <v>302</v>
      </c>
      <c r="O583" s="5" t="s">
        <v>733</v>
      </c>
      <c r="P583" s="5">
        <v>0.77500000000000002</v>
      </c>
      <c r="Q583" s="5" t="s">
        <v>1811</v>
      </c>
      <c r="R583" s="17" t="s">
        <v>737</v>
      </c>
      <c r="S583" s="19">
        <v>0.501</v>
      </c>
    </row>
    <row r="584" spans="1:19" x14ac:dyDescent="0.3">
      <c r="A584" s="4" t="s">
        <v>1212</v>
      </c>
      <c r="B584" s="49">
        <v>-3.9129999999999998</v>
      </c>
      <c r="C584" s="5" t="s">
        <v>307</v>
      </c>
      <c r="D584" s="5" t="s">
        <v>733</v>
      </c>
      <c r="E584" s="5">
        <v>-1.982</v>
      </c>
      <c r="F584" s="5" t="s">
        <v>734</v>
      </c>
      <c r="G584" s="17" t="s">
        <v>735</v>
      </c>
      <c r="H584" s="17" t="s">
        <v>737</v>
      </c>
      <c r="I584">
        <v>-1.982</v>
      </c>
      <c r="L584" s="4" t="s">
        <v>1812</v>
      </c>
      <c r="M584" s="40" t="s">
        <v>3063</v>
      </c>
      <c r="N584" s="5" t="s">
        <v>307</v>
      </c>
      <c r="O584" s="5" t="s">
        <v>733</v>
      </c>
      <c r="P584" s="5">
        <v>0</v>
      </c>
      <c r="Q584" s="5" t="s">
        <v>777</v>
      </c>
      <c r="R584" s="17" t="s">
        <v>735</v>
      </c>
      <c r="S584" s="18">
        <v>0.5</v>
      </c>
    </row>
    <row r="585" spans="1:19" x14ac:dyDescent="0.3">
      <c r="A585" s="4" t="s">
        <v>1212</v>
      </c>
      <c r="B585" s="49">
        <v>-4.41</v>
      </c>
      <c r="C585" s="5" t="s">
        <v>307</v>
      </c>
      <c r="D585" s="5" t="s">
        <v>733</v>
      </c>
      <c r="E585" s="5">
        <v>-1.982</v>
      </c>
      <c r="F585" s="5" t="s">
        <v>734</v>
      </c>
      <c r="G585" s="17" t="s">
        <v>737</v>
      </c>
      <c r="H585" s="17" t="s">
        <v>737</v>
      </c>
      <c r="I585">
        <v>-1.982</v>
      </c>
      <c r="L585" s="4" t="s">
        <v>1812</v>
      </c>
      <c r="M585" s="40" t="s">
        <v>3063</v>
      </c>
      <c r="N585" s="5" t="s">
        <v>307</v>
      </c>
      <c r="O585" s="5" t="s">
        <v>733</v>
      </c>
      <c r="P585" s="5">
        <v>1</v>
      </c>
      <c r="Q585" s="5" t="s">
        <v>777</v>
      </c>
      <c r="R585" s="17" t="s">
        <v>737</v>
      </c>
      <c r="S585" s="18">
        <v>0.5</v>
      </c>
    </row>
    <row r="586" spans="1:19" x14ac:dyDescent="0.3">
      <c r="A586" s="4" t="s">
        <v>1213</v>
      </c>
      <c r="B586" s="49">
        <v>1.0940000000000001</v>
      </c>
      <c r="C586" s="5" t="s">
        <v>329</v>
      </c>
      <c r="D586" s="5" t="s">
        <v>733</v>
      </c>
      <c r="E586" s="5">
        <v>-1.9930000000000001</v>
      </c>
      <c r="F586" s="5" t="s">
        <v>1214</v>
      </c>
      <c r="G586" s="17" t="s">
        <v>735</v>
      </c>
      <c r="H586" s="17" t="s">
        <v>750</v>
      </c>
      <c r="I586" s="5">
        <v>-1.9930000000000001</v>
      </c>
      <c r="L586" s="4" t="s">
        <v>1813</v>
      </c>
      <c r="M586" s="40" t="s">
        <v>3063</v>
      </c>
      <c r="N586" s="5" t="s">
        <v>1387</v>
      </c>
      <c r="O586" s="5" t="s">
        <v>733</v>
      </c>
      <c r="P586" s="5">
        <v>1</v>
      </c>
      <c r="Q586" s="5" t="s">
        <v>777</v>
      </c>
      <c r="R586" s="17" t="s">
        <v>735</v>
      </c>
      <c r="S586" s="18">
        <v>0.5</v>
      </c>
    </row>
    <row r="587" spans="1:19" x14ac:dyDescent="0.3">
      <c r="A587" s="20" t="s">
        <v>1213</v>
      </c>
      <c r="B587" s="50">
        <v>0.997</v>
      </c>
      <c r="C587" s="22" t="s">
        <v>329</v>
      </c>
      <c r="D587" s="22" t="s">
        <v>733</v>
      </c>
      <c r="E587" s="22">
        <v>-1.9930000000000001</v>
      </c>
      <c r="F587" s="22" t="s">
        <v>1214</v>
      </c>
      <c r="G587" s="17" t="s">
        <v>737</v>
      </c>
      <c r="H587" s="17" t="s">
        <v>750</v>
      </c>
      <c r="I587" s="22">
        <v>-1.9930000000000001</v>
      </c>
      <c r="L587" s="4" t="s">
        <v>1813</v>
      </c>
      <c r="M587" s="40" t="s">
        <v>3063</v>
      </c>
      <c r="N587" s="5" t="s">
        <v>1387</v>
      </c>
      <c r="O587" s="5" t="s">
        <v>733</v>
      </c>
      <c r="P587" s="5">
        <v>0</v>
      </c>
      <c r="Q587" s="5" t="s">
        <v>777</v>
      </c>
      <c r="R587" s="17" t="s">
        <v>737</v>
      </c>
      <c r="S587" s="18">
        <v>0.5</v>
      </c>
    </row>
    <row r="588" spans="1:19" x14ac:dyDescent="0.3">
      <c r="A588" s="31" t="s">
        <v>431</v>
      </c>
      <c r="B588" s="53">
        <v>-1.353</v>
      </c>
      <c r="C588" s="31" t="s">
        <v>302</v>
      </c>
      <c r="D588" s="31" t="s">
        <v>323</v>
      </c>
      <c r="E588" s="31">
        <v>-2</v>
      </c>
      <c r="F588" s="31" t="s">
        <v>1215</v>
      </c>
      <c r="G588" s="35" t="s">
        <v>735</v>
      </c>
      <c r="H588" s="35" t="s">
        <v>737</v>
      </c>
      <c r="I588" s="32">
        <v>-2</v>
      </c>
      <c r="L588" s="4" t="s">
        <v>1814</v>
      </c>
      <c r="M588" s="40" t="s">
        <v>3063</v>
      </c>
      <c r="N588" s="5" t="s">
        <v>1461</v>
      </c>
      <c r="O588" s="5" t="s">
        <v>733</v>
      </c>
      <c r="P588" s="5">
        <v>0.61799999999999999</v>
      </c>
      <c r="Q588" s="5" t="s">
        <v>1815</v>
      </c>
      <c r="R588" s="17" t="s">
        <v>735</v>
      </c>
      <c r="S588" s="19">
        <v>0.496</v>
      </c>
    </row>
    <row r="589" spans="1:19" x14ac:dyDescent="0.3">
      <c r="A589" s="31" t="s">
        <v>431</v>
      </c>
      <c r="B589" s="53">
        <v>-2.9049999999999998</v>
      </c>
      <c r="C589" s="31" t="s">
        <v>302</v>
      </c>
      <c r="D589" s="31" t="s">
        <v>323</v>
      </c>
      <c r="E589" s="31">
        <v>-2</v>
      </c>
      <c r="F589" s="31" t="s">
        <v>1215</v>
      </c>
      <c r="G589" s="35" t="s">
        <v>737</v>
      </c>
      <c r="H589" s="35" t="s">
        <v>737</v>
      </c>
      <c r="I589" s="32">
        <v>-2</v>
      </c>
      <c r="L589" s="4" t="s">
        <v>1814</v>
      </c>
      <c r="M589" s="40" t="s">
        <v>3063</v>
      </c>
      <c r="N589" s="5" t="s">
        <v>1461</v>
      </c>
      <c r="O589" s="5" t="s">
        <v>733</v>
      </c>
      <c r="P589" s="5">
        <v>0.374</v>
      </c>
      <c r="Q589" s="5" t="s">
        <v>1815</v>
      </c>
      <c r="R589" s="17" t="s">
        <v>737</v>
      </c>
      <c r="S589" s="19">
        <v>0.496</v>
      </c>
    </row>
    <row r="590" spans="1:19" x14ac:dyDescent="0.3">
      <c r="A590" s="31" t="s">
        <v>641</v>
      </c>
      <c r="B590" s="53">
        <v>-1.784</v>
      </c>
      <c r="C590" s="31" t="s">
        <v>305</v>
      </c>
      <c r="D590" s="31" t="s">
        <v>733</v>
      </c>
      <c r="E590" s="31">
        <v>-1.8</v>
      </c>
      <c r="F590" s="31" t="s">
        <v>1216</v>
      </c>
      <c r="G590" s="35" t="s">
        <v>735</v>
      </c>
      <c r="H590" s="35" t="s">
        <v>737</v>
      </c>
      <c r="I590" s="32">
        <v>-2</v>
      </c>
      <c r="L590" s="4" t="s">
        <v>1816</v>
      </c>
      <c r="M590" s="40" t="s">
        <v>3063</v>
      </c>
      <c r="N590" s="5" t="s">
        <v>361</v>
      </c>
      <c r="O590" s="5" t="s">
        <v>733</v>
      </c>
      <c r="P590" s="5">
        <v>0.49299999999999999</v>
      </c>
      <c r="Q590" s="5" t="s">
        <v>769</v>
      </c>
      <c r="R590" s="17" t="s">
        <v>735</v>
      </c>
      <c r="S590" s="19">
        <v>0.49299999999999999</v>
      </c>
    </row>
    <row r="591" spans="1:19" x14ac:dyDescent="0.3">
      <c r="A591" s="31" t="s">
        <v>641</v>
      </c>
      <c r="B591" s="53">
        <v>-2.597</v>
      </c>
      <c r="C591" s="31" t="s">
        <v>305</v>
      </c>
      <c r="D591" s="31" t="s">
        <v>323</v>
      </c>
      <c r="E591" s="31">
        <v>-2.2000000000000002</v>
      </c>
      <c r="F591" s="31" t="s">
        <v>1216</v>
      </c>
      <c r="G591" s="35" t="s">
        <v>737</v>
      </c>
      <c r="H591" s="35" t="s">
        <v>737</v>
      </c>
      <c r="I591" s="32">
        <v>-2</v>
      </c>
      <c r="L591" s="4" t="s">
        <v>1816</v>
      </c>
      <c r="M591" s="40" t="s">
        <v>3063</v>
      </c>
      <c r="N591" s="5" t="s">
        <v>361</v>
      </c>
      <c r="O591" s="5" t="s">
        <v>733</v>
      </c>
      <c r="P591" s="5">
        <v>0.49299999999999999</v>
      </c>
      <c r="Q591" s="5" t="s">
        <v>769</v>
      </c>
      <c r="R591" s="17" t="s">
        <v>737</v>
      </c>
      <c r="S591" s="19">
        <v>0.49299999999999999</v>
      </c>
    </row>
    <row r="592" spans="1:19" x14ac:dyDescent="0.3">
      <c r="A592" s="31" t="s">
        <v>716</v>
      </c>
      <c r="B592" s="53">
        <v>-1.2729999999999999</v>
      </c>
      <c r="C592" s="31" t="s">
        <v>307</v>
      </c>
      <c r="D592" s="31" t="s">
        <v>323</v>
      </c>
      <c r="E592" s="31">
        <v>-2</v>
      </c>
      <c r="F592" s="31" t="s">
        <v>1210</v>
      </c>
      <c r="G592" s="35" t="s">
        <v>735</v>
      </c>
      <c r="H592" s="35" t="s">
        <v>737</v>
      </c>
      <c r="I592" s="32">
        <v>-2</v>
      </c>
      <c r="L592" s="4" t="s">
        <v>1817</v>
      </c>
      <c r="M592" s="40" t="s">
        <v>3063</v>
      </c>
      <c r="N592" s="5" t="s">
        <v>327</v>
      </c>
      <c r="O592" s="5" t="s">
        <v>733</v>
      </c>
      <c r="P592" s="5">
        <v>0.49199999999999999</v>
      </c>
      <c r="Q592" s="5" t="s">
        <v>1800</v>
      </c>
      <c r="R592" s="17" t="s">
        <v>735</v>
      </c>
      <c r="S592" s="5">
        <v>0.49199999999999999</v>
      </c>
    </row>
    <row r="593" spans="1:19" x14ac:dyDescent="0.3">
      <c r="A593" s="31" t="s">
        <v>716</v>
      </c>
      <c r="B593" s="53">
        <v>-2.3679999999999999</v>
      </c>
      <c r="C593" s="31" t="s">
        <v>307</v>
      </c>
      <c r="D593" s="31" t="s">
        <v>323</v>
      </c>
      <c r="E593" s="31">
        <v>-2</v>
      </c>
      <c r="F593" s="31" t="s">
        <v>1210</v>
      </c>
      <c r="G593" s="35" t="s">
        <v>737</v>
      </c>
      <c r="H593" s="35" t="s">
        <v>737</v>
      </c>
      <c r="I593" s="32">
        <v>-2</v>
      </c>
      <c r="L593" s="4" t="s">
        <v>1817</v>
      </c>
      <c r="M593" s="40" t="s">
        <v>3063</v>
      </c>
      <c r="N593" s="5" t="s">
        <v>327</v>
      </c>
      <c r="O593" s="5" t="s">
        <v>733</v>
      </c>
      <c r="P593" s="5">
        <v>0.49199999999999999</v>
      </c>
      <c r="Q593" s="5" t="s">
        <v>1800</v>
      </c>
      <c r="R593" s="17" t="s">
        <v>737</v>
      </c>
      <c r="S593" s="5">
        <v>0.49199999999999999</v>
      </c>
    </row>
    <row r="594" spans="1:19" x14ac:dyDescent="0.3">
      <c r="A594" s="31" t="s">
        <v>443</v>
      </c>
      <c r="B594" s="53">
        <v>1.0369999999999999</v>
      </c>
      <c r="C594" s="31" t="s">
        <v>327</v>
      </c>
      <c r="D594" s="31" t="s">
        <v>323</v>
      </c>
      <c r="E594" s="31">
        <v>-2</v>
      </c>
      <c r="F594" s="31" t="s">
        <v>734</v>
      </c>
      <c r="G594" s="35" t="s">
        <v>735</v>
      </c>
      <c r="H594" s="35" t="s">
        <v>750</v>
      </c>
      <c r="I594" s="32">
        <v>-2</v>
      </c>
      <c r="J594" s="25"/>
      <c r="L594" s="4" t="s">
        <v>1818</v>
      </c>
      <c r="M594" s="40" t="s">
        <v>3063</v>
      </c>
      <c r="N594" s="5" t="s">
        <v>302</v>
      </c>
      <c r="O594" s="5" t="s">
        <v>733</v>
      </c>
      <c r="P594" s="5">
        <v>0.77800000000000002</v>
      </c>
      <c r="Q594" s="5" t="s">
        <v>860</v>
      </c>
      <c r="R594" s="17" t="s">
        <v>735</v>
      </c>
      <c r="S594" s="19">
        <v>0.49</v>
      </c>
    </row>
    <row r="595" spans="1:19" x14ac:dyDescent="0.3">
      <c r="A595" s="31" t="s">
        <v>443</v>
      </c>
      <c r="B595" s="53">
        <v>1.0349999999999999</v>
      </c>
      <c r="C595" s="31" t="s">
        <v>327</v>
      </c>
      <c r="D595" s="31" t="s">
        <v>323</v>
      </c>
      <c r="E595" s="31">
        <v>-2</v>
      </c>
      <c r="F595" s="31" t="s">
        <v>734</v>
      </c>
      <c r="G595" s="35" t="s">
        <v>737</v>
      </c>
      <c r="H595" s="35" t="s">
        <v>750</v>
      </c>
      <c r="I595" s="32">
        <v>-2</v>
      </c>
      <c r="J595" s="25"/>
      <c r="L595" s="4" t="s">
        <v>1818</v>
      </c>
      <c r="M595" s="40" t="s">
        <v>3063</v>
      </c>
      <c r="N595" s="5" t="s">
        <v>302</v>
      </c>
      <c r="O595" s="5" t="s">
        <v>733</v>
      </c>
      <c r="P595" s="5">
        <v>0.20200000000000001</v>
      </c>
      <c r="Q595" s="5" t="s">
        <v>860</v>
      </c>
      <c r="R595" s="17" t="s">
        <v>737</v>
      </c>
      <c r="S595" s="19">
        <v>0.49</v>
      </c>
    </row>
    <row r="596" spans="1:19" x14ac:dyDescent="0.3">
      <c r="A596" s="31" t="s">
        <v>442</v>
      </c>
      <c r="B596" s="53">
        <v>1.286</v>
      </c>
      <c r="C596" s="31" t="s">
        <v>318</v>
      </c>
      <c r="D596" s="31" t="s">
        <v>323</v>
      </c>
      <c r="E596" s="31">
        <v>-2.0099999999999998</v>
      </c>
      <c r="F596" s="31" t="s">
        <v>1097</v>
      </c>
      <c r="G596" s="35" t="s">
        <v>735</v>
      </c>
      <c r="H596" s="35" t="s">
        <v>750</v>
      </c>
      <c r="I596" s="32">
        <v>-2.0099999999999998</v>
      </c>
      <c r="J596" s="25"/>
      <c r="L596" s="4" t="s">
        <v>1819</v>
      </c>
      <c r="M596" s="40" t="s">
        <v>3063</v>
      </c>
      <c r="N596" s="5" t="s">
        <v>1461</v>
      </c>
      <c r="O596" s="5" t="s">
        <v>733</v>
      </c>
      <c r="P596" s="5">
        <v>0.44500000000000001</v>
      </c>
      <c r="Q596" s="5" t="s">
        <v>1820</v>
      </c>
      <c r="R596" s="17" t="s">
        <v>735</v>
      </c>
      <c r="S596" s="18">
        <v>0.47599999999999998</v>
      </c>
    </row>
    <row r="597" spans="1:19" x14ac:dyDescent="0.3">
      <c r="A597" s="31" t="s">
        <v>442</v>
      </c>
      <c r="B597" s="53">
        <v>1.899</v>
      </c>
      <c r="C597" s="31" t="s">
        <v>318</v>
      </c>
      <c r="D597" s="31" t="s">
        <v>323</v>
      </c>
      <c r="E597" s="31">
        <v>-2.0099999999999998</v>
      </c>
      <c r="F597" s="31" t="s">
        <v>1097</v>
      </c>
      <c r="G597" s="35" t="s">
        <v>737</v>
      </c>
      <c r="H597" s="35" t="s">
        <v>750</v>
      </c>
      <c r="I597" s="32">
        <v>-2.0099999999999998</v>
      </c>
      <c r="J597" s="25"/>
      <c r="L597" s="4" t="s">
        <v>1819</v>
      </c>
      <c r="M597" s="40" t="s">
        <v>3063</v>
      </c>
      <c r="N597" s="5" t="s">
        <v>1461</v>
      </c>
      <c r="O597" s="5" t="s">
        <v>733</v>
      </c>
      <c r="P597" s="5">
        <v>0.50700000000000001</v>
      </c>
      <c r="Q597" s="5" t="s">
        <v>1820</v>
      </c>
      <c r="R597" s="17" t="s">
        <v>737</v>
      </c>
      <c r="S597" s="18">
        <v>0.47599999999999998</v>
      </c>
    </row>
    <row r="598" spans="1:19" x14ac:dyDescent="0.3">
      <c r="A598" s="31" t="s">
        <v>407</v>
      </c>
      <c r="B598" s="53">
        <v>-1.278</v>
      </c>
      <c r="C598" s="31" t="s">
        <v>302</v>
      </c>
      <c r="D598" s="31" t="s">
        <v>323</v>
      </c>
      <c r="E598" s="31">
        <v>-2.0209999999999999</v>
      </c>
      <c r="F598" s="31" t="s">
        <v>1217</v>
      </c>
      <c r="G598" s="35" t="s">
        <v>735</v>
      </c>
      <c r="H598" s="35" t="s">
        <v>737</v>
      </c>
      <c r="I598" s="31">
        <v>-2.0209999999999999</v>
      </c>
      <c r="L598" s="4" t="s">
        <v>1821</v>
      </c>
      <c r="M598" s="40" t="s">
        <v>3063</v>
      </c>
      <c r="N598" s="5" t="s">
        <v>305</v>
      </c>
      <c r="O598" s="5" t="s">
        <v>733</v>
      </c>
      <c r="P598" s="5">
        <v>0.46200000000000002</v>
      </c>
      <c r="Q598" s="5" t="s">
        <v>1822</v>
      </c>
      <c r="R598" s="17" t="s">
        <v>735</v>
      </c>
      <c r="S598">
        <v>0.46200000000000002</v>
      </c>
    </row>
    <row r="599" spans="1:19" x14ac:dyDescent="0.3">
      <c r="A599" s="31" t="s">
        <v>407</v>
      </c>
      <c r="B599" s="53">
        <v>-2.3730000000000002</v>
      </c>
      <c r="C599" s="31" t="s">
        <v>302</v>
      </c>
      <c r="D599" s="31" t="s">
        <v>323</v>
      </c>
      <c r="E599" s="31">
        <v>-2.0209999999999999</v>
      </c>
      <c r="F599" s="31" t="s">
        <v>1217</v>
      </c>
      <c r="G599" s="35" t="s">
        <v>737</v>
      </c>
      <c r="H599" s="35" t="s">
        <v>737</v>
      </c>
      <c r="I599" s="31">
        <v>-2.0209999999999999</v>
      </c>
      <c r="L599" s="4" t="s">
        <v>1821</v>
      </c>
      <c r="M599" s="40" t="s">
        <v>3063</v>
      </c>
      <c r="N599" s="5" t="s">
        <v>305</v>
      </c>
      <c r="O599" s="5" t="s">
        <v>733</v>
      </c>
      <c r="P599" s="5">
        <v>0.46200000000000002</v>
      </c>
      <c r="Q599" s="5" t="s">
        <v>1822</v>
      </c>
      <c r="R599" s="17" t="s">
        <v>737</v>
      </c>
      <c r="S599">
        <v>0.46200000000000002</v>
      </c>
    </row>
    <row r="600" spans="1:19" x14ac:dyDescent="0.3">
      <c r="A600" s="31" t="s">
        <v>713</v>
      </c>
      <c r="B600" s="53">
        <v>-5.234</v>
      </c>
      <c r="C600" s="31" t="s">
        <v>307</v>
      </c>
      <c r="D600" s="31" t="s">
        <v>323</v>
      </c>
      <c r="E600" s="31">
        <v>-2.101</v>
      </c>
      <c r="F600" s="31" t="s">
        <v>1218</v>
      </c>
      <c r="G600" s="35" t="s">
        <v>735</v>
      </c>
      <c r="H600" s="35" t="s">
        <v>737</v>
      </c>
      <c r="I600" s="32">
        <v>-2.0409999999999999</v>
      </c>
      <c r="L600" s="4" t="s">
        <v>1823</v>
      </c>
      <c r="M600" s="40" t="s">
        <v>3063</v>
      </c>
      <c r="N600" s="5" t="s">
        <v>302</v>
      </c>
      <c r="O600" s="5" t="s">
        <v>733</v>
      </c>
      <c r="P600" s="5">
        <v>0.37</v>
      </c>
      <c r="Q600" s="5" t="s">
        <v>1295</v>
      </c>
      <c r="R600" s="17" t="s">
        <v>735</v>
      </c>
      <c r="S600" s="18">
        <v>0.45700000000000002</v>
      </c>
    </row>
    <row r="601" spans="1:19" x14ac:dyDescent="0.3">
      <c r="A601" s="31" t="s">
        <v>713</v>
      </c>
      <c r="B601" s="53">
        <v>-6.7880000000000003</v>
      </c>
      <c r="C601" s="31" t="s">
        <v>307</v>
      </c>
      <c r="D601" s="31" t="s">
        <v>733</v>
      </c>
      <c r="E601" s="31">
        <v>-1.982</v>
      </c>
      <c r="F601" s="31" t="s">
        <v>1218</v>
      </c>
      <c r="G601" s="35" t="s">
        <v>737</v>
      </c>
      <c r="H601" s="35" t="s">
        <v>737</v>
      </c>
      <c r="I601" s="32">
        <v>-2.0409999999999999</v>
      </c>
      <c r="L601" s="4" t="s">
        <v>1823</v>
      </c>
      <c r="M601" s="40" t="s">
        <v>3063</v>
      </c>
      <c r="N601" s="5" t="s">
        <v>302</v>
      </c>
      <c r="O601" s="5" t="s">
        <v>733</v>
      </c>
      <c r="P601" s="5">
        <v>0.54400000000000004</v>
      </c>
      <c r="Q601" s="5" t="s">
        <v>1295</v>
      </c>
      <c r="R601" s="17" t="s">
        <v>737</v>
      </c>
      <c r="S601" s="18">
        <v>0.45700000000000002</v>
      </c>
    </row>
    <row r="602" spans="1:19" x14ac:dyDescent="0.3">
      <c r="A602" s="31" t="s">
        <v>429</v>
      </c>
      <c r="B602" s="53">
        <v>-1.3320000000000001</v>
      </c>
      <c r="C602" s="31" t="s">
        <v>345</v>
      </c>
      <c r="D602" s="31" t="s">
        <v>733</v>
      </c>
      <c r="E602" s="31">
        <v>-1.9670000000000001</v>
      </c>
      <c r="F602" s="31" t="s">
        <v>1219</v>
      </c>
      <c r="G602" s="35" t="s">
        <v>735</v>
      </c>
      <c r="H602" s="35" t="s">
        <v>737</v>
      </c>
      <c r="I602" s="32">
        <v>-2.0449999999999999</v>
      </c>
      <c r="L602" s="4" t="s">
        <v>1824</v>
      </c>
      <c r="M602" s="40" t="s">
        <v>3063</v>
      </c>
      <c r="N602" s="5" t="s">
        <v>305</v>
      </c>
      <c r="O602" s="5" t="s">
        <v>733</v>
      </c>
      <c r="P602" s="5">
        <v>0.45600000000000002</v>
      </c>
      <c r="Q602" s="5" t="s">
        <v>1825</v>
      </c>
      <c r="R602" s="17" t="s">
        <v>735</v>
      </c>
      <c r="S602">
        <v>0.45600000000000002</v>
      </c>
    </row>
    <row r="603" spans="1:19" x14ac:dyDescent="0.3">
      <c r="A603" s="31" t="s">
        <v>429</v>
      </c>
      <c r="B603" s="53">
        <v>-2.0870000000000002</v>
      </c>
      <c r="C603" s="31" t="s">
        <v>345</v>
      </c>
      <c r="D603" s="31" t="s">
        <v>323</v>
      </c>
      <c r="E603" s="31">
        <v>-2.1240000000000001</v>
      </c>
      <c r="F603" s="31" t="s">
        <v>1219</v>
      </c>
      <c r="G603" s="35" t="s">
        <v>737</v>
      </c>
      <c r="H603" s="35" t="s">
        <v>737</v>
      </c>
      <c r="I603" s="32">
        <v>-2.0449999999999999</v>
      </c>
      <c r="L603" s="4" t="s">
        <v>1824</v>
      </c>
      <c r="M603" s="40" t="s">
        <v>3063</v>
      </c>
      <c r="N603" s="5" t="s">
        <v>305</v>
      </c>
      <c r="O603" s="5" t="s">
        <v>733</v>
      </c>
      <c r="P603" s="5">
        <v>0.45600000000000002</v>
      </c>
      <c r="Q603" s="5" t="s">
        <v>1825</v>
      </c>
      <c r="R603" s="17" t="s">
        <v>737</v>
      </c>
      <c r="S603">
        <v>0.45600000000000002</v>
      </c>
    </row>
    <row r="604" spans="1:19" x14ac:dyDescent="0.3">
      <c r="A604" s="31" t="s">
        <v>441</v>
      </c>
      <c r="B604" s="53">
        <v>2.8479999999999999</v>
      </c>
      <c r="C604" s="31" t="s">
        <v>325</v>
      </c>
      <c r="D604" s="31" t="s">
        <v>323</v>
      </c>
      <c r="E604" s="31">
        <v>-2.0550000000000002</v>
      </c>
      <c r="F604" s="31" t="s">
        <v>1220</v>
      </c>
      <c r="G604" s="35" t="s">
        <v>735</v>
      </c>
      <c r="H604" s="35" t="s">
        <v>750</v>
      </c>
      <c r="I604" s="31">
        <v>-2.0550000000000002</v>
      </c>
      <c r="J604" s="25"/>
      <c r="L604" s="4" t="s">
        <v>1826</v>
      </c>
      <c r="M604" s="40" t="s">
        <v>3063</v>
      </c>
      <c r="N604" s="5" t="s">
        <v>305</v>
      </c>
      <c r="O604" s="5" t="s">
        <v>733</v>
      </c>
      <c r="P604" s="5">
        <v>0.45400000000000001</v>
      </c>
      <c r="Q604" s="5" t="s">
        <v>1827</v>
      </c>
      <c r="R604" s="17" t="s">
        <v>735</v>
      </c>
      <c r="S604" s="5">
        <v>0.45400000000000001</v>
      </c>
    </row>
    <row r="605" spans="1:19" x14ac:dyDescent="0.3">
      <c r="A605" s="31" t="s">
        <v>441</v>
      </c>
      <c r="B605" s="53">
        <v>3.7370000000000001</v>
      </c>
      <c r="C605" s="31" t="s">
        <v>325</v>
      </c>
      <c r="D605" s="31" t="s">
        <v>323</v>
      </c>
      <c r="E605" s="31">
        <v>-2.0550000000000002</v>
      </c>
      <c r="F605" s="31" t="s">
        <v>1220</v>
      </c>
      <c r="G605" s="35" t="s">
        <v>737</v>
      </c>
      <c r="H605" s="35" t="s">
        <v>750</v>
      </c>
      <c r="I605" s="31">
        <v>-2.0550000000000002</v>
      </c>
      <c r="J605" s="25"/>
      <c r="L605" s="4" t="s">
        <v>1826</v>
      </c>
      <c r="M605" s="40" t="s">
        <v>3063</v>
      </c>
      <c r="N605" s="5" t="s">
        <v>305</v>
      </c>
      <c r="O605" s="5" t="s">
        <v>733</v>
      </c>
      <c r="P605" s="5">
        <v>0.45400000000000001</v>
      </c>
      <c r="Q605" s="5" t="s">
        <v>1827</v>
      </c>
      <c r="R605" s="17" t="s">
        <v>737</v>
      </c>
      <c r="S605" s="5">
        <v>0.45400000000000001</v>
      </c>
    </row>
    <row r="606" spans="1:19" x14ac:dyDescent="0.3">
      <c r="A606" s="31" t="s">
        <v>715</v>
      </c>
      <c r="B606" s="53">
        <v>-1.2729999999999999</v>
      </c>
      <c r="C606" s="31" t="s">
        <v>305</v>
      </c>
      <c r="D606" s="31" t="s">
        <v>323</v>
      </c>
      <c r="E606" s="31">
        <v>-2.2679999999999998</v>
      </c>
      <c r="F606" s="31" t="s">
        <v>1221</v>
      </c>
      <c r="G606" s="35" t="s">
        <v>735</v>
      </c>
      <c r="H606" s="35" t="s">
        <v>737</v>
      </c>
      <c r="I606" s="32">
        <v>-2.0609999999999999</v>
      </c>
      <c r="L606" s="4" t="s">
        <v>1828</v>
      </c>
      <c r="M606" s="40" t="s">
        <v>3063</v>
      </c>
      <c r="N606" s="5" t="s">
        <v>305</v>
      </c>
      <c r="O606" s="5" t="s">
        <v>733</v>
      </c>
      <c r="P606" s="5">
        <v>0.44700000000000001</v>
      </c>
      <c r="Q606" s="5" t="s">
        <v>835</v>
      </c>
      <c r="R606" s="17" t="s">
        <v>735</v>
      </c>
      <c r="S606" s="19">
        <v>0.44700000000000001</v>
      </c>
    </row>
    <row r="607" spans="1:19" x14ac:dyDescent="0.3">
      <c r="A607" s="31" t="s">
        <v>715</v>
      </c>
      <c r="B607" s="53">
        <v>-2.6280000000000001</v>
      </c>
      <c r="C607" s="31" t="s">
        <v>305</v>
      </c>
      <c r="D607" s="31" t="s">
        <v>733</v>
      </c>
      <c r="E607" s="31">
        <v>-1.855</v>
      </c>
      <c r="F607" s="31" t="s">
        <v>1221</v>
      </c>
      <c r="G607" s="35" t="s">
        <v>737</v>
      </c>
      <c r="H607" s="35" t="s">
        <v>737</v>
      </c>
      <c r="I607" s="32">
        <v>-2.0609999999999999</v>
      </c>
      <c r="L607" s="4" t="s">
        <v>1828</v>
      </c>
      <c r="M607" s="40" t="s">
        <v>3063</v>
      </c>
      <c r="N607" s="5" t="s">
        <v>305</v>
      </c>
      <c r="O607" s="5" t="s">
        <v>733</v>
      </c>
      <c r="P607" s="5">
        <v>0.44700000000000001</v>
      </c>
      <c r="Q607" s="5" t="s">
        <v>835</v>
      </c>
      <c r="R607" s="17" t="s">
        <v>737</v>
      </c>
      <c r="S607" s="19">
        <v>0.44700000000000001</v>
      </c>
    </row>
    <row r="608" spans="1:19" x14ac:dyDescent="0.3">
      <c r="A608" s="31" t="s">
        <v>427</v>
      </c>
      <c r="B608" s="53">
        <v>-1.5429999999999999</v>
      </c>
      <c r="C608" s="31" t="s">
        <v>305</v>
      </c>
      <c r="D608" s="31" t="s">
        <v>323</v>
      </c>
      <c r="E608" s="31">
        <v>-2.1110000000000002</v>
      </c>
      <c r="F608" s="31" t="s">
        <v>1222</v>
      </c>
      <c r="G608" s="35" t="s">
        <v>735</v>
      </c>
      <c r="H608" s="35" t="s">
        <v>737</v>
      </c>
      <c r="I608" s="32">
        <v>-2.0739999999999998</v>
      </c>
      <c r="L608" s="4" t="s">
        <v>1829</v>
      </c>
      <c r="M608" s="40" t="s">
        <v>3063</v>
      </c>
      <c r="N608" s="5" t="s">
        <v>305</v>
      </c>
      <c r="O608" s="5" t="s">
        <v>733</v>
      </c>
      <c r="P608" s="5">
        <v>0.44700000000000001</v>
      </c>
      <c r="Q608" s="5" t="s">
        <v>1830</v>
      </c>
      <c r="R608" s="17" t="s">
        <v>735</v>
      </c>
      <c r="S608" s="5">
        <v>0.44700000000000001</v>
      </c>
    </row>
    <row r="609" spans="1:19" x14ac:dyDescent="0.3">
      <c r="A609" s="31" t="s">
        <v>427</v>
      </c>
      <c r="B609" s="53">
        <v>-1.8560000000000001</v>
      </c>
      <c r="C609" s="31" t="s">
        <v>305</v>
      </c>
      <c r="D609" s="31" t="s">
        <v>323</v>
      </c>
      <c r="E609" s="31">
        <v>-2.0379999999999998</v>
      </c>
      <c r="F609" s="31" t="s">
        <v>1222</v>
      </c>
      <c r="G609" s="35" t="s">
        <v>737</v>
      </c>
      <c r="H609" s="35" t="s">
        <v>737</v>
      </c>
      <c r="I609" s="32">
        <v>-2.0739999999999998</v>
      </c>
      <c r="L609" s="4" t="s">
        <v>1829</v>
      </c>
      <c r="M609" s="40" t="s">
        <v>3063</v>
      </c>
      <c r="N609" s="5" t="s">
        <v>305</v>
      </c>
      <c r="O609" s="5" t="s">
        <v>733</v>
      </c>
      <c r="P609" s="5">
        <v>0.44700000000000001</v>
      </c>
      <c r="Q609" s="5" t="s">
        <v>1830</v>
      </c>
      <c r="R609" s="17" t="s">
        <v>737</v>
      </c>
      <c r="S609" s="5">
        <v>0.44700000000000001</v>
      </c>
    </row>
    <row r="610" spans="1:19" x14ac:dyDescent="0.3">
      <c r="A610" s="31" t="s">
        <v>640</v>
      </c>
      <c r="B610" s="53">
        <v>-1.964</v>
      </c>
      <c r="C610" s="31" t="s">
        <v>305</v>
      </c>
      <c r="D610" s="31" t="s">
        <v>323</v>
      </c>
      <c r="E610" s="31">
        <v>-2.0859999999999999</v>
      </c>
      <c r="F610" s="31" t="s">
        <v>1223</v>
      </c>
      <c r="G610" s="35" t="s">
        <v>735</v>
      </c>
      <c r="H610" s="35" t="s">
        <v>737</v>
      </c>
      <c r="I610" s="31">
        <v>-2.0859999999999999</v>
      </c>
      <c r="L610" s="4" t="s">
        <v>1831</v>
      </c>
      <c r="M610" s="40" t="s">
        <v>3063</v>
      </c>
      <c r="N610" s="5" t="s">
        <v>305</v>
      </c>
      <c r="O610" s="5" t="s">
        <v>733</v>
      </c>
      <c r="P610" s="5">
        <v>0.44700000000000001</v>
      </c>
      <c r="Q610" s="5" t="s">
        <v>1091</v>
      </c>
      <c r="R610" s="17" t="s">
        <v>735</v>
      </c>
      <c r="S610" s="5">
        <v>0.44700000000000001</v>
      </c>
    </row>
    <row r="611" spans="1:19" x14ac:dyDescent="0.3">
      <c r="A611" s="31" t="s">
        <v>640</v>
      </c>
      <c r="B611" s="53">
        <v>-2.8519999999999999</v>
      </c>
      <c r="C611" s="31" t="s">
        <v>305</v>
      </c>
      <c r="D611" s="31" t="s">
        <v>323</v>
      </c>
      <c r="E611" s="31">
        <v>-2.0859999999999999</v>
      </c>
      <c r="F611" s="31" t="s">
        <v>1223</v>
      </c>
      <c r="G611" s="35" t="s">
        <v>737</v>
      </c>
      <c r="H611" s="35" t="s">
        <v>737</v>
      </c>
      <c r="I611" s="31">
        <v>-2.0859999999999999</v>
      </c>
      <c r="L611" s="4" t="s">
        <v>1831</v>
      </c>
      <c r="M611" s="40" t="s">
        <v>3063</v>
      </c>
      <c r="N611" s="5" t="s">
        <v>305</v>
      </c>
      <c r="O611" s="5" t="s">
        <v>733</v>
      </c>
      <c r="P611" s="5">
        <v>0.44700000000000001</v>
      </c>
      <c r="Q611" s="5" t="s">
        <v>1091</v>
      </c>
      <c r="R611" s="17" t="s">
        <v>737</v>
      </c>
      <c r="S611" s="5">
        <v>0.44700000000000001</v>
      </c>
    </row>
    <row r="612" spans="1:19" x14ac:dyDescent="0.3">
      <c r="A612" s="31" t="s">
        <v>639</v>
      </c>
      <c r="B612" s="53">
        <v>-2.37</v>
      </c>
      <c r="C612" s="31" t="s">
        <v>318</v>
      </c>
      <c r="D612" s="31" t="s">
        <v>323</v>
      </c>
      <c r="E612" s="31">
        <v>-2.121</v>
      </c>
      <c r="F612" s="31" t="s">
        <v>1224</v>
      </c>
      <c r="G612" s="35" t="s">
        <v>735</v>
      </c>
      <c r="H612" s="35" t="s">
        <v>737</v>
      </c>
      <c r="I612" s="31">
        <v>-2.121</v>
      </c>
      <c r="L612" s="4" t="s">
        <v>1832</v>
      </c>
      <c r="M612" s="40" t="s">
        <v>3063</v>
      </c>
      <c r="N612" s="5" t="s">
        <v>329</v>
      </c>
      <c r="O612" s="5" t="s">
        <v>733</v>
      </c>
      <c r="P612" s="5">
        <v>0.44700000000000001</v>
      </c>
      <c r="Q612" s="5" t="s">
        <v>985</v>
      </c>
      <c r="R612" s="17" t="s">
        <v>735</v>
      </c>
      <c r="S612">
        <v>0.44700000000000001</v>
      </c>
    </row>
    <row r="613" spans="1:19" x14ac:dyDescent="0.3">
      <c r="A613" s="31" t="s">
        <v>639</v>
      </c>
      <c r="B613" s="53">
        <v>-2.8029999999999999</v>
      </c>
      <c r="C613" s="31" t="s">
        <v>318</v>
      </c>
      <c r="D613" s="31" t="s">
        <v>323</v>
      </c>
      <c r="E613" s="31">
        <v>-2.121</v>
      </c>
      <c r="F613" s="31" t="s">
        <v>1224</v>
      </c>
      <c r="G613" s="35" t="s">
        <v>737</v>
      </c>
      <c r="H613" s="35" t="s">
        <v>737</v>
      </c>
      <c r="I613" s="31">
        <v>-2.121</v>
      </c>
      <c r="L613" s="4" t="s">
        <v>1832</v>
      </c>
      <c r="M613" s="40" t="s">
        <v>3063</v>
      </c>
      <c r="N613" s="5" t="s">
        <v>329</v>
      </c>
      <c r="O613" s="5" t="s">
        <v>733</v>
      </c>
      <c r="P613" s="5">
        <v>0.44700000000000001</v>
      </c>
      <c r="Q613" s="5" t="s">
        <v>985</v>
      </c>
      <c r="R613" s="17" t="s">
        <v>737</v>
      </c>
      <c r="S613">
        <v>0.44700000000000001</v>
      </c>
    </row>
    <row r="614" spans="1:19" x14ac:dyDescent="0.3">
      <c r="A614" s="31" t="s">
        <v>406</v>
      </c>
      <c r="B614" s="53">
        <v>-1.04</v>
      </c>
      <c r="C614" s="31" t="s">
        <v>307</v>
      </c>
      <c r="D614" s="31" t="s">
        <v>323</v>
      </c>
      <c r="E614" s="31">
        <v>-2.121</v>
      </c>
      <c r="F614" s="31" t="s">
        <v>770</v>
      </c>
      <c r="G614" s="35" t="s">
        <v>735</v>
      </c>
      <c r="H614" s="35" t="s">
        <v>737</v>
      </c>
      <c r="I614" s="31">
        <v>-2.121</v>
      </c>
      <c r="L614" s="4" t="s">
        <v>1833</v>
      </c>
      <c r="M614" s="40" t="s">
        <v>3063</v>
      </c>
      <c r="N614" s="5" t="s">
        <v>1387</v>
      </c>
      <c r="O614" s="5" t="s">
        <v>733</v>
      </c>
      <c r="P614" s="5">
        <v>0.44700000000000001</v>
      </c>
      <c r="Q614" s="5" t="s">
        <v>823</v>
      </c>
      <c r="R614" s="17" t="s">
        <v>735</v>
      </c>
      <c r="S614">
        <v>0.44700000000000001</v>
      </c>
    </row>
    <row r="615" spans="1:19" x14ac:dyDescent="0.3">
      <c r="A615" s="31" t="s">
        <v>406</v>
      </c>
      <c r="B615" s="53">
        <v>-0.80300000000000005</v>
      </c>
      <c r="C615" s="31" t="s">
        <v>307</v>
      </c>
      <c r="D615" s="31" t="s">
        <v>323</v>
      </c>
      <c r="E615" s="31">
        <v>-2.121</v>
      </c>
      <c r="F615" s="31" t="s">
        <v>770</v>
      </c>
      <c r="G615" s="35" t="s">
        <v>737</v>
      </c>
      <c r="H615" s="35" t="s">
        <v>737</v>
      </c>
      <c r="I615" s="31">
        <v>-2.121</v>
      </c>
      <c r="L615" s="4" t="s">
        <v>1833</v>
      </c>
      <c r="M615" s="40" t="s">
        <v>3063</v>
      </c>
      <c r="N615" s="5" t="s">
        <v>1387</v>
      </c>
      <c r="O615" s="5" t="s">
        <v>733</v>
      </c>
      <c r="P615" s="5">
        <v>0.44700000000000001</v>
      </c>
      <c r="Q615" s="5" t="s">
        <v>823</v>
      </c>
      <c r="R615" s="17" t="s">
        <v>737</v>
      </c>
      <c r="S615">
        <v>0.44700000000000001</v>
      </c>
    </row>
    <row r="616" spans="1:19" x14ac:dyDescent="0.3">
      <c r="A616" s="31" t="s">
        <v>434</v>
      </c>
      <c r="B616" s="53">
        <v>-6.0490000000000004</v>
      </c>
      <c r="C616" s="31" t="s">
        <v>320</v>
      </c>
      <c r="D616" s="31" t="s">
        <v>323</v>
      </c>
      <c r="E616" s="31">
        <v>-2.2690000000000001</v>
      </c>
      <c r="F616" s="31" t="s">
        <v>1225</v>
      </c>
      <c r="G616" s="35" t="s">
        <v>735</v>
      </c>
      <c r="H616" s="35" t="s">
        <v>737</v>
      </c>
      <c r="I616" s="32">
        <v>-2.1419999999999999</v>
      </c>
      <c r="L616" s="4" t="s">
        <v>1834</v>
      </c>
      <c r="M616" s="40" t="s">
        <v>3063</v>
      </c>
      <c r="N616" s="5" t="s">
        <v>302</v>
      </c>
      <c r="O616" s="5" t="s">
        <v>733</v>
      </c>
      <c r="P616" s="5">
        <v>0.44700000000000001</v>
      </c>
      <c r="Q616" s="5" t="s">
        <v>1019</v>
      </c>
      <c r="R616" s="17" t="s">
        <v>735</v>
      </c>
      <c r="S616">
        <v>0.44700000000000001</v>
      </c>
    </row>
    <row r="617" spans="1:19" x14ac:dyDescent="0.3">
      <c r="A617" s="31" t="s">
        <v>434</v>
      </c>
      <c r="B617" s="53">
        <v>-3.4079999999999999</v>
      </c>
      <c r="C617" s="31" t="s">
        <v>320</v>
      </c>
      <c r="D617" s="31" t="s">
        <v>323</v>
      </c>
      <c r="E617" s="31">
        <v>-2.016</v>
      </c>
      <c r="F617" s="31" t="s">
        <v>1225</v>
      </c>
      <c r="G617" s="35" t="s">
        <v>737</v>
      </c>
      <c r="H617" s="35" t="s">
        <v>737</v>
      </c>
      <c r="I617" s="32">
        <v>-2.1419999999999999</v>
      </c>
      <c r="L617" s="4" t="s">
        <v>1834</v>
      </c>
      <c r="M617" s="40" t="s">
        <v>3063</v>
      </c>
      <c r="N617" s="5" t="s">
        <v>302</v>
      </c>
      <c r="O617" s="5" t="s">
        <v>733</v>
      </c>
      <c r="P617" s="5">
        <v>0.44700000000000001</v>
      </c>
      <c r="Q617" s="5" t="s">
        <v>1019</v>
      </c>
      <c r="R617" s="17" t="s">
        <v>737</v>
      </c>
      <c r="S617">
        <v>0.44700000000000001</v>
      </c>
    </row>
    <row r="618" spans="1:19" x14ac:dyDescent="0.3">
      <c r="A618" s="31" t="s">
        <v>400</v>
      </c>
      <c r="B618" s="53">
        <v>-1.4359999999999999</v>
      </c>
      <c r="C618" s="31" t="s">
        <v>307</v>
      </c>
      <c r="D618" s="31" t="s">
        <v>323</v>
      </c>
      <c r="E618" s="31">
        <v>-2.157</v>
      </c>
      <c r="F618" s="31" t="s">
        <v>914</v>
      </c>
      <c r="G618" s="35" t="s">
        <v>735</v>
      </c>
      <c r="H618" s="35" t="s">
        <v>737</v>
      </c>
      <c r="I618" s="31">
        <v>-2.157</v>
      </c>
      <c r="L618" s="4" t="s">
        <v>1835</v>
      </c>
      <c r="M618" s="40" t="s">
        <v>3063</v>
      </c>
      <c r="N618" s="5" t="s">
        <v>305</v>
      </c>
      <c r="O618" s="5" t="s">
        <v>733</v>
      </c>
      <c r="P618" s="5">
        <v>0.106</v>
      </c>
      <c r="Q618" s="5" t="s">
        <v>1836</v>
      </c>
      <c r="R618" s="17" t="s">
        <v>735</v>
      </c>
      <c r="S618" s="18">
        <v>0.44500000000000001</v>
      </c>
    </row>
    <row r="619" spans="1:19" x14ac:dyDescent="0.3">
      <c r="A619" s="31" t="s">
        <v>400</v>
      </c>
      <c r="B619" s="53">
        <v>-3.0710000000000002</v>
      </c>
      <c r="C619" s="31" t="s">
        <v>307</v>
      </c>
      <c r="D619" s="31" t="s">
        <v>323</v>
      </c>
      <c r="E619" s="31">
        <v>-2.157</v>
      </c>
      <c r="F619" s="31" t="s">
        <v>914</v>
      </c>
      <c r="G619" s="35" t="s">
        <v>737</v>
      </c>
      <c r="H619" s="35" t="s">
        <v>737</v>
      </c>
      <c r="I619" s="31">
        <v>-2.157</v>
      </c>
      <c r="L619" s="4" t="s">
        <v>1835</v>
      </c>
      <c r="M619" s="40" t="s">
        <v>3063</v>
      </c>
      <c r="N619" s="5" t="s">
        <v>305</v>
      </c>
      <c r="O619" s="5" t="s">
        <v>733</v>
      </c>
      <c r="P619" s="5">
        <v>0.78500000000000003</v>
      </c>
      <c r="Q619" s="5" t="s">
        <v>1836</v>
      </c>
      <c r="R619" s="17" t="s">
        <v>737</v>
      </c>
      <c r="S619" s="18">
        <v>0.44500000000000001</v>
      </c>
    </row>
    <row r="620" spans="1:19" x14ac:dyDescent="0.3">
      <c r="A620" s="31" t="s">
        <v>395</v>
      </c>
      <c r="B620" s="53">
        <v>-2.617</v>
      </c>
      <c r="C620" s="31" t="s">
        <v>302</v>
      </c>
      <c r="D620" s="31" t="s">
        <v>323</v>
      </c>
      <c r="E620" s="31">
        <v>-2.2000000000000002</v>
      </c>
      <c r="F620" s="31" t="s">
        <v>1226</v>
      </c>
      <c r="G620" s="35" t="s">
        <v>735</v>
      </c>
      <c r="H620" s="35" t="s">
        <v>737</v>
      </c>
      <c r="I620" s="32">
        <v>-2.2000000000000002</v>
      </c>
      <c r="L620" s="4" t="s">
        <v>1837</v>
      </c>
      <c r="M620" s="40" t="s">
        <v>3063</v>
      </c>
      <c r="N620" s="5" t="s">
        <v>305</v>
      </c>
      <c r="O620" s="5" t="s">
        <v>733</v>
      </c>
      <c r="P620" s="5">
        <v>0.44400000000000001</v>
      </c>
      <c r="Q620" s="5" t="s">
        <v>1838</v>
      </c>
      <c r="R620" s="17" t="s">
        <v>735</v>
      </c>
      <c r="S620">
        <v>0.44400000000000001</v>
      </c>
    </row>
    <row r="621" spans="1:19" x14ac:dyDescent="0.3">
      <c r="A621" s="31" t="s">
        <v>395</v>
      </c>
      <c r="B621" s="53">
        <v>-2.9129999999999998</v>
      </c>
      <c r="C621" s="31" t="s">
        <v>302</v>
      </c>
      <c r="D621" s="31" t="s">
        <v>323</v>
      </c>
      <c r="E621" s="31">
        <v>-2.2000000000000002</v>
      </c>
      <c r="F621" s="31" t="s">
        <v>1226</v>
      </c>
      <c r="G621" s="35" t="s">
        <v>737</v>
      </c>
      <c r="H621" s="35" t="s">
        <v>737</v>
      </c>
      <c r="I621" s="32">
        <v>-2.2000000000000002</v>
      </c>
      <c r="L621" s="4" t="s">
        <v>1837</v>
      </c>
      <c r="M621" s="40" t="s">
        <v>3063</v>
      </c>
      <c r="N621" s="5" t="s">
        <v>305</v>
      </c>
      <c r="O621" s="5" t="s">
        <v>733</v>
      </c>
      <c r="P621" s="5">
        <v>0.44400000000000001</v>
      </c>
      <c r="Q621" s="5" t="s">
        <v>1838</v>
      </c>
      <c r="R621" s="17" t="s">
        <v>737</v>
      </c>
      <c r="S621">
        <v>0.44400000000000001</v>
      </c>
    </row>
    <row r="622" spans="1:19" x14ac:dyDescent="0.3">
      <c r="A622" s="31" t="s">
        <v>714</v>
      </c>
      <c r="B622" s="53">
        <v>-2.4870000000000001</v>
      </c>
      <c r="C622" s="31" t="s">
        <v>305</v>
      </c>
      <c r="D622" s="31" t="s">
        <v>323</v>
      </c>
      <c r="E622" s="31">
        <v>-2.2000000000000002</v>
      </c>
      <c r="F622" s="31" t="s">
        <v>1227</v>
      </c>
      <c r="G622" s="35" t="s">
        <v>735</v>
      </c>
      <c r="H622" s="35" t="s">
        <v>737</v>
      </c>
      <c r="I622" s="32">
        <v>-2.2000000000000002</v>
      </c>
      <c r="L622" s="4" t="s">
        <v>1839</v>
      </c>
      <c r="M622" s="40" t="s">
        <v>3063</v>
      </c>
      <c r="N622" s="5" t="s">
        <v>307</v>
      </c>
      <c r="O622" s="5" t="s">
        <v>733</v>
      </c>
      <c r="P622" s="5">
        <v>0.443</v>
      </c>
      <c r="Q622" s="5" t="s">
        <v>1061</v>
      </c>
      <c r="R622" s="17" t="s">
        <v>735</v>
      </c>
      <c r="S622" s="5">
        <v>0.443</v>
      </c>
    </row>
    <row r="623" spans="1:19" x14ac:dyDescent="0.3">
      <c r="A623" s="31" t="s">
        <v>714</v>
      </c>
      <c r="B623" s="53">
        <v>-2.4470000000000001</v>
      </c>
      <c r="C623" s="31" t="s">
        <v>305</v>
      </c>
      <c r="D623" s="31" t="s">
        <v>323</v>
      </c>
      <c r="E623" s="31">
        <v>-2.2000000000000002</v>
      </c>
      <c r="F623" s="31" t="s">
        <v>1227</v>
      </c>
      <c r="G623" s="35" t="s">
        <v>737</v>
      </c>
      <c r="H623" s="35" t="s">
        <v>737</v>
      </c>
      <c r="I623" s="32">
        <v>-2.2000000000000002</v>
      </c>
      <c r="L623" s="4" t="s">
        <v>1839</v>
      </c>
      <c r="M623" s="40" t="s">
        <v>3063</v>
      </c>
      <c r="N623" s="5" t="s">
        <v>307</v>
      </c>
      <c r="O623" s="5" t="s">
        <v>733</v>
      </c>
      <c r="P623" s="5">
        <v>0.443</v>
      </c>
      <c r="Q623" s="5" t="s">
        <v>1061</v>
      </c>
      <c r="R623" s="17" t="s">
        <v>737</v>
      </c>
      <c r="S623" s="5">
        <v>0.443</v>
      </c>
    </row>
    <row r="624" spans="1:19" x14ac:dyDescent="0.3">
      <c r="A624" s="31" t="s">
        <v>428</v>
      </c>
      <c r="B624" s="53">
        <v>-2.1059999999999999</v>
      </c>
      <c r="C624" s="31" t="s">
        <v>305</v>
      </c>
      <c r="D624" s="31" t="s">
        <v>323</v>
      </c>
      <c r="E624" s="31">
        <v>-2.0659999999999998</v>
      </c>
      <c r="F624" s="31" t="s">
        <v>785</v>
      </c>
      <c r="G624" s="35" t="s">
        <v>735</v>
      </c>
      <c r="H624" s="35" t="s">
        <v>737</v>
      </c>
      <c r="I624" s="32">
        <v>-2.218</v>
      </c>
      <c r="L624" s="4" t="s">
        <v>1840</v>
      </c>
      <c r="M624" s="40" t="s">
        <v>3063</v>
      </c>
      <c r="N624" s="5" t="s">
        <v>305</v>
      </c>
      <c r="O624" s="5" t="s">
        <v>733</v>
      </c>
      <c r="P624" s="5">
        <v>0.184</v>
      </c>
      <c r="Q624" s="5" t="s">
        <v>1841</v>
      </c>
      <c r="R624" s="17" t="s">
        <v>735</v>
      </c>
      <c r="S624" s="19">
        <v>0.442</v>
      </c>
    </row>
    <row r="625" spans="1:19" x14ac:dyDescent="0.3">
      <c r="A625" s="31" t="s">
        <v>428</v>
      </c>
      <c r="B625" s="53">
        <v>-1.3</v>
      </c>
      <c r="C625" s="31" t="s">
        <v>305</v>
      </c>
      <c r="D625" s="31" t="s">
        <v>323</v>
      </c>
      <c r="E625" s="31">
        <v>-2.371</v>
      </c>
      <c r="F625" s="31" t="s">
        <v>785</v>
      </c>
      <c r="G625" s="35" t="s">
        <v>737</v>
      </c>
      <c r="H625" s="35" t="s">
        <v>737</v>
      </c>
      <c r="I625" s="32">
        <v>-2.218</v>
      </c>
      <c r="L625" s="4" t="s">
        <v>1840</v>
      </c>
      <c r="M625" s="40" t="s">
        <v>3063</v>
      </c>
      <c r="N625" s="5" t="s">
        <v>305</v>
      </c>
      <c r="O625" s="5" t="s">
        <v>733</v>
      </c>
      <c r="P625" s="5">
        <v>0.7</v>
      </c>
      <c r="Q625" s="5" t="s">
        <v>1841</v>
      </c>
      <c r="R625" s="17" t="s">
        <v>737</v>
      </c>
      <c r="S625" s="19">
        <v>0.442</v>
      </c>
    </row>
    <row r="626" spans="1:19" x14ac:dyDescent="0.3">
      <c r="A626" s="31" t="s">
        <v>511</v>
      </c>
      <c r="B626" s="53">
        <v>0.88500000000000001</v>
      </c>
      <c r="C626" s="31" t="s">
        <v>329</v>
      </c>
      <c r="D626" s="31" t="s">
        <v>323</v>
      </c>
      <c r="E626" s="31">
        <v>-2.2869999999999999</v>
      </c>
      <c r="F626" s="31" t="s">
        <v>1228</v>
      </c>
      <c r="G626" s="35" t="s">
        <v>735</v>
      </c>
      <c r="H626" s="35" t="s">
        <v>750</v>
      </c>
      <c r="I626" s="31">
        <v>-2.2869999999999999</v>
      </c>
      <c r="J626" s="25"/>
      <c r="L626" s="4" t="s">
        <v>1842</v>
      </c>
      <c r="M626" s="40" t="s">
        <v>3063</v>
      </c>
      <c r="N626" s="5" t="s">
        <v>320</v>
      </c>
      <c r="O626" s="5" t="s">
        <v>733</v>
      </c>
      <c r="P626" s="5">
        <v>0.437</v>
      </c>
      <c r="Q626" s="5" t="s">
        <v>1642</v>
      </c>
      <c r="R626" s="17" t="s">
        <v>735</v>
      </c>
      <c r="S626" s="5">
        <v>0.437</v>
      </c>
    </row>
    <row r="627" spans="1:19" x14ac:dyDescent="0.3">
      <c r="A627" s="31" t="s">
        <v>511</v>
      </c>
      <c r="B627" s="53">
        <v>1.1220000000000001</v>
      </c>
      <c r="C627" s="31" t="s">
        <v>329</v>
      </c>
      <c r="D627" s="31" t="s">
        <v>323</v>
      </c>
      <c r="E627" s="31">
        <v>-2.2869999999999999</v>
      </c>
      <c r="F627" s="31" t="s">
        <v>1228</v>
      </c>
      <c r="G627" s="35" t="s">
        <v>737</v>
      </c>
      <c r="H627" s="35" t="s">
        <v>750</v>
      </c>
      <c r="I627" s="31">
        <v>-2.2869999999999999</v>
      </c>
      <c r="J627" s="25"/>
      <c r="L627" s="4" t="s">
        <v>1842</v>
      </c>
      <c r="M627" s="40" t="s">
        <v>3063</v>
      </c>
      <c r="N627" s="5" t="s">
        <v>320</v>
      </c>
      <c r="O627" s="5" t="s">
        <v>733</v>
      </c>
      <c r="P627" s="5">
        <v>0.437</v>
      </c>
      <c r="Q627" s="5" t="s">
        <v>1642</v>
      </c>
      <c r="R627" s="17" t="s">
        <v>737</v>
      </c>
      <c r="S627" s="5">
        <v>0.437</v>
      </c>
    </row>
    <row r="628" spans="1:19" x14ac:dyDescent="0.3">
      <c r="A628" s="31" t="s">
        <v>324</v>
      </c>
      <c r="B628" s="53">
        <v>-1.486</v>
      </c>
      <c r="C628" s="31" t="s">
        <v>307</v>
      </c>
      <c r="D628" s="31" t="s">
        <v>323</v>
      </c>
      <c r="E628" s="31">
        <v>-2.3010000000000002</v>
      </c>
      <c r="F628" s="31" t="s">
        <v>1229</v>
      </c>
      <c r="G628" s="35" t="s">
        <v>735</v>
      </c>
      <c r="H628" s="35" t="s">
        <v>737</v>
      </c>
      <c r="I628" s="31">
        <v>-2.3010000000000002</v>
      </c>
      <c r="L628" s="4" t="s">
        <v>1843</v>
      </c>
      <c r="M628" s="40" t="s">
        <v>3063</v>
      </c>
      <c r="N628" s="5" t="s">
        <v>316</v>
      </c>
      <c r="O628" s="5" t="s">
        <v>733</v>
      </c>
      <c r="P628" s="5">
        <v>0.435</v>
      </c>
      <c r="Q628" s="5" t="s">
        <v>1844</v>
      </c>
      <c r="R628" s="17" t="s">
        <v>735</v>
      </c>
      <c r="S628" s="5">
        <v>0.435</v>
      </c>
    </row>
    <row r="629" spans="1:19" x14ac:dyDescent="0.3">
      <c r="A629" s="31" t="s">
        <v>324</v>
      </c>
      <c r="B629" s="53">
        <v>-2.1379999999999999</v>
      </c>
      <c r="C629" s="31" t="s">
        <v>307</v>
      </c>
      <c r="D629" s="31" t="s">
        <v>323</v>
      </c>
      <c r="E629" s="31">
        <v>-2.3010000000000002</v>
      </c>
      <c r="F629" s="31" t="s">
        <v>1229</v>
      </c>
      <c r="G629" s="35" t="s">
        <v>737</v>
      </c>
      <c r="H629" s="35" t="s">
        <v>737</v>
      </c>
      <c r="I629" s="31">
        <v>-2.3010000000000002</v>
      </c>
      <c r="L629" s="4" t="s">
        <v>1843</v>
      </c>
      <c r="M629" s="40" t="s">
        <v>3063</v>
      </c>
      <c r="N629" s="5" t="s">
        <v>316</v>
      </c>
      <c r="O629" s="5" t="s">
        <v>733</v>
      </c>
      <c r="P629" s="5">
        <v>0.435</v>
      </c>
      <c r="Q629" s="5" t="s">
        <v>1844</v>
      </c>
      <c r="R629" s="17" t="s">
        <v>737</v>
      </c>
      <c r="S629" s="5">
        <v>0.435</v>
      </c>
    </row>
    <row r="630" spans="1:19" x14ac:dyDescent="0.3">
      <c r="A630" s="31" t="s">
        <v>525</v>
      </c>
      <c r="B630" s="53">
        <v>-3.097</v>
      </c>
      <c r="C630" s="31" t="s">
        <v>329</v>
      </c>
      <c r="D630" s="31" t="s">
        <v>323</v>
      </c>
      <c r="E630" s="31">
        <v>-2.319</v>
      </c>
      <c r="F630" s="31" t="s">
        <v>1199</v>
      </c>
      <c r="G630" s="35" t="s">
        <v>735</v>
      </c>
      <c r="H630" s="35" t="s">
        <v>737</v>
      </c>
      <c r="I630" s="31">
        <v>-2.319</v>
      </c>
      <c r="L630" s="4" t="s">
        <v>1845</v>
      </c>
      <c r="M630" s="40" t="s">
        <v>3063</v>
      </c>
      <c r="N630" s="5" t="s">
        <v>329</v>
      </c>
      <c r="O630" s="5" t="s">
        <v>733</v>
      </c>
      <c r="P630" s="5">
        <v>0.42599999999999999</v>
      </c>
      <c r="Q630" s="5" t="s">
        <v>1846</v>
      </c>
      <c r="R630" s="17" t="s">
        <v>735</v>
      </c>
      <c r="S630" s="5">
        <v>0.42599999999999999</v>
      </c>
    </row>
    <row r="631" spans="1:19" x14ac:dyDescent="0.3">
      <c r="A631" s="31" t="s">
        <v>525</v>
      </c>
      <c r="B631" s="53">
        <v>-3.3769999999999998</v>
      </c>
      <c r="C631" s="31" t="s">
        <v>329</v>
      </c>
      <c r="D631" s="31" t="s">
        <v>323</v>
      </c>
      <c r="E631" s="31">
        <v>-2.319</v>
      </c>
      <c r="F631" s="31" t="s">
        <v>1199</v>
      </c>
      <c r="G631" s="35" t="s">
        <v>737</v>
      </c>
      <c r="H631" s="35" t="s">
        <v>737</v>
      </c>
      <c r="I631" s="31">
        <v>-2.319</v>
      </c>
      <c r="L631" s="4" t="s">
        <v>1845</v>
      </c>
      <c r="M631" s="40" t="s">
        <v>3063</v>
      </c>
      <c r="N631" s="5" t="s">
        <v>329</v>
      </c>
      <c r="O631" s="5" t="s">
        <v>733</v>
      </c>
      <c r="P631" s="5">
        <v>0.42599999999999999</v>
      </c>
      <c r="Q631" s="5" t="s">
        <v>1846</v>
      </c>
      <c r="R631" s="17" t="s">
        <v>737</v>
      </c>
      <c r="S631" s="5">
        <v>0.42599999999999999</v>
      </c>
    </row>
    <row r="632" spans="1:19" x14ac:dyDescent="0.3">
      <c r="A632" s="31" t="s">
        <v>444</v>
      </c>
      <c r="B632" s="53">
        <v>0.86299999999999999</v>
      </c>
      <c r="C632" s="31" t="s">
        <v>361</v>
      </c>
      <c r="D632" s="31" t="s">
        <v>323</v>
      </c>
      <c r="E632" s="31">
        <v>-2.339</v>
      </c>
      <c r="F632" s="31" t="s">
        <v>1230</v>
      </c>
      <c r="G632" s="35" t="s">
        <v>735</v>
      </c>
      <c r="H632" s="35" t="s">
        <v>750</v>
      </c>
      <c r="I632" s="31">
        <v>-2.339</v>
      </c>
      <c r="J632" s="25"/>
      <c r="L632" s="4" t="s">
        <v>1847</v>
      </c>
      <c r="M632" s="40" t="s">
        <v>3063</v>
      </c>
      <c r="N632" s="5" t="s">
        <v>1387</v>
      </c>
      <c r="O632" s="5" t="s">
        <v>733</v>
      </c>
      <c r="P632" s="5">
        <v>0.42499999999999999</v>
      </c>
      <c r="Q632" s="5" t="s">
        <v>815</v>
      </c>
      <c r="R632" s="17" t="s">
        <v>735</v>
      </c>
      <c r="S632">
        <v>0.42499999999999999</v>
      </c>
    </row>
    <row r="633" spans="1:19" x14ac:dyDescent="0.3">
      <c r="A633" s="31" t="s">
        <v>444</v>
      </c>
      <c r="B633" s="53">
        <v>1.0049999999999999</v>
      </c>
      <c r="C633" s="31" t="s">
        <v>361</v>
      </c>
      <c r="D633" s="31" t="s">
        <v>323</v>
      </c>
      <c r="E633" s="31">
        <v>-2.339</v>
      </c>
      <c r="F633" s="31" t="s">
        <v>1230</v>
      </c>
      <c r="G633" s="35" t="s">
        <v>737</v>
      </c>
      <c r="H633" s="35" t="s">
        <v>750</v>
      </c>
      <c r="I633" s="31">
        <v>-2.339</v>
      </c>
      <c r="J633" s="25"/>
      <c r="L633" s="4" t="s">
        <v>1847</v>
      </c>
      <c r="M633" s="40" t="s">
        <v>3063</v>
      </c>
      <c r="N633" s="5" t="s">
        <v>1387</v>
      </c>
      <c r="O633" s="5" t="s">
        <v>733</v>
      </c>
      <c r="P633" s="5">
        <v>0.42499999999999999</v>
      </c>
      <c r="Q633" s="5" t="s">
        <v>815</v>
      </c>
      <c r="R633" s="17" t="s">
        <v>737</v>
      </c>
      <c r="S633">
        <v>0.42499999999999999</v>
      </c>
    </row>
    <row r="634" spans="1:19" x14ac:dyDescent="0.3">
      <c r="A634" s="31" t="s">
        <v>399</v>
      </c>
      <c r="B634" s="53">
        <v>-2.4550000000000001</v>
      </c>
      <c r="C634" s="31" t="s">
        <v>305</v>
      </c>
      <c r="D634" s="31" t="s">
        <v>323</v>
      </c>
      <c r="E634" s="31">
        <v>-2.3450000000000002</v>
      </c>
      <c r="F634" s="31" t="s">
        <v>1231</v>
      </c>
      <c r="G634" s="35" t="s">
        <v>735</v>
      </c>
      <c r="H634" s="35" t="s">
        <v>737</v>
      </c>
      <c r="I634" s="31">
        <v>-2.3450000000000002</v>
      </c>
      <c r="L634" s="4" t="s">
        <v>1848</v>
      </c>
      <c r="M634" s="40" t="s">
        <v>3063</v>
      </c>
      <c r="N634" s="5" t="s">
        <v>305</v>
      </c>
      <c r="O634" s="5" t="s">
        <v>733</v>
      </c>
      <c r="P634" s="5">
        <v>0.41399999999999998</v>
      </c>
      <c r="Q634" s="5" t="s">
        <v>764</v>
      </c>
      <c r="R634" s="17" t="s">
        <v>735</v>
      </c>
      <c r="S634">
        <v>0.41399999999999998</v>
      </c>
    </row>
    <row r="635" spans="1:19" x14ac:dyDescent="0.3">
      <c r="A635" s="31" t="s">
        <v>399</v>
      </c>
      <c r="B635" s="53">
        <v>-2.605</v>
      </c>
      <c r="C635" s="31" t="s">
        <v>305</v>
      </c>
      <c r="D635" s="31" t="s">
        <v>323</v>
      </c>
      <c r="E635" s="31">
        <v>-2.3450000000000002</v>
      </c>
      <c r="F635" s="31" t="s">
        <v>1231</v>
      </c>
      <c r="G635" s="35" t="s">
        <v>737</v>
      </c>
      <c r="H635" s="35" t="s">
        <v>737</v>
      </c>
      <c r="I635" s="31">
        <v>-2.3450000000000002</v>
      </c>
      <c r="L635" s="4" t="s">
        <v>1848</v>
      </c>
      <c r="M635" s="40" t="s">
        <v>3063</v>
      </c>
      <c r="N635" s="5" t="s">
        <v>305</v>
      </c>
      <c r="O635" s="5" t="s">
        <v>733</v>
      </c>
      <c r="P635" s="5">
        <v>0.41399999999999998</v>
      </c>
      <c r="Q635" s="5" t="s">
        <v>764</v>
      </c>
      <c r="R635" s="17" t="s">
        <v>737</v>
      </c>
      <c r="S635">
        <v>0.41399999999999998</v>
      </c>
    </row>
    <row r="636" spans="1:19" x14ac:dyDescent="0.3">
      <c r="A636" s="31" t="s">
        <v>346</v>
      </c>
      <c r="B636" s="53">
        <v>-1.7150000000000001</v>
      </c>
      <c r="C636" s="31" t="s">
        <v>305</v>
      </c>
      <c r="D636" s="31" t="s">
        <v>323</v>
      </c>
      <c r="E636" s="31">
        <v>-2.37</v>
      </c>
      <c r="F636" s="31" t="s">
        <v>1232</v>
      </c>
      <c r="G636" s="35" t="s">
        <v>735</v>
      </c>
      <c r="H636" s="35" t="s">
        <v>737</v>
      </c>
      <c r="I636" s="32">
        <v>-2.37</v>
      </c>
      <c r="L636" s="4" t="s">
        <v>1849</v>
      </c>
      <c r="M636" s="40" t="s">
        <v>3063</v>
      </c>
      <c r="N636" s="5" t="s">
        <v>1387</v>
      </c>
      <c r="O636" s="5" t="s">
        <v>733</v>
      </c>
      <c r="P636" s="5">
        <v>0.40899999999999997</v>
      </c>
      <c r="Q636" s="5" t="s">
        <v>1850</v>
      </c>
      <c r="R636" s="17" t="s">
        <v>735</v>
      </c>
      <c r="S636" s="5">
        <v>0.40899999999999997</v>
      </c>
    </row>
    <row r="637" spans="1:19" x14ac:dyDescent="0.3">
      <c r="A637" s="31" t="s">
        <v>346</v>
      </c>
      <c r="B637" s="53">
        <v>-2.0640000000000001</v>
      </c>
      <c r="C637" s="31" t="s">
        <v>305</v>
      </c>
      <c r="D637" s="31" t="s">
        <v>323</v>
      </c>
      <c r="E637" s="31">
        <v>-2.37</v>
      </c>
      <c r="F637" s="31" t="s">
        <v>1232</v>
      </c>
      <c r="G637" s="35" t="s">
        <v>737</v>
      </c>
      <c r="H637" s="35" t="s">
        <v>737</v>
      </c>
      <c r="I637" s="32">
        <v>-2.37</v>
      </c>
      <c r="L637" s="4" t="s">
        <v>1849</v>
      </c>
      <c r="M637" s="40" t="s">
        <v>3063</v>
      </c>
      <c r="N637" s="5" t="s">
        <v>1387</v>
      </c>
      <c r="O637" s="5" t="s">
        <v>733</v>
      </c>
      <c r="P637" s="5">
        <v>0.40899999999999997</v>
      </c>
      <c r="Q637" s="5" t="s">
        <v>1850</v>
      </c>
      <c r="R637" s="17" t="s">
        <v>737</v>
      </c>
      <c r="S637" s="5">
        <v>0.40899999999999997</v>
      </c>
    </row>
    <row r="638" spans="1:19" x14ac:dyDescent="0.3">
      <c r="A638" s="31" t="s">
        <v>430</v>
      </c>
      <c r="B638" s="53">
        <v>-1.605</v>
      </c>
      <c r="C638" s="31" t="s">
        <v>302</v>
      </c>
      <c r="D638" s="31" t="s">
        <v>323</v>
      </c>
      <c r="E638" s="31">
        <v>-2.3929999999999998</v>
      </c>
      <c r="F638" s="31" t="s">
        <v>1233</v>
      </c>
      <c r="G638" s="35" t="s">
        <v>735</v>
      </c>
      <c r="H638" s="35" t="s">
        <v>737</v>
      </c>
      <c r="I638" s="31">
        <v>-2.3929999999999998</v>
      </c>
      <c r="L638" s="4" t="s">
        <v>1851</v>
      </c>
      <c r="M638" s="40" t="s">
        <v>3063</v>
      </c>
      <c r="N638" s="5" t="s">
        <v>307</v>
      </c>
      <c r="O638" s="5" t="s">
        <v>733</v>
      </c>
      <c r="P638" s="5">
        <v>0.81599999999999995</v>
      </c>
      <c r="Q638" s="5" t="s">
        <v>1347</v>
      </c>
      <c r="R638" s="17" t="s">
        <v>735</v>
      </c>
      <c r="S638" s="18">
        <v>0.40799999999999997</v>
      </c>
    </row>
    <row r="639" spans="1:19" x14ac:dyDescent="0.3">
      <c r="A639" s="31" t="s">
        <v>430</v>
      </c>
      <c r="B639" s="53">
        <v>-2.411</v>
      </c>
      <c r="C639" s="31" t="s">
        <v>302</v>
      </c>
      <c r="D639" s="31" t="s">
        <v>323</v>
      </c>
      <c r="E639" s="31">
        <v>-2.3929999999999998</v>
      </c>
      <c r="F639" s="31" t="s">
        <v>1233</v>
      </c>
      <c r="G639" s="35" t="s">
        <v>737</v>
      </c>
      <c r="H639" s="35" t="s">
        <v>737</v>
      </c>
      <c r="I639" s="31">
        <v>-2.3929999999999998</v>
      </c>
      <c r="L639" s="4" t="s">
        <v>1851</v>
      </c>
      <c r="M639" s="40" t="s">
        <v>3063</v>
      </c>
      <c r="N639" s="5" t="s">
        <v>307</v>
      </c>
      <c r="O639" s="5" t="s">
        <v>733</v>
      </c>
      <c r="P639" s="5">
        <v>0</v>
      </c>
      <c r="Q639" s="5" t="s">
        <v>1347</v>
      </c>
      <c r="R639" s="17" t="s">
        <v>737</v>
      </c>
      <c r="S639" s="18">
        <v>0.40799999999999997</v>
      </c>
    </row>
    <row r="640" spans="1:19" x14ac:dyDescent="0.3">
      <c r="A640" s="31" t="s">
        <v>344</v>
      </c>
      <c r="B640" s="53">
        <v>-2.2109999999999999</v>
      </c>
      <c r="C640" s="31" t="s">
        <v>345</v>
      </c>
      <c r="D640" s="31" t="s">
        <v>323</v>
      </c>
      <c r="E640" s="31">
        <v>-2.319</v>
      </c>
      <c r="F640" s="31" t="s">
        <v>1234</v>
      </c>
      <c r="G640" s="35" t="s">
        <v>735</v>
      </c>
      <c r="H640" s="35" t="s">
        <v>737</v>
      </c>
      <c r="I640" s="32">
        <v>-2.3969999999999998</v>
      </c>
      <c r="L640" s="4" t="s">
        <v>1852</v>
      </c>
      <c r="M640" s="40" t="s">
        <v>3063</v>
      </c>
      <c r="N640" s="5" t="s">
        <v>1439</v>
      </c>
      <c r="O640" s="5" t="s">
        <v>733</v>
      </c>
      <c r="P640" s="5">
        <v>0.40200000000000002</v>
      </c>
      <c r="Q640" s="5" t="s">
        <v>1853</v>
      </c>
      <c r="R640" s="17" t="s">
        <v>735</v>
      </c>
      <c r="S640">
        <v>0.40200000000000002</v>
      </c>
    </row>
    <row r="641" spans="1:19" x14ac:dyDescent="0.3">
      <c r="A641" s="31" t="s">
        <v>344</v>
      </c>
      <c r="B641" s="53">
        <v>-3.222</v>
      </c>
      <c r="C641" s="31" t="s">
        <v>345</v>
      </c>
      <c r="D641" s="31" t="s">
        <v>323</v>
      </c>
      <c r="E641" s="31">
        <v>-2.4750000000000001</v>
      </c>
      <c r="F641" s="31" t="s">
        <v>1234</v>
      </c>
      <c r="G641" s="35" t="s">
        <v>737</v>
      </c>
      <c r="H641" s="35" t="s">
        <v>737</v>
      </c>
      <c r="I641" s="32">
        <v>-2.3969999999999998</v>
      </c>
      <c r="L641" s="4" t="s">
        <v>1852</v>
      </c>
      <c r="M641" s="40" t="s">
        <v>3063</v>
      </c>
      <c r="N641" s="5" t="s">
        <v>1439</v>
      </c>
      <c r="O641" s="5" t="s">
        <v>733</v>
      </c>
      <c r="P641" s="5">
        <v>0.40200000000000002</v>
      </c>
      <c r="Q641" s="5" t="s">
        <v>1853</v>
      </c>
      <c r="R641" s="17" t="s">
        <v>737</v>
      </c>
      <c r="S641">
        <v>0.40200000000000002</v>
      </c>
    </row>
    <row r="642" spans="1:19" x14ac:dyDescent="0.3">
      <c r="A642" s="31" t="s">
        <v>401</v>
      </c>
      <c r="B642" s="53">
        <v>-1.736</v>
      </c>
      <c r="C642" s="31" t="s">
        <v>307</v>
      </c>
      <c r="D642" s="31" t="s">
        <v>323</v>
      </c>
      <c r="E642" s="31">
        <v>-2.41</v>
      </c>
      <c r="F642" s="31" t="s">
        <v>1235</v>
      </c>
      <c r="G642" s="35" t="s">
        <v>735</v>
      </c>
      <c r="H642" s="35" t="s">
        <v>737</v>
      </c>
      <c r="I642" s="32">
        <v>-2.41</v>
      </c>
      <c r="L642" s="4" t="s">
        <v>1854</v>
      </c>
      <c r="M642" s="40" t="s">
        <v>3063</v>
      </c>
      <c r="N642" s="5" t="s">
        <v>329</v>
      </c>
      <c r="O642" s="5" t="s">
        <v>733</v>
      </c>
      <c r="P642" s="5">
        <v>0.40100000000000002</v>
      </c>
      <c r="Q642" s="5" t="s">
        <v>1855</v>
      </c>
      <c r="R642" s="17" t="s">
        <v>735</v>
      </c>
      <c r="S642">
        <v>0.40100000000000002</v>
      </c>
    </row>
    <row r="643" spans="1:19" x14ac:dyDescent="0.3">
      <c r="A643" s="31" t="s">
        <v>401</v>
      </c>
      <c r="B643" s="53">
        <v>-2.2930000000000001</v>
      </c>
      <c r="C643" s="31" t="s">
        <v>307</v>
      </c>
      <c r="D643" s="31" t="s">
        <v>323</v>
      </c>
      <c r="E643" s="31">
        <v>-2.41</v>
      </c>
      <c r="F643" s="31" t="s">
        <v>1235</v>
      </c>
      <c r="G643" s="35" t="s">
        <v>737</v>
      </c>
      <c r="H643" s="35" t="s">
        <v>737</v>
      </c>
      <c r="I643" s="32">
        <v>-2.41</v>
      </c>
      <c r="L643" s="4" t="s">
        <v>1854</v>
      </c>
      <c r="M643" s="40" t="s">
        <v>3063</v>
      </c>
      <c r="N643" s="5" t="s">
        <v>329</v>
      </c>
      <c r="O643" s="5" t="s">
        <v>733</v>
      </c>
      <c r="P643" s="5">
        <v>0.40100000000000002</v>
      </c>
      <c r="Q643" s="5" t="s">
        <v>1855</v>
      </c>
      <c r="R643" s="17" t="s">
        <v>737</v>
      </c>
      <c r="S643">
        <v>0.40100000000000002</v>
      </c>
    </row>
    <row r="644" spans="1:19" x14ac:dyDescent="0.3">
      <c r="A644" s="31" t="s">
        <v>432</v>
      </c>
      <c r="B644" s="53">
        <v>-2.343</v>
      </c>
      <c r="C644" s="31" t="s">
        <v>305</v>
      </c>
      <c r="D644" s="31" t="s">
        <v>323</v>
      </c>
      <c r="E644" s="31">
        <v>-2.4329999999999998</v>
      </c>
      <c r="F644" s="31" t="s">
        <v>1236</v>
      </c>
      <c r="G644" s="35" t="s">
        <v>735</v>
      </c>
      <c r="H644" s="35" t="s">
        <v>737</v>
      </c>
      <c r="I644" s="31">
        <v>-2.4329999999999998</v>
      </c>
      <c r="L644" s="4" t="s">
        <v>1856</v>
      </c>
      <c r="M644" s="40" t="s">
        <v>3063</v>
      </c>
      <c r="N644" s="5" t="s">
        <v>329</v>
      </c>
      <c r="O644" s="5" t="s">
        <v>733</v>
      </c>
      <c r="P644" s="5">
        <v>0.39600000000000002</v>
      </c>
      <c r="Q644" s="5" t="s">
        <v>1857</v>
      </c>
      <c r="R644" s="17" t="s">
        <v>735</v>
      </c>
      <c r="S644" s="5">
        <v>0.39600000000000002</v>
      </c>
    </row>
    <row r="645" spans="1:19" x14ac:dyDescent="0.3">
      <c r="A645" s="31" t="s">
        <v>432</v>
      </c>
      <c r="B645" s="53">
        <v>-2.8010000000000002</v>
      </c>
      <c r="C645" s="31" t="s">
        <v>305</v>
      </c>
      <c r="D645" s="31" t="s">
        <v>323</v>
      </c>
      <c r="E645" s="31">
        <v>-2.4329999999999998</v>
      </c>
      <c r="F645" s="31" t="s">
        <v>1236</v>
      </c>
      <c r="G645" s="35" t="s">
        <v>737</v>
      </c>
      <c r="H645" s="35" t="s">
        <v>737</v>
      </c>
      <c r="I645" s="31">
        <v>-2.4329999999999998</v>
      </c>
      <c r="L645" s="4" t="s">
        <v>1856</v>
      </c>
      <c r="M645" s="40" t="s">
        <v>3063</v>
      </c>
      <c r="N645" s="5" t="s">
        <v>329</v>
      </c>
      <c r="O645" s="5" t="s">
        <v>733</v>
      </c>
      <c r="P645" s="5">
        <v>0.39600000000000002</v>
      </c>
      <c r="Q645" s="5" t="s">
        <v>1857</v>
      </c>
      <c r="R645" s="17" t="s">
        <v>737</v>
      </c>
      <c r="S645" s="5">
        <v>0.39600000000000002</v>
      </c>
    </row>
    <row r="646" spans="1:19" x14ac:dyDescent="0.3">
      <c r="A646" s="31" t="s">
        <v>418</v>
      </c>
      <c r="B646" s="53">
        <v>2.1749999999999998</v>
      </c>
      <c r="C646" s="31" t="s">
        <v>325</v>
      </c>
      <c r="D646" s="31" t="s">
        <v>323</v>
      </c>
      <c r="E646" s="31">
        <v>-2.452</v>
      </c>
      <c r="F646" s="31" t="s">
        <v>1237</v>
      </c>
      <c r="G646" s="35" t="s">
        <v>735</v>
      </c>
      <c r="H646" s="35" t="s">
        <v>750</v>
      </c>
      <c r="I646" s="31">
        <v>-2.452</v>
      </c>
      <c r="J646" s="25"/>
      <c r="L646" s="4" t="s">
        <v>1858</v>
      </c>
      <c r="M646" s="40" t="s">
        <v>3063</v>
      </c>
      <c r="N646" s="5" t="s">
        <v>307</v>
      </c>
      <c r="O646" s="5" t="s">
        <v>733</v>
      </c>
      <c r="P646" s="5">
        <v>0.39200000000000002</v>
      </c>
      <c r="Q646" s="5" t="s">
        <v>946</v>
      </c>
      <c r="R646" s="17" t="s">
        <v>735</v>
      </c>
      <c r="S646" s="5">
        <v>0.39200000000000002</v>
      </c>
    </row>
    <row r="647" spans="1:19" x14ac:dyDescent="0.3">
      <c r="A647" s="31" t="s">
        <v>418</v>
      </c>
      <c r="B647" s="53">
        <v>1.2270000000000001</v>
      </c>
      <c r="C647" s="31" t="s">
        <v>325</v>
      </c>
      <c r="D647" s="31" t="s">
        <v>323</v>
      </c>
      <c r="E647" s="31">
        <v>-2.452</v>
      </c>
      <c r="F647" s="31" t="s">
        <v>1237</v>
      </c>
      <c r="G647" s="35" t="s">
        <v>737</v>
      </c>
      <c r="H647" s="35" t="s">
        <v>750</v>
      </c>
      <c r="I647" s="31">
        <v>-2.452</v>
      </c>
      <c r="J647" s="25"/>
      <c r="L647" s="4" t="s">
        <v>1858</v>
      </c>
      <c r="M647" s="40" t="s">
        <v>3063</v>
      </c>
      <c r="N647" s="5" t="s">
        <v>307</v>
      </c>
      <c r="O647" s="5" t="s">
        <v>733</v>
      </c>
      <c r="P647" s="5">
        <v>0.39200000000000002</v>
      </c>
      <c r="Q647" s="5" t="s">
        <v>946</v>
      </c>
      <c r="R647" s="17" t="s">
        <v>737</v>
      </c>
      <c r="S647" s="5">
        <v>0.39200000000000002</v>
      </c>
    </row>
    <row r="648" spans="1:19" x14ac:dyDescent="0.3">
      <c r="A648" s="31" t="s">
        <v>347</v>
      </c>
      <c r="B648" s="53">
        <v>-1.488</v>
      </c>
      <c r="C648" s="31" t="s">
        <v>345</v>
      </c>
      <c r="D648" s="31" t="s">
        <v>323</v>
      </c>
      <c r="E648" s="31">
        <v>-2.7839999999999998</v>
      </c>
      <c r="F648" s="31" t="s">
        <v>1238</v>
      </c>
      <c r="G648" s="35" t="s">
        <v>735</v>
      </c>
      <c r="H648" s="35" t="s">
        <v>737</v>
      </c>
      <c r="I648" s="32">
        <v>-2.4590000000000001</v>
      </c>
      <c r="L648" s="4" t="s">
        <v>1859</v>
      </c>
      <c r="M648" s="40" t="s">
        <v>3063</v>
      </c>
      <c r="N648" s="5" t="s">
        <v>1461</v>
      </c>
      <c r="O648" s="5" t="s">
        <v>733</v>
      </c>
      <c r="P648" s="5">
        <v>0.39</v>
      </c>
      <c r="Q648" s="5" t="s">
        <v>1860</v>
      </c>
      <c r="R648" s="17" t="s">
        <v>735</v>
      </c>
      <c r="S648" s="19">
        <v>0.39</v>
      </c>
    </row>
    <row r="649" spans="1:19" x14ac:dyDescent="0.3">
      <c r="A649" s="31" t="s">
        <v>347</v>
      </c>
      <c r="B649" s="53">
        <v>-2.9279999999999999</v>
      </c>
      <c r="C649" s="31" t="s">
        <v>345</v>
      </c>
      <c r="D649" s="31" t="s">
        <v>323</v>
      </c>
      <c r="E649" s="31">
        <v>-2.1339999999999999</v>
      </c>
      <c r="F649" s="31" t="s">
        <v>1238</v>
      </c>
      <c r="G649" s="35" t="s">
        <v>737</v>
      </c>
      <c r="H649" s="35" t="s">
        <v>737</v>
      </c>
      <c r="I649" s="32">
        <v>-2.4590000000000001</v>
      </c>
      <c r="L649" s="4" t="s">
        <v>1859</v>
      </c>
      <c r="M649" s="40" t="s">
        <v>3063</v>
      </c>
      <c r="N649" s="5" t="s">
        <v>1461</v>
      </c>
      <c r="O649" s="5" t="s">
        <v>733</v>
      </c>
      <c r="P649" s="5">
        <v>0.39</v>
      </c>
      <c r="Q649" s="5" t="s">
        <v>1860</v>
      </c>
      <c r="R649" s="17" t="s">
        <v>737</v>
      </c>
      <c r="S649" s="19">
        <v>0.39</v>
      </c>
    </row>
    <row r="650" spans="1:19" x14ac:dyDescent="0.3">
      <c r="A650" s="31" t="s">
        <v>394</v>
      </c>
      <c r="B650" s="53">
        <v>-1.3680000000000001</v>
      </c>
      <c r="C650" s="31" t="s">
        <v>329</v>
      </c>
      <c r="D650" s="31" t="s">
        <v>323</v>
      </c>
      <c r="E650" s="31">
        <v>-2.516</v>
      </c>
      <c r="F650" s="31" t="s">
        <v>1239</v>
      </c>
      <c r="G650" s="35" t="s">
        <v>735</v>
      </c>
      <c r="H650" s="35" t="s">
        <v>737</v>
      </c>
      <c r="I650" s="31">
        <v>-2.516</v>
      </c>
      <c r="J650"/>
      <c r="K650" s="44"/>
      <c r="L650" s="4" t="s">
        <v>1861</v>
      </c>
      <c r="M650" s="40" t="s">
        <v>3063</v>
      </c>
      <c r="N650" s="5" t="s">
        <v>307</v>
      </c>
      <c r="O650" s="5" t="s">
        <v>733</v>
      </c>
      <c r="P650" s="5">
        <v>0.38600000000000001</v>
      </c>
      <c r="Q650" s="5" t="s">
        <v>764</v>
      </c>
      <c r="R650" s="17" t="s">
        <v>735</v>
      </c>
      <c r="S650">
        <v>0.38600000000000001</v>
      </c>
    </row>
    <row r="651" spans="1:19" x14ac:dyDescent="0.3">
      <c r="A651" s="31" t="s">
        <v>394</v>
      </c>
      <c r="B651" s="53">
        <v>-2.0539999999999998</v>
      </c>
      <c r="C651" s="31" t="s">
        <v>329</v>
      </c>
      <c r="D651" s="31" t="s">
        <v>323</v>
      </c>
      <c r="E651" s="31">
        <v>-2.516</v>
      </c>
      <c r="F651" s="31" t="s">
        <v>1239</v>
      </c>
      <c r="G651" s="35" t="s">
        <v>737</v>
      </c>
      <c r="H651" s="35" t="s">
        <v>737</v>
      </c>
      <c r="I651" s="31">
        <v>-2.516</v>
      </c>
      <c r="J651"/>
      <c r="K651" s="44"/>
      <c r="L651" s="4" t="s">
        <v>1861</v>
      </c>
      <c r="M651" s="40" t="s">
        <v>3063</v>
      </c>
      <c r="N651" s="5" t="s">
        <v>307</v>
      </c>
      <c r="O651" s="5" t="s">
        <v>733</v>
      </c>
      <c r="P651" s="5">
        <v>0.38600000000000001</v>
      </c>
      <c r="Q651" s="5" t="s">
        <v>764</v>
      </c>
      <c r="R651" s="17" t="s">
        <v>737</v>
      </c>
      <c r="S651">
        <v>0.38600000000000001</v>
      </c>
    </row>
    <row r="652" spans="1:19" x14ac:dyDescent="0.3">
      <c r="A652" s="31" t="s">
        <v>354</v>
      </c>
      <c r="B652" s="53">
        <v>2.0870000000000002</v>
      </c>
      <c r="C652" s="31" t="s">
        <v>302</v>
      </c>
      <c r="D652" s="31" t="s">
        <v>323</v>
      </c>
      <c r="E652" s="31">
        <v>-2.54</v>
      </c>
      <c r="F652" s="31" t="s">
        <v>1240</v>
      </c>
      <c r="G652" s="35" t="s">
        <v>735</v>
      </c>
      <c r="H652" s="35" t="s">
        <v>750</v>
      </c>
      <c r="I652" s="32">
        <v>-2.54</v>
      </c>
      <c r="J652" s="25"/>
      <c r="L652" s="4" t="s">
        <v>1862</v>
      </c>
      <c r="M652" s="40" t="s">
        <v>3063</v>
      </c>
      <c r="N652" s="5" t="s">
        <v>361</v>
      </c>
      <c r="O652" s="5" t="s">
        <v>733</v>
      </c>
      <c r="P652" s="5">
        <v>0.38200000000000001</v>
      </c>
      <c r="Q652" s="5" t="s">
        <v>1863</v>
      </c>
      <c r="R652" s="17" t="s">
        <v>735</v>
      </c>
      <c r="S652">
        <v>0.38200000000000001</v>
      </c>
    </row>
    <row r="653" spans="1:19" x14ac:dyDescent="0.3">
      <c r="A653" s="31" t="s">
        <v>354</v>
      </c>
      <c r="B653" s="53">
        <v>2.202</v>
      </c>
      <c r="C653" s="31" t="s">
        <v>302</v>
      </c>
      <c r="D653" s="31" t="s">
        <v>323</v>
      </c>
      <c r="E653" s="31">
        <v>-2.54</v>
      </c>
      <c r="F653" s="31" t="s">
        <v>1240</v>
      </c>
      <c r="G653" s="35" t="s">
        <v>737</v>
      </c>
      <c r="H653" s="35" t="s">
        <v>750</v>
      </c>
      <c r="I653" s="32">
        <v>-2.54</v>
      </c>
      <c r="J653" s="25"/>
      <c r="L653" s="4" t="s">
        <v>1862</v>
      </c>
      <c r="M653" s="40" t="s">
        <v>3063</v>
      </c>
      <c r="N653" s="5" t="s">
        <v>361</v>
      </c>
      <c r="O653" s="5" t="s">
        <v>733</v>
      </c>
      <c r="P653" s="5">
        <v>0.38200000000000001</v>
      </c>
      <c r="Q653" s="5" t="s">
        <v>1863</v>
      </c>
      <c r="R653" s="17" t="s">
        <v>737</v>
      </c>
      <c r="S653">
        <v>0.38200000000000001</v>
      </c>
    </row>
    <row r="654" spans="1:19" x14ac:dyDescent="0.3">
      <c r="A654" s="31" t="s">
        <v>359</v>
      </c>
      <c r="B654" s="53">
        <v>3.2440000000000002</v>
      </c>
      <c r="C654" s="31" t="s">
        <v>305</v>
      </c>
      <c r="D654" s="31" t="s">
        <v>323</v>
      </c>
      <c r="E654" s="31">
        <v>-2.4590000000000001</v>
      </c>
      <c r="F654" s="31" t="s">
        <v>1241</v>
      </c>
      <c r="G654" s="35" t="s">
        <v>735</v>
      </c>
      <c r="H654" s="35" t="s">
        <v>750</v>
      </c>
      <c r="I654" s="32">
        <v>-2.5960000000000001</v>
      </c>
      <c r="J654" s="25"/>
      <c r="L654" s="4" t="s">
        <v>1864</v>
      </c>
      <c r="M654" s="40" t="s">
        <v>3063</v>
      </c>
      <c r="N654" s="5" t="s">
        <v>305</v>
      </c>
      <c r="O654" s="5" t="s">
        <v>733</v>
      </c>
      <c r="P654" s="5">
        <v>0.68200000000000005</v>
      </c>
      <c r="Q654" s="5" t="s">
        <v>1865</v>
      </c>
      <c r="R654" s="17" t="s">
        <v>735</v>
      </c>
      <c r="S654" s="18">
        <v>0.38</v>
      </c>
    </row>
    <row r="655" spans="1:19" x14ac:dyDescent="0.3">
      <c r="A655" s="31" t="s">
        <v>359</v>
      </c>
      <c r="B655" s="53">
        <v>3.5019999999999998</v>
      </c>
      <c r="C655" s="31" t="s">
        <v>305</v>
      </c>
      <c r="D655" s="31" t="s">
        <v>323</v>
      </c>
      <c r="E655" s="31">
        <v>-2.734</v>
      </c>
      <c r="F655" s="31" t="s">
        <v>1241</v>
      </c>
      <c r="G655" s="35" t="s">
        <v>737</v>
      </c>
      <c r="H655" s="35" t="s">
        <v>750</v>
      </c>
      <c r="I655" s="32">
        <v>-2.5960000000000001</v>
      </c>
      <c r="J655" s="25"/>
      <c r="L655" s="4" t="s">
        <v>1864</v>
      </c>
      <c r="M655" s="40" t="s">
        <v>3063</v>
      </c>
      <c r="N655" s="5" t="s">
        <v>305</v>
      </c>
      <c r="O655" s="5" t="s">
        <v>733</v>
      </c>
      <c r="P655" s="5">
        <v>7.9000000000000001E-2</v>
      </c>
      <c r="Q655" s="5" t="s">
        <v>1865</v>
      </c>
      <c r="R655" s="17" t="s">
        <v>737</v>
      </c>
      <c r="S655" s="18">
        <v>0.38</v>
      </c>
    </row>
    <row r="656" spans="1:19" x14ac:dyDescent="0.3">
      <c r="A656" s="31" t="s">
        <v>415</v>
      </c>
      <c r="B656" s="53">
        <v>1.264</v>
      </c>
      <c r="C656" s="31" t="s">
        <v>307</v>
      </c>
      <c r="D656" s="31" t="s">
        <v>323</v>
      </c>
      <c r="E656" s="31">
        <v>-2.6880000000000002</v>
      </c>
      <c r="F656" s="31" t="s">
        <v>1242</v>
      </c>
      <c r="G656" s="35" t="s">
        <v>735</v>
      </c>
      <c r="H656" s="35" t="s">
        <v>750</v>
      </c>
      <c r="I656" s="31">
        <v>-2.6880000000000002</v>
      </c>
      <c r="J656" s="25"/>
      <c r="L656" s="4" t="s">
        <v>1866</v>
      </c>
      <c r="M656" s="40" t="s">
        <v>3063</v>
      </c>
      <c r="N656" s="5" t="s">
        <v>1461</v>
      </c>
      <c r="O656" s="5" t="s">
        <v>733</v>
      </c>
      <c r="P656" s="5">
        <v>0.378</v>
      </c>
      <c r="Q656" s="5" t="s">
        <v>817</v>
      </c>
      <c r="R656" s="17" t="s">
        <v>735</v>
      </c>
      <c r="S656">
        <v>0.378</v>
      </c>
    </row>
    <row r="657" spans="1:19" x14ac:dyDescent="0.3">
      <c r="A657" s="31" t="s">
        <v>415</v>
      </c>
      <c r="B657" s="53">
        <v>1.5620000000000001</v>
      </c>
      <c r="C657" s="31" t="s">
        <v>307</v>
      </c>
      <c r="D657" s="31" t="s">
        <v>323</v>
      </c>
      <c r="E657" s="31">
        <v>-2.6880000000000002</v>
      </c>
      <c r="F657" s="31" t="s">
        <v>1242</v>
      </c>
      <c r="G657" s="35" t="s">
        <v>737</v>
      </c>
      <c r="H657" s="35" t="s">
        <v>750</v>
      </c>
      <c r="I657" s="31">
        <v>-2.6880000000000002</v>
      </c>
      <c r="J657" s="25"/>
      <c r="L657" s="4" t="s">
        <v>1866</v>
      </c>
      <c r="M657" s="40" t="s">
        <v>3063</v>
      </c>
      <c r="N657" s="5" t="s">
        <v>1461</v>
      </c>
      <c r="O657" s="5" t="s">
        <v>733</v>
      </c>
      <c r="P657" s="5">
        <v>0.378</v>
      </c>
      <c r="Q657" s="5" t="s">
        <v>817</v>
      </c>
      <c r="R657" s="17" t="s">
        <v>737</v>
      </c>
      <c r="S657" s="5">
        <v>0.378</v>
      </c>
    </row>
    <row r="658" spans="1:19" x14ac:dyDescent="0.3">
      <c r="A658" s="31" t="s">
        <v>411</v>
      </c>
      <c r="B658" s="53">
        <v>1.2010000000000001</v>
      </c>
      <c r="C658" s="31" t="s">
        <v>305</v>
      </c>
      <c r="D658" s="31" t="s">
        <v>323</v>
      </c>
      <c r="E658" s="31">
        <v>-2.73</v>
      </c>
      <c r="F658" s="31" t="s">
        <v>1243</v>
      </c>
      <c r="G658" s="35" t="s">
        <v>735</v>
      </c>
      <c r="H658" s="35" t="s">
        <v>750</v>
      </c>
      <c r="I658" s="32">
        <v>-2.73</v>
      </c>
      <c r="J658" s="25"/>
      <c r="L658" s="4" t="s">
        <v>1867</v>
      </c>
      <c r="M658" s="40" t="s">
        <v>3063</v>
      </c>
      <c r="N658" s="5" t="s">
        <v>1387</v>
      </c>
      <c r="O658" s="5" t="s">
        <v>733</v>
      </c>
      <c r="P658" s="5">
        <v>0.371</v>
      </c>
      <c r="Q658" s="5" t="s">
        <v>823</v>
      </c>
      <c r="R658" s="17" t="s">
        <v>735</v>
      </c>
      <c r="S658" s="5">
        <v>0.371</v>
      </c>
    </row>
    <row r="659" spans="1:19" x14ac:dyDescent="0.3">
      <c r="A659" s="31" t="s">
        <v>411</v>
      </c>
      <c r="B659" s="53">
        <v>0.81599999999999995</v>
      </c>
      <c r="C659" s="31" t="s">
        <v>305</v>
      </c>
      <c r="D659" s="31" t="s">
        <v>323</v>
      </c>
      <c r="E659" s="31">
        <v>-2.73</v>
      </c>
      <c r="F659" s="31" t="s">
        <v>1243</v>
      </c>
      <c r="G659" s="35" t="s">
        <v>737</v>
      </c>
      <c r="H659" s="35" t="s">
        <v>750</v>
      </c>
      <c r="I659" s="32">
        <v>-2.73</v>
      </c>
      <c r="J659" s="25"/>
      <c r="L659" s="4" t="s">
        <v>1867</v>
      </c>
      <c r="M659" s="40" t="s">
        <v>3063</v>
      </c>
      <c r="N659" s="5" t="s">
        <v>1387</v>
      </c>
      <c r="O659" s="5" t="s">
        <v>733</v>
      </c>
      <c r="P659" s="5">
        <v>0.371</v>
      </c>
      <c r="Q659" s="5" t="s">
        <v>823</v>
      </c>
      <c r="R659" s="17" t="s">
        <v>737</v>
      </c>
      <c r="S659" s="5">
        <v>0.371</v>
      </c>
    </row>
    <row r="660" spans="1:19" x14ac:dyDescent="0.3">
      <c r="A660" s="31" t="s">
        <v>642</v>
      </c>
      <c r="B660" s="53">
        <v>2.907</v>
      </c>
      <c r="C660" s="31" t="s">
        <v>322</v>
      </c>
      <c r="D660" s="31" t="s">
        <v>323</v>
      </c>
      <c r="E660" s="31">
        <v>-2.7610000000000001</v>
      </c>
      <c r="F660" s="31" t="s">
        <v>1244</v>
      </c>
      <c r="G660" s="35" t="s">
        <v>735</v>
      </c>
      <c r="H660" s="35" t="s">
        <v>750</v>
      </c>
      <c r="I660" s="31">
        <v>-2.7610000000000001</v>
      </c>
      <c r="J660" s="25"/>
      <c r="L660" s="4" t="s">
        <v>1868</v>
      </c>
      <c r="M660" s="40" t="s">
        <v>3063</v>
      </c>
      <c r="N660" s="5" t="s">
        <v>305</v>
      </c>
      <c r="O660" s="5" t="s">
        <v>733</v>
      </c>
      <c r="P660" s="5">
        <v>0.371</v>
      </c>
      <c r="Q660" s="5" t="s">
        <v>1762</v>
      </c>
      <c r="R660" s="17" t="s">
        <v>735</v>
      </c>
      <c r="S660" s="5">
        <v>0.371</v>
      </c>
    </row>
    <row r="661" spans="1:19" x14ac:dyDescent="0.3">
      <c r="A661" s="31" t="s">
        <v>642</v>
      </c>
      <c r="B661" s="53">
        <v>2.54</v>
      </c>
      <c r="C661" s="31" t="s">
        <v>322</v>
      </c>
      <c r="D661" s="31" t="s">
        <v>323</v>
      </c>
      <c r="E661" s="31">
        <v>-2.7610000000000001</v>
      </c>
      <c r="F661" s="31" t="s">
        <v>1244</v>
      </c>
      <c r="G661" s="35" t="s">
        <v>737</v>
      </c>
      <c r="H661" s="35" t="s">
        <v>750</v>
      </c>
      <c r="I661" s="31">
        <v>-2.7610000000000001</v>
      </c>
      <c r="J661" s="25"/>
      <c r="L661" s="4" t="s">
        <v>1868</v>
      </c>
      <c r="M661" s="40" t="s">
        <v>3063</v>
      </c>
      <c r="N661" s="5" t="s">
        <v>305</v>
      </c>
      <c r="O661" s="5" t="s">
        <v>733</v>
      </c>
      <c r="P661" s="5">
        <v>0.371</v>
      </c>
      <c r="Q661" s="5" t="s">
        <v>1762</v>
      </c>
      <c r="R661" s="17" t="s">
        <v>737</v>
      </c>
      <c r="S661" s="5">
        <v>0.371</v>
      </c>
    </row>
    <row r="662" spans="1:19" x14ac:dyDescent="0.3">
      <c r="A662" s="31" t="s">
        <v>353</v>
      </c>
      <c r="B662" s="53">
        <v>1.732</v>
      </c>
      <c r="C662" s="31" t="s">
        <v>327</v>
      </c>
      <c r="D662" s="31" t="s">
        <v>323</v>
      </c>
      <c r="E662" s="31">
        <v>-2.8010000000000002</v>
      </c>
      <c r="F662" s="31" t="s">
        <v>1245</v>
      </c>
      <c r="G662" s="35" t="s">
        <v>735</v>
      </c>
      <c r="H662" s="35" t="s">
        <v>750</v>
      </c>
      <c r="I662" s="31">
        <v>-2.8010000000000002</v>
      </c>
      <c r="J662" s="25"/>
      <c r="L662" s="4" t="s">
        <v>1869</v>
      </c>
      <c r="M662" s="40" t="s">
        <v>3063</v>
      </c>
      <c r="N662" s="5" t="s">
        <v>307</v>
      </c>
      <c r="O662" s="5" t="s">
        <v>733</v>
      </c>
      <c r="P662" s="5">
        <v>0.36</v>
      </c>
      <c r="Q662" s="5" t="s">
        <v>768</v>
      </c>
      <c r="R662" s="17" t="s">
        <v>735</v>
      </c>
      <c r="S662" s="18">
        <v>0.36</v>
      </c>
    </row>
    <row r="663" spans="1:19" x14ac:dyDescent="0.3">
      <c r="A663" s="31" t="s">
        <v>353</v>
      </c>
      <c r="B663" s="53">
        <v>1.3939999999999999</v>
      </c>
      <c r="C663" s="31" t="s">
        <v>327</v>
      </c>
      <c r="D663" s="31" t="s">
        <v>323</v>
      </c>
      <c r="E663" s="31">
        <v>-2.8010000000000002</v>
      </c>
      <c r="F663" s="31" t="s">
        <v>1245</v>
      </c>
      <c r="G663" s="35" t="s">
        <v>737</v>
      </c>
      <c r="H663" s="35" t="s">
        <v>750</v>
      </c>
      <c r="I663" s="31">
        <v>-2.8010000000000002</v>
      </c>
      <c r="J663" s="25"/>
      <c r="L663" s="4" t="s">
        <v>1869</v>
      </c>
      <c r="M663" s="40" t="s">
        <v>3063</v>
      </c>
      <c r="N663" s="5" t="s">
        <v>307</v>
      </c>
      <c r="O663" s="5" t="s">
        <v>733</v>
      </c>
      <c r="P663" s="5">
        <v>0.36</v>
      </c>
      <c r="Q663" s="5" t="s">
        <v>768</v>
      </c>
      <c r="R663" s="17" t="s">
        <v>737</v>
      </c>
      <c r="S663" s="18">
        <v>0.36</v>
      </c>
    </row>
    <row r="664" spans="1:19" x14ac:dyDescent="0.3">
      <c r="A664" s="31" t="s">
        <v>404</v>
      </c>
      <c r="B664" s="53">
        <v>-5.2469999999999999</v>
      </c>
      <c r="C664" s="31" t="s">
        <v>302</v>
      </c>
      <c r="D664" s="31" t="s">
        <v>323</v>
      </c>
      <c r="E664" s="31">
        <v>-2.9670000000000001</v>
      </c>
      <c r="F664" s="31" t="s">
        <v>1246</v>
      </c>
      <c r="G664" s="35" t="s">
        <v>735</v>
      </c>
      <c r="H664" s="35" t="s">
        <v>737</v>
      </c>
      <c r="I664" s="31">
        <v>-2.9670000000000001</v>
      </c>
      <c r="L664" s="4" t="s">
        <v>1870</v>
      </c>
      <c r="M664" s="40" t="s">
        <v>3063</v>
      </c>
      <c r="N664" s="5" t="s">
        <v>345</v>
      </c>
      <c r="O664" s="5" t="s">
        <v>733</v>
      </c>
      <c r="P664" s="5">
        <v>0.34899999999999998</v>
      </c>
      <c r="Q664" s="5" t="s">
        <v>1871</v>
      </c>
      <c r="R664" s="17" t="s">
        <v>735</v>
      </c>
      <c r="S664" s="5">
        <v>0.34899999999999998</v>
      </c>
    </row>
    <row r="665" spans="1:19" x14ac:dyDescent="0.3">
      <c r="A665" s="31" t="s">
        <v>404</v>
      </c>
      <c r="B665" s="53">
        <v>-3.6419999999999999</v>
      </c>
      <c r="C665" s="31" t="s">
        <v>302</v>
      </c>
      <c r="D665" s="31" t="s">
        <v>323</v>
      </c>
      <c r="E665" s="31">
        <v>-2.9670000000000001</v>
      </c>
      <c r="F665" s="31" t="s">
        <v>1246</v>
      </c>
      <c r="G665" s="35" t="s">
        <v>737</v>
      </c>
      <c r="H665" s="35" t="s">
        <v>737</v>
      </c>
      <c r="I665" s="31">
        <v>-2.9670000000000001</v>
      </c>
      <c r="L665" s="4" t="s">
        <v>1870</v>
      </c>
      <c r="M665" s="40" t="s">
        <v>3063</v>
      </c>
      <c r="N665" s="5" t="s">
        <v>345</v>
      </c>
      <c r="O665" s="5" t="s">
        <v>733</v>
      </c>
      <c r="P665" s="5">
        <v>0.34899999999999998</v>
      </c>
      <c r="Q665" s="5" t="s">
        <v>1871</v>
      </c>
      <c r="R665" s="17" t="s">
        <v>737</v>
      </c>
      <c r="S665" s="5">
        <v>0.34899999999999998</v>
      </c>
    </row>
    <row r="666" spans="1:19" x14ac:dyDescent="0.3">
      <c r="A666" s="31" t="s">
        <v>433</v>
      </c>
      <c r="B666" s="53">
        <v>-2.8839999999999999</v>
      </c>
      <c r="C666" s="31" t="s">
        <v>325</v>
      </c>
      <c r="D666" s="31" t="s">
        <v>323</v>
      </c>
      <c r="E666" s="31">
        <v>-2.9740000000000002</v>
      </c>
      <c r="F666" s="31" t="s">
        <v>821</v>
      </c>
      <c r="G666" s="35" t="s">
        <v>735</v>
      </c>
      <c r="H666" s="35" t="s">
        <v>737</v>
      </c>
      <c r="I666" s="31">
        <v>-2.9740000000000002</v>
      </c>
      <c r="L666" s="4" t="s">
        <v>1872</v>
      </c>
      <c r="M666" s="40" t="s">
        <v>3063</v>
      </c>
      <c r="N666" s="5" t="s">
        <v>307</v>
      </c>
      <c r="O666" s="5" t="s">
        <v>733</v>
      </c>
      <c r="P666" s="5">
        <v>0.33300000000000002</v>
      </c>
      <c r="Q666" s="5" t="s">
        <v>1873</v>
      </c>
      <c r="R666" s="17" t="s">
        <v>735</v>
      </c>
      <c r="S666" s="5">
        <v>0.33300000000000002</v>
      </c>
    </row>
    <row r="667" spans="1:19" x14ac:dyDescent="0.3">
      <c r="A667" s="31" t="s">
        <v>433</v>
      </c>
      <c r="B667" s="53">
        <v>-4.5389999999999997</v>
      </c>
      <c r="C667" s="31" t="s">
        <v>325</v>
      </c>
      <c r="D667" s="31" t="s">
        <v>323</v>
      </c>
      <c r="E667" s="31">
        <v>-2.9740000000000002</v>
      </c>
      <c r="F667" s="31" t="s">
        <v>821</v>
      </c>
      <c r="G667" s="35" t="s">
        <v>737</v>
      </c>
      <c r="H667" s="35" t="s">
        <v>737</v>
      </c>
      <c r="I667" s="31">
        <v>-2.9740000000000002</v>
      </c>
      <c r="L667" s="4" t="s">
        <v>1872</v>
      </c>
      <c r="M667" s="40" t="s">
        <v>3063</v>
      </c>
      <c r="N667" s="5" t="s">
        <v>307</v>
      </c>
      <c r="O667" s="5" t="s">
        <v>733</v>
      </c>
      <c r="P667" s="5">
        <v>0.33300000000000002</v>
      </c>
      <c r="Q667" s="5" t="s">
        <v>1873</v>
      </c>
      <c r="R667" s="17" t="s">
        <v>737</v>
      </c>
      <c r="S667">
        <v>0.33300000000000002</v>
      </c>
    </row>
    <row r="668" spans="1:19" x14ac:dyDescent="0.3">
      <c r="A668" s="31" t="s">
        <v>717</v>
      </c>
      <c r="B668" s="53">
        <v>-1.1080000000000001</v>
      </c>
      <c r="C668" s="31" t="s">
        <v>305</v>
      </c>
      <c r="D668" s="31" t="s">
        <v>323</v>
      </c>
      <c r="E668" s="31">
        <v>-3.024</v>
      </c>
      <c r="F668" s="31" t="s">
        <v>1247</v>
      </c>
      <c r="G668" s="35" t="s">
        <v>735</v>
      </c>
      <c r="H668" s="35" t="s">
        <v>737</v>
      </c>
      <c r="I668" s="31">
        <v>-3.024</v>
      </c>
      <c r="L668" s="4" t="s">
        <v>1874</v>
      </c>
      <c r="M668" s="40" t="s">
        <v>3063</v>
      </c>
      <c r="N668" s="5" t="s">
        <v>327</v>
      </c>
      <c r="O668" s="5" t="s">
        <v>733</v>
      </c>
      <c r="P668" s="5">
        <v>0.33200000000000002</v>
      </c>
      <c r="Q668" s="5" t="s">
        <v>835</v>
      </c>
      <c r="R668" s="17" t="s">
        <v>735</v>
      </c>
      <c r="S668">
        <v>0.33200000000000002</v>
      </c>
    </row>
    <row r="669" spans="1:19" x14ac:dyDescent="0.3">
      <c r="A669" s="31" t="s">
        <v>717</v>
      </c>
      <c r="B669" s="53">
        <v>-1.234</v>
      </c>
      <c r="C669" s="31" t="s">
        <v>305</v>
      </c>
      <c r="D669" s="31" t="s">
        <v>323</v>
      </c>
      <c r="E669" s="31">
        <v>-3.024</v>
      </c>
      <c r="F669" s="31" t="s">
        <v>1247</v>
      </c>
      <c r="G669" s="35" t="s">
        <v>737</v>
      </c>
      <c r="H669" s="35" t="s">
        <v>737</v>
      </c>
      <c r="I669" s="31">
        <v>-3.024</v>
      </c>
      <c r="L669" s="4" t="s">
        <v>1874</v>
      </c>
      <c r="M669" s="40" t="s">
        <v>3063</v>
      </c>
      <c r="N669" s="5" t="s">
        <v>327</v>
      </c>
      <c r="O669" s="5" t="s">
        <v>733</v>
      </c>
      <c r="P669" s="5">
        <v>0.33200000000000002</v>
      </c>
      <c r="Q669" s="5" t="s">
        <v>835</v>
      </c>
      <c r="R669" s="17" t="s">
        <v>737</v>
      </c>
      <c r="S669" s="5">
        <v>0.33200000000000002</v>
      </c>
    </row>
    <row r="670" spans="1:19" x14ac:dyDescent="0.3">
      <c r="A670" s="31" t="s">
        <v>408</v>
      </c>
      <c r="B670" s="53">
        <v>-1.5820000000000001</v>
      </c>
      <c r="C670" s="31" t="s">
        <v>305</v>
      </c>
      <c r="D670" s="31" t="s">
        <v>323</v>
      </c>
      <c r="E670" s="31">
        <v>-3.3370000000000002</v>
      </c>
      <c r="F670" s="31" t="s">
        <v>1248</v>
      </c>
      <c r="G670" s="35" t="s">
        <v>735</v>
      </c>
      <c r="H670" s="35" t="s">
        <v>737</v>
      </c>
      <c r="I670" s="31">
        <v>-3.3370000000000002</v>
      </c>
      <c r="L670" s="4" t="s">
        <v>1875</v>
      </c>
      <c r="M670" s="40" t="s">
        <v>3063</v>
      </c>
      <c r="N670" s="5" t="s">
        <v>329</v>
      </c>
      <c r="O670" s="5" t="s">
        <v>733</v>
      </c>
      <c r="P670" s="5">
        <v>0.13200000000000001</v>
      </c>
      <c r="Q670" s="5" t="s">
        <v>1876</v>
      </c>
      <c r="R670" s="17" t="s">
        <v>735</v>
      </c>
      <c r="S670" s="18">
        <v>0.33</v>
      </c>
    </row>
    <row r="671" spans="1:19" x14ac:dyDescent="0.3">
      <c r="A671" s="31" t="s">
        <v>408</v>
      </c>
      <c r="B671" s="53">
        <v>-2.0590000000000002</v>
      </c>
      <c r="C671" s="31" t="s">
        <v>305</v>
      </c>
      <c r="D671" s="31" t="s">
        <v>323</v>
      </c>
      <c r="E671" s="31">
        <v>-3.3370000000000002</v>
      </c>
      <c r="F671" s="31" t="s">
        <v>1248</v>
      </c>
      <c r="G671" s="35" t="s">
        <v>737</v>
      </c>
      <c r="H671" s="35" t="s">
        <v>737</v>
      </c>
      <c r="I671" s="31">
        <v>-3.3370000000000002</v>
      </c>
      <c r="L671" s="4" t="s">
        <v>1875</v>
      </c>
      <c r="M671" s="40" t="s">
        <v>3063</v>
      </c>
      <c r="N671" s="5" t="s">
        <v>329</v>
      </c>
      <c r="O671" s="5" t="s">
        <v>733</v>
      </c>
      <c r="P671" s="5">
        <v>0.52800000000000002</v>
      </c>
      <c r="Q671" s="5" t="s">
        <v>1876</v>
      </c>
      <c r="R671" s="17" t="s">
        <v>737</v>
      </c>
      <c r="S671" s="18">
        <v>0.33</v>
      </c>
    </row>
    <row r="672" spans="1:19" x14ac:dyDescent="0.3">
      <c r="A672" s="31" t="s">
        <v>398</v>
      </c>
      <c r="B672" s="53">
        <v>-2.0609999999999999</v>
      </c>
      <c r="C672" s="31" t="s">
        <v>305</v>
      </c>
      <c r="D672" s="31" t="s">
        <v>323</v>
      </c>
      <c r="E672" s="31">
        <v>-3.9260000000000002</v>
      </c>
      <c r="F672" s="31" t="s">
        <v>1249</v>
      </c>
      <c r="G672" s="35" t="s">
        <v>735</v>
      </c>
      <c r="H672" s="35" t="s">
        <v>737</v>
      </c>
      <c r="I672" s="32">
        <v>-3.85</v>
      </c>
      <c r="L672" s="4" t="s">
        <v>1877</v>
      </c>
      <c r="M672" s="40" t="s">
        <v>3063</v>
      </c>
      <c r="N672" s="5" t="s">
        <v>325</v>
      </c>
      <c r="O672" s="5" t="s">
        <v>733</v>
      </c>
      <c r="P672" s="5">
        <v>0.318</v>
      </c>
      <c r="Q672" s="5" t="s">
        <v>1878</v>
      </c>
      <c r="R672" s="17" t="s">
        <v>735</v>
      </c>
      <c r="S672" s="5">
        <v>0.318</v>
      </c>
    </row>
    <row r="673" spans="1:19" x14ac:dyDescent="0.3">
      <c r="A673" s="31" t="s">
        <v>398</v>
      </c>
      <c r="B673" s="53">
        <v>-1.744</v>
      </c>
      <c r="C673" s="31" t="s">
        <v>305</v>
      </c>
      <c r="D673" s="31" t="s">
        <v>323</v>
      </c>
      <c r="E673" s="31">
        <v>-3.774</v>
      </c>
      <c r="F673" s="31" t="s">
        <v>1249</v>
      </c>
      <c r="G673" s="35" t="s">
        <v>737</v>
      </c>
      <c r="H673" s="35" t="s">
        <v>737</v>
      </c>
      <c r="I673" s="32">
        <v>-3.85</v>
      </c>
      <c r="L673" s="4" t="s">
        <v>1877</v>
      </c>
      <c r="M673" s="40" t="s">
        <v>3063</v>
      </c>
      <c r="N673" s="5" t="s">
        <v>325</v>
      </c>
      <c r="O673" s="5" t="s">
        <v>733</v>
      </c>
      <c r="P673" s="5">
        <v>0.318</v>
      </c>
      <c r="Q673" s="5" t="s">
        <v>1878</v>
      </c>
      <c r="R673" s="17" t="s">
        <v>737</v>
      </c>
      <c r="S673">
        <v>0.318</v>
      </c>
    </row>
    <row r="674" spans="1:19" x14ac:dyDescent="0.3">
      <c r="A674" s="31" t="s">
        <v>425</v>
      </c>
      <c r="B674" s="53">
        <v>-1.319</v>
      </c>
      <c r="C674" s="31" t="s">
        <v>305</v>
      </c>
      <c r="D674" s="31" t="s">
        <v>323</v>
      </c>
      <c r="E674" s="31">
        <v>-3.798</v>
      </c>
      <c r="F674" s="31" t="s">
        <v>1250</v>
      </c>
      <c r="G674" s="35" t="s">
        <v>735</v>
      </c>
      <c r="H674" s="35" t="s">
        <v>737</v>
      </c>
      <c r="I674" s="32">
        <v>-3.9980000000000002</v>
      </c>
      <c r="L674" s="4" t="s">
        <v>1879</v>
      </c>
      <c r="M674" s="40" t="s">
        <v>3063</v>
      </c>
      <c r="N674" s="5" t="s">
        <v>325</v>
      </c>
      <c r="O674" s="5" t="s">
        <v>733</v>
      </c>
      <c r="P674" s="5">
        <v>0.11899999999999999</v>
      </c>
      <c r="Q674" s="5" t="s">
        <v>1880</v>
      </c>
      <c r="R674" s="17" t="s">
        <v>735</v>
      </c>
      <c r="S674" s="19">
        <v>0.309</v>
      </c>
    </row>
    <row r="675" spans="1:19" x14ac:dyDescent="0.3">
      <c r="A675" s="31" t="s">
        <v>425</v>
      </c>
      <c r="B675" s="53">
        <v>-1.3320000000000001</v>
      </c>
      <c r="C675" s="31" t="s">
        <v>305</v>
      </c>
      <c r="D675" s="31" t="s">
        <v>323</v>
      </c>
      <c r="E675" s="31">
        <v>-4.1989999999999998</v>
      </c>
      <c r="F675" s="31" t="s">
        <v>1250</v>
      </c>
      <c r="G675" s="35" t="s">
        <v>737</v>
      </c>
      <c r="H675" s="35" t="s">
        <v>737</v>
      </c>
      <c r="I675" s="32">
        <v>-3.9980000000000002</v>
      </c>
      <c r="L675" s="4" t="s">
        <v>1879</v>
      </c>
      <c r="M675" s="40" t="s">
        <v>3063</v>
      </c>
      <c r="N675" s="5" t="s">
        <v>325</v>
      </c>
      <c r="O675" s="5" t="s">
        <v>733</v>
      </c>
      <c r="P675" s="5">
        <v>0.499</v>
      </c>
      <c r="Q675" s="5" t="s">
        <v>1880</v>
      </c>
      <c r="R675" s="17" t="s">
        <v>737</v>
      </c>
      <c r="S675" s="18">
        <v>0.309</v>
      </c>
    </row>
    <row r="676" spans="1:19" x14ac:dyDescent="0.3">
      <c r="A676" s="31" t="s">
        <v>426</v>
      </c>
      <c r="B676" s="53">
        <v>-1.0309999999999999</v>
      </c>
      <c r="C676" s="31" t="s">
        <v>305</v>
      </c>
      <c r="D676" s="31" t="s">
        <v>323</v>
      </c>
      <c r="E676" s="31">
        <v>-4.101</v>
      </c>
      <c r="F676" s="31" t="s">
        <v>1251</v>
      </c>
      <c r="G676" s="35" t="s">
        <v>735</v>
      </c>
      <c r="H676" s="35" t="s">
        <v>737</v>
      </c>
      <c r="I676" s="31">
        <v>-4.101</v>
      </c>
      <c r="L676" s="4" t="s">
        <v>1881</v>
      </c>
      <c r="M676" s="40" t="s">
        <v>3063</v>
      </c>
      <c r="N676" s="5" t="s">
        <v>305</v>
      </c>
      <c r="O676" s="5" t="s">
        <v>733</v>
      </c>
      <c r="P676" s="5">
        <v>0.307</v>
      </c>
      <c r="Q676" s="5" t="s">
        <v>1882</v>
      </c>
      <c r="R676" s="17" t="s">
        <v>735</v>
      </c>
      <c r="S676" s="5">
        <v>0.307</v>
      </c>
    </row>
    <row r="677" spans="1:19" x14ac:dyDescent="0.3">
      <c r="A677" s="31" t="s">
        <v>426</v>
      </c>
      <c r="B677" s="53">
        <v>-2.1179999999999999</v>
      </c>
      <c r="C677" s="31" t="s">
        <v>305</v>
      </c>
      <c r="D677" s="31" t="s">
        <v>323</v>
      </c>
      <c r="E677" s="31">
        <v>-4.101</v>
      </c>
      <c r="F677" s="31" t="s">
        <v>1251</v>
      </c>
      <c r="G677" s="35" t="s">
        <v>737</v>
      </c>
      <c r="H677" s="35" t="s">
        <v>737</v>
      </c>
      <c r="I677" s="31">
        <v>-4.101</v>
      </c>
      <c r="L677" s="4" t="s">
        <v>1881</v>
      </c>
      <c r="M677" s="40" t="s">
        <v>3063</v>
      </c>
      <c r="N677" s="5" t="s">
        <v>305</v>
      </c>
      <c r="O677" s="5" t="s">
        <v>733</v>
      </c>
      <c r="P677" s="5">
        <v>0.307</v>
      </c>
      <c r="Q677" s="5" t="s">
        <v>1882</v>
      </c>
      <c r="R677" s="17" t="s">
        <v>737</v>
      </c>
      <c r="S677">
        <v>0.307</v>
      </c>
    </row>
    <row r="678" spans="1:19" x14ac:dyDescent="0.3">
      <c r="A678" s="31" t="s">
        <v>396</v>
      </c>
      <c r="B678" s="53">
        <v>-3.0790000000000002</v>
      </c>
      <c r="C678" s="31" t="s">
        <v>307</v>
      </c>
      <c r="D678" s="31" t="s">
        <v>323</v>
      </c>
      <c r="E678" s="31">
        <v>-4.49</v>
      </c>
      <c r="F678" s="31" t="s">
        <v>1252</v>
      </c>
      <c r="G678" s="35" t="s">
        <v>735</v>
      </c>
      <c r="H678" s="35" t="s">
        <v>737</v>
      </c>
      <c r="I678" s="32">
        <v>-4.49</v>
      </c>
      <c r="L678" s="4" t="s">
        <v>1883</v>
      </c>
      <c r="M678" s="40" t="s">
        <v>3063</v>
      </c>
      <c r="N678" s="5" t="s">
        <v>307</v>
      </c>
      <c r="O678" s="5" t="s">
        <v>733</v>
      </c>
      <c r="P678" s="5">
        <v>0.30099999999999999</v>
      </c>
      <c r="Q678" s="5" t="s">
        <v>1884</v>
      </c>
      <c r="R678" s="17" t="s">
        <v>735</v>
      </c>
      <c r="S678">
        <v>0.30099999999999999</v>
      </c>
    </row>
    <row r="679" spans="1:19" x14ac:dyDescent="0.3">
      <c r="A679" s="31" t="s">
        <v>396</v>
      </c>
      <c r="B679" s="53">
        <v>-7.2350000000000003</v>
      </c>
      <c r="C679" s="31" t="s">
        <v>307</v>
      </c>
      <c r="D679" s="31" t="s">
        <v>323</v>
      </c>
      <c r="E679" s="31">
        <v>-4.49</v>
      </c>
      <c r="F679" s="31" t="s">
        <v>1252</v>
      </c>
      <c r="G679" s="35" t="s">
        <v>737</v>
      </c>
      <c r="H679" s="35" t="s">
        <v>737</v>
      </c>
      <c r="I679" s="32">
        <v>-4.49</v>
      </c>
      <c r="L679" s="4" t="s">
        <v>1883</v>
      </c>
      <c r="M679" s="40" t="s">
        <v>3063</v>
      </c>
      <c r="N679" s="5" t="s">
        <v>307</v>
      </c>
      <c r="O679" s="5" t="s">
        <v>733</v>
      </c>
      <c r="P679" s="5">
        <v>0.30099999999999999</v>
      </c>
      <c r="Q679" s="5" t="s">
        <v>1884</v>
      </c>
      <c r="R679" s="17" t="s">
        <v>737</v>
      </c>
      <c r="S679" s="5">
        <v>0.30099999999999999</v>
      </c>
    </row>
    <row r="680" spans="1:19" x14ac:dyDescent="0.3">
      <c r="A680" s="31" t="s">
        <v>341</v>
      </c>
      <c r="B680" s="53">
        <v>-1.42</v>
      </c>
      <c r="C680" s="31" t="s">
        <v>305</v>
      </c>
      <c r="D680" s="31" t="s">
        <v>323</v>
      </c>
      <c r="E680" s="31">
        <v>-4.6580000000000004</v>
      </c>
      <c r="F680" s="31" t="s">
        <v>1253</v>
      </c>
      <c r="G680" s="35" t="s">
        <v>735</v>
      </c>
      <c r="H680" s="35" t="s">
        <v>737</v>
      </c>
      <c r="I680" s="31">
        <v>-4.6580000000000004</v>
      </c>
      <c r="L680" s="4" t="s">
        <v>1885</v>
      </c>
      <c r="M680" s="40" t="s">
        <v>3063</v>
      </c>
      <c r="N680" s="5" t="s">
        <v>1387</v>
      </c>
      <c r="O680" s="5" t="s">
        <v>733</v>
      </c>
      <c r="P680" s="5">
        <v>0.29799999999999999</v>
      </c>
      <c r="Q680" s="5" t="s">
        <v>1886</v>
      </c>
      <c r="R680" s="17" t="s">
        <v>735</v>
      </c>
      <c r="S680" s="5">
        <v>0.29799999999999999</v>
      </c>
    </row>
    <row r="681" spans="1:19" x14ac:dyDescent="0.3">
      <c r="A681" s="31" t="s">
        <v>341</v>
      </c>
      <c r="B681" s="53">
        <v>-1.4810000000000001</v>
      </c>
      <c r="C681" s="31" t="s">
        <v>305</v>
      </c>
      <c r="D681" s="31" t="s">
        <v>323</v>
      </c>
      <c r="E681" s="31">
        <v>-4.6580000000000004</v>
      </c>
      <c r="F681" s="31" t="s">
        <v>1253</v>
      </c>
      <c r="G681" s="35" t="s">
        <v>737</v>
      </c>
      <c r="H681" s="35" t="s">
        <v>737</v>
      </c>
      <c r="I681" s="31">
        <v>-4.6580000000000004</v>
      </c>
      <c r="L681" s="4" t="s">
        <v>1885</v>
      </c>
      <c r="M681" s="40" t="s">
        <v>3063</v>
      </c>
      <c r="N681" s="5" t="s">
        <v>1387</v>
      </c>
      <c r="O681" s="5" t="s">
        <v>733</v>
      </c>
      <c r="P681" s="5">
        <v>0.29799999999999999</v>
      </c>
      <c r="Q681" s="5" t="s">
        <v>1886</v>
      </c>
      <c r="R681" s="17" t="s">
        <v>737</v>
      </c>
      <c r="S681">
        <v>0.29799999999999999</v>
      </c>
    </row>
    <row r="682" spans="1:19" x14ac:dyDescent="0.3">
      <c r="A682" s="31" t="s">
        <v>349</v>
      </c>
      <c r="B682" s="53">
        <v>1.1299999999999999</v>
      </c>
      <c r="C682" s="31" t="s">
        <v>329</v>
      </c>
      <c r="D682" s="31" t="s">
        <v>323</v>
      </c>
      <c r="E682" s="31">
        <v>-4.6829999999999998</v>
      </c>
      <c r="F682" s="31" t="s">
        <v>1254</v>
      </c>
      <c r="G682" s="35" t="s">
        <v>735</v>
      </c>
      <c r="H682" s="35" t="s">
        <v>750</v>
      </c>
      <c r="I682" s="31">
        <v>-4.6829999999999998</v>
      </c>
      <c r="J682" s="25"/>
      <c r="L682" s="4" t="s">
        <v>1887</v>
      </c>
      <c r="M682" s="40" t="s">
        <v>3063</v>
      </c>
      <c r="N682" s="5" t="s">
        <v>329</v>
      </c>
      <c r="O682" s="5" t="s">
        <v>733</v>
      </c>
      <c r="P682" s="5">
        <v>0.27700000000000002</v>
      </c>
      <c r="Q682" s="5" t="s">
        <v>1888</v>
      </c>
      <c r="R682" s="17" t="s">
        <v>735</v>
      </c>
      <c r="S682">
        <v>0.27700000000000002</v>
      </c>
    </row>
    <row r="683" spans="1:19" x14ac:dyDescent="0.3">
      <c r="A683" s="31" t="s">
        <v>349</v>
      </c>
      <c r="B683" s="53">
        <v>1.6020000000000001</v>
      </c>
      <c r="C683" s="31" t="s">
        <v>329</v>
      </c>
      <c r="D683" s="31" t="s">
        <v>323</v>
      </c>
      <c r="E683" s="31">
        <v>-4.6829999999999998</v>
      </c>
      <c r="F683" s="31" t="s">
        <v>1254</v>
      </c>
      <c r="G683" s="35" t="s">
        <v>737</v>
      </c>
      <c r="H683" s="35" t="s">
        <v>750</v>
      </c>
      <c r="I683" s="31">
        <v>-4.6829999999999998</v>
      </c>
      <c r="J683" s="25"/>
      <c r="L683" s="4" t="s">
        <v>1887</v>
      </c>
      <c r="M683" s="40" t="s">
        <v>3063</v>
      </c>
      <c r="N683" s="5" t="s">
        <v>329</v>
      </c>
      <c r="O683" s="5" t="s">
        <v>733</v>
      </c>
      <c r="P683" s="5">
        <v>0.27700000000000002</v>
      </c>
      <c r="Q683" s="5" t="s">
        <v>1888</v>
      </c>
      <c r="R683" s="17" t="s">
        <v>737</v>
      </c>
      <c r="S683" s="5">
        <v>0.27700000000000002</v>
      </c>
    </row>
    <row r="684" spans="1:19" x14ac:dyDescent="0.3">
      <c r="A684" s="31" t="s">
        <v>355</v>
      </c>
      <c r="B684" s="53">
        <v>2.2480000000000002</v>
      </c>
      <c r="C684" s="31" t="s">
        <v>305</v>
      </c>
      <c r="D684" s="31" t="s">
        <v>323</v>
      </c>
      <c r="E684" s="31">
        <v>-4.7709999999999999</v>
      </c>
      <c r="F684" s="31" t="s">
        <v>1255</v>
      </c>
      <c r="G684" s="35" t="s">
        <v>735</v>
      </c>
      <c r="H684" s="35" t="s">
        <v>750</v>
      </c>
      <c r="I684" s="31">
        <v>-4.7709999999999999</v>
      </c>
      <c r="J684" s="25"/>
      <c r="L684" s="4" t="s">
        <v>1889</v>
      </c>
      <c r="M684" s="40" t="s">
        <v>3063</v>
      </c>
      <c r="N684" s="5" t="s">
        <v>305</v>
      </c>
      <c r="O684" s="5" t="s">
        <v>733</v>
      </c>
      <c r="P684" s="5">
        <v>0.27100000000000002</v>
      </c>
      <c r="Q684" s="5" t="s">
        <v>1890</v>
      </c>
      <c r="R684" s="17" t="s">
        <v>735</v>
      </c>
      <c r="S684" s="18">
        <v>0.27100000000000002</v>
      </c>
    </row>
    <row r="685" spans="1:19" x14ac:dyDescent="0.3">
      <c r="A685" s="31" t="s">
        <v>355</v>
      </c>
      <c r="B685" s="53">
        <v>2.3039999999999998</v>
      </c>
      <c r="C685" s="31" t="s">
        <v>305</v>
      </c>
      <c r="D685" s="31" t="s">
        <v>323</v>
      </c>
      <c r="E685" s="31">
        <v>-4.7709999999999999</v>
      </c>
      <c r="F685" s="31" t="s">
        <v>1255</v>
      </c>
      <c r="G685" s="35" t="s">
        <v>737</v>
      </c>
      <c r="H685" s="35" t="s">
        <v>750</v>
      </c>
      <c r="I685" s="31">
        <v>-4.7709999999999999</v>
      </c>
      <c r="J685" s="25"/>
      <c r="L685" s="4" t="s">
        <v>1889</v>
      </c>
      <c r="M685" s="40" t="s">
        <v>3063</v>
      </c>
      <c r="N685" s="5" t="s">
        <v>305</v>
      </c>
      <c r="O685" s="5" t="s">
        <v>733</v>
      </c>
      <c r="P685" s="5">
        <v>0.27100000000000002</v>
      </c>
      <c r="Q685" s="5" t="s">
        <v>1890</v>
      </c>
      <c r="R685" s="17" t="s">
        <v>737</v>
      </c>
      <c r="S685" s="19">
        <v>0.27100000000000002</v>
      </c>
    </row>
    <row r="686" spans="1:19" x14ac:dyDescent="0.3">
      <c r="A686" s="31" t="s">
        <v>339</v>
      </c>
      <c r="B686" s="53">
        <v>-1.476</v>
      </c>
      <c r="C686" s="31" t="s">
        <v>302</v>
      </c>
      <c r="D686" s="31" t="s">
        <v>323</v>
      </c>
      <c r="E686" s="31">
        <v>-4.7039999999999997</v>
      </c>
      <c r="F686" s="31" t="s">
        <v>1256</v>
      </c>
      <c r="G686" s="35" t="s">
        <v>735</v>
      </c>
      <c r="H686" s="35" t="s">
        <v>737</v>
      </c>
      <c r="I686" s="32">
        <v>-4.7720000000000002</v>
      </c>
      <c r="L686" s="4" t="s">
        <v>1891</v>
      </c>
      <c r="M686" s="40" t="s">
        <v>3063</v>
      </c>
      <c r="N686" s="5" t="s">
        <v>307</v>
      </c>
      <c r="O686" s="5" t="s">
        <v>733</v>
      </c>
      <c r="P686" s="5">
        <v>0.27100000000000002</v>
      </c>
      <c r="Q686" s="5" t="s">
        <v>985</v>
      </c>
      <c r="R686" s="17" t="s">
        <v>735</v>
      </c>
      <c r="S686">
        <v>0.27100000000000002</v>
      </c>
    </row>
    <row r="687" spans="1:19" x14ac:dyDescent="0.3">
      <c r="A687" s="31" t="s">
        <v>339</v>
      </c>
      <c r="B687" s="53">
        <v>-2.6019999999999999</v>
      </c>
      <c r="C687" s="31" t="s">
        <v>302</v>
      </c>
      <c r="D687" s="31" t="s">
        <v>323</v>
      </c>
      <c r="E687" s="31">
        <v>-4.8410000000000002</v>
      </c>
      <c r="F687" s="31" t="s">
        <v>1256</v>
      </c>
      <c r="G687" s="35" t="s">
        <v>737</v>
      </c>
      <c r="H687" s="35" t="s">
        <v>737</v>
      </c>
      <c r="I687" s="32">
        <v>-4.7720000000000002</v>
      </c>
      <c r="L687" s="4" t="s">
        <v>1891</v>
      </c>
      <c r="M687" s="40" t="s">
        <v>3063</v>
      </c>
      <c r="N687" s="5" t="s">
        <v>307</v>
      </c>
      <c r="O687" s="5" t="s">
        <v>733</v>
      </c>
      <c r="P687" s="5">
        <v>0.27100000000000002</v>
      </c>
      <c r="Q687" s="5" t="s">
        <v>985</v>
      </c>
      <c r="R687" s="17" t="s">
        <v>737</v>
      </c>
      <c r="S687">
        <v>0.27100000000000002</v>
      </c>
    </row>
    <row r="688" spans="1:19" x14ac:dyDescent="0.3">
      <c r="A688" s="26" t="s">
        <v>1257</v>
      </c>
      <c r="B688" s="48">
        <v>1.68</v>
      </c>
      <c r="C688" s="28" t="s">
        <v>361</v>
      </c>
      <c r="D688" s="28" t="s">
        <v>733</v>
      </c>
      <c r="E688" s="28">
        <v>0</v>
      </c>
      <c r="F688" s="28" t="s">
        <v>868</v>
      </c>
      <c r="G688" s="17" t="s">
        <v>735</v>
      </c>
      <c r="H688" s="17" t="s">
        <v>750</v>
      </c>
      <c r="I688" s="27"/>
      <c r="L688" s="4" t="s">
        <v>1892</v>
      </c>
      <c r="M688" s="40" t="s">
        <v>3063</v>
      </c>
      <c r="N688" s="5" t="s">
        <v>1387</v>
      </c>
      <c r="O688" s="5" t="s">
        <v>733</v>
      </c>
      <c r="P688" s="5">
        <v>0.26800000000000002</v>
      </c>
      <c r="Q688" s="5" t="s">
        <v>1893</v>
      </c>
      <c r="R688" s="17" t="s">
        <v>735</v>
      </c>
      <c r="S688">
        <v>0.26800000000000002</v>
      </c>
    </row>
    <row r="689" spans="1:19" x14ac:dyDescent="0.3">
      <c r="A689" s="4" t="s">
        <v>1257</v>
      </c>
      <c r="B689" s="49">
        <v>2.3450000000000002</v>
      </c>
      <c r="C689" s="5" t="s">
        <v>361</v>
      </c>
      <c r="D689" s="5" t="s">
        <v>733</v>
      </c>
      <c r="E689" s="5">
        <v>0</v>
      </c>
      <c r="F689" s="5" t="s">
        <v>868</v>
      </c>
      <c r="G689" s="17" t="s">
        <v>737</v>
      </c>
      <c r="H689" s="17" t="s">
        <v>750</v>
      </c>
      <c r="I689" s="18"/>
      <c r="L689" s="4" t="s">
        <v>1892</v>
      </c>
      <c r="M689" s="40" t="s">
        <v>3063</v>
      </c>
      <c r="N689" s="5" t="s">
        <v>1387</v>
      </c>
      <c r="O689" s="5" t="s">
        <v>733</v>
      </c>
      <c r="P689" s="5">
        <v>0.26800000000000002</v>
      </c>
      <c r="Q689" s="5" t="s">
        <v>1893</v>
      </c>
      <c r="R689" s="17" t="s">
        <v>737</v>
      </c>
      <c r="S689" s="5">
        <v>0.26800000000000002</v>
      </c>
    </row>
    <row r="690" spans="1:19" x14ac:dyDescent="0.3">
      <c r="A690" s="4" t="s">
        <v>1258</v>
      </c>
      <c r="B690" s="49">
        <v>-3.4489999999999998</v>
      </c>
      <c r="C690" s="5" t="s">
        <v>325</v>
      </c>
      <c r="D690" s="5" t="s">
        <v>733</v>
      </c>
      <c r="E690" s="5">
        <v>8.5000000000000006E-2</v>
      </c>
      <c r="F690" s="5" t="s">
        <v>1259</v>
      </c>
      <c r="G690" s="17" t="s">
        <v>735</v>
      </c>
      <c r="H690" s="17" t="s">
        <v>737</v>
      </c>
      <c r="I690" s="18"/>
      <c r="L690" s="4" t="s">
        <v>1894</v>
      </c>
      <c r="M690" s="40" t="s">
        <v>3063</v>
      </c>
      <c r="N690" s="5" t="s">
        <v>307</v>
      </c>
      <c r="O690" s="5" t="s">
        <v>733</v>
      </c>
      <c r="P690" s="5">
        <v>0.26600000000000001</v>
      </c>
      <c r="Q690" s="5" t="s">
        <v>1895</v>
      </c>
      <c r="R690" s="17" t="s">
        <v>735</v>
      </c>
      <c r="S690" s="5">
        <v>0.26600000000000001</v>
      </c>
    </row>
    <row r="691" spans="1:19" x14ac:dyDescent="0.3">
      <c r="A691" s="4" t="s">
        <v>1258</v>
      </c>
      <c r="B691" s="49">
        <v>-3.3370000000000002</v>
      </c>
      <c r="C691" s="5" t="s">
        <v>325</v>
      </c>
      <c r="D691" s="5" t="s">
        <v>733</v>
      </c>
      <c r="E691" s="5">
        <v>-0.59399999999999997</v>
      </c>
      <c r="F691" s="5" t="s">
        <v>1259</v>
      </c>
      <c r="G691" s="17" t="s">
        <v>737</v>
      </c>
      <c r="H691" s="17" t="s">
        <v>737</v>
      </c>
      <c r="I691" s="18"/>
      <c r="L691" s="4" t="s">
        <v>1894</v>
      </c>
      <c r="M691" s="40" t="s">
        <v>3063</v>
      </c>
      <c r="N691" s="5" t="s">
        <v>307</v>
      </c>
      <c r="O691" s="5" t="s">
        <v>733</v>
      </c>
      <c r="P691" s="5">
        <v>0.26600000000000001</v>
      </c>
      <c r="Q691" s="5" t="s">
        <v>1895</v>
      </c>
      <c r="R691" s="17" t="s">
        <v>737</v>
      </c>
      <c r="S691" s="5">
        <v>0.26600000000000001</v>
      </c>
    </row>
    <row r="692" spans="1:19" x14ac:dyDescent="0.3">
      <c r="A692" s="4" t="s">
        <v>1260</v>
      </c>
      <c r="B692" s="49">
        <v>-1.6839999999999999</v>
      </c>
      <c r="C692" s="5" t="s">
        <v>325</v>
      </c>
      <c r="D692" s="5" t="s">
        <v>733</v>
      </c>
      <c r="E692" s="5" t="s">
        <v>733</v>
      </c>
      <c r="F692" s="5" t="s">
        <v>848</v>
      </c>
      <c r="G692" s="17" t="s">
        <v>735</v>
      </c>
      <c r="H692" s="17" t="s">
        <v>737</v>
      </c>
      <c r="I692" s="18"/>
      <c r="L692" s="4" t="s">
        <v>1896</v>
      </c>
      <c r="M692" s="40" t="s">
        <v>3063</v>
      </c>
      <c r="N692" s="5" t="s">
        <v>302</v>
      </c>
      <c r="O692" s="5" t="s">
        <v>733</v>
      </c>
      <c r="P692" s="5">
        <v>0.26300000000000001</v>
      </c>
      <c r="Q692" s="5" t="s">
        <v>1218</v>
      </c>
      <c r="R692" s="17" t="s">
        <v>735</v>
      </c>
      <c r="S692" s="5">
        <v>0.26300000000000001</v>
      </c>
    </row>
    <row r="693" spans="1:19" x14ac:dyDescent="0.3">
      <c r="A693" s="4" t="s">
        <v>1260</v>
      </c>
      <c r="B693" s="49">
        <v>-2.169</v>
      </c>
      <c r="C693" s="5" t="s">
        <v>325</v>
      </c>
      <c r="D693" s="5" t="s">
        <v>733</v>
      </c>
      <c r="E693" s="5" t="s">
        <v>733</v>
      </c>
      <c r="F693" s="5" t="s">
        <v>848</v>
      </c>
      <c r="G693" s="17" t="s">
        <v>737</v>
      </c>
      <c r="H693" s="17" t="s">
        <v>737</v>
      </c>
      <c r="L693" s="4" t="s">
        <v>1896</v>
      </c>
      <c r="M693" s="40" t="s">
        <v>3063</v>
      </c>
      <c r="N693" s="5" t="s">
        <v>302</v>
      </c>
      <c r="O693" s="5" t="s">
        <v>733</v>
      </c>
      <c r="P693" s="5">
        <v>0.26300000000000001</v>
      </c>
      <c r="Q693" s="5" t="s">
        <v>1218</v>
      </c>
      <c r="R693" s="17" t="s">
        <v>737</v>
      </c>
      <c r="S693" s="5">
        <v>0.26300000000000001</v>
      </c>
    </row>
    <row r="694" spans="1:19" x14ac:dyDescent="0.3">
      <c r="A694" s="4" t="s">
        <v>1261</v>
      </c>
      <c r="B694" s="49">
        <v>1.286</v>
      </c>
      <c r="C694" s="5" t="s">
        <v>361</v>
      </c>
      <c r="D694" s="5" t="s">
        <v>733</v>
      </c>
      <c r="E694" s="5" t="s">
        <v>733</v>
      </c>
      <c r="F694" s="5" t="s">
        <v>777</v>
      </c>
      <c r="G694" s="17" t="s">
        <v>735</v>
      </c>
      <c r="H694" s="17" t="s">
        <v>750</v>
      </c>
      <c r="L694" s="4" t="s">
        <v>1897</v>
      </c>
      <c r="M694" s="40" t="s">
        <v>3063</v>
      </c>
      <c r="N694" s="5" t="s">
        <v>325</v>
      </c>
      <c r="O694" s="5" t="s">
        <v>733</v>
      </c>
      <c r="P694" s="5">
        <v>0.25600000000000001</v>
      </c>
      <c r="Q694" s="5" t="s">
        <v>1898</v>
      </c>
      <c r="R694" s="17" t="s">
        <v>735</v>
      </c>
      <c r="S694" s="5">
        <v>0.25600000000000001</v>
      </c>
    </row>
    <row r="695" spans="1:19" x14ac:dyDescent="0.3">
      <c r="A695" s="4" t="s">
        <v>1261</v>
      </c>
      <c r="B695" s="49">
        <v>2.36</v>
      </c>
      <c r="C695" s="5" t="s">
        <v>361</v>
      </c>
      <c r="D695" s="5" t="s">
        <v>733</v>
      </c>
      <c r="E695" s="5" t="s">
        <v>733</v>
      </c>
      <c r="F695" s="5" t="s">
        <v>777</v>
      </c>
      <c r="G695" s="17" t="s">
        <v>737</v>
      </c>
      <c r="H695" s="17" t="s">
        <v>750</v>
      </c>
      <c r="L695" s="4" t="s">
        <v>1897</v>
      </c>
      <c r="M695" s="40" t="s">
        <v>3063</v>
      </c>
      <c r="N695" s="5" t="s">
        <v>325</v>
      </c>
      <c r="O695" s="5" t="s">
        <v>733</v>
      </c>
      <c r="P695" s="5">
        <v>0.25600000000000001</v>
      </c>
      <c r="Q695" s="5" t="s">
        <v>1898</v>
      </c>
      <c r="R695" s="17" t="s">
        <v>737</v>
      </c>
      <c r="S695">
        <v>0.25600000000000001</v>
      </c>
    </row>
    <row r="696" spans="1:19" x14ac:dyDescent="0.3">
      <c r="A696" s="4" t="s">
        <v>1262</v>
      </c>
      <c r="B696" s="49">
        <v>-1.109</v>
      </c>
      <c r="C696" s="5" t="s">
        <v>361</v>
      </c>
      <c r="D696" s="5" t="s">
        <v>733</v>
      </c>
      <c r="E696" s="5" t="s">
        <v>733</v>
      </c>
      <c r="F696" s="5" t="s">
        <v>1263</v>
      </c>
      <c r="G696" s="17" t="s">
        <v>735</v>
      </c>
      <c r="H696" s="17" t="s">
        <v>737</v>
      </c>
      <c r="I696" s="18"/>
      <c r="L696" s="4" t="s">
        <v>1899</v>
      </c>
      <c r="M696" s="40" t="s">
        <v>3063</v>
      </c>
      <c r="N696" s="5" t="s">
        <v>329</v>
      </c>
      <c r="O696" s="5" t="s">
        <v>733</v>
      </c>
      <c r="P696" s="5">
        <v>0.254</v>
      </c>
      <c r="Q696" s="5" t="s">
        <v>1900</v>
      </c>
      <c r="R696" s="17" t="s">
        <v>735</v>
      </c>
      <c r="S696">
        <v>0.254</v>
      </c>
    </row>
    <row r="697" spans="1:19" x14ac:dyDescent="0.3">
      <c r="A697" s="4" t="s">
        <v>1262</v>
      </c>
      <c r="B697" s="49">
        <v>-1.9590000000000001</v>
      </c>
      <c r="C697" s="5" t="s">
        <v>361</v>
      </c>
      <c r="D697" s="5" t="s">
        <v>733</v>
      </c>
      <c r="E697" s="5" t="s">
        <v>733</v>
      </c>
      <c r="F697" s="5" t="s">
        <v>1263</v>
      </c>
      <c r="G697" s="17" t="s">
        <v>737</v>
      </c>
      <c r="H697" s="17" t="s">
        <v>737</v>
      </c>
      <c r="I697" s="18"/>
      <c r="L697" s="4" t="s">
        <v>1899</v>
      </c>
      <c r="M697" s="40" t="s">
        <v>3063</v>
      </c>
      <c r="N697" s="5" t="s">
        <v>329</v>
      </c>
      <c r="O697" s="5" t="s">
        <v>733</v>
      </c>
      <c r="P697" s="5">
        <v>0.254</v>
      </c>
      <c r="Q697" s="5" t="s">
        <v>1900</v>
      </c>
      <c r="R697" s="17" t="s">
        <v>737</v>
      </c>
      <c r="S697" s="5">
        <v>0.254</v>
      </c>
    </row>
    <row r="698" spans="1:19" x14ac:dyDescent="0.3">
      <c r="A698" s="4" t="s">
        <v>1264</v>
      </c>
      <c r="B698" s="49">
        <v>-1.258</v>
      </c>
      <c r="C698" s="5" t="s">
        <v>307</v>
      </c>
      <c r="D698" s="5" t="s">
        <v>733</v>
      </c>
      <c r="E698" s="5" t="s">
        <v>733</v>
      </c>
      <c r="F698" s="5" t="s">
        <v>1265</v>
      </c>
      <c r="G698" s="17" t="s">
        <v>735</v>
      </c>
      <c r="H698" s="17" t="s">
        <v>737</v>
      </c>
      <c r="I698" s="18"/>
      <c r="L698" s="4" t="s">
        <v>1901</v>
      </c>
      <c r="M698" s="40" t="s">
        <v>3063</v>
      </c>
      <c r="N698" s="5" t="s">
        <v>329</v>
      </c>
      <c r="O698" s="5" t="s">
        <v>733</v>
      </c>
      <c r="P698" s="5">
        <v>0.24299999999999999</v>
      </c>
      <c r="Q698" s="5" t="s">
        <v>1902</v>
      </c>
      <c r="R698" s="17" t="s">
        <v>735</v>
      </c>
      <c r="S698" s="5">
        <v>0.24299999999999999</v>
      </c>
    </row>
    <row r="699" spans="1:19" x14ac:dyDescent="0.3">
      <c r="A699" s="4" t="s">
        <v>1264</v>
      </c>
      <c r="B699" s="49">
        <v>-1.1719999999999999</v>
      </c>
      <c r="C699" s="5" t="s">
        <v>307</v>
      </c>
      <c r="D699" s="5" t="s">
        <v>733</v>
      </c>
      <c r="E699" s="5" t="s">
        <v>733</v>
      </c>
      <c r="F699" s="5" t="s">
        <v>1265</v>
      </c>
      <c r="G699" s="17" t="s">
        <v>737</v>
      </c>
      <c r="H699" s="17" t="s">
        <v>737</v>
      </c>
      <c r="I699" s="18"/>
      <c r="L699" s="4" t="s">
        <v>1901</v>
      </c>
      <c r="M699" s="40" t="s">
        <v>3063</v>
      </c>
      <c r="N699" s="5" t="s">
        <v>329</v>
      </c>
      <c r="O699" s="5" t="s">
        <v>733</v>
      </c>
      <c r="P699" s="5">
        <v>0.24299999999999999</v>
      </c>
      <c r="Q699" s="5" t="s">
        <v>1902</v>
      </c>
      <c r="R699" s="17" t="s">
        <v>737</v>
      </c>
      <c r="S699">
        <v>0.24299999999999999</v>
      </c>
    </row>
    <row r="700" spans="1:19" x14ac:dyDescent="0.3">
      <c r="A700" s="4" t="s">
        <v>1266</v>
      </c>
      <c r="B700" s="49">
        <v>-1.4419999999999999</v>
      </c>
      <c r="C700" s="5" t="s">
        <v>302</v>
      </c>
      <c r="D700" s="5" t="s">
        <v>733</v>
      </c>
      <c r="E700" s="5" t="s">
        <v>733</v>
      </c>
      <c r="F700" s="5" t="s">
        <v>1267</v>
      </c>
      <c r="G700" s="17" t="s">
        <v>735</v>
      </c>
      <c r="H700" s="17" t="s">
        <v>737</v>
      </c>
      <c r="L700" s="4" t="s">
        <v>1903</v>
      </c>
      <c r="M700" s="40" t="s">
        <v>3063</v>
      </c>
      <c r="N700" s="5" t="s">
        <v>329</v>
      </c>
      <c r="O700" s="5" t="s">
        <v>733</v>
      </c>
      <c r="P700" s="5">
        <v>0.23899999999999999</v>
      </c>
      <c r="Q700" s="5" t="s">
        <v>759</v>
      </c>
      <c r="R700" s="17" t="s">
        <v>735</v>
      </c>
      <c r="S700">
        <v>0.23899999999999999</v>
      </c>
    </row>
    <row r="701" spans="1:19" x14ac:dyDescent="0.3">
      <c r="A701" s="4" t="s">
        <v>1266</v>
      </c>
      <c r="B701" s="49">
        <v>-1.212</v>
      </c>
      <c r="C701" s="5" t="s">
        <v>302</v>
      </c>
      <c r="D701" s="5" t="s">
        <v>733</v>
      </c>
      <c r="E701" s="5" t="s">
        <v>733</v>
      </c>
      <c r="F701" s="5" t="s">
        <v>1267</v>
      </c>
      <c r="G701" s="17" t="s">
        <v>737</v>
      </c>
      <c r="H701" s="17" t="s">
        <v>737</v>
      </c>
      <c r="L701" s="4" t="s">
        <v>1903</v>
      </c>
      <c r="M701" s="40" t="s">
        <v>3063</v>
      </c>
      <c r="N701" s="5" t="s">
        <v>329</v>
      </c>
      <c r="O701" s="5" t="s">
        <v>733</v>
      </c>
      <c r="P701" s="5">
        <v>0.23899999999999999</v>
      </c>
      <c r="Q701" s="5" t="s">
        <v>759</v>
      </c>
      <c r="R701" s="17" t="s">
        <v>737</v>
      </c>
      <c r="S701">
        <v>0.23899999999999999</v>
      </c>
    </row>
    <row r="702" spans="1:19" x14ac:dyDescent="0.3">
      <c r="A702" s="4" t="s">
        <v>1268</v>
      </c>
      <c r="B702" s="49">
        <v>1.1779999999999999</v>
      </c>
      <c r="C702" s="5" t="s">
        <v>307</v>
      </c>
      <c r="D702" s="5" t="s">
        <v>733</v>
      </c>
      <c r="E702" s="5" t="s">
        <v>733</v>
      </c>
      <c r="F702" s="5" t="s">
        <v>1269</v>
      </c>
      <c r="G702" s="17" t="s">
        <v>735</v>
      </c>
      <c r="H702" s="17" t="s">
        <v>750</v>
      </c>
      <c r="L702" s="4" t="s">
        <v>1904</v>
      </c>
      <c r="M702" s="40" t="s">
        <v>3063</v>
      </c>
      <c r="N702" s="5" t="s">
        <v>302</v>
      </c>
      <c r="O702" s="5" t="s">
        <v>733</v>
      </c>
      <c r="P702" s="5">
        <v>0.218</v>
      </c>
      <c r="Q702" s="5" t="s">
        <v>862</v>
      </c>
      <c r="R702" s="17" t="s">
        <v>735</v>
      </c>
      <c r="S702">
        <v>0.218</v>
      </c>
    </row>
    <row r="703" spans="1:19" x14ac:dyDescent="0.3">
      <c r="A703" s="4" t="s">
        <v>1268</v>
      </c>
      <c r="B703" s="49">
        <v>1.919</v>
      </c>
      <c r="C703" s="5" t="s">
        <v>307</v>
      </c>
      <c r="D703" s="5" t="s">
        <v>733</v>
      </c>
      <c r="E703" s="5" t="s">
        <v>733</v>
      </c>
      <c r="F703" s="5" t="s">
        <v>1269</v>
      </c>
      <c r="G703" s="17" t="s">
        <v>737</v>
      </c>
      <c r="H703" s="17" t="s">
        <v>750</v>
      </c>
      <c r="L703" s="4" t="s">
        <v>1904</v>
      </c>
      <c r="M703" s="40" t="s">
        <v>3063</v>
      </c>
      <c r="N703" s="5" t="s">
        <v>302</v>
      </c>
      <c r="O703" s="5" t="s">
        <v>733</v>
      </c>
      <c r="P703" s="5">
        <v>0.218</v>
      </c>
      <c r="Q703" s="5" t="s">
        <v>862</v>
      </c>
      <c r="R703" s="17" t="s">
        <v>737</v>
      </c>
      <c r="S703" s="5">
        <v>0.218</v>
      </c>
    </row>
    <row r="704" spans="1:19" x14ac:dyDescent="0.3">
      <c r="A704" s="4" t="s">
        <v>1270</v>
      </c>
      <c r="B704" s="49">
        <v>-2.2850000000000001</v>
      </c>
      <c r="C704" s="5" t="s">
        <v>302</v>
      </c>
      <c r="D704" s="5" t="s">
        <v>733</v>
      </c>
      <c r="E704" s="5" t="s">
        <v>733</v>
      </c>
      <c r="F704" s="5" t="s">
        <v>1271</v>
      </c>
      <c r="G704" s="17" t="s">
        <v>735</v>
      </c>
      <c r="H704" s="17" t="s">
        <v>737</v>
      </c>
      <c r="I704" s="18"/>
      <c r="L704" s="4" t="s">
        <v>1905</v>
      </c>
      <c r="M704" s="40" t="s">
        <v>3063</v>
      </c>
      <c r="N704" s="5" t="s">
        <v>302</v>
      </c>
      <c r="O704" s="5" t="s">
        <v>733</v>
      </c>
      <c r="P704" s="5">
        <v>0.21</v>
      </c>
      <c r="Q704" s="5" t="s">
        <v>1906</v>
      </c>
      <c r="R704" s="17" t="s">
        <v>735</v>
      </c>
      <c r="S704" s="5">
        <v>0.21</v>
      </c>
    </row>
    <row r="705" spans="1:19" x14ac:dyDescent="0.3">
      <c r="A705" s="4" t="s">
        <v>1270</v>
      </c>
      <c r="B705" s="49">
        <v>-3.2909999999999999</v>
      </c>
      <c r="C705" s="5" t="s">
        <v>302</v>
      </c>
      <c r="D705" s="5" t="s">
        <v>733</v>
      </c>
      <c r="E705" s="5" t="s">
        <v>733</v>
      </c>
      <c r="F705" s="5" t="s">
        <v>1271</v>
      </c>
      <c r="G705" s="17" t="s">
        <v>737</v>
      </c>
      <c r="H705" s="17" t="s">
        <v>737</v>
      </c>
      <c r="I705" s="18"/>
      <c r="L705" s="4" t="s">
        <v>1905</v>
      </c>
      <c r="M705" s="40" t="s">
        <v>3063</v>
      </c>
      <c r="N705" s="5" t="s">
        <v>302</v>
      </c>
      <c r="O705" s="5" t="s">
        <v>733</v>
      </c>
      <c r="P705" s="5">
        <v>0.21</v>
      </c>
      <c r="Q705" s="5" t="s">
        <v>1906</v>
      </c>
      <c r="R705" s="17" t="s">
        <v>737</v>
      </c>
      <c r="S705" s="5">
        <v>0.21</v>
      </c>
    </row>
    <row r="706" spans="1:19" x14ac:dyDescent="0.3">
      <c r="A706" s="4" t="s">
        <v>1272</v>
      </c>
      <c r="B706" s="49">
        <v>-3.9390000000000001</v>
      </c>
      <c r="C706" s="5" t="s">
        <v>302</v>
      </c>
      <c r="D706" s="5" t="s">
        <v>733</v>
      </c>
      <c r="E706" s="5" t="s">
        <v>733</v>
      </c>
      <c r="F706" s="5" t="s">
        <v>1269</v>
      </c>
      <c r="G706" s="17" t="s">
        <v>735</v>
      </c>
      <c r="H706" s="17" t="s">
        <v>737</v>
      </c>
      <c r="I706" s="18"/>
      <c r="L706" s="4" t="s">
        <v>1907</v>
      </c>
      <c r="M706" s="40" t="s">
        <v>3063</v>
      </c>
      <c r="N706" s="5" t="s">
        <v>1387</v>
      </c>
      <c r="O706" s="5" t="s">
        <v>733</v>
      </c>
      <c r="P706" s="5">
        <v>0.34699999999999998</v>
      </c>
      <c r="Q706" s="5" t="s">
        <v>1908</v>
      </c>
      <c r="R706" s="17" t="s">
        <v>735</v>
      </c>
      <c r="S706" s="18">
        <v>0.20799999999999999</v>
      </c>
    </row>
    <row r="707" spans="1:19" x14ac:dyDescent="0.3">
      <c r="A707" s="4" t="s">
        <v>1272</v>
      </c>
      <c r="B707" s="49">
        <v>-3.4790000000000001</v>
      </c>
      <c r="C707" s="5" t="s">
        <v>302</v>
      </c>
      <c r="D707" s="5" t="s">
        <v>733</v>
      </c>
      <c r="E707" s="5" t="s">
        <v>733</v>
      </c>
      <c r="F707" s="5" t="s">
        <v>1269</v>
      </c>
      <c r="G707" s="17" t="s">
        <v>737</v>
      </c>
      <c r="H707" s="17" t="s">
        <v>737</v>
      </c>
      <c r="I707" s="18"/>
      <c r="L707" s="4" t="s">
        <v>1907</v>
      </c>
      <c r="M707" s="40" t="s">
        <v>3063</v>
      </c>
      <c r="N707" s="5" t="s">
        <v>1387</v>
      </c>
      <c r="O707" s="5" t="s">
        <v>733</v>
      </c>
      <c r="P707" s="5">
        <v>6.9000000000000006E-2</v>
      </c>
      <c r="Q707" s="5" t="s">
        <v>1908</v>
      </c>
      <c r="R707" s="17" t="s">
        <v>737</v>
      </c>
      <c r="S707" s="19">
        <v>0.20799999999999999</v>
      </c>
    </row>
    <row r="708" spans="1:19" x14ac:dyDescent="0.3">
      <c r="A708" s="4" t="s">
        <v>1273</v>
      </c>
      <c r="B708" s="49">
        <v>-1.4890000000000001</v>
      </c>
      <c r="C708" s="5" t="s">
        <v>329</v>
      </c>
      <c r="D708" s="5" t="s">
        <v>733</v>
      </c>
      <c r="E708" s="5" t="s">
        <v>733</v>
      </c>
      <c r="F708" s="5" t="s">
        <v>1271</v>
      </c>
      <c r="G708" s="17" t="s">
        <v>735</v>
      </c>
      <c r="H708" s="17" t="s">
        <v>737</v>
      </c>
      <c r="I708" s="18"/>
      <c r="L708" s="4" t="s">
        <v>1909</v>
      </c>
      <c r="M708" s="40" t="s">
        <v>3063</v>
      </c>
      <c r="N708" s="5" t="s">
        <v>325</v>
      </c>
      <c r="O708" s="5" t="s">
        <v>733</v>
      </c>
      <c r="P708" s="5">
        <v>0.20799999999999999</v>
      </c>
      <c r="Q708" s="5" t="s">
        <v>1910</v>
      </c>
      <c r="R708" s="17" t="s">
        <v>735</v>
      </c>
      <c r="S708">
        <v>0.20799999999999999</v>
      </c>
    </row>
    <row r="709" spans="1:19" x14ac:dyDescent="0.3">
      <c r="A709" s="4" t="s">
        <v>1273</v>
      </c>
      <c r="B709" s="49">
        <v>-1.42</v>
      </c>
      <c r="C709" s="5" t="s">
        <v>329</v>
      </c>
      <c r="D709" s="5" t="s">
        <v>733</v>
      </c>
      <c r="E709" s="5" t="s">
        <v>733</v>
      </c>
      <c r="F709" s="5" t="s">
        <v>1271</v>
      </c>
      <c r="G709" s="17" t="s">
        <v>737</v>
      </c>
      <c r="H709" s="17" t="s">
        <v>737</v>
      </c>
      <c r="I709" s="18"/>
      <c r="L709" s="4" t="s">
        <v>1909</v>
      </c>
      <c r="M709" s="40" t="s">
        <v>3063</v>
      </c>
      <c r="N709" s="5" t="s">
        <v>325</v>
      </c>
      <c r="O709" s="5" t="s">
        <v>733</v>
      </c>
      <c r="P709" s="5">
        <v>0.20799999999999999</v>
      </c>
      <c r="Q709" s="5" t="s">
        <v>1910</v>
      </c>
      <c r="R709" s="17" t="s">
        <v>737</v>
      </c>
      <c r="S709">
        <v>0.20799999999999999</v>
      </c>
    </row>
    <row r="710" spans="1:19" x14ac:dyDescent="0.3">
      <c r="A710" s="4" t="s">
        <v>1274</v>
      </c>
      <c r="B710" s="49">
        <v>1.3640000000000001</v>
      </c>
      <c r="C710" s="5" t="s">
        <v>307</v>
      </c>
      <c r="D710" s="5" t="s">
        <v>733</v>
      </c>
      <c r="E710" s="5" t="s">
        <v>733</v>
      </c>
      <c r="F710" s="5" t="s">
        <v>1275</v>
      </c>
      <c r="G710" s="17" t="s">
        <v>735</v>
      </c>
      <c r="H710" s="17" t="s">
        <v>750</v>
      </c>
      <c r="I710" s="18"/>
      <c r="L710" s="4" t="s">
        <v>1911</v>
      </c>
      <c r="M710" s="40" t="s">
        <v>3063</v>
      </c>
      <c r="N710" s="5" t="s">
        <v>302</v>
      </c>
      <c r="O710" s="5" t="s">
        <v>733</v>
      </c>
      <c r="P710" s="5">
        <v>0.19700000000000001</v>
      </c>
      <c r="Q710" s="5" t="s">
        <v>1912</v>
      </c>
      <c r="R710" s="17" t="s">
        <v>735</v>
      </c>
      <c r="S710">
        <v>0.19700000000000001</v>
      </c>
    </row>
    <row r="711" spans="1:19" x14ac:dyDescent="0.3">
      <c r="A711" s="4" t="s">
        <v>1274</v>
      </c>
      <c r="B711" s="49">
        <v>2.1669999999999998</v>
      </c>
      <c r="C711" s="5" t="s">
        <v>307</v>
      </c>
      <c r="D711" s="5" t="s">
        <v>733</v>
      </c>
      <c r="E711" s="5" t="s">
        <v>733</v>
      </c>
      <c r="F711" s="5" t="s">
        <v>1275</v>
      </c>
      <c r="G711" s="17" t="s">
        <v>737</v>
      </c>
      <c r="H711" s="17" t="s">
        <v>750</v>
      </c>
      <c r="I711" s="18"/>
      <c r="L711" s="4" t="s">
        <v>1911</v>
      </c>
      <c r="M711" s="40" t="s">
        <v>3063</v>
      </c>
      <c r="N711" s="5" t="s">
        <v>302</v>
      </c>
      <c r="O711" s="5" t="s">
        <v>733</v>
      </c>
      <c r="P711" s="5">
        <v>0.19700000000000001</v>
      </c>
      <c r="Q711" s="5" t="s">
        <v>1912</v>
      </c>
      <c r="R711" s="17" t="s">
        <v>737</v>
      </c>
      <c r="S711" s="5">
        <v>0.19700000000000001</v>
      </c>
    </row>
    <row r="712" spans="1:19" x14ac:dyDescent="0.3">
      <c r="A712" s="4" t="s">
        <v>1276</v>
      </c>
      <c r="B712" s="49">
        <v>0.997</v>
      </c>
      <c r="C712" s="5" t="s">
        <v>305</v>
      </c>
      <c r="D712" s="5" t="s">
        <v>733</v>
      </c>
      <c r="E712" s="5" t="s">
        <v>733</v>
      </c>
      <c r="F712" s="5" t="s">
        <v>1277</v>
      </c>
      <c r="G712" s="17" t="s">
        <v>735</v>
      </c>
      <c r="H712" s="17" t="s">
        <v>750</v>
      </c>
      <c r="L712" s="4" t="s">
        <v>1913</v>
      </c>
      <c r="M712" s="40" t="s">
        <v>3063</v>
      </c>
      <c r="N712" s="5" t="s">
        <v>1461</v>
      </c>
      <c r="O712" s="5" t="s">
        <v>733</v>
      </c>
      <c r="P712" s="5">
        <v>0.186</v>
      </c>
      <c r="Q712" s="5" t="s">
        <v>1077</v>
      </c>
      <c r="R712" s="17" t="s">
        <v>735</v>
      </c>
      <c r="S712" s="5">
        <v>0.186</v>
      </c>
    </row>
    <row r="713" spans="1:19" x14ac:dyDescent="0.3">
      <c r="A713" s="4" t="s">
        <v>1276</v>
      </c>
      <c r="B713" s="49">
        <v>0.92100000000000004</v>
      </c>
      <c r="C713" s="5" t="s">
        <v>305</v>
      </c>
      <c r="D713" s="5" t="s">
        <v>733</v>
      </c>
      <c r="E713" s="5" t="s">
        <v>733</v>
      </c>
      <c r="F713" s="5" t="s">
        <v>1277</v>
      </c>
      <c r="G713" s="17" t="s">
        <v>737</v>
      </c>
      <c r="H713" s="17" t="s">
        <v>750</v>
      </c>
      <c r="L713" s="4" t="s">
        <v>1913</v>
      </c>
      <c r="M713" s="40" t="s">
        <v>3063</v>
      </c>
      <c r="N713" s="5" t="s">
        <v>1461</v>
      </c>
      <c r="O713" s="5" t="s">
        <v>733</v>
      </c>
      <c r="P713" s="5">
        <v>0.186</v>
      </c>
      <c r="Q713" s="5" t="s">
        <v>1077</v>
      </c>
      <c r="R713" s="17" t="s">
        <v>737</v>
      </c>
      <c r="S713" s="5">
        <v>0.186</v>
      </c>
    </row>
    <row r="714" spans="1:19" x14ac:dyDescent="0.3">
      <c r="A714" s="4" t="s">
        <v>1278</v>
      </c>
      <c r="B714" s="49">
        <v>-0.80300000000000005</v>
      </c>
      <c r="C714" s="5" t="s">
        <v>307</v>
      </c>
      <c r="D714" s="5" t="s">
        <v>733</v>
      </c>
      <c r="E714" s="5" t="s">
        <v>733</v>
      </c>
      <c r="F714" s="5" t="s">
        <v>1279</v>
      </c>
      <c r="G714" s="17" t="s">
        <v>735</v>
      </c>
      <c r="H714" s="17" t="s">
        <v>737</v>
      </c>
      <c r="I714" s="18"/>
      <c r="L714" s="4" t="s">
        <v>1914</v>
      </c>
      <c r="M714" s="40" t="s">
        <v>3063</v>
      </c>
      <c r="N714" s="5" t="s">
        <v>302</v>
      </c>
      <c r="O714" s="5" t="s">
        <v>733</v>
      </c>
      <c r="P714" s="5">
        <v>0.184</v>
      </c>
      <c r="Q714" s="5" t="s">
        <v>1755</v>
      </c>
      <c r="R714" s="17" t="s">
        <v>735</v>
      </c>
      <c r="S714" s="5">
        <v>0.184</v>
      </c>
    </row>
    <row r="715" spans="1:19" x14ac:dyDescent="0.3">
      <c r="A715" s="4" t="s">
        <v>1278</v>
      </c>
      <c r="B715" s="49">
        <v>-1.2829999999999999</v>
      </c>
      <c r="C715" s="5" t="s">
        <v>307</v>
      </c>
      <c r="D715" s="5" t="s">
        <v>733</v>
      </c>
      <c r="E715" s="5" t="s">
        <v>733</v>
      </c>
      <c r="F715" s="5" t="s">
        <v>1279</v>
      </c>
      <c r="G715" s="17" t="s">
        <v>737</v>
      </c>
      <c r="H715" s="17" t="s">
        <v>737</v>
      </c>
      <c r="I715" s="18"/>
      <c r="L715" s="4" t="s">
        <v>1914</v>
      </c>
      <c r="M715" s="40" t="s">
        <v>3063</v>
      </c>
      <c r="N715" s="5" t="s">
        <v>302</v>
      </c>
      <c r="O715" s="5" t="s">
        <v>733</v>
      </c>
      <c r="P715" s="5">
        <v>0.184</v>
      </c>
      <c r="Q715" s="5" t="s">
        <v>1755</v>
      </c>
      <c r="R715" s="17" t="s">
        <v>737</v>
      </c>
      <c r="S715">
        <v>0.184</v>
      </c>
    </row>
    <row r="716" spans="1:19" x14ac:dyDescent="0.3">
      <c r="A716" s="4" t="s">
        <v>1280</v>
      </c>
      <c r="B716" s="49">
        <v>0.95799999999999996</v>
      </c>
      <c r="C716" s="5" t="s">
        <v>307</v>
      </c>
      <c r="D716" s="5" t="s">
        <v>733</v>
      </c>
      <c r="E716" s="5" t="s">
        <v>733</v>
      </c>
      <c r="F716" s="5" t="s">
        <v>1271</v>
      </c>
      <c r="G716" s="17" t="s">
        <v>735</v>
      </c>
      <c r="H716" s="17" t="s">
        <v>750</v>
      </c>
      <c r="I716" s="18"/>
      <c r="L716" s="4" t="s">
        <v>1915</v>
      </c>
      <c r="M716" s="40" t="s">
        <v>3063</v>
      </c>
      <c r="N716" s="5" t="s">
        <v>307</v>
      </c>
      <c r="O716" s="5" t="s">
        <v>733</v>
      </c>
      <c r="P716" s="5">
        <v>0.18</v>
      </c>
      <c r="Q716" s="5" t="s">
        <v>1229</v>
      </c>
      <c r="R716" s="17" t="s">
        <v>735</v>
      </c>
      <c r="S716" s="19">
        <v>0.18</v>
      </c>
    </row>
    <row r="717" spans="1:19" x14ac:dyDescent="0.3">
      <c r="A717" s="4" t="s">
        <v>1280</v>
      </c>
      <c r="B717" s="49">
        <v>1.54</v>
      </c>
      <c r="C717" s="5" t="s">
        <v>307</v>
      </c>
      <c r="D717" s="5" t="s">
        <v>733</v>
      </c>
      <c r="E717" s="5" t="s">
        <v>733</v>
      </c>
      <c r="F717" s="5" t="s">
        <v>1271</v>
      </c>
      <c r="G717" s="17" t="s">
        <v>737</v>
      </c>
      <c r="H717" s="17" t="s">
        <v>750</v>
      </c>
      <c r="I717" s="18"/>
      <c r="L717" s="4" t="s">
        <v>1915</v>
      </c>
      <c r="M717" s="40" t="s">
        <v>3063</v>
      </c>
      <c r="N717" s="5" t="s">
        <v>307</v>
      </c>
      <c r="O717" s="5" t="s">
        <v>733</v>
      </c>
      <c r="P717" s="5">
        <v>0.18</v>
      </c>
      <c r="Q717" s="5" t="s">
        <v>1229</v>
      </c>
      <c r="R717" s="17" t="s">
        <v>737</v>
      </c>
      <c r="S717" s="19">
        <v>0.18</v>
      </c>
    </row>
    <row r="718" spans="1:19" x14ac:dyDescent="0.3">
      <c r="A718" s="4" t="s">
        <v>1281</v>
      </c>
      <c r="B718" s="49">
        <v>2.41</v>
      </c>
      <c r="C718" s="5" t="s">
        <v>307</v>
      </c>
      <c r="D718" s="5" t="s">
        <v>733</v>
      </c>
      <c r="E718" s="5">
        <v>0.23200000000000001</v>
      </c>
      <c r="F718" s="5" t="s">
        <v>1282</v>
      </c>
      <c r="G718" s="17" t="s">
        <v>735</v>
      </c>
      <c r="H718" s="17" t="s">
        <v>750</v>
      </c>
      <c r="L718" s="4" t="s">
        <v>1916</v>
      </c>
      <c r="M718" s="40" t="s">
        <v>3063</v>
      </c>
      <c r="N718" s="5" t="s">
        <v>307</v>
      </c>
      <c r="O718" s="5" t="s">
        <v>733</v>
      </c>
      <c r="P718" s="5">
        <v>0.17899999999999999</v>
      </c>
      <c r="Q718" s="5" t="s">
        <v>985</v>
      </c>
      <c r="R718" s="17" t="s">
        <v>735</v>
      </c>
      <c r="S718">
        <v>0.17899999999999999</v>
      </c>
    </row>
    <row r="719" spans="1:19" x14ac:dyDescent="0.3">
      <c r="A719" s="4" t="s">
        <v>1281</v>
      </c>
      <c r="B719" s="49">
        <v>7.702</v>
      </c>
      <c r="C719" s="5" t="s">
        <v>307</v>
      </c>
      <c r="D719" s="5" t="s">
        <v>733</v>
      </c>
      <c r="E719" s="5">
        <v>-0.38100000000000001</v>
      </c>
      <c r="F719" s="5" t="s">
        <v>1282</v>
      </c>
      <c r="G719" s="17" t="s">
        <v>737</v>
      </c>
      <c r="H719" s="17" t="s">
        <v>750</v>
      </c>
      <c r="L719" s="4" t="s">
        <v>1916</v>
      </c>
      <c r="M719" s="40" t="s">
        <v>3063</v>
      </c>
      <c r="N719" s="5" t="s">
        <v>307</v>
      </c>
      <c r="O719" s="5" t="s">
        <v>733</v>
      </c>
      <c r="P719" s="5">
        <v>0.17899999999999999</v>
      </c>
      <c r="Q719" s="5" t="s">
        <v>985</v>
      </c>
      <c r="R719" s="17" t="s">
        <v>737</v>
      </c>
      <c r="S719" s="5">
        <v>0.17899999999999999</v>
      </c>
    </row>
    <row r="720" spans="1:19" x14ac:dyDescent="0.3">
      <c r="A720" s="4" t="s">
        <v>1283</v>
      </c>
      <c r="B720" s="49">
        <v>-2.488</v>
      </c>
      <c r="C720" s="5" t="s">
        <v>327</v>
      </c>
      <c r="D720" s="5" t="s">
        <v>733</v>
      </c>
      <c r="E720" s="5" t="s">
        <v>733</v>
      </c>
      <c r="F720" s="5" t="s">
        <v>1277</v>
      </c>
      <c r="G720" s="17" t="s">
        <v>735</v>
      </c>
      <c r="H720" s="17" t="s">
        <v>737</v>
      </c>
      <c r="I720" s="18"/>
      <c r="L720" s="4" t="s">
        <v>1917</v>
      </c>
      <c r="M720" s="40" t="s">
        <v>3063</v>
      </c>
      <c r="N720" s="5" t="s">
        <v>1387</v>
      </c>
      <c r="O720" s="5" t="s">
        <v>733</v>
      </c>
      <c r="P720" s="5">
        <v>0.17899999999999999</v>
      </c>
      <c r="Q720" s="5" t="s">
        <v>848</v>
      </c>
      <c r="R720" s="17" t="s">
        <v>735</v>
      </c>
      <c r="S720" s="18">
        <v>0.17899999999999999</v>
      </c>
    </row>
    <row r="721" spans="1:19" x14ac:dyDescent="0.3">
      <c r="A721" s="4" t="s">
        <v>1283</v>
      </c>
      <c r="B721" s="49">
        <v>-4.2220000000000004</v>
      </c>
      <c r="C721" s="5" t="s">
        <v>327</v>
      </c>
      <c r="D721" s="5" t="s">
        <v>733</v>
      </c>
      <c r="E721" s="5" t="s">
        <v>733</v>
      </c>
      <c r="F721" s="5" t="s">
        <v>1277</v>
      </c>
      <c r="G721" s="17" t="s">
        <v>737</v>
      </c>
      <c r="H721" s="17" t="s">
        <v>737</v>
      </c>
      <c r="I721" s="18"/>
      <c r="L721" s="4" t="s">
        <v>1917</v>
      </c>
      <c r="M721" s="40" t="s">
        <v>3063</v>
      </c>
      <c r="N721" s="5" t="s">
        <v>1387</v>
      </c>
      <c r="O721" s="5" t="s">
        <v>733</v>
      </c>
      <c r="P721" s="5">
        <v>0.17899999999999999</v>
      </c>
      <c r="Q721" s="5" t="s">
        <v>848</v>
      </c>
      <c r="R721" s="17" t="s">
        <v>737</v>
      </c>
      <c r="S721" s="18">
        <v>0.17899999999999999</v>
      </c>
    </row>
    <row r="722" spans="1:19" x14ac:dyDescent="0.3">
      <c r="A722" s="4" t="s">
        <v>1284</v>
      </c>
      <c r="B722" s="49">
        <v>-2.2519999999999998</v>
      </c>
      <c r="C722" s="5" t="s">
        <v>305</v>
      </c>
      <c r="D722" s="5" t="s">
        <v>733</v>
      </c>
      <c r="E722" s="5">
        <v>0</v>
      </c>
      <c r="F722" s="5" t="s">
        <v>1285</v>
      </c>
      <c r="G722" s="17" t="s">
        <v>735</v>
      </c>
      <c r="H722" s="17" t="s">
        <v>737</v>
      </c>
      <c r="I722" s="18"/>
      <c r="L722" s="4" t="s">
        <v>1918</v>
      </c>
      <c r="M722" s="40" t="s">
        <v>3063</v>
      </c>
      <c r="N722" s="5" t="s">
        <v>329</v>
      </c>
      <c r="O722" s="5" t="s">
        <v>733</v>
      </c>
      <c r="P722" s="5">
        <v>0.17399999999999999</v>
      </c>
      <c r="Q722" s="5" t="s">
        <v>919</v>
      </c>
      <c r="R722" s="17" t="s">
        <v>735</v>
      </c>
      <c r="S722" s="18">
        <v>0.17399999999999999</v>
      </c>
    </row>
    <row r="723" spans="1:19" x14ac:dyDescent="0.3">
      <c r="A723" s="4" t="s">
        <v>1284</v>
      </c>
      <c r="B723" s="49">
        <v>-2.5619999999999998</v>
      </c>
      <c r="C723" s="5" t="s">
        <v>305</v>
      </c>
      <c r="D723" s="5" t="s">
        <v>733</v>
      </c>
      <c r="E723" s="5">
        <v>0</v>
      </c>
      <c r="F723" s="5" t="s">
        <v>1285</v>
      </c>
      <c r="G723" s="17" t="s">
        <v>737</v>
      </c>
      <c r="H723" s="17" t="s">
        <v>737</v>
      </c>
      <c r="I723" s="18"/>
      <c r="L723" s="4" t="s">
        <v>1918</v>
      </c>
      <c r="M723" s="40" t="s">
        <v>3063</v>
      </c>
      <c r="N723" s="5" t="s">
        <v>329</v>
      </c>
      <c r="O723" s="5" t="s">
        <v>733</v>
      </c>
      <c r="P723" s="5">
        <v>0.17399999999999999</v>
      </c>
      <c r="Q723" s="5" t="s">
        <v>919</v>
      </c>
      <c r="R723" s="17" t="s">
        <v>737</v>
      </c>
      <c r="S723" s="19">
        <v>0.17399999999999999</v>
      </c>
    </row>
    <row r="724" spans="1:19" x14ac:dyDescent="0.3">
      <c r="A724" s="4" t="s">
        <v>1286</v>
      </c>
      <c r="B724" s="49">
        <v>1.022</v>
      </c>
      <c r="C724" s="5" t="s">
        <v>329</v>
      </c>
      <c r="D724" s="5" t="s">
        <v>733</v>
      </c>
      <c r="E724" s="5" t="s">
        <v>733</v>
      </c>
      <c r="F724" s="5" t="s">
        <v>868</v>
      </c>
      <c r="G724" s="17" t="s">
        <v>735</v>
      </c>
      <c r="H724" s="17" t="s">
        <v>750</v>
      </c>
      <c r="I724" s="18"/>
      <c r="L724" s="4" t="s">
        <v>1919</v>
      </c>
      <c r="M724" s="40" t="s">
        <v>3063</v>
      </c>
      <c r="N724" s="5" t="s">
        <v>329</v>
      </c>
      <c r="O724" s="5" t="s">
        <v>733</v>
      </c>
      <c r="P724" s="5">
        <v>0.17399999999999999</v>
      </c>
      <c r="Q724" s="5" t="s">
        <v>837</v>
      </c>
      <c r="R724" s="17" t="s">
        <v>735</v>
      </c>
      <c r="S724">
        <v>0.17399999999999999</v>
      </c>
    </row>
    <row r="725" spans="1:19" x14ac:dyDescent="0.3">
      <c r="A725" s="4" t="s">
        <v>1286</v>
      </c>
      <c r="B725" s="49">
        <v>1.7410000000000001</v>
      </c>
      <c r="C725" s="5" t="s">
        <v>329</v>
      </c>
      <c r="D725" s="5" t="s">
        <v>733</v>
      </c>
      <c r="E725" s="5" t="s">
        <v>733</v>
      </c>
      <c r="F725" s="5" t="s">
        <v>868</v>
      </c>
      <c r="G725" s="17" t="s">
        <v>737</v>
      </c>
      <c r="H725" s="17" t="s">
        <v>750</v>
      </c>
      <c r="I725" s="18"/>
      <c r="L725" s="4" t="s">
        <v>1919</v>
      </c>
      <c r="M725" s="40" t="s">
        <v>3063</v>
      </c>
      <c r="N725" s="5" t="s">
        <v>329</v>
      </c>
      <c r="O725" s="5" t="s">
        <v>733</v>
      </c>
      <c r="P725" s="5">
        <v>0.17399999999999999</v>
      </c>
      <c r="Q725" s="5" t="s">
        <v>837</v>
      </c>
      <c r="R725" s="17" t="s">
        <v>737</v>
      </c>
      <c r="S725" s="5">
        <v>0.17399999999999999</v>
      </c>
    </row>
    <row r="726" spans="1:19" x14ac:dyDescent="0.3">
      <c r="A726" s="4" t="s">
        <v>1287</v>
      </c>
      <c r="B726" s="49">
        <v>1.958</v>
      </c>
      <c r="C726" s="5" t="s">
        <v>305</v>
      </c>
      <c r="D726" s="5" t="s">
        <v>733</v>
      </c>
      <c r="E726" s="5" t="s">
        <v>733</v>
      </c>
      <c r="F726" s="5" t="s">
        <v>1269</v>
      </c>
      <c r="G726" s="17" t="s">
        <v>735</v>
      </c>
      <c r="H726" s="17" t="s">
        <v>750</v>
      </c>
      <c r="L726" s="4" t="s">
        <v>1920</v>
      </c>
      <c r="M726" s="40" t="s">
        <v>3063</v>
      </c>
      <c r="N726" s="5" t="s">
        <v>325</v>
      </c>
      <c r="O726" s="5" t="s">
        <v>733</v>
      </c>
      <c r="P726" s="5">
        <v>0.16900000000000001</v>
      </c>
      <c r="Q726" s="5" t="s">
        <v>1921</v>
      </c>
      <c r="R726" s="17" t="s">
        <v>735</v>
      </c>
      <c r="S726" s="5">
        <v>0.16900000000000001</v>
      </c>
    </row>
    <row r="727" spans="1:19" x14ac:dyDescent="0.3">
      <c r="A727" s="4" t="s">
        <v>1287</v>
      </c>
      <c r="B727" s="49">
        <v>2.88</v>
      </c>
      <c r="C727" s="5" t="s">
        <v>305</v>
      </c>
      <c r="D727" s="5" t="s">
        <v>733</v>
      </c>
      <c r="E727" s="5" t="s">
        <v>733</v>
      </c>
      <c r="F727" s="5" t="s">
        <v>1269</v>
      </c>
      <c r="G727" s="17" t="s">
        <v>737</v>
      </c>
      <c r="H727" s="17" t="s">
        <v>750</v>
      </c>
      <c r="L727" s="4" t="s">
        <v>1920</v>
      </c>
      <c r="M727" s="40" t="s">
        <v>3063</v>
      </c>
      <c r="N727" s="5" t="s">
        <v>325</v>
      </c>
      <c r="O727" s="5" t="s">
        <v>733</v>
      </c>
      <c r="P727" s="5">
        <v>0.16900000000000001</v>
      </c>
      <c r="Q727" s="5" t="s">
        <v>1921</v>
      </c>
      <c r="R727" s="17" t="s">
        <v>737</v>
      </c>
      <c r="S727" s="5">
        <v>0.16900000000000001</v>
      </c>
    </row>
    <row r="728" spans="1:19" x14ac:dyDescent="0.3">
      <c r="A728" s="4" t="s">
        <v>1288</v>
      </c>
      <c r="B728" s="49">
        <v>1.5429999999999999</v>
      </c>
      <c r="C728" s="5" t="s">
        <v>318</v>
      </c>
      <c r="D728" s="5" t="s">
        <v>733</v>
      </c>
      <c r="E728" s="5" t="s">
        <v>733</v>
      </c>
      <c r="F728" s="5" t="s">
        <v>1289</v>
      </c>
      <c r="G728" s="17" t="s">
        <v>735</v>
      </c>
      <c r="H728" s="17" t="s">
        <v>750</v>
      </c>
      <c r="I728" s="18"/>
      <c r="L728" s="4" t="s">
        <v>1922</v>
      </c>
      <c r="M728" s="40" t="s">
        <v>3063</v>
      </c>
      <c r="N728" s="5" t="s">
        <v>305</v>
      </c>
      <c r="O728" s="5" t="s">
        <v>733</v>
      </c>
      <c r="P728" s="5">
        <v>0.16500000000000001</v>
      </c>
      <c r="Q728" s="5" t="s">
        <v>1923</v>
      </c>
      <c r="R728" s="17" t="s">
        <v>735</v>
      </c>
      <c r="S728" s="5">
        <v>0.16500000000000001</v>
      </c>
    </row>
    <row r="729" spans="1:19" x14ac:dyDescent="0.3">
      <c r="A729" s="4" t="s">
        <v>1288</v>
      </c>
      <c r="B729" s="49">
        <v>2.391</v>
      </c>
      <c r="C729" s="5" t="s">
        <v>318</v>
      </c>
      <c r="D729" s="5" t="s">
        <v>733</v>
      </c>
      <c r="E729" s="5" t="s">
        <v>733</v>
      </c>
      <c r="F729" s="5" t="s">
        <v>1289</v>
      </c>
      <c r="G729" s="17" t="s">
        <v>737</v>
      </c>
      <c r="H729" s="17" t="s">
        <v>750</v>
      </c>
      <c r="I729" s="18"/>
      <c r="L729" s="4" t="s">
        <v>1922</v>
      </c>
      <c r="M729" s="40" t="s">
        <v>3063</v>
      </c>
      <c r="N729" s="5" t="s">
        <v>305</v>
      </c>
      <c r="O729" s="5" t="s">
        <v>733</v>
      </c>
      <c r="P729" s="5">
        <v>0.16500000000000001</v>
      </c>
      <c r="Q729" s="5" t="s">
        <v>1923</v>
      </c>
      <c r="R729" s="17" t="s">
        <v>737</v>
      </c>
      <c r="S729" s="5">
        <v>0.16500000000000001</v>
      </c>
    </row>
    <row r="730" spans="1:19" x14ac:dyDescent="0.3">
      <c r="A730" s="4" t="s">
        <v>1290</v>
      </c>
      <c r="B730" s="49">
        <v>1.0349999999999999</v>
      </c>
      <c r="C730" s="5" t="s">
        <v>318</v>
      </c>
      <c r="D730" s="5" t="s">
        <v>733</v>
      </c>
      <c r="E730" s="5">
        <v>0</v>
      </c>
      <c r="F730" s="5" t="s">
        <v>1077</v>
      </c>
      <c r="G730" s="17" t="s">
        <v>735</v>
      </c>
      <c r="H730" s="17" t="s">
        <v>750</v>
      </c>
      <c r="L730" s="4" t="s">
        <v>1924</v>
      </c>
      <c r="M730" s="40" t="s">
        <v>3063</v>
      </c>
      <c r="N730" s="5" t="s">
        <v>305</v>
      </c>
      <c r="O730" s="5" t="s">
        <v>733</v>
      </c>
      <c r="P730" s="5">
        <v>0.16400000000000001</v>
      </c>
      <c r="Q730" s="5" t="s">
        <v>1925</v>
      </c>
      <c r="R730" s="17" t="s">
        <v>735</v>
      </c>
      <c r="S730" s="5">
        <v>0.16400000000000001</v>
      </c>
    </row>
    <row r="731" spans="1:19" x14ac:dyDescent="0.3">
      <c r="A731" s="4" t="s">
        <v>1290</v>
      </c>
      <c r="B731" s="49">
        <v>1.5409999999999999</v>
      </c>
      <c r="C731" s="5" t="s">
        <v>318</v>
      </c>
      <c r="D731" s="5" t="s">
        <v>733</v>
      </c>
      <c r="E731" s="5">
        <v>0</v>
      </c>
      <c r="F731" s="5" t="s">
        <v>1077</v>
      </c>
      <c r="G731" s="17" t="s">
        <v>737</v>
      </c>
      <c r="H731" s="17" t="s">
        <v>750</v>
      </c>
      <c r="L731" s="4" t="s">
        <v>1924</v>
      </c>
      <c r="M731" s="40" t="s">
        <v>3063</v>
      </c>
      <c r="N731" s="5" t="s">
        <v>305</v>
      </c>
      <c r="O731" s="5" t="s">
        <v>733</v>
      </c>
      <c r="P731" s="5">
        <v>0.16400000000000001</v>
      </c>
      <c r="Q731" s="5" t="s">
        <v>1925</v>
      </c>
      <c r="R731" s="17" t="s">
        <v>737</v>
      </c>
      <c r="S731" s="5">
        <v>0.16400000000000001</v>
      </c>
    </row>
    <row r="732" spans="1:19" x14ac:dyDescent="0.3">
      <c r="A732" s="4" t="s">
        <v>1291</v>
      </c>
      <c r="B732" s="49">
        <v>-4.0720000000000001</v>
      </c>
      <c r="C732" s="5" t="s">
        <v>329</v>
      </c>
      <c r="D732" s="5" t="s">
        <v>733</v>
      </c>
      <c r="E732" s="5" t="s">
        <v>733</v>
      </c>
      <c r="F732" s="5" t="s">
        <v>1269</v>
      </c>
      <c r="G732" s="17" t="s">
        <v>735</v>
      </c>
      <c r="H732" s="17" t="s">
        <v>737</v>
      </c>
      <c r="I732" s="18"/>
      <c r="L732" s="4" t="s">
        <v>1926</v>
      </c>
      <c r="M732" s="40" t="s">
        <v>3063</v>
      </c>
      <c r="N732" s="5" t="s">
        <v>305</v>
      </c>
      <c r="O732" s="5" t="s">
        <v>733</v>
      </c>
      <c r="P732" s="5">
        <v>0.159</v>
      </c>
      <c r="Q732" s="5" t="s">
        <v>1927</v>
      </c>
      <c r="R732" s="17" t="s">
        <v>735</v>
      </c>
      <c r="S732" s="5">
        <v>0.159</v>
      </c>
    </row>
    <row r="733" spans="1:19" x14ac:dyDescent="0.3">
      <c r="A733" s="4" t="s">
        <v>1291</v>
      </c>
      <c r="B733" s="49">
        <v>-5.032</v>
      </c>
      <c r="C733" s="5" t="s">
        <v>329</v>
      </c>
      <c r="D733" s="5" t="s">
        <v>733</v>
      </c>
      <c r="E733" s="5" t="s">
        <v>733</v>
      </c>
      <c r="F733" s="5" t="s">
        <v>1269</v>
      </c>
      <c r="G733" s="17" t="s">
        <v>737</v>
      </c>
      <c r="H733" s="17" t="s">
        <v>737</v>
      </c>
      <c r="I733" s="18"/>
      <c r="L733" s="4" t="s">
        <v>1926</v>
      </c>
      <c r="M733" s="40" t="s">
        <v>3063</v>
      </c>
      <c r="N733" s="5" t="s">
        <v>305</v>
      </c>
      <c r="O733" s="5" t="s">
        <v>733</v>
      </c>
      <c r="P733" s="5">
        <v>0.159</v>
      </c>
      <c r="Q733" s="5" t="s">
        <v>1927</v>
      </c>
      <c r="R733" s="17" t="s">
        <v>737</v>
      </c>
      <c r="S733" s="5">
        <v>0.159</v>
      </c>
    </row>
    <row r="734" spans="1:19" x14ac:dyDescent="0.3">
      <c r="A734" s="4" t="s">
        <v>1292</v>
      </c>
      <c r="B734" s="49">
        <v>-2.198</v>
      </c>
      <c r="C734" s="5" t="s">
        <v>322</v>
      </c>
      <c r="D734" s="5" t="s">
        <v>733</v>
      </c>
      <c r="E734" s="5" t="s">
        <v>733</v>
      </c>
      <c r="F734" s="5" t="s">
        <v>1293</v>
      </c>
      <c r="G734" s="17" t="s">
        <v>735</v>
      </c>
      <c r="H734" s="17" t="s">
        <v>737</v>
      </c>
      <c r="I734" s="18"/>
      <c r="L734" s="4" t="s">
        <v>683</v>
      </c>
      <c r="M734" s="40" t="s">
        <v>3063</v>
      </c>
      <c r="N734" s="5" t="s">
        <v>316</v>
      </c>
      <c r="O734" s="5" t="s">
        <v>733</v>
      </c>
      <c r="P734" s="5">
        <v>0.156</v>
      </c>
      <c r="Q734" s="5" t="s">
        <v>1928</v>
      </c>
      <c r="R734" s="17" t="s">
        <v>735</v>
      </c>
      <c r="S734" s="5">
        <v>0.156</v>
      </c>
    </row>
    <row r="735" spans="1:19" x14ac:dyDescent="0.3">
      <c r="A735" s="4" t="s">
        <v>1292</v>
      </c>
      <c r="B735" s="49">
        <v>-3.7280000000000002</v>
      </c>
      <c r="C735" s="5" t="s">
        <v>322</v>
      </c>
      <c r="D735" s="5" t="s">
        <v>733</v>
      </c>
      <c r="E735" s="5" t="s">
        <v>733</v>
      </c>
      <c r="F735" s="5" t="s">
        <v>1293</v>
      </c>
      <c r="G735" s="17" t="s">
        <v>737</v>
      </c>
      <c r="H735" s="17" t="s">
        <v>737</v>
      </c>
      <c r="I735" s="18"/>
      <c r="L735" s="4" t="s">
        <v>683</v>
      </c>
      <c r="M735" s="40" t="s">
        <v>3063</v>
      </c>
      <c r="N735" s="5" t="s">
        <v>316</v>
      </c>
      <c r="O735" s="5" t="s">
        <v>733</v>
      </c>
      <c r="P735" s="5">
        <v>0.156</v>
      </c>
      <c r="Q735" s="5" t="s">
        <v>1928</v>
      </c>
      <c r="R735" s="17" t="s">
        <v>737</v>
      </c>
      <c r="S735" s="5">
        <v>0.156</v>
      </c>
    </row>
    <row r="736" spans="1:19" x14ac:dyDescent="0.3">
      <c r="A736" s="4" t="s">
        <v>1294</v>
      </c>
      <c r="B736" s="49">
        <v>-1.597</v>
      </c>
      <c r="C736" s="5" t="s">
        <v>305</v>
      </c>
      <c r="D736" s="5" t="s">
        <v>733</v>
      </c>
      <c r="E736" s="5">
        <v>-0.32900000000000001</v>
      </c>
      <c r="F736" s="5" t="s">
        <v>1295</v>
      </c>
      <c r="G736" s="17" t="s">
        <v>735</v>
      </c>
      <c r="H736" s="17" t="s">
        <v>737</v>
      </c>
      <c r="L736" s="4" t="s">
        <v>1929</v>
      </c>
      <c r="M736" s="40" t="s">
        <v>3063</v>
      </c>
      <c r="N736" s="5" t="s">
        <v>1439</v>
      </c>
      <c r="O736" s="5" t="s">
        <v>733</v>
      </c>
      <c r="P736" s="5">
        <v>0.152</v>
      </c>
      <c r="Q736" s="5" t="s">
        <v>1930</v>
      </c>
      <c r="R736" s="17" t="s">
        <v>735</v>
      </c>
      <c r="S736" s="5">
        <v>0.152</v>
      </c>
    </row>
    <row r="737" spans="1:19" x14ac:dyDescent="0.3">
      <c r="A737" s="4" t="s">
        <v>1294</v>
      </c>
      <c r="B737" s="49">
        <v>-2.3319999999999999</v>
      </c>
      <c r="C737" s="5" t="s">
        <v>305</v>
      </c>
      <c r="D737" s="5" t="s">
        <v>733</v>
      </c>
      <c r="E737" s="5">
        <v>9.1999999999999998E-2</v>
      </c>
      <c r="F737" s="5" t="s">
        <v>1295</v>
      </c>
      <c r="G737" s="17" t="s">
        <v>737</v>
      </c>
      <c r="H737" s="17" t="s">
        <v>737</v>
      </c>
      <c r="L737" s="4" t="s">
        <v>1929</v>
      </c>
      <c r="M737" s="40" t="s">
        <v>3063</v>
      </c>
      <c r="N737" s="5" t="s">
        <v>1439</v>
      </c>
      <c r="O737" s="5" t="s">
        <v>733</v>
      </c>
      <c r="P737" s="5">
        <v>0.152</v>
      </c>
      <c r="Q737" s="5" t="s">
        <v>1930</v>
      </c>
      <c r="R737" s="17" t="s">
        <v>737</v>
      </c>
      <c r="S737" s="5">
        <v>0.152</v>
      </c>
    </row>
    <row r="738" spans="1:19" x14ac:dyDescent="0.3">
      <c r="A738" s="4" t="s">
        <v>1296</v>
      </c>
      <c r="B738" s="49">
        <v>1.4259999999999999</v>
      </c>
      <c r="C738" s="5" t="s">
        <v>329</v>
      </c>
      <c r="D738" s="5" t="s">
        <v>733</v>
      </c>
      <c r="E738" s="5" t="s">
        <v>733</v>
      </c>
      <c r="F738" s="5" t="s">
        <v>1269</v>
      </c>
      <c r="G738" s="17" t="s">
        <v>735</v>
      </c>
      <c r="H738" s="17" t="s">
        <v>750</v>
      </c>
      <c r="L738" s="4" t="s">
        <v>1931</v>
      </c>
      <c r="M738" s="40" t="s">
        <v>3063</v>
      </c>
      <c r="N738" s="5" t="s">
        <v>329</v>
      </c>
      <c r="O738" s="5" t="s">
        <v>733</v>
      </c>
      <c r="P738" s="5">
        <v>0.152</v>
      </c>
      <c r="Q738" s="5" t="s">
        <v>1746</v>
      </c>
      <c r="R738" s="17" t="s">
        <v>735</v>
      </c>
      <c r="S738" s="5">
        <v>0.152</v>
      </c>
    </row>
    <row r="739" spans="1:19" x14ac:dyDescent="0.3">
      <c r="A739" s="4" t="s">
        <v>1296</v>
      </c>
      <c r="B739" s="49">
        <v>2.4990000000000001</v>
      </c>
      <c r="C739" s="5" t="s">
        <v>329</v>
      </c>
      <c r="D739" s="5" t="s">
        <v>733</v>
      </c>
      <c r="E739" s="5" t="s">
        <v>733</v>
      </c>
      <c r="F739" s="5" t="s">
        <v>1269</v>
      </c>
      <c r="G739" s="17" t="s">
        <v>737</v>
      </c>
      <c r="H739" s="17" t="s">
        <v>750</v>
      </c>
      <c r="L739" s="4" t="s">
        <v>1931</v>
      </c>
      <c r="M739" s="40" t="s">
        <v>3063</v>
      </c>
      <c r="N739" s="5" t="s">
        <v>329</v>
      </c>
      <c r="O739" s="5" t="s">
        <v>733</v>
      </c>
      <c r="P739" s="5">
        <v>0.152</v>
      </c>
      <c r="Q739" s="5" t="s">
        <v>1746</v>
      </c>
      <c r="R739" s="17" t="s">
        <v>737</v>
      </c>
      <c r="S739" s="5">
        <v>0.152</v>
      </c>
    </row>
    <row r="740" spans="1:19" x14ac:dyDescent="0.3">
      <c r="A740" s="4" t="s">
        <v>1297</v>
      </c>
      <c r="B740" s="49">
        <v>3.91</v>
      </c>
      <c r="C740" s="5" t="s">
        <v>329</v>
      </c>
      <c r="D740" s="5" t="s">
        <v>733</v>
      </c>
      <c r="E740" s="5" t="s">
        <v>733</v>
      </c>
      <c r="F740" s="5" t="s">
        <v>1269</v>
      </c>
      <c r="G740" s="17" t="s">
        <v>735</v>
      </c>
      <c r="H740" s="17" t="s">
        <v>750</v>
      </c>
      <c r="L740" s="4" t="s">
        <v>1932</v>
      </c>
      <c r="M740" s="40" t="s">
        <v>3063</v>
      </c>
      <c r="N740" s="5" t="s">
        <v>329</v>
      </c>
      <c r="O740" s="5" t="s">
        <v>733</v>
      </c>
      <c r="P740" s="5">
        <v>0.152</v>
      </c>
      <c r="Q740" s="5" t="s">
        <v>946</v>
      </c>
      <c r="R740" s="17" t="s">
        <v>735</v>
      </c>
      <c r="S740" s="5">
        <v>0.152</v>
      </c>
    </row>
    <row r="741" spans="1:19" x14ac:dyDescent="0.3">
      <c r="A741" s="4" t="s">
        <v>1297</v>
      </c>
      <c r="B741" s="49">
        <v>6.63</v>
      </c>
      <c r="C741" s="5" t="s">
        <v>329</v>
      </c>
      <c r="D741" s="5" t="s">
        <v>733</v>
      </c>
      <c r="E741" s="5" t="s">
        <v>733</v>
      </c>
      <c r="F741" s="5" t="s">
        <v>1269</v>
      </c>
      <c r="G741" s="17" t="s">
        <v>737</v>
      </c>
      <c r="H741" s="17" t="s">
        <v>750</v>
      </c>
      <c r="L741" s="4" t="s">
        <v>1932</v>
      </c>
      <c r="M741" s="40" t="s">
        <v>3063</v>
      </c>
      <c r="N741" s="5" t="s">
        <v>329</v>
      </c>
      <c r="O741" s="5" t="s">
        <v>733</v>
      </c>
      <c r="P741" s="5">
        <v>0.152</v>
      </c>
      <c r="Q741" s="5" t="s">
        <v>946</v>
      </c>
      <c r="R741" s="17" t="s">
        <v>737</v>
      </c>
      <c r="S741">
        <v>0.152</v>
      </c>
    </row>
    <row r="742" spans="1:19" x14ac:dyDescent="0.3">
      <c r="A742" s="4" t="s">
        <v>1298</v>
      </c>
      <c r="B742" s="49">
        <v>1.371</v>
      </c>
      <c r="C742" s="5" t="s">
        <v>329</v>
      </c>
      <c r="D742" s="5" t="s">
        <v>733</v>
      </c>
      <c r="E742" s="5" t="s">
        <v>733</v>
      </c>
      <c r="F742" s="5" t="s">
        <v>1269</v>
      </c>
      <c r="G742" s="17" t="s">
        <v>735</v>
      </c>
      <c r="H742" s="17" t="s">
        <v>750</v>
      </c>
      <c r="I742" s="18"/>
      <c r="L742" s="4" t="s">
        <v>1933</v>
      </c>
      <c r="M742" s="40" t="s">
        <v>3063</v>
      </c>
      <c r="N742" s="5" t="s">
        <v>329</v>
      </c>
      <c r="O742" s="5" t="s">
        <v>733</v>
      </c>
      <c r="P742" s="5">
        <v>0.152</v>
      </c>
      <c r="Q742" s="5" t="s">
        <v>777</v>
      </c>
      <c r="R742" s="17" t="s">
        <v>735</v>
      </c>
      <c r="S742">
        <v>0.152</v>
      </c>
    </row>
    <row r="743" spans="1:19" x14ac:dyDescent="0.3">
      <c r="A743" s="4" t="s">
        <v>1298</v>
      </c>
      <c r="B743" s="49">
        <v>1.496</v>
      </c>
      <c r="C743" s="5" t="s">
        <v>329</v>
      </c>
      <c r="D743" s="5" t="s">
        <v>733</v>
      </c>
      <c r="E743" s="5" t="s">
        <v>733</v>
      </c>
      <c r="F743" s="5" t="s">
        <v>1269</v>
      </c>
      <c r="G743" s="17" t="s">
        <v>737</v>
      </c>
      <c r="H743" s="17" t="s">
        <v>750</v>
      </c>
      <c r="I743" s="18"/>
      <c r="L743" s="4" t="s">
        <v>1933</v>
      </c>
      <c r="M743" s="40" t="s">
        <v>3063</v>
      </c>
      <c r="N743" s="5" t="s">
        <v>329</v>
      </c>
      <c r="O743" s="5" t="s">
        <v>733</v>
      </c>
      <c r="P743" s="5">
        <v>0.152</v>
      </c>
      <c r="Q743" s="5" t="s">
        <v>777</v>
      </c>
      <c r="R743" s="17" t="s">
        <v>737</v>
      </c>
      <c r="S743" s="5">
        <v>0.152</v>
      </c>
    </row>
    <row r="744" spans="1:19" x14ac:dyDescent="0.3">
      <c r="A744" s="4" t="s">
        <v>1299</v>
      </c>
      <c r="B744" s="49">
        <v>-2.5179999999999998</v>
      </c>
      <c r="C744" s="5" t="s">
        <v>329</v>
      </c>
      <c r="D744" s="5" t="s">
        <v>733</v>
      </c>
      <c r="E744" s="5">
        <v>0</v>
      </c>
      <c r="F744" s="5" t="s">
        <v>946</v>
      </c>
      <c r="G744" s="17" t="s">
        <v>735</v>
      </c>
      <c r="H744" s="17" t="s">
        <v>737</v>
      </c>
      <c r="I744" s="18"/>
      <c r="L744" s="4" t="s">
        <v>1934</v>
      </c>
      <c r="M744" s="40" t="s">
        <v>3063</v>
      </c>
      <c r="N744" s="5" t="s">
        <v>1439</v>
      </c>
      <c r="O744" s="5" t="s">
        <v>733</v>
      </c>
      <c r="P744" s="5">
        <v>0.13600000000000001</v>
      </c>
      <c r="Q744" s="5" t="s">
        <v>1935</v>
      </c>
      <c r="R744" s="17" t="s">
        <v>735</v>
      </c>
      <c r="S744" s="5">
        <v>0.13600000000000001</v>
      </c>
    </row>
    <row r="745" spans="1:19" x14ac:dyDescent="0.3">
      <c r="A745" s="4" t="s">
        <v>1299</v>
      </c>
      <c r="B745" s="49">
        <v>-2.9620000000000002</v>
      </c>
      <c r="C745" s="5" t="s">
        <v>329</v>
      </c>
      <c r="D745" s="5" t="s">
        <v>733</v>
      </c>
      <c r="E745" s="5">
        <v>0</v>
      </c>
      <c r="F745" s="5" t="s">
        <v>946</v>
      </c>
      <c r="G745" s="17" t="s">
        <v>737</v>
      </c>
      <c r="H745" s="17" t="s">
        <v>737</v>
      </c>
      <c r="I745" s="18"/>
      <c r="L745" s="4" t="s">
        <v>1934</v>
      </c>
      <c r="M745" s="40" t="s">
        <v>3063</v>
      </c>
      <c r="N745" s="5" t="s">
        <v>1439</v>
      </c>
      <c r="O745" s="5" t="s">
        <v>733</v>
      </c>
      <c r="P745" s="5">
        <v>0.13600000000000001</v>
      </c>
      <c r="Q745" s="5" t="s">
        <v>1935</v>
      </c>
      <c r="R745" s="17" t="s">
        <v>737</v>
      </c>
      <c r="S745">
        <v>0.13600000000000001</v>
      </c>
    </row>
    <row r="746" spans="1:19" x14ac:dyDescent="0.3">
      <c r="A746" s="4" t="s">
        <v>1300</v>
      </c>
      <c r="B746" s="49">
        <v>-1.256</v>
      </c>
      <c r="C746" s="5" t="s">
        <v>329</v>
      </c>
      <c r="D746" s="5" t="s">
        <v>733</v>
      </c>
      <c r="E746" s="5" t="s">
        <v>733</v>
      </c>
      <c r="F746" s="5" t="s">
        <v>1301</v>
      </c>
      <c r="G746" s="17" t="s">
        <v>735</v>
      </c>
      <c r="H746" s="17" t="s">
        <v>737</v>
      </c>
      <c r="I746" s="18"/>
      <c r="L746" s="4" t="s">
        <v>1936</v>
      </c>
      <c r="M746" s="40" t="s">
        <v>3063</v>
      </c>
      <c r="N746" s="5" t="s">
        <v>329</v>
      </c>
      <c r="O746" s="5" t="s">
        <v>733</v>
      </c>
      <c r="P746" s="5">
        <v>0.13200000000000001</v>
      </c>
      <c r="Q746" s="5" t="s">
        <v>777</v>
      </c>
      <c r="R746" s="17" t="s">
        <v>735</v>
      </c>
      <c r="S746">
        <v>0.13200000000000001</v>
      </c>
    </row>
    <row r="747" spans="1:19" x14ac:dyDescent="0.3">
      <c r="A747" s="4" t="s">
        <v>1300</v>
      </c>
      <c r="B747" s="49">
        <v>-1.8</v>
      </c>
      <c r="C747" s="5" t="s">
        <v>329</v>
      </c>
      <c r="D747" s="5" t="s">
        <v>733</v>
      </c>
      <c r="E747" s="5" t="s">
        <v>733</v>
      </c>
      <c r="F747" s="5" t="s">
        <v>1301</v>
      </c>
      <c r="G747" s="17" t="s">
        <v>737</v>
      </c>
      <c r="H747" s="17" t="s">
        <v>737</v>
      </c>
      <c r="I747" s="18"/>
      <c r="L747" s="4" t="s">
        <v>1936</v>
      </c>
      <c r="M747" s="40" t="s">
        <v>3063</v>
      </c>
      <c r="N747" s="5" t="s">
        <v>329</v>
      </c>
      <c r="O747" s="5" t="s">
        <v>733</v>
      </c>
      <c r="P747" s="5">
        <v>0.13200000000000001</v>
      </c>
      <c r="Q747" s="5" t="s">
        <v>777</v>
      </c>
      <c r="R747" s="17" t="s">
        <v>737</v>
      </c>
      <c r="S747">
        <v>0.13200000000000001</v>
      </c>
    </row>
    <row r="748" spans="1:19" x14ac:dyDescent="0.3">
      <c r="A748" s="4" t="s">
        <v>1302</v>
      </c>
      <c r="B748" s="49">
        <v>1.9690000000000001</v>
      </c>
      <c r="C748" s="5" t="s">
        <v>316</v>
      </c>
      <c r="D748" s="5" t="s">
        <v>733</v>
      </c>
      <c r="E748" s="5">
        <v>0</v>
      </c>
      <c r="F748" s="5" t="s">
        <v>777</v>
      </c>
      <c r="G748" s="17" t="s">
        <v>735</v>
      </c>
      <c r="H748" s="17" t="s">
        <v>750</v>
      </c>
      <c r="L748" s="4" t="s">
        <v>1937</v>
      </c>
      <c r="M748" s="40" t="s">
        <v>3063</v>
      </c>
      <c r="N748" s="5" t="s">
        <v>316</v>
      </c>
      <c r="O748" s="5" t="s">
        <v>733</v>
      </c>
      <c r="P748" s="5">
        <v>0.128</v>
      </c>
      <c r="Q748" s="5" t="s">
        <v>919</v>
      </c>
      <c r="R748" s="17" t="s">
        <v>735</v>
      </c>
      <c r="S748">
        <v>0.128</v>
      </c>
    </row>
    <row r="749" spans="1:19" x14ac:dyDescent="0.3">
      <c r="A749" s="4" t="s">
        <v>1302</v>
      </c>
      <c r="B749" s="49">
        <v>1.0840000000000001</v>
      </c>
      <c r="C749" s="5" t="s">
        <v>316</v>
      </c>
      <c r="D749" s="5" t="s">
        <v>733</v>
      </c>
      <c r="E749" s="5">
        <v>0</v>
      </c>
      <c r="F749" s="5" t="s">
        <v>777</v>
      </c>
      <c r="G749" s="17" t="s">
        <v>737</v>
      </c>
      <c r="H749" s="17" t="s">
        <v>750</v>
      </c>
      <c r="L749" s="4" t="s">
        <v>1937</v>
      </c>
      <c r="M749" s="40" t="s">
        <v>3063</v>
      </c>
      <c r="N749" s="5" t="s">
        <v>316</v>
      </c>
      <c r="O749" s="5" t="s">
        <v>733</v>
      </c>
      <c r="P749" s="5">
        <v>0.128</v>
      </c>
      <c r="Q749" s="5" t="s">
        <v>919</v>
      </c>
      <c r="R749" s="17" t="s">
        <v>737</v>
      </c>
      <c r="S749">
        <v>0.128</v>
      </c>
    </row>
    <row r="750" spans="1:19" x14ac:dyDescent="0.3">
      <c r="A750" s="4" t="s">
        <v>1303</v>
      </c>
      <c r="B750" s="49">
        <v>-1.2669999999999999</v>
      </c>
      <c r="C750" s="5" t="s">
        <v>305</v>
      </c>
      <c r="D750" s="5" t="s">
        <v>733</v>
      </c>
      <c r="E750" s="5">
        <v>0</v>
      </c>
      <c r="F750" s="5" t="s">
        <v>1142</v>
      </c>
      <c r="G750" s="17" t="s">
        <v>735</v>
      </c>
      <c r="H750" s="17" t="s">
        <v>737</v>
      </c>
      <c r="I750" s="18"/>
      <c r="L750" s="4" t="s">
        <v>1938</v>
      </c>
      <c r="M750" s="40" t="s">
        <v>3063</v>
      </c>
      <c r="N750" s="5" t="s">
        <v>320</v>
      </c>
      <c r="O750" s="5" t="s">
        <v>733</v>
      </c>
      <c r="P750" s="5">
        <v>0.124</v>
      </c>
      <c r="Q750" s="5" t="s">
        <v>1939</v>
      </c>
      <c r="R750" s="17" t="s">
        <v>735</v>
      </c>
      <c r="S750">
        <v>0.124</v>
      </c>
    </row>
    <row r="751" spans="1:19" x14ac:dyDescent="0.3">
      <c r="A751" s="4" t="s">
        <v>1303</v>
      </c>
      <c r="B751" s="49">
        <v>-2.532</v>
      </c>
      <c r="C751" s="5" t="s">
        <v>305</v>
      </c>
      <c r="D751" s="5" t="s">
        <v>733</v>
      </c>
      <c r="E751" s="5">
        <v>0</v>
      </c>
      <c r="F751" s="5" t="s">
        <v>1142</v>
      </c>
      <c r="G751" s="17" t="s">
        <v>737</v>
      </c>
      <c r="H751" s="17" t="s">
        <v>737</v>
      </c>
      <c r="I751" s="18"/>
      <c r="L751" s="4" t="s">
        <v>1938</v>
      </c>
      <c r="M751" s="40" t="s">
        <v>3063</v>
      </c>
      <c r="N751" s="5" t="s">
        <v>320</v>
      </c>
      <c r="O751" s="5" t="s">
        <v>733</v>
      </c>
      <c r="P751" s="5">
        <v>0.124</v>
      </c>
      <c r="Q751" s="5" t="s">
        <v>1939</v>
      </c>
      <c r="R751" s="17" t="s">
        <v>737</v>
      </c>
      <c r="S751" s="5">
        <v>0.124</v>
      </c>
    </row>
    <row r="752" spans="1:19" x14ac:dyDescent="0.3">
      <c r="A752" s="4" t="s">
        <v>1304</v>
      </c>
      <c r="B752" s="49">
        <v>0.92500000000000004</v>
      </c>
      <c r="C752" s="5" t="s">
        <v>307</v>
      </c>
      <c r="D752" s="5" t="s">
        <v>733</v>
      </c>
      <c r="E752" s="5" t="s">
        <v>733</v>
      </c>
      <c r="F752" s="5" t="s">
        <v>1305</v>
      </c>
      <c r="G752" s="17" t="s">
        <v>735</v>
      </c>
      <c r="H752" s="17" t="s">
        <v>750</v>
      </c>
      <c r="I752" s="18"/>
      <c r="L752" s="4" t="s">
        <v>1940</v>
      </c>
      <c r="M752" s="40" t="s">
        <v>3063</v>
      </c>
      <c r="N752" s="5" t="s">
        <v>305</v>
      </c>
      <c r="O752" s="5" t="s">
        <v>733</v>
      </c>
      <c r="P752" s="5">
        <v>0.124</v>
      </c>
      <c r="Q752" s="5" t="s">
        <v>748</v>
      </c>
      <c r="R752" s="17" t="s">
        <v>735</v>
      </c>
      <c r="S752" s="5">
        <v>0.124</v>
      </c>
    </row>
    <row r="753" spans="1:19" x14ac:dyDescent="0.3">
      <c r="A753" s="4" t="s">
        <v>1304</v>
      </c>
      <c r="B753" s="49">
        <v>1.982</v>
      </c>
      <c r="C753" s="5" t="s">
        <v>307</v>
      </c>
      <c r="D753" s="5" t="s">
        <v>733</v>
      </c>
      <c r="E753" s="5" t="s">
        <v>733</v>
      </c>
      <c r="F753" s="5" t="s">
        <v>1305</v>
      </c>
      <c r="G753" s="17" t="s">
        <v>737</v>
      </c>
      <c r="H753" s="17" t="s">
        <v>750</v>
      </c>
      <c r="I753" s="18"/>
      <c r="L753" s="4" t="s">
        <v>1940</v>
      </c>
      <c r="M753" s="40" t="s">
        <v>3063</v>
      </c>
      <c r="N753" s="5" t="s">
        <v>305</v>
      </c>
      <c r="O753" s="5" t="s">
        <v>733</v>
      </c>
      <c r="P753" s="5">
        <v>0.124</v>
      </c>
      <c r="Q753" s="5" t="s">
        <v>748</v>
      </c>
      <c r="R753" s="17" t="s">
        <v>737</v>
      </c>
      <c r="S753" s="5">
        <v>0.124</v>
      </c>
    </row>
    <row r="754" spans="1:19" x14ac:dyDescent="0.3">
      <c r="A754" s="4" t="s">
        <v>1306</v>
      </c>
      <c r="B754" s="49">
        <v>1.0169999999999999</v>
      </c>
      <c r="C754" s="5" t="s">
        <v>307</v>
      </c>
      <c r="D754" s="5" t="s">
        <v>733</v>
      </c>
      <c r="E754" s="5" t="s">
        <v>733</v>
      </c>
      <c r="F754" s="5" t="s">
        <v>1269</v>
      </c>
      <c r="G754" s="17" t="s">
        <v>735</v>
      </c>
      <c r="H754" s="17" t="s">
        <v>750</v>
      </c>
      <c r="I754" s="18"/>
      <c r="L754" s="4" t="s">
        <v>310</v>
      </c>
      <c r="M754" s="40" t="s">
        <v>3063</v>
      </c>
      <c r="N754" s="5" t="s">
        <v>305</v>
      </c>
      <c r="O754" s="5" t="s">
        <v>733</v>
      </c>
      <c r="P754" s="5">
        <v>0.11</v>
      </c>
      <c r="Q754" s="5" t="s">
        <v>1941</v>
      </c>
      <c r="R754" s="17" t="s">
        <v>735</v>
      </c>
      <c r="S754" s="5">
        <v>0.11</v>
      </c>
    </row>
    <row r="755" spans="1:19" x14ac:dyDescent="0.3">
      <c r="A755" s="4" t="s">
        <v>1306</v>
      </c>
      <c r="B755" s="49">
        <v>1.8160000000000001</v>
      </c>
      <c r="C755" s="5" t="s">
        <v>307</v>
      </c>
      <c r="D755" s="5" t="s">
        <v>733</v>
      </c>
      <c r="E755" s="5" t="s">
        <v>733</v>
      </c>
      <c r="F755" s="5" t="s">
        <v>1269</v>
      </c>
      <c r="G755" s="17" t="s">
        <v>737</v>
      </c>
      <c r="H755" s="17" t="s">
        <v>750</v>
      </c>
      <c r="I755" s="18"/>
      <c r="L755" s="4" t="s">
        <v>310</v>
      </c>
      <c r="M755" s="40" t="s">
        <v>3063</v>
      </c>
      <c r="N755" s="5" t="s">
        <v>305</v>
      </c>
      <c r="O755" s="5" t="s">
        <v>733</v>
      </c>
      <c r="P755" s="5">
        <v>0.11</v>
      </c>
      <c r="Q755" s="5" t="s">
        <v>1941</v>
      </c>
      <c r="R755" s="17" t="s">
        <v>737</v>
      </c>
      <c r="S755" s="5">
        <v>0.11</v>
      </c>
    </row>
    <row r="756" spans="1:19" x14ac:dyDescent="0.3">
      <c r="A756" s="4" t="s">
        <v>1307</v>
      </c>
      <c r="B756" s="49">
        <v>1.365</v>
      </c>
      <c r="C756" s="5" t="s">
        <v>329</v>
      </c>
      <c r="D756" s="5" t="s">
        <v>733</v>
      </c>
      <c r="E756" s="5" t="s">
        <v>733</v>
      </c>
      <c r="F756" s="5" t="s">
        <v>1308</v>
      </c>
      <c r="G756" s="17" t="s">
        <v>735</v>
      </c>
      <c r="H756" s="17" t="s">
        <v>750</v>
      </c>
      <c r="L756" s="4" t="s">
        <v>1942</v>
      </c>
      <c r="M756" s="40" t="s">
        <v>3063</v>
      </c>
      <c r="N756" s="5" t="s">
        <v>305</v>
      </c>
      <c r="O756" s="5" t="s">
        <v>733</v>
      </c>
      <c r="P756" s="5">
        <v>0.106</v>
      </c>
      <c r="Q756" s="5" t="s">
        <v>898</v>
      </c>
      <c r="R756" s="17" t="s">
        <v>735</v>
      </c>
      <c r="S756" s="5">
        <v>0.106</v>
      </c>
    </row>
    <row r="757" spans="1:19" x14ac:dyDescent="0.3">
      <c r="A757" s="4" t="s">
        <v>1307</v>
      </c>
      <c r="B757" s="49">
        <v>1.7949999999999999</v>
      </c>
      <c r="C757" s="5" t="s">
        <v>329</v>
      </c>
      <c r="D757" s="5" t="s">
        <v>733</v>
      </c>
      <c r="E757" s="5" t="s">
        <v>733</v>
      </c>
      <c r="F757" s="5" t="s">
        <v>1308</v>
      </c>
      <c r="G757" s="17" t="s">
        <v>737</v>
      </c>
      <c r="H757" s="17" t="s">
        <v>750</v>
      </c>
      <c r="L757" s="4" t="s">
        <v>1942</v>
      </c>
      <c r="M757" s="40" t="s">
        <v>3063</v>
      </c>
      <c r="N757" s="5" t="s">
        <v>305</v>
      </c>
      <c r="O757" s="5" t="s">
        <v>733</v>
      </c>
      <c r="P757" s="5">
        <v>0.106</v>
      </c>
      <c r="Q757" s="5" t="s">
        <v>898</v>
      </c>
      <c r="R757" s="17" t="s">
        <v>737</v>
      </c>
      <c r="S757" s="5">
        <v>0.106</v>
      </c>
    </row>
    <row r="758" spans="1:19" x14ac:dyDescent="0.3">
      <c r="A758" s="4" t="s">
        <v>1309</v>
      </c>
      <c r="B758" s="49">
        <v>-2.044</v>
      </c>
      <c r="C758" s="5" t="s">
        <v>329</v>
      </c>
      <c r="D758" s="5" t="s">
        <v>733</v>
      </c>
      <c r="E758" s="5" t="s">
        <v>733</v>
      </c>
      <c r="F758" s="5" t="s">
        <v>1310</v>
      </c>
      <c r="G758" s="17" t="s">
        <v>735</v>
      </c>
      <c r="H758" s="17" t="s">
        <v>737</v>
      </c>
      <c r="L758" s="4" t="s">
        <v>1943</v>
      </c>
      <c r="M758" s="40" t="s">
        <v>3063</v>
      </c>
      <c r="N758" s="5" t="s">
        <v>305</v>
      </c>
      <c r="O758" s="5" t="s">
        <v>733</v>
      </c>
      <c r="P758" s="5">
        <v>0.106</v>
      </c>
      <c r="Q758" s="5" t="s">
        <v>1944</v>
      </c>
      <c r="R758" s="17" t="s">
        <v>735</v>
      </c>
      <c r="S758" s="5">
        <v>0.106</v>
      </c>
    </row>
    <row r="759" spans="1:19" x14ac:dyDescent="0.3">
      <c r="A759" s="4" t="s">
        <v>1309</v>
      </c>
      <c r="B759" s="49">
        <v>-2.9409999999999998</v>
      </c>
      <c r="C759" s="5" t="s">
        <v>329</v>
      </c>
      <c r="D759" s="5" t="s">
        <v>733</v>
      </c>
      <c r="E759" s="5" t="s">
        <v>733</v>
      </c>
      <c r="F759" s="5" t="s">
        <v>1310</v>
      </c>
      <c r="G759" s="17" t="s">
        <v>737</v>
      </c>
      <c r="H759" s="17" t="s">
        <v>737</v>
      </c>
      <c r="L759" s="4" t="s">
        <v>1943</v>
      </c>
      <c r="M759" s="40" t="s">
        <v>3063</v>
      </c>
      <c r="N759" s="5" t="s">
        <v>305</v>
      </c>
      <c r="O759" s="5" t="s">
        <v>733</v>
      </c>
      <c r="P759" s="5">
        <v>0.106</v>
      </c>
      <c r="Q759" s="5" t="s">
        <v>1944</v>
      </c>
      <c r="R759" s="17" t="s">
        <v>737</v>
      </c>
      <c r="S759" s="5">
        <v>0.106</v>
      </c>
    </row>
    <row r="760" spans="1:19" x14ac:dyDescent="0.3">
      <c r="A760" s="4" t="s">
        <v>1311</v>
      </c>
      <c r="B760" s="49">
        <v>1.2849999999999999</v>
      </c>
      <c r="C760" s="5" t="s">
        <v>307</v>
      </c>
      <c r="D760" s="5" t="s">
        <v>733</v>
      </c>
      <c r="E760" s="5" t="s">
        <v>733</v>
      </c>
      <c r="F760" s="5" t="s">
        <v>868</v>
      </c>
      <c r="G760" s="17" t="s">
        <v>735</v>
      </c>
      <c r="H760" s="17" t="s">
        <v>750</v>
      </c>
      <c r="L760" s="4" t="s">
        <v>1945</v>
      </c>
      <c r="M760" s="40" t="s">
        <v>3063</v>
      </c>
      <c r="N760" s="5" t="s">
        <v>307</v>
      </c>
      <c r="O760" s="5" t="s">
        <v>733</v>
      </c>
      <c r="P760" s="5">
        <v>0.105</v>
      </c>
      <c r="Q760" s="5" t="s">
        <v>1946</v>
      </c>
      <c r="R760" s="17" t="s">
        <v>735</v>
      </c>
      <c r="S760" s="5">
        <v>0.105</v>
      </c>
    </row>
    <row r="761" spans="1:19" x14ac:dyDescent="0.3">
      <c r="A761" s="4" t="s">
        <v>1311</v>
      </c>
      <c r="B761" s="49">
        <v>1.486</v>
      </c>
      <c r="C761" s="5" t="s">
        <v>307</v>
      </c>
      <c r="D761" s="5" t="s">
        <v>733</v>
      </c>
      <c r="E761" s="5" t="s">
        <v>733</v>
      </c>
      <c r="F761" s="5" t="s">
        <v>868</v>
      </c>
      <c r="G761" s="17" t="s">
        <v>737</v>
      </c>
      <c r="H761" s="17" t="s">
        <v>750</v>
      </c>
      <c r="L761" s="4" t="s">
        <v>1945</v>
      </c>
      <c r="M761" s="40" t="s">
        <v>3063</v>
      </c>
      <c r="N761" s="5" t="s">
        <v>307</v>
      </c>
      <c r="O761" s="5" t="s">
        <v>733</v>
      </c>
      <c r="P761" s="5">
        <v>0.105</v>
      </c>
      <c r="Q761" s="5" t="s">
        <v>1946</v>
      </c>
      <c r="R761" s="17" t="s">
        <v>737</v>
      </c>
      <c r="S761" s="5">
        <v>0.105</v>
      </c>
    </row>
    <row r="762" spans="1:19" x14ac:dyDescent="0.3">
      <c r="A762" s="4" t="s">
        <v>1312</v>
      </c>
      <c r="B762" s="49">
        <v>-1.131</v>
      </c>
      <c r="C762" s="5" t="s">
        <v>322</v>
      </c>
      <c r="D762" s="5" t="s">
        <v>733</v>
      </c>
      <c r="E762" s="5">
        <v>-0.17399999999999999</v>
      </c>
      <c r="F762" s="5" t="s">
        <v>855</v>
      </c>
      <c r="G762" s="17" t="s">
        <v>735</v>
      </c>
      <c r="H762" s="17" t="s">
        <v>737</v>
      </c>
      <c r="L762" s="4" t="s">
        <v>1947</v>
      </c>
      <c r="M762" s="40" t="s">
        <v>3063</v>
      </c>
      <c r="N762" s="5" t="s">
        <v>318</v>
      </c>
      <c r="O762" s="5" t="s">
        <v>733</v>
      </c>
      <c r="P762" s="5">
        <v>0.10299999999999999</v>
      </c>
      <c r="Q762" s="5" t="s">
        <v>1415</v>
      </c>
      <c r="R762" s="17" t="s">
        <v>735</v>
      </c>
      <c r="S762" s="5">
        <v>0.10299999999999999</v>
      </c>
    </row>
    <row r="763" spans="1:19" x14ac:dyDescent="0.3">
      <c r="A763" s="4" t="s">
        <v>1312</v>
      </c>
      <c r="B763" s="49">
        <v>-2.13</v>
      </c>
      <c r="C763" s="5" t="s">
        <v>322</v>
      </c>
      <c r="D763" s="5" t="s">
        <v>733</v>
      </c>
      <c r="E763" s="5">
        <v>0.52200000000000002</v>
      </c>
      <c r="F763" s="5" t="s">
        <v>855</v>
      </c>
      <c r="G763" s="17" t="s">
        <v>737</v>
      </c>
      <c r="H763" s="17" t="s">
        <v>737</v>
      </c>
      <c r="L763" s="4" t="s">
        <v>1947</v>
      </c>
      <c r="M763" s="40" t="s">
        <v>3063</v>
      </c>
      <c r="N763" s="5" t="s">
        <v>318</v>
      </c>
      <c r="O763" s="5" t="s">
        <v>733</v>
      </c>
      <c r="P763" s="5">
        <v>0.10299999999999999</v>
      </c>
      <c r="Q763" s="5" t="s">
        <v>1415</v>
      </c>
      <c r="R763" s="17" t="s">
        <v>737</v>
      </c>
      <c r="S763">
        <v>0.10299999999999999</v>
      </c>
    </row>
    <row r="764" spans="1:19" x14ac:dyDescent="0.3">
      <c r="A764" s="4" t="s">
        <v>1313</v>
      </c>
      <c r="B764" s="49">
        <v>0.88</v>
      </c>
      <c r="C764" s="5" t="s">
        <v>305</v>
      </c>
      <c r="D764" s="5" t="s">
        <v>733</v>
      </c>
      <c r="E764" s="5" t="s">
        <v>733</v>
      </c>
      <c r="F764" s="5" t="s">
        <v>1277</v>
      </c>
      <c r="G764" s="17" t="s">
        <v>735</v>
      </c>
      <c r="H764" s="17" t="s">
        <v>750</v>
      </c>
      <c r="L764" s="4" t="s">
        <v>1948</v>
      </c>
      <c r="M764" s="40" t="s">
        <v>3063</v>
      </c>
      <c r="N764" s="5" t="s">
        <v>307</v>
      </c>
      <c r="O764" s="5" t="s">
        <v>733</v>
      </c>
      <c r="P764" s="5">
        <v>9.5000000000000001E-2</v>
      </c>
      <c r="Q764" s="5" t="s">
        <v>1825</v>
      </c>
      <c r="R764" s="17" t="s">
        <v>735</v>
      </c>
      <c r="S764">
        <v>9.5000000000000001E-2</v>
      </c>
    </row>
    <row r="765" spans="1:19" x14ac:dyDescent="0.3">
      <c r="A765" s="4" t="s">
        <v>1313</v>
      </c>
      <c r="B765" s="49">
        <v>1.482</v>
      </c>
      <c r="C765" s="5" t="s">
        <v>305</v>
      </c>
      <c r="D765" s="5" t="s">
        <v>733</v>
      </c>
      <c r="E765" s="5" t="s">
        <v>733</v>
      </c>
      <c r="F765" s="5" t="s">
        <v>1277</v>
      </c>
      <c r="G765" s="17" t="s">
        <v>737</v>
      </c>
      <c r="H765" s="17" t="s">
        <v>750</v>
      </c>
      <c r="L765" s="4" t="s">
        <v>1948</v>
      </c>
      <c r="M765" s="40" t="s">
        <v>3063</v>
      </c>
      <c r="N765" s="5" t="s">
        <v>307</v>
      </c>
      <c r="O765" s="5" t="s">
        <v>733</v>
      </c>
      <c r="P765" s="5">
        <v>9.5000000000000001E-2</v>
      </c>
      <c r="Q765" s="5" t="s">
        <v>1825</v>
      </c>
      <c r="R765" s="17" t="s">
        <v>737</v>
      </c>
      <c r="S765" s="5">
        <v>9.5000000000000001E-2</v>
      </c>
    </row>
    <row r="766" spans="1:19" x14ac:dyDescent="0.3">
      <c r="A766" s="4" t="s">
        <v>1314</v>
      </c>
      <c r="B766" s="49">
        <v>-2.109</v>
      </c>
      <c r="C766" s="5" t="s">
        <v>307</v>
      </c>
      <c r="D766" s="5" t="s">
        <v>733</v>
      </c>
      <c r="E766" s="5" t="s">
        <v>733</v>
      </c>
      <c r="F766" s="5" t="s">
        <v>946</v>
      </c>
      <c r="G766" s="17" t="s">
        <v>735</v>
      </c>
      <c r="H766" s="17" t="s">
        <v>737</v>
      </c>
      <c r="L766" s="4" t="s">
        <v>1949</v>
      </c>
      <c r="M766" s="40" t="s">
        <v>3063</v>
      </c>
      <c r="N766" s="5" t="s">
        <v>320</v>
      </c>
      <c r="O766" s="5" t="s">
        <v>733</v>
      </c>
      <c r="P766" s="5">
        <v>8.4000000000000005E-2</v>
      </c>
      <c r="Q766" s="5" t="s">
        <v>1950</v>
      </c>
      <c r="R766" s="17" t="s">
        <v>735</v>
      </c>
      <c r="S766" s="5">
        <v>8.4000000000000005E-2</v>
      </c>
    </row>
    <row r="767" spans="1:19" x14ac:dyDescent="0.3">
      <c r="A767" s="4" t="s">
        <v>1314</v>
      </c>
      <c r="B767" s="49">
        <v>-3.194</v>
      </c>
      <c r="C767" s="5" t="s">
        <v>307</v>
      </c>
      <c r="D767" s="5" t="s">
        <v>733</v>
      </c>
      <c r="E767" s="5" t="s">
        <v>733</v>
      </c>
      <c r="F767" s="5" t="s">
        <v>946</v>
      </c>
      <c r="G767" s="17" t="s">
        <v>737</v>
      </c>
      <c r="H767" s="17" t="s">
        <v>737</v>
      </c>
      <c r="L767" s="4" t="s">
        <v>1949</v>
      </c>
      <c r="M767" s="40" t="s">
        <v>3063</v>
      </c>
      <c r="N767" s="5" t="s">
        <v>320</v>
      </c>
      <c r="O767" s="5" t="s">
        <v>733</v>
      </c>
      <c r="P767" s="5">
        <v>8.4000000000000005E-2</v>
      </c>
      <c r="Q767" s="5" t="s">
        <v>1950</v>
      </c>
      <c r="R767" s="17" t="s">
        <v>737</v>
      </c>
      <c r="S767" s="5">
        <v>8.4000000000000005E-2</v>
      </c>
    </row>
    <row r="768" spans="1:19" x14ac:dyDescent="0.3">
      <c r="A768" s="4" t="s">
        <v>1315</v>
      </c>
      <c r="B768" s="49">
        <v>-1.3759999999999999</v>
      </c>
      <c r="C768" s="5" t="s">
        <v>322</v>
      </c>
      <c r="D768" s="5" t="s">
        <v>733</v>
      </c>
      <c r="E768" s="5">
        <v>0</v>
      </c>
      <c r="F768" s="5" t="s">
        <v>1316</v>
      </c>
      <c r="G768" s="17" t="s">
        <v>735</v>
      </c>
      <c r="H768" s="17" t="s">
        <v>737</v>
      </c>
      <c r="L768" s="4" t="s">
        <v>1951</v>
      </c>
      <c r="M768" s="40" t="s">
        <v>3063</v>
      </c>
      <c r="N768" s="5" t="s">
        <v>1461</v>
      </c>
      <c r="O768" s="5" t="s">
        <v>733</v>
      </c>
      <c r="P768" s="5">
        <v>7.9000000000000001E-2</v>
      </c>
      <c r="Q768" s="5" t="s">
        <v>1326</v>
      </c>
      <c r="R768" s="17" t="s">
        <v>735</v>
      </c>
      <c r="S768" s="5">
        <v>7.9000000000000001E-2</v>
      </c>
    </row>
    <row r="769" spans="1:19" x14ac:dyDescent="0.3">
      <c r="A769" s="4" t="s">
        <v>1315</v>
      </c>
      <c r="B769" s="49">
        <v>-1.9710000000000001</v>
      </c>
      <c r="C769" s="5" t="s">
        <v>322</v>
      </c>
      <c r="D769" s="5" t="s">
        <v>733</v>
      </c>
      <c r="E769" s="5">
        <v>0</v>
      </c>
      <c r="F769" s="5" t="s">
        <v>1316</v>
      </c>
      <c r="G769" s="17" t="s">
        <v>737</v>
      </c>
      <c r="H769" s="17" t="s">
        <v>737</v>
      </c>
      <c r="L769" s="4" t="s">
        <v>1951</v>
      </c>
      <c r="M769" s="40" t="s">
        <v>3063</v>
      </c>
      <c r="N769" s="5" t="s">
        <v>1461</v>
      </c>
      <c r="O769" s="5" t="s">
        <v>733</v>
      </c>
      <c r="P769" s="5">
        <v>7.9000000000000001E-2</v>
      </c>
      <c r="Q769" s="5" t="s">
        <v>1326</v>
      </c>
      <c r="R769" s="17" t="s">
        <v>737</v>
      </c>
      <c r="S769">
        <v>7.9000000000000001E-2</v>
      </c>
    </row>
    <row r="770" spans="1:19" x14ac:dyDescent="0.3">
      <c r="A770" s="4" t="s">
        <v>1317</v>
      </c>
      <c r="B770" s="49">
        <v>-3</v>
      </c>
      <c r="C770" s="5" t="s">
        <v>329</v>
      </c>
      <c r="D770" s="5" t="s">
        <v>733</v>
      </c>
      <c r="E770" s="5" t="s">
        <v>733</v>
      </c>
      <c r="F770" s="5" t="s">
        <v>1318</v>
      </c>
      <c r="G770" s="17" t="s">
        <v>735</v>
      </c>
      <c r="H770" s="17" t="s">
        <v>737</v>
      </c>
      <c r="I770" s="18"/>
      <c r="L770" s="4" t="s">
        <v>1952</v>
      </c>
      <c r="M770" s="40" t="s">
        <v>3063</v>
      </c>
      <c r="N770" s="5" t="s">
        <v>305</v>
      </c>
      <c r="O770" s="5" t="s">
        <v>733</v>
      </c>
      <c r="P770" s="5">
        <v>7.9000000000000001E-2</v>
      </c>
      <c r="Q770" s="5" t="s">
        <v>1953</v>
      </c>
      <c r="R770" s="17" t="s">
        <v>735</v>
      </c>
      <c r="S770">
        <v>7.9000000000000001E-2</v>
      </c>
    </row>
    <row r="771" spans="1:19" x14ac:dyDescent="0.3">
      <c r="A771" s="4" t="s">
        <v>1317</v>
      </c>
      <c r="B771" s="49">
        <v>-1.96</v>
      </c>
      <c r="C771" s="5" t="s">
        <v>329</v>
      </c>
      <c r="D771" s="5" t="s">
        <v>733</v>
      </c>
      <c r="E771" s="5" t="s">
        <v>733</v>
      </c>
      <c r="F771" s="5" t="s">
        <v>1318</v>
      </c>
      <c r="G771" s="17" t="s">
        <v>737</v>
      </c>
      <c r="H771" s="17" t="s">
        <v>737</v>
      </c>
      <c r="I771" s="18"/>
      <c r="L771" s="4" t="s">
        <v>1952</v>
      </c>
      <c r="M771" s="40" t="s">
        <v>3063</v>
      </c>
      <c r="N771" s="5" t="s">
        <v>305</v>
      </c>
      <c r="O771" s="5" t="s">
        <v>733</v>
      </c>
      <c r="P771" s="5">
        <v>7.9000000000000001E-2</v>
      </c>
      <c r="Q771" s="5" t="s">
        <v>1953</v>
      </c>
      <c r="R771" s="17" t="s">
        <v>737</v>
      </c>
      <c r="S771">
        <v>7.9000000000000001E-2</v>
      </c>
    </row>
    <row r="772" spans="1:19" x14ac:dyDescent="0.3">
      <c r="A772" s="4" t="s">
        <v>1319</v>
      </c>
      <c r="B772" s="49">
        <v>-3.16</v>
      </c>
      <c r="C772" s="5" t="s">
        <v>302</v>
      </c>
      <c r="D772" s="5" t="s">
        <v>733</v>
      </c>
      <c r="E772" s="5">
        <v>-0.72599999999999998</v>
      </c>
      <c r="F772" s="5" t="s">
        <v>769</v>
      </c>
      <c r="G772" s="17" t="s">
        <v>735</v>
      </c>
      <c r="H772" s="17" t="s">
        <v>737</v>
      </c>
      <c r="I772" s="18"/>
      <c r="L772" s="4" t="s">
        <v>1954</v>
      </c>
      <c r="M772" s="40" t="s">
        <v>3063</v>
      </c>
      <c r="N772" s="5" t="s">
        <v>307</v>
      </c>
      <c r="O772" s="5" t="s">
        <v>733</v>
      </c>
      <c r="P772" s="5">
        <v>7.8E-2</v>
      </c>
      <c r="Q772" s="5" t="s">
        <v>1830</v>
      </c>
      <c r="R772" s="17" t="s">
        <v>735</v>
      </c>
      <c r="S772">
        <v>7.8E-2</v>
      </c>
    </row>
    <row r="773" spans="1:19" x14ac:dyDescent="0.3">
      <c r="A773" s="4" t="s">
        <v>1319</v>
      </c>
      <c r="B773" s="49">
        <v>-4.6500000000000004</v>
      </c>
      <c r="C773" s="5" t="s">
        <v>302</v>
      </c>
      <c r="D773" s="5" t="s">
        <v>733</v>
      </c>
      <c r="E773" s="5">
        <v>0.104</v>
      </c>
      <c r="F773" s="5" t="s">
        <v>769</v>
      </c>
      <c r="G773" s="17" t="s">
        <v>737</v>
      </c>
      <c r="H773" s="17" t="s">
        <v>737</v>
      </c>
      <c r="I773" s="18"/>
      <c r="L773" s="4" t="s">
        <v>1954</v>
      </c>
      <c r="M773" s="40" t="s">
        <v>3063</v>
      </c>
      <c r="N773" s="5" t="s">
        <v>307</v>
      </c>
      <c r="O773" s="5" t="s">
        <v>733</v>
      </c>
      <c r="P773" s="5">
        <v>7.8E-2</v>
      </c>
      <c r="Q773" s="5" t="s">
        <v>1830</v>
      </c>
      <c r="R773" s="17" t="s">
        <v>737</v>
      </c>
      <c r="S773">
        <v>7.8E-2</v>
      </c>
    </row>
    <row r="774" spans="1:19" x14ac:dyDescent="0.3">
      <c r="A774" s="4" t="s">
        <v>1320</v>
      </c>
      <c r="B774" s="49">
        <v>-1.885</v>
      </c>
      <c r="C774" s="5" t="s">
        <v>302</v>
      </c>
      <c r="D774" s="5" t="s">
        <v>733</v>
      </c>
      <c r="E774" s="5" t="s">
        <v>733</v>
      </c>
      <c r="F774" s="5" t="s">
        <v>1277</v>
      </c>
      <c r="G774" s="17" t="s">
        <v>735</v>
      </c>
      <c r="H774" s="17" t="s">
        <v>737</v>
      </c>
      <c r="L774" s="4" t="s">
        <v>1955</v>
      </c>
      <c r="M774" s="40" t="s">
        <v>3063</v>
      </c>
      <c r="N774" s="5" t="s">
        <v>329</v>
      </c>
      <c r="O774" s="5" t="s">
        <v>733</v>
      </c>
      <c r="P774" s="5">
        <v>7.5999999999999998E-2</v>
      </c>
      <c r="Q774" s="5" t="s">
        <v>1956</v>
      </c>
      <c r="R774" s="17" t="s">
        <v>735</v>
      </c>
      <c r="S774">
        <v>7.5999999999999998E-2</v>
      </c>
    </row>
    <row r="775" spans="1:19" x14ac:dyDescent="0.3">
      <c r="A775" s="4" t="s">
        <v>1320</v>
      </c>
      <c r="B775" s="49">
        <v>-2.5489999999999999</v>
      </c>
      <c r="C775" s="5" t="s">
        <v>302</v>
      </c>
      <c r="D775" s="5" t="s">
        <v>733</v>
      </c>
      <c r="E775" s="5" t="s">
        <v>733</v>
      </c>
      <c r="F775" s="5" t="s">
        <v>1277</v>
      </c>
      <c r="G775" s="17" t="s">
        <v>737</v>
      </c>
      <c r="H775" s="17" t="s">
        <v>737</v>
      </c>
      <c r="L775" s="4" t="s">
        <v>1955</v>
      </c>
      <c r="M775" s="40" t="s">
        <v>3063</v>
      </c>
      <c r="N775" s="5" t="s">
        <v>329</v>
      </c>
      <c r="O775" s="5" t="s">
        <v>733</v>
      </c>
      <c r="P775" s="5">
        <v>7.5999999999999998E-2</v>
      </c>
      <c r="Q775" s="5" t="s">
        <v>1956</v>
      </c>
      <c r="R775" s="17" t="s">
        <v>737</v>
      </c>
      <c r="S775">
        <v>7.5999999999999998E-2</v>
      </c>
    </row>
    <row r="776" spans="1:19" x14ac:dyDescent="0.3">
      <c r="A776" s="4" t="s">
        <v>1321</v>
      </c>
      <c r="B776" s="49">
        <v>1.169</v>
      </c>
      <c r="C776" s="5" t="s">
        <v>307</v>
      </c>
      <c r="D776" s="5" t="s">
        <v>733</v>
      </c>
      <c r="E776" s="5" t="s">
        <v>733</v>
      </c>
      <c r="F776" s="5" t="s">
        <v>1271</v>
      </c>
      <c r="G776" s="17" t="s">
        <v>735</v>
      </c>
      <c r="H776" s="17" t="s">
        <v>750</v>
      </c>
      <c r="I776" s="18"/>
      <c r="L776" s="4" t="s">
        <v>1957</v>
      </c>
      <c r="M776" s="40" t="s">
        <v>3063</v>
      </c>
      <c r="N776" s="5" t="s">
        <v>307</v>
      </c>
      <c r="O776" s="5" t="s">
        <v>733</v>
      </c>
      <c r="P776" s="5">
        <v>6.7000000000000004E-2</v>
      </c>
      <c r="Q776" s="5" t="s">
        <v>1958</v>
      </c>
      <c r="R776" s="17" t="s">
        <v>735</v>
      </c>
      <c r="S776" s="19">
        <v>6.7000000000000004E-2</v>
      </c>
    </row>
    <row r="777" spans="1:19" x14ac:dyDescent="0.3">
      <c r="A777" s="4" t="s">
        <v>1321</v>
      </c>
      <c r="B777" s="49">
        <v>1.5589999999999999</v>
      </c>
      <c r="C777" s="5" t="s">
        <v>307</v>
      </c>
      <c r="D777" s="5" t="s">
        <v>733</v>
      </c>
      <c r="E777" s="5" t="s">
        <v>733</v>
      </c>
      <c r="F777" s="5" t="s">
        <v>1271</v>
      </c>
      <c r="G777" s="17" t="s">
        <v>737</v>
      </c>
      <c r="H777" s="17" t="s">
        <v>750</v>
      </c>
      <c r="I777" s="18"/>
      <c r="L777" s="4" t="s">
        <v>1957</v>
      </c>
      <c r="M777" s="40" t="s">
        <v>3063</v>
      </c>
      <c r="N777" s="5" t="s">
        <v>307</v>
      </c>
      <c r="O777" s="5" t="s">
        <v>733</v>
      </c>
      <c r="P777" s="5">
        <v>6.7000000000000004E-2</v>
      </c>
      <c r="Q777" s="5" t="s">
        <v>1958</v>
      </c>
      <c r="R777" s="17" t="s">
        <v>737</v>
      </c>
      <c r="S777" s="19">
        <v>6.7000000000000004E-2</v>
      </c>
    </row>
    <row r="778" spans="1:19" x14ac:dyDescent="0.3">
      <c r="A778" s="4" t="s">
        <v>1322</v>
      </c>
      <c r="B778" s="49">
        <v>-1.167</v>
      </c>
      <c r="C778" s="5" t="s">
        <v>329</v>
      </c>
      <c r="D778" s="5" t="s">
        <v>733</v>
      </c>
      <c r="E778" s="5" t="s">
        <v>733</v>
      </c>
      <c r="F778" s="5" t="s">
        <v>1271</v>
      </c>
      <c r="G778" s="17" t="s">
        <v>735</v>
      </c>
      <c r="H778" s="17" t="s">
        <v>737</v>
      </c>
      <c r="L778" s="4" t="s">
        <v>1959</v>
      </c>
      <c r="M778" s="40" t="s">
        <v>3063</v>
      </c>
      <c r="N778" s="5" t="s">
        <v>1461</v>
      </c>
      <c r="O778" s="5" t="s">
        <v>733</v>
      </c>
      <c r="P778" s="5">
        <v>5.2999999999999999E-2</v>
      </c>
      <c r="Q778" s="5" t="s">
        <v>1878</v>
      </c>
      <c r="R778" s="17" t="s">
        <v>735</v>
      </c>
      <c r="S778">
        <v>5.2999999999999999E-2</v>
      </c>
    </row>
    <row r="779" spans="1:19" x14ac:dyDescent="0.3">
      <c r="A779" s="4" t="s">
        <v>1322</v>
      </c>
      <c r="B779" s="49">
        <v>-1.8740000000000001</v>
      </c>
      <c r="C779" s="5" t="s">
        <v>329</v>
      </c>
      <c r="D779" s="5" t="s">
        <v>733</v>
      </c>
      <c r="E779" s="5" t="s">
        <v>733</v>
      </c>
      <c r="F779" s="5" t="s">
        <v>1271</v>
      </c>
      <c r="G779" s="17" t="s">
        <v>737</v>
      </c>
      <c r="H779" s="17" t="s">
        <v>737</v>
      </c>
      <c r="L779" s="4" t="s">
        <v>1959</v>
      </c>
      <c r="M779" s="40" t="s">
        <v>3063</v>
      </c>
      <c r="N779" s="5" t="s">
        <v>1461</v>
      </c>
      <c r="O779" s="5" t="s">
        <v>733</v>
      </c>
      <c r="P779" s="5">
        <v>5.2999999999999999E-2</v>
      </c>
      <c r="Q779" s="5" t="s">
        <v>1878</v>
      </c>
      <c r="R779" s="17" t="s">
        <v>737</v>
      </c>
      <c r="S779" s="5">
        <v>5.2999999999999999E-2</v>
      </c>
    </row>
    <row r="780" spans="1:19" x14ac:dyDescent="0.3">
      <c r="A780" s="4" t="s">
        <v>1323</v>
      </c>
      <c r="B780" s="49">
        <v>-2.2120000000000002</v>
      </c>
      <c r="C780" s="5" t="s">
        <v>307</v>
      </c>
      <c r="D780" s="5" t="s">
        <v>733</v>
      </c>
      <c r="E780" s="5" t="s">
        <v>733</v>
      </c>
      <c r="F780" s="5" t="s">
        <v>1277</v>
      </c>
      <c r="G780" s="17" t="s">
        <v>735</v>
      </c>
      <c r="H780" s="17" t="s">
        <v>737</v>
      </c>
      <c r="I780" s="18"/>
      <c r="L780" s="4" t="s">
        <v>1960</v>
      </c>
      <c r="M780" s="40" t="s">
        <v>3063</v>
      </c>
      <c r="N780" s="5" t="s">
        <v>305</v>
      </c>
      <c r="O780" s="5" t="s">
        <v>733</v>
      </c>
      <c r="P780" s="5">
        <v>3.7999999999999999E-2</v>
      </c>
      <c r="Q780" s="5" t="s">
        <v>1873</v>
      </c>
      <c r="R780" s="17" t="s">
        <v>735</v>
      </c>
      <c r="S780" s="5">
        <v>3.7999999999999999E-2</v>
      </c>
    </row>
    <row r="781" spans="1:19" x14ac:dyDescent="0.3">
      <c r="A781" s="4" t="s">
        <v>1323</v>
      </c>
      <c r="B781" s="49">
        <v>-2.38</v>
      </c>
      <c r="C781" s="5" t="s">
        <v>307</v>
      </c>
      <c r="D781" s="5" t="s">
        <v>733</v>
      </c>
      <c r="E781" s="5" t="s">
        <v>733</v>
      </c>
      <c r="F781" s="5" t="s">
        <v>1277</v>
      </c>
      <c r="G781" s="17" t="s">
        <v>737</v>
      </c>
      <c r="H781" s="17" t="s">
        <v>737</v>
      </c>
      <c r="I781" s="18"/>
      <c r="L781" s="4" t="s">
        <v>1960</v>
      </c>
      <c r="M781" s="40" t="s">
        <v>3063</v>
      </c>
      <c r="N781" s="5" t="s">
        <v>305</v>
      </c>
      <c r="O781" s="5" t="s">
        <v>733</v>
      </c>
      <c r="P781" s="5">
        <v>3.7999999999999999E-2</v>
      </c>
      <c r="Q781" s="5" t="s">
        <v>1873</v>
      </c>
      <c r="R781" s="17" t="s">
        <v>737</v>
      </c>
      <c r="S781">
        <v>3.7999999999999999E-2</v>
      </c>
    </row>
    <row r="782" spans="1:19" x14ac:dyDescent="0.3">
      <c r="A782" s="4" t="s">
        <v>1324</v>
      </c>
      <c r="B782" s="49">
        <v>-1.536</v>
      </c>
      <c r="C782" s="5" t="s">
        <v>329</v>
      </c>
      <c r="D782" s="5" t="s">
        <v>733</v>
      </c>
      <c r="E782" s="5" t="s">
        <v>733</v>
      </c>
      <c r="F782" s="5" t="s">
        <v>848</v>
      </c>
      <c r="G782" s="17" t="s">
        <v>735</v>
      </c>
      <c r="H782" s="17" t="s">
        <v>737</v>
      </c>
      <c r="I782" s="18"/>
      <c r="L782" s="4" t="s">
        <v>1961</v>
      </c>
      <c r="M782" s="40" t="s">
        <v>3063</v>
      </c>
      <c r="N782" s="5" t="s">
        <v>322</v>
      </c>
      <c r="O782" s="5" t="s">
        <v>733</v>
      </c>
      <c r="P782" s="5">
        <v>3.7999999999999999E-2</v>
      </c>
      <c r="Q782" s="5" t="s">
        <v>1746</v>
      </c>
      <c r="R782" s="17" t="s">
        <v>735</v>
      </c>
      <c r="S782">
        <v>3.7999999999999999E-2</v>
      </c>
    </row>
    <row r="783" spans="1:19" x14ac:dyDescent="0.3">
      <c r="A783" s="4" t="s">
        <v>1324</v>
      </c>
      <c r="B783" s="49">
        <v>-2.323</v>
      </c>
      <c r="C783" s="5" t="s">
        <v>329</v>
      </c>
      <c r="D783" s="5" t="s">
        <v>733</v>
      </c>
      <c r="E783" s="5" t="s">
        <v>733</v>
      </c>
      <c r="F783" s="5" t="s">
        <v>848</v>
      </c>
      <c r="G783" s="17" t="s">
        <v>737</v>
      </c>
      <c r="H783" s="17" t="s">
        <v>737</v>
      </c>
      <c r="I783" s="18"/>
      <c r="L783" s="4" t="s">
        <v>1961</v>
      </c>
      <c r="M783" s="40" t="s">
        <v>3063</v>
      </c>
      <c r="N783" s="5" t="s">
        <v>322</v>
      </c>
      <c r="O783" s="5" t="s">
        <v>733</v>
      </c>
      <c r="P783" s="5">
        <v>3.7999999999999999E-2</v>
      </c>
      <c r="Q783" s="5" t="s">
        <v>1746</v>
      </c>
      <c r="R783" s="17" t="s">
        <v>737</v>
      </c>
      <c r="S783" s="5">
        <v>3.7999999999999999E-2</v>
      </c>
    </row>
    <row r="784" spans="1:19" x14ac:dyDescent="0.3">
      <c r="A784" s="4" t="s">
        <v>1325</v>
      </c>
      <c r="B784" s="49">
        <v>-0.88600000000000001</v>
      </c>
      <c r="C784" s="5" t="s">
        <v>305</v>
      </c>
      <c r="D784" s="5" t="s">
        <v>733</v>
      </c>
      <c r="E784" s="5" t="s">
        <v>733</v>
      </c>
      <c r="F784" s="5" t="s">
        <v>1326</v>
      </c>
      <c r="G784" s="17" t="s">
        <v>735</v>
      </c>
      <c r="H784" s="17" t="s">
        <v>737</v>
      </c>
      <c r="L784" s="4" t="s">
        <v>1962</v>
      </c>
      <c r="M784" s="40" t="s">
        <v>3063</v>
      </c>
      <c r="N784" s="5" t="s">
        <v>307</v>
      </c>
      <c r="O784" s="5" t="s">
        <v>733</v>
      </c>
      <c r="P784" s="5">
        <v>2.8000000000000001E-2</v>
      </c>
      <c r="Q784" s="5" t="s">
        <v>1671</v>
      </c>
      <c r="R784" s="17" t="s">
        <v>735</v>
      </c>
      <c r="S784" s="5">
        <v>2.8000000000000001E-2</v>
      </c>
    </row>
    <row r="785" spans="1:19" x14ac:dyDescent="0.3">
      <c r="A785" s="4" t="s">
        <v>1325</v>
      </c>
      <c r="B785" s="49">
        <v>-1.321</v>
      </c>
      <c r="C785" s="5" t="s">
        <v>305</v>
      </c>
      <c r="D785" s="5" t="s">
        <v>733</v>
      </c>
      <c r="E785" s="5" t="s">
        <v>733</v>
      </c>
      <c r="F785" s="5" t="s">
        <v>1326</v>
      </c>
      <c r="G785" s="17" t="s">
        <v>737</v>
      </c>
      <c r="H785" s="17" t="s">
        <v>737</v>
      </c>
      <c r="L785" s="4" t="s">
        <v>1962</v>
      </c>
      <c r="M785" s="40" t="s">
        <v>3063</v>
      </c>
      <c r="N785" s="5" t="s">
        <v>307</v>
      </c>
      <c r="O785" s="5" t="s">
        <v>733</v>
      </c>
      <c r="P785" s="5">
        <v>2.8000000000000001E-2</v>
      </c>
      <c r="Q785" s="5" t="s">
        <v>1671</v>
      </c>
      <c r="R785" s="17" t="s">
        <v>737</v>
      </c>
      <c r="S785" s="5">
        <v>2.8000000000000001E-2</v>
      </c>
    </row>
    <row r="786" spans="1:19" x14ac:dyDescent="0.3">
      <c r="A786" s="4" t="s">
        <v>1327</v>
      </c>
      <c r="B786" s="49">
        <v>1.1040000000000001</v>
      </c>
      <c r="C786" s="5" t="s">
        <v>305</v>
      </c>
      <c r="D786" s="5" t="s">
        <v>733</v>
      </c>
      <c r="E786" s="5" t="s">
        <v>733</v>
      </c>
      <c r="F786" s="5" t="s">
        <v>1277</v>
      </c>
      <c r="G786" s="17" t="s">
        <v>735</v>
      </c>
      <c r="H786" s="17" t="s">
        <v>750</v>
      </c>
      <c r="L786" s="4" t="s">
        <v>1963</v>
      </c>
      <c r="M786" s="40" t="s">
        <v>3063</v>
      </c>
      <c r="N786" s="5" t="s">
        <v>305</v>
      </c>
      <c r="O786" s="5" t="s">
        <v>733</v>
      </c>
      <c r="P786" s="5">
        <v>2.5000000000000001E-2</v>
      </c>
      <c r="Q786" s="5" t="s">
        <v>985</v>
      </c>
      <c r="R786" s="17" t="s">
        <v>735</v>
      </c>
      <c r="S786" s="5">
        <v>2.5000000000000001E-2</v>
      </c>
    </row>
    <row r="787" spans="1:19" x14ac:dyDescent="0.3">
      <c r="A787" s="4" t="s">
        <v>1327</v>
      </c>
      <c r="B787" s="49">
        <v>1.8779999999999999</v>
      </c>
      <c r="C787" s="5" t="s">
        <v>305</v>
      </c>
      <c r="D787" s="5" t="s">
        <v>733</v>
      </c>
      <c r="E787" s="5" t="s">
        <v>733</v>
      </c>
      <c r="F787" s="5" t="s">
        <v>1277</v>
      </c>
      <c r="G787" s="17" t="s">
        <v>737</v>
      </c>
      <c r="H787" s="17" t="s">
        <v>750</v>
      </c>
      <c r="L787" s="4" t="s">
        <v>1963</v>
      </c>
      <c r="M787" s="40" t="s">
        <v>3063</v>
      </c>
      <c r="N787" s="5" t="s">
        <v>305</v>
      </c>
      <c r="O787" s="5" t="s">
        <v>733</v>
      </c>
      <c r="P787" s="5">
        <v>2.5000000000000001E-2</v>
      </c>
      <c r="Q787" s="5" t="s">
        <v>985</v>
      </c>
      <c r="R787" s="17" t="s">
        <v>737</v>
      </c>
      <c r="S787">
        <v>2.5000000000000001E-2</v>
      </c>
    </row>
    <row r="788" spans="1:19" x14ac:dyDescent="0.3">
      <c r="A788" s="4" t="s">
        <v>1328</v>
      </c>
      <c r="B788" s="49">
        <v>-2.1259999999999999</v>
      </c>
      <c r="C788" s="5" t="s">
        <v>325</v>
      </c>
      <c r="D788" s="5" t="s">
        <v>733</v>
      </c>
      <c r="E788" s="5" t="s">
        <v>733</v>
      </c>
      <c r="F788" s="5" t="s">
        <v>934</v>
      </c>
      <c r="G788" s="17" t="s">
        <v>735</v>
      </c>
      <c r="H788" s="17" t="s">
        <v>737</v>
      </c>
      <c r="I788" s="18"/>
      <c r="L788" s="4" t="s">
        <v>1964</v>
      </c>
      <c r="M788" s="40" t="s">
        <v>3063</v>
      </c>
      <c r="N788" s="5" t="s">
        <v>1387</v>
      </c>
      <c r="O788" s="5" t="s">
        <v>733</v>
      </c>
      <c r="P788" s="5">
        <v>2.1000000000000001E-2</v>
      </c>
      <c r="Q788" s="5" t="s">
        <v>1965</v>
      </c>
      <c r="R788" s="17" t="s">
        <v>735</v>
      </c>
      <c r="S788">
        <v>2.1000000000000001E-2</v>
      </c>
    </row>
    <row r="789" spans="1:19" x14ac:dyDescent="0.3">
      <c r="A789" s="4" t="s">
        <v>1328</v>
      </c>
      <c r="B789" s="49">
        <v>-3.052</v>
      </c>
      <c r="C789" s="5" t="s">
        <v>325</v>
      </c>
      <c r="D789" s="5" t="s">
        <v>733</v>
      </c>
      <c r="E789" s="5" t="s">
        <v>733</v>
      </c>
      <c r="F789" s="5" t="s">
        <v>934</v>
      </c>
      <c r="G789" s="17" t="s">
        <v>737</v>
      </c>
      <c r="H789" s="17" t="s">
        <v>737</v>
      </c>
      <c r="I789" s="18"/>
      <c r="L789" s="4" t="s">
        <v>1964</v>
      </c>
      <c r="M789" s="40" t="s">
        <v>3063</v>
      </c>
      <c r="N789" s="5" t="s">
        <v>1387</v>
      </c>
      <c r="O789" s="5" t="s">
        <v>733</v>
      </c>
      <c r="P789" s="5">
        <v>2.1000000000000001E-2</v>
      </c>
      <c r="Q789" s="5" t="s">
        <v>1965</v>
      </c>
      <c r="R789" s="17" t="s">
        <v>737</v>
      </c>
      <c r="S789">
        <v>2.1000000000000001E-2</v>
      </c>
    </row>
    <row r="790" spans="1:19" x14ac:dyDescent="0.3">
      <c r="A790" s="4" t="s">
        <v>1329</v>
      </c>
      <c r="B790" s="49">
        <v>1.0740000000000001</v>
      </c>
      <c r="C790" s="5" t="s">
        <v>329</v>
      </c>
      <c r="D790" s="5" t="s">
        <v>733</v>
      </c>
      <c r="E790" s="5" t="s">
        <v>733</v>
      </c>
      <c r="F790" s="5" t="s">
        <v>1330</v>
      </c>
      <c r="G790" s="17" t="s">
        <v>735</v>
      </c>
      <c r="H790" s="17" t="s">
        <v>750</v>
      </c>
      <c r="I790" s="18"/>
      <c r="L790" s="4" t="s">
        <v>1966</v>
      </c>
      <c r="M790" s="40" t="s">
        <v>3063</v>
      </c>
      <c r="N790" s="5" t="s">
        <v>316</v>
      </c>
      <c r="O790" s="5" t="s">
        <v>733</v>
      </c>
      <c r="P790" s="5">
        <v>2E-3</v>
      </c>
      <c r="Q790" s="5" t="s">
        <v>1967</v>
      </c>
      <c r="R790" s="17" t="s">
        <v>735</v>
      </c>
      <c r="S790">
        <v>2E-3</v>
      </c>
    </row>
    <row r="791" spans="1:19" x14ac:dyDescent="0.3">
      <c r="A791" s="4" t="s">
        <v>1329</v>
      </c>
      <c r="B791" s="49">
        <v>1.02</v>
      </c>
      <c r="C791" s="5" t="s">
        <v>329</v>
      </c>
      <c r="D791" s="5" t="s">
        <v>733</v>
      </c>
      <c r="E791" s="5" t="s">
        <v>733</v>
      </c>
      <c r="F791" s="5" t="s">
        <v>1330</v>
      </c>
      <c r="G791" s="17" t="s">
        <v>737</v>
      </c>
      <c r="H791" s="17" t="s">
        <v>750</v>
      </c>
      <c r="I791" s="18"/>
      <c r="L791" s="4" t="s">
        <v>1966</v>
      </c>
      <c r="M791" s="40" t="s">
        <v>3063</v>
      </c>
      <c r="N791" s="5" t="s">
        <v>316</v>
      </c>
      <c r="O791" s="5" t="s">
        <v>733</v>
      </c>
      <c r="P791" s="5">
        <v>2E-3</v>
      </c>
      <c r="Q791" s="5" t="s">
        <v>1967</v>
      </c>
      <c r="R791" s="17" t="s">
        <v>737</v>
      </c>
      <c r="S791">
        <v>2E-3</v>
      </c>
    </row>
    <row r="792" spans="1:19" x14ac:dyDescent="0.3">
      <c r="A792" s="4" t="s">
        <v>1331</v>
      </c>
      <c r="B792" s="49">
        <v>1.5609999999999999</v>
      </c>
      <c r="C792" s="5" t="s">
        <v>329</v>
      </c>
      <c r="D792" s="5" t="s">
        <v>733</v>
      </c>
      <c r="E792" s="5" t="s">
        <v>733</v>
      </c>
      <c r="F792" s="5" t="s">
        <v>1271</v>
      </c>
      <c r="G792" s="17" t="s">
        <v>735</v>
      </c>
      <c r="H792" s="17" t="s">
        <v>750</v>
      </c>
      <c r="L792" s="4" t="s">
        <v>1968</v>
      </c>
      <c r="M792" s="40" t="s">
        <v>3063</v>
      </c>
      <c r="N792" s="5" t="s">
        <v>302</v>
      </c>
      <c r="O792" s="5" t="s">
        <v>733</v>
      </c>
      <c r="P792" s="5">
        <v>1E-3</v>
      </c>
      <c r="Q792" s="5" t="s">
        <v>1015</v>
      </c>
      <c r="R792" s="17" t="s">
        <v>735</v>
      </c>
      <c r="S792">
        <v>1E-3</v>
      </c>
    </row>
    <row r="793" spans="1:19" x14ac:dyDescent="0.3">
      <c r="A793" s="4" t="s">
        <v>1331</v>
      </c>
      <c r="B793" s="49">
        <v>3.0019999999999998</v>
      </c>
      <c r="C793" s="5" t="s">
        <v>329</v>
      </c>
      <c r="D793" s="5" t="s">
        <v>733</v>
      </c>
      <c r="E793" s="5" t="s">
        <v>733</v>
      </c>
      <c r="F793" s="5" t="s">
        <v>1271</v>
      </c>
      <c r="G793" s="17" t="s">
        <v>737</v>
      </c>
      <c r="H793" s="17" t="s">
        <v>750</v>
      </c>
      <c r="L793" s="4" t="s">
        <v>1968</v>
      </c>
      <c r="M793" s="40" t="s">
        <v>3063</v>
      </c>
      <c r="N793" s="5" t="s">
        <v>302</v>
      </c>
      <c r="O793" s="5" t="s">
        <v>733</v>
      </c>
      <c r="P793" s="5">
        <v>1E-3</v>
      </c>
      <c r="Q793" s="5" t="s">
        <v>1015</v>
      </c>
      <c r="R793" s="17" t="s">
        <v>737</v>
      </c>
      <c r="S793">
        <v>1E-3</v>
      </c>
    </row>
    <row r="794" spans="1:19" x14ac:dyDescent="0.3">
      <c r="A794" s="4" t="s">
        <v>1332</v>
      </c>
      <c r="B794" s="49">
        <v>1.3939999999999999</v>
      </c>
      <c r="C794" s="5" t="s">
        <v>307</v>
      </c>
      <c r="D794" s="5" t="s">
        <v>733</v>
      </c>
      <c r="E794" s="5">
        <v>0.36</v>
      </c>
      <c r="F794" s="5" t="s">
        <v>1333</v>
      </c>
      <c r="G794" s="17" t="s">
        <v>735</v>
      </c>
      <c r="H794" s="17" t="s">
        <v>750</v>
      </c>
      <c r="L794" s="4" t="s">
        <v>1969</v>
      </c>
      <c r="M794" s="40" t="s">
        <v>3063</v>
      </c>
      <c r="N794" s="5" t="s">
        <v>327</v>
      </c>
      <c r="O794" s="5" t="s">
        <v>733</v>
      </c>
      <c r="P794" s="5">
        <v>0</v>
      </c>
      <c r="Q794" s="5" t="s">
        <v>868</v>
      </c>
      <c r="R794" s="17" t="s">
        <v>735</v>
      </c>
      <c r="S794" s="19">
        <v>0</v>
      </c>
    </row>
    <row r="795" spans="1:19" x14ac:dyDescent="0.3">
      <c r="A795" s="4" t="s">
        <v>1332</v>
      </c>
      <c r="B795" s="49">
        <v>1.506</v>
      </c>
      <c r="C795" s="5" t="s">
        <v>307</v>
      </c>
      <c r="D795" s="5" t="s">
        <v>733</v>
      </c>
      <c r="E795" s="5">
        <v>-0.216</v>
      </c>
      <c r="F795" s="5" t="s">
        <v>1333</v>
      </c>
      <c r="G795" s="17" t="s">
        <v>737</v>
      </c>
      <c r="H795" s="17" t="s">
        <v>750</v>
      </c>
      <c r="L795" s="4" t="s">
        <v>1969</v>
      </c>
      <c r="M795" s="40" t="s">
        <v>3063</v>
      </c>
      <c r="N795" s="5" t="s">
        <v>327</v>
      </c>
      <c r="O795" s="5" t="s">
        <v>733</v>
      </c>
      <c r="P795" s="5">
        <v>0</v>
      </c>
      <c r="Q795" s="5" t="s">
        <v>868</v>
      </c>
      <c r="R795" s="17" t="s">
        <v>737</v>
      </c>
      <c r="S795" s="18">
        <v>0</v>
      </c>
    </row>
    <row r="796" spans="1:19" x14ac:dyDescent="0.3">
      <c r="A796" s="4" t="s">
        <v>1334</v>
      </c>
      <c r="B796" s="49">
        <v>0.98799999999999999</v>
      </c>
      <c r="C796" s="5" t="s">
        <v>305</v>
      </c>
      <c r="D796" s="5" t="s">
        <v>733</v>
      </c>
      <c r="E796" s="5" t="s">
        <v>733</v>
      </c>
      <c r="F796" s="5" t="s">
        <v>1277</v>
      </c>
      <c r="G796" s="17" t="s">
        <v>735</v>
      </c>
      <c r="H796" s="17" t="s">
        <v>750</v>
      </c>
      <c r="L796" s="4" t="s">
        <v>1970</v>
      </c>
      <c r="M796" s="40" t="s">
        <v>3063</v>
      </c>
      <c r="N796" s="5" t="s">
        <v>302</v>
      </c>
      <c r="O796" s="5" t="s">
        <v>733</v>
      </c>
      <c r="P796" s="5">
        <v>-6.0000000000000001E-3</v>
      </c>
      <c r="Q796" s="5" t="s">
        <v>748</v>
      </c>
      <c r="R796" s="17" t="s">
        <v>735</v>
      </c>
      <c r="S796" s="5">
        <v>-6.0000000000000001E-3</v>
      </c>
    </row>
    <row r="797" spans="1:19" x14ac:dyDescent="0.3">
      <c r="A797" s="4" t="s">
        <v>1334</v>
      </c>
      <c r="B797" s="49">
        <v>1.8620000000000001</v>
      </c>
      <c r="C797" s="5" t="s">
        <v>305</v>
      </c>
      <c r="D797" s="5" t="s">
        <v>733</v>
      </c>
      <c r="E797" s="5" t="s">
        <v>733</v>
      </c>
      <c r="F797" s="5" t="s">
        <v>1277</v>
      </c>
      <c r="G797" s="17" t="s">
        <v>737</v>
      </c>
      <c r="H797" s="17" t="s">
        <v>750</v>
      </c>
      <c r="L797" s="4" t="s">
        <v>1970</v>
      </c>
      <c r="M797" s="40" t="s">
        <v>3063</v>
      </c>
      <c r="N797" s="5" t="s">
        <v>302</v>
      </c>
      <c r="O797" s="5" t="s">
        <v>733</v>
      </c>
      <c r="P797" s="5">
        <v>-6.0000000000000001E-3</v>
      </c>
      <c r="Q797" s="5" t="s">
        <v>748</v>
      </c>
      <c r="R797" s="17" t="s">
        <v>737</v>
      </c>
      <c r="S797" s="5">
        <v>-6.0000000000000001E-3</v>
      </c>
    </row>
    <row r="798" spans="1:19" x14ac:dyDescent="0.3">
      <c r="A798" s="4" t="s">
        <v>1335</v>
      </c>
      <c r="B798" s="49">
        <v>-1.2430000000000001</v>
      </c>
      <c r="C798" s="5" t="s">
        <v>312</v>
      </c>
      <c r="D798" s="5" t="s">
        <v>733</v>
      </c>
      <c r="E798" s="5" t="s">
        <v>733</v>
      </c>
      <c r="F798" s="5" t="s">
        <v>1336</v>
      </c>
      <c r="G798" s="17" t="s">
        <v>735</v>
      </c>
      <c r="H798" s="17" t="s">
        <v>737</v>
      </c>
      <c r="I798" s="18"/>
      <c r="L798" s="4" t="s">
        <v>1971</v>
      </c>
      <c r="M798" s="40" t="s">
        <v>3063</v>
      </c>
      <c r="N798" s="5" t="s">
        <v>329</v>
      </c>
      <c r="O798" s="5" t="s">
        <v>733</v>
      </c>
      <c r="P798" s="5">
        <v>-1.4999999999999999E-2</v>
      </c>
      <c r="Q798" s="5" t="s">
        <v>989</v>
      </c>
      <c r="R798" s="17" t="s">
        <v>735</v>
      </c>
      <c r="S798" s="5">
        <v>-1.4999999999999999E-2</v>
      </c>
    </row>
    <row r="799" spans="1:19" x14ac:dyDescent="0.3">
      <c r="A799" s="4" t="s">
        <v>1335</v>
      </c>
      <c r="B799" s="49">
        <v>-1.73</v>
      </c>
      <c r="C799" s="5" t="s">
        <v>312</v>
      </c>
      <c r="D799" s="5" t="s">
        <v>733</v>
      </c>
      <c r="E799" s="5" t="s">
        <v>733</v>
      </c>
      <c r="F799" s="5" t="s">
        <v>1336</v>
      </c>
      <c r="G799" s="17" t="s">
        <v>737</v>
      </c>
      <c r="H799" s="17" t="s">
        <v>737</v>
      </c>
      <c r="I799" s="18"/>
      <c r="L799" s="4" t="s">
        <v>1971</v>
      </c>
      <c r="M799" s="40" t="s">
        <v>3063</v>
      </c>
      <c r="N799" s="5" t="s">
        <v>329</v>
      </c>
      <c r="O799" s="5" t="s">
        <v>733</v>
      </c>
      <c r="P799" s="5">
        <v>-1.4999999999999999E-2</v>
      </c>
      <c r="Q799" s="5" t="s">
        <v>989</v>
      </c>
      <c r="R799" s="17" t="s">
        <v>737</v>
      </c>
      <c r="S799">
        <v>-1.4999999999999999E-2</v>
      </c>
    </row>
    <row r="800" spans="1:19" x14ac:dyDescent="0.3">
      <c r="A800" s="4" t="s">
        <v>1337</v>
      </c>
      <c r="B800" s="49">
        <v>-3.0870000000000002</v>
      </c>
      <c r="C800" s="5" t="s">
        <v>307</v>
      </c>
      <c r="D800" s="5" t="s">
        <v>733</v>
      </c>
      <c r="E800" s="5" t="s">
        <v>733</v>
      </c>
      <c r="F800" s="5" t="s">
        <v>1271</v>
      </c>
      <c r="G800" s="17" t="s">
        <v>735</v>
      </c>
      <c r="H800" s="17" t="s">
        <v>737</v>
      </c>
      <c r="L800" s="4" t="s">
        <v>1972</v>
      </c>
      <c r="M800" s="40" t="s">
        <v>3063</v>
      </c>
      <c r="N800" s="5" t="s">
        <v>1387</v>
      </c>
      <c r="O800" s="5" t="s">
        <v>733</v>
      </c>
      <c r="P800" s="5">
        <v>-4.4999999999999998E-2</v>
      </c>
      <c r="Q800" s="5" t="s">
        <v>1973</v>
      </c>
      <c r="R800" s="17" t="s">
        <v>735</v>
      </c>
      <c r="S800">
        <v>-4.4999999999999998E-2</v>
      </c>
    </row>
    <row r="801" spans="1:19" x14ac:dyDescent="0.3">
      <c r="A801" s="4" t="s">
        <v>1337</v>
      </c>
      <c r="B801" s="49">
        <v>-3.2490000000000001</v>
      </c>
      <c r="C801" s="5" t="s">
        <v>307</v>
      </c>
      <c r="D801" s="5" t="s">
        <v>733</v>
      </c>
      <c r="E801" s="5" t="s">
        <v>733</v>
      </c>
      <c r="F801" s="5" t="s">
        <v>1271</v>
      </c>
      <c r="G801" s="17" t="s">
        <v>737</v>
      </c>
      <c r="H801" s="17" t="s">
        <v>737</v>
      </c>
      <c r="L801" s="4" t="s">
        <v>1972</v>
      </c>
      <c r="M801" s="40" t="s">
        <v>3063</v>
      </c>
      <c r="N801" s="5" t="s">
        <v>1387</v>
      </c>
      <c r="O801" s="5" t="s">
        <v>733</v>
      </c>
      <c r="P801" s="5">
        <v>-4.4999999999999998E-2</v>
      </c>
      <c r="Q801" s="5" t="s">
        <v>1973</v>
      </c>
      <c r="R801" s="17" t="s">
        <v>737</v>
      </c>
      <c r="S801">
        <v>-4.4999999999999998E-2</v>
      </c>
    </row>
    <row r="802" spans="1:19" x14ac:dyDescent="0.3">
      <c r="A802" s="4" t="s">
        <v>1338</v>
      </c>
      <c r="B802" s="49">
        <v>-5.681</v>
      </c>
      <c r="C802" s="5" t="s">
        <v>302</v>
      </c>
      <c r="D802" s="5" t="s">
        <v>733</v>
      </c>
      <c r="E802" s="5" t="s">
        <v>733</v>
      </c>
      <c r="F802" s="5" t="s">
        <v>1339</v>
      </c>
      <c r="G802" s="17" t="s">
        <v>735</v>
      </c>
      <c r="H802" s="17" t="s">
        <v>737</v>
      </c>
      <c r="L802" s="4" t="s">
        <v>1974</v>
      </c>
      <c r="M802" s="40" t="s">
        <v>3063</v>
      </c>
      <c r="N802" s="5" t="s">
        <v>316</v>
      </c>
      <c r="O802" s="5" t="s">
        <v>733</v>
      </c>
      <c r="P802" s="5">
        <v>-5.2999999999999999E-2</v>
      </c>
      <c r="Q802" s="5" t="s">
        <v>872</v>
      </c>
      <c r="R802" s="17" t="s">
        <v>735</v>
      </c>
      <c r="S802">
        <v>-5.2999999999999999E-2</v>
      </c>
    </row>
    <row r="803" spans="1:19" x14ac:dyDescent="0.3">
      <c r="A803" s="4" t="s">
        <v>1338</v>
      </c>
      <c r="B803" s="49">
        <v>-3.0670000000000002</v>
      </c>
      <c r="C803" s="5" t="s">
        <v>302</v>
      </c>
      <c r="D803" s="5" t="s">
        <v>733</v>
      </c>
      <c r="E803" s="5" t="s">
        <v>733</v>
      </c>
      <c r="F803" s="5" t="s">
        <v>1339</v>
      </c>
      <c r="G803" s="17" t="s">
        <v>737</v>
      </c>
      <c r="H803" s="17" t="s">
        <v>737</v>
      </c>
      <c r="L803" s="4" t="s">
        <v>1974</v>
      </c>
      <c r="M803" s="40" t="s">
        <v>3063</v>
      </c>
      <c r="N803" s="5" t="s">
        <v>316</v>
      </c>
      <c r="O803" s="5" t="s">
        <v>733</v>
      </c>
      <c r="P803" s="5">
        <v>-5.2999999999999999E-2</v>
      </c>
      <c r="Q803" s="5" t="s">
        <v>872</v>
      </c>
      <c r="R803" s="17" t="s">
        <v>737</v>
      </c>
      <c r="S803">
        <v>-5.2999999999999999E-2</v>
      </c>
    </row>
    <row r="804" spans="1:19" x14ac:dyDescent="0.3">
      <c r="A804" s="4" t="s">
        <v>1340</v>
      </c>
      <c r="B804" s="49">
        <v>2.6349999999999998</v>
      </c>
      <c r="C804" s="5" t="s">
        <v>312</v>
      </c>
      <c r="D804" s="5" t="s">
        <v>733</v>
      </c>
      <c r="E804" s="5" t="s">
        <v>733</v>
      </c>
      <c r="F804" s="5" t="s">
        <v>1277</v>
      </c>
      <c r="G804" s="17" t="s">
        <v>735</v>
      </c>
      <c r="H804" s="17" t="s">
        <v>750</v>
      </c>
      <c r="I804" s="18"/>
      <c r="L804" s="4" t="s">
        <v>1975</v>
      </c>
      <c r="M804" s="40" t="s">
        <v>3063</v>
      </c>
      <c r="N804" s="5" t="s">
        <v>305</v>
      </c>
      <c r="O804" s="5" t="s">
        <v>733</v>
      </c>
      <c r="P804" s="5">
        <v>-0.06</v>
      </c>
      <c r="Q804" s="5" t="s">
        <v>983</v>
      </c>
      <c r="R804" s="17" t="s">
        <v>735</v>
      </c>
      <c r="S804" s="18">
        <v>-0.06</v>
      </c>
    </row>
    <row r="805" spans="1:19" x14ac:dyDescent="0.3">
      <c r="A805" s="4" t="s">
        <v>1340</v>
      </c>
      <c r="B805" s="49">
        <v>2.2029999999999998</v>
      </c>
      <c r="C805" s="5" t="s">
        <v>312</v>
      </c>
      <c r="D805" s="5" t="s">
        <v>733</v>
      </c>
      <c r="E805" s="5" t="s">
        <v>733</v>
      </c>
      <c r="F805" s="5" t="s">
        <v>1277</v>
      </c>
      <c r="G805" s="17" t="s">
        <v>737</v>
      </c>
      <c r="H805" s="17" t="s">
        <v>750</v>
      </c>
      <c r="I805" s="18"/>
      <c r="L805" s="4" t="s">
        <v>1975</v>
      </c>
      <c r="M805" s="40" t="s">
        <v>3063</v>
      </c>
      <c r="N805" s="5" t="s">
        <v>305</v>
      </c>
      <c r="O805" s="5" t="s">
        <v>733</v>
      </c>
      <c r="P805" s="5">
        <v>-0.06</v>
      </c>
      <c r="Q805" s="5" t="s">
        <v>983</v>
      </c>
      <c r="R805" s="17" t="s">
        <v>737</v>
      </c>
      <c r="S805" s="18">
        <v>-0.06</v>
      </c>
    </row>
    <row r="806" spans="1:19" x14ac:dyDescent="0.3">
      <c r="A806" s="4" t="s">
        <v>1341</v>
      </c>
      <c r="B806" s="49">
        <v>1.264</v>
      </c>
      <c r="C806" s="5" t="s">
        <v>329</v>
      </c>
      <c r="D806" s="5" t="s">
        <v>733</v>
      </c>
      <c r="E806" s="5" t="s">
        <v>733</v>
      </c>
      <c r="F806" s="5" t="s">
        <v>835</v>
      </c>
      <c r="G806" s="17" t="s">
        <v>735</v>
      </c>
      <c r="H806" s="17" t="s">
        <v>750</v>
      </c>
      <c r="I806" s="18"/>
      <c r="L806" s="4" t="s">
        <v>1976</v>
      </c>
      <c r="M806" s="40" t="s">
        <v>3063</v>
      </c>
      <c r="N806" s="5" t="s">
        <v>302</v>
      </c>
      <c r="O806" s="5" t="s">
        <v>733</v>
      </c>
      <c r="P806" s="5">
        <v>-7.5999999999999998E-2</v>
      </c>
      <c r="Q806" s="5" t="s">
        <v>1305</v>
      </c>
      <c r="R806" s="17" t="s">
        <v>735</v>
      </c>
      <c r="S806">
        <v>-7.5999999999999998E-2</v>
      </c>
    </row>
    <row r="807" spans="1:19" x14ac:dyDescent="0.3">
      <c r="A807" s="4" t="s">
        <v>1341</v>
      </c>
      <c r="B807" s="49">
        <v>1.6919999999999999</v>
      </c>
      <c r="C807" s="5" t="s">
        <v>329</v>
      </c>
      <c r="D807" s="5" t="s">
        <v>733</v>
      </c>
      <c r="E807" s="5" t="s">
        <v>733</v>
      </c>
      <c r="F807" s="5" t="s">
        <v>835</v>
      </c>
      <c r="G807" s="17" t="s">
        <v>737</v>
      </c>
      <c r="H807" s="17" t="s">
        <v>750</v>
      </c>
      <c r="I807" s="18"/>
      <c r="L807" s="4" t="s">
        <v>1976</v>
      </c>
      <c r="M807" s="40" t="s">
        <v>3063</v>
      </c>
      <c r="N807" s="5" t="s">
        <v>302</v>
      </c>
      <c r="O807" s="5" t="s">
        <v>733</v>
      </c>
      <c r="P807" s="5">
        <v>-7.5999999999999998E-2</v>
      </c>
      <c r="Q807" s="5" t="s">
        <v>1305</v>
      </c>
      <c r="R807" s="17" t="s">
        <v>737</v>
      </c>
      <c r="S807">
        <v>-7.5999999999999998E-2</v>
      </c>
    </row>
    <row r="808" spans="1:19" x14ac:dyDescent="0.3">
      <c r="A808" s="4" t="s">
        <v>1342</v>
      </c>
      <c r="B808" s="49">
        <v>0.88500000000000001</v>
      </c>
      <c r="C808" s="5" t="s">
        <v>305</v>
      </c>
      <c r="D808" s="5" t="s">
        <v>733</v>
      </c>
      <c r="E808" s="5">
        <v>0</v>
      </c>
      <c r="F808" s="5" t="s">
        <v>1028</v>
      </c>
      <c r="G808" s="17" t="s">
        <v>735</v>
      </c>
      <c r="H808" s="17" t="s">
        <v>750</v>
      </c>
      <c r="I808" s="18"/>
      <c r="L808" s="4" t="s">
        <v>1977</v>
      </c>
      <c r="M808" s="40" t="s">
        <v>3063</v>
      </c>
      <c r="N808" s="5" t="s">
        <v>307</v>
      </c>
      <c r="O808" s="5" t="s">
        <v>733</v>
      </c>
      <c r="P808" s="5">
        <v>-7.9000000000000001E-2</v>
      </c>
      <c r="Q808" s="5" t="s">
        <v>1978</v>
      </c>
      <c r="R808" s="17" t="s">
        <v>735</v>
      </c>
      <c r="S808" s="5">
        <v>-7.9000000000000001E-2</v>
      </c>
    </row>
    <row r="809" spans="1:19" x14ac:dyDescent="0.3">
      <c r="A809" s="4" t="s">
        <v>1342</v>
      </c>
      <c r="B809" s="49">
        <v>1.8879999999999999</v>
      </c>
      <c r="C809" s="5" t="s">
        <v>305</v>
      </c>
      <c r="D809" s="5" t="s">
        <v>733</v>
      </c>
      <c r="E809" s="5">
        <v>0</v>
      </c>
      <c r="F809" s="5" t="s">
        <v>1028</v>
      </c>
      <c r="G809" s="17" t="s">
        <v>737</v>
      </c>
      <c r="H809" s="17" t="s">
        <v>750</v>
      </c>
      <c r="I809" s="18"/>
      <c r="L809" s="4" t="s">
        <v>1977</v>
      </c>
      <c r="M809" s="40" t="s">
        <v>3063</v>
      </c>
      <c r="N809" s="5" t="s">
        <v>307</v>
      </c>
      <c r="O809" s="5" t="s">
        <v>733</v>
      </c>
      <c r="P809" s="5">
        <v>-7.9000000000000001E-2</v>
      </c>
      <c r="Q809" s="5" t="s">
        <v>1978</v>
      </c>
      <c r="R809" s="17" t="s">
        <v>737</v>
      </c>
      <c r="S809" s="5">
        <v>-7.9000000000000001E-2</v>
      </c>
    </row>
    <row r="810" spans="1:19" x14ac:dyDescent="0.3">
      <c r="A810" s="4" t="s">
        <v>1343</v>
      </c>
      <c r="B810" s="49">
        <v>1.714</v>
      </c>
      <c r="C810" s="5" t="s">
        <v>307</v>
      </c>
      <c r="D810" s="5" t="s">
        <v>733</v>
      </c>
      <c r="E810" s="5" t="s">
        <v>733</v>
      </c>
      <c r="F810" s="5" t="s">
        <v>1318</v>
      </c>
      <c r="G810" s="17" t="s">
        <v>735</v>
      </c>
      <c r="H810" s="17" t="s">
        <v>750</v>
      </c>
      <c r="L810" s="4" t="s">
        <v>1979</v>
      </c>
      <c r="M810" s="40" t="s">
        <v>3063</v>
      </c>
      <c r="N810" s="5" t="s">
        <v>302</v>
      </c>
      <c r="O810" s="5" t="s">
        <v>733</v>
      </c>
      <c r="P810" s="5">
        <v>-8.1000000000000003E-2</v>
      </c>
      <c r="Q810" s="5" t="s">
        <v>770</v>
      </c>
      <c r="R810" s="17" t="s">
        <v>735</v>
      </c>
      <c r="S810" s="5">
        <v>-8.1000000000000003E-2</v>
      </c>
    </row>
    <row r="811" spans="1:19" x14ac:dyDescent="0.3">
      <c r="A811" s="4" t="s">
        <v>1343</v>
      </c>
      <c r="B811" s="49">
        <v>2.157</v>
      </c>
      <c r="C811" s="5" t="s">
        <v>307</v>
      </c>
      <c r="D811" s="5" t="s">
        <v>733</v>
      </c>
      <c r="E811" s="5" t="s">
        <v>733</v>
      </c>
      <c r="F811" s="5" t="s">
        <v>1318</v>
      </c>
      <c r="G811" s="17" t="s">
        <v>737</v>
      </c>
      <c r="H811" s="17" t="s">
        <v>750</v>
      </c>
      <c r="L811" s="4" t="s">
        <v>1979</v>
      </c>
      <c r="M811" s="40" t="s">
        <v>3063</v>
      </c>
      <c r="N811" s="5" t="s">
        <v>302</v>
      </c>
      <c r="O811" s="5" t="s">
        <v>733</v>
      </c>
      <c r="P811" s="5">
        <v>-8.1000000000000003E-2</v>
      </c>
      <c r="Q811" s="5" t="s">
        <v>770</v>
      </c>
      <c r="R811" s="17" t="s">
        <v>737</v>
      </c>
      <c r="S811" s="5">
        <v>-8.1000000000000003E-2</v>
      </c>
    </row>
    <row r="812" spans="1:19" x14ac:dyDescent="0.3">
      <c r="A812" s="4" t="s">
        <v>1344</v>
      </c>
      <c r="B812" s="49">
        <v>1.0309999999999999</v>
      </c>
      <c r="C812" s="5" t="s">
        <v>305</v>
      </c>
      <c r="D812" s="5" t="s">
        <v>733</v>
      </c>
      <c r="E812" s="5" t="s">
        <v>733</v>
      </c>
      <c r="F812" s="5" t="s">
        <v>1345</v>
      </c>
      <c r="G812" s="17" t="s">
        <v>735</v>
      </c>
      <c r="H812" s="17" t="s">
        <v>750</v>
      </c>
      <c r="I812" s="18"/>
      <c r="L812" s="4" t="s">
        <v>1980</v>
      </c>
      <c r="M812" s="40" t="s">
        <v>3063</v>
      </c>
      <c r="N812" s="5" t="s">
        <v>1461</v>
      </c>
      <c r="O812" s="5" t="s">
        <v>733</v>
      </c>
      <c r="P812" s="5">
        <v>-9.6000000000000002E-2</v>
      </c>
      <c r="Q812" s="5" t="s">
        <v>978</v>
      </c>
      <c r="R812" s="17" t="s">
        <v>735</v>
      </c>
      <c r="S812">
        <v>-9.6000000000000002E-2</v>
      </c>
    </row>
    <row r="813" spans="1:19" x14ac:dyDescent="0.3">
      <c r="A813" s="4" t="s">
        <v>1344</v>
      </c>
      <c r="B813" s="49">
        <v>1.702</v>
      </c>
      <c r="C813" s="5" t="s">
        <v>305</v>
      </c>
      <c r="D813" s="5" t="s">
        <v>733</v>
      </c>
      <c r="E813" s="5" t="s">
        <v>733</v>
      </c>
      <c r="F813" s="5" t="s">
        <v>1345</v>
      </c>
      <c r="G813" s="17" t="s">
        <v>737</v>
      </c>
      <c r="H813" s="17" t="s">
        <v>750</v>
      </c>
      <c r="I813" s="18"/>
      <c r="L813" s="4" t="s">
        <v>1980</v>
      </c>
      <c r="M813" s="40" t="s">
        <v>3063</v>
      </c>
      <c r="N813" s="5" t="s">
        <v>1461</v>
      </c>
      <c r="O813" s="5" t="s">
        <v>733</v>
      </c>
      <c r="P813" s="5">
        <v>-9.6000000000000002E-2</v>
      </c>
      <c r="Q813" s="5" t="s">
        <v>978</v>
      </c>
      <c r="R813" s="17" t="s">
        <v>737</v>
      </c>
      <c r="S813">
        <v>-9.6000000000000002E-2</v>
      </c>
    </row>
    <row r="814" spans="1:19" x14ac:dyDescent="0.3">
      <c r="A814" s="4" t="s">
        <v>1346</v>
      </c>
      <c r="B814" s="49">
        <v>1.893</v>
      </c>
      <c r="C814" s="5" t="s">
        <v>305</v>
      </c>
      <c r="D814" s="5" t="s">
        <v>733</v>
      </c>
      <c r="E814" s="5" t="s">
        <v>733</v>
      </c>
      <c r="F814" s="5" t="s">
        <v>1347</v>
      </c>
      <c r="G814" s="17" t="s">
        <v>735</v>
      </c>
      <c r="H814" s="17" t="s">
        <v>750</v>
      </c>
      <c r="L814" s="4" t="s">
        <v>1981</v>
      </c>
      <c r="M814" s="40" t="s">
        <v>3063</v>
      </c>
      <c r="N814" s="5" t="s">
        <v>302</v>
      </c>
      <c r="O814" s="5" t="s">
        <v>733</v>
      </c>
      <c r="P814" s="5">
        <v>-9.7000000000000003E-2</v>
      </c>
      <c r="Q814" s="5" t="s">
        <v>1982</v>
      </c>
      <c r="R814" s="17" t="s">
        <v>735</v>
      </c>
      <c r="S814">
        <v>-9.7000000000000003E-2</v>
      </c>
    </row>
    <row r="815" spans="1:19" x14ac:dyDescent="0.3">
      <c r="A815" s="4" t="s">
        <v>1346</v>
      </c>
      <c r="B815" s="49">
        <v>3.556</v>
      </c>
      <c r="C815" s="5" t="s">
        <v>305</v>
      </c>
      <c r="D815" s="5" t="s">
        <v>733</v>
      </c>
      <c r="E815" s="5" t="s">
        <v>733</v>
      </c>
      <c r="F815" s="5" t="s">
        <v>1347</v>
      </c>
      <c r="G815" s="17" t="s">
        <v>737</v>
      </c>
      <c r="H815" s="17" t="s">
        <v>750</v>
      </c>
      <c r="L815" s="4" t="s">
        <v>1981</v>
      </c>
      <c r="M815" s="40" t="s">
        <v>3063</v>
      </c>
      <c r="N815" s="5" t="s">
        <v>302</v>
      </c>
      <c r="O815" s="5" t="s">
        <v>733</v>
      </c>
      <c r="P815" s="5">
        <v>-9.7000000000000003E-2</v>
      </c>
      <c r="Q815" s="5" t="s">
        <v>1982</v>
      </c>
      <c r="R815" s="17" t="s">
        <v>737</v>
      </c>
      <c r="S815">
        <v>-9.7000000000000003E-2</v>
      </c>
    </row>
    <row r="816" spans="1:19" x14ac:dyDescent="0.3">
      <c r="A816" s="4" t="s">
        <v>1348</v>
      </c>
      <c r="B816" s="49">
        <v>-5.4960000000000004</v>
      </c>
      <c r="C816" s="5" t="s">
        <v>329</v>
      </c>
      <c r="D816" s="5" t="s">
        <v>733</v>
      </c>
      <c r="E816" s="5" t="s">
        <v>733</v>
      </c>
      <c r="F816" s="5" t="s">
        <v>1271</v>
      </c>
      <c r="G816" s="17" t="s">
        <v>735</v>
      </c>
      <c r="H816" s="17" t="s">
        <v>737</v>
      </c>
      <c r="I816" s="18"/>
      <c r="L816" s="4" t="s">
        <v>1983</v>
      </c>
      <c r="M816" s="40" t="s">
        <v>3063</v>
      </c>
      <c r="N816" s="5" t="s">
        <v>361</v>
      </c>
      <c r="O816" s="5" t="s">
        <v>733</v>
      </c>
      <c r="P816" s="5">
        <v>-0.115</v>
      </c>
      <c r="Q816" s="5" t="s">
        <v>958</v>
      </c>
      <c r="R816" s="17" t="s">
        <v>735</v>
      </c>
      <c r="S816">
        <v>-0.115</v>
      </c>
    </row>
    <row r="817" spans="1:19" x14ac:dyDescent="0.3">
      <c r="A817" s="4" t="s">
        <v>1348</v>
      </c>
      <c r="B817" s="49">
        <v>-6.5019999999999998</v>
      </c>
      <c r="C817" s="5" t="s">
        <v>329</v>
      </c>
      <c r="D817" s="5" t="s">
        <v>733</v>
      </c>
      <c r="E817" s="5" t="s">
        <v>733</v>
      </c>
      <c r="F817" s="5" t="s">
        <v>1271</v>
      </c>
      <c r="G817" s="17" t="s">
        <v>737</v>
      </c>
      <c r="H817" s="17" t="s">
        <v>737</v>
      </c>
      <c r="I817" s="18"/>
      <c r="L817" s="4" t="s">
        <v>1983</v>
      </c>
      <c r="M817" s="40" t="s">
        <v>3063</v>
      </c>
      <c r="N817" s="5" t="s">
        <v>361</v>
      </c>
      <c r="O817" s="5" t="s">
        <v>733</v>
      </c>
      <c r="P817" s="5">
        <v>-0.115</v>
      </c>
      <c r="Q817" s="5" t="s">
        <v>958</v>
      </c>
      <c r="R817" s="17" t="s">
        <v>737</v>
      </c>
      <c r="S817">
        <v>-0.115</v>
      </c>
    </row>
    <row r="818" spans="1:19" x14ac:dyDescent="0.3">
      <c r="A818" s="4" t="s">
        <v>1349</v>
      </c>
      <c r="B818" s="49">
        <v>-1.8580000000000001</v>
      </c>
      <c r="C818" s="5" t="s">
        <v>307</v>
      </c>
      <c r="D818" s="5" t="s">
        <v>733</v>
      </c>
      <c r="E818" s="5" t="s">
        <v>733</v>
      </c>
      <c r="F818" s="5" t="s">
        <v>868</v>
      </c>
      <c r="G818" s="17" t="s">
        <v>735</v>
      </c>
      <c r="H818" s="17" t="s">
        <v>737</v>
      </c>
      <c r="I818" s="18"/>
      <c r="L818" s="4" t="s">
        <v>1984</v>
      </c>
      <c r="M818" s="40" t="s">
        <v>3063</v>
      </c>
      <c r="N818" s="5" t="s">
        <v>305</v>
      </c>
      <c r="O818" s="5" t="s">
        <v>733</v>
      </c>
      <c r="P818" s="5">
        <v>-0.11700000000000001</v>
      </c>
      <c r="Q818" s="5" t="s">
        <v>1985</v>
      </c>
      <c r="R818" s="17" t="s">
        <v>735</v>
      </c>
      <c r="S818" s="5">
        <v>-0.11700000000000001</v>
      </c>
    </row>
    <row r="819" spans="1:19" x14ac:dyDescent="0.3">
      <c r="A819" s="4" t="s">
        <v>1349</v>
      </c>
      <c r="B819" s="49">
        <v>-2.8050000000000002</v>
      </c>
      <c r="C819" s="5" t="s">
        <v>307</v>
      </c>
      <c r="D819" s="5" t="s">
        <v>733</v>
      </c>
      <c r="E819" s="5" t="s">
        <v>733</v>
      </c>
      <c r="F819" s="5" t="s">
        <v>868</v>
      </c>
      <c r="G819" s="17" t="s">
        <v>737</v>
      </c>
      <c r="H819" s="17" t="s">
        <v>737</v>
      </c>
      <c r="I819" s="18"/>
      <c r="L819" s="4" t="s">
        <v>1984</v>
      </c>
      <c r="M819" s="40" t="s">
        <v>3063</v>
      </c>
      <c r="N819" s="5" t="s">
        <v>305</v>
      </c>
      <c r="O819" s="5" t="s">
        <v>733</v>
      </c>
      <c r="P819" s="5">
        <v>-0.11700000000000001</v>
      </c>
      <c r="Q819" s="5" t="s">
        <v>1985</v>
      </c>
      <c r="R819" s="17" t="s">
        <v>737</v>
      </c>
      <c r="S819" s="5">
        <v>-0.11700000000000001</v>
      </c>
    </row>
    <row r="820" spans="1:19" x14ac:dyDescent="0.3">
      <c r="A820" s="4" t="s">
        <v>1350</v>
      </c>
      <c r="B820" s="49">
        <v>-2.294</v>
      </c>
      <c r="C820" s="5" t="s">
        <v>329</v>
      </c>
      <c r="D820" s="5" t="s">
        <v>733</v>
      </c>
      <c r="E820" s="5" t="s">
        <v>733</v>
      </c>
      <c r="F820" s="5" t="s">
        <v>1271</v>
      </c>
      <c r="G820" s="17" t="s">
        <v>735</v>
      </c>
      <c r="H820" s="17" t="s">
        <v>737</v>
      </c>
      <c r="L820" s="4" t="s">
        <v>1986</v>
      </c>
      <c r="M820" s="40" t="s">
        <v>3063</v>
      </c>
      <c r="N820" s="5" t="s">
        <v>305</v>
      </c>
      <c r="O820" s="5" t="s">
        <v>733</v>
      </c>
      <c r="P820" s="5">
        <v>-0.11899999999999999</v>
      </c>
      <c r="Q820" s="5" t="s">
        <v>1987</v>
      </c>
      <c r="R820" s="17" t="s">
        <v>735</v>
      </c>
      <c r="S820">
        <v>-0.11899999999999999</v>
      </c>
    </row>
    <row r="821" spans="1:19" x14ac:dyDescent="0.3">
      <c r="A821" s="4" t="s">
        <v>1350</v>
      </c>
      <c r="B821" s="49">
        <v>-2.1800000000000002</v>
      </c>
      <c r="C821" s="5" t="s">
        <v>329</v>
      </c>
      <c r="D821" s="5" t="s">
        <v>733</v>
      </c>
      <c r="E821" s="5" t="s">
        <v>733</v>
      </c>
      <c r="F821" s="5" t="s">
        <v>1271</v>
      </c>
      <c r="G821" s="17" t="s">
        <v>737</v>
      </c>
      <c r="H821" s="17" t="s">
        <v>737</v>
      </c>
      <c r="L821" s="4" t="s">
        <v>1986</v>
      </c>
      <c r="M821" s="40" t="s">
        <v>3063</v>
      </c>
      <c r="N821" s="5" t="s">
        <v>305</v>
      </c>
      <c r="O821" s="5" t="s">
        <v>733</v>
      </c>
      <c r="P821" s="5">
        <v>-0.11899999999999999</v>
      </c>
      <c r="Q821" s="5" t="s">
        <v>1987</v>
      </c>
      <c r="R821" s="17" t="s">
        <v>737</v>
      </c>
      <c r="S821">
        <v>-0.11899999999999999</v>
      </c>
    </row>
    <row r="822" spans="1:19" x14ac:dyDescent="0.3">
      <c r="A822" s="4" t="s">
        <v>1351</v>
      </c>
      <c r="B822" s="49">
        <v>-0.92</v>
      </c>
      <c r="C822" s="5" t="s">
        <v>361</v>
      </c>
      <c r="D822" s="5" t="s">
        <v>733</v>
      </c>
      <c r="E822" s="5" t="s">
        <v>733</v>
      </c>
      <c r="F822" s="5" t="s">
        <v>1279</v>
      </c>
      <c r="G822" s="17" t="s">
        <v>735</v>
      </c>
      <c r="H822" s="17" t="s">
        <v>737</v>
      </c>
      <c r="I822" s="18"/>
      <c r="L822" s="4" t="s">
        <v>1988</v>
      </c>
      <c r="M822" s="40" t="s">
        <v>3063</v>
      </c>
      <c r="N822" s="5" t="s">
        <v>307</v>
      </c>
      <c r="O822" s="5" t="s">
        <v>733</v>
      </c>
      <c r="P822" s="5">
        <v>0</v>
      </c>
      <c r="Q822" s="5" t="s">
        <v>1989</v>
      </c>
      <c r="R822" s="17" t="s">
        <v>735</v>
      </c>
      <c r="S822" s="19">
        <v>-0.13700000000000001</v>
      </c>
    </row>
    <row r="823" spans="1:19" x14ac:dyDescent="0.3">
      <c r="A823" s="4" t="s">
        <v>1351</v>
      </c>
      <c r="B823" s="49">
        <v>-1.7889999999999999</v>
      </c>
      <c r="C823" s="5" t="s">
        <v>361</v>
      </c>
      <c r="D823" s="5" t="s">
        <v>733</v>
      </c>
      <c r="E823" s="5" t="s">
        <v>733</v>
      </c>
      <c r="F823" s="5" t="s">
        <v>1279</v>
      </c>
      <c r="G823" s="17" t="s">
        <v>737</v>
      </c>
      <c r="H823" s="17" t="s">
        <v>737</v>
      </c>
      <c r="I823" s="18"/>
      <c r="L823" s="4" t="s">
        <v>1988</v>
      </c>
      <c r="M823" s="40" t="s">
        <v>3063</v>
      </c>
      <c r="N823" s="5" t="s">
        <v>307</v>
      </c>
      <c r="O823" s="5" t="s">
        <v>733</v>
      </c>
      <c r="P823" s="5">
        <v>-0.27500000000000002</v>
      </c>
      <c r="Q823" s="5" t="s">
        <v>1989</v>
      </c>
      <c r="R823" s="17" t="s">
        <v>737</v>
      </c>
      <c r="S823" s="19">
        <v>-0.13700000000000001</v>
      </c>
    </row>
    <row r="824" spans="1:19" x14ac:dyDescent="0.3">
      <c r="A824" s="4" t="s">
        <v>1352</v>
      </c>
      <c r="B824" s="49">
        <v>0.88500000000000001</v>
      </c>
      <c r="C824" s="5" t="s">
        <v>305</v>
      </c>
      <c r="D824" s="5" t="s">
        <v>733</v>
      </c>
      <c r="E824" s="5">
        <v>0.29699999999999999</v>
      </c>
      <c r="F824" s="5" t="s">
        <v>1353</v>
      </c>
      <c r="G824" s="17" t="s">
        <v>735</v>
      </c>
      <c r="H824" s="17" t="s">
        <v>750</v>
      </c>
      <c r="I824" s="18"/>
      <c r="L824" s="4" t="s">
        <v>1990</v>
      </c>
      <c r="M824" s="40" t="s">
        <v>3063</v>
      </c>
      <c r="N824" s="5" t="s">
        <v>305</v>
      </c>
      <c r="O824" s="5" t="s">
        <v>733</v>
      </c>
      <c r="P824" s="5">
        <v>-0.14000000000000001</v>
      </c>
      <c r="Q824" s="5" t="s">
        <v>1991</v>
      </c>
      <c r="R824" s="17" t="s">
        <v>735</v>
      </c>
      <c r="S824" s="19">
        <v>-0.14000000000000001</v>
      </c>
    </row>
    <row r="825" spans="1:19" x14ac:dyDescent="0.3">
      <c r="A825" s="4" t="s">
        <v>1352</v>
      </c>
      <c r="B825" s="49">
        <v>1.3740000000000001</v>
      </c>
      <c r="C825" s="5" t="s">
        <v>305</v>
      </c>
      <c r="D825" s="5" t="s">
        <v>733</v>
      </c>
      <c r="E825" s="5">
        <v>-5.1999999999999998E-2</v>
      </c>
      <c r="F825" s="5" t="s">
        <v>1353</v>
      </c>
      <c r="G825" s="17" t="s">
        <v>737</v>
      </c>
      <c r="H825" s="17" t="s">
        <v>750</v>
      </c>
      <c r="I825" s="18"/>
      <c r="L825" s="4" t="s">
        <v>1990</v>
      </c>
      <c r="M825" s="40" t="s">
        <v>3063</v>
      </c>
      <c r="N825" s="5" t="s">
        <v>305</v>
      </c>
      <c r="O825" s="5" t="s">
        <v>733</v>
      </c>
      <c r="P825" s="5">
        <v>-0.14000000000000001</v>
      </c>
      <c r="Q825" s="5" t="s">
        <v>1991</v>
      </c>
      <c r="R825" s="17" t="s">
        <v>737</v>
      </c>
      <c r="S825" s="18">
        <v>-0.14000000000000001</v>
      </c>
    </row>
    <row r="826" spans="1:19" x14ac:dyDescent="0.3">
      <c r="A826" s="4" t="s">
        <v>1354</v>
      </c>
      <c r="B826" s="49">
        <v>-1.59</v>
      </c>
      <c r="C826" s="5" t="s">
        <v>361</v>
      </c>
      <c r="D826" s="5" t="s">
        <v>733</v>
      </c>
      <c r="E826" s="5" t="s">
        <v>733</v>
      </c>
      <c r="F826" s="5" t="s">
        <v>954</v>
      </c>
      <c r="G826" s="17" t="s">
        <v>735</v>
      </c>
      <c r="H826" s="17" t="s">
        <v>737</v>
      </c>
      <c r="L826" s="4" t="s">
        <v>1992</v>
      </c>
      <c r="M826" s="40" t="s">
        <v>3063</v>
      </c>
      <c r="N826" s="5" t="s">
        <v>320</v>
      </c>
      <c r="O826" s="5" t="s">
        <v>733</v>
      </c>
      <c r="P826" s="5">
        <v>-0.25600000000000001</v>
      </c>
      <c r="Q826" s="5" t="s">
        <v>1993</v>
      </c>
      <c r="R826" s="17" t="s">
        <v>735</v>
      </c>
      <c r="S826" s="18">
        <v>-0.14799999999999999</v>
      </c>
    </row>
    <row r="827" spans="1:19" x14ac:dyDescent="0.3">
      <c r="A827" s="4" t="s">
        <v>1354</v>
      </c>
      <c r="B827" s="49">
        <v>-2.5990000000000002</v>
      </c>
      <c r="C827" s="5" t="s">
        <v>361</v>
      </c>
      <c r="D827" s="5" t="s">
        <v>733</v>
      </c>
      <c r="E827" s="5" t="s">
        <v>733</v>
      </c>
      <c r="F827" s="5" t="s">
        <v>954</v>
      </c>
      <c r="G827" s="17" t="s">
        <v>737</v>
      </c>
      <c r="H827" s="17" t="s">
        <v>737</v>
      </c>
      <c r="L827" s="4" t="s">
        <v>1992</v>
      </c>
      <c r="M827" s="40" t="s">
        <v>3063</v>
      </c>
      <c r="N827" s="5" t="s">
        <v>320</v>
      </c>
      <c r="O827" s="5" t="s">
        <v>733</v>
      </c>
      <c r="P827" s="5">
        <v>-4.1000000000000002E-2</v>
      </c>
      <c r="Q827" s="5" t="s">
        <v>1993</v>
      </c>
      <c r="R827" s="17" t="s">
        <v>737</v>
      </c>
      <c r="S827" s="19">
        <v>-0.14799999999999999</v>
      </c>
    </row>
    <row r="828" spans="1:19" x14ac:dyDescent="0.3">
      <c r="A828" s="4" t="s">
        <v>1355</v>
      </c>
      <c r="B828" s="49">
        <v>1.8520000000000001</v>
      </c>
      <c r="C828" s="5" t="s">
        <v>307</v>
      </c>
      <c r="D828" s="5" t="s">
        <v>733</v>
      </c>
      <c r="E828" s="5" t="s">
        <v>733</v>
      </c>
      <c r="F828" s="5" t="s">
        <v>1271</v>
      </c>
      <c r="G828" s="17" t="s">
        <v>735</v>
      </c>
      <c r="H828" s="17" t="s">
        <v>750</v>
      </c>
      <c r="I828" s="18"/>
      <c r="L828" s="4" t="s">
        <v>1994</v>
      </c>
      <c r="M828" s="40" t="s">
        <v>3063</v>
      </c>
      <c r="N828" s="5" t="s">
        <v>305</v>
      </c>
      <c r="O828" s="5" t="s">
        <v>733</v>
      </c>
      <c r="P828" s="5">
        <v>-0.153</v>
      </c>
      <c r="Q828" s="5" t="s">
        <v>1995</v>
      </c>
      <c r="R828" s="17" t="s">
        <v>735</v>
      </c>
      <c r="S828" s="19">
        <v>-0.153</v>
      </c>
    </row>
    <row r="829" spans="1:19" x14ac:dyDescent="0.3">
      <c r="A829" s="4" t="s">
        <v>1355</v>
      </c>
      <c r="B829" s="49">
        <v>2.2210000000000001</v>
      </c>
      <c r="C829" s="5" t="s">
        <v>307</v>
      </c>
      <c r="D829" s="5" t="s">
        <v>733</v>
      </c>
      <c r="E829" s="5" t="s">
        <v>733</v>
      </c>
      <c r="F829" s="5" t="s">
        <v>1271</v>
      </c>
      <c r="G829" s="17" t="s">
        <v>737</v>
      </c>
      <c r="H829" s="17" t="s">
        <v>750</v>
      </c>
      <c r="I829" s="18"/>
      <c r="L829" s="4" t="s">
        <v>1994</v>
      </c>
      <c r="M829" s="40" t="s">
        <v>3063</v>
      </c>
      <c r="N829" s="5" t="s">
        <v>305</v>
      </c>
      <c r="O829" s="5" t="s">
        <v>733</v>
      </c>
      <c r="P829" s="5">
        <v>-0.153</v>
      </c>
      <c r="Q829" s="5" t="s">
        <v>1995</v>
      </c>
      <c r="R829" s="17" t="s">
        <v>737</v>
      </c>
      <c r="S829" s="18">
        <v>-0.153</v>
      </c>
    </row>
    <row r="830" spans="1:19" x14ac:dyDescent="0.3">
      <c r="A830" s="4" t="s">
        <v>1356</v>
      </c>
      <c r="B830" s="49">
        <v>0.99199999999999999</v>
      </c>
      <c r="C830" s="5" t="s">
        <v>329</v>
      </c>
      <c r="D830" s="5" t="s">
        <v>733</v>
      </c>
      <c r="E830" s="5" t="s">
        <v>733</v>
      </c>
      <c r="F830" s="5" t="s">
        <v>1271</v>
      </c>
      <c r="G830" s="17" t="s">
        <v>735</v>
      </c>
      <c r="H830" s="17" t="s">
        <v>750</v>
      </c>
      <c r="L830" s="4" t="s">
        <v>1996</v>
      </c>
      <c r="M830" s="40" t="s">
        <v>3063</v>
      </c>
      <c r="N830" s="5" t="s">
        <v>312</v>
      </c>
      <c r="O830" s="5" t="s">
        <v>733</v>
      </c>
      <c r="P830" s="5">
        <v>-0.308</v>
      </c>
      <c r="Q830" s="5" t="s">
        <v>1997</v>
      </c>
      <c r="R830" s="17" t="s">
        <v>735</v>
      </c>
      <c r="S830" s="18">
        <v>-0.154</v>
      </c>
    </row>
    <row r="831" spans="1:19" x14ac:dyDescent="0.3">
      <c r="A831" s="4" t="s">
        <v>1356</v>
      </c>
      <c r="B831" s="49">
        <v>1.353</v>
      </c>
      <c r="C831" s="5" t="s">
        <v>329</v>
      </c>
      <c r="D831" s="5" t="s">
        <v>733</v>
      </c>
      <c r="E831" s="5" t="s">
        <v>733</v>
      </c>
      <c r="F831" s="5" t="s">
        <v>1271</v>
      </c>
      <c r="G831" s="17" t="s">
        <v>737</v>
      </c>
      <c r="H831" s="17" t="s">
        <v>750</v>
      </c>
      <c r="L831" s="4" t="s">
        <v>1996</v>
      </c>
      <c r="M831" s="40" t="s">
        <v>3063</v>
      </c>
      <c r="N831" s="5" t="s">
        <v>312</v>
      </c>
      <c r="O831" s="5" t="s">
        <v>733</v>
      </c>
      <c r="P831" s="5">
        <v>0</v>
      </c>
      <c r="Q831" s="5" t="s">
        <v>1997</v>
      </c>
      <c r="R831" s="17" t="s">
        <v>737</v>
      </c>
      <c r="S831" s="19">
        <v>-0.154</v>
      </c>
    </row>
    <row r="832" spans="1:19" x14ac:dyDescent="0.3">
      <c r="A832" s="4" t="s">
        <v>1357</v>
      </c>
      <c r="B832" s="49">
        <v>-1.917</v>
      </c>
      <c r="C832" s="5" t="s">
        <v>302</v>
      </c>
      <c r="D832" s="5" t="s">
        <v>733</v>
      </c>
      <c r="E832" s="5" t="s">
        <v>733</v>
      </c>
      <c r="F832" s="5" t="s">
        <v>1277</v>
      </c>
      <c r="G832" s="17" t="s">
        <v>735</v>
      </c>
      <c r="H832" s="17" t="s">
        <v>737</v>
      </c>
      <c r="I832" s="18"/>
      <c r="L832" s="4" t="s">
        <v>1998</v>
      </c>
      <c r="M832" s="40" t="s">
        <v>3063</v>
      </c>
      <c r="N832" s="5" t="s">
        <v>305</v>
      </c>
      <c r="O832" s="5" t="s">
        <v>733</v>
      </c>
      <c r="P832" s="5">
        <v>-0.159</v>
      </c>
      <c r="Q832" s="5" t="s">
        <v>1999</v>
      </c>
      <c r="R832" s="17" t="s">
        <v>735</v>
      </c>
      <c r="S832">
        <v>-0.159</v>
      </c>
    </row>
    <row r="833" spans="1:19" x14ac:dyDescent="0.3">
      <c r="A833" s="4" t="s">
        <v>1357</v>
      </c>
      <c r="B833" s="49">
        <v>-1.7090000000000001</v>
      </c>
      <c r="C833" s="5" t="s">
        <v>302</v>
      </c>
      <c r="D833" s="5" t="s">
        <v>733</v>
      </c>
      <c r="E833" s="5" t="s">
        <v>733</v>
      </c>
      <c r="F833" s="5" t="s">
        <v>1277</v>
      </c>
      <c r="G833" s="17" t="s">
        <v>737</v>
      </c>
      <c r="H833" s="17" t="s">
        <v>737</v>
      </c>
      <c r="I833" s="18"/>
      <c r="L833" s="4" t="s">
        <v>1998</v>
      </c>
      <c r="M833" s="40" t="s">
        <v>3063</v>
      </c>
      <c r="N833" s="5" t="s">
        <v>305</v>
      </c>
      <c r="O833" s="5" t="s">
        <v>733</v>
      </c>
      <c r="P833" s="5">
        <v>-0.159</v>
      </c>
      <c r="Q833" s="5" t="s">
        <v>1999</v>
      </c>
      <c r="R833" s="17" t="s">
        <v>737</v>
      </c>
      <c r="S833" s="5">
        <v>-0.159</v>
      </c>
    </row>
    <row r="834" spans="1:19" x14ac:dyDescent="0.3">
      <c r="A834" s="4" t="s">
        <v>1358</v>
      </c>
      <c r="B834" s="49">
        <v>-2.407</v>
      </c>
      <c r="C834" s="5" t="s">
        <v>307</v>
      </c>
      <c r="D834" s="5" t="s">
        <v>733</v>
      </c>
      <c r="E834" s="5" t="s">
        <v>733</v>
      </c>
      <c r="F834" s="5" t="s">
        <v>1271</v>
      </c>
      <c r="G834" s="17" t="s">
        <v>735</v>
      </c>
      <c r="H834" s="17" t="s">
        <v>737</v>
      </c>
      <c r="I834" s="18"/>
      <c r="L834" s="4" t="s">
        <v>2000</v>
      </c>
      <c r="M834" s="40" t="s">
        <v>3063</v>
      </c>
      <c r="N834" s="5" t="s">
        <v>305</v>
      </c>
      <c r="O834" s="5" t="s">
        <v>733</v>
      </c>
      <c r="P834" s="5">
        <v>-0.17399999999999999</v>
      </c>
      <c r="Q834" s="5" t="s">
        <v>1588</v>
      </c>
      <c r="R834" s="17" t="s">
        <v>735</v>
      </c>
      <c r="S834" s="5">
        <v>-0.17399999999999999</v>
      </c>
    </row>
    <row r="835" spans="1:19" x14ac:dyDescent="0.3">
      <c r="A835" s="4" t="s">
        <v>1358</v>
      </c>
      <c r="B835" s="49">
        <v>-1.917</v>
      </c>
      <c r="C835" s="5" t="s">
        <v>307</v>
      </c>
      <c r="D835" s="5" t="s">
        <v>733</v>
      </c>
      <c r="E835" s="5" t="s">
        <v>733</v>
      </c>
      <c r="F835" s="5" t="s">
        <v>1271</v>
      </c>
      <c r="G835" s="17" t="s">
        <v>737</v>
      </c>
      <c r="H835" s="17" t="s">
        <v>737</v>
      </c>
      <c r="I835" s="18"/>
      <c r="L835" s="4" t="s">
        <v>2000</v>
      </c>
      <c r="M835" s="40" t="s">
        <v>3063</v>
      </c>
      <c r="N835" s="5" t="s">
        <v>305</v>
      </c>
      <c r="O835" s="5" t="s">
        <v>733</v>
      </c>
      <c r="P835" s="5">
        <v>-0.17399999999999999</v>
      </c>
      <c r="Q835" s="5" t="s">
        <v>1588</v>
      </c>
      <c r="R835" s="17" t="s">
        <v>737</v>
      </c>
      <c r="S835" s="5">
        <v>-0.17399999999999999</v>
      </c>
    </row>
    <row r="836" spans="1:19" x14ac:dyDescent="0.3">
      <c r="A836" s="4" t="s">
        <v>357</v>
      </c>
      <c r="B836" s="49">
        <v>1.2889999999999999</v>
      </c>
      <c r="C836" s="5" t="s">
        <v>358</v>
      </c>
      <c r="D836" s="5" t="s">
        <v>733</v>
      </c>
      <c r="E836" s="5" t="s">
        <v>733</v>
      </c>
      <c r="F836" s="5" t="s">
        <v>1269</v>
      </c>
      <c r="G836" s="17" t="s">
        <v>735</v>
      </c>
      <c r="H836" s="17" t="s">
        <v>750</v>
      </c>
      <c r="I836" s="18"/>
      <c r="L836" s="4" t="s">
        <v>2001</v>
      </c>
      <c r="M836" s="40" t="s">
        <v>3063</v>
      </c>
      <c r="N836" s="5" t="s">
        <v>361</v>
      </c>
      <c r="O836" s="5" t="s">
        <v>733</v>
      </c>
      <c r="P836" s="5">
        <v>-0.184</v>
      </c>
      <c r="Q836" s="5" t="s">
        <v>2002</v>
      </c>
      <c r="R836" s="17" t="s">
        <v>735</v>
      </c>
      <c r="S836" s="18">
        <v>-0.184</v>
      </c>
    </row>
    <row r="837" spans="1:19" x14ac:dyDescent="0.3">
      <c r="A837" s="4" t="s">
        <v>357</v>
      </c>
      <c r="B837" s="49">
        <v>1.8720000000000001</v>
      </c>
      <c r="C837" s="5" t="s">
        <v>358</v>
      </c>
      <c r="D837" s="5" t="s">
        <v>733</v>
      </c>
      <c r="E837" s="5" t="s">
        <v>733</v>
      </c>
      <c r="F837" s="5" t="s">
        <v>1269</v>
      </c>
      <c r="G837" s="17" t="s">
        <v>737</v>
      </c>
      <c r="H837" s="17" t="s">
        <v>750</v>
      </c>
      <c r="I837" s="18"/>
      <c r="L837" s="4" t="s">
        <v>2001</v>
      </c>
      <c r="M837" s="40" t="s">
        <v>3063</v>
      </c>
      <c r="N837" s="5" t="s">
        <v>361</v>
      </c>
      <c r="O837" s="5" t="s">
        <v>733</v>
      </c>
      <c r="P837" s="5">
        <v>-0.184</v>
      </c>
      <c r="Q837" s="5" t="s">
        <v>2002</v>
      </c>
      <c r="R837" s="17" t="s">
        <v>737</v>
      </c>
      <c r="S837" s="18">
        <v>-0.184</v>
      </c>
    </row>
    <row r="838" spans="1:19" x14ac:dyDescent="0.3">
      <c r="A838" s="4" t="s">
        <v>1359</v>
      </c>
      <c r="B838" s="49">
        <v>-1.87</v>
      </c>
      <c r="C838" s="5" t="s">
        <v>305</v>
      </c>
      <c r="D838" s="5" t="s">
        <v>733</v>
      </c>
      <c r="E838" s="5" t="s">
        <v>733</v>
      </c>
      <c r="F838" s="5" t="s">
        <v>1271</v>
      </c>
      <c r="G838" s="17" t="s">
        <v>735</v>
      </c>
      <c r="H838" s="17" t="s">
        <v>737</v>
      </c>
      <c r="I838" s="18"/>
      <c r="L838" s="4" t="s">
        <v>2003</v>
      </c>
      <c r="M838" s="40" t="s">
        <v>3063</v>
      </c>
      <c r="N838" s="5" t="s">
        <v>316</v>
      </c>
      <c r="O838" s="5" t="s">
        <v>733</v>
      </c>
      <c r="P838" s="5">
        <v>-0.186</v>
      </c>
      <c r="Q838" s="5" t="s">
        <v>1175</v>
      </c>
      <c r="R838" s="17" t="s">
        <v>735</v>
      </c>
      <c r="S838" s="5">
        <v>-0.186</v>
      </c>
    </row>
    <row r="839" spans="1:19" x14ac:dyDescent="0.3">
      <c r="A839" s="4" t="s">
        <v>1359</v>
      </c>
      <c r="B839" s="49">
        <v>-1.986</v>
      </c>
      <c r="C839" s="5" t="s">
        <v>305</v>
      </c>
      <c r="D839" s="5" t="s">
        <v>733</v>
      </c>
      <c r="E839" s="5" t="s">
        <v>733</v>
      </c>
      <c r="F839" s="5" t="s">
        <v>1271</v>
      </c>
      <c r="G839" s="17" t="s">
        <v>737</v>
      </c>
      <c r="H839" s="17" t="s">
        <v>737</v>
      </c>
      <c r="I839" s="18"/>
      <c r="L839" s="4" t="s">
        <v>2003</v>
      </c>
      <c r="M839" s="40" t="s">
        <v>3063</v>
      </c>
      <c r="N839" s="5" t="s">
        <v>316</v>
      </c>
      <c r="O839" s="5" t="s">
        <v>733</v>
      </c>
      <c r="P839" s="5">
        <v>-0.186</v>
      </c>
      <c r="Q839" s="5" t="s">
        <v>1175</v>
      </c>
      <c r="R839" s="17" t="s">
        <v>737</v>
      </c>
      <c r="S839">
        <v>-0.186</v>
      </c>
    </row>
    <row r="840" spans="1:19" x14ac:dyDescent="0.3">
      <c r="L840" s="4" t="s">
        <v>2004</v>
      </c>
      <c r="M840" s="40" t="s">
        <v>3063</v>
      </c>
      <c r="N840" s="5" t="s">
        <v>1387</v>
      </c>
      <c r="O840" s="5" t="s">
        <v>733</v>
      </c>
      <c r="P840" s="5">
        <v>-0.16700000000000001</v>
      </c>
      <c r="Q840" s="5" t="s">
        <v>2005</v>
      </c>
      <c r="R840" s="17" t="s">
        <v>735</v>
      </c>
      <c r="S840" s="19">
        <v>-0.188</v>
      </c>
    </row>
    <row r="841" spans="1:19" x14ac:dyDescent="0.3">
      <c r="L841" s="4" t="s">
        <v>2004</v>
      </c>
      <c r="M841" s="40" t="s">
        <v>3063</v>
      </c>
      <c r="N841" s="5" t="s">
        <v>1387</v>
      </c>
      <c r="O841" s="5" t="s">
        <v>733</v>
      </c>
      <c r="P841" s="5">
        <v>-0.20899999999999999</v>
      </c>
      <c r="Q841" s="5" t="s">
        <v>2005</v>
      </c>
      <c r="R841" s="17" t="s">
        <v>737</v>
      </c>
      <c r="S841" s="19">
        <v>-0.188</v>
      </c>
    </row>
    <row r="842" spans="1:19" x14ac:dyDescent="0.3">
      <c r="L842" s="4" t="s">
        <v>2006</v>
      </c>
      <c r="M842" s="40" t="s">
        <v>3063</v>
      </c>
      <c r="N842" s="5" t="s">
        <v>305</v>
      </c>
      <c r="O842" s="5" t="s">
        <v>733</v>
      </c>
      <c r="P842" s="5">
        <v>-0.16</v>
      </c>
      <c r="Q842" s="5" t="s">
        <v>2007</v>
      </c>
      <c r="R842" s="17" t="s">
        <v>735</v>
      </c>
      <c r="S842" s="19">
        <v>-0.192</v>
      </c>
    </row>
    <row r="843" spans="1:19" x14ac:dyDescent="0.3">
      <c r="L843" s="4" t="s">
        <v>2006</v>
      </c>
      <c r="M843" s="40" t="s">
        <v>3063</v>
      </c>
      <c r="N843" s="5" t="s">
        <v>305</v>
      </c>
      <c r="O843" s="5" t="s">
        <v>733</v>
      </c>
      <c r="P843" s="5">
        <v>-0.224</v>
      </c>
      <c r="Q843" s="5" t="s">
        <v>2007</v>
      </c>
      <c r="R843" s="17" t="s">
        <v>737</v>
      </c>
      <c r="S843" s="18">
        <v>-0.192</v>
      </c>
    </row>
    <row r="844" spans="1:19" x14ac:dyDescent="0.3">
      <c r="L844" s="4" t="s">
        <v>2008</v>
      </c>
      <c r="M844" s="40" t="s">
        <v>3063</v>
      </c>
      <c r="N844" s="5" t="s">
        <v>320</v>
      </c>
      <c r="O844" s="5" t="s">
        <v>733</v>
      </c>
      <c r="P844" s="5">
        <v>-0.193</v>
      </c>
      <c r="Q844" s="5" t="s">
        <v>2009</v>
      </c>
      <c r="R844" s="17" t="s">
        <v>735</v>
      </c>
      <c r="S844" s="5">
        <v>-0.193</v>
      </c>
    </row>
    <row r="845" spans="1:19" x14ac:dyDescent="0.3">
      <c r="L845" s="4" t="s">
        <v>2008</v>
      </c>
      <c r="M845" s="40" t="s">
        <v>3063</v>
      </c>
      <c r="N845" s="5" t="s">
        <v>320</v>
      </c>
      <c r="O845" s="5" t="s">
        <v>733</v>
      </c>
      <c r="P845" s="5">
        <v>-0.193</v>
      </c>
      <c r="Q845" s="5" t="s">
        <v>2009</v>
      </c>
      <c r="R845" s="17" t="s">
        <v>737</v>
      </c>
      <c r="S845">
        <v>-0.193</v>
      </c>
    </row>
    <row r="846" spans="1:19" x14ac:dyDescent="0.3">
      <c r="L846" s="4" t="s">
        <v>2010</v>
      </c>
      <c r="M846" s="40" t="s">
        <v>3063</v>
      </c>
      <c r="N846" s="5" t="s">
        <v>1461</v>
      </c>
      <c r="O846" s="5" t="s">
        <v>733</v>
      </c>
      <c r="P846" s="5">
        <v>-0.21099999999999999</v>
      </c>
      <c r="Q846" s="5" t="s">
        <v>2011</v>
      </c>
      <c r="R846" s="17" t="s">
        <v>735</v>
      </c>
      <c r="S846">
        <v>-0.21099999999999999</v>
      </c>
    </row>
    <row r="847" spans="1:19" x14ac:dyDescent="0.3">
      <c r="L847" s="4" t="s">
        <v>2010</v>
      </c>
      <c r="M847" s="40" t="s">
        <v>3063</v>
      </c>
      <c r="N847" s="5" t="s">
        <v>1461</v>
      </c>
      <c r="O847" s="5" t="s">
        <v>733</v>
      </c>
      <c r="P847" s="5">
        <v>-0.21099999999999999</v>
      </c>
      <c r="Q847" s="5" t="s">
        <v>2011</v>
      </c>
      <c r="R847" s="17" t="s">
        <v>737</v>
      </c>
      <c r="S847">
        <v>-0.21099999999999999</v>
      </c>
    </row>
    <row r="848" spans="1:19" x14ac:dyDescent="0.3">
      <c r="L848" s="4" t="s">
        <v>2012</v>
      </c>
      <c r="M848" s="40" t="s">
        <v>3063</v>
      </c>
      <c r="N848" s="5" t="s">
        <v>1387</v>
      </c>
      <c r="O848" s="5" t="s">
        <v>733</v>
      </c>
      <c r="P848" s="5">
        <v>-0.218</v>
      </c>
      <c r="Q848" s="5" t="s">
        <v>1206</v>
      </c>
      <c r="R848" s="17" t="s">
        <v>735</v>
      </c>
      <c r="S848">
        <v>-0.218</v>
      </c>
    </row>
    <row r="849" spans="12:19" x14ac:dyDescent="0.3">
      <c r="L849" s="4" t="s">
        <v>2012</v>
      </c>
      <c r="M849" s="40" t="s">
        <v>3063</v>
      </c>
      <c r="N849" s="5" t="s">
        <v>1387</v>
      </c>
      <c r="O849" s="5" t="s">
        <v>733</v>
      </c>
      <c r="P849" s="5">
        <v>-0.218</v>
      </c>
      <c r="Q849" s="5" t="s">
        <v>1206</v>
      </c>
      <c r="R849" s="17" t="s">
        <v>737</v>
      </c>
      <c r="S849" s="5">
        <v>-0.218</v>
      </c>
    </row>
    <row r="850" spans="12:19" x14ac:dyDescent="0.3">
      <c r="L850" s="4" t="s">
        <v>2013</v>
      </c>
      <c r="M850" s="40" t="s">
        <v>3063</v>
      </c>
      <c r="N850" s="5" t="s">
        <v>320</v>
      </c>
      <c r="O850" s="5" t="s">
        <v>733</v>
      </c>
      <c r="P850" s="5">
        <v>-0.10199999999999999</v>
      </c>
      <c r="Q850" s="5" t="s">
        <v>2014</v>
      </c>
      <c r="R850" s="17" t="s">
        <v>735</v>
      </c>
      <c r="S850" s="18">
        <v>-0.23499999999999999</v>
      </c>
    </row>
    <row r="851" spans="12:19" x14ac:dyDescent="0.3">
      <c r="L851" s="4" t="s">
        <v>2013</v>
      </c>
      <c r="M851" s="40" t="s">
        <v>3063</v>
      </c>
      <c r="N851" s="5" t="s">
        <v>320</v>
      </c>
      <c r="O851" s="5" t="s">
        <v>733</v>
      </c>
      <c r="P851" s="5">
        <v>-0.36799999999999999</v>
      </c>
      <c r="Q851" s="5" t="s">
        <v>2014</v>
      </c>
      <c r="R851" s="17" t="s">
        <v>737</v>
      </c>
      <c r="S851" s="18">
        <v>-0.23499999999999999</v>
      </c>
    </row>
    <row r="852" spans="12:19" x14ac:dyDescent="0.3">
      <c r="L852" s="4" t="s">
        <v>2015</v>
      </c>
      <c r="M852" s="40" t="s">
        <v>3063</v>
      </c>
      <c r="N852" s="5" t="s">
        <v>322</v>
      </c>
      <c r="O852" s="5" t="s">
        <v>733</v>
      </c>
      <c r="P852" s="5">
        <v>-0.23899999999999999</v>
      </c>
      <c r="Q852" s="5" t="s">
        <v>1661</v>
      </c>
      <c r="R852" s="17" t="s">
        <v>735</v>
      </c>
      <c r="S852" s="5">
        <v>-0.23899999999999999</v>
      </c>
    </row>
    <row r="853" spans="12:19" x14ac:dyDescent="0.3">
      <c r="L853" s="4" t="s">
        <v>2015</v>
      </c>
      <c r="M853" s="40" t="s">
        <v>3063</v>
      </c>
      <c r="N853" s="5" t="s">
        <v>322</v>
      </c>
      <c r="O853" s="5" t="s">
        <v>733</v>
      </c>
      <c r="P853" s="5">
        <v>-0.23899999999999999</v>
      </c>
      <c r="Q853" s="5" t="s">
        <v>1661</v>
      </c>
      <c r="R853" s="17" t="s">
        <v>737</v>
      </c>
      <c r="S853" s="5">
        <v>-0.23899999999999999</v>
      </c>
    </row>
    <row r="854" spans="12:19" x14ac:dyDescent="0.3">
      <c r="L854" s="4" t="s">
        <v>2016</v>
      </c>
      <c r="M854" s="40" t="s">
        <v>3063</v>
      </c>
      <c r="N854" s="5" t="s">
        <v>305</v>
      </c>
      <c r="O854" s="5" t="s">
        <v>733</v>
      </c>
      <c r="P854" s="5">
        <v>-6.0999999999999999E-2</v>
      </c>
      <c r="Q854" s="5" t="s">
        <v>2017</v>
      </c>
      <c r="R854" s="17" t="s">
        <v>735</v>
      </c>
      <c r="S854" s="18">
        <v>-0.24</v>
      </c>
    </row>
    <row r="855" spans="12:19" x14ac:dyDescent="0.3">
      <c r="L855" s="4" t="s">
        <v>2016</v>
      </c>
      <c r="M855" s="40" t="s">
        <v>3063</v>
      </c>
      <c r="N855" s="5" t="s">
        <v>305</v>
      </c>
      <c r="O855" s="5" t="s">
        <v>733</v>
      </c>
      <c r="P855" s="5">
        <v>-0.41899999999999998</v>
      </c>
      <c r="Q855" s="5" t="s">
        <v>2017</v>
      </c>
      <c r="R855" s="17" t="s">
        <v>737</v>
      </c>
      <c r="S855" s="19">
        <v>-0.24</v>
      </c>
    </row>
    <row r="856" spans="12:19" x14ac:dyDescent="0.3">
      <c r="L856" s="4" t="s">
        <v>2018</v>
      </c>
      <c r="M856" s="40" t="s">
        <v>3063</v>
      </c>
      <c r="N856" s="5" t="s">
        <v>329</v>
      </c>
      <c r="O856" s="5" t="s">
        <v>733</v>
      </c>
      <c r="P856" s="5">
        <v>-3.5000000000000003E-2</v>
      </c>
      <c r="Q856" s="5" t="s">
        <v>1206</v>
      </c>
      <c r="R856" s="17" t="s">
        <v>735</v>
      </c>
      <c r="S856" s="19">
        <v>-0.246</v>
      </c>
    </row>
    <row r="857" spans="12:19" x14ac:dyDescent="0.3">
      <c r="L857" s="4" t="s">
        <v>2018</v>
      </c>
      <c r="M857" s="40" t="s">
        <v>3063</v>
      </c>
      <c r="N857" s="5" t="s">
        <v>329</v>
      </c>
      <c r="O857" s="5" t="s">
        <v>733</v>
      </c>
      <c r="P857" s="5">
        <v>-0.45800000000000002</v>
      </c>
      <c r="Q857" s="5" t="s">
        <v>1206</v>
      </c>
      <c r="R857" s="17" t="s">
        <v>737</v>
      </c>
      <c r="S857" s="19">
        <v>-0.246</v>
      </c>
    </row>
    <row r="858" spans="12:19" x14ac:dyDescent="0.3">
      <c r="L858" s="4" t="s">
        <v>2019</v>
      </c>
      <c r="M858" s="40" t="s">
        <v>3063</v>
      </c>
      <c r="N858" s="5" t="s">
        <v>1461</v>
      </c>
      <c r="O858" s="5" t="s">
        <v>733</v>
      </c>
      <c r="P858" s="5">
        <v>-0.248</v>
      </c>
      <c r="Q858" s="5" t="s">
        <v>2020</v>
      </c>
      <c r="R858" s="17" t="s">
        <v>735</v>
      </c>
      <c r="S858">
        <v>-0.248</v>
      </c>
    </row>
    <row r="859" spans="12:19" x14ac:dyDescent="0.3">
      <c r="L859" s="4" t="s">
        <v>2019</v>
      </c>
      <c r="M859" s="40" t="s">
        <v>3063</v>
      </c>
      <c r="N859" s="5" t="s">
        <v>1461</v>
      </c>
      <c r="O859" s="5" t="s">
        <v>733</v>
      </c>
      <c r="P859" s="5">
        <v>-0.248</v>
      </c>
      <c r="Q859" s="5" t="s">
        <v>2020</v>
      </c>
      <c r="R859" s="17" t="s">
        <v>737</v>
      </c>
      <c r="S859">
        <v>-0.248</v>
      </c>
    </row>
    <row r="860" spans="12:19" x14ac:dyDescent="0.3">
      <c r="L860" s="4" t="s">
        <v>2021</v>
      </c>
      <c r="M860" s="40" t="s">
        <v>3063</v>
      </c>
      <c r="N860" s="5" t="s">
        <v>320</v>
      </c>
      <c r="O860" s="5" t="s">
        <v>733</v>
      </c>
      <c r="P860" s="5">
        <v>-0.254</v>
      </c>
      <c r="Q860" s="5" t="s">
        <v>2022</v>
      </c>
      <c r="R860" s="17" t="s">
        <v>735</v>
      </c>
      <c r="S860">
        <v>-0.254</v>
      </c>
    </row>
    <row r="861" spans="12:19" x14ac:dyDescent="0.3">
      <c r="L861" s="4" t="s">
        <v>2021</v>
      </c>
      <c r="M861" s="40" t="s">
        <v>3063</v>
      </c>
      <c r="N861" s="5" t="s">
        <v>320</v>
      </c>
      <c r="O861" s="5" t="s">
        <v>733</v>
      </c>
      <c r="P861" s="5">
        <v>-0.254</v>
      </c>
      <c r="Q861" s="5" t="s">
        <v>2022</v>
      </c>
      <c r="R861" s="17" t="s">
        <v>737</v>
      </c>
      <c r="S861" s="5">
        <v>-0.254</v>
      </c>
    </row>
    <row r="862" spans="12:19" x14ac:dyDescent="0.3">
      <c r="L862" s="4" t="s">
        <v>2023</v>
      </c>
      <c r="M862" s="40" t="s">
        <v>3063</v>
      </c>
      <c r="N862" s="5" t="s">
        <v>307</v>
      </c>
      <c r="O862" s="5" t="s">
        <v>733</v>
      </c>
      <c r="P862" s="5">
        <v>-0.25700000000000001</v>
      </c>
      <c r="Q862" s="5" t="s">
        <v>1800</v>
      </c>
      <c r="R862" s="17" t="s">
        <v>735</v>
      </c>
      <c r="S862" s="5">
        <v>-0.25700000000000001</v>
      </c>
    </row>
    <row r="863" spans="12:19" x14ac:dyDescent="0.3">
      <c r="L863" s="4" t="s">
        <v>2023</v>
      </c>
      <c r="M863" s="40" t="s">
        <v>3063</v>
      </c>
      <c r="N863" s="5" t="s">
        <v>307</v>
      </c>
      <c r="O863" s="5" t="s">
        <v>733</v>
      </c>
      <c r="P863" s="5">
        <v>-0.25700000000000001</v>
      </c>
      <c r="Q863" s="5" t="s">
        <v>1800</v>
      </c>
      <c r="R863" s="17" t="s">
        <v>737</v>
      </c>
      <c r="S863" s="5">
        <v>-0.25700000000000001</v>
      </c>
    </row>
    <row r="864" spans="12:19" x14ac:dyDescent="0.3">
      <c r="L864" s="4" t="s">
        <v>2024</v>
      </c>
      <c r="M864" s="40" t="s">
        <v>3063</v>
      </c>
      <c r="N864" s="5" t="s">
        <v>316</v>
      </c>
      <c r="O864" s="5" t="s">
        <v>733</v>
      </c>
      <c r="P864" s="5">
        <v>-0.25800000000000001</v>
      </c>
      <c r="Q864" s="5" t="s">
        <v>1115</v>
      </c>
      <c r="R864" s="17" t="s">
        <v>735</v>
      </c>
      <c r="S864" s="5">
        <v>-0.25800000000000001</v>
      </c>
    </row>
    <row r="865" spans="12:19" x14ac:dyDescent="0.3">
      <c r="L865" s="4" t="s">
        <v>2024</v>
      </c>
      <c r="M865" s="40" t="s">
        <v>3063</v>
      </c>
      <c r="N865" s="5" t="s">
        <v>316</v>
      </c>
      <c r="O865" s="5" t="s">
        <v>733</v>
      </c>
      <c r="P865" s="5">
        <v>-0.25800000000000001</v>
      </c>
      <c r="Q865" s="5" t="s">
        <v>1115</v>
      </c>
      <c r="R865" s="17" t="s">
        <v>737</v>
      </c>
      <c r="S865" s="5">
        <v>-0.25800000000000001</v>
      </c>
    </row>
    <row r="866" spans="12:19" x14ac:dyDescent="0.3">
      <c r="L866" s="4" t="s">
        <v>2025</v>
      </c>
      <c r="M866" s="40" t="s">
        <v>3063</v>
      </c>
      <c r="N866" s="5" t="s">
        <v>302</v>
      </c>
      <c r="O866" s="5" t="s">
        <v>733</v>
      </c>
      <c r="P866" s="5">
        <v>-0.25800000000000001</v>
      </c>
      <c r="Q866" s="5" t="s">
        <v>985</v>
      </c>
      <c r="R866" s="17" t="s">
        <v>735</v>
      </c>
      <c r="S866" s="5">
        <v>-0.25800000000000001</v>
      </c>
    </row>
    <row r="867" spans="12:19" x14ac:dyDescent="0.3">
      <c r="L867" s="4" t="s">
        <v>2025</v>
      </c>
      <c r="M867" s="40" t="s">
        <v>3063</v>
      </c>
      <c r="N867" s="5" t="s">
        <v>302</v>
      </c>
      <c r="O867" s="5" t="s">
        <v>733</v>
      </c>
      <c r="P867" s="5">
        <v>-0.25800000000000001</v>
      </c>
      <c r="Q867" s="5" t="s">
        <v>985</v>
      </c>
      <c r="R867" s="17" t="s">
        <v>737</v>
      </c>
      <c r="S867" s="5">
        <v>-0.25800000000000001</v>
      </c>
    </row>
    <row r="868" spans="12:19" x14ac:dyDescent="0.3">
      <c r="L868" s="4" t="s">
        <v>2026</v>
      </c>
      <c r="M868" s="40" t="s">
        <v>3063</v>
      </c>
      <c r="N868" s="5" t="s">
        <v>361</v>
      </c>
      <c r="O868" s="5" t="s">
        <v>733</v>
      </c>
      <c r="P868" s="5">
        <v>-0.53500000000000003</v>
      </c>
      <c r="Q868" s="5" t="s">
        <v>2027</v>
      </c>
      <c r="R868" s="17" t="s">
        <v>735</v>
      </c>
      <c r="S868" s="18">
        <v>-0.26700000000000002</v>
      </c>
    </row>
    <row r="869" spans="12:19" x14ac:dyDescent="0.3">
      <c r="L869" s="4" t="s">
        <v>2026</v>
      </c>
      <c r="M869" s="40" t="s">
        <v>3063</v>
      </c>
      <c r="N869" s="5" t="s">
        <v>361</v>
      </c>
      <c r="O869" s="5" t="s">
        <v>733</v>
      </c>
      <c r="P869" s="5">
        <v>0</v>
      </c>
      <c r="Q869" s="5" t="s">
        <v>2027</v>
      </c>
      <c r="R869" s="17" t="s">
        <v>737</v>
      </c>
      <c r="S869" s="18">
        <v>-0.26700000000000002</v>
      </c>
    </row>
    <row r="870" spans="12:19" x14ac:dyDescent="0.3">
      <c r="L870" s="4" t="s">
        <v>384</v>
      </c>
      <c r="M870" s="40" t="s">
        <v>3063</v>
      </c>
      <c r="N870" s="5" t="s">
        <v>302</v>
      </c>
      <c r="O870" s="5" t="s">
        <v>733</v>
      </c>
      <c r="P870" s="5">
        <v>-0.27100000000000002</v>
      </c>
      <c r="Q870" s="5" t="s">
        <v>1065</v>
      </c>
      <c r="R870" s="17" t="s">
        <v>735</v>
      </c>
      <c r="S870" s="5">
        <v>-0.27100000000000002</v>
      </c>
    </row>
    <row r="871" spans="12:19" x14ac:dyDescent="0.3">
      <c r="L871" s="4" t="s">
        <v>384</v>
      </c>
      <c r="M871" s="40" t="s">
        <v>3063</v>
      </c>
      <c r="N871" s="5" t="s">
        <v>302</v>
      </c>
      <c r="O871" s="5" t="s">
        <v>733</v>
      </c>
      <c r="P871" s="5">
        <v>-0.27100000000000002</v>
      </c>
      <c r="Q871" s="5" t="s">
        <v>1065</v>
      </c>
      <c r="R871" s="17" t="s">
        <v>737</v>
      </c>
      <c r="S871" s="5">
        <v>-0.27100000000000002</v>
      </c>
    </row>
    <row r="872" spans="12:19" x14ac:dyDescent="0.3">
      <c r="L872" s="4" t="s">
        <v>2028</v>
      </c>
      <c r="M872" s="40" t="s">
        <v>3063</v>
      </c>
      <c r="N872" s="5" t="s">
        <v>307</v>
      </c>
      <c r="O872" s="5" t="s">
        <v>733</v>
      </c>
      <c r="P872" s="5">
        <v>-0.57699999999999996</v>
      </c>
      <c r="Q872" s="5" t="s">
        <v>1305</v>
      </c>
      <c r="R872" s="17" t="s">
        <v>735</v>
      </c>
      <c r="S872" s="18">
        <v>-0.28799999999999998</v>
      </c>
    </row>
    <row r="873" spans="12:19" x14ac:dyDescent="0.3">
      <c r="L873" s="4" t="s">
        <v>2028</v>
      </c>
      <c r="M873" s="40" t="s">
        <v>3063</v>
      </c>
      <c r="N873" s="5" t="s">
        <v>307</v>
      </c>
      <c r="O873" s="5" t="s">
        <v>733</v>
      </c>
      <c r="P873" s="5">
        <v>0</v>
      </c>
      <c r="Q873" s="5" t="s">
        <v>1305</v>
      </c>
      <c r="R873" s="17" t="s">
        <v>737</v>
      </c>
      <c r="S873" s="18">
        <v>-0.28799999999999998</v>
      </c>
    </row>
    <row r="874" spans="12:19" x14ac:dyDescent="0.3">
      <c r="L874" s="4" t="s">
        <v>2029</v>
      </c>
      <c r="M874" s="40" t="s">
        <v>3063</v>
      </c>
      <c r="N874" s="5" t="s">
        <v>1461</v>
      </c>
      <c r="O874" s="5" t="s">
        <v>733</v>
      </c>
      <c r="P874" s="5">
        <v>-0.41799999999999998</v>
      </c>
      <c r="Q874" s="5" t="s">
        <v>2030</v>
      </c>
      <c r="R874" s="17" t="s">
        <v>735</v>
      </c>
      <c r="S874" s="18">
        <v>-0.30299999999999999</v>
      </c>
    </row>
    <row r="875" spans="12:19" x14ac:dyDescent="0.3">
      <c r="L875" s="4" t="s">
        <v>2029</v>
      </c>
      <c r="M875" s="40" t="s">
        <v>3063</v>
      </c>
      <c r="N875" s="5" t="s">
        <v>1461</v>
      </c>
      <c r="O875" s="5" t="s">
        <v>733</v>
      </c>
      <c r="P875" s="5">
        <v>-0.189</v>
      </c>
      <c r="Q875" s="5" t="s">
        <v>2030</v>
      </c>
      <c r="R875" s="17" t="s">
        <v>737</v>
      </c>
      <c r="S875" s="18">
        <v>-0.30299999999999999</v>
      </c>
    </row>
    <row r="876" spans="12:19" x14ac:dyDescent="0.3">
      <c r="L876" s="4" t="s">
        <v>2031</v>
      </c>
      <c r="M876" s="40" t="s">
        <v>3063</v>
      </c>
      <c r="N876" s="5" t="s">
        <v>322</v>
      </c>
      <c r="O876" s="5" t="s">
        <v>733</v>
      </c>
      <c r="P876" s="5">
        <v>-0.307</v>
      </c>
      <c r="Q876" s="5" t="s">
        <v>2032</v>
      </c>
      <c r="R876" s="17" t="s">
        <v>735</v>
      </c>
      <c r="S876" s="5">
        <v>-0.307</v>
      </c>
    </row>
    <row r="877" spans="12:19" x14ac:dyDescent="0.3">
      <c r="L877" s="4" t="s">
        <v>2031</v>
      </c>
      <c r="M877" s="40" t="s">
        <v>3063</v>
      </c>
      <c r="N877" s="5" t="s">
        <v>322</v>
      </c>
      <c r="O877" s="5" t="s">
        <v>733</v>
      </c>
      <c r="P877" s="5">
        <v>-0.307</v>
      </c>
      <c r="Q877" s="5" t="s">
        <v>2032</v>
      </c>
      <c r="R877" s="17" t="s">
        <v>737</v>
      </c>
      <c r="S877">
        <v>-0.307</v>
      </c>
    </row>
    <row r="878" spans="12:19" x14ac:dyDescent="0.3">
      <c r="L878" s="4" t="s">
        <v>2033</v>
      </c>
      <c r="M878" s="40" t="s">
        <v>3063</v>
      </c>
      <c r="N878" s="5" t="s">
        <v>307</v>
      </c>
      <c r="O878" s="5" t="s">
        <v>733</v>
      </c>
      <c r="P878" s="5">
        <v>-0.318</v>
      </c>
      <c r="Q878" s="5" t="s">
        <v>1597</v>
      </c>
      <c r="R878" s="17" t="s">
        <v>735</v>
      </c>
      <c r="S878">
        <v>-0.318</v>
      </c>
    </row>
    <row r="879" spans="12:19" x14ac:dyDescent="0.3">
      <c r="L879" s="4" t="s">
        <v>2033</v>
      </c>
      <c r="M879" s="40" t="s">
        <v>3063</v>
      </c>
      <c r="N879" s="5" t="s">
        <v>307</v>
      </c>
      <c r="O879" s="5" t="s">
        <v>733</v>
      </c>
      <c r="P879" s="5">
        <v>-0.318</v>
      </c>
      <c r="Q879" s="5" t="s">
        <v>1597</v>
      </c>
      <c r="R879" s="17" t="s">
        <v>737</v>
      </c>
      <c r="S879">
        <v>-0.318</v>
      </c>
    </row>
    <row r="880" spans="12:19" x14ac:dyDescent="0.3">
      <c r="L880" s="4" t="s">
        <v>2034</v>
      </c>
      <c r="M880" s="40" t="s">
        <v>3063</v>
      </c>
      <c r="N880" s="5" t="s">
        <v>305</v>
      </c>
      <c r="O880" s="5" t="s">
        <v>733</v>
      </c>
      <c r="P880" s="5">
        <v>-0.32400000000000001</v>
      </c>
      <c r="Q880" s="5" t="s">
        <v>1003</v>
      </c>
      <c r="R880" s="17" t="s">
        <v>735</v>
      </c>
      <c r="S880">
        <v>-0.32400000000000001</v>
      </c>
    </row>
    <row r="881" spans="12:19" x14ac:dyDescent="0.3">
      <c r="L881" s="4" t="s">
        <v>2034</v>
      </c>
      <c r="M881" s="40" t="s">
        <v>3063</v>
      </c>
      <c r="N881" s="5" t="s">
        <v>305</v>
      </c>
      <c r="O881" s="5" t="s">
        <v>733</v>
      </c>
      <c r="P881" s="5">
        <v>-0.32400000000000001</v>
      </c>
      <c r="Q881" s="5" t="s">
        <v>1003</v>
      </c>
      <c r="R881" s="17" t="s">
        <v>737</v>
      </c>
      <c r="S881">
        <v>-0.32400000000000001</v>
      </c>
    </row>
    <row r="882" spans="12:19" x14ac:dyDescent="0.3">
      <c r="L882" s="4" t="s">
        <v>2035</v>
      </c>
      <c r="M882" s="40" t="s">
        <v>3063</v>
      </c>
      <c r="N882" s="5" t="s">
        <v>329</v>
      </c>
      <c r="O882" s="5" t="s">
        <v>733</v>
      </c>
      <c r="P882" s="5">
        <v>-0.52800000000000002</v>
      </c>
      <c r="Q882" s="5" t="s">
        <v>1502</v>
      </c>
      <c r="R882" s="17" t="s">
        <v>735</v>
      </c>
      <c r="S882" s="19">
        <v>-0.32500000000000001</v>
      </c>
    </row>
    <row r="883" spans="12:19" x14ac:dyDescent="0.3">
      <c r="L883" s="4" t="s">
        <v>2035</v>
      </c>
      <c r="M883" s="40" t="s">
        <v>3063</v>
      </c>
      <c r="N883" s="5" t="s">
        <v>329</v>
      </c>
      <c r="O883" s="5" t="s">
        <v>733</v>
      </c>
      <c r="P883" s="5">
        <v>-0.122</v>
      </c>
      <c r="Q883" s="5" t="s">
        <v>1502</v>
      </c>
      <c r="R883" s="17" t="s">
        <v>737</v>
      </c>
      <c r="S883" s="19">
        <v>-0.32500000000000001</v>
      </c>
    </row>
    <row r="884" spans="12:19" x14ac:dyDescent="0.3">
      <c r="L884" s="4" t="s">
        <v>2036</v>
      </c>
      <c r="M884" s="40" t="s">
        <v>3063</v>
      </c>
      <c r="N884" s="5" t="s">
        <v>325</v>
      </c>
      <c r="O884" s="5" t="s">
        <v>733</v>
      </c>
      <c r="P884" s="5">
        <v>-0.33100000000000002</v>
      </c>
      <c r="Q884" s="5" t="s">
        <v>2037</v>
      </c>
      <c r="R884" s="17" t="s">
        <v>735</v>
      </c>
      <c r="S884">
        <v>-0.33100000000000002</v>
      </c>
    </row>
    <row r="885" spans="12:19" x14ac:dyDescent="0.3">
      <c r="L885" s="4" t="s">
        <v>2036</v>
      </c>
      <c r="M885" s="40" t="s">
        <v>3063</v>
      </c>
      <c r="N885" s="5" t="s">
        <v>325</v>
      </c>
      <c r="O885" s="5" t="s">
        <v>733</v>
      </c>
      <c r="P885" s="5">
        <v>-0.33100000000000002</v>
      </c>
      <c r="Q885" s="5" t="s">
        <v>2037</v>
      </c>
      <c r="R885" s="17" t="s">
        <v>737</v>
      </c>
      <c r="S885">
        <v>-0.33100000000000002</v>
      </c>
    </row>
    <row r="886" spans="12:19" x14ac:dyDescent="0.3">
      <c r="L886" s="4" t="s">
        <v>2038</v>
      </c>
      <c r="M886" s="40" t="s">
        <v>3063</v>
      </c>
      <c r="N886" s="5" t="s">
        <v>307</v>
      </c>
      <c r="O886" s="5" t="s">
        <v>733</v>
      </c>
      <c r="P886" s="5">
        <v>-0.33200000000000002</v>
      </c>
      <c r="Q886" s="5" t="s">
        <v>848</v>
      </c>
      <c r="R886" s="17" t="s">
        <v>735</v>
      </c>
      <c r="S886">
        <v>-0.33200000000000002</v>
      </c>
    </row>
    <row r="887" spans="12:19" x14ac:dyDescent="0.3">
      <c r="L887" s="4" t="s">
        <v>2038</v>
      </c>
      <c r="M887" s="40" t="s">
        <v>3063</v>
      </c>
      <c r="N887" s="5" t="s">
        <v>307</v>
      </c>
      <c r="O887" s="5" t="s">
        <v>733</v>
      </c>
      <c r="P887" s="5">
        <v>-0.33200000000000002</v>
      </c>
      <c r="Q887" s="5" t="s">
        <v>848</v>
      </c>
      <c r="R887" s="17" t="s">
        <v>737</v>
      </c>
      <c r="S887" s="5">
        <v>-0.33200000000000002</v>
      </c>
    </row>
    <row r="888" spans="12:19" x14ac:dyDescent="0.3">
      <c r="L888" s="4" t="s">
        <v>2039</v>
      </c>
      <c r="M888" s="40" t="s">
        <v>3063</v>
      </c>
      <c r="N888" s="5" t="s">
        <v>325</v>
      </c>
      <c r="O888" s="5" t="s">
        <v>733</v>
      </c>
      <c r="P888" s="5">
        <v>-0.33300000000000002</v>
      </c>
      <c r="Q888" s="5" t="s">
        <v>2040</v>
      </c>
      <c r="R888" s="17" t="s">
        <v>735</v>
      </c>
      <c r="S888" s="18">
        <v>-0.33300000000000002</v>
      </c>
    </row>
    <row r="889" spans="12:19" x14ac:dyDescent="0.3">
      <c r="L889" s="4" t="s">
        <v>2039</v>
      </c>
      <c r="M889" s="40" t="s">
        <v>3063</v>
      </c>
      <c r="N889" s="5" t="s">
        <v>325</v>
      </c>
      <c r="O889" s="5" t="s">
        <v>733</v>
      </c>
      <c r="P889" s="5">
        <v>-0.33300000000000002</v>
      </c>
      <c r="Q889" s="5" t="s">
        <v>2040</v>
      </c>
      <c r="R889" s="17" t="s">
        <v>737</v>
      </c>
      <c r="S889" s="18">
        <v>-0.33300000000000002</v>
      </c>
    </row>
    <row r="890" spans="12:19" x14ac:dyDescent="0.3">
      <c r="L890" s="4" t="s">
        <v>2041</v>
      </c>
      <c r="M890" s="40" t="s">
        <v>3063</v>
      </c>
      <c r="N890" s="5" t="s">
        <v>302</v>
      </c>
      <c r="O890" s="5" t="s">
        <v>733</v>
      </c>
      <c r="P890" s="5">
        <v>-0.33500000000000002</v>
      </c>
      <c r="Q890" s="5" t="s">
        <v>1985</v>
      </c>
      <c r="R890" s="17" t="s">
        <v>735</v>
      </c>
      <c r="S890" s="18">
        <v>-0.33500000000000002</v>
      </c>
    </row>
    <row r="891" spans="12:19" x14ac:dyDescent="0.3">
      <c r="L891" s="4" t="s">
        <v>2041</v>
      </c>
      <c r="M891" s="40" t="s">
        <v>3063</v>
      </c>
      <c r="N891" s="5" t="s">
        <v>302</v>
      </c>
      <c r="O891" s="5" t="s">
        <v>733</v>
      </c>
      <c r="P891" s="5">
        <v>-0.33500000000000002</v>
      </c>
      <c r="Q891" s="5" t="s">
        <v>1985</v>
      </c>
      <c r="R891" s="17" t="s">
        <v>737</v>
      </c>
      <c r="S891" s="18">
        <v>-0.33500000000000002</v>
      </c>
    </row>
    <row r="892" spans="12:19" x14ac:dyDescent="0.3">
      <c r="L892" s="4" t="s">
        <v>2042</v>
      </c>
      <c r="M892" s="40" t="s">
        <v>3063</v>
      </c>
      <c r="N892" s="5" t="s">
        <v>305</v>
      </c>
      <c r="O892" s="5" t="s">
        <v>733</v>
      </c>
      <c r="P892" s="5">
        <v>-0.33700000000000002</v>
      </c>
      <c r="Q892" s="5" t="s">
        <v>2043</v>
      </c>
      <c r="R892" s="17" t="s">
        <v>735</v>
      </c>
      <c r="S892" s="5">
        <v>-0.33700000000000002</v>
      </c>
    </row>
    <row r="893" spans="12:19" x14ac:dyDescent="0.3">
      <c r="L893" s="4" t="s">
        <v>2042</v>
      </c>
      <c r="M893" s="40" t="s">
        <v>3063</v>
      </c>
      <c r="N893" s="5" t="s">
        <v>305</v>
      </c>
      <c r="O893" s="5" t="s">
        <v>733</v>
      </c>
      <c r="P893" s="5">
        <v>-0.33700000000000002</v>
      </c>
      <c r="Q893" s="5" t="s">
        <v>2043</v>
      </c>
      <c r="R893" s="17" t="s">
        <v>737</v>
      </c>
      <c r="S893">
        <v>-0.33700000000000002</v>
      </c>
    </row>
    <row r="894" spans="12:19" x14ac:dyDescent="0.3">
      <c r="L894" s="4" t="s">
        <v>2044</v>
      </c>
      <c r="M894" s="40" t="s">
        <v>3063</v>
      </c>
      <c r="N894" s="5" t="s">
        <v>305</v>
      </c>
      <c r="O894" s="5" t="s">
        <v>733</v>
      </c>
      <c r="P894" s="5">
        <v>-0.34300000000000003</v>
      </c>
      <c r="Q894" s="5" t="s">
        <v>2045</v>
      </c>
      <c r="R894" s="17" t="s">
        <v>735</v>
      </c>
      <c r="S894">
        <v>-0.34300000000000003</v>
      </c>
    </row>
    <row r="895" spans="12:19" x14ac:dyDescent="0.3">
      <c r="L895" s="4" t="s">
        <v>2044</v>
      </c>
      <c r="M895" s="40" t="s">
        <v>3063</v>
      </c>
      <c r="N895" s="5" t="s">
        <v>305</v>
      </c>
      <c r="O895" s="5" t="s">
        <v>733</v>
      </c>
      <c r="P895" s="5">
        <v>-0.34300000000000003</v>
      </c>
      <c r="Q895" s="5" t="s">
        <v>2045</v>
      </c>
      <c r="R895" s="17" t="s">
        <v>737</v>
      </c>
      <c r="S895">
        <v>-0.34300000000000003</v>
      </c>
    </row>
    <row r="896" spans="12:19" x14ac:dyDescent="0.3">
      <c r="L896" s="4" t="s">
        <v>2046</v>
      </c>
      <c r="M896" s="40" t="s">
        <v>3063</v>
      </c>
      <c r="N896" s="5" t="s">
        <v>305</v>
      </c>
      <c r="O896" s="5" t="s">
        <v>733</v>
      </c>
      <c r="P896" s="5">
        <v>-0.34399999999999997</v>
      </c>
      <c r="Q896" s="5" t="s">
        <v>1190</v>
      </c>
      <c r="R896" s="17" t="s">
        <v>735</v>
      </c>
      <c r="S896">
        <v>-0.34399999999999997</v>
      </c>
    </row>
    <row r="897" spans="12:19" x14ac:dyDescent="0.3">
      <c r="L897" s="4" t="s">
        <v>2046</v>
      </c>
      <c r="M897" s="40" t="s">
        <v>3063</v>
      </c>
      <c r="N897" s="5" t="s">
        <v>305</v>
      </c>
      <c r="O897" s="5" t="s">
        <v>733</v>
      </c>
      <c r="P897" s="5">
        <v>-0.34399999999999997</v>
      </c>
      <c r="Q897" s="5" t="s">
        <v>1190</v>
      </c>
      <c r="R897" s="17" t="s">
        <v>737</v>
      </c>
      <c r="S897" s="5">
        <v>-0.34399999999999997</v>
      </c>
    </row>
    <row r="898" spans="12:19" x14ac:dyDescent="0.3">
      <c r="L898" s="4" t="s">
        <v>2047</v>
      </c>
      <c r="M898" s="40" t="s">
        <v>3063</v>
      </c>
      <c r="N898" s="5" t="s">
        <v>302</v>
      </c>
      <c r="O898" s="5" t="s">
        <v>733</v>
      </c>
      <c r="P898" s="5">
        <v>-0.34699999999999998</v>
      </c>
      <c r="Q898" s="5" t="s">
        <v>2048</v>
      </c>
      <c r="R898" s="17" t="s">
        <v>735</v>
      </c>
      <c r="S898" s="18">
        <v>-0.34699999999999998</v>
      </c>
    </row>
    <row r="899" spans="12:19" x14ac:dyDescent="0.3">
      <c r="L899" s="4" t="s">
        <v>2047</v>
      </c>
      <c r="M899" s="40" t="s">
        <v>3063</v>
      </c>
      <c r="N899" s="5" t="s">
        <v>302</v>
      </c>
      <c r="O899" s="5" t="s">
        <v>733</v>
      </c>
      <c r="P899" s="5">
        <v>-0.34699999999999998</v>
      </c>
      <c r="Q899" s="5" t="s">
        <v>2048</v>
      </c>
      <c r="R899" s="17" t="s">
        <v>737</v>
      </c>
      <c r="S899" s="18">
        <v>-0.34699999999999998</v>
      </c>
    </row>
    <row r="900" spans="12:19" x14ac:dyDescent="0.3">
      <c r="L900" s="4" t="s">
        <v>2049</v>
      </c>
      <c r="M900" s="40" t="s">
        <v>3063</v>
      </c>
      <c r="N900" s="5" t="s">
        <v>325</v>
      </c>
      <c r="O900" s="5" t="s">
        <v>733</v>
      </c>
      <c r="P900" s="5">
        <v>-0.35199999999999998</v>
      </c>
      <c r="Q900" s="5" t="s">
        <v>2050</v>
      </c>
      <c r="R900" s="17" t="s">
        <v>735</v>
      </c>
      <c r="S900" s="5">
        <v>-0.35199999999999998</v>
      </c>
    </row>
    <row r="901" spans="12:19" x14ac:dyDescent="0.3">
      <c r="L901" s="4" t="s">
        <v>2049</v>
      </c>
      <c r="M901" s="40" t="s">
        <v>3063</v>
      </c>
      <c r="N901" s="5" t="s">
        <v>325</v>
      </c>
      <c r="O901" s="5" t="s">
        <v>733</v>
      </c>
      <c r="P901" s="5">
        <v>-0.35199999999999998</v>
      </c>
      <c r="Q901" s="5" t="s">
        <v>2050</v>
      </c>
      <c r="R901" s="17" t="s">
        <v>737</v>
      </c>
      <c r="S901">
        <v>-0.35199999999999998</v>
      </c>
    </row>
    <row r="902" spans="12:19" x14ac:dyDescent="0.3">
      <c r="L902" s="4" t="s">
        <v>2051</v>
      </c>
      <c r="M902" s="40" t="s">
        <v>3063</v>
      </c>
      <c r="N902" s="5" t="s">
        <v>1387</v>
      </c>
      <c r="O902" s="5" t="s">
        <v>733</v>
      </c>
      <c r="P902" s="5">
        <v>-0.35299999999999998</v>
      </c>
      <c r="Q902" s="5" t="s">
        <v>2052</v>
      </c>
      <c r="R902" s="17" t="s">
        <v>735</v>
      </c>
      <c r="S902">
        <v>-0.35299999999999998</v>
      </c>
    </row>
    <row r="903" spans="12:19" x14ac:dyDescent="0.3">
      <c r="L903" s="4" t="s">
        <v>2051</v>
      </c>
      <c r="M903" s="40" t="s">
        <v>3063</v>
      </c>
      <c r="N903" s="5" t="s">
        <v>1387</v>
      </c>
      <c r="O903" s="5" t="s">
        <v>733</v>
      </c>
      <c r="P903" s="5">
        <v>-0.35299999999999998</v>
      </c>
      <c r="Q903" s="5" t="s">
        <v>2052</v>
      </c>
      <c r="R903" s="17" t="s">
        <v>737</v>
      </c>
      <c r="S903" s="5">
        <v>-0.35299999999999998</v>
      </c>
    </row>
    <row r="904" spans="12:19" x14ac:dyDescent="0.3">
      <c r="L904" s="4" t="s">
        <v>2053</v>
      </c>
      <c r="M904" s="40" t="s">
        <v>3063</v>
      </c>
      <c r="N904" s="5" t="s">
        <v>329</v>
      </c>
      <c r="O904" s="5" t="s">
        <v>733</v>
      </c>
      <c r="P904" s="5">
        <v>-0.36499999999999999</v>
      </c>
      <c r="Q904" s="5" t="s">
        <v>2054</v>
      </c>
      <c r="R904" s="17" t="s">
        <v>735</v>
      </c>
      <c r="S904" s="5">
        <v>-0.36499999999999999</v>
      </c>
    </row>
    <row r="905" spans="12:19" x14ac:dyDescent="0.3">
      <c r="L905" s="4" t="s">
        <v>2053</v>
      </c>
      <c r="M905" s="40" t="s">
        <v>3063</v>
      </c>
      <c r="N905" s="5" t="s">
        <v>329</v>
      </c>
      <c r="O905" s="5" t="s">
        <v>733</v>
      </c>
      <c r="P905" s="5">
        <v>-0.36499999999999999</v>
      </c>
      <c r="Q905" s="5" t="s">
        <v>2054</v>
      </c>
      <c r="R905" s="17" t="s">
        <v>737</v>
      </c>
      <c r="S905" s="5">
        <v>-0.36499999999999999</v>
      </c>
    </row>
    <row r="906" spans="12:19" x14ac:dyDescent="0.3">
      <c r="L906" s="4" t="s">
        <v>2055</v>
      </c>
      <c r="M906" s="40" t="s">
        <v>3063</v>
      </c>
      <c r="N906" s="5" t="s">
        <v>318</v>
      </c>
      <c r="O906" s="5" t="s">
        <v>733</v>
      </c>
      <c r="P906" s="5">
        <v>-0.373</v>
      </c>
      <c r="Q906" s="5" t="s">
        <v>1235</v>
      </c>
      <c r="R906" s="17" t="s">
        <v>735</v>
      </c>
      <c r="S906" s="5">
        <v>-0.373</v>
      </c>
    </row>
    <row r="907" spans="12:19" x14ac:dyDescent="0.3">
      <c r="L907" s="4" t="s">
        <v>2055</v>
      </c>
      <c r="M907" s="40" t="s">
        <v>3063</v>
      </c>
      <c r="N907" s="5" t="s">
        <v>318</v>
      </c>
      <c r="O907" s="5" t="s">
        <v>733</v>
      </c>
      <c r="P907" s="5">
        <v>-0.373</v>
      </c>
      <c r="Q907" s="5" t="s">
        <v>1235</v>
      </c>
      <c r="R907" s="17" t="s">
        <v>737</v>
      </c>
      <c r="S907">
        <v>-0.373</v>
      </c>
    </row>
    <row r="908" spans="12:19" x14ac:dyDescent="0.3">
      <c r="L908" s="4" t="s">
        <v>2056</v>
      </c>
      <c r="M908" s="40" t="s">
        <v>3063</v>
      </c>
      <c r="N908" s="5" t="s">
        <v>305</v>
      </c>
      <c r="O908" s="5" t="s">
        <v>733</v>
      </c>
      <c r="P908" s="5">
        <v>-0.38300000000000001</v>
      </c>
      <c r="Q908" s="5" t="s">
        <v>2057</v>
      </c>
      <c r="R908" s="17" t="s">
        <v>735</v>
      </c>
      <c r="S908">
        <v>-0.38300000000000001</v>
      </c>
    </row>
    <row r="909" spans="12:19" x14ac:dyDescent="0.3">
      <c r="L909" s="4" t="s">
        <v>2056</v>
      </c>
      <c r="M909" s="40" t="s">
        <v>3063</v>
      </c>
      <c r="N909" s="5" t="s">
        <v>305</v>
      </c>
      <c r="O909" s="5" t="s">
        <v>733</v>
      </c>
      <c r="P909" s="5">
        <v>-0.38300000000000001</v>
      </c>
      <c r="Q909" s="5" t="s">
        <v>2057</v>
      </c>
      <c r="R909" s="17" t="s">
        <v>737</v>
      </c>
      <c r="S909">
        <v>-0.38300000000000001</v>
      </c>
    </row>
    <row r="910" spans="12:19" x14ac:dyDescent="0.3">
      <c r="L910" s="4" t="s">
        <v>2058</v>
      </c>
      <c r="M910" s="40" t="s">
        <v>3063</v>
      </c>
      <c r="N910" s="5" t="s">
        <v>307</v>
      </c>
      <c r="O910" s="5" t="s">
        <v>733</v>
      </c>
      <c r="P910" s="5">
        <v>-0.38700000000000001</v>
      </c>
      <c r="Q910" s="5" t="s">
        <v>770</v>
      </c>
      <c r="R910" s="17" t="s">
        <v>735</v>
      </c>
      <c r="S910">
        <v>-0.38700000000000001</v>
      </c>
    </row>
    <row r="911" spans="12:19" x14ac:dyDescent="0.3">
      <c r="L911" s="4" t="s">
        <v>2058</v>
      </c>
      <c r="M911" s="40" t="s">
        <v>3063</v>
      </c>
      <c r="N911" s="5" t="s">
        <v>307</v>
      </c>
      <c r="O911" s="5" t="s">
        <v>733</v>
      </c>
      <c r="P911" s="5">
        <v>-0.38700000000000001</v>
      </c>
      <c r="Q911" s="5" t="s">
        <v>770</v>
      </c>
      <c r="R911" s="17" t="s">
        <v>737</v>
      </c>
      <c r="S911" s="5">
        <v>-0.38700000000000001</v>
      </c>
    </row>
    <row r="912" spans="12:19" x14ac:dyDescent="0.3">
      <c r="L912" s="4" t="s">
        <v>2059</v>
      </c>
      <c r="M912" s="40" t="s">
        <v>3063</v>
      </c>
      <c r="N912" s="5" t="s">
        <v>302</v>
      </c>
      <c r="O912" s="5" t="s">
        <v>733</v>
      </c>
      <c r="P912" s="5">
        <v>-0.27600000000000002</v>
      </c>
      <c r="Q912" s="5" t="s">
        <v>2060</v>
      </c>
      <c r="R912" s="17" t="s">
        <v>735</v>
      </c>
      <c r="S912" s="18">
        <v>-0.38900000000000001</v>
      </c>
    </row>
    <row r="913" spans="12:19" x14ac:dyDescent="0.3">
      <c r="L913" s="4" t="s">
        <v>2059</v>
      </c>
      <c r="M913" s="40" t="s">
        <v>3063</v>
      </c>
      <c r="N913" s="5" t="s">
        <v>302</v>
      </c>
      <c r="O913" s="5" t="s">
        <v>733</v>
      </c>
      <c r="P913" s="5">
        <v>-0.503</v>
      </c>
      <c r="Q913" s="5" t="s">
        <v>2060</v>
      </c>
      <c r="R913" s="17" t="s">
        <v>737</v>
      </c>
      <c r="S913" s="19">
        <v>-0.38900000000000001</v>
      </c>
    </row>
    <row r="914" spans="12:19" x14ac:dyDescent="0.3">
      <c r="L914" s="4" t="s">
        <v>2061</v>
      </c>
      <c r="M914" s="40" t="s">
        <v>3063</v>
      </c>
      <c r="N914" s="5" t="s">
        <v>305</v>
      </c>
      <c r="O914" s="5" t="s">
        <v>733</v>
      </c>
      <c r="P914" s="5">
        <v>-0.39400000000000002</v>
      </c>
      <c r="Q914" s="5" t="s">
        <v>2062</v>
      </c>
      <c r="R914" s="17" t="s">
        <v>735</v>
      </c>
      <c r="S914">
        <v>-0.39400000000000002</v>
      </c>
    </row>
    <row r="915" spans="12:19" x14ac:dyDescent="0.3">
      <c r="L915" s="4" t="s">
        <v>2061</v>
      </c>
      <c r="M915" s="40" t="s">
        <v>3063</v>
      </c>
      <c r="N915" s="5" t="s">
        <v>305</v>
      </c>
      <c r="O915" s="5" t="s">
        <v>733</v>
      </c>
      <c r="P915" s="5">
        <v>-0.39400000000000002</v>
      </c>
      <c r="Q915" s="5" t="s">
        <v>2062</v>
      </c>
      <c r="R915" s="17" t="s">
        <v>737</v>
      </c>
      <c r="S915" s="5">
        <v>-0.39400000000000002</v>
      </c>
    </row>
    <row r="916" spans="12:19" x14ac:dyDescent="0.3">
      <c r="L916" s="4" t="s">
        <v>2063</v>
      </c>
      <c r="M916" s="40" t="s">
        <v>3063</v>
      </c>
      <c r="N916" s="5" t="s">
        <v>305</v>
      </c>
      <c r="O916" s="5" t="s">
        <v>733</v>
      </c>
      <c r="P916" s="5">
        <v>-0.40200000000000002</v>
      </c>
      <c r="Q916" s="5" t="s">
        <v>2064</v>
      </c>
      <c r="R916" s="17" t="s">
        <v>735</v>
      </c>
      <c r="S916" s="5">
        <v>-0.40200000000000002</v>
      </c>
    </row>
    <row r="917" spans="12:19" x14ac:dyDescent="0.3">
      <c r="L917" s="4" t="s">
        <v>2063</v>
      </c>
      <c r="M917" s="40" t="s">
        <v>3063</v>
      </c>
      <c r="N917" s="5" t="s">
        <v>305</v>
      </c>
      <c r="O917" s="5" t="s">
        <v>733</v>
      </c>
      <c r="P917" s="5">
        <v>-0.40200000000000002</v>
      </c>
      <c r="Q917" s="5" t="s">
        <v>2064</v>
      </c>
      <c r="R917" s="17" t="s">
        <v>737</v>
      </c>
      <c r="S917">
        <v>-0.40200000000000002</v>
      </c>
    </row>
    <row r="918" spans="12:19" x14ac:dyDescent="0.3">
      <c r="L918" s="4" t="s">
        <v>2065</v>
      </c>
      <c r="M918" s="40" t="s">
        <v>3063</v>
      </c>
      <c r="N918" s="5" t="s">
        <v>327</v>
      </c>
      <c r="O918" s="5" t="s">
        <v>733</v>
      </c>
      <c r="P918" s="5">
        <v>-0.40300000000000002</v>
      </c>
      <c r="Q918" s="5" t="s">
        <v>2066</v>
      </c>
      <c r="R918" s="17" t="s">
        <v>735</v>
      </c>
      <c r="S918">
        <v>-0.40300000000000002</v>
      </c>
    </row>
    <row r="919" spans="12:19" x14ac:dyDescent="0.3">
      <c r="L919" s="4" t="s">
        <v>2065</v>
      </c>
      <c r="M919" s="40" t="s">
        <v>3063</v>
      </c>
      <c r="N919" s="5" t="s">
        <v>327</v>
      </c>
      <c r="O919" s="5" t="s">
        <v>733</v>
      </c>
      <c r="P919" s="5">
        <v>-0.40300000000000002</v>
      </c>
      <c r="Q919" s="5" t="s">
        <v>2066</v>
      </c>
      <c r="R919" s="17" t="s">
        <v>737</v>
      </c>
      <c r="S919" s="5">
        <v>-0.40300000000000002</v>
      </c>
    </row>
    <row r="920" spans="12:19" x14ac:dyDescent="0.3">
      <c r="L920" s="4" t="s">
        <v>2067</v>
      </c>
      <c r="M920" s="40" t="s">
        <v>3063</v>
      </c>
      <c r="N920" s="5" t="s">
        <v>305</v>
      </c>
      <c r="O920" s="5" t="s">
        <v>733</v>
      </c>
      <c r="P920" s="5">
        <v>-0.81599999999999995</v>
      </c>
      <c r="Q920" s="5" t="s">
        <v>1179</v>
      </c>
      <c r="R920" s="17" t="s">
        <v>735</v>
      </c>
      <c r="S920" s="18">
        <v>-0.40799999999999997</v>
      </c>
    </row>
    <row r="921" spans="12:19" x14ac:dyDescent="0.3">
      <c r="L921" s="4" t="s">
        <v>2067</v>
      </c>
      <c r="M921" s="40" t="s">
        <v>3063</v>
      </c>
      <c r="N921" s="5" t="s">
        <v>305</v>
      </c>
      <c r="O921" s="5" t="s">
        <v>733</v>
      </c>
      <c r="P921" s="5">
        <v>0</v>
      </c>
      <c r="Q921" s="5" t="s">
        <v>1179</v>
      </c>
      <c r="R921" s="17" t="s">
        <v>737</v>
      </c>
      <c r="S921" s="19">
        <v>-0.40799999999999997</v>
      </c>
    </row>
    <row r="922" spans="12:19" x14ac:dyDescent="0.3">
      <c r="L922" s="4" t="s">
        <v>2068</v>
      </c>
      <c r="M922" s="40" t="s">
        <v>3063</v>
      </c>
      <c r="N922" s="5" t="s">
        <v>1387</v>
      </c>
      <c r="O922" s="5" t="s">
        <v>733</v>
      </c>
      <c r="P922" s="5">
        <v>-0.41099999999999998</v>
      </c>
      <c r="Q922" s="5" t="s">
        <v>2069</v>
      </c>
      <c r="R922" s="17" t="s">
        <v>735</v>
      </c>
      <c r="S922">
        <v>-0.41099999999999998</v>
      </c>
    </row>
    <row r="923" spans="12:19" x14ac:dyDescent="0.3">
      <c r="L923" s="4" t="s">
        <v>2068</v>
      </c>
      <c r="M923" s="40" t="s">
        <v>3063</v>
      </c>
      <c r="N923" s="5" t="s">
        <v>1387</v>
      </c>
      <c r="O923" s="5" t="s">
        <v>733</v>
      </c>
      <c r="P923" s="5">
        <v>-0.41099999999999998</v>
      </c>
      <c r="Q923" s="5" t="s">
        <v>2069</v>
      </c>
      <c r="R923" s="17" t="s">
        <v>737</v>
      </c>
      <c r="S923" s="5">
        <v>-0.41099999999999998</v>
      </c>
    </row>
    <row r="924" spans="12:19" x14ac:dyDescent="0.3">
      <c r="L924" s="4" t="s">
        <v>2070</v>
      </c>
      <c r="M924" s="40" t="s">
        <v>3063</v>
      </c>
      <c r="N924" s="5" t="s">
        <v>305</v>
      </c>
      <c r="O924" s="5" t="s">
        <v>733</v>
      </c>
      <c r="P924" s="5">
        <v>-0.42</v>
      </c>
      <c r="Q924" s="5" t="s">
        <v>2071</v>
      </c>
      <c r="R924" s="17" t="s">
        <v>735</v>
      </c>
      <c r="S924" s="18">
        <v>-0.42</v>
      </c>
    </row>
    <row r="925" spans="12:19" x14ac:dyDescent="0.3">
      <c r="L925" s="4" t="s">
        <v>2070</v>
      </c>
      <c r="M925" s="40" t="s">
        <v>3063</v>
      </c>
      <c r="N925" s="5" t="s">
        <v>305</v>
      </c>
      <c r="O925" s="5" t="s">
        <v>733</v>
      </c>
      <c r="P925" s="5">
        <v>-0.42</v>
      </c>
      <c r="Q925" s="5" t="s">
        <v>2071</v>
      </c>
      <c r="R925" s="17" t="s">
        <v>737</v>
      </c>
      <c r="S925" s="19">
        <v>-0.42</v>
      </c>
    </row>
    <row r="926" spans="12:19" x14ac:dyDescent="0.3">
      <c r="L926" s="4" t="s">
        <v>2072</v>
      </c>
      <c r="M926" s="40" t="s">
        <v>3063</v>
      </c>
      <c r="N926" s="5" t="s">
        <v>307</v>
      </c>
      <c r="O926" s="5" t="s">
        <v>733</v>
      </c>
      <c r="P926" s="5">
        <v>-0.26400000000000001</v>
      </c>
      <c r="Q926" s="5" t="s">
        <v>2073</v>
      </c>
      <c r="R926" s="17" t="s">
        <v>735</v>
      </c>
      <c r="S926" s="19">
        <v>-0.43</v>
      </c>
    </row>
    <row r="927" spans="12:19" x14ac:dyDescent="0.3">
      <c r="L927" s="4" t="s">
        <v>2072</v>
      </c>
      <c r="M927" s="40" t="s">
        <v>3063</v>
      </c>
      <c r="N927" s="5" t="s">
        <v>307</v>
      </c>
      <c r="O927" s="5" t="s">
        <v>733</v>
      </c>
      <c r="P927" s="5">
        <v>-0.59699999999999998</v>
      </c>
      <c r="Q927" s="5" t="s">
        <v>2073</v>
      </c>
      <c r="R927" s="17" t="s">
        <v>737</v>
      </c>
      <c r="S927" s="19">
        <v>-0.43</v>
      </c>
    </row>
    <row r="928" spans="12:19" x14ac:dyDescent="0.3">
      <c r="L928" s="4" t="s">
        <v>2074</v>
      </c>
      <c r="M928" s="40" t="s">
        <v>3063</v>
      </c>
      <c r="N928" s="5" t="s">
        <v>1461</v>
      </c>
      <c r="O928" s="5" t="s">
        <v>733</v>
      </c>
      <c r="P928" s="5">
        <v>-0.629</v>
      </c>
      <c r="Q928" s="5" t="s">
        <v>1680</v>
      </c>
      <c r="R928" s="17" t="s">
        <v>735</v>
      </c>
      <c r="S928" s="19">
        <v>-0.43099999999999999</v>
      </c>
    </row>
    <row r="929" spans="12:19" x14ac:dyDescent="0.3">
      <c r="L929" s="4" t="s">
        <v>2074</v>
      </c>
      <c r="M929" s="40" t="s">
        <v>3063</v>
      </c>
      <c r="N929" s="5" t="s">
        <v>1461</v>
      </c>
      <c r="O929" s="5" t="s">
        <v>733</v>
      </c>
      <c r="P929" s="5">
        <v>-0.23300000000000001</v>
      </c>
      <c r="Q929" s="5" t="s">
        <v>1680</v>
      </c>
      <c r="R929" s="17" t="s">
        <v>737</v>
      </c>
      <c r="S929" s="19">
        <v>-0.43099999999999999</v>
      </c>
    </row>
    <row r="930" spans="12:19" x14ac:dyDescent="0.3">
      <c r="L930" s="4" t="s">
        <v>2075</v>
      </c>
      <c r="M930" s="40" t="s">
        <v>3063</v>
      </c>
      <c r="N930" s="5" t="s">
        <v>307</v>
      </c>
      <c r="O930" s="5" t="s">
        <v>733</v>
      </c>
      <c r="P930" s="5">
        <v>-0.43099999999999999</v>
      </c>
      <c r="Q930" s="5" t="s">
        <v>769</v>
      </c>
      <c r="R930" s="17" t="s">
        <v>735</v>
      </c>
      <c r="S930">
        <v>-0.43099999999999999</v>
      </c>
    </row>
    <row r="931" spans="12:19" x14ac:dyDescent="0.3">
      <c r="L931" s="4" t="s">
        <v>2075</v>
      </c>
      <c r="M931" s="40" t="s">
        <v>3063</v>
      </c>
      <c r="N931" s="5" t="s">
        <v>307</v>
      </c>
      <c r="O931" s="5" t="s">
        <v>733</v>
      </c>
      <c r="P931" s="5">
        <v>-0.43099999999999999</v>
      </c>
      <c r="Q931" s="5" t="s">
        <v>769</v>
      </c>
      <c r="R931" s="17" t="s">
        <v>737</v>
      </c>
      <c r="S931">
        <v>-0.43099999999999999</v>
      </c>
    </row>
    <row r="932" spans="12:19" x14ac:dyDescent="0.3">
      <c r="L932" s="4" t="s">
        <v>2076</v>
      </c>
      <c r="M932" s="40" t="s">
        <v>3063</v>
      </c>
      <c r="N932" s="5" t="s">
        <v>307</v>
      </c>
      <c r="O932" s="5" t="s">
        <v>733</v>
      </c>
      <c r="P932" s="5">
        <v>-0.433</v>
      </c>
      <c r="Q932" s="5" t="s">
        <v>771</v>
      </c>
      <c r="R932" s="17" t="s">
        <v>735</v>
      </c>
      <c r="S932">
        <v>-0.433</v>
      </c>
    </row>
    <row r="933" spans="12:19" x14ac:dyDescent="0.3">
      <c r="L933" s="4" t="s">
        <v>2076</v>
      </c>
      <c r="M933" s="40" t="s">
        <v>3063</v>
      </c>
      <c r="N933" s="5" t="s">
        <v>307</v>
      </c>
      <c r="O933" s="5" t="s">
        <v>733</v>
      </c>
      <c r="P933" s="5">
        <v>-0.433</v>
      </c>
      <c r="Q933" s="5" t="s">
        <v>771</v>
      </c>
      <c r="R933" s="17" t="s">
        <v>737</v>
      </c>
      <c r="S933" s="5">
        <v>-0.433</v>
      </c>
    </row>
    <row r="934" spans="12:19" x14ac:dyDescent="0.3">
      <c r="L934" s="4" t="s">
        <v>2077</v>
      </c>
      <c r="M934" s="40" t="s">
        <v>3063</v>
      </c>
      <c r="N934" s="5" t="s">
        <v>302</v>
      </c>
      <c r="O934" s="5" t="s">
        <v>733</v>
      </c>
      <c r="P934" s="5">
        <v>-0.433</v>
      </c>
      <c r="Q934" s="5" t="s">
        <v>2078</v>
      </c>
      <c r="R934" s="17" t="s">
        <v>735</v>
      </c>
      <c r="S934" s="5">
        <v>-0.433</v>
      </c>
    </row>
    <row r="935" spans="12:19" x14ac:dyDescent="0.3">
      <c r="L935" s="4" t="s">
        <v>2077</v>
      </c>
      <c r="M935" s="40" t="s">
        <v>3063</v>
      </c>
      <c r="N935" s="5" t="s">
        <v>302</v>
      </c>
      <c r="O935" s="5" t="s">
        <v>733</v>
      </c>
      <c r="P935" s="5">
        <v>-0.433</v>
      </c>
      <c r="Q935" s="5" t="s">
        <v>2078</v>
      </c>
      <c r="R935" s="17" t="s">
        <v>737</v>
      </c>
      <c r="S935" s="5">
        <v>-0.433</v>
      </c>
    </row>
    <row r="936" spans="12:19" x14ac:dyDescent="0.3">
      <c r="L936" s="4" t="s">
        <v>2079</v>
      </c>
      <c r="M936" s="40" t="s">
        <v>3063</v>
      </c>
      <c r="N936" s="5" t="s">
        <v>307</v>
      </c>
      <c r="O936" s="5" t="s">
        <v>733</v>
      </c>
      <c r="P936" s="5">
        <v>-0.26800000000000002</v>
      </c>
      <c r="Q936" s="5" t="s">
        <v>2080</v>
      </c>
      <c r="R936" s="17" t="s">
        <v>735</v>
      </c>
      <c r="S936" s="18">
        <v>-0.441</v>
      </c>
    </row>
    <row r="937" spans="12:19" x14ac:dyDescent="0.3">
      <c r="L937" s="4" t="s">
        <v>2079</v>
      </c>
      <c r="M937" s="40" t="s">
        <v>3063</v>
      </c>
      <c r="N937" s="5" t="s">
        <v>307</v>
      </c>
      <c r="O937" s="5" t="s">
        <v>733</v>
      </c>
      <c r="P937" s="5">
        <v>-0.61399999999999999</v>
      </c>
      <c r="Q937" s="5" t="s">
        <v>2080</v>
      </c>
      <c r="R937" s="17" t="s">
        <v>737</v>
      </c>
      <c r="S937" s="19">
        <v>-0.441</v>
      </c>
    </row>
    <row r="938" spans="12:19" x14ac:dyDescent="0.3">
      <c r="L938" s="4" t="s">
        <v>2081</v>
      </c>
      <c r="M938" s="40" t="s">
        <v>3063</v>
      </c>
      <c r="N938" s="5" t="s">
        <v>307</v>
      </c>
      <c r="O938" s="5" t="s">
        <v>733</v>
      </c>
      <c r="P938" s="5">
        <v>-0.442</v>
      </c>
      <c r="Q938" s="5" t="s">
        <v>768</v>
      </c>
      <c r="R938" s="17" t="s">
        <v>735</v>
      </c>
      <c r="S938">
        <v>-0.442</v>
      </c>
    </row>
    <row r="939" spans="12:19" x14ac:dyDescent="0.3">
      <c r="L939" s="4" t="s">
        <v>2081</v>
      </c>
      <c r="M939" s="40" t="s">
        <v>3063</v>
      </c>
      <c r="N939" s="5" t="s">
        <v>307</v>
      </c>
      <c r="O939" s="5" t="s">
        <v>733</v>
      </c>
      <c r="P939" s="5">
        <v>-0.442</v>
      </c>
      <c r="Q939" s="5" t="s">
        <v>768</v>
      </c>
      <c r="R939" s="17" t="s">
        <v>737</v>
      </c>
      <c r="S939" s="5">
        <v>-0.442</v>
      </c>
    </row>
    <row r="940" spans="12:19" x14ac:dyDescent="0.3">
      <c r="L940" s="4" t="s">
        <v>2082</v>
      </c>
      <c r="M940" s="40" t="s">
        <v>3063</v>
      </c>
      <c r="N940" s="5" t="s">
        <v>302</v>
      </c>
      <c r="O940" s="5" t="s">
        <v>733</v>
      </c>
      <c r="P940" s="5">
        <v>-0.372</v>
      </c>
      <c r="Q940" s="5" t="s">
        <v>2083</v>
      </c>
      <c r="R940" s="17" t="s">
        <v>735</v>
      </c>
      <c r="S940" s="18">
        <v>-0.44400000000000001</v>
      </c>
    </row>
    <row r="941" spans="12:19" x14ac:dyDescent="0.3">
      <c r="L941" s="4" t="s">
        <v>2082</v>
      </c>
      <c r="M941" s="40" t="s">
        <v>3063</v>
      </c>
      <c r="N941" s="5" t="s">
        <v>302</v>
      </c>
      <c r="O941" s="5" t="s">
        <v>733</v>
      </c>
      <c r="P941" s="5">
        <v>-0.51700000000000002</v>
      </c>
      <c r="Q941" s="5" t="s">
        <v>2083</v>
      </c>
      <c r="R941" s="17" t="s">
        <v>737</v>
      </c>
      <c r="S941" s="18">
        <v>-0.44400000000000001</v>
      </c>
    </row>
    <row r="942" spans="12:19" x14ac:dyDescent="0.3">
      <c r="L942" s="4" t="s">
        <v>2084</v>
      </c>
      <c r="M942" s="40" t="s">
        <v>3063</v>
      </c>
      <c r="N942" s="5" t="s">
        <v>305</v>
      </c>
      <c r="O942" s="5" t="s">
        <v>733</v>
      </c>
      <c r="P942" s="5">
        <v>-0.58599999999999997</v>
      </c>
      <c r="Q942" s="5" t="s">
        <v>2085</v>
      </c>
      <c r="R942" s="17" t="s">
        <v>735</v>
      </c>
      <c r="S942" s="18">
        <v>-0.44500000000000001</v>
      </c>
    </row>
    <row r="943" spans="12:19" x14ac:dyDescent="0.3">
      <c r="L943" s="4" t="s">
        <v>2084</v>
      </c>
      <c r="M943" s="40" t="s">
        <v>3063</v>
      </c>
      <c r="N943" s="5" t="s">
        <v>305</v>
      </c>
      <c r="O943" s="5" t="s">
        <v>733</v>
      </c>
      <c r="P943" s="5">
        <v>-0.30399999999999999</v>
      </c>
      <c r="Q943" s="5" t="s">
        <v>2085</v>
      </c>
      <c r="R943" s="17" t="s">
        <v>737</v>
      </c>
      <c r="S943" s="18">
        <v>-0.44500000000000001</v>
      </c>
    </row>
    <row r="944" spans="12:19" x14ac:dyDescent="0.3">
      <c r="L944" s="4" t="s">
        <v>2086</v>
      </c>
      <c r="M944" s="40" t="s">
        <v>3063</v>
      </c>
      <c r="N944" s="5" t="s">
        <v>305</v>
      </c>
      <c r="O944" s="5" t="s">
        <v>733</v>
      </c>
      <c r="P944" s="5">
        <v>-0.44700000000000001</v>
      </c>
      <c r="Q944" s="5" t="s">
        <v>835</v>
      </c>
      <c r="R944" s="17" t="s">
        <v>735</v>
      </c>
      <c r="S944" s="5">
        <v>-0.44700000000000001</v>
      </c>
    </row>
    <row r="945" spans="12:19" x14ac:dyDescent="0.3">
      <c r="L945" s="4" t="s">
        <v>2086</v>
      </c>
      <c r="M945" s="40" t="s">
        <v>3063</v>
      </c>
      <c r="N945" s="5" t="s">
        <v>305</v>
      </c>
      <c r="O945" s="5" t="s">
        <v>733</v>
      </c>
      <c r="P945" s="5">
        <v>-0.44700000000000001</v>
      </c>
      <c r="Q945" s="5" t="s">
        <v>835</v>
      </c>
      <c r="R945" s="17" t="s">
        <v>737</v>
      </c>
      <c r="S945">
        <v>-0.44700000000000001</v>
      </c>
    </row>
    <row r="946" spans="12:19" x14ac:dyDescent="0.3">
      <c r="L946" s="4" t="s">
        <v>2087</v>
      </c>
      <c r="M946" s="40" t="s">
        <v>3063</v>
      </c>
      <c r="N946" s="5" t="s">
        <v>329</v>
      </c>
      <c r="O946" s="5" t="s">
        <v>733</v>
      </c>
      <c r="P946" s="5">
        <v>-0.44700000000000001</v>
      </c>
      <c r="Q946" s="5" t="s">
        <v>770</v>
      </c>
      <c r="R946" s="17" t="s">
        <v>735</v>
      </c>
      <c r="S946">
        <v>-0.44700000000000001</v>
      </c>
    </row>
    <row r="947" spans="12:19" x14ac:dyDescent="0.3">
      <c r="L947" s="4" t="s">
        <v>2087</v>
      </c>
      <c r="M947" s="40" t="s">
        <v>3063</v>
      </c>
      <c r="N947" s="5" t="s">
        <v>329</v>
      </c>
      <c r="O947" s="5" t="s">
        <v>733</v>
      </c>
      <c r="P947" s="5">
        <v>-0.44700000000000001</v>
      </c>
      <c r="Q947" s="5" t="s">
        <v>770</v>
      </c>
      <c r="R947" s="17" t="s">
        <v>737</v>
      </c>
      <c r="S947">
        <v>-0.44700000000000001</v>
      </c>
    </row>
    <row r="948" spans="12:19" x14ac:dyDescent="0.3">
      <c r="L948" s="4" t="s">
        <v>2088</v>
      </c>
      <c r="M948" s="40" t="s">
        <v>3063</v>
      </c>
      <c r="N948" s="5" t="s">
        <v>307</v>
      </c>
      <c r="O948" s="5" t="s">
        <v>733</v>
      </c>
      <c r="P948" s="5">
        <v>-0.44700000000000001</v>
      </c>
      <c r="Q948" s="5" t="s">
        <v>985</v>
      </c>
      <c r="R948" s="17" t="s">
        <v>735</v>
      </c>
      <c r="S948">
        <v>-0.44700000000000001</v>
      </c>
    </row>
    <row r="949" spans="12:19" x14ac:dyDescent="0.3">
      <c r="L949" s="4" t="s">
        <v>2088</v>
      </c>
      <c r="M949" s="40" t="s">
        <v>3063</v>
      </c>
      <c r="N949" s="5" t="s">
        <v>307</v>
      </c>
      <c r="O949" s="5" t="s">
        <v>733</v>
      </c>
      <c r="P949" s="5">
        <v>-0.44700000000000001</v>
      </c>
      <c r="Q949" s="5" t="s">
        <v>985</v>
      </c>
      <c r="R949" s="17" t="s">
        <v>737</v>
      </c>
      <c r="S949">
        <v>-0.44700000000000001</v>
      </c>
    </row>
    <row r="950" spans="12:19" x14ac:dyDescent="0.3">
      <c r="L950" s="4" t="s">
        <v>2089</v>
      </c>
      <c r="M950" s="40" t="s">
        <v>3063</v>
      </c>
      <c r="N950" s="5" t="s">
        <v>361</v>
      </c>
      <c r="O950" s="5" t="s">
        <v>733</v>
      </c>
      <c r="P950" s="5">
        <v>-0.44700000000000001</v>
      </c>
      <c r="Q950" s="5" t="s">
        <v>1581</v>
      </c>
      <c r="R950" s="17" t="s">
        <v>735</v>
      </c>
      <c r="S950">
        <v>-0.44700000000000001</v>
      </c>
    </row>
    <row r="951" spans="12:19" x14ac:dyDescent="0.3">
      <c r="L951" s="4" t="s">
        <v>2089</v>
      </c>
      <c r="M951" s="40" t="s">
        <v>3063</v>
      </c>
      <c r="N951" s="5" t="s">
        <v>361</v>
      </c>
      <c r="O951" s="5" t="s">
        <v>733</v>
      </c>
      <c r="P951" s="5">
        <v>-0.44700000000000001</v>
      </c>
      <c r="Q951" s="5" t="s">
        <v>1581</v>
      </c>
      <c r="R951" s="17" t="s">
        <v>737</v>
      </c>
      <c r="S951" s="5">
        <v>-0.44700000000000001</v>
      </c>
    </row>
    <row r="952" spans="12:19" x14ac:dyDescent="0.3">
      <c r="L952" s="4" t="s">
        <v>2090</v>
      </c>
      <c r="M952" s="40" t="s">
        <v>3063</v>
      </c>
      <c r="N952" s="5" t="s">
        <v>329</v>
      </c>
      <c r="O952" s="5" t="s">
        <v>733</v>
      </c>
      <c r="P952" s="5">
        <v>-0.44900000000000001</v>
      </c>
      <c r="Q952" s="5" t="s">
        <v>2091</v>
      </c>
      <c r="R952" s="17" t="s">
        <v>735</v>
      </c>
      <c r="S952" s="5">
        <v>-0.44900000000000001</v>
      </c>
    </row>
    <row r="953" spans="12:19" x14ac:dyDescent="0.3">
      <c r="L953" s="4" t="s">
        <v>2090</v>
      </c>
      <c r="M953" s="40" t="s">
        <v>3063</v>
      </c>
      <c r="N953" s="5" t="s">
        <v>329</v>
      </c>
      <c r="O953" s="5" t="s">
        <v>733</v>
      </c>
      <c r="P953" s="5">
        <v>-0.44900000000000001</v>
      </c>
      <c r="Q953" s="5" t="s">
        <v>2091</v>
      </c>
      <c r="R953" s="17" t="s">
        <v>737</v>
      </c>
      <c r="S953">
        <v>-0.44900000000000001</v>
      </c>
    </row>
    <row r="954" spans="12:19" x14ac:dyDescent="0.3">
      <c r="L954" s="4" t="s">
        <v>2092</v>
      </c>
      <c r="M954" s="40" t="s">
        <v>3063</v>
      </c>
      <c r="N954" s="5" t="s">
        <v>327</v>
      </c>
      <c r="O954" s="5" t="s">
        <v>733</v>
      </c>
      <c r="P954" s="5">
        <v>-0.33600000000000002</v>
      </c>
      <c r="Q954" s="5" t="s">
        <v>1928</v>
      </c>
      <c r="R954" s="17" t="s">
        <v>735</v>
      </c>
      <c r="S954" s="18">
        <v>-0.45300000000000001</v>
      </c>
    </row>
    <row r="955" spans="12:19" x14ac:dyDescent="0.3">
      <c r="L955" s="4" t="s">
        <v>2092</v>
      </c>
      <c r="M955" s="40" t="s">
        <v>3063</v>
      </c>
      <c r="N955" s="5" t="s">
        <v>327</v>
      </c>
      <c r="O955" s="5" t="s">
        <v>733</v>
      </c>
      <c r="P955" s="5">
        <v>-0.56999999999999995</v>
      </c>
      <c r="Q955" s="5" t="s">
        <v>1928</v>
      </c>
      <c r="R955" s="17" t="s">
        <v>737</v>
      </c>
      <c r="S955" s="18">
        <v>-0.45300000000000001</v>
      </c>
    </row>
    <row r="956" spans="12:19" x14ac:dyDescent="0.3">
      <c r="L956" s="4" t="s">
        <v>2093</v>
      </c>
      <c r="M956" s="40" t="s">
        <v>3063</v>
      </c>
      <c r="N956" s="5" t="s">
        <v>320</v>
      </c>
      <c r="O956" s="5" t="s">
        <v>733</v>
      </c>
      <c r="P956" s="5">
        <v>-0.29899999999999999</v>
      </c>
      <c r="Q956" s="5" t="s">
        <v>2094</v>
      </c>
      <c r="R956" s="17" t="s">
        <v>735</v>
      </c>
      <c r="S956" s="19">
        <v>-0.45600000000000002</v>
      </c>
    </row>
    <row r="957" spans="12:19" x14ac:dyDescent="0.3">
      <c r="L957" s="4" t="s">
        <v>2093</v>
      </c>
      <c r="M957" s="40" t="s">
        <v>3063</v>
      </c>
      <c r="N957" s="5" t="s">
        <v>320</v>
      </c>
      <c r="O957" s="5" t="s">
        <v>733</v>
      </c>
      <c r="P957" s="5">
        <v>-0.61399999999999999</v>
      </c>
      <c r="Q957" s="5" t="s">
        <v>2094</v>
      </c>
      <c r="R957" s="17" t="s">
        <v>737</v>
      </c>
      <c r="S957" s="19">
        <v>-0.45600000000000002</v>
      </c>
    </row>
    <row r="958" spans="12:19" x14ac:dyDescent="0.3">
      <c r="L958" s="4" t="s">
        <v>2095</v>
      </c>
      <c r="M958" s="40" t="s">
        <v>3063</v>
      </c>
      <c r="N958" s="5" t="s">
        <v>327</v>
      </c>
      <c r="O958" s="5" t="s">
        <v>733</v>
      </c>
      <c r="P958" s="5">
        <v>-0.46</v>
      </c>
      <c r="Q958" s="5" t="s">
        <v>898</v>
      </c>
      <c r="R958" s="17" t="s">
        <v>735</v>
      </c>
      <c r="S958" s="19">
        <v>-0.46</v>
      </c>
    </row>
    <row r="959" spans="12:19" x14ac:dyDescent="0.3">
      <c r="L959" s="4" t="s">
        <v>2095</v>
      </c>
      <c r="M959" s="40" t="s">
        <v>3063</v>
      </c>
      <c r="N959" s="5" t="s">
        <v>327</v>
      </c>
      <c r="O959" s="5" t="s">
        <v>733</v>
      </c>
      <c r="P959" s="5">
        <v>-0.46</v>
      </c>
      <c r="Q959" s="5" t="s">
        <v>898</v>
      </c>
      <c r="R959" s="17" t="s">
        <v>737</v>
      </c>
      <c r="S959" s="18">
        <v>-0.46</v>
      </c>
    </row>
    <row r="960" spans="12:19" x14ac:dyDescent="0.3">
      <c r="L960" s="4" t="s">
        <v>2096</v>
      </c>
      <c r="M960" s="40" t="s">
        <v>3063</v>
      </c>
      <c r="N960" s="5" t="s">
        <v>307</v>
      </c>
      <c r="O960" s="5" t="s">
        <v>733</v>
      </c>
      <c r="P960" s="5">
        <v>-0.46600000000000003</v>
      </c>
      <c r="Q960" s="5" t="s">
        <v>1923</v>
      </c>
      <c r="R960" s="17" t="s">
        <v>735</v>
      </c>
      <c r="S960" s="5">
        <v>-0.46600000000000003</v>
      </c>
    </row>
    <row r="961" spans="12:19" x14ac:dyDescent="0.3">
      <c r="L961" s="4" t="s">
        <v>2096</v>
      </c>
      <c r="M961" s="40" t="s">
        <v>3063</v>
      </c>
      <c r="N961" s="5" t="s">
        <v>307</v>
      </c>
      <c r="O961" s="5" t="s">
        <v>733</v>
      </c>
      <c r="P961" s="5">
        <v>-0.46600000000000003</v>
      </c>
      <c r="Q961" s="5" t="s">
        <v>1923</v>
      </c>
      <c r="R961" s="17" t="s">
        <v>737</v>
      </c>
      <c r="S961" s="5">
        <v>-0.46600000000000003</v>
      </c>
    </row>
    <row r="962" spans="12:19" x14ac:dyDescent="0.3">
      <c r="L962" s="4" t="s">
        <v>2097</v>
      </c>
      <c r="M962" s="40" t="s">
        <v>3063</v>
      </c>
      <c r="N962" s="5" t="s">
        <v>329</v>
      </c>
      <c r="O962" s="5" t="s">
        <v>733</v>
      </c>
      <c r="P962" s="5">
        <v>-0.46899999999999997</v>
      </c>
      <c r="Q962" s="5" t="s">
        <v>985</v>
      </c>
      <c r="R962" s="17" t="s">
        <v>735</v>
      </c>
      <c r="S962" s="5">
        <v>-0.46899999999999997</v>
      </c>
    </row>
    <row r="963" spans="12:19" x14ac:dyDescent="0.3">
      <c r="L963" s="4" t="s">
        <v>2097</v>
      </c>
      <c r="M963" s="40" t="s">
        <v>3063</v>
      </c>
      <c r="N963" s="5" t="s">
        <v>329</v>
      </c>
      <c r="O963" s="5" t="s">
        <v>733</v>
      </c>
      <c r="P963" s="5">
        <v>-0.46899999999999997</v>
      </c>
      <c r="Q963" s="5" t="s">
        <v>985</v>
      </c>
      <c r="R963" s="17" t="s">
        <v>737</v>
      </c>
      <c r="S963">
        <v>-0.46899999999999997</v>
      </c>
    </row>
    <row r="964" spans="12:19" x14ac:dyDescent="0.3">
      <c r="L964" s="4" t="s">
        <v>2098</v>
      </c>
      <c r="M964" s="40" t="s">
        <v>3063</v>
      </c>
      <c r="N964" s="5" t="s">
        <v>1461</v>
      </c>
      <c r="O964" s="5" t="s">
        <v>733</v>
      </c>
      <c r="P964" s="5">
        <v>-0.35499999999999998</v>
      </c>
      <c r="Q964" s="5" t="s">
        <v>2099</v>
      </c>
      <c r="R964" s="17" t="s">
        <v>735</v>
      </c>
      <c r="S964" s="19">
        <v>-0.47399999999999998</v>
      </c>
    </row>
    <row r="965" spans="12:19" x14ac:dyDescent="0.3">
      <c r="L965" s="4" t="s">
        <v>2098</v>
      </c>
      <c r="M965" s="40" t="s">
        <v>3063</v>
      </c>
      <c r="N965" s="5" t="s">
        <v>1461</v>
      </c>
      <c r="O965" s="5" t="s">
        <v>733</v>
      </c>
      <c r="P965" s="5">
        <v>-0.59299999999999997</v>
      </c>
      <c r="Q965" s="5" t="s">
        <v>2099</v>
      </c>
      <c r="R965" s="17" t="s">
        <v>737</v>
      </c>
      <c r="S965" s="18">
        <v>-0.47399999999999998</v>
      </c>
    </row>
    <row r="966" spans="12:19" x14ac:dyDescent="0.3">
      <c r="L966" s="4" t="s">
        <v>2100</v>
      </c>
      <c r="M966" s="40" t="s">
        <v>3063</v>
      </c>
      <c r="N966" s="5" t="s">
        <v>307</v>
      </c>
      <c r="O966" s="5" t="s">
        <v>733</v>
      </c>
      <c r="P966" s="5">
        <v>-0.47499999999999998</v>
      </c>
      <c r="Q966" s="5" t="s">
        <v>1305</v>
      </c>
      <c r="R966" s="17" t="s">
        <v>735</v>
      </c>
      <c r="S966" s="5">
        <v>-0.47499999999999998</v>
      </c>
    </row>
    <row r="967" spans="12:19" x14ac:dyDescent="0.3">
      <c r="L967" s="4" t="s">
        <v>2100</v>
      </c>
      <c r="M967" s="40" t="s">
        <v>3063</v>
      </c>
      <c r="N967" s="5" t="s">
        <v>307</v>
      </c>
      <c r="O967" s="5" t="s">
        <v>733</v>
      </c>
      <c r="P967" s="5">
        <v>-0.47499999999999998</v>
      </c>
      <c r="Q967" s="5" t="s">
        <v>1305</v>
      </c>
      <c r="R967" s="17" t="s">
        <v>737</v>
      </c>
      <c r="S967" s="5">
        <v>-0.47499999999999998</v>
      </c>
    </row>
    <row r="968" spans="12:19" x14ac:dyDescent="0.3">
      <c r="L968" s="4" t="s">
        <v>2101</v>
      </c>
      <c r="M968" s="40" t="s">
        <v>3063</v>
      </c>
      <c r="N968" s="5" t="s">
        <v>1461</v>
      </c>
      <c r="O968" s="5" t="s">
        <v>733</v>
      </c>
      <c r="P968" s="5">
        <v>-0.23</v>
      </c>
      <c r="Q968" s="5" t="s">
        <v>1107</v>
      </c>
      <c r="R968" s="17" t="s">
        <v>735</v>
      </c>
      <c r="S968" s="18">
        <v>-0.48499999999999999</v>
      </c>
    </row>
    <row r="969" spans="12:19" x14ac:dyDescent="0.3">
      <c r="L969" s="4" t="s">
        <v>2101</v>
      </c>
      <c r="M969" s="40" t="s">
        <v>3063</v>
      </c>
      <c r="N969" s="5" t="s">
        <v>1461</v>
      </c>
      <c r="O969" s="5" t="s">
        <v>733</v>
      </c>
      <c r="P969" s="5">
        <v>-0.74</v>
      </c>
      <c r="Q969" s="5" t="s">
        <v>1107</v>
      </c>
      <c r="R969" s="17" t="s">
        <v>737</v>
      </c>
      <c r="S969" s="19">
        <v>-0.48499999999999999</v>
      </c>
    </row>
    <row r="970" spans="12:19" x14ac:dyDescent="0.3">
      <c r="L970" s="4" t="s">
        <v>2102</v>
      </c>
      <c r="M970" s="40" t="s">
        <v>3063</v>
      </c>
      <c r="N970" s="5" t="s">
        <v>329</v>
      </c>
      <c r="O970" s="5" t="s">
        <v>733</v>
      </c>
      <c r="P970" s="5">
        <v>-0.33600000000000002</v>
      </c>
      <c r="Q970" s="5" t="s">
        <v>2103</v>
      </c>
      <c r="R970" s="17" t="s">
        <v>735</v>
      </c>
      <c r="S970" s="19">
        <v>-0.48699999999999999</v>
      </c>
    </row>
    <row r="971" spans="12:19" x14ac:dyDescent="0.3">
      <c r="L971" s="4" t="s">
        <v>2102</v>
      </c>
      <c r="M971" s="40" t="s">
        <v>3063</v>
      </c>
      <c r="N971" s="5" t="s">
        <v>329</v>
      </c>
      <c r="O971" s="5" t="s">
        <v>733</v>
      </c>
      <c r="P971" s="5">
        <v>-0.63900000000000001</v>
      </c>
      <c r="Q971" s="5" t="s">
        <v>2103</v>
      </c>
      <c r="R971" s="17" t="s">
        <v>737</v>
      </c>
      <c r="S971" s="18">
        <v>-0.48699999999999999</v>
      </c>
    </row>
    <row r="972" spans="12:19" x14ac:dyDescent="0.3">
      <c r="L972" s="4" t="s">
        <v>2104</v>
      </c>
      <c r="M972" s="40" t="s">
        <v>3063</v>
      </c>
      <c r="N972" s="5" t="s">
        <v>305</v>
      </c>
      <c r="O972" s="5" t="s">
        <v>733</v>
      </c>
      <c r="P972" s="5">
        <v>-0.66</v>
      </c>
      <c r="Q972" s="5" t="s">
        <v>1838</v>
      </c>
      <c r="R972" s="17" t="s">
        <v>735</v>
      </c>
      <c r="S972" s="18">
        <v>-0.48799999999999999</v>
      </c>
    </row>
    <row r="973" spans="12:19" x14ac:dyDescent="0.3">
      <c r="L973" s="4" t="s">
        <v>2104</v>
      </c>
      <c r="M973" s="40" t="s">
        <v>3063</v>
      </c>
      <c r="N973" s="5" t="s">
        <v>305</v>
      </c>
      <c r="O973" s="5" t="s">
        <v>733</v>
      </c>
      <c r="P973" s="5">
        <v>-0.316</v>
      </c>
      <c r="Q973" s="5" t="s">
        <v>1838</v>
      </c>
      <c r="R973" s="17" t="s">
        <v>737</v>
      </c>
      <c r="S973" s="19">
        <v>-0.48799999999999999</v>
      </c>
    </row>
    <row r="974" spans="12:19" x14ac:dyDescent="0.3">
      <c r="L974" s="4" t="s">
        <v>2105</v>
      </c>
      <c r="M974" s="40" t="s">
        <v>3063</v>
      </c>
      <c r="N974" s="5" t="s">
        <v>329</v>
      </c>
      <c r="O974" s="5" t="s">
        <v>733</v>
      </c>
      <c r="P974" s="5">
        <v>-0.64700000000000002</v>
      </c>
      <c r="Q974" s="5" t="s">
        <v>2106</v>
      </c>
      <c r="R974" s="17" t="s">
        <v>735</v>
      </c>
      <c r="S974" s="19">
        <v>-0.49</v>
      </c>
    </row>
    <row r="975" spans="12:19" x14ac:dyDescent="0.3">
      <c r="L975" s="4" t="s">
        <v>2105</v>
      </c>
      <c r="M975" s="40" t="s">
        <v>3063</v>
      </c>
      <c r="N975" s="5" t="s">
        <v>329</v>
      </c>
      <c r="O975" s="5" t="s">
        <v>733</v>
      </c>
      <c r="P975" s="5">
        <v>-0.33300000000000002</v>
      </c>
      <c r="Q975" s="5" t="s">
        <v>2106</v>
      </c>
      <c r="R975" s="17" t="s">
        <v>737</v>
      </c>
      <c r="S975" s="18">
        <v>-0.49</v>
      </c>
    </row>
    <row r="976" spans="12:19" x14ac:dyDescent="0.3">
      <c r="L976" s="4" t="s">
        <v>2107</v>
      </c>
      <c r="M976" s="40" t="s">
        <v>3063</v>
      </c>
      <c r="N976" s="5" t="s">
        <v>305</v>
      </c>
      <c r="O976" s="5" t="s">
        <v>733</v>
      </c>
      <c r="P976" s="5">
        <v>-0.498</v>
      </c>
      <c r="Q976" s="5" t="s">
        <v>2108</v>
      </c>
      <c r="R976" s="17" t="s">
        <v>735</v>
      </c>
      <c r="S976" s="5">
        <v>-0.498</v>
      </c>
    </row>
    <row r="977" spans="12:19" x14ac:dyDescent="0.3">
      <c r="L977" s="4" t="s">
        <v>2107</v>
      </c>
      <c r="M977" s="40" t="s">
        <v>3063</v>
      </c>
      <c r="N977" s="5" t="s">
        <v>305</v>
      </c>
      <c r="O977" s="5" t="s">
        <v>733</v>
      </c>
      <c r="P977" s="5">
        <v>-0.498</v>
      </c>
      <c r="Q977" s="5" t="s">
        <v>2108</v>
      </c>
      <c r="R977" s="17" t="s">
        <v>737</v>
      </c>
      <c r="S977" s="5">
        <v>-0.498</v>
      </c>
    </row>
    <row r="978" spans="12:19" x14ac:dyDescent="0.3">
      <c r="L978" s="4" t="s">
        <v>2109</v>
      </c>
      <c r="M978" s="40" t="s">
        <v>3063</v>
      </c>
      <c r="N978" s="5" t="s">
        <v>316</v>
      </c>
      <c r="O978" s="5" t="s">
        <v>733</v>
      </c>
      <c r="P978" s="5">
        <v>0</v>
      </c>
      <c r="Q978" s="5" t="s">
        <v>1155</v>
      </c>
      <c r="R978" s="17" t="s">
        <v>735</v>
      </c>
      <c r="S978" s="18">
        <v>-0.5</v>
      </c>
    </row>
    <row r="979" spans="12:19" x14ac:dyDescent="0.3">
      <c r="L979" s="4" t="s">
        <v>2109</v>
      </c>
      <c r="M979" s="40" t="s">
        <v>3063</v>
      </c>
      <c r="N979" s="5" t="s">
        <v>316</v>
      </c>
      <c r="O979" s="5" t="s">
        <v>733</v>
      </c>
      <c r="P979" s="5">
        <v>-1</v>
      </c>
      <c r="Q979" s="5" t="s">
        <v>1155</v>
      </c>
      <c r="R979" s="17" t="s">
        <v>737</v>
      </c>
      <c r="S979" s="18">
        <v>-0.5</v>
      </c>
    </row>
    <row r="980" spans="12:19" x14ac:dyDescent="0.3">
      <c r="L980" s="4" t="s">
        <v>2110</v>
      </c>
      <c r="M980" s="40" t="s">
        <v>3063</v>
      </c>
      <c r="N980" s="5" t="s">
        <v>307</v>
      </c>
      <c r="O980" s="5" t="s">
        <v>733</v>
      </c>
      <c r="P980" s="5">
        <v>0</v>
      </c>
      <c r="Q980" s="5" t="s">
        <v>946</v>
      </c>
      <c r="R980" s="17" t="s">
        <v>735</v>
      </c>
      <c r="S980" s="18">
        <v>-0.5</v>
      </c>
    </row>
    <row r="981" spans="12:19" x14ac:dyDescent="0.3">
      <c r="L981" s="4" t="s">
        <v>2110</v>
      </c>
      <c r="M981" s="40" t="s">
        <v>3063</v>
      </c>
      <c r="N981" s="5" t="s">
        <v>307</v>
      </c>
      <c r="O981" s="5" t="s">
        <v>733</v>
      </c>
      <c r="P981" s="5">
        <v>-1</v>
      </c>
      <c r="Q981" s="5" t="s">
        <v>946</v>
      </c>
      <c r="R981" s="17" t="s">
        <v>737</v>
      </c>
      <c r="S981" s="19">
        <v>-0.5</v>
      </c>
    </row>
    <row r="982" spans="12:19" x14ac:dyDescent="0.3">
      <c r="L982" s="4" t="s">
        <v>2111</v>
      </c>
      <c r="M982" s="40" t="s">
        <v>3063</v>
      </c>
      <c r="N982" s="5" t="s">
        <v>307</v>
      </c>
      <c r="O982" s="5" t="s">
        <v>733</v>
      </c>
      <c r="P982" s="5">
        <v>-0.50800000000000001</v>
      </c>
      <c r="Q982" s="5" t="s">
        <v>1142</v>
      </c>
      <c r="R982" s="17" t="s">
        <v>735</v>
      </c>
      <c r="S982">
        <v>-0.50800000000000001</v>
      </c>
    </row>
    <row r="983" spans="12:19" x14ac:dyDescent="0.3">
      <c r="L983" s="4" t="s">
        <v>2111</v>
      </c>
      <c r="M983" s="40" t="s">
        <v>3063</v>
      </c>
      <c r="N983" s="5" t="s">
        <v>307</v>
      </c>
      <c r="O983" s="5" t="s">
        <v>733</v>
      </c>
      <c r="P983" s="5">
        <v>-0.50800000000000001</v>
      </c>
      <c r="Q983" s="5" t="s">
        <v>1142</v>
      </c>
      <c r="R983" s="17" t="s">
        <v>737</v>
      </c>
      <c r="S983">
        <v>-0.50800000000000001</v>
      </c>
    </row>
    <row r="984" spans="12:19" x14ac:dyDescent="0.3">
      <c r="L984" s="4" t="s">
        <v>2112</v>
      </c>
      <c r="M984" s="40" t="s">
        <v>3063</v>
      </c>
      <c r="N984" s="5" t="s">
        <v>1387</v>
      </c>
      <c r="O984" s="5" t="s">
        <v>733</v>
      </c>
      <c r="P984" s="5">
        <v>-0.51300000000000001</v>
      </c>
      <c r="Q984" s="5" t="s">
        <v>939</v>
      </c>
      <c r="R984" s="17" t="s">
        <v>735</v>
      </c>
      <c r="S984">
        <v>-0.51300000000000001</v>
      </c>
    </row>
    <row r="985" spans="12:19" x14ac:dyDescent="0.3">
      <c r="L985" s="4" t="s">
        <v>2112</v>
      </c>
      <c r="M985" s="40" t="s">
        <v>3063</v>
      </c>
      <c r="N985" s="5" t="s">
        <v>1387</v>
      </c>
      <c r="O985" s="5" t="s">
        <v>733</v>
      </c>
      <c r="P985" s="5">
        <v>-0.51300000000000001</v>
      </c>
      <c r="Q985" s="5" t="s">
        <v>939</v>
      </c>
      <c r="R985" s="17" t="s">
        <v>737</v>
      </c>
      <c r="S985">
        <v>-0.51300000000000001</v>
      </c>
    </row>
    <row r="986" spans="12:19" x14ac:dyDescent="0.3">
      <c r="L986" s="4" t="s">
        <v>2113</v>
      </c>
      <c r="M986" s="40" t="s">
        <v>3063</v>
      </c>
      <c r="N986" s="5" t="s">
        <v>307</v>
      </c>
      <c r="O986" s="5" t="s">
        <v>733</v>
      </c>
      <c r="P986" s="5">
        <v>-0.52500000000000002</v>
      </c>
      <c r="Q986" s="5" t="s">
        <v>794</v>
      </c>
      <c r="R986" s="17" t="s">
        <v>735</v>
      </c>
      <c r="S986">
        <v>-0.52500000000000002</v>
      </c>
    </row>
    <row r="987" spans="12:19" x14ac:dyDescent="0.3">
      <c r="L987" s="4" t="s">
        <v>2113</v>
      </c>
      <c r="M987" s="40" t="s">
        <v>3063</v>
      </c>
      <c r="N987" s="5" t="s">
        <v>307</v>
      </c>
      <c r="O987" s="5" t="s">
        <v>733</v>
      </c>
      <c r="P987" s="5">
        <v>-0.52500000000000002</v>
      </c>
      <c r="Q987" s="5" t="s">
        <v>794</v>
      </c>
      <c r="R987" s="17" t="s">
        <v>737</v>
      </c>
      <c r="S987" s="5">
        <v>-0.52500000000000002</v>
      </c>
    </row>
    <row r="988" spans="12:19" x14ac:dyDescent="0.3">
      <c r="L988" s="4" t="s">
        <v>2114</v>
      </c>
      <c r="M988" s="40" t="s">
        <v>3063</v>
      </c>
      <c r="N988" s="5" t="s">
        <v>1387</v>
      </c>
      <c r="O988" s="5" t="s">
        <v>733</v>
      </c>
      <c r="P988" s="5">
        <v>-0.216</v>
      </c>
      <c r="Q988" s="5" t="s">
        <v>1285</v>
      </c>
      <c r="R988" s="17" t="s">
        <v>735</v>
      </c>
      <c r="S988" s="18">
        <v>-0.53900000000000003</v>
      </c>
    </row>
    <row r="989" spans="12:19" x14ac:dyDescent="0.3">
      <c r="L989" s="4" t="s">
        <v>2114</v>
      </c>
      <c r="M989" s="40" t="s">
        <v>3063</v>
      </c>
      <c r="N989" s="5" t="s">
        <v>1387</v>
      </c>
      <c r="O989" s="5" t="s">
        <v>733</v>
      </c>
      <c r="P989" s="5">
        <v>-0.86299999999999999</v>
      </c>
      <c r="Q989" s="5" t="s">
        <v>1285</v>
      </c>
      <c r="R989" s="17" t="s">
        <v>737</v>
      </c>
      <c r="S989" s="19">
        <v>-0.53900000000000003</v>
      </c>
    </row>
    <row r="990" spans="12:19" x14ac:dyDescent="0.3">
      <c r="L990" s="4" t="s">
        <v>2115</v>
      </c>
      <c r="M990" s="40" t="s">
        <v>3063</v>
      </c>
      <c r="N990" s="5" t="s">
        <v>307</v>
      </c>
      <c r="O990" s="5" t="s">
        <v>733</v>
      </c>
      <c r="P990" s="5">
        <v>-0.54500000000000004</v>
      </c>
      <c r="Q990" s="5" t="s">
        <v>1716</v>
      </c>
      <c r="R990" s="17" t="s">
        <v>735</v>
      </c>
      <c r="S990">
        <v>-0.54500000000000004</v>
      </c>
    </row>
    <row r="991" spans="12:19" x14ac:dyDescent="0.3">
      <c r="L991" s="4" t="s">
        <v>2115</v>
      </c>
      <c r="M991" s="40" t="s">
        <v>3063</v>
      </c>
      <c r="N991" s="5" t="s">
        <v>307</v>
      </c>
      <c r="O991" s="5" t="s">
        <v>733</v>
      </c>
      <c r="P991" s="5">
        <v>-0.54500000000000004</v>
      </c>
      <c r="Q991" s="5" t="s">
        <v>1716</v>
      </c>
      <c r="R991" s="17" t="s">
        <v>737</v>
      </c>
      <c r="S991">
        <v>-0.54500000000000004</v>
      </c>
    </row>
    <row r="992" spans="12:19" x14ac:dyDescent="0.3">
      <c r="L992" s="4" t="s">
        <v>2116</v>
      </c>
      <c r="M992" s="40" t="s">
        <v>3063</v>
      </c>
      <c r="N992" s="5" t="s">
        <v>305</v>
      </c>
      <c r="O992" s="5" t="s">
        <v>733</v>
      </c>
      <c r="P992" s="5">
        <v>-0.55500000000000005</v>
      </c>
      <c r="Q992" s="5" t="s">
        <v>2117</v>
      </c>
      <c r="R992" s="17" t="s">
        <v>735</v>
      </c>
      <c r="S992">
        <v>-0.55500000000000005</v>
      </c>
    </row>
    <row r="993" spans="12:19" x14ac:dyDescent="0.3">
      <c r="L993" s="4" t="s">
        <v>2116</v>
      </c>
      <c r="M993" s="40" t="s">
        <v>3063</v>
      </c>
      <c r="N993" s="5" t="s">
        <v>305</v>
      </c>
      <c r="O993" s="5" t="s">
        <v>733</v>
      </c>
      <c r="P993" s="5">
        <v>-0.55500000000000005</v>
      </c>
      <c r="Q993" s="5" t="s">
        <v>2117</v>
      </c>
      <c r="R993" s="17" t="s">
        <v>737</v>
      </c>
      <c r="S993">
        <v>-0.55500000000000005</v>
      </c>
    </row>
    <row r="994" spans="12:19" x14ac:dyDescent="0.3">
      <c r="L994" s="4" t="s">
        <v>2118</v>
      </c>
      <c r="M994" s="40" t="s">
        <v>3063</v>
      </c>
      <c r="N994" s="5" t="s">
        <v>1439</v>
      </c>
      <c r="O994" s="5" t="s">
        <v>733</v>
      </c>
      <c r="P994" s="5">
        <v>-0.55500000000000005</v>
      </c>
      <c r="Q994" s="5" t="s">
        <v>1019</v>
      </c>
      <c r="R994" s="17" t="s">
        <v>735</v>
      </c>
      <c r="S994">
        <v>-0.55500000000000005</v>
      </c>
    </row>
    <row r="995" spans="12:19" x14ac:dyDescent="0.3">
      <c r="L995" s="4" t="s">
        <v>2118</v>
      </c>
      <c r="M995" s="40" t="s">
        <v>3063</v>
      </c>
      <c r="N995" s="5" t="s">
        <v>1439</v>
      </c>
      <c r="O995" s="5" t="s">
        <v>733</v>
      </c>
      <c r="P995" s="5">
        <v>-0.55500000000000005</v>
      </c>
      <c r="Q995" s="5" t="s">
        <v>1019</v>
      </c>
      <c r="R995" s="17" t="s">
        <v>737</v>
      </c>
      <c r="S995">
        <v>-0.55500000000000005</v>
      </c>
    </row>
    <row r="996" spans="12:19" x14ac:dyDescent="0.3">
      <c r="L996" s="4" t="s">
        <v>2119</v>
      </c>
      <c r="M996" s="40" t="s">
        <v>3063</v>
      </c>
      <c r="N996" s="5" t="s">
        <v>302</v>
      </c>
      <c r="O996" s="5" t="s">
        <v>733</v>
      </c>
      <c r="P996" s="5">
        <v>-0.55500000000000005</v>
      </c>
      <c r="Q996" s="5" t="s">
        <v>835</v>
      </c>
      <c r="R996" s="17" t="s">
        <v>735</v>
      </c>
      <c r="S996">
        <v>-0.55500000000000005</v>
      </c>
    </row>
    <row r="997" spans="12:19" x14ac:dyDescent="0.3">
      <c r="L997" s="4" t="s">
        <v>2119</v>
      </c>
      <c r="M997" s="40" t="s">
        <v>3063</v>
      </c>
      <c r="N997" s="5" t="s">
        <v>302</v>
      </c>
      <c r="O997" s="5" t="s">
        <v>733</v>
      </c>
      <c r="P997" s="5">
        <v>-0.55500000000000005</v>
      </c>
      <c r="Q997" s="5" t="s">
        <v>835</v>
      </c>
      <c r="R997" s="17" t="s">
        <v>737</v>
      </c>
      <c r="S997">
        <v>-0.55500000000000005</v>
      </c>
    </row>
    <row r="998" spans="12:19" x14ac:dyDescent="0.3">
      <c r="L998" s="4" t="s">
        <v>2120</v>
      </c>
      <c r="M998" s="40" t="s">
        <v>3063</v>
      </c>
      <c r="N998" s="5" t="s">
        <v>307</v>
      </c>
      <c r="O998" s="5" t="s">
        <v>733</v>
      </c>
      <c r="P998" s="5">
        <v>-0.55800000000000005</v>
      </c>
      <c r="Q998" s="5" t="s">
        <v>2121</v>
      </c>
      <c r="R998" s="17" t="s">
        <v>735</v>
      </c>
      <c r="S998">
        <v>-0.55800000000000005</v>
      </c>
    </row>
    <row r="999" spans="12:19" x14ac:dyDescent="0.3">
      <c r="L999" s="4" t="s">
        <v>2120</v>
      </c>
      <c r="M999" s="40" t="s">
        <v>3063</v>
      </c>
      <c r="N999" s="5" t="s">
        <v>307</v>
      </c>
      <c r="O999" s="5" t="s">
        <v>733</v>
      </c>
      <c r="P999" s="5">
        <v>-0.55800000000000005</v>
      </c>
      <c r="Q999" s="5" t="s">
        <v>2121</v>
      </c>
      <c r="R999" s="17" t="s">
        <v>737</v>
      </c>
      <c r="S999" s="5">
        <v>-0.55800000000000005</v>
      </c>
    </row>
    <row r="1000" spans="12:19" x14ac:dyDescent="0.3">
      <c r="L1000" s="4" t="s">
        <v>2122</v>
      </c>
      <c r="M1000" s="40" t="s">
        <v>3063</v>
      </c>
      <c r="N1000" s="5" t="s">
        <v>361</v>
      </c>
      <c r="O1000" s="5" t="s">
        <v>733</v>
      </c>
      <c r="P1000" s="5">
        <v>-0.56999999999999995</v>
      </c>
      <c r="Q1000" s="5" t="s">
        <v>2048</v>
      </c>
      <c r="R1000" s="17" t="s">
        <v>735</v>
      </c>
      <c r="S1000" s="18">
        <v>-0.56999999999999995</v>
      </c>
    </row>
    <row r="1001" spans="12:19" x14ac:dyDescent="0.3">
      <c r="L1001" s="4" t="s">
        <v>2122</v>
      </c>
      <c r="M1001" s="40" t="s">
        <v>3063</v>
      </c>
      <c r="N1001" s="5" t="s">
        <v>361</v>
      </c>
      <c r="O1001" s="5" t="s">
        <v>733</v>
      </c>
      <c r="P1001" s="5">
        <v>-0.56999999999999995</v>
      </c>
      <c r="Q1001" s="5" t="s">
        <v>2048</v>
      </c>
      <c r="R1001" s="17" t="s">
        <v>737</v>
      </c>
      <c r="S1001" s="18">
        <v>-0.56999999999999995</v>
      </c>
    </row>
    <row r="1002" spans="12:19" x14ac:dyDescent="0.3">
      <c r="L1002" s="4" t="s">
        <v>2123</v>
      </c>
      <c r="M1002" s="40" t="s">
        <v>3063</v>
      </c>
      <c r="N1002" s="5" t="s">
        <v>307</v>
      </c>
      <c r="O1002" s="5" t="s">
        <v>733</v>
      </c>
      <c r="P1002" s="5">
        <v>-0.57299999999999995</v>
      </c>
      <c r="Q1002" s="5" t="s">
        <v>1927</v>
      </c>
      <c r="R1002" s="17" t="s">
        <v>735</v>
      </c>
      <c r="S1002" s="5">
        <v>-0.57299999999999995</v>
      </c>
    </row>
    <row r="1003" spans="12:19" x14ac:dyDescent="0.3">
      <c r="L1003" s="4" t="s">
        <v>2123</v>
      </c>
      <c r="M1003" s="40" t="s">
        <v>3063</v>
      </c>
      <c r="N1003" s="5" t="s">
        <v>307</v>
      </c>
      <c r="O1003" s="5" t="s">
        <v>733</v>
      </c>
      <c r="P1003" s="5">
        <v>-0.57299999999999995</v>
      </c>
      <c r="Q1003" s="5" t="s">
        <v>1927</v>
      </c>
      <c r="R1003" s="17" t="s">
        <v>737</v>
      </c>
      <c r="S1003">
        <v>-0.57299999999999995</v>
      </c>
    </row>
    <row r="1004" spans="12:19" x14ac:dyDescent="0.3">
      <c r="L1004" s="4" t="s">
        <v>2124</v>
      </c>
      <c r="M1004" s="40" t="s">
        <v>3063</v>
      </c>
      <c r="N1004" s="5" t="s">
        <v>322</v>
      </c>
      <c r="O1004" s="5" t="s">
        <v>733</v>
      </c>
      <c r="P1004" s="5">
        <v>-0.57699999999999996</v>
      </c>
      <c r="Q1004" s="5" t="s">
        <v>2125</v>
      </c>
      <c r="R1004" s="17" t="s">
        <v>735</v>
      </c>
      <c r="S1004">
        <v>-0.57699999999999996</v>
      </c>
    </row>
    <row r="1005" spans="12:19" x14ac:dyDescent="0.3">
      <c r="L1005" s="4" t="s">
        <v>2124</v>
      </c>
      <c r="M1005" s="40" t="s">
        <v>3063</v>
      </c>
      <c r="N1005" s="5" t="s">
        <v>322</v>
      </c>
      <c r="O1005" s="5" t="s">
        <v>733</v>
      </c>
      <c r="P1005" s="5">
        <v>-0.57699999999999996</v>
      </c>
      <c r="Q1005" s="5" t="s">
        <v>2125</v>
      </c>
      <c r="R1005" s="17" t="s">
        <v>737</v>
      </c>
      <c r="S1005" s="5">
        <v>-0.57699999999999996</v>
      </c>
    </row>
    <row r="1006" spans="12:19" x14ac:dyDescent="0.3">
      <c r="L1006" s="4" t="s">
        <v>2126</v>
      </c>
      <c r="M1006" s="40" t="s">
        <v>3063</v>
      </c>
      <c r="N1006" s="5" t="s">
        <v>302</v>
      </c>
      <c r="O1006" s="5" t="s">
        <v>733</v>
      </c>
      <c r="P1006" s="5">
        <v>-0.58799999999999997</v>
      </c>
      <c r="Q1006" s="5" t="s">
        <v>996</v>
      </c>
      <c r="R1006" s="17" t="s">
        <v>735</v>
      </c>
      <c r="S1006" s="5">
        <v>-0.58799999999999997</v>
      </c>
    </row>
    <row r="1007" spans="12:19" x14ac:dyDescent="0.3">
      <c r="L1007" s="4" t="s">
        <v>2126</v>
      </c>
      <c r="M1007" s="40" t="s">
        <v>3063</v>
      </c>
      <c r="N1007" s="5" t="s">
        <v>302</v>
      </c>
      <c r="O1007" s="5" t="s">
        <v>733</v>
      </c>
      <c r="P1007" s="5">
        <v>-0.58799999999999997</v>
      </c>
      <c r="Q1007" s="5" t="s">
        <v>996</v>
      </c>
      <c r="R1007" s="17" t="s">
        <v>737</v>
      </c>
      <c r="S1007">
        <v>-0.58799999999999997</v>
      </c>
    </row>
    <row r="1008" spans="12:19" x14ac:dyDescent="0.3">
      <c r="L1008" s="4" t="s">
        <v>2127</v>
      </c>
      <c r="M1008" s="40" t="s">
        <v>3063</v>
      </c>
      <c r="N1008" s="5" t="s">
        <v>307</v>
      </c>
      <c r="O1008" s="5" t="s">
        <v>733</v>
      </c>
      <c r="P1008" s="5">
        <v>-0.58799999999999997</v>
      </c>
      <c r="Q1008" s="5" t="s">
        <v>925</v>
      </c>
      <c r="R1008" s="17" t="s">
        <v>735</v>
      </c>
      <c r="S1008">
        <v>-0.58799999999999997</v>
      </c>
    </row>
    <row r="1009" spans="12:19" x14ac:dyDescent="0.3">
      <c r="L1009" s="4" t="s">
        <v>2127</v>
      </c>
      <c r="M1009" s="40" t="s">
        <v>3063</v>
      </c>
      <c r="N1009" s="5" t="s">
        <v>307</v>
      </c>
      <c r="O1009" s="5" t="s">
        <v>733</v>
      </c>
      <c r="P1009" s="5">
        <v>-0.58799999999999997</v>
      </c>
      <c r="Q1009" s="5" t="s">
        <v>925</v>
      </c>
      <c r="R1009" s="17" t="s">
        <v>737</v>
      </c>
      <c r="S1009" s="5">
        <v>-0.58799999999999997</v>
      </c>
    </row>
    <row r="1010" spans="12:19" x14ac:dyDescent="0.3">
      <c r="L1010" s="4" t="s">
        <v>2128</v>
      </c>
      <c r="M1010" s="40" t="s">
        <v>3063</v>
      </c>
      <c r="N1010" s="5" t="s">
        <v>361</v>
      </c>
      <c r="O1010" s="5" t="s">
        <v>733</v>
      </c>
      <c r="P1010" s="5">
        <v>-0.58799999999999997</v>
      </c>
      <c r="Q1010" s="5" t="s">
        <v>872</v>
      </c>
      <c r="R1010" s="17" t="s">
        <v>735</v>
      </c>
      <c r="S1010" s="5">
        <v>-0.58799999999999997</v>
      </c>
    </row>
    <row r="1011" spans="12:19" x14ac:dyDescent="0.3">
      <c r="L1011" s="4" t="s">
        <v>2128</v>
      </c>
      <c r="M1011" s="40" t="s">
        <v>3063</v>
      </c>
      <c r="N1011" s="5" t="s">
        <v>361</v>
      </c>
      <c r="O1011" s="5" t="s">
        <v>733</v>
      </c>
      <c r="P1011" s="5">
        <v>-0.58799999999999997</v>
      </c>
      <c r="Q1011" s="5" t="s">
        <v>872</v>
      </c>
      <c r="R1011" s="17" t="s">
        <v>737</v>
      </c>
      <c r="S1011" s="5">
        <v>-0.58799999999999997</v>
      </c>
    </row>
    <row r="1012" spans="12:19" x14ac:dyDescent="0.3">
      <c r="L1012" s="4" t="s">
        <v>2129</v>
      </c>
      <c r="M1012" s="40" t="s">
        <v>3063</v>
      </c>
      <c r="N1012" s="5" t="s">
        <v>1387</v>
      </c>
      <c r="O1012" s="5" t="s">
        <v>733</v>
      </c>
      <c r="P1012" s="5">
        <v>-0.48399999999999999</v>
      </c>
      <c r="Q1012" s="5" t="s">
        <v>2130</v>
      </c>
      <c r="R1012" s="17" t="s">
        <v>735</v>
      </c>
      <c r="S1012" s="18">
        <v>-0.59299999999999997</v>
      </c>
    </row>
    <row r="1013" spans="12:19" x14ac:dyDescent="0.3">
      <c r="L1013" s="4" t="s">
        <v>2129</v>
      </c>
      <c r="M1013" s="40" t="s">
        <v>3063</v>
      </c>
      <c r="N1013" s="5" t="s">
        <v>1387</v>
      </c>
      <c r="O1013" s="5" t="s">
        <v>733</v>
      </c>
      <c r="P1013" s="5">
        <v>-0.70299999999999996</v>
      </c>
      <c r="Q1013" s="5" t="s">
        <v>2130</v>
      </c>
      <c r="R1013" s="17" t="s">
        <v>737</v>
      </c>
      <c r="S1013" s="18">
        <v>-0.59299999999999997</v>
      </c>
    </row>
    <row r="1014" spans="12:19" x14ac:dyDescent="0.3">
      <c r="L1014" s="4" t="s">
        <v>2131</v>
      </c>
      <c r="M1014" s="40" t="s">
        <v>3063</v>
      </c>
      <c r="N1014" s="5" t="s">
        <v>307</v>
      </c>
      <c r="O1014" s="5" t="s">
        <v>733</v>
      </c>
      <c r="P1014" s="5">
        <v>-0.20899999999999999</v>
      </c>
      <c r="Q1014" s="5" t="s">
        <v>855</v>
      </c>
      <c r="R1014" s="17" t="s">
        <v>735</v>
      </c>
      <c r="S1014" s="18">
        <v>-0.59399999999999997</v>
      </c>
    </row>
    <row r="1015" spans="12:19" x14ac:dyDescent="0.3">
      <c r="L1015" s="4" t="s">
        <v>2131</v>
      </c>
      <c r="M1015" s="40" t="s">
        <v>3063</v>
      </c>
      <c r="N1015" s="5" t="s">
        <v>307</v>
      </c>
      <c r="O1015" s="5" t="s">
        <v>733</v>
      </c>
      <c r="P1015" s="5">
        <v>-0.98</v>
      </c>
      <c r="Q1015" s="5" t="s">
        <v>855</v>
      </c>
      <c r="R1015" s="17" t="s">
        <v>737</v>
      </c>
      <c r="S1015" s="19">
        <v>-0.59399999999999997</v>
      </c>
    </row>
    <row r="1016" spans="12:19" x14ac:dyDescent="0.3">
      <c r="L1016" s="4" t="s">
        <v>2132</v>
      </c>
      <c r="M1016" s="40" t="s">
        <v>3063</v>
      </c>
      <c r="N1016" s="5" t="s">
        <v>361</v>
      </c>
      <c r="O1016" s="5" t="s">
        <v>733</v>
      </c>
      <c r="P1016" s="5">
        <v>-0.59899999999999998</v>
      </c>
      <c r="Q1016" s="5" t="s">
        <v>1554</v>
      </c>
      <c r="R1016" s="17" t="s">
        <v>735</v>
      </c>
      <c r="S1016">
        <v>-0.59899999999999998</v>
      </c>
    </row>
    <row r="1017" spans="12:19" x14ac:dyDescent="0.3">
      <c r="L1017" s="4" t="s">
        <v>2132</v>
      </c>
      <c r="M1017" s="40" t="s">
        <v>3063</v>
      </c>
      <c r="N1017" s="5" t="s">
        <v>361</v>
      </c>
      <c r="O1017" s="5" t="s">
        <v>733</v>
      </c>
      <c r="P1017" s="5">
        <v>-0.59899999999999998</v>
      </c>
      <c r="Q1017" s="5" t="s">
        <v>1554</v>
      </c>
      <c r="R1017" s="17" t="s">
        <v>737</v>
      </c>
      <c r="S1017">
        <v>-0.59899999999999998</v>
      </c>
    </row>
    <row r="1018" spans="12:19" x14ac:dyDescent="0.3">
      <c r="L1018" s="4" t="s">
        <v>2133</v>
      </c>
      <c r="M1018" s="40" t="s">
        <v>3063</v>
      </c>
      <c r="N1018" s="5" t="s">
        <v>1387</v>
      </c>
      <c r="O1018" s="5" t="s">
        <v>733</v>
      </c>
      <c r="P1018" s="5">
        <v>-0.60099999999999998</v>
      </c>
      <c r="Q1018" s="5" t="s">
        <v>2134</v>
      </c>
      <c r="R1018" s="17" t="s">
        <v>735</v>
      </c>
      <c r="S1018">
        <v>-0.60099999999999998</v>
      </c>
    </row>
    <row r="1019" spans="12:19" x14ac:dyDescent="0.3">
      <c r="L1019" s="4" t="s">
        <v>2133</v>
      </c>
      <c r="M1019" s="40" t="s">
        <v>3063</v>
      </c>
      <c r="N1019" s="5" t="s">
        <v>1387</v>
      </c>
      <c r="O1019" s="5" t="s">
        <v>733</v>
      </c>
      <c r="P1019" s="5">
        <v>-0.60099999999999998</v>
      </c>
      <c r="Q1019" s="5" t="s">
        <v>2134</v>
      </c>
      <c r="R1019" s="17" t="s">
        <v>737</v>
      </c>
      <c r="S1019">
        <v>-0.60099999999999998</v>
      </c>
    </row>
    <row r="1020" spans="12:19" x14ac:dyDescent="0.3">
      <c r="L1020" s="4" t="s">
        <v>2135</v>
      </c>
      <c r="M1020" s="40" t="s">
        <v>3063</v>
      </c>
      <c r="N1020" s="5" t="s">
        <v>305</v>
      </c>
      <c r="O1020" s="5" t="s">
        <v>733</v>
      </c>
      <c r="P1020" s="5">
        <v>-0.60799999999999998</v>
      </c>
      <c r="Q1020" s="5" t="s">
        <v>1953</v>
      </c>
      <c r="R1020" s="17" t="s">
        <v>735</v>
      </c>
      <c r="S1020">
        <v>-0.60799999999999998</v>
      </c>
    </row>
    <row r="1021" spans="12:19" x14ac:dyDescent="0.3">
      <c r="L1021" s="4" t="s">
        <v>2135</v>
      </c>
      <c r="M1021" s="40" t="s">
        <v>3063</v>
      </c>
      <c r="N1021" s="5" t="s">
        <v>305</v>
      </c>
      <c r="O1021" s="5" t="s">
        <v>733</v>
      </c>
      <c r="P1021" s="5">
        <v>-0.60799999999999998</v>
      </c>
      <c r="Q1021" s="5" t="s">
        <v>1953</v>
      </c>
      <c r="R1021" s="17" t="s">
        <v>737</v>
      </c>
      <c r="S1021">
        <v>-0.60799999999999998</v>
      </c>
    </row>
    <row r="1022" spans="12:19" x14ac:dyDescent="0.3">
      <c r="L1022" s="4" t="s">
        <v>2136</v>
      </c>
      <c r="M1022" s="40" t="s">
        <v>3063</v>
      </c>
      <c r="N1022" s="5" t="s">
        <v>305</v>
      </c>
      <c r="O1022" s="5" t="s">
        <v>733</v>
      </c>
      <c r="P1022" s="5">
        <v>-0.61</v>
      </c>
      <c r="Q1022" s="5" t="s">
        <v>2137</v>
      </c>
      <c r="R1022" s="17" t="s">
        <v>735</v>
      </c>
      <c r="S1022" s="19">
        <v>-0.61</v>
      </c>
    </row>
    <row r="1023" spans="12:19" x14ac:dyDescent="0.3">
      <c r="L1023" s="4" t="s">
        <v>2136</v>
      </c>
      <c r="M1023" s="40" t="s">
        <v>3063</v>
      </c>
      <c r="N1023" s="5" t="s">
        <v>305</v>
      </c>
      <c r="O1023" s="5" t="s">
        <v>733</v>
      </c>
      <c r="P1023" s="5">
        <v>-0.61</v>
      </c>
      <c r="Q1023" s="5" t="s">
        <v>2137</v>
      </c>
      <c r="R1023" s="17" t="s">
        <v>737</v>
      </c>
      <c r="S1023" s="19">
        <v>-0.61</v>
      </c>
    </row>
    <row r="1024" spans="12:19" x14ac:dyDescent="0.3">
      <c r="L1024" s="4" t="s">
        <v>2138</v>
      </c>
      <c r="M1024" s="40" t="s">
        <v>3063</v>
      </c>
      <c r="N1024" s="5" t="s">
        <v>305</v>
      </c>
      <c r="O1024" s="5" t="s">
        <v>733</v>
      </c>
      <c r="P1024" s="5">
        <v>-0.439</v>
      </c>
      <c r="Q1024" s="5" t="s">
        <v>1251</v>
      </c>
      <c r="R1024" s="17" t="s">
        <v>735</v>
      </c>
      <c r="S1024" s="19">
        <v>-0.625</v>
      </c>
    </row>
    <row r="1025" spans="12:19" x14ac:dyDescent="0.3">
      <c r="L1025" s="4" t="s">
        <v>2138</v>
      </c>
      <c r="M1025" s="40" t="s">
        <v>3063</v>
      </c>
      <c r="N1025" s="5" t="s">
        <v>305</v>
      </c>
      <c r="O1025" s="5" t="s">
        <v>733</v>
      </c>
      <c r="P1025" s="5">
        <v>-0.81200000000000006</v>
      </c>
      <c r="Q1025" s="5" t="s">
        <v>1251</v>
      </c>
      <c r="R1025" s="17" t="s">
        <v>737</v>
      </c>
      <c r="S1025" s="18">
        <v>-0.625</v>
      </c>
    </row>
    <row r="1026" spans="12:19" x14ac:dyDescent="0.3">
      <c r="L1026" s="4" t="s">
        <v>677</v>
      </c>
      <c r="M1026" s="40" t="s">
        <v>3063</v>
      </c>
      <c r="N1026" s="5" t="s">
        <v>305</v>
      </c>
      <c r="O1026" s="5" t="s">
        <v>733</v>
      </c>
      <c r="P1026" s="5">
        <v>-0.63200000000000001</v>
      </c>
      <c r="Q1026" s="5" t="s">
        <v>1688</v>
      </c>
      <c r="R1026" s="17" t="s">
        <v>735</v>
      </c>
      <c r="S1026" s="5">
        <v>-0.63200000000000001</v>
      </c>
    </row>
    <row r="1027" spans="12:19" x14ac:dyDescent="0.3">
      <c r="L1027" s="4" t="s">
        <v>677</v>
      </c>
      <c r="M1027" s="40" t="s">
        <v>3063</v>
      </c>
      <c r="N1027" s="5" t="s">
        <v>305</v>
      </c>
      <c r="O1027" s="5" t="s">
        <v>733</v>
      </c>
      <c r="P1027" s="5">
        <v>-0.63200000000000001</v>
      </c>
      <c r="Q1027" s="5" t="s">
        <v>1688</v>
      </c>
      <c r="R1027" s="17" t="s">
        <v>737</v>
      </c>
      <c r="S1027">
        <v>-0.63200000000000001</v>
      </c>
    </row>
    <row r="1028" spans="12:19" x14ac:dyDescent="0.3">
      <c r="L1028" s="4" t="s">
        <v>2139</v>
      </c>
      <c r="M1028" s="40" t="s">
        <v>3063</v>
      </c>
      <c r="N1028" s="5" t="s">
        <v>361</v>
      </c>
      <c r="O1028" s="5" t="s">
        <v>733</v>
      </c>
      <c r="P1028" s="5">
        <v>-0.63300000000000001</v>
      </c>
      <c r="Q1028" s="5" t="s">
        <v>1224</v>
      </c>
      <c r="R1028" s="17" t="s">
        <v>735</v>
      </c>
      <c r="S1028">
        <v>-0.63300000000000001</v>
      </c>
    </row>
    <row r="1029" spans="12:19" x14ac:dyDescent="0.3">
      <c r="L1029" s="4" t="s">
        <v>2139</v>
      </c>
      <c r="M1029" s="40" t="s">
        <v>3063</v>
      </c>
      <c r="N1029" s="5" t="s">
        <v>361</v>
      </c>
      <c r="O1029" s="5" t="s">
        <v>733</v>
      </c>
      <c r="P1029" s="5">
        <v>-0.63300000000000001</v>
      </c>
      <c r="Q1029" s="5" t="s">
        <v>1224</v>
      </c>
      <c r="R1029" s="17" t="s">
        <v>737</v>
      </c>
      <c r="S1029">
        <v>-0.63300000000000001</v>
      </c>
    </row>
    <row r="1030" spans="12:19" x14ac:dyDescent="0.3">
      <c r="L1030" s="4" t="s">
        <v>2140</v>
      </c>
      <c r="M1030" s="40" t="s">
        <v>3063</v>
      </c>
      <c r="N1030" s="5" t="s">
        <v>322</v>
      </c>
      <c r="O1030" s="5" t="s">
        <v>733</v>
      </c>
      <c r="P1030" s="5">
        <v>-0.63600000000000001</v>
      </c>
      <c r="Q1030" s="5" t="s">
        <v>1235</v>
      </c>
      <c r="R1030" s="17" t="s">
        <v>735</v>
      </c>
      <c r="S1030">
        <v>-0.63600000000000001</v>
      </c>
    </row>
    <row r="1031" spans="12:19" x14ac:dyDescent="0.3">
      <c r="L1031" s="4" t="s">
        <v>2140</v>
      </c>
      <c r="M1031" s="40" t="s">
        <v>3063</v>
      </c>
      <c r="N1031" s="5" t="s">
        <v>322</v>
      </c>
      <c r="O1031" s="5" t="s">
        <v>733</v>
      </c>
      <c r="P1031" s="5">
        <v>-0.63600000000000001</v>
      </c>
      <c r="Q1031" s="5" t="s">
        <v>1235</v>
      </c>
      <c r="R1031" s="17" t="s">
        <v>737</v>
      </c>
      <c r="S1031">
        <v>-0.63600000000000001</v>
      </c>
    </row>
    <row r="1032" spans="12:19" x14ac:dyDescent="0.3">
      <c r="L1032" s="4" t="s">
        <v>2141</v>
      </c>
      <c r="M1032" s="40" t="s">
        <v>3063</v>
      </c>
      <c r="N1032" s="5" t="s">
        <v>325</v>
      </c>
      <c r="O1032" s="5" t="s">
        <v>733</v>
      </c>
      <c r="P1032" s="5">
        <v>-0.64</v>
      </c>
      <c r="Q1032" s="5" t="s">
        <v>1301</v>
      </c>
      <c r="R1032" s="17" t="s">
        <v>735</v>
      </c>
      <c r="S1032" s="19">
        <v>-0.64</v>
      </c>
    </row>
    <row r="1033" spans="12:19" x14ac:dyDescent="0.3">
      <c r="L1033" s="4" t="s">
        <v>2141</v>
      </c>
      <c r="M1033" s="40" t="s">
        <v>3063</v>
      </c>
      <c r="N1033" s="5" t="s">
        <v>325</v>
      </c>
      <c r="O1033" s="5" t="s">
        <v>733</v>
      </c>
      <c r="P1033" s="5">
        <v>-0.64</v>
      </c>
      <c r="Q1033" s="5" t="s">
        <v>1301</v>
      </c>
      <c r="R1033" s="17" t="s">
        <v>737</v>
      </c>
      <c r="S1033" s="18">
        <v>-0.64</v>
      </c>
    </row>
    <row r="1034" spans="12:19" x14ac:dyDescent="0.3">
      <c r="L1034" s="4" t="s">
        <v>2142</v>
      </c>
      <c r="M1034" s="40" t="s">
        <v>3063</v>
      </c>
      <c r="N1034" s="5" t="s">
        <v>305</v>
      </c>
      <c r="O1034" s="5" t="s">
        <v>733</v>
      </c>
      <c r="P1034" s="5">
        <v>-0.46600000000000003</v>
      </c>
      <c r="Q1034" s="5" t="s">
        <v>2022</v>
      </c>
      <c r="R1034" s="17" t="s">
        <v>735</v>
      </c>
      <c r="S1034" s="18">
        <v>-0.64500000000000002</v>
      </c>
    </row>
    <row r="1035" spans="12:19" x14ac:dyDescent="0.3">
      <c r="L1035" s="4" t="s">
        <v>2142</v>
      </c>
      <c r="M1035" s="40" t="s">
        <v>3063</v>
      </c>
      <c r="N1035" s="5" t="s">
        <v>305</v>
      </c>
      <c r="O1035" s="5" t="s">
        <v>733</v>
      </c>
      <c r="P1035" s="5">
        <v>-0.82499999999999996</v>
      </c>
      <c r="Q1035" s="5" t="s">
        <v>2022</v>
      </c>
      <c r="R1035" s="17" t="s">
        <v>737</v>
      </c>
      <c r="S1035" s="19">
        <v>-0.64500000000000002</v>
      </c>
    </row>
    <row r="1036" spans="12:19" x14ac:dyDescent="0.3">
      <c r="L1036" s="4" t="s">
        <v>2143</v>
      </c>
      <c r="M1036" s="40" t="s">
        <v>3063</v>
      </c>
      <c r="N1036" s="5" t="s">
        <v>305</v>
      </c>
      <c r="O1036" s="5" t="s">
        <v>733</v>
      </c>
      <c r="P1036" s="5">
        <v>-0.64700000000000002</v>
      </c>
      <c r="Q1036" s="5" t="s">
        <v>898</v>
      </c>
      <c r="R1036" s="17" t="s">
        <v>735</v>
      </c>
      <c r="S1036">
        <v>-0.64700000000000002</v>
      </c>
    </row>
    <row r="1037" spans="12:19" x14ac:dyDescent="0.3">
      <c r="L1037" s="4" t="s">
        <v>2143</v>
      </c>
      <c r="M1037" s="40" t="s">
        <v>3063</v>
      </c>
      <c r="N1037" s="5" t="s">
        <v>305</v>
      </c>
      <c r="O1037" s="5" t="s">
        <v>733</v>
      </c>
      <c r="P1037" s="5">
        <v>-0.64700000000000002</v>
      </c>
      <c r="Q1037" s="5" t="s">
        <v>898</v>
      </c>
      <c r="R1037" s="17" t="s">
        <v>737</v>
      </c>
      <c r="S1037">
        <v>-0.64700000000000002</v>
      </c>
    </row>
    <row r="1038" spans="12:19" x14ac:dyDescent="0.3">
      <c r="L1038" s="4" t="s">
        <v>2144</v>
      </c>
      <c r="M1038" s="40" t="s">
        <v>3063</v>
      </c>
      <c r="N1038" s="5" t="s">
        <v>320</v>
      </c>
      <c r="O1038" s="5" t="s">
        <v>733</v>
      </c>
      <c r="P1038" s="5">
        <v>-0.56499999999999995</v>
      </c>
      <c r="Q1038" s="5" t="s">
        <v>2145</v>
      </c>
      <c r="R1038" s="17" t="s">
        <v>735</v>
      </c>
      <c r="S1038" s="19">
        <v>-0.65</v>
      </c>
    </row>
    <row r="1039" spans="12:19" x14ac:dyDescent="0.3">
      <c r="L1039" s="4" t="s">
        <v>2144</v>
      </c>
      <c r="M1039" s="40" t="s">
        <v>3063</v>
      </c>
      <c r="N1039" s="5" t="s">
        <v>320</v>
      </c>
      <c r="O1039" s="5" t="s">
        <v>733</v>
      </c>
      <c r="P1039" s="5">
        <v>-0.73499999999999999</v>
      </c>
      <c r="Q1039" s="5" t="s">
        <v>2145</v>
      </c>
      <c r="R1039" s="17" t="s">
        <v>737</v>
      </c>
      <c r="S1039" s="19">
        <v>-0.65</v>
      </c>
    </row>
    <row r="1040" spans="12:19" x14ac:dyDescent="0.3">
      <c r="L1040" s="4" t="s">
        <v>2146</v>
      </c>
      <c r="M1040" s="40" t="s">
        <v>3063</v>
      </c>
      <c r="N1040" s="5" t="s">
        <v>302</v>
      </c>
      <c r="O1040" s="5" t="s">
        <v>733</v>
      </c>
      <c r="P1040" s="5">
        <v>-0.65100000000000002</v>
      </c>
      <c r="Q1040" s="5" t="s">
        <v>1800</v>
      </c>
      <c r="R1040" s="17" t="s">
        <v>735</v>
      </c>
      <c r="S1040">
        <v>-0.65100000000000002</v>
      </c>
    </row>
    <row r="1041" spans="12:19" x14ac:dyDescent="0.3">
      <c r="L1041" s="4" t="s">
        <v>2146</v>
      </c>
      <c r="M1041" s="40" t="s">
        <v>3063</v>
      </c>
      <c r="N1041" s="5" t="s">
        <v>302</v>
      </c>
      <c r="O1041" s="5" t="s">
        <v>733</v>
      </c>
      <c r="P1041" s="5">
        <v>-0.65100000000000002</v>
      </c>
      <c r="Q1041" s="5" t="s">
        <v>1800</v>
      </c>
      <c r="R1041" s="17" t="s">
        <v>737</v>
      </c>
      <c r="S1041" s="5">
        <v>-0.65100000000000002</v>
      </c>
    </row>
    <row r="1042" spans="12:19" x14ac:dyDescent="0.3">
      <c r="L1042" s="4" t="s">
        <v>2147</v>
      </c>
      <c r="M1042" s="40" t="s">
        <v>3063</v>
      </c>
      <c r="N1042" s="5" t="s">
        <v>329</v>
      </c>
      <c r="O1042" s="5" t="s">
        <v>733</v>
      </c>
      <c r="P1042" s="5">
        <v>-1.042</v>
      </c>
      <c r="Q1042" s="5" t="s">
        <v>1181</v>
      </c>
      <c r="R1042" s="17" t="s">
        <v>735</v>
      </c>
      <c r="S1042" s="18">
        <v>-0.65100000000000002</v>
      </c>
    </row>
    <row r="1043" spans="12:19" x14ac:dyDescent="0.3">
      <c r="L1043" s="4" t="s">
        <v>2147</v>
      </c>
      <c r="M1043" s="40" t="s">
        <v>3063</v>
      </c>
      <c r="N1043" s="5" t="s">
        <v>329</v>
      </c>
      <c r="O1043" s="5" t="s">
        <v>733</v>
      </c>
      <c r="P1043" s="5">
        <v>-0.26</v>
      </c>
      <c r="Q1043" s="5" t="s">
        <v>1181</v>
      </c>
      <c r="R1043" s="17" t="s">
        <v>737</v>
      </c>
      <c r="S1043" s="18">
        <v>-0.65100000000000002</v>
      </c>
    </row>
    <row r="1044" spans="12:19" x14ac:dyDescent="0.3">
      <c r="L1044" s="4" t="s">
        <v>2148</v>
      </c>
      <c r="M1044" s="40" t="s">
        <v>3063</v>
      </c>
      <c r="N1044" s="5" t="s">
        <v>329</v>
      </c>
      <c r="O1044" s="5" t="s">
        <v>733</v>
      </c>
      <c r="P1044" s="5">
        <v>-0.84</v>
      </c>
      <c r="Q1044" s="5" t="s">
        <v>1109</v>
      </c>
      <c r="R1044" s="17" t="s">
        <v>735</v>
      </c>
      <c r="S1044" s="18">
        <v>-0.66600000000000004</v>
      </c>
    </row>
    <row r="1045" spans="12:19" x14ac:dyDescent="0.3">
      <c r="L1045" s="4" t="s">
        <v>2148</v>
      </c>
      <c r="M1045" s="40" t="s">
        <v>3063</v>
      </c>
      <c r="N1045" s="5" t="s">
        <v>329</v>
      </c>
      <c r="O1045" s="5" t="s">
        <v>733</v>
      </c>
      <c r="P1045" s="5">
        <v>-0.49199999999999999</v>
      </c>
      <c r="Q1045" s="5" t="s">
        <v>1109</v>
      </c>
      <c r="R1045" s="17" t="s">
        <v>737</v>
      </c>
      <c r="S1045" s="18">
        <v>-0.66600000000000004</v>
      </c>
    </row>
    <row r="1046" spans="12:19" x14ac:dyDescent="0.3">
      <c r="L1046" s="4" t="s">
        <v>2149</v>
      </c>
      <c r="M1046" s="40" t="s">
        <v>3063</v>
      </c>
      <c r="N1046" s="5" t="s">
        <v>329</v>
      </c>
      <c r="O1046" s="5" t="s">
        <v>733</v>
      </c>
      <c r="P1046" s="5">
        <v>-0.66700000000000004</v>
      </c>
      <c r="Q1046" s="5" t="s">
        <v>2150</v>
      </c>
      <c r="R1046" s="17" t="s">
        <v>735</v>
      </c>
      <c r="S1046" s="5">
        <v>-0.66700000000000004</v>
      </c>
    </row>
    <row r="1047" spans="12:19" x14ac:dyDescent="0.3">
      <c r="L1047" s="4" t="s">
        <v>2149</v>
      </c>
      <c r="M1047" s="40" t="s">
        <v>3063</v>
      </c>
      <c r="N1047" s="5" t="s">
        <v>329</v>
      </c>
      <c r="O1047" s="5" t="s">
        <v>733</v>
      </c>
      <c r="P1047" s="5">
        <v>-0.66700000000000004</v>
      </c>
      <c r="Q1047" s="5" t="s">
        <v>2150</v>
      </c>
      <c r="R1047" s="17" t="s">
        <v>737</v>
      </c>
      <c r="S1047" s="5">
        <v>-0.66700000000000004</v>
      </c>
    </row>
    <row r="1048" spans="12:19" x14ac:dyDescent="0.3">
      <c r="L1048" s="4" t="s">
        <v>2151</v>
      </c>
      <c r="M1048" s="40" t="s">
        <v>3063</v>
      </c>
      <c r="N1048" s="5" t="s">
        <v>1387</v>
      </c>
      <c r="O1048" s="5" t="s">
        <v>733</v>
      </c>
      <c r="P1048" s="5">
        <v>-0.80400000000000005</v>
      </c>
      <c r="Q1048" s="5" t="s">
        <v>2152</v>
      </c>
      <c r="R1048" s="17" t="s">
        <v>735</v>
      </c>
      <c r="S1048" s="18">
        <v>-0.67</v>
      </c>
    </row>
    <row r="1049" spans="12:19" x14ac:dyDescent="0.3">
      <c r="L1049" s="4" t="s">
        <v>2151</v>
      </c>
      <c r="M1049" s="40" t="s">
        <v>3063</v>
      </c>
      <c r="N1049" s="5" t="s">
        <v>1387</v>
      </c>
      <c r="O1049" s="5" t="s">
        <v>733</v>
      </c>
      <c r="P1049" s="5">
        <v>-0.53600000000000003</v>
      </c>
      <c r="Q1049" s="5" t="s">
        <v>2152</v>
      </c>
      <c r="R1049" s="17" t="s">
        <v>737</v>
      </c>
      <c r="S1049" s="18">
        <v>-0.67</v>
      </c>
    </row>
    <row r="1050" spans="12:19" x14ac:dyDescent="0.3">
      <c r="L1050" s="4" t="s">
        <v>2153</v>
      </c>
      <c r="M1050" s="40" t="s">
        <v>3063</v>
      </c>
      <c r="N1050" s="5" t="s">
        <v>302</v>
      </c>
      <c r="O1050" s="5" t="s">
        <v>733</v>
      </c>
      <c r="P1050" s="5">
        <v>-1.167</v>
      </c>
      <c r="Q1050" s="5" t="s">
        <v>835</v>
      </c>
      <c r="R1050" s="17" t="s">
        <v>735</v>
      </c>
      <c r="S1050" s="18">
        <v>-0.67500000000000004</v>
      </c>
    </row>
    <row r="1051" spans="12:19" x14ac:dyDescent="0.3">
      <c r="L1051" s="4" t="s">
        <v>2153</v>
      </c>
      <c r="M1051" s="40" t="s">
        <v>3063</v>
      </c>
      <c r="N1051" s="5" t="s">
        <v>302</v>
      </c>
      <c r="O1051" s="5" t="s">
        <v>733</v>
      </c>
      <c r="P1051" s="5">
        <v>-0.184</v>
      </c>
      <c r="Q1051" s="5" t="s">
        <v>835</v>
      </c>
      <c r="R1051" s="17" t="s">
        <v>737</v>
      </c>
      <c r="S1051" s="18">
        <v>-0.67500000000000004</v>
      </c>
    </row>
    <row r="1052" spans="12:19" x14ac:dyDescent="0.3">
      <c r="L1052" s="4" t="s">
        <v>2154</v>
      </c>
      <c r="M1052" s="40" t="s">
        <v>3063</v>
      </c>
      <c r="N1052" s="5" t="s">
        <v>325</v>
      </c>
      <c r="O1052" s="5" t="s">
        <v>733</v>
      </c>
      <c r="P1052" s="5">
        <v>-0.68700000000000006</v>
      </c>
      <c r="Q1052" s="5" t="s">
        <v>1305</v>
      </c>
      <c r="R1052" s="17" t="s">
        <v>735</v>
      </c>
      <c r="S1052" s="5">
        <v>-0.68700000000000006</v>
      </c>
    </row>
    <row r="1053" spans="12:19" x14ac:dyDescent="0.3">
      <c r="L1053" s="4" t="s">
        <v>2154</v>
      </c>
      <c r="M1053" s="40" t="s">
        <v>3063</v>
      </c>
      <c r="N1053" s="5" t="s">
        <v>325</v>
      </c>
      <c r="O1053" s="5" t="s">
        <v>733</v>
      </c>
      <c r="P1053" s="5">
        <v>-0.68700000000000006</v>
      </c>
      <c r="Q1053" s="5" t="s">
        <v>1305</v>
      </c>
      <c r="R1053" s="17" t="s">
        <v>737</v>
      </c>
      <c r="S1053">
        <v>-0.68700000000000006</v>
      </c>
    </row>
    <row r="1054" spans="12:19" x14ac:dyDescent="0.3">
      <c r="L1054" s="4" t="s">
        <v>2155</v>
      </c>
      <c r="M1054" s="40" t="s">
        <v>3063</v>
      </c>
      <c r="N1054" s="5" t="s">
        <v>1387</v>
      </c>
      <c r="O1054" s="5" t="s">
        <v>733</v>
      </c>
      <c r="P1054" s="5">
        <v>-0.68700000000000006</v>
      </c>
      <c r="Q1054" s="5" t="s">
        <v>2156</v>
      </c>
      <c r="R1054" s="17" t="s">
        <v>735</v>
      </c>
      <c r="S1054">
        <v>-0.68700000000000006</v>
      </c>
    </row>
    <row r="1055" spans="12:19" x14ac:dyDescent="0.3">
      <c r="L1055" s="4" t="s">
        <v>2155</v>
      </c>
      <c r="M1055" s="40" t="s">
        <v>3063</v>
      </c>
      <c r="N1055" s="5" t="s">
        <v>1387</v>
      </c>
      <c r="O1055" s="5" t="s">
        <v>733</v>
      </c>
      <c r="P1055" s="5">
        <v>-0.68700000000000006</v>
      </c>
      <c r="Q1055" s="5" t="s">
        <v>2156</v>
      </c>
      <c r="R1055" s="17" t="s">
        <v>737</v>
      </c>
      <c r="S1055" s="5">
        <v>-0.68700000000000006</v>
      </c>
    </row>
    <row r="1056" spans="12:19" x14ac:dyDescent="0.3">
      <c r="L1056" s="4" t="s">
        <v>2157</v>
      </c>
      <c r="M1056" s="40" t="s">
        <v>3063</v>
      </c>
      <c r="N1056" s="5" t="s">
        <v>305</v>
      </c>
      <c r="O1056" s="5" t="s">
        <v>733</v>
      </c>
      <c r="P1056" s="5">
        <v>-0.68799999999999994</v>
      </c>
      <c r="Q1056" s="5" t="s">
        <v>1830</v>
      </c>
      <c r="R1056" s="17" t="s">
        <v>735</v>
      </c>
      <c r="S1056" s="5">
        <v>-0.68799999999999994</v>
      </c>
    </row>
    <row r="1057" spans="12:19" x14ac:dyDescent="0.3">
      <c r="L1057" s="4" t="s">
        <v>2157</v>
      </c>
      <c r="M1057" s="40" t="s">
        <v>3063</v>
      </c>
      <c r="N1057" s="5" t="s">
        <v>305</v>
      </c>
      <c r="O1057" s="5" t="s">
        <v>733</v>
      </c>
      <c r="P1057" s="5">
        <v>-0.68799999999999994</v>
      </c>
      <c r="Q1057" s="5" t="s">
        <v>1830</v>
      </c>
      <c r="R1057" s="17" t="s">
        <v>737</v>
      </c>
      <c r="S1057" s="5">
        <v>-0.68799999999999994</v>
      </c>
    </row>
    <row r="1058" spans="12:19" x14ac:dyDescent="0.3">
      <c r="L1058" s="4" t="s">
        <v>2158</v>
      </c>
      <c r="M1058" s="40" t="s">
        <v>3063</v>
      </c>
      <c r="N1058" s="5" t="s">
        <v>329</v>
      </c>
      <c r="O1058" s="5" t="s">
        <v>733</v>
      </c>
      <c r="P1058" s="5">
        <v>-0.69199999999999995</v>
      </c>
      <c r="Q1058" s="5" t="s">
        <v>768</v>
      </c>
      <c r="R1058" s="17" t="s">
        <v>735</v>
      </c>
      <c r="S1058" s="5">
        <v>-0.69199999999999995</v>
      </c>
    </row>
    <row r="1059" spans="12:19" x14ac:dyDescent="0.3">
      <c r="L1059" s="4" t="s">
        <v>2158</v>
      </c>
      <c r="M1059" s="40" t="s">
        <v>3063</v>
      </c>
      <c r="N1059" s="5" t="s">
        <v>329</v>
      </c>
      <c r="O1059" s="5" t="s">
        <v>733</v>
      </c>
      <c r="P1059" s="5">
        <v>-0.69199999999999995</v>
      </c>
      <c r="Q1059" s="5" t="s">
        <v>768</v>
      </c>
      <c r="R1059" s="17" t="s">
        <v>737</v>
      </c>
      <c r="S1059" s="5">
        <v>-0.69199999999999995</v>
      </c>
    </row>
    <row r="1060" spans="12:19" x14ac:dyDescent="0.3">
      <c r="L1060" s="4" t="s">
        <v>2159</v>
      </c>
      <c r="M1060" s="40" t="s">
        <v>3063</v>
      </c>
      <c r="N1060" s="5" t="s">
        <v>1387</v>
      </c>
      <c r="O1060" s="5" t="s">
        <v>733</v>
      </c>
      <c r="P1060" s="5">
        <v>-0.69299999999999995</v>
      </c>
      <c r="Q1060" s="5" t="s">
        <v>888</v>
      </c>
      <c r="R1060" s="17" t="s">
        <v>735</v>
      </c>
      <c r="S1060" s="5">
        <v>-0.69299999999999995</v>
      </c>
    </row>
    <row r="1061" spans="12:19" x14ac:dyDescent="0.3">
      <c r="L1061" s="4" t="s">
        <v>2159</v>
      </c>
      <c r="M1061" s="40" t="s">
        <v>3063</v>
      </c>
      <c r="N1061" s="5" t="s">
        <v>1387</v>
      </c>
      <c r="O1061" s="5" t="s">
        <v>733</v>
      </c>
      <c r="P1061" s="5">
        <v>-0.69299999999999995</v>
      </c>
      <c r="Q1061" s="5" t="s">
        <v>888</v>
      </c>
      <c r="R1061" s="17" t="s">
        <v>737</v>
      </c>
      <c r="S1061" s="5">
        <v>-0.69299999999999995</v>
      </c>
    </row>
    <row r="1062" spans="12:19" x14ac:dyDescent="0.3">
      <c r="L1062" s="4" t="s">
        <v>2160</v>
      </c>
      <c r="M1062" s="40" t="s">
        <v>3063</v>
      </c>
      <c r="N1062" s="5" t="s">
        <v>345</v>
      </c>
      <c r="O1062" s="5" t="s">
        <v>733</v>
      </c>
      <c r="P1062" s="5">
        <v>-0.69399999999999995</v>
      </c>
      <c r="Q1062" s="5" t="s">
        <v>2161</v>
      </c>
      <c r="R1062" s="17" t="s">
        <v>735</v>
      </c>
      <c r="S1062" s="5">
        <v>-0.69399999999999995</v>
      </c>
    </row>
    <row r="1063" spans="12:19" x14ac:dyDescent="0.3">
      <c r="L1063" s="4" t="s">
        <v>2160</v>
      </c>
      <c r="M1063" s="40" t="s">
        <v>3063</v>
      </c>
      <c r="N1063" s="5" t="s">
        <v>345</v>
      </c>
      <c r="O1063" s="5" t="s">
        <v>733</v>
      </c>
      <c r="P1063" s="5">
        <v>-0.69399999999999995</v>
      </c>
      <c r="Q1063" s="5" t="s">
        <v>2161</v>
      </c>
      <c r="R1063" s="17" t="s">
        <v>737</v>
      </c>
      <c r="S1063">
        <v>-0.69399999999999995</v>
      </c>
    </row>
    <row r="1064" spans="12:19" x14ac:dyDescent="0.3">
      <c r="L1064" s="4" t="s">
        <v>2162</v>
      </c>
      <c r="M1064" s="40" t="s">
        <v>3063</v>
      </c>
      <c r="N1064" s="5" t="s">
        <v>329</v>
      </c>
      <c r="O1064" s="5" t="s">
        <v>733</v>
      </c>
      <c r="P1064" s="5">
        <v>-0.69899999999999995</v>
      </c>
      <c r="Q1064" s="5" t="s">
        <v>842</v>
      </c>
      <c r="R1064" s="17" t="s">
        <v>735</v>
      </c>
      <c r="S1064">
        <v>-0.69899999999999995</v>
      </c>
    </row>
    <row r="1065" spans="12:19" x14ac:dyDescent="0.3">
      <c r="L1065" s="4" t="s">
        <v>2162</v>
      </c>
      <c r="M1065" s="40" t="s">
        <v>3063</v>
      </c>
      <c r="N1065" s="5" t="s">
        <v>329</v>
      </c>
      <c r="O1065" s="5" t="s">
        <v>733</v>
      </c>
      <c r="P1065" s="5">
        <v>-0.69899999999999995</v>
      </c>
      <c r="Q1065" s="5" t="s">
        <v>842</v>
      </c>
      <c r="R1065" s="17" t="s">
        <v>737</v>
      </c>
      <c r="S1065" s="5">
        <v>-0.69899999999999995</v>
      </c>
    </row>
    <row r="1066" spans="12:19" x14ac:dyDescent="0.3">
      <c r="L1066" s="4" t="s">
        <v>2163</v>
      </c>
      <c r="M1066" s="40" t="s">
        <v>3063</v>
      </c>
      <c r="N1066" s="5" t="s">
        <v>329</v>
      </c>
      <c r="O1066" s="5" t="s">
        <v>733</v>
      </c>
      <c r="P1066" s="5">
        <v>-0.7</v>
      </c>
      <c r="Q1066" s="5" t="s">
        <v>1652</v>
      </c>
      <c r="R1066" s="17" t="s">
        <v>735</v>
      </c>
      <c r="S1066" s="18">
        <v>-0.7</v>
      </c>
    </row>
    <row r="1067" spans="12:19" x14ac:dyDescent="0.3">
      <c r="L1067" s="4" t="s">
        <v>2163</v>
      </c>
      <c r="M1067" s="40" t="s">
        <v>3063</v>
      </c>
      <c r="N1067" s="5" t="s">
        <v>329</v>
      </c>
      <c r="O1067" s="5" t="s">
        <v>733</v>
      </c>
      <c r="P1067" s="5">
        <v>-0.7</v>
      </c>
      <c r="Q1067" s="5" t="s">
        <v>1652</v>
      </c>
      <c r="R1067" s="17" t="s">
        <v>737</v>
      </c>
      <c r="S1067" s="19">
        <v>-0.7</v>
      </c>
    </row>
    <row r="1068" spans="12:19" x14ac:dyDescent="0.3">
      <c r="L1068" s="4" t="s">
        <v>2164</v>
      </c>
      <c r="M1068" s="40" t="s">
        <v>3063</v>
      </c>
      <c r="N1068" s="5" t="s">
        <v>305</v>
      </c>
      <c r="O1068" s="5" t="s">
        <v>733</v>
      </c>
      <c r="P1068" s="5">
        <v>-0.70399999999999996</v>
      </c>
      <c r="Q1068" s="5" t="s">
        <v>810</v>
      </c>
      <c r="R1068" s="17" t="s">
        <v>735</v>
      </c>
      <c r="S1068">
        <v>-0.70399999999999996</v>
      </c>
    </row>
    <row r="1069" spans="12:19" x14ac:dyDescent="0.3">
      <c r="L1069" s="4" t="s">
        <v>2164</v>
      </c>
      <c r="M1069" s="40" t="s">
        <v>3063</v>
      </c>
      <c r="N1069" s="5" t="s">
        <v>305</v>
      </c>
      <c r="O1069" s="5" t="s">
        <v>733</v>
      </c>
      <c r="P1069" s="5">
        <v>-0.70399999999999996</v>
      </c>
      <c r="Q1069" s="5" t="s">
        <v>810</v>
      </c>
      <c r="R1069" s="17" t="s">
        <v>737</v>
      </c>
      <c r="S1069" s="5">
        <v>-0.70399999999999996</v>
      </c>
    </row>
    <row r="1070" spans="12:19" x14ac:dyDescent="0.3">
      <c r="L1070" s="4" t="s">
        <v>2165</v>
      </c>
      <c r="M1070" s="40" t="s">
        <v>3063</v>
      </c>
      <c r="N1070" s="5" t="s">
        <v>307</v>
      </c>
      <c r="O1070" s="5" t="s">
        <v>733</v>
      </c>
      <c r="P1070" s="5">
        <v>-0.70699999999999996</v>
      </c>
      <c r="Q1070" s="5" t="s">
        <v>1224</v>
      </c>
      <c r="R1070" s="17" t="s">
        <v>735</v>
      </c>
      <c r="S1070" s="5">
        <v>-0.70699999999999996</v>
      </c>
    </row>
    <row r="1071" spans="12:19" x14ac:dyDescent="0.3">
      <c r="L1071" s="4" t="s">
        <v>2165</v>
      </c>
      <c r="M1071" s="40" t="s">
        <v>3063</v>
      </c>
      <c r="N1071" s="5" t="s">
        <v>307</v>
      </c>
      <c r="O1071" s="5" t="s">
        <v>733</v>
      </c>
      <c r="P1071" s="5">
        <v>-0.70699999999999996</v>
      </c>
      <c r="Q1071" s="5" t="s">
        <v>1224</v>
      </c>
      <c r="R1071" s="17" t="s">
        <v>737</v>
      </c>
      <c r="S1071">
        <v>-0.70699999999999996</v>
      </c>
    </row>
    <row r="1072" spans="12:19" x14ac:dyDescent="0.3">
      <c r="L1072" s="4" t="s">
        <v>2166</v>
      </c>
      <c r="M1072" s="40" t="s">
        <v>3063</v>
      </c>
      <c r="N1072" s="5" t="s">
        <v>1461</v>
      </c>
      <c r="O1072" s="5" t="s">
        <v>733</v>
      </c>
      <c r="P1072" s="5">
        <v>-0.51600000000000001</v>
      </c>
      <c r="Q1072" s="5" t="s">
        <v>2167</v>
      </c>
      <c r="R1072" s="17" t="s">
        <v>735</v>
      </c>
      <c r="S1072" s="19">
        <v>-0.71199999999999997</v>
      </c>
    </row>
    <row r="1073" spans="12:19" x14ac:dyDescent="0.3">
      <c r="L1073" s="4" t="s">
        <v>2166</v>
      </c>
      <c r="M1073" s="40" t="s">
        <v>3063</v>
      </c>
      <c r="N1073" s="5" t="s">
        <v>1461</v>
      </c>
      <c r="O1073" s="5" t="s">
        <v>733</v>
      </c>
      <c r="P1073" s="5">
        <v>-0.90800000000000003</v>
      </c>
      <c r="Q1073" s="5" t="s">
        <v>2167</v>
      </c>
      <c r="R1073" s="17" t="s">
        <v>737</v>
      </c>
      <c r="S1073" s="19">
        <v>-0.71199999999999997</v>
      </c>
    </row>
    <row r="1074" spans="12:19" x14ac:dyDescent="0.3">
      <c r="L1074" s="4" t="s">
        <v>2168</v>
      </c>
      <c r="M1074" s="40" t="s">
        <v>3063</v>
      </c>
      <c r="N1074" s="5" t="s">
        <v>1387</v>
      </c>
      <c r="O1074" s="5" t="s">
        <v>733</v>
      </c>
      <c r="P1074" s="5">
        <v>-0.72899999999999998</v>
      </c>
      <c r="Q1074" s="5" t="s">
        <v>2169</v>
      </c>
      <c r="R1074" s="17" t="s">
        <v>735</v>
      </c>
      <c r="S1074">
        <v>-0.72899999999999998</v>
      </c>
    </row>
    <row r="1075" spans="12:19" x14ac:dyDescent="0.3">
      <c r="L1075" s="4" t="s">
        <v>2168</v>
      </c>
      <c r="M1075" s="40" t="s">
        <v>3063</v>
      </c>
      <c r="N1075" s="5" t="s">
        <v>1387</v>
      </c>
      <c r="O1075" s="5" t="s">
        <v>733</v>
      </c>
      <c r="P1075" s="5">
        <v>-0.72899999999999998</v>
      </c>
      <c r="Q1075" s="5" t="s">
        <v>2169</v>
      </c>
      <c r="R1075" s="17" t="s">
        <v>737</v>
      </c>
      <c r="S1075" s="5">
        <v>-0.72899999999999998</v>
      </c>
    </row>
    <row r="1076" spans="12:19" x14ac:dyDescent="0.3">
      <c r="L1076" s="4" t="s">
        <v>2170</v>
      </c>
      <c r="M1076" s="40" t="s">
        <v>3063</v>
      </c>
      <c r="N1076" s="5" t="s">
        <v>307</v>
      </c>
      <c r="O1076" s="5" t="s">
        <v>733</v>
      </c>
      <c r="P1076" s="5">
        <v>-0.73</v>
      </c>
      <c r="Q1076" s="5" t="s">
        <v>874</v>
      </c>
      <c r="R1076" s="17" t="s">
        <v>735</v>
      </c>
      <c r="S1076" s="18">
        <v>-0.73</v>
      </c>
    </row>
    <row r="1077" spans="12:19" x14ac:dyDescent="0.3">
      <c r="L1077" s="4" t="s">
        <v>2170</v>
      </c>
      <c r="M1077" s="40" t="s">
        <v>3063</v>
      </c>
      <c r="N1077" s="5" t="s">
        <v>307</v>
      </c>
      <c r="O1077" s="5" t="s">
        <v>733</v>
      </c>
      <c r="P1077" s="5">
        <v>-0.73</v>
      </c>
      <c r="Q1077" s="5" t="s">
        <v>874</v>
      </c>
      <c r="R1077" s="17" t="s">
        <v>737</v>
      </c>
      <c r="S1077" s="18">
        <v>-0.73</v>
      </c>
    </row>
    <row r="1078" spans="12:19" x14ac:dyDescent="0.3">
      <c r="L1078" s="4" t="s">
        <v>2171</v>
      </c>
      <c r="M1078" s="40" t="s">
        <v>3063</v>
      </c>
      <c r="N1078" s="5" t="s">
        <v>307</v>
      </c>
      <c r="O1078" s="5" t="s">
        <v>733</v>
      </c>
      <c r="P1078" s="5">
        <v>-0.74199999999999999</v>
      </c>
      <c r="Q1078" s="5" t="s">
        <v>958</v>
      </c>
      <c r="R1078" s="17" t="s">
        <v>735</v>
      </c>
      <c r="S1078" s="5">
        <v>-0.74199999999999999</v>
      </c>
    </row>
    <row r="1079" spans="12:19" x14ac:dyDescent="0.3">
      <c r="L1079" s="4" t="s">
        <v>2171</v>
      </c>
      <c r="M1079" s="40" t="s">
        <v>3063</v>
      </c>
      <c r="N1079" s="5" t="s">
        <v>307</v>
      </c>
      <c r="O1079" s="5" t="s">
        <v>733</v>
      </c>
      <c r="P1079" s="5">
        <v>-0.74199999999999999</v>
      </c>
      <c r="Q1079" s="5" t="s">
        <v>958</v>
      </c>
      <c r="R1079" s="17" t="s">
        <v>737</v>
      </c>
      <c r="S1079" s="5">
        <v>-0.74199999999999999</v>
      </c>
    </row>
    <row r="1080" spans="12:19" x14ac:dyDescent="0.3">
      <c r="L1080" s="4" t="s">
        <v>2172</v>
      </c>
      <c r="M1080" s="40" t="s">
        <v>3063</v>
      </c>
      <c r="N1080" s="5" t="s">
        <v>302</v>
      </c>
      <c r="O1080" s="5" t="s">
        <v>733</v>
      </c>
      <c r="P1080" s="5">
        <v>-0.74399999999999999</v>
      </c>
      <c r="Q1080" s="5" t="s">
        <v>2048</v>
      </c>
      <c r="R1080" s="17" t="s">
        <v>735</v>
      </c>
      <c r="S1080" s="5">
        <v>-0.74399999999999999</v>
      </c>
    </row>
    <row r="1081" spans="12:19" x14ac:dyDescent="0.3">
      <c r="L1081" s="4" t="s">
        <v>2172</v>
      </c>
      <c r="M1081" s="40" t="s">
        <v>3063</v>
      </c>
      <c r="N1081" s="5" t="s">
        <v>302</v>
      </c>
      <c r="O1081" s="5" t="s">
        <v>733</v>
      </c>
      <c r="P1081" s="5">
        <v>-0.74399999999999999</v>
      </c>
      <c r="Q1081" s="5" t="s">
        <v>2048</v>
      </c>
      <c r="R1081" s="17" t="s">
        <v>737</v>
      </c>
      <c r="S1081" s="5">
        <v>-0.74399999999999999</v>
      </c>
    </row>
    <row r="1082" spans="12:19" x14ac:dyDescent="0.3">
      <c r="L1082" s="4" t="s">
        <v>2173</v>
      </c>
      <c r="M1082" s="40" t="s">
        <v>3063</v>
      </c>
      <c r="N1082" s="5" t="s">
        <v>329</v>
      </c>
      <c r="O1082" s="5" t="s">
        <v>733</v>
      </c>
      <c r="P1082" s="5">
        <v>-0.88900000000000001</v>
      </c>
      <c r="Q1082" s="5" t="s">
        <v>2174</v>
      </c>
      <c r="R1082" s="17" t="s">
        <v>735</v>
      </c>
      <c r="S1082" s="18">
        <v>-0.745</v>
      </c>
    </row>
    <row r="1083" spans="12:19" x14ac:dyDescent="0.3">
      <c r="L1083" s="4" t="s">
        <v>2173</v>
      </c>
      <c r="M1083" s="40" t="s">
        <v>3063</v>
      </c>
      <c r="N1083" s="5" t="s">
        <v>329</v>
      </c>
      <c r="O1083" s="5" t="s">
        <v>733</v>
      </c>
      <c r="P1083" s="5">
        <v>-0.60099999999999998</v>
      </c>
      <c r="Q1083" s="5" t="s">
        <v>2174</v>
      </c>
      <c r="R1083" s="17" t="s">
        <v>737</v>
      </c>
      <c r="S1083" s="18">
        <v>-0.745</v>
      </c>
    </row>
    <row r="1084" spans="12:19" x14ac:dyDescent="0.3">
      <c r="L1084" s="4" t="s">
        <v>2175</v>
      </c>
      <c r="M1084" s="40" t="s">
        <v>3063</v>
      </c>
      <c r="N1084" s="5" t="s">
        <v>307</v>
      </c>
      <c r="O1084" s="5" t="s">
        <v>733</v>
      </c>
      <c r="P1084" s="5">
        <v>-0.747</v>
      </c>
      <c r="Q1084" s="5" t="s">
        <v>1654</v>
      </c>
      <c r="R1084" s="17" t="s">
        <v>735</v>
      </c>
      <c r="S1084" s="5">
        <v>-0.747</v>
      </c>
    </row>
    <row r="1085" spans="12:19" x14ac:dyDescent="0.3">
      <c r="L1085" s="4" t="s">
        <v>2175</v>
      </c>
      <c r="M1085" s="40" t="s">
        <v>3063</v>
      </c>
      <c r="N1085" s="5" t="s">
        <v>307</v>
      </c>
      <c r="O1085" s="5" t="s">
        <v>733</v>
      </c>
      <c r="P1085" s="5">
        <v>-0.747</v>
      </c>
      <c r="Q1085" s="5" t="s">
        <v>1654</v>
      </c>
      <c r="R1085" s="17" t="s">
        <v>737</v>
      </c>
      <c r="S1085" s="5">
        <v>-0.747</v>
      </c>
    </row>
    <row r="1086" spans="12:19" x14ac:dyDescent="0.3">
      <c r="L1086" s="4" t="s">
        <v>2176</v>
      </c>
      <c r="M1086" s="40" t="s">
        <v>3063</v>
      </c>
      <c r="N1086" s="5" t="s">
        <v>307</v>
      </c>
      <c r="O1086" s="5" t="s">
        <v>733</v>
      </c>
      <c r="P1086" s="5">
        <v>-0.747</v>
      </c>
      <c r="Q1086" s="5" t="s">
        <v>946</v>
      </c>
      <c r="R1086" s="17" t="s">
        <v>735</v>
      </c>
      <c r="S1086" s="5">
        <v>-0.747</v>
      </c>
    </row>
    <row r="1087" spans="12:19" x14ac:dyDescent="0.3">
      <c r="L1087" s="4" t="s">
        <v>2176</v>
      </c>
      <c r="M1087" s="40" t="s">
        <v>3063</v>
      </c>
      <c r="N1087" s="5" t="s">
        <v>307</v>
      </c>
      <c r="O1087" s="5" t="s">
        <v>733</v>
      </c>
      <c r="P1087" s="5">
        <v>-0.747</v>
      </c>
      <c r="Q1087" s="5" t="s">
        <v>946</v>
      </c>
      <c r="R1087" s="17" t="s">
        <v>737</v>
      </c>
      <c r="S1087">
        <v>-0.747</v>
      </c>
    </row>
    <row r="1088" spans="12:19" x14ac:dyDescent="0.3">
      <c r="L1088" s="4" t="s">
        <v>2177</v>
      </c>
      <c r="M1088" s="40" t="s">
        <v>3063</v>
      </c>
      <c r="N1088" s="5" t="s">
        <v>307</v>
      </c>
      <c r="O1088" s="5" t="s">
        <v>733</v>
      </c>
      <c r="P1088" s="5">
        <v>-0.82899999999999996</v>
      </c>
      <c r="Q1088" s="5" t="s">
        <v>2178</v>
      </c>
      <c r="R1088" s="17" t="s">
        <v>735</v>
      </c>
      <c r="S1088" s="19">
        <v>-0.748</v>
      </c>
    </row>
    <row r="1089" spans="12:19" x14ac:dyDescent="0.3">
      <c r="L1089" s="4" t="s">
        <v>2177</v>
      </c>
      <c r="M1089" s="40" t="s">
        <v>3063</v>
      </c>
      <c r="N1089" s="5" t="s">
        <v>307</v>
      </c>
      <c r="O1089" s="5" t="s">
        <v>733</v>
      </c>
      <c r="P1089" s="5">
        <v>-0.66800000000000004</v>
      </c>
      <c r="Q1089" s="5" t="s">
        <v>2178</v>
      </c>
      <c r="R1089" s="17" t="s">
        <v>737</v>
      </c>
      <c r="S1089" s="18">
        <v>-0.748</v>
      </c>
    </row>
    <row r="1090" spans="12:19" x14ac:dyDescent="0.3">
      <c r="L1090" s="4" t="s">
        <v>2179</v>
      </c>
      <c r="M1090" s="40" t="s">
        <v>3063</v>
      </c>
      <c r="N1090" s="5" t="s">
        <v>329</v>
      </c>
      <c r="O1090" s="5" t="s">
        <v>733</v>
      </c>
      <c r="P1090" s="5">
        <v>-0.748</v>
      </c>
      <c r="Q1090" s="5" t="s">
        <v>2180</v>
      </c>
      <c r="R1090" s="17" t="s">
        <v>735</v>
      </c>
      <c r="S1090" s="5">
        <v>-0.748</v>
      </c>
    </row>
    <row r="1091" spans="12:19" x14ac:dyDescent="0.3">
      <c r="L1091" s="4" t="s">
        <v>2179</v>
      </c>
      <c r="M1091" s="40" t="s">
        <v>3063</v>
      </c>
      <c r="N1091" s="5" t="s">
        <v>329</v>
      </c>
      <c r="O1091" s="5" t="s">
        <v>733</v>
      </c>
      <c r="P1091" s="5">
        <v>-0.748</v>
      </c>
      <c r="Q1091" s="5" t="s">
        <v>2180</v>
      </c>
      <c r="R1091" s="17" t="s">
        <v>737</v>
      </c>
      <c r="S1091">
        <v>-0.748</v>
      </c>
    </row>
    <row r="1092" spans="12:19" x14ac:dyDescent="0.3">
      <c r="L1092" s="4" t="s">
        <v>2181</v>
      </c>
      <c r="M1092" s="40" t="s">
        <v>3063</v>
      </c>
      <c r="N1092" s="5" t="s">
        <v>327</v>
      </c>
      <c r="O1092" s="5" t="s">
        <v>733</v>
      </c>
      <c r="P1092" s="5">
        <v>-0.76300000000000001</v>
      </c>
      <c r="Q1092" s="5" t="s">
        <v>1225</v>
      </c>
      <c r="R1092" s="17" t="s">
        <v>735</v>
      </c>
      <c r="S1092" s="5">
        <v>-0.76300000000000001</v>
      </c>
    </row>
    <row r="1093" spans="12:19" x14ac:dyDescent="0.3">
      <c r="L1093" s="4" t="s">
        <v>2181</v>
      </c>
      <c r="M1093" s="40" t="s">
        <v>3063</v>
      </c>
      <c r="N1093" s="5" t="s">
        <v>327</v>
      </c>
      <c r="O1093" s="5" t="s">
        <v>733</v>
      </c>
      <c r="P1093" s="5">
        <v>-0.76300000000000001</v>
      </c>
      <c r="Q1093" s="5" t="s">
        <v>1225</v>
      </c>
      <c r="R1093" s="17" t="s">
        <v>737</v>
      </c>
      <c r="S1093" s="5">
        <v>-0.76300000000000001</v>
      </c>
    </row>
    <row r="1094" spans="12:19" x14ac:dyDescent="0.3">
      <c r="L1094" s="4" t="s">
        <v>2182</v>
      </c>
      <c r="M1094" s="40" t="s">
        <v>3063</v>
      </c>
      <c r="N1094" s="5" t="s">
        <v>305</v>
      </c>
      <c r="O1094" s="5" t="s">
        <v>733</v>
      </c>
      <c r="P1094" s="5">
        <v>-0.76400000000000001</v>
      </c>
      <c r="Q1094" s="5" t="s">
        <v>2183</v>
      </c>
      <c r="R1094" s="17" t="s">
        <v>735</v>
      </c>
      <c r="S1094" s="5">
        <v>-0.76400000000000001</v>
      </c>
    </row>
    <row r="1095" spans="12:19" x14ac:dyDescent="0.3">
      <c r="L1095" s="4" t="s">
        <v>2182</v>
      </c>
      <c r="M1095" s="40" t="s">
        <v>3063</v>
      </c>
      <c r="N1095" s="5" t="s">
        <v>305</v>
      </c>
      <c r="O1095" s="5" t="s">
        <v>733</v>
      </c>
      <c r="P1095" s="5">
        <v>-0.76400000000000001</v>
      </c>
      <c r="Q1095" s="5" t="s">
        <v>2183</v>
      </c>
      <c r="R1095" s="17" t="s">
        <v>737</v>
      </c>
      <c r="S1095" s="5">
        <v>-0.76400000000000001</v>
      </c>
    </row>
    <row r="1096" spans="12:19" x14ac:dyDescent="0.3">
      <c r="L1096" s="4" t="s">
        <v>2184</v>
      </c>
      <c r="M1096" s="40" t="s">
        <v>3063</v>
      </c>
      <c r="N1096" s="5" t="s">
        <v>305</v>
      </c>
      <c r="O1096" s="5" t="s">
        <v>733</v>
      </c>
      <c r="P1096" s="5">
        <v>-0.76600000000000001</v>
      </c>
      <c r="Q1096" s="5" t="s">
        <v>2185</v>
      </c>
      <c r="R1096" s="17" t="s">
        <v>735</v>
      </c>
      <c r="S1096">
        <v>-0.76600000000000001</v>
      </c>
    </row>
    <row r="1097" spans="12:19" x14ac:dyDescent="0.3">
      <c r="L1097" s="4" t="s">
        <v>2184</v>
      </c>
      <c r="M1097" s="40" t="s">
        <v>3063</v>
      </c>
      <c r="N1097" s="5" t="s">
        <v>305</v>
      </c>
      <c r="O1097" s="5" t="s">
        <v>733</v>
      </c>
      <c r="P1097" s="5">
        <v>-0.76600000000000001</v>
      </c>
      <c r="Q1097" s="5" t="s">
        <v>2185</v>
      </c>
      <c r="R1097" s="17" t="s">
        <v>737</v>
      </c>
      <c r="S1097">
        <v>-0.76600000000000001</v>
      </c>
    </row>
    <row r="1098" spans="12:19" x14ac:dyDescent="0.3">
      <c r="L1098" s="4" t="s">
        <v>2186</v>
      </c>
      <c r="M1098" s="40" t="s">
        <v>3063</v>
      </c>
      <c r="N1098" s="5" t="s">
        <v>307</v>
      </c>
      <c r="O1098" s="5" t="s">
        <v>733</v>
      </c>
      <c r="P1098" s="5">
        <v>-0.77500000000000002</v>
      </c>
      <c r="Q1098" s="5" t="s">
        <v>1080</v>
      </c>
      <c r="R1098" s="17" t="s">
        <v>735</v>
      </c>
      <c r="S1098" s="5">
        <v>-0.77500000000000002</v>
      </c>
    </row>
    <row r="1099" spans="12:19" x14ac:dyDescent="0.3">
      <c r="L1099" s="4" t="s">
        <v>2186</v>
      </c>
      <c r="M1099" s="40" t="s">
        <v>3063</v>
      </c>
      <c r="N1099" s="5" t="s">
        <v>307</v>
      </c>
      <c r="O1099" s="5" t="s">
        <v>733</v>
      </c>
      <c r="P1099" s="5">
        <v>-0.77500000000000002</v>
      </c>
      <c r="Q1099" s="5" t="s">
        <v>1080</v>
      </c>
      <c r="R1099" s="17" t="s">
        <v>737</v>
      </c>
      <c r="S1099" s="5">
        <v>-0.77500000000000002</v>
      </c>
    </row>
    <row r="1100" spans="12:19" x14ac:dyDescent="0.3">
      <c r="L1100" s="4" t="s">
        <v>2187</v>
      </c>
      <c r="M1100" s="40" t="s">
        <v>3063</v>
      </c>
      <c r="N1100" s="5" t="s">
        <v>327</v>
      </c>
      <c r="O1100" s="5" t="s">
        <v>733</v>
      </c>
      <c r="P1100" s="5">
        <v>-0.78</v>
      </c>
      <c r="Q1100" s="5" t="s">
        <v>2188</v>
      </c>
      <c r="R1100" s="17" t="s">
        <v>735</v>
      </c>
      <c r="S1100" s="19">
        <v>-0.78</v>
      </c>
    </row>
    <row r="1101" spans="12:19" x14ac:dyDescent="0.3">
      <c r="L1101" s="4" t="s">
        <v>2187</v>
      </c>
      <c r="M1101" s="40" t="s">
        <v>3063</v>
      </c>
      <c r="N1101" s="5" t="s">
        <v>327</v>
      </c>
      <c r="O1101" s="5" t="s">
        <v>733</v>
      </c>
      <c r="P1101" s="5">
        <v>-0.78</v>
      </c>
      <c r="Q1101" s="5" t="s">
        <v>2188</v>
      </c>
      <c r="R1101" s="17" t="s">
        <v>737</v>
      </c>
      <c r="S1101" s="19">
        <v>-0.78</v>
      </c>
    </row>
    <row r="1102" spans="12:19" x14ac:dyDescent="0.3">
      <c r="L1102" s="4" t="s">
        <v>2189</v>
      </c>
      <c r="M1102" s="40" t="s">
        <v>3063</v>
      </c>
      <c r="N1102" s="5" t="s">
        <v>1387</v>
      </c>
      <c r="O1102" s="5" t="s">
        <v>733</v>
      </c>
      <c r="P1102" s="5">
        <v>-1.1719999999999999</v>
      </c>
      <c r="Q1102" s="5" t="s">
        <v>835</v>
      </c>
      <c r="R1102" s="17" t="s">
        <v>735</v>
      </c>
      <c r="S1102" s="19">
        <v>-0.78100000000000003</v>
      </c>
    </row>
    <row r="1103" spans="12:19" x14ac:dyDescent="0.3">
      <c r="L1103" s="4" t="s">
        <v>2189</v>
      </c>
      <c r="M1103" s="40" t="s">
        <v>3063</v>
      </c>
      <c r="N1103" s="5" t="s">
        <v>1387</v>
      </c>
      <c r="O1103" s="5" t="s">
        <v>733</v>
      </c>
      <c r="P1103" s="5">
        <v>-0.39100000000000001</v>
      </c>
      <c r="Q1103" s="5" t="s">
        <v>835</v>
      </c>
      <c r="R1103" s="17" t="s">
        <v>737</v>
      </c>
      <c r="S1103" s="19">
        <v>-0.78100000000000003</v>
      </c>
    </row>
    <row r="1104" spans="12:19" x14ac:dyDescent="0.3">
      <c r="L1104" s="4" t="s">
        <v>2190</v>
      </c>
      <c r="M1104" s="40" t="s">
        <v>3063</v>
      </c>
      <c r="N1104" s="5" t="s">
        <v>307</v>
      </c>
      <c r="O1104" s="5" t="s">
        <v>733</v>
      </c>
      <c r="P1104" s="5">
        <v>-0.79800000000000004</v>
      </c>
      <c r="Q1104" s="5" t="s">
        <v>2191</v>
      </c>
      <c r="R1104" s="17" t="s">
        <v>735</v>
      </c>
      <c r="S1104" s="5">
        <v>-0.79800000000000004</v>
      </c>
    </row>
    <row r="1105" spans="12:19" x14ac:dyDescent="0.3">
      <c r="L1105" s="4" t="s">
        <v>2190</v>
      </c>
      <c r="M1105" s="40" t="s">
        <v>3063</v>
      </c>
      <c r="N1105" s="5" t="s">
        <v>307</v>
      </c>
      <c r="O1105" s="5" t="s">
        <v>733</v>
      </c>
      <c r="P1105" s="5">
        <v>-0.79800000000000004</v>
      </c>
      <c r="Q1105" s="5" t="s">
        <v>2191</v>
      </c>
      <c r="R1105" s="17" t="s">
        <v>737</v>
      </c>
      <c r="S1105" s="5">
        <v>-0.79800000000000004</v>
      </c>
    </row>
    <row r="1106" spans="12:19" x14ac:dyDescent="0.3">
      <c r="L1106" s="4" t="s">
        <v>2192</v>
      </c>
      <c r="M1106" s="40" t="s">
        <v>3063</v>
      </c>
      <c r="N1106" s="5" t="s">
        <v>305</v>
      </c>
      <c r="O1106" s="5" t="s">
        <v>733</v>
      </c>
      <c r="P1106" s="5">
        <v>-0.79800000000000004</v>
      </c>
      <c r="Q1106" s="5" t="s">
        <v>1080</v>
      </c>
      <c r="R1106" s="17" t="s">
        <v>735</v>
      </c>
      <c r="S1106">
        <v>-0.79800000000000004</v>
      </c>
    </row>
    <row r="1107" spans="12:19" x14ac:dyDescent="0.3">
      <c r="L1107" s="4" t="s">
        <v>2192</v>
      </c>
      <c r="M1107" s="40" t="s">
        <v>3063</v>
      </c>
      <c r="N1107" s="5" t="s">
        <v>305</v>
      </c>
      <c r="O1107" s="5" t="s">
        <v>733</v>
      </c>
      <c r="P1107" s="5">
        <v>-0.79800000000000004</v>
      </c>
      <c r="Q1107" s="5" t="s">
        <v>1080</v>
      </c>
      <c r="R1107" s="17" t="s">
        <v>737</v>
      </c>
      <c r="S1107">
        <v>-0.79800000000000004</v>
      </c>
    </row>
    <row r="1108" spans="12:19" x14ac:dyDescent="0.3">
      <c r="L1108" s="4" t="s">
        <v>382</v>
      </c>
      <c r="M1108" s="40" t="s">
        <v>3063</v>
      </c>
      <c r="N1108" s="5" t="s">
        <v>307</v>
      </c>
      <c r="O1108" s="5" t="s">
        <v>733</v>
      </c>
      <c r="P1108" s="5">
        <v>-0.90800000000000003</v>
      </c>
      <c r="Q1108" s="5" t="s">
        <v>2193</v>
      </c>
      <c r="R1108" s="17" t="s">
        <v>735</v>
      </c>
      <c r="S1108" s="19">
        <v>-0.80300000000000005</v>
      </c>
    </row>
    <row r="1109" spans="12:19" x14ac:dyDescent="0.3">
      <c r="L1109" s="4" t="s">
        <v>382</v>
      </c>
      <c r="M1109" s="40" t="s">
        <v>3063</v>
      </c>
      <c r="N1109" s="5" t="s">
        <v>307</v>
      </c>
      <c r="O1109" s="5" t="s">
        <v>733</v>
      </c>
      <c r="P1109" s="5">
        <v>-0.69899999999999995</v>
      </c>
      <c r="Q1109" s="5" t="s">
        <v>2193</v>
      </c>
      <c r="R1109" s="17" t="s">
        <v>737</v>
      </c>
      <c r="S1109" s="19">
        <v>-0.80300000000000005</v>
      </c>
    </row>
    <row r="1110" spans="12:19" x14ac:dyDescent="0.3">
      <c r="L1110" s="4" t="s">
        <v>2194</v>
      </c>
      <c r="M1110" s="40" t="s">
        <v>3063</v>
      </c>
      <c r="N1110" s="5" t="s">
        <v>345</v>
      </c>
      <c r="O1110" s="5" t="s">
        <v>733</v>
      </c>
      <c r="P1110" s="5">
        <v>-0.90200000000000002</v>
      </c>
      <c r="Q1110" s="5" t="s">
        <v>2195</v>
      </c>
      <c r="R1110" s="17" t="s">
        <v>735</v>
      </c>
      <c r="S1110" s="19">
        <v>-0.80400000000000005</v>
      </c>
    </row>
    <row r="1111" spans="12:19" x14ac:dyDescent="0.3">
      <c r="L1111" s="4" t="s">
        <v>2194</v>
      </c>
      <c r="M1111" s="40" t="s">
        <v>3063</v>
      </c>
      <c r="N1111" s="5" t="s">
        <v>345</v>
      </c>
      <c r="O1111" s="5" t="s">
        <v>733</v>
      </c>
      <c r="P1111" s="5">
        <v>-0.70599999999999996</v>
      </c>
      <c r="Q1111" s="5" t="s">
        <v>2195</v>
      </c>
      <c r="R1111" s="17" t="s">
        <v>737</v>
      </c>
      <c r="S1111" s="19">
        <v>-0.80400000000000005</v>
      </c>
    </row>
    <row r="1112" spans="12:19" x14ac:dyDescent="0.3">
      <c r="L1112" s="4" t="s">
        <v>2196</v>
      </c>
      <c r="M1112" s="40" t="s">
        <v>3063</v>
      </c>
      <c r="N1112" s="5" t="s">
        <v>327</v>
      </c>
      <c r="O1112" s="5" t="s">
        <v>733</v>
      </c>
      <c r="P1112" s="5">
        <v>-0.56100000000000005</v>
      </c>
      <c r="Q1112" s="5" t="s">
        <v>2197</v>
      </c>
      <c r="R1112" s="17" t="s">
        <v>735</v>
      </c>
      <c r="S1112" s="18">
        <v>-0.80800000000000005</v>
      </c>
    </row>
    <row r="1113" spans="12:19" x14ac:dyDescent="0.3">
      <c r="L1113" s="4" t="s">
        <v>2196</v>
      </c>
      <c r="M1113" s="40" t="s">
        <v>3063</v>
      </c>
      <c r="N1113" s="5" t="s">
        <v>327</v>
      </c>
      <c r="O1113" s="5" t="s">
        <v>733</v>
      </c>
      <c r="P1113" s="5">
        <v>-1.0549999999999999</v>
      </c>
      <c r="Q1113" s="5" t="s">
        <v>2197</v>
      </c>
      <c r="R1113" s="17" t="s">
        <v>737</v>
      </c>
      <c r="S1113" s="18">
        <v>-0.80800000000000005</v>
      </c>
    </row>
    <row r="1114" spans="12:19" x14ac:dyDescent="0.3">
      <c r="L1114" s="4" t="s">
        <v>2198</v>
      </c>
      <c r="M1114" s="40" t="s">
        <v>3063</v>
      </c>
      <c r="N1114" s="5" t="s">
        <v>305</v>
      </c>
      <c r="O1114" s="5" t="s">
        <v>733</v>
      </c>
      <c r="P1114" s="5">
        <v>-0.81</v>
      </c>
      <c r="Q1114" s="5" t="s">
        <v>1740</v>
      </c>
      <c r="R1114" s="17" t="s">
        <v>735</v>
      </c>
      <c r="S1114" s="19">
        <v>-0.81</v>
      </c>
    </row>
    <row r="1115" spans="12:19" x14ac:dyDescent="0.3">
      <c r="L1115" s="4" t="s">
        <v>2198</v>
      </c>
      <c r="M1115" s="40" t="s">
        <v>3063</v>
      </c>
      <c r="N1115" s="5" t="s">
        <v>305</v>
      </c>
      <c r="O1115" s="5" t="s">
        <v>733</v>
      </c>
      <c r="P1115" s="5">
        <v>-0.81</v>
      </c>
      <c r="Q1115" s="5" t="s">
        <v>1740</v>
      </c>
      <c r="R1115" s="17" t="s">
        <v>737</v>
      </c>
      <c r="S1115" s="19">
        <v>-0.81</v>
      </c>
    </row>
    <row r="1116" spans="12:19" x14ac:dyDescent="0.3">
      <c r="L1116" s="4" t="s">
        <v>2199</v>
      </c>
      <c r="M1116" s="40" t="s">
        <v>3063</v>
      </c>
      <c r="N1116" s="5" t="s">
        <v>305</v>
      </c>
      <c r="O1116" s="5" t="s">
        <v>733</v>
      </c>
      <c r="P1116" s="5">
        <v>-0.81200000000000006</v>
      </c>
      <c r="Q1116" s="5" t="s">
        <v>2200</v>
      </c>
      <c r="R1116" s="17" t="s">
        <v>735</v>
      </c>
      <c r="S1116" s="5">
        <v>-0.81200000000000006</v>
      </c>
    </row>
    <row r="1117" spans="12:19" x14ac:dyDescent="0.3">
      <c r="L1117" s="4" t="s">
        <v>2199</v>
      </c>
      <c r="M1117" s="40" t="s">
        <v>3063</v>
      </c>
      <c r="N1117" s="5" t="s">
        <v>305</v>
      </c>
      <c r="O1117" s="5" t="s">
        <v>733</v>
      </c>
      <c r="P1117" s="5">
        <v>-0.81200000000000006</v>
      </c>
      <c r="Q1117" s="5" t="s">
        <v>2200</v>
      </c>
      <c r="R1117" s="17" t="s">
        <v>737</v>
      </c>
      <c r="S1117" s="5">
        <v>-0.81200000000000006</v>
      </c>
    </row>
    <row r="1118" spans="12:19" x14ac:dyDescent="0.3">
      <c r="L1118" s="4" t="s">
        <v>2201</v>
      </c>
      <c r="M1118" s="40" t="s">
        <v>3063</v>
      </c>
      <c r="N1118" s="5" t="s">
        <v>1387</v>
      </c>
      <c r="O1118" s="5" t="s">
        <v>733</v>
      </c>
      <c r="P1118" s="5">
        <v>-0.81799999999999995</v>
      </c>
      <c r="Q1118" s="5" t="s">
        <v>2202</v>
      </c>
      <c r="R1118" s="17" t="s">
        <v>735</v>
      </c>
      <c r="S1118" s="5">
        <v>-0.81799999999999995</v>
      </c>
    </row>
    <row r="1119" spans="12:19" x14ac:dyDescent="0.3">
      <c r="L1119" s="4" t="s">
        <v>2201</v>
      </c>
      <c r="M1119" s="40" t="s">
        <v>3063</v>
      </c>
      <c r="N1119" s="5" t="s">
        <v>1387</v>
      </c>
      <c r="O1119" s="5" t="s">
        <v>733</v>
      </c>
      <c r="P1119" s="5">
        <v>-0.81799999999999995</v>
      </c>
      <c r="Q1119" s="5" t="s">
        <v>2202</v>
      </c>
      <c r="R1119" s="17" t="s">
        <v>737</v>
      </c>
      <c r="S1119" s="5">
        <v>-0.81799999999999995</v>
      </c>
    </row>
    <row r="1120" spans="12:19" x14ac:dyDescent="0.3">
      <c r="L1120" s="4" t="s">
        <v>2203</v>
      </c>
      <c r="M1120" s="40" t="s">
        <v>3063</v>
      </c>
      <c r="N1120" s="5" t="s">
        <v>361</v>
      </c>
      <c r="O1120" s="5" t="s">
        <v>733</v>
      </c>
      <c r="P1120" s="5">
        <v>-0.83199999999999996</v>
      </c>
      <c r="Q1120" s="5" t="s">
        <v>2204</v>
      </c>
      <c r="R1120" s="17" t="s">
        <v>735</v>
      </c>
      <c r="S1120">
        <v>-0.83199999999999996</v>
      </c>
    </row>
    <row r="1121" spans="12:19" x14ac:dyDescent="0.3">
      <c r="L1121" s="4" t="s">
        <v>2203</v>
      </c>
      <c r="M1121" s="40" t="s">
        <v>3063</v>
      </c>
      <c r="N1121" s="5" t="s">
        <v>361</v>
      </c>
      <c r="O1121" s="5" t="s">
        <v>733</v>
      </c>
      <c r="P1121" s="5">
        <v>-0.83199999999999996</v>
      </c>
      <c r="Q1121" s="5" t="s">
        <v>2204</v>
      </c>
      <c r="R1121" s="17" t="s">
        <v>737</v>
      </c>
      <c r="S1121">
        <v>-0.83199999999999996</v>
      </c>
    </row>
    <row r="1122" spans="12:19" x14ac:dyDescent="0.3">
      <c r="L1122" s="4" t="s">
        <v>2205</v>
      </c>
      <c r="M1122" s="40" t="s">
        <v>3063</v>
      </c>
      <c r="N1122" s="5" t="s">
        <v>307</v>
      </c>
      <c r="O1122" s="5" t="s">
        <v>733</v>
      </c>
      <c r="P1122" s="5">
        <v>-0.83199999999999996</v>
      </c>
      <c r="Q1122" s="5" t="s">
        <v>2206</v>
      </c>
      <c r="R1122" s="17" t="s">
        <v>735</v>
      </c>
      <c r="S1122" s="5">
        <v>-0.83199999999999996</v>
      </c>
    </row>
    <row r="1123" spans="12:19" x14ac:dyDescent="0.3">
      <c r="L1123" s="4" t="s">
        <v>2205</v>
      </c>
      <c r="M1123" s="40" t="s">
        <v>3063</v>
      </c>
      <c r="N1123" s="5" t="s">
        <v>307</v>
      </c>
      <c r="O1123" s="5" t="s">
        <v>733</v>
      </c>
      <c r="P1123" s="5">
        <v>-0.83199999999999996</v>
      </c>
      <c r="Q1123" s="5" t="s">
        <v>2206</v>
      </c>
      <c r="R1123" s="17" t="s">
        <v>737</v>
      </c>
      <c r="S1123" s="5">
        <v>-0.83199999999999996</v>
      </c>
    </row>
    <row r="1124" spans="12:19" x14ac:dyDescent="0.3">
      <c r="L1124" s="4" t="s">
        <v>2207</v>
      </c>
      <c r="M1124" s="40" t="s">
        <v>3063</v>
      </c>
      <c r="N1124" s="5" t="s">
        <v>307</v>
      </c>
      <c r="O1124" s="5" t="s">
        <v>733</v>
      </c>
      <c r="P1124" s="5">
        <v>-0.83199999999999996</v>
      </c>
      <c r="Q1124" s="5" t="s">
        <v>2208</v>
      </c>
      <c r="R1124" s="17" t="s">
        <v>735</v>
      </c>
      <c r="S1124" s="5">
        <v>-0.83199999999999996</v>
      </c>
    </row>
    <row r="1125" spans="12:19" x14ac:dyDescent="0.3">
      <c r="L1125" s="4" t="s">
        <v>2207</v>
      </c>
      <c r="M1125" s="40" t="s">
        <v>3063</v>
      </c>
      <c r="N1125" s="5" t="s">
        <v>307</v>
      </c>
      <c r="O1125" s="5" t="s">
        <v>733</v>
      </c>
      <c r="P1125" s="5">
        <v>-0.83199999999999996</v>
      </c>
      <c r="Q1125" s="5" t="s">
        <v>2208</v>
      </c>
      <c r="R1125" s="17" t="s">
        <v>737</v>
      </c>
      <c r="S1125" s="5">
        <v>-0.83199999999999996</v>
      </c>
    </row>
    <row r="1126" spans="12:19" x14ac:dyDescent="0.3">
      <c r="L1126" s="4" t="s">
        <v>2209</v>
      </c>
      <c r="M1126" s="40" t="s">
        <v>3063</v>
      </c>
      <c r="N1126" s="5" t="s">
        <v>329</v>
      </c>
      <c r="O1126" s="5" t="s">
        <v>733</v>
      </c>
      <c r="P1126" s="5">
        <v>-0.98899999999999999</v>
      </c>
      <c r="Q1126" s="5" t="s">
        <v>2210</v>
      </c>
      <c r="R1126" s="17" t="s">
        <v>735</v>
      </c>
      <c r="S1126" s="19">
        <v>-0.83399999999999996</v>
      </c>
    </row>
    <row r="1127" spans="12:19" x14ac:dyDescent="0.3">
      <c r="L1127" s="4" t="s">
        <v>2209</v>
      </c>
      <c r="M1127" s="40" t="s">
        <v>3063</v>
      </c>
      <c r="N1127" s="5" t="s">
        <v>329</v>
      </c>
      <c r="O1127" s="5" t="s">
        <v>733</v>
      </c>
      <c r="P1127" s="5">
        <v>-0.68</v>
      </c>
      <c r="Q1127" s="5" t="s">
        <v>2210</v>
      </c>
      <c r="R1127" s="17" t="s">
        <v>737</v>
      </c>
      <c r="S1127" s="19">
        <v>-0.83399999999999996</v>
      </c>
    </row>
    <row r="1128" spans="12:19" x14ac:dyDescent="0.3">
      <c r="L1128" s="4" t="s">
        <v>2211</v>
      </c>
      <c r="M1128" s="40" t="s">
        <v>3063</v>
      </c>
      <c r="N1128" s="5" t="s">
        <v>302</v>
      </c>
      <c r="O1128" s="5" t="s">
        <v>733</v>
      </c>
      <c r="P1128" s="5">
        <v>-0.83399999999999996</v>
      </c>
      <c r="Q1128" s="5" t="s">
        <v>1235</v>
      </c>
      <c r="R1128" s="17" t="s">
        <v>735</v>
      </c>
      <c r="S1128" s="5">
        <v>-0.83399999999999996</v>
      </c>
    </row>
    <row r="1129" spans="12:19" x14ac:dyDescent="0.3">
      <c r="L1129" s="4" t="s">
        <v>2211</v>
      </c>
      <c r="M1129" s="40" t="s">
        <v>3063</v>
      </c>
      <c r="N1129" s="5" t="s">
        <v>302</v>
      </c>
      <c r="O1129" s="5" t="s">
        <v>733</v>
      </c>
      <c r="P1129" s="5">
        <v>-0.83399999999999996</v>
      </c>
      <c r="Q1129" s="5" t="s">
        <v>1235</v>
      </c>
      <c r="R1129" s="17" t="s">
        <v>737</v>
      </c>
      <c r="S1129" s="5">
        <v>-0.83399999999999996</v>
      </c>
    </row>
    <row r="1130" spans="12:19" x14ac:dyDescent="0.3">
      <c r="L1130" s="4" t="s">
        <v>2212</v>
      </c>
      <c r="M1130" s="40" t="s">
        <v>3063</v>
      </c>
      <c r="N1130" s="5" t="s">
        <v>307</v>
      </c>
      <c r="O1130" s="5" t="s">
        <v>733</v>
      </c>
      <c r="P1130" s="5">
        <v>-0.84899999999999998</v>
      </c>
      <c r="Q1130" s="5" t="s">
        <v>835</v>
      </c>
      <c r="R1130" s="17" t="s">
        <v>735</v>
      </c>
      <c r="S1130" s="5">
        <v>-0.84899999999999998</v>
      </c>
    </row>
    <row r="1131" spans="12:19" x14ac:dyDescent="0.3">
      <c r="L1131" s="4" t="s">
        <v>2212</v>
      </c>
      <c r="M1131" s="40" t="s">
        <v>3063</v>
      </c>
      <c r="N1131" s="5" t="s">
        <v>307</v>
      </c>
      <c r="O1131" s="5" t="s">
        <v>733</v>
      </c>
      <c r="P1131" s="5">
        <v>-0.84899999999999998</v>
      </c>
      <c r="Q1131" s="5" t="s">
        <v>835</v>
      </c>
      <c r="R1131" s="17" t="s">
        <v>737</v>
      </c>
      <c r="S1131" s="5">
        <v>-0.84899999999999998</v>
      </c>
    </row>
    <row r="1132" spans="12:19" x14ac:dyDescent="0.3">
      <c r="L1132" s="4" t="s">
        <v>2213</v>
      </c>
      <c r="M1132" s="40" t="s">
        <v>3063</v>
      </c>
      <c r="N1132" s="5" t="s">
        <v>361</v>
      </c>
      <c r="O1132" s="5" t="s">
        <v>733</v>
      </c>
      <c r="P1132" s="5">
        <v>-0.84899999999999998</v>
      </c>
      <c r="Q1132" s="5" t="s">
        <v>1800</v>
      </c>
      <c r="R1132" s="17" t="s">
        <v>735</v>
      </c>
      <c r="S1132" s="5">
        <v>-0.84899999999999998</v>
      </c>
    </row>
    <row r="1133" spans="12:19" x14ac:dyDescent="0.3">
      <c r="L1133" s="4" t="s">
        <v>2213</v>
      </c>
      <c r="M1133" s="40" t="s">
        <v>3063</v>
      </c>
      <c r="N1133" s="5" t="s">
        <v>361</v>
      </c>
      <c r="O1133" s="5" t="s">
        <v>733</v>
      </c>
      <c r="P1133" s="5">
        <v>-0.84899999999999998</v>
      </c>
      <c r="Q1133" s="5" t="s">
        <v>1800</v>
      </c>
      <c r="R1133" s="17" t="s">
        <v>737</v>
      </c>
      <c r="S1133" s="5">
        <v>-0.84899999999999998</v>
      </c>
    </row>
    <row r="1134" spans="12:19" x14ac:dyDescent="0.3">
      <c r="L1134" s="4" t="s">
        <v>2214</v>
      </c>
      <c r="M1134" s="40" t="s">
        <v>3063</v>
      </c>
      <c r="N1134" s="5" t="s">
        <v>1387</v>
      </c>
      <c r="O1134" s="5" t="s">
        <v>733</v>
      </c>
      <c r="P1134" s="5">
        <v>-0.871</v>
      </c>
      <c r="Q1134" s="5" t="s">
        <v>2215</v>
      </c>
      <c r="R1134" s="17" t="s">
        <v>735</v>
      </c>
      <c r="S1134" s="5">
        <v>-0.871</v>
      </c>
    </row>
    <row r="1135" spans="12:19" x14ac:dyDescent="0.3">
      <c r="L1135" s="4" t="s">
        <v>2214</v>
      </c>
      <c r="M1135" s="40" t="s">
        <v>3063</v>
      </c>
      <c r="N1135" s="5" t="s">
        <v>1387</v>
      </c>
      <c r="O1135" s="5" t="s">
        <v>733</v>
      </c>
      <c r="P1135" s="5">
        <v>-0.871</v>
      </c>
      <c r="Q1135" s="5" t="s">
        <v>2215</v>
      </c>
      <c r="R1135" s="17" t="s">
        <v>737</v>
      </c>
      <c r="S1135" s="5">
        <v>-0.871</v>
      </c>
    </row>
    <row r="1136" spans="12:19" x14ac:dyDescent="0.3">
      <c r="L1136" s="4" t="s">
        <v>2216</v>
      </c>
      <c r="M1136" s="40" t="s">
        <v>3063</v>
      </c>
      <c r="N1136" s="5" t="s">
        <v>322</v>
      </c>
      <c r="O1136" s="5" t="s">
        <v>733</v>
      </c>
      <c r="P1136" s="5">
        <v>-0.88400000000000001</v>
      </c>
      <c r="Q1136" s="5" t="s">
        <v>1900</v>
      </c>
      <c r="R1136" s="17" t="s">
        <v>735</v>
      </c>
      <c r="S1136">
        <v>-0.88400000000000001</v>
      </c>
    </row>
    <row r="1137" spans="12:19" x14ac:dyDescent="0.3">
      <c r="L1137" s="4" t="s">
        <v>2216</v>
      </c>
      <c r="M1137" s="40" t="s">
        <v>3063</v>
      </c>
      <c r="N1137" s="5" t="s">
        <v>322</v>
      </c>
      <c r="O1137" s="5" t="s">
        <v>733</v>
      </c>
      <c r="P1137" s="5">
        <v>-0.88400000000000001</v>
      </c>
      <c r="Q1137" s="5" t="s">
        <v>1900</v>
      </c>
      <c r="R1137" s="17" t="s">
        <v>737</v>
      </c>
      <c r="S1137">
        <v>-0.88400000000000001</v>
      </c>
    </row>
    <row r="1138" spans="12:19" x14ac:dyDescent="0.3">
      <c r="L1138" s="4" t="s">
        <v>2217</v>
      </c>
      <c r="M1138" s="40" t="s">
        <v>3063</v>
      </c>
      <c r="N1138" s="5" t="s">
        <v>320</v>
      </c>
      <c r="O1138" s="5" t="s">
        <v>733</v>
      </c>
      <c r="P1138" s="5">
        <v>-0.88500000000000001</v>
      </c>
      <c r="Q1138" s="5" t="s">
        <v>2218</v>
      </c>
      <c r="R1138" s="17" t="s">
        <v>735</v>
      </c>
      <c r="S1138" s="5">
        <v>-0.88500000000000001</v>
      </c>
    </row>
    <row r="1139" spans="12:19" x14ac:dyDescent="0.3">
      <c r="L1139" s="4" t="s">
        <v>2217</v>
      </c>
      <c r="M1139" s="40" t="s">
        <v>3063</v>
      </c>
      <c r="N1139" s="5" t="s">
        <v>320</v>
      </c>
      <c r="O1139" s="5" t="s">
        <v>733</v>
      </c>
      <c r="P1139" s="5">
        <v>-0.88500000000000001</v>
      </c>
      <c r="Q1139" s="5" t="s">
        <v>2218</v>
      </c>
      <c r="R1139" s="17" t="s">
        <v>737</v>
      </c>
      <c r="S1139" s="5">
        <v>-0.88500000000000001</v>
      </c>
    </row>
    <row r="1140" spans="12:19" x14ac:dyDescent="0.3">
      <c r="L1140" s="4" t="s">
        <v>2219</v>
      </c>
      <c r="M1140" s="40" t="s">
        <v>3063</v>
      </c>
      <c r="N1140" s="5" t="s">
        <v>307</v>
      </c>
      <c r="O1140" s="5" t="s">
        <v>733</v>
      </c>
      <c r="P1140" s="5">
        <v>-1.097</v>
      </c>
      <c r="Q1140" s="5" t="s">
        <v>1811</v>
      </c>
      <c r="R1140" s="17" t="s">
        <v>735</v>
      </c>
      <c r="S1140" s="19">
        <v>-0.89200000000000002</v>
      </c>
    </row>
    <row r="1141" spans="12:19" x14ac:dyDescent="0.3">
      <c r="L1141" s="4" t="s">
        <v>2219</v>
      </c>
      <c r="M1141" s="40" t="s">
        <v>3063</v>
      </c>
      <c r="N1141" s="5" t="s">
        <v>307</v>
      </c>
      <c r="O1141" s="5" t="s">
        <v>733</v>
      </c>
      <c r="P1141" s="5">
        <v>-0.68799999999999994</v>
      </c>
      <c r="Q1141" s="5" t="s">
        <v>1811</v>
      </c>
      <c r="R1141" s="17" t="s">
        <v>737</v>
      </c>
      <c r="S1141" s="19">
        <v>-0.89200000000000002</v>
      </c>
    </row>
    <row r="1142" spans="12:19" x14ac:dyDescent="0.3">
      <c r="L1142" s="4" t="s">
        <v>2220</v>
      </c>
      <c r="M1142" s="40" t="s">
        <v>3063</v>
      </c>
      <c r="N1142" s="5" t="s">
        <v>307</v>
      </c>
      <c r="O1142" s="5" t="s">
        <v>733</v>
      </c>
      <c r="P1142" s="5">
        <v>-0.44700000000000001</v>
      </c>
      <c r="Q1142" s="5" t="s">
        <v>985</v>
      </c>
      <c r="R1142" s="17" t="s">
        <v>735</v>
      </c>
      <c r="S1142" s="19">
        <v>-0.89500000000000002</v>
      </c>
    </row>
    <row r="1143" spans="12:19" x14ac:dyDescent="0.3">
      <c r="L1143" s="4" t="s">
        <v>2220</v>
      </c>
      <c r="M1143" s="40" t="s">
        <v>3063</v>
      </c>
      <c r="N1143" s="5" t="s">
        <v>307</v>
      </c>
      <c r="O1143" s="5" t="s">
        <v>733</v>
      </c>
      <c r="P1143" s="5">
        <v>-1.3420000000000001</v>
      </c>
      <c r="Q1143" s="5" t="s">
        <v>985</v>
      </c>
      <c r="R1143" s="17" t="s">
        <v>737</v>
      </c>
      <c r="S1143" s="19">
        <v>-0.89500000000000002</v>
      </c>
    </row>
    <row r="1144" spans="12:19" x14ac:dyDescent="0.3">
      <c r="L1144" s="4" t="s">
        <v>2221</v>
      </c>
      <c r="M1144" s="40" t="s">
        <v>3063</v>
      </c>
      <c r="N1144" s="5" t="s">
        <v>329</v>
      </c>
      <c r="O1144" s="5" t="s">
        <v>733</v>
      </c>
      <c r="P1144" s="5">
        <v>-0.90200000000000002</v>
      </c>
      <c r="Q1144" s="5" t="s">
        <v>1175</v>
      </c>
      <c r="R1144" s="17" t="s">
        <v>735</v>
      </c>
      <c r="S1144" s="18">
        <v>-0.90200000000000002</v>
      </c>
    </row>
    <row r="1145" spans="12:19" x14ac:dyDescent="0.3">
      <c r="L1145" s="4" t="s">
        <v>2221</v>
      </c>
      <c r="M1145" s="40" t="s">
        <v>3063</v>
      </c>
      <c r="N1145" s="5" t="s">
        <v>329</v>
      </c>
      <c r="O1145" s="5" t="s">
        <v>733</v>
      </c>
      <c r="P1145" s="5">
        <v>-0.90200000000000002</v>
      </c>
      <c r="Q1145" s="5" t="s">
        <v>1175</v>
      </c>
      <c r="R1145" s="17" t="s">
        <v>737</v>
      </c>
      <c r="S1145" s="18">
        <v>-0.90200000000000002</v>
      </c>
    </row>
    <row r="1146" spans="12:19" x14ac:dyDescent="0.3">
      <c r="L1146" s="4" t="s">
        <v>2222</v>
      </c>
      <c r="M1146" s="40" t="s">
        <v>3063</v>
      </c>
      <c r="N1146" s="5" t="s">
        <v>307</v>
      </c>
      <c r="O1146" s="5" t="s">
        <v>733</v>
      </c>
      <c r="P1146" s="5">
        <v>-0.90500000000000003</v>
      </c>
      <c r="Q1146" s="5" t="s">
        <v>1333</v>
      </c>
      <c r="R1146" s="17" t="s">
        <v>735</v>
      </c>
      <c r="S1146" s="19">
        <v>-0.90500000000000003</v>
      </c>
    </row>
    <row r="1147" spans="12:19" x14ac:dyDescent="0.3">
      <c r="L1147" s="4" t="s">
        <v>2222</v>
      </c>
      <c r="M1147" s="40" t="s">
        <v>3063</v>
      </c>
      <c r="N1147" s="5" t="s">
        <v>307</v>
      </c>
      <c r="O1147" s="5" t="s">
        <v>733</v>
      </c>
      <c r="P1147" s="5">
        <v>-0.90500000000000003</v>
      </c>
      <c r="Q1147" s="5" t="s">
        <v>1333</v>
      </c>
      <c r="R1147" s="17" t="s">
        <v>737</v>
      </c>
      <c r="S1147" s="19">
        <v>-0.90500000000000003</v>
      </c>
    </row>
    <row r="1148" spans="12:19" x14ac:dyDescent="0.3">
      <c r="L1148" s="4" t="s">
        <v>2223</v>
      </c>
      <c r="M1148" s="40" t="s">
        <v>3063</v>
      </c>
      <c r="N1148" s="5" t="s">
        <v>318</v>
      </c>
      <c r="O1148" s="5" t="s">
        <v>733</v>
      </c>
      <c r="P1148" s="5">
        <v>-0.90700000000000003</v>
      </c>
      <c r="Q1148" s="5" t="s">
        <v>1263</v>
      </c>
      <c r="R1148" s="17" t="s">
        <v>735</v>
      </c>
      <c r="S1148" s="5">
        <v>-0.90700000000000003</v>
      </c>
    </row>
    <row r="1149" spans="12:19" x14ac:dyDescent="0.3">
      <c r="L1149" s="4" t="s">
        <v>2223</v>
      </c>
      <c r="M1149" s="40" t="s">
        <v>3063</v>
      </c>
      <c r="N1149" s="5" t="s">
        <v>318</v>
      </c>
      <c r="O1149" s="5" t="s">
        <v>733</v>
      </c>
      <c r="P1149" s="5">
        <v>-0.90700000000000003</v>
      </c>
      <c r="Q1149" s="5" t="s">
        <v>1263</v>
      </c>
      <c r="R1149" s="17" t="s">
        <v>737</v>
      </c>
      <c r="S1149" s="5">
        <v>-0.90700000000000003</v>
      </c>
    </row>
    <row r="1150" spans="12:19" x14ac:dyDescent="0.3">
      <c r="L1150" s="4" t="s">
        <v>2224</v>
      </c>
      <c r="M1150" s="40" t="s">
        <v>3063</v>
      </c>
      <c r="N1150" s="5" t="s">
        <v>305</v>
      </c>
      <c r="O1150" s="5" t="s">
        <v>733</v>
      </c>
      <c r="P1150" s="5">
        <v>-0.68700000000000006</v>
      </c>
      <c r="Q1150" s="5" t="s">
        <v>2225</v>
      </c>
      <c r="R1150" s="17" t="s">
        <v>735</v>
      </c>
      <c r="S1150" s="18">
        <v>-0.90800000000000003</v>
      </c>
    </row>
    <row r="1151" spans="12:19" x14ac:dyDescent="0.3">
      <c r="L1151" s="4" t="s">
        <v>2224</v>
      </c>
      <c r="M1151" s="40" t="s">
        <v>3063</v>
      </c>
      <c r="N1151" s="5" t="s">
        <v>305</v>
      </c>
      <c r="O1151" s="5" t="s">
        <v>733</v>
      </c>
      <c r="P1151" s="5">
        <v>-1.1299999999999999</v>
      </c>
      <c r="Q1151" s="5" t="s">
        <v>2225</v>
      </c>
      <c r="R1151" s="17" t="s">
        <v>737</v>
      </c>
      <c r="S1151" s="18">
        <v>-0.90800000000000003</v>
      </c>
    </row>
    <row r="1152" spans="12:19" x14ac:dyDescent="0.3">
      <c r="L1152" s="4" t="s">
        <v>2226</v>
      </c>
      <c r="M1152" s="40" t="s">
        <v>3063</v>
      </c>
      <c r="N1152" s="5" t="s">
        <v>325</v>
      </c>
      <c r="O1152" s="5" t="s">
        <v>733</v>
      </c>
      <c r="P1152" s="5">
        <v>-0.82299999999999995</v>
      </c>
      <c r="Q1152" s="5" t="s">
        <v>2227</v>
      </c>
      <c r="R1152" s="17" t="s">
        <v>735</v>
      </c>
      <c r="S1152" s="18">
        <v>-0.90900000000000003</v>
      </c>
    </row>
    <row r="1153" spans="12:19" x14ac:dyDescent="0.3">
      <c r="L1153" s="4" t="s">
        <v>2226</v>
      </c>
      <c r="M1153" s="40" t="s">
        <v>3063</v>
      </c>
      <c r="N1153" s="5" t="s">
        <v>325</v>
      </c>
      <c r="O1153" s="5" t="s">
        <v>733</v>
      </c>
      <c r="P1153" s="5">
        <v>-0.995</v>
      </c>
      <c r="Q1153" s="5" t="s">
        <v>2227</v>
      </c>
      <c r="R1153" s="17" t="s">
        <v>737</v>
      </c>
      <c r="S1153" s="18">
        <v>-0.90900000000000003</v>
      </c>
    </row>
    <row r="1154" spans="12:19" x14ac:dyDescent="0.3">
      <c r="L1154" s="4" t="s">
        <v>2228</v>
      </c>
      <c r="M1154" s="40" t="s">
        <v>3063</v>
      </c>
      <c r="N1154" s="5" t="s">
        <v>345</v>
      </c>
      <c r="O1154" s="5" t="s">
        <v>733</v>
      </c>
      <c r="P1154" s="5">
        <v>-0.91200000000000003</v>
      </c>
      <c r="Q1154" s="5" t="s">
        <v>2229</v>
      </c>
      <c r="R1154" s="17" t="s">
        <v>735</v>
      </c>
      <c r="S1154" s="5">
        <v>-0.91200000000000003</v>
      </c>
    </row>
    <row r="1155" spans="12:19" x14ac:dyDescent="0.3">
      <c r="L1155" s="4" t="s">
        <v>2228</v>
      </c>
      <c r="M1155" s="40" t="s">
        <v>3063</v>
      </c>
      <c r="N1155" s="5" t="s">
        <v>345</v>
      </c>
      <c r="O1155" s="5" t="s">
        <v>733</v>
      </c>
      <c r="P1155" s="5">
        <v>-0.91200000000000003</v>
      </c>
      <c r="Q1155" s="5" t="s">
        <v>2229</v>
      </c>
      <c r="R1155" s="17" t="s">
        <v>737</v>
      </c>
      <c r="S1155" s="5">
        <v>-0.91200000000000003</v>
      </c>
    </row>
    <row r="1156" spans="12:19" x14ac:dyDescent="0.3">
      <c r="L1156" s="4" t="s">
        <v>2230</v>
      </c>
      <c r="M1156" s="40" t="s">
        <v>3063</v>
      </c>
      <c r="N1156" s="5" t="s">
        <v>305</v>
      </c>
      <c r="O1156" s="5" t="s">
        <v>733</v>
      </c>
      <c r="P1156" s="5">
        <v>-0.91500000000000004</v>
      </c>
      <c r="Q1156" s="5" t="s">
        <v>1216</v>
      </c>
      <c r="R1156" s="17" t="s">
        <v>735</v>
      </c>
      <c r="S1156" s="5">
        <v>-0.91500000000000004</v>
      </c>
    </row>
    <row r="1157" spans="12:19" x14ac:dyDescent="0.3">
      <c r="L1157" s="4" t="s">
        <v>2230</v>
      </c>
      <c r="M1157" s="40" t="s">
        <v>3063</v>
      </c>
      <c r="N1157" s="5" t="s">
        <v>305</v>
      </c>
      <c r="O1157" s="5" t="s">
        <v>733</v>
      </c>
      <c r="P1157" s="5">
        <v>-0.91500000000000004</v>
      </c>
      <c r="Q1157" s="5" t="s">
        <v>1216</v>
      </c>
      <c r="R1157" s="17" t="s">
        <v>737</v>
      </c>
      <c r="S1157" s="5">
        <v>-0.91500000000000004</v>
      </c>
    </row>
    <row r="1158" spans="12:19" x14ac:dyDescent="0.3">
      <c r="L1158" s="4" t="s">
        <v>2231</v>
      </c>
      <c r="M1158" s="40" t="s">
        <v>3063</v>
      </c>
      <c r="N1158" s="5" t="s">
        <v>307</v>
      </c>
      <c r="O1158" s="5" t="s">
        <v>733</v>
      </c>
      <c r="P1158" s="5">
        <v>-0.91700000000000004</v>
      </c>
      <c r="Q1158" s="5" t="s">
        <v>1956</v>
      </c>
      <c r="R1158" s="17" t="s">
        <v>735</v>
      </c>
      <c r="S1158">
        <v>-0.91700000000000004</v>
      </c>
    </row>
    <row r="1159" spans="12:19" x14ac:dyDescent="0.3">
      <c r="L1159" s="4" t="s">
        <v>2231</v>
      </c>
      <c r="M1159" s="40" t="s">
        <v>3063</v>
      </c>
      <c r="N1159" s="5" t="s">
        <v>307</v>
      </c>
      <c r="O1159" s="5" t="s">
        <v>733</v>
      </c>
      <c r="P1159" s="5">
        <v>-0.91700000000000004</v>
      </c>
      <c r="Q1159" s="5" t="s">
        <v>1956</v>
      </c>
      <c r="R1159" s="17" t="s">
        <v>737</v>
      </c>
      <c r="S1159">
        <v>-0.91700000000000004</v>
      </c>
    </row>
    <row r="1160" spans="12:19" x14ac:dyDescent="0.3">
      <c r="L1160" s="4" t="s">
        <v>2232</v>
      </c>
      <c r="M1160" s="40" t="s">
        <v>3063</v>
      </c>
      <c r="N1160" s="5" t="s">
        <v>307</v>
      </c>
      <c r="O1160" s="5" t="s">
        <v>733</v>
      </c>
      <c r="P1160" s="5">
        <v>-1.1299999999999999</v>
      </c>
      <c r="Q1160" s="5" t="s">
        <v>1792</v>
      </c>
      <c r="R1160" s="17" t="s">
        <v>735</v>
      </c>
      <c r="S1160" s="18">
        <v>-0.92100000000000004</v>
      </c>
    </row>
    <row r="1161" spans="12:19" x14ac:dyDescent="0.3">
      <c r="L1161" s="4" t="s">
        <v>2232</v>
      </c>
      <c r="M1161" s="40" t="s">
        <v>3063</v>
      </c>
      <c r="N1161" s="5" t="s">
        <v>307</v>
      </c>
      <c r="O1161" s="5" t="s">
        <v>733</v>
      </c>
      <c r="P1161" s="5">
        <v>-0.71299999999999997</v>
      </c>
      <c r="Q1161" s="5" t="s">
        <v>1792</v>
      </c>
      <c r="R1161" s="17" t="s">
        <v>737</v>
      </c>
      <c r="S1161" s="18">
        <v>-0.92100000000000004</v>
      </c>
    </row>
    <row r="1162" spans="12:19" x14ac:dyDescent="0.3">
      <c r="L1162" s="4" t="s">
        <v>2233</v>
      </c>
      <c r="M1162" s="40" t="s">
        <v>3063</v>
      </c>
      <c r="N1162" s="5" t="s">
        <v>325</v>
      </c>
      <c r="O1162" s="5" t="s">
        <v>733</v>
      </c>
      <c r="P1162" s="5">
        <v>-0.92300000000000004</v>
      </c>
      <c r="Q1162" s="5" t="s">
        <v>1846</v>
      </c>
      <c r="R1162" s="17" t="s">
        <v>735</v>
      </c>
      <c r="S1162" s="5">
        <v>-0.92300000000000004</v>
      </c>
    </row>
    <row r="1163" spans="12:19" x14ac:dyDescent="0.3">
      <c r="L1163" s="4" t="s">
        <v>2233</v>
      </c>
      <c r="M1163" s="40" t="s">
        <v>3063</v>
      </c>
      <c r="N1163" s="5" t="s">
        <v>325</v>
      </c>
      <c r="O1163" s="5" t="s">
        <v>733</v>
      </c>
      <c r="P1163" s="5">
        <v>-0.92300000000000004</v>
      </c>
      <c r="Q1163" s="5" t="s">
        <v>1846</v>
      </c>
      <c r="R1163" s="17" t="s">
        <v>737</v>
      </c>
      <c r="S1163" s="5">
        <v>-0.92300000000000004</v>
      </c>
    </row>
    <row r="1164" spans="12:19" x14ac:dyDescent="0.3">
      <c r="L1164" s="4" t="s">
        <v>2234</v>
      </c>
      <c r="M1164" s="40" t="s">
        <v>3063</v>
      </c>
      <c r="N1164" s="5" t="s">
        <v>1461</v>
      </c>
      <c r="O1164" s="5" t="s">
        <v>733</v>
      </c>
      <c r="P1164" s="5">
        <v>-0.92300000000000004</v>
      </c>
      <c r="Q1164" s="5" t="s">
        <v>1923</v>
      </c>
      <c r="R1164" s="17" t="s">
        <v>735</v>
      </c>
      <c r="S1164" s="5">
        <v>-0.92300000000000004</v>
      </c>
    </row>
    <row r="1165" spans="12:19" x14ac:dyDescent="0.3">
      <c r="L1165" s="4" t="s">
        <v>2234</v>
      </c>
      <c r="M1165" s="40" t="s">
        <v>3063</v>
      </c>
      <c r="N1165" s="5" t="s">
        <v>1461</v>
      </c>
      <c r="O1165" s="5" t="s">
        <v>733</v>
      </c>
      <c r="P1165" s="5">
        <v>-0.92300000000000004</v>
      </c>
      <c r="Q1165" s="5" t="s">
        <v>1923</v>
      </c>
      <c r="R1165" s="17" t="s">
        <v>737</v>
      </c>
      <c r="S1165" s="5">
        <v>-0.92300000000000004</v>
      </c>
    </row>
    <row r="1166" spans="12:19" x14ac:dyDescent="0.3">
      <c r="L1166" s="4" t="s">
        <v>2235</v>
      </c>
      <c r="M1166" s="40" t="s">
        <v>3063</v>
      </c>
      <c r="N1166" s="5" t="s">
        <v>307</v>
      </c>
      <c r="O1166" s="5" t="s">
        <v>733</v>
      </c>
      <c r="P1166" s="5">
        <v>-0.92500000000000004</v>
      </c>
      <c r="Q1166" s="5" t="s">
        <v>2236</v>
      </c>
      <c r="R1166" s="17" t="s">
        <v>735</v>
      </c>
      <c r="S1166" s="5">
        <v>-0.92500000000000004</v>
      </c>
    </row>
    <row r="1167" spans="12:19" x14ac:dyDescent="0.3">
      <c r="L1167" s="4" t="s">
        <v>2235</v>
      </c>
      <c r="M1167" s="40" t="s">
        <v>3063</v>
      </c>
      <c r="N1167" s="5" t="s">
        <v>307</v>
      </c>
      <c r="O1167" s="5" t="s">
        <v>733</v>
      </c>
      <c r="P1167" s="5">
        <v>-0.92500000000000004</v>
      </c>
      <c r="Q1167" s="5" t="s">
        <v>2236</v>
      </c>
      <c r="R1167" s="17" t="s">
        <v>737</v>
      </c>
      <c r="S1167" s="5">
        <v>-0.92500000000000004</v>
      </c>
    </row>
    <row r="1168" spans="12:19" x14ac:dyDescent="0.3">
      <c r="L1168" s="4" t="s">
        <v>2237</v>
      </c>
      <c r="M1168" s="40" t="s">
        <v>3063</v>
      </c>
      <c r="N1168" s="5" t="s">
        <v>307</v>
      </c>
      <c r="O1168" s="5" t="s">
        <v>733</v>
      </c>
      <c r="P1168" s="5">
        <v>-0.92700000000000005</v>
      </c>
      <c r="Q1168" s="5" t="s">
        <v>1155</v>
      </c>
      <c r="R1168" s="17" t="s">
        <v>735</v>
      </c>
      <c r="S1168" s="5">
        <v>-0.92700000000000005</v>
      </c>
    </row>
    <row r="1169" spans="12:19" x14ac:dyDescent="0.3">
      <c r="L1169" s="4" t="s">
        <v>2237</v>
      </c>
      <c r="M1169" s="40" t="s">
        <v>3063</v>
      </c>
      <c r="N1169" s="5" t="s">
        <v>307</v>
      </c>
      <c r="O1169" s="5" t="s">
        <v>733</v>
      </c>
      <c r="P1169" s="5">
        <v>-0.92700000000000005</v>
      </c>
      <c r="Q1169" s="5" t="s">
        <v>1155</v>
      </c>
      <c r="R1169" s="17" t="s">
        <v>737</v>
      </c>
      <c r="S1169" s="5">
        <v>-0.92700000000000005</v>
      </c>
    </row>
    <row r="1170" spans="12:19" x14ac:dyDescent="0.3">
      <c r="L1170" s="4" t="s">
        <v>2238</v>
      </c>
      <c r="M1170" s="40" t="s">
        <v>3063</v>
      </c>
      <c r="N1170" s="5" t="s">
        <v>307</v>
      </c>
      <c r="O1170" s="5" t="s">
        <v>733</v>
      </c>
      <c r="P1170" s="5">
        <v>-0.92800000000000005</v>
      </c>
      <c r="Q1170" s="5" t="s">
        <v>1652</v>
      </c>
      <c r="R1170" s="17" t="s">
        <v>735</v>
      </c>
      <c r="S1170" s="5">
        <v>-0.92800000000000005</v>
      </c>
    </row>
    <row r="1171" spans="12:19" x14ac:dyDescent="0.3">
      <c r="L1171" s="4" t="s">
        <v>2238</v>
      </c>
      <c r="M1171" s="40" t="s">
        <v>3063</v>
      </c>
      <c r="N1171" s="5" t="s">
        <v>307</v>
      </c>
      <c r="O1171" s="5" t="s">
        <v>733</v>
      </c>
      <c r="P1171" s="5">
        <v>-0.92800000000000005</v>
      </c>
      <c r="Q1171" s="5" t="s">
        <v>1652</v>
      </c>
      <c r="R1171" s="17" t="s">
        <v>737</v>
      </c>
      <c r="S1171" s="5">
        <v>-0.92800000000000005</v>
      </c>
    </row>
    <row r="1172" spans="12:19" x14ac:dyDescent="0.3">
      <c r="L1172" s="4" t="s">
        <v>2239</v>
      </c>
      <c r="M1172" s="40" t="s">
        <v>3063</v>
      </c>
      <c r="N1172" s="5" t="s">
        <v>1387</v>
      </c>
      <c r="O1172" s="5" t="s">
        <v>733</v>
      </c>
      <c r="P1172" s="5">
        <v>-1.0620000000000001</v>
      </c>
      <c r="Q1172" s="5" t="s">
        <v>2240</v>
      </c>
      <c r="R1172" s="17" t="s">
        <v>735</v>
      </c>
      <c r="S1172" s="19">
        <v>-0.93899999999999995</v>
      </c>
    </row>
    <row r="1173" spans="12:19" x14ac:dyDescent="0.3">
      <c r="L1173" s="4" t="s">
        <v>2239</v>
      </c>
      <c r="M1173" s="40" t="s">
        <v>3063</v>
      </c>
      <c r="N1173" s="5" t="s">
        <v>1387</v>
      </c>
      <c r="O1173" s="5" t="s">
        <v>733</v>
      </c>
      <c r="P1173" s="5">
        <v>-0.81699999999999995</v>
      </c>
      <c r="Q1173" s="5" t="s">
        <v>2240</v>
      </c>
      <c r="R1173" s="17" t="s">
        <v>737</v>
      </c>
      <c r="S1173" s="19">
        <v>-0.93899999999999995</v>
      </c>
    </row>
    <row r="1174" spans="12:19" x14ac:dyDescent="0.3">
      <c r="L1174" s="4" t="s">
        <v>2241</v>
      </c>
      <c r="M1174" s="40" t="s">
        <v>3063</v>
      </c>
      <c r="N1174" s="5" t="s">
        <v>305</v>
      </c>
      <c r="O1174" s="5" t="s">
        <v>733</v>
      </c>
      <c r="P1174" s="5">
        <v>-0.85</v>
      </c>
      <c r="Q1174" s="5" t="s">
        <v>2242</v>
      </c>
      <c r="R1174" s="17" t="s">
        <v>735</v>
      </c>
      <c r="S1174" s="18">
        <v>-0.94599999999999995</v>
      </c>
    </row>
    <row r="1175" spans="12:19" x14ac:dyDescent="0.3">
      <c r="L1175" s="4" t="s">
        <v>2241</v>
      </c>
      <c r="M1175" s="40" t="s">
        <v>3063</v>
      </c>
      <c r="N1175" s="5" t="s">
        <v>305</v>
      </c>
      <c r="O1175" s="5" t="s">
        <v>733</v>
      </c>
      <c r="P1175" s="5">
        <v>-1.0429999999999999</v>
      </c>
      <c r="Q1175" s="5" t="s">
        <v>2242</v>
      </c>
      <c r="R1175" s="17" t="s">
        <v>737</v>
      </c>
      <c r="S1175" s="18">
        <v>-0.94599999999999995</v>
      </c>
    </row>
    <row r="1176" spans="12:19" x14ac:dyDescent="0.3">
      <c r="L1176" s="4" t="s">
        <v>2243</v>
      </c>
      <c r="M1176" s="40" t="s">
        <v>3063</v>
      </c>
      <c r="N1176" s="5" t="s">
        <v>305</v>
      </c>
      <c r="O1176" s="5" t="s">
        <v>733</v>
      </c>
      <c r="P1176" s="5">
        <v>-0.95399999999999996</v>
      </c>
      <c r="Q1176" s="5" t="s">
        <v>2244</v>
      </c>
      <c r="R1176" s="17" t="s">
        <v>735</v>
      </c>
      <c r="S1176">
        <v>-0.95399999999999996</v>
      </c>
    </row>
    <row r="1177" spans="12:19" x14ac:dyDescent="0.3">
      <c r="L1177" s="4" t="s">
        <v>2243</v>
      </c>
      <c r="M1177" s="40" t="s">
        <v>3063</v>
      </c>
      <c r="N1177" s="5" t="s">
        <v>305</v>
      </c>
      <c r="O1177" s="5" t="s">
        <v>733</v>
      </c>
      <c r="P1177" s="5">
        <v>-0.95399999999999996</v>
      </c>
      <c r="Q1177" s="5" t="s">
        <v>2244</v>
      </c>
      <c r="R1177" s="17" t="s">
        <v>737</v>
      </c>
      <c r="S1177">
        <v>-0.95399999999999996</v>
      </c>
    </row>
    <row r="1178" spans="12:19" x14ac:dyDescent="0.3">
      <c r="L1178" s="4" t="s">
        <v>2245</v>
      </c>
      <c r="M1178" s="40" t="s">
        <v>3063</v>
      </c>
      <c r="N1178" s="5" t="s">
        <v>302</v>
      </c>
      <c r="O1178" s="5" t="s">
        <v>733</v>
      </c>
      <c r="P1178" s="5">
        <v>-0.95599999999999996</v>
      </c>
      <c r="Q1178" s="5" t="s">
        <v>998</v>
      </c>
      <c r="R1178" s="17" t="s">
        <v>735</v>
      </c>
      <c r="S1178" s="18">
        <v>-0.95599999999999996</v>
      </c>
    </row>
    <row r="1179" spans="12:19" x14ac:dyDescent="0.3">
      <c r="L1179" s="4" t="s">
        <v>2245</v>
      </c>
      <c r="M1179" s="40" t="s">
        <v>3063</v>
      </c>
      <c r="N1179" s="5" t="s">
        <v>302</v>
      </c>
      <c r="O1179" s="5" t="s">
        <v>733</v>
      </c>
      <c r="P1179" s="5">
        <v>-0.95599999999999996</v>
      </c>
      <c r="Q1179" s="5" t="s">
        <v>998</v>
      </c>
      <c r="R1179" s="17" t="s">
        <v>737</v>
      </c>
      <c r="S1179" s="18">
        <v>-0.95599999999999996</v>
      </c>
    </row>
    <row r="1180" spans="12:19" x14ac:dyDescent="0.3">
      <c r="L1180" s="4" t="s">
        <v>480</v>
      </c>
      <c r="M1180" s="40" t="s">
        <v>3063</v>
      </c>
      <c r="N1180" s="5" t="s">
        <v>318</v>
      </c>
      <c r="O1180" s="5" t="s">
        <v>733</v>
      </c>
      <c r="P1180" s="5">
        <v>-0.95699999999999996</v>
      </c>
      <c r="Q1180" s="5" t="s">
        <v>2246</v>
      </c>
      <c r="R1180" s="17" t="s">
        <v>735</v>
      </c>
      <c r="S1180" s="5">
        <v>-0.95699999999999996</v>
      </c>
    </row>
    <row r="1181" spans="12:19" x14ac:dyDescent="0.3">
      <c r="L1181" s="4" t="s">
        <v>480</v>
      </c>
      <c r="M1181" s="40" t="s">
        <v>3063</v>
      </c>
      <c r="N1181" s="5" t="s">
        <v>318</v>
      </c>
      <c r="O1181" s="5" t="s">
        <v>733</v>
      </c>
      <c r="P1181" s="5">
        <v>-0.95699999999999996</v>
      </c>
      <c r="Q1181" s="5" t="s">
        <v>2246</v>
      </c>
      <c r="R1181" s="17" t="s">
        <v>737</v>
      </c>
      <c r="S1181" s="5">
        <v>-0.95699999999999996</v>
      </c>
    </row>
    <row r="1182" spans="12:19" x14ac:dyDescent="0.3">
      <c r="L1182" s="4" t="s">
        <v>2247</v>
      </c>
      <c r="M1182" s="40" t="s">
        <v>3063</v>
      </c>
      <c r="N1182" s="5" t="s">
        <v>1461</v>
      </c>
      <c r="O1182" s="5" t="s">
        <v>733</v>
      </c>
      <c r="P1182" s="5">
        <v>-0.96099999999999997</v>
      </c>
      <c r="Q1182" s="5" t="s">
        <v>1644</v>
      </c>
      <c r="R1182" s="17" t="s">
        <v>735</v>
      </c>
      <c r="S1182" s="5">
        <v>-0.96099999999999997</v>
      </c>
    </row>
    <row r="1183" spans="12:19" x14ac:dyDescent="0.3">
      <c r="L1183" s="4" t="s">
        <v>2247</v>
      </c>
      <c r="M1183" s="40" t="s">
        <v>3063</v>
      </c>
      <c r="N1183" s="5" t="s">
        <v>1461</v>
      </c>
      <c r="O1183" s="5" t="s">
        <v>733</v>
      </c>
      <c r="P1183" s="5">
        <v>-0.96099999999999997</v>
      </c>
      <c r="Q1183" s="5" t="s">
        <v>1644</v>
      </c>
      <c r="R1183" s="17" t="s">
        <v>737</v>
      </c>
      <c r="S1183" s="5">
        <v>-0.96099999999999997</v>
      </c>
    </row>
    <row r="1184" spans="12:19" x14ac:dyDescent="0.3">
      <c r="L1184" s="4" t="s">
        <v>2248</v>
      </c>
      <c r="M1184" s="40" t="s">
        <v>3063</v>
      </c>
      <c r="N1184" s="5" t="s">
        <v>322</v>
      </c>
      <c r="O1184" s="5" t="s">
        <v>733</v>
      </c>
      <c r="P1184" s="5">
        <v>-0.96199999999999997</v>
      </c>
      <c r="Q1184" s="5" t="s">
        <v>2249</v>
      </c>
      <c r="R1184" s="17" t="s">
        <v>735</v>
      </c>
      <c r="S1184" s="5">
        <v>-0.96199999999999997</v>
      </c>
    </row>
    <row r="1185" spans="12:19" x14ac:dyDescent="0.3">
      <c r="L1185" s="4" t="s">
        <v>2248</v>
      </c>
      <c r="M1185" s="40" t="s">
        <v>3063</v>
      </c>
      <c r="N1185" s="5" t="s">
        <v>322</v>
      </c>
      <c r="O1185" s="5" t="s">
        <v>733</v>
      </c>
      <c r="P1185" s="5">
        <v>-0.96199999999999997</v>
      </c>
      <c r="Q1185" s="5" t="s">
        <v>2249</v>
      </c>
      <c r="R1185" s="17" t="s">
        <v>737</v>
      </c>
      <c r="S1185" s="5">
        <v>-0.96199999999999997</v>
      </c>
    </row>
    <row r="1186" spans="12:19" x14ac:dyDescent="0.3">
      <c r="L1186" s="4" t="s">
        <v>2250</v>
      </c>
      <c r="M1186" s="40" t="s">
        <v>3063</v>
      </c>
      <c r="N1186" s="5" t="s">
        <v>329</v>
      </c>
      <c r="O1186" s="5" t="s">
        <v>733</v>
      </c>
      <c r="P1186" s="5">
        <v>-0.96299999999999997</v>
      </c>
      <c r="Q1186" s="5" t="s">
        <v>898</v>
      </c>
      <c r="R1186" s="17" t="s">
        <v>735</v>
      </c>
      <c r="S1186" s="5">
        <v>-0.96299999999999997</v>
      </c>
    </row>
    <row r="1187" spans="12:19" x14ac:dyDescent="0.3">
      <c r="L1187" s="4" t="s">
        <v>2250</v>
      </c>
      <c r="M1187" s="40" t="s">
        <v>3063</v>
      </c>
      <c r="N1187" s="5" t="s">
        <v>329</v>
      </c>
      <c r="O1187" s="5" t="s">
        <v>733</v>
      </c>
      <c r="P1187" s="5">
        <v>-0.96299999999999997</v>
      </c>
      <c r="Q1187" s="5" t="s">
        <v>898</v>
      </c>
      <c r="R1187" s="17" t="s">
        <v>737</v>
      </c>
      <c r="S1187" s="5">
        <v>-0.96299999999999997</v>
      </c>
    </row>
    <row r="1188" spans="12:19" x14ac:dyDescent="0.3">
      <c r="L1188" s="4" t="s">
        <v>2251</v>
      </c>
      <c r="M1188" s="40" t="s">
        <v>3063</v>
      </c>
      <c r="N1188" s="5" t="s">
        <v>1461</v>
      </c>
      <c r="O1188" s="5" t="s">
        <v>733</v>
      </c>
      <c r="P1188" s="5">
        <v>-0.96499999999999997</v>
      </c>
      <c r="Q1188" s="5" t="s">
        <v>2048</v>
      </c>
      <c r="R1188" s="17" t="s">
        <v>735</v>
      </c>
      <c r="S1188">
        <v>-0.96499999999999997</v>
      </c>
    </row>
    <row r="1189" spans="12:19" x14ac:dyDescent="0.3">
      <c r="L1189" s="4" t="s">
        <v>2251</v>
      </c>
      <c r="M1189" s="40" t="s">
        <v>3063</v>
      </c>
      <c r="N1189" s="5" t="s">
        <v>1461</v>
      </c>
      <c r="O1189" s="5" t="s">
        <v>733</v>
      </c>
      <c r="P1189" s="5">
        <v>-0.96499999999999997</v>
      </c>
      <c r="Q1189" s="5" t="s">
        <v>2048</v>
      </c>
      <c r="R1189" s="17" t="s">
        <v>737</v>
      </c>
      <c r="S1189">
        <v>-0.96499999999999997</v>
      </c>
    </row>
    <row r="1190" spans="12:19" x14ac:dyDescent="0.3">
      <c r="L1190" s="4" t="s">
        <v>485</v>
      </c>
      <c r="M1190" s="40" t="s">
        <v>3063</v>
      </c>
      <c r="N1190" s="5" t="s">
        <v>305</v>
      </c>
      <c r="O1190" s="5" t="s">
        <v>733</v>
      </c>
      <c r="P1190" s="5">
        <v>-1.1779999999999999</v>
      </c>
      <c r="Q1190" s="5" t="s">
        <v>2252</v>
      </c>
      <c r="R1190" s="17" t="s">
        <v>735</v>
      </c>
      <c r="S1190" s="19">
        <v>-0.97</v>
      </c>
    </row>
    <row r="1191" spans="12:19" x14ac:dyDescent="0.3">
      <c r="L1191" s="4" t="s">
        <v>485</v>
      </c>
      <c r="M1191" s="40" t="s">
        <v>3063</v>
      </c>
      <c r="N1191" s="5" t="s">
        <v>305</v>
      </c>
      <c r="O1191" s="5" t="s">
        <v>733</v>
      </c>
      <c r="P1191" s="5">
        <v>-0.76200000000000001</v>
      </c>
      <c r="Q1191" s="5" t="s">
        <v>2252</v>
      </c>
      <c r="R1191" s="17" t="s">
        <v>737</v>
      </c>
      <c r="S1191" s="19">
        <v>-0.97</v>
      </c>
    </row>
    <row r="1192" spans="12:19" x14ac:dyDescent="0.3">
      <c r="L1192" s="4" t="s">
        <v>2253</v>
      </c>
      <c r="M1192" s="40" t="s">
        <v>3063</v>
      </c>
      <c r="N1192" s="5" t="s">
        <v>329</v>
      </c>
      <c r="O1192" s="5" t="s">
        <v>733</v>
      </c>
      <c r="P1192" s="5">
        <v>-0.97</v>
      </c>
      <c r="Q1192" s="5" t="s">
        <v>1003</v>
      </c>
      <c r="R1192" s="17" t="s">
        <v>735</v>
      </c>
      <c r="S1192" s="18">
        <v>-0.97</v>
      </c>
    </row>
    <row r="1193" spans="12:19" x14ac:dyDescent="0.3">
      <c r="L1193" s="4" t="s">
        <v>2253</v>
      </c>
      <c r="M1193" s="40" t="s">
        <v>3063</v>
      </c>
      <c r="N1193" s="5" t="s">
        <v>329</v>
      </c>
      <c r="O1193" s="5" t="s">
        <v>733</v>
      </c>
      <c r="P1193" s="5">
        <v>-0.97</v>
      </c>
      <c r="Q1193" s="5" t="s">
        <v>1003</v>
      </c>
      <c r="R1193" s="17" t="s">
        <v>737</v>
      </c>
      <c r="S1193" s="18">
        <v>-0.97</v>
      </c>
    </row>
    <row r="1194" spans="12:19" x14ac:dyDescent="0.3">
      <c r="L1194" s="4" t="s">
        <v>2254</v>
      </c>
      <c r="M1194" s="40" t="s">
        <v>3063</v>
      </c>
      <c r="N1194" s="5" t="s">
        <v>327</v>
      </c>
      <c r="O1194" s="5" t="s">
        <v>733</v>
      </c>
      <c r="P1194" s="5">
        <v>-0.55500000000000005</v>
      </c>
      <c r="Q1194" s="5" t="s">
        <v>1019</v>
      </c>
      <c r="R1194" s="17" t="s">
        <v>735</v>
      </c>
      <c r="S1194" s="19">
        <v>-0.97099999999999997</v>
      </c>
    </row>
    <row r="1195" spans="12:19" x14ac:dyDescent="0.3">
      <c r="L1195" s="4" t="s">
        <v>2254</v>
      </c>
      <c r="M1195" s="40" t="s">
        <v>3063</v>
      </c>
      <c r="N1195" s="5" t="s">
        <v>327</v>
      </c>
      <c r="O1195" s="5" t="s">
        <v>733</v>
      </c>
      <c r="P1195" s="5">
        <v>-1.387</v>
      </c>
      <c r="Q1195" s="5" t="s">
        <v>1019</v>
      </c>
      <c r="R1195" s="17" t="s">
        <v>737</v>
      </c>
      <c r="S1195" s="19">
        <v>-0.97099999999999997</v>
      </c>
    </row>
    <row r="1196" spans="12:19" x14ac:dyDescent="0.3">
      <c r="L1196" s="4" t="s">
        <v>2255</v>
      </c>
      <c r="M1196" s="40" t="s">
        <v>3063</v>
      </c>
      <c r="N1196" s="5" t="s">
        <v>325</v>
      </c>
      <c r="O1196" s="5" t="s">
        <v>733</v>
      </c>
      <c r="P1196" s="5">
        <v>-0.97399999999999998</v>
      </c>
      <c r="Q1196" s="5" t="s">
        <v>1427</v>
      </c>
      <c r="R1196" s="17" t="s">
        <v>735</v>
      </c>
      <c r="S1196" s="5">
        <v>-0.97399999999999998</v>
      </c>
    </row>
    <row r="1197" spans="12:19" x14ac:dyDescent="0.3">
      <c r="L1197" s="4" t="s">
        <v>2255</v>
      </c>
      <c r="M1197" s="40" t="s">
        <v>3063</v>
      </c>
      <c r="N1197" s="5" t="s">
        <v>325</v>
      </c>
      <c r="O1197" s="5" t="s">
        <v>733</v>
      </c>
      <c r="P1197" s="5">
        <v>-0.97399999999999998</v>
      </c>
      <c r="Q1197" s="5" t="s">
        <v>1427</v>
      </c>
      <c r="R1197" s="17" t="s">
        <v>737</v>
      </c>
      <c r="S1197" s="5">
        <v>-0.97399999999999998</v>
      </c>
    </row>
    <row r="1198" spans="12:19" x14ac:dyDescent="0.3">
      <c r="L1198" s="4" t="s">
        <v>335</v>
      </c>
      <c r="M1198" s="40" t="s">
        <v>3063</v>
      </c>
      <c r="N1198" s="5" t="s">
        <v>305</v>
      </c>
      <c r="O1198" s="5" t="s">
        <v>733</v>
      </c>
      <c r="P1198" s="5">
        <v>-0.97499999999999998</v>
      </c>
      <c r="Q1198" s="5" t="s">
        <v>1289</v>
      </c>
      <c r="R1198" s="17" t="s">
        <v>735</v>
      </c>
      <c r="S1198">
        <v>-0.97499999999999998</v>
      </c>
    </row>
    <row r="1199" spans="12:19" x14ac:dyDescent="0.3">
      <c r="L1199" s="4" t="s">
        <v>335</v>
      </c>
      <c r="M1199" s="40" t="s">
        <v>3063</v>
      </c>
      <c r="N1199" s="5" t="s">
        <v>305</v>
      </c>
      <c r="O1199" s="5" t="s">
        <v>733</v>
      </c>
      <c r="P1199" s="5">
        <v>-0.97499999999999998</v>
      </c>
      <c r="Q1199" s="5" t="s">
        <v>1289</v>
      </c>
      <c r="R1199" s="17" t="s">
        <v>737</v>
      </c>
      <c r="S1199">
        <v>-0.97499999999999998</v>
      </c>
    </row>
    <row r="1200" spans="12:19" x14ac:dyDescent="0.3">
      <c r="L1200" s="4" t="s">
        <v>2256</v>
      </c>
      <c r="M1200" s="40" t="s">
        <v>3063</v>
      </c>
      <c r="N1200" s="5" t="s">
        <v>329</v>
      </c>
      <c r="O1200" s="5" t="s">
        <v>733</v>
      </c>
      <c r="P1200" s="5">
        <v>-0.98199999999999998</v>
      </c>
      <c r="Q1200" s="5" t="s">
        <v>2257</v>
      </c>
      <c r="R1200" s="17" t="s">
        <v>735</v>
      </c>
      <c r="S1200" s="5">
        <v>-0.98199999999999998</v>
      </c>
    </row>
    <row r="1201" spans="12:19" x14ac:dyDescent="0.3">
      <c r="L1201" s="4" t="s">
        <v>2256</v>
      </c>
      <c r="M1201" s="40" t="s">
        <v>3063</v>
      </c>
      <c r="N1201" s="5" t="s">
        <v>329</v>
      </c>
      <c r="O1201" s="5" t="s">
        <v>733</v>
      </c>
      <c r="P1201" s="5">
        <v>-0.98199999999999998</v>
      </c>
      <c r="Q1201" s="5" t="s">
        <v>2257</v>
      </c>
      <c r="R1201" s="17" t="s">
        <v>737</v>
      </c>
      <c r="S1201" s="5">
        <v>-0.98199999999999998</v>
      </c>
    </row>
    <row r="1202" spans="12:19" x14ac:dyDescent="0.3">
      <c r="L1202" s="4" t="s">
        <v>2258</v>
      </c>
      <c r="M1202" s="40" t="s">
        <v>3063</v>
      </c>
      <c r="N1202" s="5" t="s">
        <v>305</v>
      </c>
      <c r="O1202" s="5" t="s">
        <v>733</v>
      </c>
      <c r="P1202" s="5">
        <v>-0.98799999999999999</v>
      </c>
      <c r="Q1202" s="5" t="s">
        <v>1432</v>
      </c>
      <c r="R1202" s="17" t="s">
        <v>735</v>
      </c>
      <c r="S1202" s="5">
        <v>-0.98799999999999999</v>
      </c>
    </row>
    <row r="1203" spans="12:19" x14ac:dyDescent="0.3">
      <c r="L1203" s="4" t="s">
        <v>2258</v>
      </c>
      <c r="M1203" s="40" t="s">
        <v>3063</v>
      </c>
      <c r="N1203" s="5" t="s">
        <v>305</v>
      </c>
      <c r="O1203" s="5" t="s">
        <v>733</v>
      </c>
      <c r="P1203" s="5">
        <v>-0.98799999999999999</v>
      </c>
      <c r="Q1203" s="5" t="s">
        <v>1432</v>
      </c>
      <c r="R1203" s="17" t="s">
        <v>737</v>
      </c>
      <c r="S1203" s="5">
        <v>-0.98799999999999999</v>
      </c>
    </row>
    <row r="1204" spans="12:19" x14ac:dyDescent="0.3">
      <c r="L1204" s="4" t="s">
        <v>2259</v>
      </c>
      <c r="M1204" s="40" t="s">
        <v>3063</v>
      </c>
      <c r="N1204" s="5" t="s">
        <v>322</v>
      </c>
      <c r="O1204" s="5" t="s">
        <v>733</v>
      </c>
      <c r="P1204" s="5">
        <v>-0.99199999999999999</v>
      </c>
      <c r="Q1204" s="5" t="s">
        <v>2260</v>
      </c>
      <c r="R1204" s="17" t="s">
        <v>735</v>
      </c>
      <c r="S1204">
        <v>-0.99199999999999999</v>
      </c>
    </row>
    <row r="1205" spans="12:19" x14ac:dyDescent="0.3">
      <c r="L1205" s="4" t="s">
        <v>2259</v>
      </c>
      <c r="M1205" s="40" t="s">
        <v>3063</v>
      </c>
      <c r="N1205" s="5" t="s">
        <v>322</v>
      </c>
      <c r="O1205" s="5" t="s">
        <v>733</v>
      </c>
      <c r="P1205" s="5">
        <v>-0.99199999999999999</v>
      </c>
      <c r="Q1205" s="5" t="s">
        <v>2260</v>
      </c>
      <c r="R1205" s="17" t="s">
        <v>737</v>
      </c>
      <c r="S1205">
        <v>-0.99199999999999999</v>
      </c>
    </row>
    <row r="1206" spans="12:19" x14ac:dyDescent="0.3">
      <c r="L1206" s="4" t="s">
        <v>2261</v>
      </c>
      <c r="M1206" s="40" t="s">
        <v>3063</v>
      </c>
      <c r="N1206" s="5" t="s">
        <v>305</v>
      </c>
      <c r="O1206" s="5" t="s">
        <v>733</v>
      </c>
      <c r="P1206" s="5">
        <v>-0.99299999999999999</v>
      </c>
      <c r="Q1206" s="5" t="s">
        <v>1675</v>
      </c>
      <c r="R1206" s="17" t="s">
        <v>735</v>
      </c>
      <c r="S1206">
        <v>-0.99299999999999999</v>
      </c>
    </row>
    <row r="1207" spans="12:19" x14ac:dyDescent="0.3">
      <c r="L1207" s="4" t="s">
        <v>2261</v>
      </c>
      <c r="M1207" s="40" t="s">
        <v>3063</v>
      </c>
      <c r="N1207" s="5" t="s">
        <v>305</v>
      </c>
      <c r="O1207" s="5" t="s">
        <v>733</v>
      </c>
      <c r="P1207" s="5">
        <v>-0.99299999999999999</v>
      </c>
      <c r="Q1207" s="5" t="s">
        <v>1675</v>
      </c>
      <c r="R1207" s="17" t="s">
        <v>737</v>
      </c>
      <c r="S1207">
        <v>-0.99299999999999999</v>
      </c>
    </row>
    <row r="1208" spans="12:19" x14ac:dyDescent="0.3">
      <c r="L1208" s="4" t="s">
        <v>328</v>
      </c>
      <c r="M1208" s="40" t="s">
        <v>3063</v>
      </c>
      <c r="N1208" s="5" t="s">
        <v>329</v>
      </c>
      <c r="O1208" s="5" t="s">
        <v>733</v>
      </c>
      <c r="P1208" s="5">
        <v>-1</v>
      </c>
      <c r="Q1208" s="5" t="s">
        <v>1846</v>
      </c>
      <c r="R1208" s="17" t="s">
        <v>735</v>
      </c>
      <c r="S1208" s="18">
        <v>-1</v>
      </c>
    </row>
    <row r="1209" spans="12:19" x14ac:dyDescent="0.3">
      <c r="L1209" s="4" t="s">
        <v>328</v>
      </c>
      <c r="M1209" s="40" t="s">
        <v>3063</v>
      </c>
      <c r="N1209" s="5" t="s">
        <v>329</v>
      </c>
      <c r="O1209" s="5" t="s">
        <v>733</v>
      </c>
      <c r="P1209" s="5">
        <v>-1</v>
      </c>
      <c r="Q1209" s="5" t="s">
        <v>1846</v>
      </c>
      <c r="R1209" s="17" t="s">
        <v>737</v>
      </c>
      <c r="S1209" s="18">
        <v>-1</v>
      </c>
    </row>
    <row r="1210" spans="12:19" x14ac:dyDescent="0.3">
      <c r="L1210" s="4" t="s">
        <v>2262</v>
      </c>
      <c r="M1210" s="40" t="s">
        <v>3063</v>
      </c>
      <c r="N1210" s="5" t="s">
        <v>307</v>
      </c>
      <c r="O1210" s="5" t="s">
        <v>733</v>
      </c>
      <c r="P1210" s="5">
        <v>-1</v>
      </c>
      <c r="Q1210" s="5" t="s">
        <v>1021</v>
      </c>
      <c r="R1210" s="17" t="s">
        <v>735</v>
      </c>
      <c r="S1210" s="18">
        <v>-1</v>
      </c>
    </row>
    <row r="1211" spans="12:19" x14ac:dyDescent="0.3">
      <c r="L1211" s="4" t="s">
        <v>2262</v>
      </c>
      <c r="M1211" s="40" t="s">
        <v>3063</v>
      </c>
      <c r="N1211" s="5" t="s">
        <v>307</v>
      </c>
      <c r="O1211" s="5" t="s">
        <v>733</v>
      </c>
      <c r="P1211" s="5">
        <v>-1</v>
      </c>
      <c r="Q1211" s="5" t="s">
        <v>1021</v>
      </c>
      <c r="R1211" s="17" t="s">
        <v>737</v>
      </c>
      <c r="S1211" s="18">
        <v>-1</v>
      </c>
    </row>
    <row r="1212" spans="12:19" x14ac:dyDescent="0.3">
      <c r="L1212" s="4" t="s">
        <v>2263</v>
      </c>
      <c r="M1212" s="40" t="s">
        <v>3063</v>
      </c>
      <c r="N1212" s="5" t="s">
        <v>329</v>
      </c>
      <c r="O1212" s="5" t="s">
        <v>733</v>
      </c>
      <c r="P1212" s="5">
        <v>-1</v>
      </c>
      <c r="Q1212" s="5" t="s">
        <v>983</v>
      </c>
      <c r="R1212" s="17" t="s">
        <v>735</v>
      </c>
      <c r="S1212" s="18">
        <v>-1</v>
      </c>
    </row>
    <row r="1213" spans="12:19" x14ac:dyDescent="0.3">
      <c r="L1213" s="4" t="s">
        <v>2263</v>
      </c>
      <c r="M1213" s="40" t="s">
        <v>3063</v>
      </c>
      <c r="N1213" s="5" t="s">
        <v>329</v>
      </c>
      <c r="O1213" s="5" t="s">
        <v>733</v>
      </c>
      <c r="P1213" s="5">
        <v>-1</v>
      </c>
      <c r="Q1213" s="5" t="s">
        <v>983</v>
      </c>
      <c r="R1213" s="17" t="s">
        <v>737</v>
      </c>
      <c r="S1213" s="18">
        <v>-1</v>
      </c>
    </row>
    <row r="1214" spans="12:19" x14ac:dyDescent="0.3">
      <c r="L1214" s="4" t="s">
        <v>2264</v>
      </c>
      <c r="M1214" s="40" t="s">
        <v>3063</v>
      </c>
      <c r="N1214" s="5" t="s">
        <v>307</v>
      </c>
      <c r="O1214" s="5" t="s">
        <v>733</v>
      </c>
      <c r="P1214" s="5">
        <v>-1</v>
      </c>
      <c r="Q1214" s="5" t="s">
        <v>868</v>
      </c>
      <c r="R1214" s="17" t="s">
        <v>735</v>
      </c>
      <c r="S1214" s="18">
        <v>-1</v>
      </c>
    </row>
    <row r="1215" spans="12:19" x14ac:dyDescent="0.3">
      <c r="L1215" s="4" t="s">
        <v>2264</v>
      </c>
      <c r="M1215" s="40" t="s">
        <v>3063</v>
      </c>
      <c r="N1215" s="5" t="s">
        <v>307</v>
      </c>
      <c r="O1215" s="5" t="s">
        <v>733</v>
      </c>
      <c r="P1215" s="5">
        <v>-1</v>
      </c>
      <c r="Q1215" s="5" t="s">
        <v>868</v>
      </c>
      <c r="R1215" s="17" t="s">
        <v>737</v>
      </c>
      <c r="S1215" s="18">
        <v>-1</v>
      </c>
    </row>
    <row r="1216" spans="12:19" x14ac:dyDescent="0.3">
      <c r="L1216" s="4" t="s">
        <v>2265</v>
      </c>
      <c r="M1216" s="40" t="s">
        <v>3063</v>
      </c>
      <c r="N1216" s="5" t="s">
        <v>307</v>
      </c>
      <c r="O1216" s="5" t="s">
        <v>733</v>
      </c>
      <c r="P1216" s="5">
        <v>-1</v>
      </c>
      <c r="Q1216" s="5" t="s">
        <v>1293</v>
      </c>
      <c r="R1216" s="17" t="s">
        <v>735</v>
      </c>
      <c r="S1216" s="18">
        <v>-1</v>
      </c>
    </row>
    <row r="1217" spans="12:19" x14ac:dyDescent="0.3">
      <c r="L1217" s="4" t="s">
        <v>2265</v>
      </c>
      <c r="M1217" s="40" t="s">
        <v>3063</v>
      </c>
      <c r="N1217" s="5" t="s">
        <v>307</v>
      </c>
      <c r="O1217" s="5" t="s">
        <v>733</v>
      </c>
      <c r="P1217" s="5">
        <v>-1</v>
      </c>
      <c r="Q1217" s="5" t="s">
        <v>1293</v>
      </c>
      <c r="R1217" s="17" t="s">
        <v>737</v>
      </c>
      <c r="S1217" s="18">
        <v>-1</v>
      </c>
    </row>
    <row r="1218" spans="12:19" x14ac:dyDescent="0.3">
      <c r="L1218" s="4" t="s">
        <v>2266</v>
      </c>
      <c r="M1218" s="40" t="s">
        <v>3063</v>
      </c>
      <c r="N1218" s="5" t="s">
        <v>361</v>
      </c>
      <c r="O1218" s="5" t="s">
        <v>733</v>
      </c>
      <c r="P1218" s="5">
        <v>-1</v>
      </c>
      <c r="Q1218" s="5" t="s">
        <v>777</v>
      </c>
      <c r="R1218" s="17" t="s">
        <v>735</v>
      </c>
      <c r="S1218" s="18">
        <v>-1</v>
      </c>
    </row>
    <row r="1219" spans="12:19" x14ac:dyDescent="0.3">
      <c r="L1219" s="4" t="s">
        <v>2266</v>
      </c>
      <c r="M1219" s="40" t="s">
        <v>3063</v>
      </c>
      <c r="N1219" s="5" t="s">
        <v>361</v>
      </c>
      <c r="O1219" s="5" t="s">
        <v>733</v>
      </c>
      <c r="P1219" s="5">
        <v>-1</v>
      </c>
      <c r="Q1219" s="5" t="s">
        <v>777</v>
      </c>
      <c r="R1219" s="17" t="s">
        <v>737</v>
      </c>
      <c r="S1219" s="18">
        <v>-1</v>
      </c>
    </row>
    <row r="1220" spans="12:19" x14ac:dyDescent="0.3">
      <c r="L1220" s="4" t="s">
        <v>2267</v>
      </c>
      <c r="M1220" s="40" t="s">
        <v>3063</v>
      </c>
      <c r="N1220" s="5" t="s">
        <v>329</v>
      </c>
      <c r="O1220" s="5" t="s">
        <v>733</v>
      </c>
      <c r="P1220" s="5">
        <v>-1</v>
      </c>
      <c r="Q1220" s="5" t="s">
        <v>872</v>
      </c>
      <c r="R1220" s="17" t="s">
        <v>735</v>
      </c>
      <c r="S1220" s="18">
        <v>-1</v>
      </c>
    </row>
    <row r="1221" spans="12:19" x14ac:dyDescent="0.3">
      <c r="L1221" s="4" t="s">
        <v>2267</v>
      </c>
      <c r="M1221" s="40" t="s">
        <v>3063</v>
      </c>
      <c r="N1221" s="5" t="s">
        <v>329</v>
      </c>
      <c r="O1221" s="5" t="s">
        <v>733</v>
      </c>
      <c r="P1221" s="5">
        <v>-1</v>
      </c>
      <c r="Q1221" s="5" t="s">
        <v>872</v>
      </c>
      <c r="R1221" s="17" t="s">
        <v>737</v>
      </c>
      <c r="S1221" s="18">
        <v>-1</v>
      </c>
    </row>
    <row r="1222" spans="12:19" x14ac:dyDescent="0.3">
      <c r="L1222" s="4" t="s">
        <v>2268</v>
      </c>
      <c r="M1222" s="40" t="s">
        <v>3063</v>
      </c>
      <c r="N1222" s="5" t="s">
        <v>1387</v>
      </c>
      <c r="O1222" s="5" t="s">
        <v>733</v>
      </c>
      <c r="P1222" s="5">
        <v>-1</v>
      </c>
      <c r="Q1222" s="5" t="s">
        <v>2269</v>
      </c>
      <c r="R1222" s="17" t="s">
        <v>735</v>
      </c>
      <c r="S1222" s="19">
        <v>-1</v>
      </c>
    </row>
    <row r="1223" spans="12:19" x14ac:dyDescent="0.3">
      <c r="L1223" s="4" t="s">
        <v>2268</v>
      </c>
      <c r="M1223" s="40" t="s">
        <v>3063</v>
      </c>
      <c r="N1223" s="5" t="s">
        <v>1387</v>
      </c>
      <c r="O1223" s="5" t="s">
        <v>733</v>
      </c>
      <c r="P1223" s="5">
        <v>-1</v>
      </c>
      <c r="Q1223" s="5" t="s">
        <v>2269</v>
      </c>
      <c r="R1223" s="17" t="s">
        <v>737</v>
      </c>
      <c r="S1223" s="19">
        <v>-1</v>
      </c>
    </row>
    <row r="1224" spans="12:19" x14ac:dyDescent="0.3">
      <c r="L1224" s="4" t="s">
        <v>2270</v>
      </c>
      <c r="M1224" s="40" t="s">
        <v>3063</v>
      </c>
      <c r="N1224" s="5" t="s">
        <v>307</v>
      </c>
      <c r="O1224" s="5" t="s">
        <v>733</v>
      </c>
      <c r="P1224" s="5">
        <v>-1</v>
      </c>
      <c r="Q1224" s="5" t="s">
        <v>983</v>
      </c>
      <c r="R1224" s="17" t="s">
        <v>735</v>
      </c>
      <c r="S1224" s="18">
        <v>-1</v>
      </c>
    </row>
    <row r="1225" spans="12:19" x14ac:dyDescent="0.3">
      <c r="L1225" s="4" t="s">
        <v>2270</v>
      </c>
      <c r="M1225" s="40" t="s">
        <v>3063</v>
      </c>
      <c r="N1225" s="5" t="s">
        <v>307</v>
      </c>
      <c r="O1225" s="5" t="s">
        <v>733</v>
      </c>
      <c r="P1225" s="5">
        <v>-1</v>
      </c>
      <c r="Q1225" s="5" t="s">
        <v>983</v>
      </c>
      <c r="R1225" s="17" t="s">
        <v>737</v>
      </c>
      <c r="S1225" s="18">
        <v>-1</v>
      </c>
    </row>
    <row r="1226" spans="12:19" x14ac:dyDescent="0.3">
      <c r="L1226" s="4" t="s">
        <v>2271</v>
      </c>
      <c r="M1226" s="40" t="s">
        <v>3063</v>
      </c>
      <c r="N1226" s="5" t="s">
        <v>302</v>
      </c>
      <c r="O1226" s="5" t="s">
        <v>733</v>
      </c>
      <c r="P1226" s="5">
        <v>-1.002</v>
      </c>
      <c r="Q1226" s="5" t="s">
        <v>2272</v>
      </c>
      <c r="R1226" s="17" t="s">
        <v>735</v>
      </c>
      <c r="S1226">
        <v>-1.002</v>
      </c>
    </row>
    <row r="1227" spans="12:19" x14ac:dyDescent="0.3">
      <c r="L1227" s="4" t="s">
        <v>2271</v>
      </c>
      <c r="M1227" s="40" t="s">
        <v>3063</v>
      </c>
      <c r="N1227" s="5" t="s">
        <v>302</v>
      </c>
      <c r="O1227" s="5" t="s">
        <v>733</v>
      </c>
      <c r="P1227" s="5">
        <v>-1.002</v>
      </c>
      <c r="Q1227" s="5" t="s">
        <v>2272</v>
      </c>
      <c r="R1227" s="17" t="s">
        <v>737</v>
      </c>
      <c r="S1227">
        <v>-1.002</v>
      </c>
    </row>
    <row r="1228" spans="12:19" x14ac:dyDescent="0.3">
      <c r="L1228" s="4" t="s">
        <v>2273</v>
      </c>
      <c r="M1228" s="40" t="s">
        <v>3063</v>
      </c>
      <c r="N1228" s="5" t="s">
        <v>329</v>
      </c>
      <c r="O1228" s="5" t="s">
        <v>733</v>
      </c>
      <c r="P1228" s="5">
        <v>-1.022</v>
      </c>
      <c r="Q1228" s="5" t="s">
        <v>2274</v>
      </c>
      <c r="R1228" s="17" t="s">
        <v>735</v>
      </c>
      <c r="S1228" s="5">
        <v>-1.022</v>
      </c>
    </row>
    <row r="1229" spans="12:19" x14ac:dyDescent="0.3">
      <c r="L1229" s="4" t="s">
        <v>2273</v>
      </c>
      <c r="M1229" s="40" t="s">
        <v>3063</v>
      </c>
      <c r="N1229" s="5" t="s">
        <v>329</v>
      </c>
      <c r="O1229" s="5" t="s">
        <v>733</v>
      </c>
      <c r="P1229" s="5">
        <v>-1.022</v>
      </c>
      <c r="Q1229" s="5" t="s">
        <v>2274</v>
      </c>
      <c r="R1229" s="17" t="s">
        <v>737</v>
      </c>
      <c r="S1229" s="5">
        <v>-1.022</v>
      </c>
    </row>
    <row r="1230" spans="12:19" x14ac:dyDescent="0.3">
      <c r="L1230" s="4" t="s">
        <v>2275</v>
      </c>
      <c r="M1230" s="40" t="s">
        <v>3063</v>
      </c>
      <c r="N1230" s="5" t="s">
        <v>305</v>
      </c>
      <c r="O1230" s="5" t="s">
        <v>733</v>
      </c>
      <c r="P1230" s="5">
        <v>-1.026</v>
      </c>
      <c r="Q1230" s="5" t="s">
        <v>2276</v>
      </c>
      <c r="R1230" s="17" t="s">
        <v>735</v>
      </c>
      <c r="S1230" s="5">
        <v>-1.026</v>
      </c>
    </row>
    <row r="1231" spans="12:19" x14ac:dyDescent="0.3">
      <c r="L1231" s="4" t="s">
        <v>2275</v>
      </c>
      <c r="M1231" s="40" t="s">
        <v>3063</v>
      </c>
      <c r="N1231" s="5" t="s">
        <v>305</v>
      </c>
      <c r="O1231" s="5" t="s">
        <v>733</v>
      </c>
      <c r="P1231" s="5">
        <v>-1.026</v>
      </c>
      <c r="Q1231" s="5" t="s">
        <v>2276</v>
      </c>
      <c r="R1231" s="17" t="s">
        <v>737</v>
      </c>
      <c r="S1231" s="5">
        <v>-1.026</v>
      </c>
    </row>
    <row r="1232" spans="12:19" x14ac:dyDescent="0.3">
      <c r="L1232" s="4" t="s">
        <v>2277</v>
      </c>
      <c r="M1232" s="40" t="s">
        <v>3063</v>
      </c>
      <c r="N1232" s="5" t="s">
        <v>345</v>
      </c>
      <c r="O1232" s="5" t="s">
        <v>733</v>
      </c>
      <c r="P1232" s="5">
        <v>-1.0309999999999999</v>
      </c>
      <c r="Q1232" s="5" t="s">
        <v>2278</v>
      </c>
      <c r="R1232" s="17" t="s">
        <v>735</v>
      </c>
      <c r="S1232">
        <v>-1.0309999999999999</v>
      </c>
    </row>
    <row r="1233" spans="12:19" x14ac:dyDescent="0.3">
      <c r="L1233" s="4" t="s">
        <v>2277</v>
      </c>
      <c r="M1233" s="40" t="s">
        <v>3063</v>
      </c>
      <c r="N1233" s="5" t="s">
        <v>345</v>
      </c>
      <c r="O1233" s="5" t="s">
        <v>733</v>
      </c>
      <c r="P1233" s="5">
        <v>-1.0309999999999999</v>
      </c>
      <c r="Q1233" s="5" t="s">
        <v>2278</v>
      </c>
      <c r="R1233" s="17" t="s">
        <v>737</v>
      </c>
      <c r="S1233">
        <v>-1.0309999999999999</v>
      </c>
    </row>
    <row r="1234" spans="12:19" x14ac:dyDescent="0.3">
      <c r="L1234" s="4" t="s">
        <v>2279</v>
      </c>
      <c r="M1234" s="40" t="s">
        <v>3063</v>
      </c>
      <c r="N1234" s="5" t="s">
        <v>325</v>
      </c>
      <c r="O1234" s="5" t="s">
        <v>733</v>
      </c>
      <c r="P1234" s="5">
        <v>-1.038</v>
      </c>
      <c r="Q1234" s="5" t="s">
        <v>2280</v>
      </c>
      <c r="R1234" s="17" t="s">
        <v>735</v>
      </c>
      <c r="S1234">
        <v>-1.038</v>
      </c>
    </row>
    <row r="1235" spans="12:19" x14ac:dyDescent="0.3">
      <c r="L1235" s="4" t="s">
        <v>2279</v>
      </c>
      <c r="M1235" s="40" t="s">
        <v>3063</v>
      </c>
      <c r="N1235" s="5" t="s">
        <v>325</v>
      </c>
      <c r="O1235" s="5" t="s">
        <v>733</v>
      </c>
      <c r="P1235" s="5">
        <v>-1.038</v>
      </c>
      <c r="Q1235" s="5" t="s">
        <v>2280</v>
      </c>
      <c r="R1235" s="17" t="s">
        <v>737</v>
      </c>
      <c r="S1235">
        <v>-1.038</v>
      </c>
    </row>
    <row r="1236" spans="12:19" x14ac:dyDescent="0.3">
      <c r="L1236" s="4" t="s">
        <v>2281</v>
      </c>
      <c r="M1236" s="40" t="s">
        <v>3063</v>
      </c>
      <c r="N1236" s="5" t="s">
        <v>316</v>
      </c>
      <c r="O1236" s="5" t="s">
        <v>733</v>
      </c>
      <c r="P1236" s="5">
        <v>-1.4319999999999999</v>
      </c>
      <c r="Q1236" s="5" t="s">
        <v>823</v>
      </c>
      <c r="R1236" s="17" t="s">
        <v>735</v>
      </c>
      <c r="S1236" s="19">
        <v>-1.0409999999999999</v>
      </c>
    </row>
    <row r="1237" spans="12:19" x14ac:dyDescent="0.3">
      <c r="L1237" s="4" t="s">
        <v>2281</v>
      </c>
      <c r="M1237" s="40" t="s">
        <v>3063</v>
      </c>
      <c r="N1237" s="5" t="s">
        <v>316</v>
      </c>
      <c r="O1237" s="5" t="s">
        <v>733</v>
      </c>
      <c r="P1237" s="5">
        <v>-0.65100000000000002</v>
      </c>
      <c r="Q1237" s="5" t="s">
        <v>823</v>
      </c>
      <c r="R1237" s="17" t="s">
        <v>737</v>
      </c>
      <c r="S1237" s="19">
        <v>-1.0409999999999999</v>
      </c>
    </row>
    <row r="1238" spans="12:19" x14ac:dyDescent="0.3">
      <c r="L1238" s="4" t="s">
        <v>2282</v>
      </c>
      <c r="M1238" s="40" t="s">
        <v>3063</v>
      </c>
      <c r="N1238" s="5" t="s">
        <v>1461</v>
      </c>
      <c r="O1238" s="5" t="s">
        <v>733</v>
      </c>
      <c r="P1238" s="5">
        <v>-1.0409999999999999</v>
      </c>
      <c r="Q1238" s="5" t="s">
        <v>839</v>
      </c>
      <c r="R1238" s="17" t="s">
        <v>735</v>
      </c>
      <c r="S1238">
        <v>-1.0409999999999999</v>
      </c>
    </row>
    <row r="1239" spans="12:19" x14ac:dyDescent="0.3">
      <c r="L1239" s="4" t="s">
        <v>2282</v>
      </c>
      <c r="M1239" s="40" t="s">
        <v>3063</v>
      </c>
      <c r="N1239" s="5" t="s">
        <v>1461</v>
      </c>
      <c r="O1239" s="5" t="s">
        <v>733</v>
      </c>
      <c r="P1239" s="5">
        <v>-1.0409999999999999</v>
      </c>
      <c r="Q1239" s="5" t="s">
        <v>839</v>
      </c>
      <c r="R1239" s="17" t="s">
        <v>737</v>
      </c>
      <c r="S1239">
        <v>-1.0409999999999999</v>
      </c>
    </row>
    <row r="1240" spans="12:19" x14ac:dyDescent="0.3">
      <c r="L1240" s="4" t="s">
        <v>2283</v>
      </c>
      <c r="M1240" s="40" t="s">
        <v>3063</v>
      </c>
      <c r="N1240" s="5" t="s">
        <v>1387</v>
      </c>
      <c r="O1240" s="5" t="s">
        <v>733</v>
      </c>
      <c r="P1240" s="5">
        <v>-1.044</v>
      </c>
      <c r="Q1240" s="5" t="s">
        <v>855</v>
      </c>
      <c r="R1240" s="17" t="s">
        <v>735</v>
      </c>
      <c r="S1240">
        <v>-1.044</v>
      </c>
    </row>
    <row r="1241" spans="12:19" x14ac:dyDescent="0.3">
      <c r="L1241" s="4" t="s">
        <v>2283</v>
      </c>
      <c r="M1241" s="40" t="s">
        <v>3063</v>
      </c>
      <c r="N1241" s="5" t="s">
        <v>1387</v>
      </c>
      <c r="O1241" s="5" t="s">
        <v>733</v>
      </c>
      <c r="P1241" s="5">
        <v>-1.044</v>
      </c>
      <c r="Q1241" s="5" t="s">
        <v>855</v>
      </c>
      <c r="R1241" s="17" t="s">
        <v>737</v>
      </c>
      <c r="S1241">
        <v>-1.044</v>
      </c>
    </row>
    <row r="1242" spans="12:19" x14ac:dyDescent="0.3">
      <c r="L1242" s="4" t="s">
        <v>2284</v>
      </c>
      <c r="M1242" s="40" t="s">
        <v>3063</v>
      </c>
      <c r="N1242" s="5" t="s">
        <v>329</v>
      </c>
      <c r="O1242" s="5" t="s">
        <v>733</v>
      </c>
      <c r="P1242" s="5">
        <v>-0.77300000000000002</v>
      </c>
      <c r="Q1242" s="5" t="s">
        <v>1007</v>
      </c>
      <c r="R1242" s="17" t="s">
        <v>735</v>
      </c>
      <c r="S1242" s="19">
        <v>-1.0449999999999999</v>
      </c>
    </row>
    <row r="1243" spans="12:19" x14ac:dyDescent="0.3">
      <c r="L1243" s="4" t="s">
        <v>2284</v>
      </c>
      <c r="M1243" s="40" t="s">
        <v>3063</v>
      </c>
      <c r="N1243" s="5" t="s">
        <v>329</v>
      </c>
      <c r="O1243" s="5" t="s">
        <v>733</v>
      </c>
      <c r="P1243" s="5">
        <v>-1.3180000000000001</v>
      </c>
      <c r="Q1243" s="5" t="s">
        <v>1007</v>
      </c>
      <c r="R1243" s="17" t="s">
        <v>737</v>
      </c>
      <c r="S1243" s="19">
        <v>-1.0449999999999999</v>
      </c>
    </row>
    <row r="1244" spans="12:19" x14ac:dyDescent="0.3">
      <c r="L1244" s="4" t="s">
        <v>2285</v>
      </c>
      <c r="M1244" s="40" t="s">
        <v>3063</v>
      </c>
      <c r="N1244" s="5" t="s">
        <v>345</v>
      </c>
      <c r="O1244" s="5" t="s">
        <v>733</v>
      </c>
      <c r="P1244" s="5">
        <v>-1.0580000000000001</v>
      </c>
      <c r="Q1244" s="5" t="s">
        <v>2286</v>
      </c>
      <c r="R1244" s="17" t="s">
        <v>735</v>
      </c>
      <c r="S1244" s="5">
        <v>-1.0580000000000001</v>
      </c>
    </row>
    <row r="1245" spans="12:19" x14ac:dyDescent="0.3">
      <c r="L1245" s="4" t="s">
        <v>2285</v>
      </c>
      <c r="M1245" s="40" t="s">
        <v>3063</v>
      </c>
      <c r="N1245" s="5" t="s">
        <v>345</v>
      </c>
      <c r="O1245" s="5" t="s">
        <v>733</v>
      </c>
      <c r="P1245" s="5">
        <v>-1.0580000000000001</v>
      </c>
      <c r="Q1245" s="5" t="s">
        <v>2286</v>
      </c>
      <c r="R1245" s="17" t="s">
        <v>737</v>
      </c>
      <c r="S1245" s="5">
        <v>-1.0580000000000001</v>
      </c>
    </row>
    <row r="1246" spans="12:19" x14ac:dyDescent="0.3">
      <c r="L1246" s="4" t="s">
        <v>2287</v>
      </c>
      <c r="M1246" s="40" t="s">
        <v>3063</v>
      </c>
      <c r="N1246" s="5" t="s">
        <v>305</v>
      </c>
      <c r="O1246" s="5" t="s">
        <v>733</v>
      </c>
      <c r="P1246" s="5">
        <v>-1.0660000000000001</v>
      </c>
      <c r="Q1246" s="5" t="s">
        <v>1800</v>
      </c>
      <c r="R1246" s="17" t="s">
        <v>735</v>
      </c>
      <c r="S1246" s="5">
        <v>-1.0660000000000001</v>
      </c>
    </row>
    <row r="1247" spans="12:19" x14ac:dyDescent="0.3">
      <c r="L1247" s="4" t="s">
        <v>2287</v>
      </c>
      <c r="M1247" s="40" t="s">
        <v>3063</v>
      </c>
      <c r="N1247" s="5" t="s">
        <v>305</v>
      </c>
      <c r="O1247" s="5" t="s">
        <v>733</v>
      </c>
      <c r="P1247" s="5">
        <v>-1.0660000000000001</v>
      </c>
      <c r="Q1247" s="5" t="s">
        <v>1800</v>
      </c>
      <c r="R1247" s="17" t="s">
        <v>737</v>
      </c>
      <c r="S1247" s="5">
        <v>-1.0660000000000001</v>
      </c>
    </row>
    <row r="1248" spans="12:19" x14ac:dyDescent="0.3">
      <c r="L1248" s="4" t="s">
        <v>2288</v>
      </c>
      <c r="M1248" s="40" t="s">
        <v>3063</v>
      </c>
      <c r="N1248" s="5" t="s">
        <v>361</v>
      </c>
      <c r="O1248" s="5" t="s">
        <v>733</v>
      </c>
      <c r="P1248" s="5">
        <v>-1.0669999999999999</v>
      </c>
      <c r="Q1248" s="5" t="s">
        <v>946</v>
      </c>
      <c r="R1248" s="17" t="s">
        <v>735</v>
      </c>
      <c r="S1248">
        <v>-1.0669999999999999</v>
      </c>
    </row>
    <row r="1249" spans="12:19" x14ac:dyDescent="0.3">
      <c r="L1249" s="4" t="s">
        <v>2288</v>
      </c>
      <c r="M1249" s="40" t="s">
        <v>3063</v>
      </c>
      <c r="N1249" s="5" t="s">
        <v>361</v>
      </c>
      <c r="O1249" s="5" t="s">
        <v>733</v>
      </c>
      <c r="P1249" s="5">
        <v>-1.0669999999999999</v>
      </c>
      <c r="Q1249" s="5" t="s">
        <v>946</v>
      </c>
      <c r="R1249" s="17" t="s">
        <v>737</v>
      </c>
      <c r="S1249">
        <v>-1.0669999999999999</v>
      </c>
    </row>
    <row r="1250" spans="12:19" x14ac:dyDescent="0.3">
      <c r="L1250" s="4" t="s">
        <v>2289</v>
      </c>
      <c r="M1250" s="40" t="s">
        <v>3063</v>
      </c>
      <c r="N1250" s="5" t="s">
        <v>305</v>
      </c>
      <c r="O1250" s="5" t="s">
        <v>733</v>
      </c>
      <c r="P1250" s="5">
        <v>-1.0669999999999999</v>
      </c>
      <c r="Q1250" s="5" t="s">
        <v>1155</v>
      </c>
      <c r="R1250" s="17" t="s">
        <v>735</v>
      </c>
      <c r="S1250">
        <v>-1.0669999999999999</v>
      </c>
    </row>
    <row r="1251" spans="12:19" x14ac:dyDescent="0.3">
      <c r="L1251" s="4" t="s">
        <v>2289</v>
      </c>
      <c r="M1251" s="40" t="s">
        <v>3063</v>
      </c>
      <c r="N1251" s="5" t="s">
        <v>305</v>
      </c>
      <c r="O1251" s="5" t="s">
        <v>733</v>
      </c>
      <c r="P1251" s="5">
        <v>-1.0669999999999999</v>
      </c>
      <c r="Q1251" s="5" t="s">
        <v>1155</v>
      </c>
      <c r="R1251" s="17" t="s">
        <v>737</v>
      </c>
      <c r="S1251">
        <v>-1.0669999999999999</v>
      </c>
    </row>
    <row r="1252" spans="12:19" x14ac:dyDescent="0.3">
      <c r="L1252" s="4" t="s">
        <v>2290</v>
      </c>
      <c r="M1252" s="40" t="s">
        <v>3063</v>
      </c>
      <c r="N1252" s="5" t="s">
        <v>307</v>
      </c>
      <c r="O1252" s="5" t="s">
        <v>733</v>
      </c>
      <c r="P1252" s="5">
        <v>-1.0820000000000001</v>
      </c>
      <c r="Q1252" s="5" t="s">
        <v>2291</v>
      </c>
      <c r="R1252" s="17" t="s">
        <v>735</v>
      </c>
      <c r="S1252" s="5">
        <v>-1.0820000000000001</v>
      </c>
    </row>
    <row r="1253" spans="12:19" x14ac:dyDescent="0.3">
      <c r="L1253" s="4" t="s">
        <v>2290</v>
      </c>
      <c r="M1253" s="40" t="s">
        <v>3063</v>
      </c>
      <c r="N1253" s="5" t="s">
        <v>307</v>
      </c>
      <c r="O1253" s="5" t="s">
        <v>733</v>
      </c>
      <c r="P1253" s="5">
        <v>-1.0820000000000001</v>
      </c>
      <c r="Q1253" s="5" t="s">
        <v>2291</v>
      </c>
      <c r="R1253" s="17" t="s">
        <v>737</v>
      </c>
      <c r="S1253" s="5">
        <v>-1.0820000000000001</v>
      </c>
    </row>
    <row r="1254" spans="12:19" x14ac:dyDescent="0.3">
      <c r="L1254" s="4" t="s">
        <v>2292</v>
      </c>
      <c r="M1254" s="40" t="s">
        <v>3063</v>
      </c>
      <c r="N1254" s="5" t="s">
        <v>1439</v>
      </c>
      <c r="O1254" s="5" t="s">
        <v>733</v>
      </c>
      <c r="P1254" s="5">
        <v>-1.085</v>
      </c>
      <c r="Q1254" s="5" t="s">
        <v>1444</v>
      </c>
      <c r="R1254" s="17" t="s">
        <v>735</v>
      </c>
      <c r="S1254">
        <v>-1.085</v>
      </c>
    </row>
    <row r="1255" spans="12:19" x14ac:dyDescent="0.3">
      <c r="L1255" s="4" t="s">
        <v>2292</v>
      </c>
      <c r="M1255" s="40" t="s">
        <v>3063</v>
      </c>
      <c r="N1255" s="5" t="s">
        <v>1439</v>
      </c>
      <c r="O1255" s="5" t="s">
        <v>733</v>
      </c>
      <c r="P1255" s="5">
        <v>-1.085</v>
      </c>
      <c r="Q1255" s="5" t="s">
        <v>1444</v>
      </c>
      <c r="R1255" s="17" t="s">
        <v>737</v>
      </c>
      <c r="S1255">
        <v>-1.085</v>
      </c>
    </row>
    <row r="1256" spans="12:19" x14ac:dyDescent="0.3">
      <c r="L1256" s="4" t="s">
        <v>2293</v>
      </c>
      <c r="M1256" s="40" t="s">
        <v>3063</v>
      </c>
      <c r="N1256" s="5" t="s">
        <v>305</v>
      </c>
      <c r="O1256" s="5" t="s">
        <v>733</v>
      </c>
      <c r="P1256" s="5">
        <v>-1.099</v>
      </c>
      <c r="Q1256" s="5" t="s">
        <v>1305</v>
      </c>
      <c r="R1256" s="17" t="s">
        <v>735</v>
      </c>
      <c r="S1256" s="5">
        <v>-1.099</v>
      </c>
    </row>
    <row r="1257" spans="12:19" x14ac:dyDescent="0.3">
      <c r="L1257" s="4" t="s">
        <v>2293</v>
      </c>
      <c r="M1257" s="40" t="s">
        <v>3063</v>
      </c>
      <c r="N1257" s="5" t="s">
        <v>305</v>
      </c>
      <c r="O1257" s="5" t="s">
        <v>733</v>
      </c>
      <c r="P1257" s="5">
        <v>-1.099</v>
      </c>
      <c r="Q1257" s="5" t="s">
        <v>1305</v>
      </c>
      <c r="R1257" s="17" t="s">
        <v>737</v>
      </c>
      <c r="S1257" s="5">
        <v>-1.099</v>
      </c>
    </row>
    <row r="1258" spans="12:19" x14ac:dyDescent="0.3">
      <c r="L1258" s="4" t="s">
        <v>2294</v>
      </c>
      <c r="M1258" s="40" t="s">
        <v>3063</v>
      </c>
      <c r="N1258" s="5" t="s">
        <v>307</v>
      </c>
      <c r="O1258" s="5" t="s">
        <v>733</v>
      </c>
      <c r="P1258" s="5">
        <v>-1.109</v>
      </c>
      <c r="Q1258" s="5" t="s">
        <v>946</v>
      </c>
      <c r="R1258" s="17" t="s">
        <v>735</v>
      </c>
      <c r="S1258" s="5">
        <v>-1.109</v>
      </c>
    </row>
    <row r="1259" spans="12:19" x14ac:dyDescent="0.3">
      <c r="L1259" s="4" t="s">
        <v>2294</v>
      </c>
      <c r="M1259" s="40" t="s">
        <v>3063</v>
      </c>
      <c r="N1259" s="5" t="s">
        <v>307</v>
      </c>
      <c r="O1259" s="5" t="s">
        <v>733</v>
      </c>
      <c r="P1259" s="5">
        <v>-1.109</v>
      </c>
      <c r="Q1259" s="5" t="s">
        <v>946</v>
      </c>
      <c r="R1259" s="17" t="s">
        <v>737</v>
      </c>
      <c r="S1259" s="5">
        <v>-1.109</v>
      </c>
    </row>
    <row r="1260" spans="12:19" x14ac:dyDescent="0.3">
      <c r="L1260" s="4" t="s">
        <v>2295</v>
      </c>
      <c r="M1260" s="40" t="s">
        <v>3063</v>
      </c>
      <c r="N1260" s="5" t="s">
        <v>320</v>
      </c>
      <c r="O1260" s="5" t="s">
        <v>733</v>
      </c>
      <c r="P1260" s="5">
        <v>-1.0129999999999999</v>
      </c>
      <c r="Q1260" s="5" t="s">
        <v>2296</v>
      </c>
      <c r="R1260" s="17" t="s">
        <v>735</v>
      </c>
      <c r="S1260" s="19">
        <v>-1.1100000000000001</v>
      </c>
    </row>
    <row r="1261" spans="12:19" x14ac:dyDescent="0.3">
      <c r="L1261" s="4" t="s">
        <v>2295</v>
      </c>
      <c r="M1261" s="40" t="s">
        <v>3063</v>
      </c>
      <c r="N1261" s="5" t="s">
        <v>320</v>
      </c>
      <c r="O1261" s="5" t="s">
        <v>733</v>
      </c>
      <c r="P1261" s="5">
        <v>-1.208</v>
      </c>
      <c r="Q1261" s="5" t="s">
        <v>2296</v>
      </c>
      <c r="R1261" s="17" t="s">
        <v>737</v>
      </c>
      <c r="S1261" s="19">
        <v>-1.1100000000000001</v>
      </c>
    </row>
    <row r="1262" spans="12:19" x14ac:dyDescent="0.3">
      <c r="L1262" s="4" t="s">
        <v>2297</v>
      </c>
      <c r="M1262" s="40" t="s">
        <v>3063</v>
      </c>
      <c r="N1262" s="5" t="s">
        <v>305</v>
      </c>
      <c r="O1262" s="5" t="s">
        <v>733</v>
      </c>
      <c r="P1262" s="5">
        <v>-0.76200000000000001</v>
      </c>
      <c r="Q1262" s="5" t="s">
        <v>823</v>
      </c>
      <c r="R1262" s="17" t="s">
        <v>735</v>
      </c>
      <c r="S1262" s="18">
        <v>-1.111</v>
      </c>
    </row>
    <row r="1263" spans="12:19" x14ac:dyDescent="0.3">
      <c r="L1263" s="4" t="s">
        <v>2297</v>
      </c>
      <c r="M1263" s="40" t="s">
        <v>3063</v>
      </c>
      <c r="N1263" s="5" t="s">
        <v>305</v>
      </c>
      <c r="O1263" s="5" t="s">
        <v>733</v>
      </c>
      <c r="P1263" s="5">
        <v>-1.4610000000000001</v>
      </c>
      <c r="Q1263" s="5" t="s">
        <v>823</v>
      </c>
      <c r="R1263" s="17" t="s">
        <v>737</v>
      </c>
      <c r="S1263" s="18">
        <v>-1.111</v>
      </c>
    </row>
    <row r="1264" spans="12:19" x14ac:dyDescent="0.3">
      <c r="L1264" s="4" t="s">
        <v>2298</v>
      </c>
      <c r="M1264" s="40" t="s">
        <v>3063</v>
      </c>
      <c r="N1264" s="5" t="s">
        <v>305</v>
      </c>
      <c r="O1264" s="5" t="s">
        <v>733</v>
      </c>
      <c r="P1264" s="5">
        <v>-1.1220000000000001</v>
      </c>
      <c r="Q1264" s="5" t="s">
        <v>2299</v>
      </c>
      <c r="R1264" s="17" t="s">
        <v>735</v>
      </c>
      <c r="S1264">
        <v>-1.1220000000000001</v>
      </c>
    </row>
    <row r="1265" spans="12:19" x14ac:dyDescent="0.3">
      <c r="L1265" s="4" t="s">
        <v>2298</v>
      </c>
      <c r="M1265" s="40" t="s">
        <v>3063</v>
      </c>
      <c r="N1265" s="5" t="s">
        <v>305</v>
      </c>
      <c r="O1265" s="5" t="s">
        <v>733</v>
      </c>
      <c r="P1265" s="5">
        <v>-1.1220000000000001</v>
      </c>
      <c r="Q1265" s="5" t="s">
        <v>2299</v>
      </c>
      <c r="R1265" s="17" t="s">
        <v>737</v>
      </c>
      <c r="S1265">
        <v>-1.1220000000000001</v>
      </c>
    </row>
    <row r="1266" spans="12:19" x14ac:dyDescent="0.3">
      <c r="L1266" s="4" t="s">
        <v>2300</v>
      </c>
      <c r="M1266" s="40" t="s">
        <v>3063</v>
      </c>
      <c r="N1266" s="5" t="s">
        <v>1461</v>
      </c>
      <c r="O1266" s="5" t="s">
        <v>733</v>
      </c>
      <c r="P1266" s="5">
        <v>-0.84699999999999998</v>
      </c>
      <c r="Q1266" s="5" t="s">
        <v>2301</v>
      </c>
      <c r="R1266" s="17" t="s">
        <v>735</v>
      </c>
      <c r="S1266" s="19">
        <v>-1.131</v>
      </c>
    </row>
    <row r="1267" spans="12:19" x14ac:dyDescent="0.3">
      <c r="L1267" s="4" t="s">
        <v>2300</v>
      </c>
      <c r="M1267" s="40" t="s">
        <v>3063</v>
      </c>
      <c r="N1267" s="5" t="s">
        <v>1461</v>
      </c>
      <c r="O1267" s="5" t="s">
        <v>733</v>
      </c>
      <c r="P1267" s="5">
        <v>-1.4159999999999999</v>
      </c>
      <c r="Q1267" s="5" t="s">
        <v>2301</v>
      </c>
      <c r="R1267" s="17" t="s">
        <v>737</v>
      </c>
      <c r="S1267" s="19">
        <v>-1.131</v>
      </c>
    </row>
    <row r="1268" spans="12:19" x14ac:dyDescent="0.3">
      <c r="L1268" s="4" t="s">
        <v>2302</v>
      </c>
      <c r="M1268" s="40" t="s">
        <v>3063</v>
      </c>
      <c r="N1268" s="5" t="s">
        <v>322</v>
      </c>
      <c r="O1268" s="5" t="s">
        <v>733</v>
      </c>
      <c r="P1268" s="5">
        <v>-1.133</v>
      </c>
      <c r="Q1268" s="5" t="s">
        <v>2303</v>
      </c>
      <c r="R1268" s="17" t="s">
        <v>735</v>
      </c>
      <c r="S1268" s="5">
        <v>-1.133</v>
      </c>
    </row>
    <row r="1269" spans="12:19" x14ac:dyDescent="0.3">
      <c r="L1269" s="4" t="s">
        <v>2302</v>
      </c>
      <c r="M1269" s="40" t="s">
        <v>3063</v>
      </c>
      <c r="N1269" s="5" t="s">
        <v>322</v>
      </c>
      <c r="O1269" s="5" t="s">
        <v>733</v>
      </c>
      <c r="P1269" s="5">
        <v>-1.133</v>
      </c>
      <c r="Q1269" s="5" t="s">
        <v>2303</v>
      </c>
      <c r="R1269" s="17" t="s">
        <v>737</v>
      </c>
      <c r="S1269" s="5">
        <v>-1.133</v>
      </c>
    </row>
    <row r="1270" spans="12:19" x14ac:dyDescent="0.3">
      <c r="L1270" s="4" t="s">
        <v>2304</v>
      </c>
      <c r="M1270" s="40" t="s">
        <v>3063</v>
      </c>
      <c r="N1270" s="5" t="s">
        <v>305</v>
      </c>
      <c r="O1270" s="5" t="s">
        <v>733</v>
      </c>
      <c r="P1270" s="5">
        <v>-1.2809999999999999</v>
      </c>
      <c r="Q1270" s="5" t="s">
        <v>2305</v>
      </c>
      <c r="R1270" s="17" t="s">
        <v>735</v>
      </c>
      <c r="S1270" s="18">
        <v>-1.133</v>
      </c>
    </row>
    <row r="1271" spans="12:19" x14ac:dyDescent="0.3">
      <c r="L1271" s="4" t="s">
        <v>2304</v>
      </c>
      <c r="M1271" s="40" t="s">
        <v>3063</v>
      </c>
      <c r="N1271" s="5" t="s">
        <v>305</v>
      </c>
      <c r="O1271" s="5" t="s">
        <v>733</v>
      </c>
      <c r="P1271" s="5">
        <v>-0.98499999999999999</v>
      </c>
      <c r="Q1271" s="5" t="s">
        <v>2305</v>
      </c>
      <c r="R1271" s="17" t="s">
        <v>737</v>
      </c>
      <c r="S1271" s="18">
        <v>-1.133</v>
      </c>
    </row>
    <row r="1272" spans="12:19" x14ac:dyDescent="0.3">
      <c r="L1272" s="4" t="s">
        <v>2306</v>
      </c>
      <c r="M1272" s="40" t="s">
        <v>3063</v>
      </c>
      <c r="N1272" s="5" t="s">
        <v>329</v>
      </c>
      <c r="O1272" s="5" t="s">
        <v>733</v>
      </c>
      <c r="P1272" s="5">
        <v>-1.1339999999999999</v>
      </c>
      <c r="Q1272" s="5" t="s">
        <v>2307</v>
      </c>
      <c r="R1272" s="17" t="s">
        <v>735</v>
      </c>
      <c r="S1272" s="5">
        <v>-1.1339999999999999</v>
      </c>
    </row>
    <row r="1273" spans="12:19" x14ac:dyDescent="0.3">
      <c r="L1273" s="4" t="s">
        <v>2306</v>
      </c>
      <c r="M1273" s="40" t="s">
        <v>3063</v>
      </c>
      <c r="N1273" s="5" t="s">
        <v>329</v>
      </c>
      <c r="O1273" s="5" t="s">
        <v>733</v>
      </c>
      <c r="P1273" s="5">
        <v>-1.1339999999999999</v>
      </c>
      <c r="Q1273" s="5" t="s">
        <v>2307</v>
      </c>
      <c r="R1273" s="17" t="s">
        <v>737</v>
      </c>
      <c r="S1273" s="5">
        <v>-1.1339999999999999</v>
      </c>
    </row>
    <row r="1274" spans="12:19" x14ac:dyDescent="0.3">
      <c r="L1274" s="4" t="s">
        <v>2308</v>
      </c>
      <c r="M1274" s="40" t="s">
        <v>3063</v>
      </c>
      <c r="N1274" s="5" t="s">
        <v>305</v>
      </c>
      <c r="O1274" s="5" t="s">
        <v>733</v>
      </c>
      <c r="P1274" s="5">
        <v>-1.1339999999999999</v>
      </c>
      <c r="Q1274" s="5" t="s">
        <v>1285</v>
      </c>
      <c r="R1274" s="17" t="s">
        <v>735</v>
      </c>
      <c r="S1274">
        <v>-1.1339999999999999</v>
      </c>
    </row>
    <row r="1275" spans="12:19" x14ac:dyDescent="0.3">
      <c r="L1275" s="4" t="s">
        <v>2308</v>
      </c>
      <c r="M1275" s="40" t="s">
        <v>3063</v>
      </c>
      <c r="N1275" s="5" t="s">
        <v>305</v>
      </c>
      <c r="O1275" s="5" t="s">
        <v>733</v>
      </c>
      <c r="P1275" s="5">
        <v>-1.1339999999999999</v>
      </c>
      <c r="Q1275" s="5" t="s">
        <v>1285</v>
      </c>
      <c r="R1275" s="17" t="s">
        <v>737</v>
      </c>
      <c r="S1275">
        <v>-1.1339999999999999</v>
      </c>
    </row>
    <row r="1276" spans="12:19" x14ac:dyDescent="0.3">
      <c r="L1276" s="4" t="s">
        <v>2309</v>
      </c>
      <c r="M1276" s="40" t="s">
        <v>3063</v>
      </c>
      <c r="N1276" s="5" t="s">
        <v>305</v>
      </c>
      <c r="O1276" s="5" t="s">
        <v>733</v>
      </c>
      <c r="P1276" s="5">
        <v>-0.86</v>
      </c>
      <c r="Q1276" s="5" t="s">
        <v>2310</v>
      </c>
      <c r="R1276" s="17" t="s">
        <v>735</v>
      </c>
      <c r="S1276" s="18">
        <v>-1.143</v>
      </c>
    </row>
    <row r="1277" spans="12:19" x14ac:dyDescent="0.3">
      <c r="L1277" s="4" t="s">
        <v>2309</v>
      </c>
      <c r="M1277" s="40" t="s">
        <v>3063</v>
      </c>
      <c r="N1277" s="5" t="s">
        <v>305</v>
      </c>
      <c r="O1277" s="5" t="s">
        <v>733</v>
      </c>
      <c r="P1277" s="5">
        <v>-1.4259999999999999</v>
      </c>
      <c r="Q1277" s="5" t="s">
        <v>2310</v>
      </c>
      <c r="R1277" s="17" t="s">
        <v>737</v>
      </c>
      <c r="S1277" s="18">
        <v>-1.143</v>
      </c>
    </row>
    <row r="1278" spans="12:19" x14ac:dyDescent="0.3">
      <c r="L1278" s="4" t="s">
        <v>2311</v>
      </c>
      <c r="M1278" s="40" t="s">
        <v>3063</v>
      </c>
      <c r="N1278" s="5" t="s">
        <v>1387</v>
      </c>
      <c r="O1278" s="5" t="s">
        <v>733</v>
      </c>
      <c r="P1278" s="5">
        <v>-1.153</v>
      </c>
      <c r="Q1278" s="5" t="s">
        <v>919</v>
      </c>
      <c r="R1278" s="17" t="s">
        <v>735</v>
      </c>
      <c r="S1278" s="5">
        <v>-1.153</v>
      </c>
    </row>
    <row r="1279" spans="12:19" x14ac:dyDescent="0.3">
      <c r="L1279" s="4" t="s">
        <v>2311</v>
      </c>
      <c r="M1279" s="40" t="s">
        <v>3063</v>
      </c>
      <c r="N1279" s="5" t="s">
        <v>1387</v>
      </c>
      <c r="O1279" s="5" t="s">
        <v>733</v>
      </c>
      <c r="P1279" s="5">
        <v>-1.153</v>
      </c>
      <c r="Q1279" s="5" t="s">
        <v>919</v>
      </c>
      <c r="R1279" s="17" t="s">
        <v>737</v>
      </c>
      <c r="S1279" s="5">
        <v>-1.153</v>
      </c>
    </row>
    <row r="1280" spans="12:19" x14ac:dyDescent="0.3">
      <c r="L1280" s="4" t="s">
        <v>2312</v>
      </c>
      <c r="M1280" s="40" t="s">
        <v>3063</v>
      </c>
      <c r="N1280" s="5" t="s">
        <v>305</v>
      </c>
      <c r="O1280" s="5" t="s">
        <v>733</v>
      </c>
      <c r="P1280" s="5">
        <v>-1.153</v>
      </c>
      <c r="Q1280" s="5" t="s">
        <v>978</v>
      </c>
      <c r="R1280" s="17" t="s">
        <v>735</v>
      </c>
      <c r="S1280" s="5">
        <v>-1.153</v>
      </c>
    </row>
    <row r="1281" spans="12:19" x14ac:dyDescent="0.3">
      <c r="L1281" s="4" t="s">
        <v>2312</v>
      </c>
      <c r="M1281" s="40" t="s">
        <v>3063</v>
      </c>
      <c r="N1281" s="5" t="s">
        <v>305</v>
      </c>
      <c r="O1281" s="5" t="s">
        <v>733</v>
      </c>
      <c r="P1281" s="5">
        <v>-1.153</v>
      </c>
      <c r="Q1281" s="5" t="s">
        <v>978</v>
      </c>
      <c r="R1281" s="17" t="s">
        <v>737</v>
      </c>
      <c r="S1281" s="5">
        <v>-1.153</v>
      </c>
    </row>
    <row r="1282" spans="12:19" x14ac:dyDescent="0.3">
      <c r="L1282" s="4" t="s">
        <v>2313</v>
      </c>
      <c r="M1282" s="40" t="s">
        <v>3063</v>
      </c>
      <c r="N1282" s="5" t="s">
        <v>305</v>
      </c>
      <c r="O1282" s="5" t="s">
        <v>733</v>
      </c>
      <c r="P1282" s="5">
        <v>-1.03</v>
      </c>
      <c r="Q1282" s="5" t="s">
        <v>2314</v>
      </c>
      <c r="R1282" s="17" t="s">
        <v>735</v>
      </c>
      <c r="S1282" s="18">
        <v>-1.1539999999999999</v>
      </c>
    </row>
    <row r="1283" spans="12:19" x14ac:dyDescent="0.3">
      <c r="L1283" s="4" t="s">
        <v>2313</v>
      </c>
      <c r="M1283" s="40" t="s">
        <v>3063</v>
      </c>
      <c r="N1283" s="5" t="s">
        <v>305</v>
      </c>
      <c r="O1283" s="5" t="s">
        <v>733</v>
      </c>
      <c r="P1283" s="5">
        <v>-1.278</v>
      </c>
      <c r="Q1283" s="5" t="s">
        <v>2314</v>
      </c>
      <c r="R1283" s="17" t="s">
        <v>737</v>
      </c>
      <c r="S1283" s="18">
        <v>-1.1539999999999999</v>
      </c>
    </row>
    <row r="1284" spans="12:19" x14ac:dyDescent="0.3">
      <c r="L1284" s="4" t="s">
        <v>2315</v>
      </c>
      <c r="M1284" s="40" t="s">
        <v>3063</v>
      </c>
      <c r="N1284" s="5" t="s">
        <v>307</v>
      </c>
      <c r="O1284" s="5" t="s">
        <v>733</v>
      </c>
      <c r="P1284" s="5">
        <v>-1.0469999999999999</v>
      </c>
      <c r="Q1284" s="5" t="s">
        <v>2316</v>
      </c>
      <c r="R1284" s="17" t="s">
        <v>735</v>
      </c>
      <c r="S1284" s="18">
        <v>-1.1759999999999999</v>
      </c>
    </row>
    <row r="1285" spans="12:19" x14ac:dyDescent="0.3">
      <c r="L1285" s="4" t="s">
        <v>2315</v>
      </c>
      <c r="M1285" s="40" t="s">
        <v>3063</v>
      </c>
      <c r="N1285" s="5" t="s">
        <v>307</v>
      </c>
      <c r="O1285" s="5" t="s">
        <v>733</v>
      </c>
      <c r="P1285" s="5">
        <v>-1.3049999999999999</v>
      </c>
      <c r="Q1285" s="5" t="s">
        <v>2316</v>
      </c>
      <c r="R1285" s="17" t="s">
        <v>737</v>
      </c>
      <c r="S1285" s="18">
        <v>-1.1759999999999999</v>
      </c>
    </row>
    <row r="1286" spans="12:19" x14ac:dyDescent="0.3">
      <c r="L1286" s="4" t="s">
        <v>2317</v>
      </c>
      <c r="M1286" s="40" t="s">
        <v>3063</v>
      </c>
      <c r="N1286" s="5" t="s">
        <v>329</v>
      </c>
      <c r="O1286" s="5" t="s">
        <v>733</v>
      </c>
      <c r="P1286" s="5">
        <v>-1.177</v>
      </c>
      <c r="Q1286" s="5" t="s">
        <v>1111</v>
      </c>
      <c r="R1286" s="17" t="s">
        <v>735</v>
      </c>
      <c r="S1286" s="5">
        <v>-1.177</v>
      </c>
    </row>
    <row r="1287" spans="12:19" x14ac:dyDescent="0.3">
      <c r="L1287" s="4" t="s">
        <v>2317</v>
      </c>
      <c r="M1287" s="40" t="s">
        <v>3063</v>
      </c>
      <c r="N1287" s="5" t="s">
        <v>329</v>
      </c>
      <c r="O1287" s="5" t="s">
        <v>733</v>
      </c>
      <c r="P1287" s="5">
        <v>-1.177</v>
      </c>
      <c r="Q1287" s="5" t="s">
        <v>1111</v>
      </c>
      <c r="R1287" s="17" t="s">
        <v>737</v>
      </c>
      <c r="S1287" s="5">
        <v>-1.177</v>
      </c>
    </row>
    <row r="1288" spans="12:19" x14ac:dyDescent="0.3">
      <c r="L1288" s="4" t="s">
        <v>2318</v>
      </c>
      <c r="M1288" s="40" t="s">
        <v>3063</v>
      </c>
      <c r="N1288" s="5" t="s">
        <v>305</v>
      </c>
      <c r="O1288" s="5" t="s">
        <v>733</v>
      </c>
      <c r="P1288" s="5">
        <v>-1.3149999999999999</v>
      </c>
      <c r="Q1288" s="5" t="s">
        <v>2319</v>
      </c>
      <c r="R1288" s="17" t="s">
        <v>735</v>
      </c>
      <c r="S1288" s="19">
        <v>-1.1850000000000001</v>
      </c>
    </row>
    <row r="1289" spans="12:19" x14ac:dyDescent="0.3">
      <c r="L1289" s="4" t="s">
        <v>2318</v>
      </c>
      <c r="M1289" s="40" t="s">
        <v>3063</v>
      </c>
      <c r="N1289" s="5" t="s">
        <v>305</v>
      </c>
      <c r="O1289" s="5" t="s">
        <v>733</v>
      </c>
      <c r="P1289" s="5">
        <v>-1.0549999999999999</v>
      </c>
      <c r="Q1289" s="5" t="s">
        <v>2319</v>
      </c>
      <c r="R1289" s="17" t="s">
        <v>737</v>
      </c>
      <c r="S1289" s="19">
        <v>-1.1850000000000001</v>
      </c>
    </row>
    <row r="1290" spans="12:19" x14ac:dyDescent="0.3">
      <c r="L1290" s="4" t="s">
        <v>2320</v>
      </c>
      <c r="M1290" s="40" t="s">
        <v>3063</v>
      </c>
      <c r="N1290" s="5" t="s">
        <v>1461</v>
      </c>
      <c r="O1290" s="5" t="s">
        <v>733</v>
      </c>
      <c r="P1290" s="5">
        <v>-1.206</v>
      </c>
      <c r="Q1290" s="5" t="s">
        <v>2321</v>
      </c>
      <c r="R1290" s="17" t="s">
        <v>735</v>
      </c>
      <c r="S1290">
        <v>-1.206</v>
      </c>
    </row>
    <row r="1291" spans="12:19" x14ac:dyDescent="0.3">
      <c r="L1291" s="4" t="s">
        <v>2320</v>
      </c>
      <c r="M1291" s="40" t="s">
        <v>3063</v>
      </c>
      <c r="N1291" s="5" t="s">
        <v>1461</v>
      </c>
      <c r="O1291" s="5" t="s">
        <v>733</v>
      </c>
      <c r="P1291" s="5">
        <v>-1.206</v>
      </c>
      <c r="Q1291" s="5" t="s">
        <v>2321</v>
      </c>
      <c r="R1291" s="17" t="s">
        <v>737</v>
      </c>
      <c r="S1291">
        <v>-1.206</v>
      </c>
    </row>
    <row r="1292" spans="12:19" x14ac:dyDescent="0.3">
      <c r="L1292" s="4" t="s">
        <v>2322</v>
      </c>
      <c r="M1292" s="40" t="s">
        <v>3063</v>
      </c>
      <c r="N1292" s="5" t="s">
        <v>1439</v>
      </c>
      <c r="O1292" s="5" t="s">
        <v>733</v>
      </c>
      <c r="P1292" s="5">
        <v>-1.212</v>
      </c>
      <c r="Q1292" s="5" t="s">
        <v>2323</v>
      </c>
      <c r="R1292" s="17" t="s">
        <v>735</v>
      </c>
      <c r="S1292">
        <v>-1.212</v>
      </c>
    </row>
    <row r="1293" spans="12:19" x14ac:dyDescent="0.3">
      <c r="L1293" s="4" t="s">
        <v>2322</v>
      </c>
      <c r="M1293" s="40" t="s">
        <v>3063</v>
      </c>
      <c r="N1293" s="5" t="s">
        <v>1439</v>
      </c>
      <c r="O1293" s="5" t="s">
        <v>733</v>
      </c>
      <c r="P1293" s="5">
        <v>-1.212</v>
      </c>
      <c r="Q1293" s="5" t="s">
        <v>2323</v>
      </c>
      <c r="R1293" s="17" t="s">
        <v>737</v>
      </c>
      <c r="S1293">
        <v>-1.212</v>
      </c>
    </row>
    <row r="1294" spans="12:19" x14ac:dyDescent="0.3">
      <c r="L1294" s="4" t="s">
        <v>2324</v>
      </c>
      <c r="M1294" s="40" t="s">
        <v>3063</v>
      </c>
      <c r="N1294" s="5" t="s">
        <v>305</v>
      </c>
      <c r="O1294" s="5" t="s">
        <v>733</v>
      </c>
      <c r="P1294" s="5">
        <v>-0.98699999999999999</v>
      </c>
      <c r="Q1294" s="5" t="s">
        <v>2325</v>
      </c>
      <c r="R1294" s="17" t="s">
        <v>735</v>
      </c>
      <c r="S1294" s="19">
        <v>-1.2130000000000001</v>
      </c>
    </row>
    <row r="1295" spans="12:19" x14ac:dyDescent="0.3">
      <c r="L1295" s="4" t="s">
        <v>2324</v>
      </c>
      <c r="M1295" s="40" t="s">
        <v>3063</v>
      </c>
      <c r="N1295" s="5" t="s">
        <v>305</v>
      </c>
      <c r="O1295" s="5" t="s">
        <v>733</v>
      </c>
      <c r="P1295" s="5">
        <v>-1.44</v>
      </c>
      <c r="Q1295" s="5" t="s">
        <v>2325</v>
      </c>
      <c r="R1295" s="17" t="s">
        <v>737</v>
      </c>
      <c r="S1295" s="19">
        <v>-1.2130000000000001</v>
      </c>
    </row>
    <row r="1296" spans="12:19" x14ac:dyDescent="0.3">
      <c r="L1296" s="4" t="s">
        <v>2326</v>
      </c>
      <c r="M1296" s="40" t="s">
        <v>3063</v>
      </c>
      <c r="N1296" s="5" t="s">
        <v>305</v>
      </c>
      <c r="O1296" s="5" t="s">
        <v>733</v>
      </c>
      <c r="P1296" s="18">
        <v>-1.2130000000000001</v>
      </c>
      <c r="Q1296" s="5" t="s">
        <v>2327</v>
      </c>
      <c r="R1296" s="17" t="s">
        <v>735</v>
      </c>
      <c r="S1296" s="19">
        <v>-1.2130000000000001</v>
      </c>
    </row>
    <row r="1297" spans="12:19" x14ac:dyDescent="0.3">
      <c r="L1297" s="4" t="s">
        <v>2326</v>
      </c>
      <c r="M1297" s="40" t="s">
        <v>3063</v>
      </c>
      <c r="N1297" s="5" t="s">
        <v>305</v>
      </c>
      <c r="O1297" s="5" t="s">
        <v>733</v>
      </c>
      <c r="P1297" s="18">
        <v>-1.2130000000000001</v>
      </c>
      <c r="Q1297" s="5" t="s">
        <v>2327</v>
      </c>
      <c r="R1297" s="17" t="s">
        <v>737</v>
      </c>
      <c r="S1297" s="19">
        <v>-1.2130000000000001</v>
      </c>
    </row>
    <row r="1298" spans="12:19" x14ac:dyDescent="0.3">
      <c r="L1298" s="4" t="s">
        <v>2328</v>
      </c>
      <c r="M1298" s="40" t="s">
        <v>3063</v>
      </c>
      <c r="N1298" s="5" t="s">
        <v>307</v>
      </c>
      <c r="O1298" s="5" t="s">
        <v>733</v>
      </c>
      <c r="P1298" s="5">
        <v>-1.2210000000000001</v>
      </c>
      <c r="Q1298" s="5" t="s">
        <v>2329</v>
      </c>
      <c r="R1298" s="17" t="s">
        <v>735</v>
      </c>
      <c r="S1298" s="5">
        <v>-1.2210000000000001</v>
      </c>
    </row>
    <row r="1299" spans="12:19" x14ac:dyDescent="0.3">
      <c r="L1299" s="4" t="s">
        <v>2328</v>
      </c>
      <c r="M1299" s="40" t="s">
        <v>3063</v>
      </c>
      <c r="N1299" s="5" t="s">
        <v>307</v>
      </c>
      <c r="O1299" s="5" t="s">
        <v>733</v>
      </c>
      <c r="P1299" s="5">
        <v>-1.2210000000000001</v>
      </c>
      <c r="Q1299" s="5" t="s">
        <v>2329</v>
      </c>
      <c r="R1299" s="17" t="s">
        <v>737</v>
      </c>
      <c r="S1299" s="5">
        <v>-1.2210000000000001</v>
      </c>
    </row>
    <row r="1300" spans="12:19" x14ac:dyDescent="0.3">
      <c r="L1300" s="4" t="s">
        <v>2330</v>
      </c>
      <c r="M1300" s="40" t="s">
        <v>3063</v>
      </c>
      <c r="N1300" s="5" t="s">
        <v>307</v>
      </c>
      <c r="O1300" s="5" t="s">
        <v>733</v>
      </c>
      <c r="P1300" s="5">
        <v>-1.2250000000000001</v>
      </c>
      <c r="Q1300" s="5" t="s">
        <v>2331</v>
      </c>
      <c r="R1300" s="17" t="s">
        <v>735</v>
      </c>
      <c r="S1300" s="5">
        <v>-1.2250000000000001</v>
      </c>
    </row>
    <row r="1301" spans="12:19" x14ac:dyDescent="0.3">
      <c r="L1301" s="4" t="s">
        <v>2330</v>
      </c>
      <c r="M1301" s="40" t="s">
        <v>3063</v>
      </c>
      <c r="N1301" s="5" t="s">
        <v>307</v>
      </c>
      <c r="O1301" s="5" t="s">
        <v>733</v>
      </c>
      <c r="P1301" s="5">
        <v>-1.2250000000000001</v>
      </c>
      <c r="Q1301" s="5" t="s">
        <v>2331</v>
      </c>
      <c r="R1301" s="17" t="s">
        <v>737</v>
      </c>
      <c r="S1301" s="5">
        <v>-1.2250000000000001</v>
      </c>
    </row>
    <row r="1302" spans="12:19" x14ac:dyDescent="0.3">
      <c r="L1302" s="4" t="s">
        <v>2332</v>
      </c>
      <c r="M1302" s="40" t="s">
        <v>3063</v>
      </c>
      <c r="N1302" s="5" t="s">
        <v>305</v>
      </c>
      <c r="O1302" s="5" t="s">
        <v>733</v>
      </c>
      <c r="P1302" s="5">
        <v>-1.1970000000000001</v>
      </c>
      <c r="Q1302" s="5" t="s">
        <v>2333</v>
      </c>
      <c r="R1302" s="17" t="s">
        <v>735</v>
      </c>
      <c r="S1302" s="18">
        <v>-1.228</v>
      </c>
    </row>
    <row r="1303" spans="12:19" x14ac:dyDescent="0.3">
      <c r="L1303" s="4" t="s">
        <v>2332</v>
      </c>
      <c r="M1303" s="40" t="s">
        <v>3063</v>
      </c>
      <c r="N1303" s="5" t="s">
        <v>305</v>
      </c>
      <c r="O1303" s="5" t="s">
        <v>733</v>
      </c>
      <c r="P1303" s="5">
        <v>-1.26</v>
      </c>
      <c r="Q1303" s="5" t="s">
        <v>2333</v>
      </c>
      <c r="R1303" s="17" t="s">
        <v>737</v>
      </c>
      <c r="S1303" s="18">
        <v>-1.228</v>
      </c>
    </row>
    <row r="1304" spans="12:19" x14ac:dyDescent="0.3">
      <c r="L1304" s="4" t="s">
        <v>2334</v>
      </c>
      <c r="M1304" s="40" t="s">
        <v>3063</v>
      </c>
      <c r="N1304" s="5" t="s">
        <v>305</v>
      </c>
      <c r="O1304" s="5" t="s">
        <v>733</v>
      </c>
      <c r="P1304" s="5">
        <v>-1.2310000000000001</v>
      </c>
      <c r="Q1304" s="5" t="s">
        <v>2335</v>
      </c>
      <c r="R1304" s="17" t="s">
        <v>735</v>
      </c>
      <c r="S1304" s="5">
        <v>-1.2310000000000001</v>
      </c>
    </row>
    <row r="1305" spans="12:19" x14ac:dyDescent="0.3">
      <c r="L1305" s="4" t="s">
        <v>2334</v>
      </c>
      <c r="M1305" s="40" t="s">
        <v>3063</v>
      </c>
      <c r="N1305" s="5" t="s">
        <v>305</v>
      </c>
      <c r="O1305" s="5" t="s">
        <v>733</v>
      </c>
      <c r="P1305" s="5">
        <v>-1.2310000000000001</v>
      </c>
      <c r="Q1305" s="5" t="s">
        <v>2335</v>
      </c>
      <c r="R1305" s="17" t="s">
        <v>737</v>
      </c>
      <c r="S1305" s="5">
        <v>-1.2310000000000001</v>
      </c>
    </row>
    <row r="1306" spans="12:19" x14ac:dyDescent="0.3">
      <c r="L1306" s="4" t="s">
        <v>2336</v>
      </c>
      <c r="M1306" s="40" t="s">
        <v>3063</v>
      </c>
      <c r="N1306" s="5" t="s">
        <v>302</v>
      </c>
      <c r="O1306" s="5" t="s">
        <v>733</v>
      </c>
      <c r="P1306" s="5">
        <v>-1.234</v>
      </c>
      <c r="Q1306" s="5" t="s">
        <v>2337</v>
      </c>
      <c r="R1306" s="17" t="s">
        <v>735</v>
      </c>
      <c r="S1306">
        <v>-1.234</v>
      </c>
    </row>
    <row r="1307" spans="12:19" x14ac:dyDescent="0.3">
      <c r="L1307" s="4" t="s">
        <v>2336</v>
      </c>
      <c r="M1307" s="40" t="s">
        <v>3063</v>
      </c>
      <c r="N1307" s="5" t="s">
        <v>302</v>
      </c>
      <c r="O1307" s="5" t="s">
        <v>733</v>
      </c>
      <c r="P1307" s="5">
        <v>-1.234</v>
      </c>
      <c r="Q1307" s="5" t="s">
        <v>2337</v>
      </c>
      <c r="R1307" s="17" t="s">
        <v>737</v>
      </c>
      <c r="S1307">
        <v>-1.234</v>
      </c>
    </row>
    <row r="1308" spans="12:19" x14ac:dyDescent="0.3">
      <c r="L1308" s="4" t="s">
        <v>2338</v>
      </c>
      <c r="M1308" s="40" t="s">
        <v>3063</v>
      </c>
      <c r="N1308" s="5" t="s">
        <v>329</v>
      </c>
      <c r="O1308" s="5" t="s">
        <v>733</v>
      </c>
      <c r="P1308" s="5">
        <v>-1.238</v>
      </c>
      <c r="Q1308" s="5" t="s">
        <v>1146</v>
      </c>
      <c r="R1308" s="17" t="s">
        <v>735</v>
      </c>
      <c r="S1308">
        <v>-1.238</v>
      </c>
    </row>
    <row r="1309" spans="12:19" x14ac:dyDescent="0.3">
      <c r="L1309" s="4" t="s">
        <v>2338</v>
      </c>
      <c r="M1309" s="40" t="s">
        <v>3063</v>
      </c>
      <c r="N1309" s="5" t="s">
        <v>329</v>
      </c>
      <c r="O1309" s="5" t="s">
        <v>733</v>
      </c>
      <c r="P1309" s="5">
        <v>-1.238</v>
      </c>
      <c r="Q1309" s="5" t="s">
        <v>1146</v>
      </c>
      <c r="R1309" s="17" t="s">
        <v>737</v>
      </c>
      <c r="S1309">
        <v>-1.238</v>
      </c>
    </row>
    <row r="1310" spans="12:19" x14ac:dyDescent="0.3">
      <c r="L1310" s="4" t="s">
        <v>2339</v>
      </c>
      <c r="M1310" s="40" t="s">
        <v>3063</v>
      </c>
      <c r="N1310" s="5" t="s">
        <v>302</v>
      </c>
      <c r="O1310" s="5" t="s">
        <v>733</v>
      </c>
      <c r="P1310" s="5">
        <v>-1.24</v>
      </c>
      <c r="Q1310" s="5" t="s">
        <v>2340</v>
      </c>
      <c r="R1310" s="17" t="s">
        <v>735</v>
      </c>
      <c r="S1310" s="19">
        <v>-1.24</v>
      </c>
    </row>
    <row r="1311" spans="12:19" x14ac:dyDescent="0.3">
      <c r="L1311" s="4" t="s">
        <v>2339</v>
      </c>
      <c r="M1311" s="40" t="s">
        <v>3063</v>
      </c>
      <c r="N1311" s="5" t="s">
        <v>302</v>
      </c>
      <c r="O1311" s="5" t="s">
        <v>733</v>
      </c>
      <c r="P1311" s="5">
        <v>-1.24</v>
      </c>
      <c r="Q1311" s="5" t="s">
        <v>2340</v>
      </c>
      <c r="R1311" s="17" t="s">
        <v>737</v>
      </c>
      <c r="S1311" s="19">
        <v>-1.24</v>
      </c>
    </row>
    <row r="1312" spans="12:19" x14ac:dyDescent="0.3">
      <c r="L1312" s="4" t="s">
        <v>2341</v>
      </c>
      <c r="M1312" s="40" t="s">
        <v>3063</v>
      </c>
      <c r="N1312" s="5" t="s">
        <v>307</v>
      </c>
      <c r="O1312" s="5" t="s">
        <v>733</v>
      </c>
      <c r="P1312" s="5">
        <v>-1.256</v>
      </c>
      <c r="Q1312" s="5" t="s">
        <v>789</v>
      </c>
      <c r="R1312" s="17" t="s">
        <v>735</v>
      </c>
      <c r="S1312" s="18">
        <v>-1.256</v>
      </c>
    </row>
    <row r="1313" spans="12:19" x14ac:dyDescent="0.3">
      <c r="L1313" s="4" t="s">
        <v>2341</v>
      </c>
      <c r="M1313" s="40" t="s">
        <v>3063</v>
      </c>
      <c r="N1313" s="5" t="s">
        <v>307</v>
      </c>
      <c r="O1313" s="5" t="s">
        <v>733</v>
      </c>
      <c r="P1313" s="5">
        <v>-1.256</v>
      </c>
      <c r="Q1313" s="5" t="s">
        <v>789</v>
      </c>
      <c r="R1313" s="17" t="s">
        <v>737</v>
      </c>
      <c r="S1313" s="18">
        <v>-1.256</v>
      </c>
    </row>
    <row r="1314" spans="12:19" x14ac:dyDescent="0.3">
      <c r="L1314" s="4" t="s">
        <v>2342</v>
      </c>
      <c r="M1314" s="40" t="s">
        <v>3063</v>
      </c>
      <c r="N1314" s="5" t="s">
        <v>329</v>
      </c>
      <c r="O1314" s="5" t="s">
        <v>733</v>
      </c>
      <c r="P1314" s="5">
        <v>-1.08</v>
      </c>
      <c r="Q1314" s="5" t="s">
        <v>2343</v>
      </c>
      <c r="R1314" s="17" t="s">
        <v>735</v>
      </c>
      <c r="S1314" s="18">
        <v>-1.2589999999999999</v>
      </c>
    </row>
    <row r="1315" spans="12:19" x14ac:dyDescent="0.3">
      <c r="L1315" s="4" t="s">
        <v>2342</v>
      </c>
      <c r="M1315" s="40" t="s">
        <v>3063</v>
      </c>
      <c r="N1315" s="5" t="s">
        <v>329</v>
      </c>
      <c r="O1315" s="5" t="s">
        <v>733</v>
      </c>
      <c r="P1315" s="5">
        <v>-1.4379999999999999</v>
      </c>
      <c r="Q1315" s="5" t="s">
        <v>2343</v>
      </c>
      <c r="R1315" s="17" t="s">
        <v>737</v>
      </c>
      <c r="S1315" s="18">
        <v>-1.2589999999999999</v>
      </c>
    </row>
    <row r="1316" spans="12:19" x14ac:dyDescent="0.3">
      <c r="L1316" s="4" t="s">
        <v>2344</v>
      </c>
      <c r="M1316" s="40" t="s">
        <v>3063</v>
      </c>
      <c r="N1316" s="5" t="s">
        <v>325</v>
      </c>
      <c r="O1316" s="5" t="s">
        <v>733</v>
      </c>
      <c r="P1316" s="5">
        <v>-1.262</v>
      </c>
      <c r="Q1316" s="5" t="s">
        <v>2345</v>
      </c>
      <c r="R1316" s="17" t="s">
        <v>735</v>
      </c>
      <c r="S1316">
        <v>-1.262</v>
      </c>
    </row>
    <row r="1317" spans="12:19" x14ac:dyDescent="0.3">
      <c r="L1317" s="4" t="s">
        <v>2344</v>
      </c>
      <c r="M1317" s="40" t="s">
        <v>3063</v>
      </c>
      <c r="N1317" s="5" t="s">
        <v>325</v>
      </c>
      <c r="O1317" s="5" t="s">
        <v>733</v>
      </c>
      <c r="P1317" s="5">
        <v>-1.262</v>
      </c>
      <c r="Q1317" s="5" t="s">
        <v>2345</v>
      </c>
      <c r="R1317" s="17" t="s">
        <v>737</v>
      </c>
      <c r="S1317">
        <v>-1.262</v>
      </c>
    </row>
    <row r="1318" spans="12:19" x14ac:dyDescent="0.3">
      <c r="L1318" s="4" t="s">
        <v>2346</v>
      </c>
      <c r="M1318" s="40" t="s">
        <v>3063</v>
      </c>
      <c r="N1318" s="5" t="s">
        <v>325</v>
      </c>
      <c r="O1318" s="5" t="s">
        <v>733</v>
      </c>
      <c r="P1318" s="5">
        <v>-1.351</v>
      </c>
      <c r="Q1318" s="5" t="s">
        <v>2347</v>
      </c>
      <c r="R1318" s="17" t="s">
        <v>735</v>
      </c>
      <c r="S1318" s="19">
        <v>-1.264</v>
      </c>
    </row>
    <row r="1319" spans="12:19" x14ac:dyDescent="0.3">
      <c r="L1319" s="4" t="s">
        <v>2346</v>
      </c>
      <c r="M1319" s="40" t="s">
        <v>3063</v>
      </c>
      <c r="N1319" s="5" t="s">
        <v>325</v>
      </c>
      <c r="O1319" s="5" t="s">
        <v>733</v>
      </c>
      <c r="P1319" s="5">
        <v>-1.1779999999999999</v>
      </c>
      <c r="Q1319" s="5" t="s">
        <v>2347</v>
      </c>
      <c r="R1319" s="17" t="s">
        <v>737</v>
      </c>
      <c r="S1319" s="19">
        <v>-1.264</v>
      </c>
    </row>
    <row r="1320" spans="12:19" x14ac:dyDescent="0.3">
      <c r="L1320" s="4" t="s">
        <v>2348</v>
      </c>
      <c r="M1320" s="40" t="s">
        <v>3063</v>
      </c>
      <c r="N1320" s="5" t="s">
        <v>345</v>
      </c>
      <c r="O1320" s="5" t="s">
        <v>733</v>
      </c>
      <c r="P1320" s="5">
        <v>-1.2649999999999999</v>
      </c>
      <c r="Q1320" s="5" t="s">
        <v>2349</v>
      </c>
      <c r="R1320" s="17" t="s">
        <v>735</v>
      </c>
      <c r="S1320" s="5">
        <v>-1.2649999999999999</v>
      </c>
    </row>
    <row r="1321" spans="12:19" x14ac:dyDescent="0.3">
      <c r="L1321" s="4" t="s">
        <v>2348</v>
      </c>
      <c r="M1321" s="40" t="s">
        <v>3063</v>
      </c>
      <c r="N1321" s="5" t="s">
        <v>345</v>
      </c>
      <c r="O1321" s="5" t="s">
        <v>733</v>
      </c>
      <c r="P1321" s="5">
        <v>-1.2649999999999999</v>
      </c>
      <c r="Q1321" s="5" t="s">
        <v>2349</v>
      </c>
      <c r="R1321" s="17" t="s">
        <v>737</v>
      </c>
      <c r="S1321" s="5">
        <v>-1.2649999999999999</v>
      </c>
    </row>
    <row r="1322" spans="12:19" x14ac:dyDescent="0.3">
      <c r="L1322" s="4" t="s">
        <v>2350</v>
      </c>
      <c r="M1322" s="40" t="s">
        <v>3063</v>
      </c>
      <c r="N1322" s="5" t="s">
        <v>302</v>
      </c>
      <c r="O1322" s="5" t="s">
        <v>733</v>
      </c>
      <c r="P1322" s="5">
        <v>-1.268</v>
      </c>
      <c r="Q1322" s="5" t="s">
        <v>2351</v>
      </c>
      <c r="R1322" s="17" t="s">
        <v>735</v>
      </c>
      <c r="S1322" s="5">
        <v>-1.268</v>
      </c>
    </row>
    <row r="1323" spans="12:19" x14ac:dyDescent="0.3">
      <c r="L1323" s="4" t="s">
        <v>2350</v>
      </c>
      <c r="M1323" s="40" t="s">
        <v>3063</v>
      </c>
      <c r="N1323" s="5" t="s">
        <v>302</v>
      </c>
      <c r="O1323" s="5" t="s">
        <v>733</v>
      </c>
      <c r="P1323" s="5">
        <v>-1.268</v>
      </c>
      <c r="Q1323" s="5" t="s">
        <v>2351</v>
      </c>
      <c r="R1323" s="17" t="s">
        <v>737</v>
      </c>
      <c r="S1323" s="5">
        <v>-1.268</v>
      </c>
    </row>
    <row r="1324" spans="12:19" x14ac:dyDescent="0.3">
      <c r="L1324" s="4" t="s">
        <v>2352</v>
      </c>
      <c r="M1324" s="40" t="s">
        <v>3063</v>
      </c>
      <c r="N1324" s="5" t="s">
        <v>1387</v>
      </c>
      <c r="O1324" s="5" t="s">
        <v>733</v>
      </c>
      <c r="P1324" s="5">
        <v>-1.274</v>
      </c>
      <c r="Q1324" s="5" t="s">
        <v>1953</v>
      </c>
      <c r="R1324" s="17" t="s">
        <v>735</v>
      </c>
      <c r="S1324" s="5">
        <v>-1.274</v>
      </c>
    </row>
    <row r="1325" spans="12:19" x14ac:dyDescent="0.3">
      <c r="L1325" s="4" t="s">
        <v>2352</v>
      </c>
      <c r="M1325" s="40" t="s">
        <v>3063</v>
      </c>
      <c r="N1325" s="5" t="s">
        <v>1387</v>
      </c>
      <c r="O1325" s="5" t="s">
        <v>733</v>
      </c>
      <c r="P1325" s="5">
        <v>-1.274</v>
      </c>
      <c r="Q1325" s="5" t="s">
        <v>1953</v>
      </c>
      <c r="R1325" s="17" t="s">
        <v>737</v>
      </c>
      <c r="S1325" s="5">
        <v>-1.274</v>
      </c>
    </row>
    <row r="1326" spans="12:19" x14ac:dyDescent="0.3">
      <c r="L1326" s="4" t="s">
        <v>2353</v>
      </c>
      <c r="M1326" s="40" t="s">
        <v>3063</v>
      </c>
      <c r="N1326" s="5" t="s">
        <v>302</v>
      </c>
      <c r="O1326" s="5" t="s">
        <v>733</v>
      </c>
      <c r="P1326" s="5">
        <v>-1.2809999999999999</v>
      </c>
      <c r="Q1326" s="5" t="s">
        <v>1151</v>
      </c>
      <c r="R1326" s="17" t="s">
        <v>735</v>
      </c>
      <c r="S1326">
        <v>-1.2809999999999999</v>
      </c>
    </row>
    <row r="1327" spans="12:19" x14ac:dyDescent="0.3">
      <c r="L1327" s="4" t="s">
        <v>2353</v>
      </c>
      <c r="M1327" s="40" t="s">
        <v>3063</v>
      </c>
      <c r="N1327" s="5" t="s">
        <v>302</v>
      </c>
      <c r="O1327" s="5" t="s">
        <v>733</v>
      </c>
      <c r="P1327" s="5">
        <v>-1.2809999999999999</v>
      </c>
      <c r="Q1327" s="5" t="s">
        <v>1151</v>
      </c>
      <c r="R1327" s="17" t="s">
        <v>737</v>
      </c>
      <c r="S1327">
        <v>-1.2809999999999999</v>
      </c>
    </row>
    <row r="1328" spans="12:19" x14ac:dyDescent="0.3">
      <c r="L1328" s="4" t="s">
        <v>2354</v>
      </c>
      <c r="M1328" s="40" t="s">
        <v>3063</v>
      </c>
      <c r="N1328" s="5" t="s">
        <v>320</v>
      </c>
      <c r="O1328" s="5" t="s">
        <v>733</v>
      </c>
      <c r="P1328" s="5">
        <v>-1.4850000000000001</v>
      </c>
      <c r="Q1328" s="5" t="s">
        <v>2355</v>
      </c>
      <c r="R1328" s="17" t="s">
        <v>735</v>
      </c>
      <c r="S1328" s="18">
        <v>-1.282</v>
      </c>
    </row>
    <row r="1329" spans="12:19" x14ac:dyDescent="0.3">
      <c r="L1329" s="4" t="s">
        <v>2354</v>
      </c>
      <c r="M1329" s="40" t="s">
        <v>3063</v>
      </c>
      <c r="N1329" s="5" t="s">
        <v>320</v>
      </c>
      <c r="O1329" s="5" t="s">
        <v>733</v>
      </c>
      <c r="P1329" s="5">
        <v>-1.08</v>
      </c>
      <c r="Q1329" s="5" t="s">
        <v>2355</v>
      </c>
      <c r="R1329" s="17" t="s">
        <v>737</v>
      </c>
      <c r="S1329" s="18">
        <v>-1.282</v>
      </c>
    </row>
    <row r="1330" spans="12:19" x14ac:dyDescent="0.3">
      <c r="L1330" s="4" t="s">
        <v>2356</v>
      </c>
      <c r="M1330" s="40" t="s">
        <v>3063</v>
      </c>
      <c r="N1330" s="5" t="s">
        <v>305</v>
      </c>
      <c r="O1330" s="5" t="s">
        <v>733</v>
      </c>
      <c r="P1330" s="5">
        <v>-1.325</v>
      </c>
      <c r="Q1330" s="5" t="s">
        <v>2357</v>
      </c>
      <c r="R1330" s="17" t="s">
        <v>735</v>
      </c>
      <c r="S1330" s="18">
        <v>-1.2829999999999999</v>
      </c>
    </row>
    <row r="1331" spans="12:19" x14ac:dyDescent="0.3">
      <c r="L1331" s="4" t="s">
        <v>2356</v>
      </c>
      <c r="M1331" s="40" t="s">
        <v>3063</v>
      </c>
      <c r="N1331" s="5" t="s">
        <v>305</v>
      </c>
      <c r="O1331" s="5" t="s">
        <v>733</v>
      </c>
      <c r="P1331" s="5">
        <v>-1.242</v>
      </c>
      <c r="Q1331" s="5" t="s">
        <v>2357</v>
      </c>
      <c r="R1331" s="17" t="s">
        <v>737</v>
      </c>
      <c r="S1331" s="18">
        <v>-1.2829999999999999</v>
      </c>
    </row>
    <row r="1332" spans="12:19" x14ac:dyDescent="0.3">
      <c r="L1332" s="4" t="s">
        <v>2358</v>
      </c>
      <c r="M1332" s="40" t="s">
        <v>3063</v>
      </c>
      <c r="N1332" s="5" t="s">
        <v>305</v>
      </c>
      <c r="O1332" s="5" t="s">
        <v>733</v>
      </c>
      <c r="P1332" s="5">
        <v>-1.4239999999999999</v>
      </c>
      <c r="Q1332" s="5" t="s">
        <v>2359</v>
      </c>
      <c r="R1332" s="17" t="s">
        <v>735</v>
      </c>
      <c r="S1332" s="18">
        <v>-1.2869999999999999</v>
      </c>
    </row>
    <row r="1333" spans="12:19" x14ac:dyDescent="0.3">
      <c r="L1333" s="4" t="s">
        <v>2358</v>
      </c>
      <c r="M1333" s="40" t="s">
        <v>3063</v>
      </c>
      <c r="N1333" s="5" t="s">
        <v>305</v>
      </c>
      <c r="O1333" s="5" t="s">
        <v>733</v>
      </c>
      <c r="P1333" s="5">
        <v>-1.1499999999999999</v>
      </c>
      <c r="Q1333" s="5" t="s">
        <v>2359</v>
      </c>
      <c r="R1333" s="17" t="s">
        <v>737</v>
      </c>
      <c r="S1333" s="18">
        <v>-1.2869999999999999</v>
      </c>
    </row>
    <row r="1334" spans="12:19" x14ac:dyDescent="0.3">
      <c r="L1334" s="4" t="s">
        <v>2360</v>
      </c>
      <c r="M1334" s="40" t="s">
        <v>3063</v>
      </c>
      <c r="N1334" s="5" t="s">
        <v>316</v>
      </c>
      <c r="O1334" s="5" t="s">
        <v>733</v>
      </c>
      <c r="P1334" s="5">
        <v>-1.3049999999999999</v>
      </c>
      <c r="Q1334" s="5" t="s">
        <v>2361</v>
      </c>
      <c r="R1334" s="17" t="s">
        <v>735</v>
      </c>
      <c r="S1334" s="5">
        <v>-1.3049999999999999</v>
      </c>
    </row>
    <row r="1335" spans="12:19" x14ac:dyDescent="0.3">
      <c r="L1335" s="4" t="s">
        <v>2360</v>
      </c>
      <c r="M1335" s="40" t="s">
        <v>3063</v>
      </c>
      <c r="N1335" s="5" t="s">
        <v>316</v>
      </c>
      <c r="O1335" s="5" t="s">
        <v>733</v>
      </c>
      <c r="P1335" s="5">
        <v>-1.3049999999999999</v>
      </c>
      <c r="Q1335" s="5" t="s">
        <v>2361</v>
      </c>
      <c r="R1335" s="17" t="s">
        <v>737</v>
      </c>
      <c r="S1335" s="5">
        <v>-1.3049999999999999</v>
      </c>
    </row>
    <row r="1336" spans="12:19" x14ac:dyDescent="0.3">
      <c r="L1336" s="4" t="s">
        <v>688</v>
      </c>
      <c r="M1336" s="40" t="s">
        <v>3063</v>
      </c>
      <c r="N1336" s="5" t="s">
        <v>305</v>
      </c>
      <c r="O1336" s="5" t="s">
        <v>733</v>
      </c>
      <c r="P1336" s="5">
        <v>-1.111</v>
      </c>
      <c r="Q1336" s="5" t="s">
        <v>2343</v>
      </c>
      <c r="R1336" s="17" t="s">
        <v>735</v>
      </c>
      <c r="S1336" s="18">
        <v>-1.3069999999999999</v>
      </c>
    </row>
    <row r="1337" spans="12:19" x14ac:dyDescent="0.3">
      <c r="L1337" s="4" t="s">
        <v>688</v>
      </c>
      <c r="M1337" s="40" t="s">
        <v>3063</v>
      </c>
      <c r="N1337" s="5" t="s">
        <v>305</v>
      </c>
      <c r="O1337" s="5" t="s">
        <v>733</v>
      </c>
      <c r="P1337" s="5">
        <v>-1.504</v>
      </c>
      <c r="Q1337" s="5" t="s">
        <v>2343</v>
      </c>
      <c r="R1337" s="17" t="s">
        <v>737</v>
      </c>
      <c r="S1337" s="18">
        <v>-1.3069999999999999</v>
      </c>
    </row>
    <row r="1338" spans="12:19" x14ac:dyDescent="0.3">
      <c r="L1338" s="4" t="s">
        <v>2362</v>
      </c>
      <c r="M1338" s="40" t="s">
        <v>3063</v>
      </c>
      <c r="N1338" s="5" t="s">
        <v>302</v>
      </c>
      <c r="O1338" s="5" t="s">
        <v>733</v>
      </c>
      <c r="P1338" s="5">
        <v>-1.3129999999999999</v>
      </c>
      <c r="Q1338" s="5" t="s">
        <v>2363</v>
      </c>
      <c r="R1338" s="17" t="s">
        <v>735</v>
      </c>
      <c r="S1338">
        <v>-1.3129999999999999</v>
      </c>
    </row>
    <row r="1339" spans="12:19" x14ac:dyDescent="0.3">
      <c r="L1339" s="4" t="s">
        <v>2362</v>
      </c>
      <c r="M1339" s="40" t="s">
        <v>3063</v>
      </c>
      <c r="N1339" s="5" t="s">
        <v>302</v>
      </c>
      <c r="O1339" s="5" t="s">
        <v>733</v>
      </c>
      <c r="P1339" s="5">
        <v>-1.3129999999999999</v>
      </c>
      <c r="Q1339" s="5" t="s">
        <v>2363</v>
      </c>
      <c r="R1339" s="17" t="s">
        <v>737</v>
      </c>
      <c r="S1339">
        <v>-1.3129999999999999</v>
      </c>
    </row>
    <row r="1340" spans="12:19" x14ac:dyDescent="0.3">
      <c r="L1340" s="4" t="s">
        <v>2364</v>
      </c>
      <c r="M1340" s="40" t="s">
        <v>3063</v>
      </c>
      <c r="N1340" s="5" t="s">
        <v>1439</v>
      </c>
      <c r="O1340" s="5" t="s">
        <v>733</v>
      </c>
      <c r="P1340" s="5">
        <v>-1.5369999999999999</v>
      </c>
      <c r="Q1340" s="5" t="s">
        <v>2365</v>
      </c>
      <c r="R1340" s="17" t="s">
        <v>735</v>
      </c>
      <c r="S1340" s="18">
        <v>-1.3149999999999999</v>
      </c>
    </row>
    <row r="1341" spans="12:19" x14ac:dyDescent="0.3">
      <c r="L1341" s="4" t="s">
        <v>2364</v>
      </c>
      <c r="M1341" s="40" t="s">
        <v>3063</v>
      </c>
      <c r="N1341" s="5" t="s">
        <v>1439</v>
      </c>
      <c r="O1341" s="5" t="s">
        <v>733</v>
      </c>
      <c r="P1341" s="5">
        <v>-1.0940000000000001</v>
      </c>
      <c r="Q1341" s="5" t="s">
        <v>2365</v>
      </c>
      <c r="R1341" s="17" t="s">
        <v>737</v>
      </c>
      <c r="S1341" s="18">
        <v>-1.3149999999999999</v>
      </c>
    </row>
    <row r="1342" spans="12:19" x14ac:dyDescent="0.3">
      <c r="L1342" s="4" t="s">
        <v>2366</v>
      </c>
      <c r="M1342" s="40" t="s">
        <v>3063</v>
      </c>
      <c r="N1342" s="5" t="s">
        <v>302</v>
      </c>
      <c r="O1342" s="5" t="s">
        <v>733</v>
      </c>
      <c r="P1342" s="5">
        <v>-1.3340000000000001</v>
      </c>
      <c r="Q1342" s="5" t="s">
        <v>1061</v>
      </c>
      <c r="R1342" s="17" t="s">
        <v>735</v>
      </c>
      <c r="S1342" s="19">
        <v>-1.3340000000000001</v>
      </c>
    </row>
    <row r="1343" spans="12:19" x14ac:dyDescent="0.3">
      <c r="L1343" s="4" t="s">
        <v>2366</v>
      </c>
      <c r="M1343" s="40" t="s">
        <v>3063</v>
      </c>
      <c r="N1343" s="5" t="s">
        <v>302</v>
      </c>
      <c r="O1343" s="5" t="s">
        <v>733</v>
      </c>
      <c r="P1343" s="5">
        <v>-1.3340000000000001</v>
      </c>
      <c r="Q1343" s="5" t="s">
        <v>1061</v>
      </c>
      <c r="R1343" s="17" t="s">
        <v>737</v>
      </c>
      <c r="S1343" s="19">
        <v>-1.3340000000000001</v>
      </c>
    </row>
    <row r="1344" spans="12:19" x14ac:dyDescent="0.3">
      <c r="L1344" s="4" t="s">
        <v>2367</v>
      </c>
      <c r="M1344" s="40" t="s">
        <v>3063</v>
      </c>
      <c r="N1344" s="5" t="s">
        <v>307</v>
      </c>
      <c r="O1344" s="5" t="s">
        <v>733</v>
      </c>
      <c r="P1344" s="5">
        <v>-1.3360000000000001</v>
      </c>
      <c r="Q1344" s="5" t="s">
        <v>839</v>
      </c>
      <c r="R1344" s="17" t="s">
        <v>735</v>
      </c>
      <c r="S1344" s="5">
        <v>-1.3360000000000001</v>
      </c>
    </row>
    <row r="1345" spans="12:19" x14ac:dyDescent="0.3">
      <c r="L1345" s="4" t="s">
        <v>2367</v>
      </c>
      <c r="M1345" s="40" t="s">
        <v>3063</v>
      </c>
      <c r="N1345" s="5" t="s">
        <v>307</v>
      </c>
      <c r="O1345" s="5" t="s">
        <v>733</v>
      </c>
      <c r="P1345" s="5">
        <v>-1.3360000000000001</v>
      </c>
      <c r="Q1345" s="5" t="s">
        <v>839</v>
      </c>
      <c r="R1345" s="17" t="s">
        <v>737</v>
      </c>
      <c r="S1345" s="5">
        <v>-1.3360000000000001</v>
      </c>
    </row>
    <row r="1346" spans="12:19" x14ac:dyDescent="0.3">
      <c r="L1346" s="4" t="s">
        <v>2368</v>
      </c>
      <c r="M1346" s="40" t="s">
        <v>3063</v>
      </c>
      <c r="N1346" s="5" t="s">
        <v>325</v>
      </c>
      <c r="O1346" s="5" t="s">
        <v>733</v>
      </c>
      <c r="P1346" s="5">
        <v>-1.3380000000000001</v>
      </c>
      <c r="Q1346" s="5" t="s">
        <v>2369</v>
      </c>
      <c r="R1346" s="17" t="s">
        <v>735</v>
      </c>
      <c r="S1346" s="19">
        <v>-1.3380000000000001</v>
      </c>
    </row>
    <row r="1347" spans="12:19" x14ac:dyDescent="0.3">
      <c r="L1347" s="4" t="s">
        <v>2368</v>
      </c>
      <c r="M1347" s="40" t="s">
        <v>3063</v>
      </c>
      <c r="N1347" s="5" t="s">
        <v>325</v>
      </c>
      <c r="O1347" s="5" t="s">
        <v>733</v>
      </c>
      <c r="P1347" s="5">
        <v>-1.3380000000000001</v>
      </c>
      <c r="Q1347" s="5" t="s">
        <v>2369</v>
      </c>
      <c r="R1347" s="17" t="s">
        <v>737</v>
      </c>
      <c r="S1347" s="19">
        <v>-1.3380000000000001</v>
      </c>
    </row>
    <row r="1348" spans="12:19" x14ac:dyDescent="0.3">
      <c r="L1348" s="4" t="s">
        <v>2370</v>
      </c>
      <c r="M1348" s="40" t="s">
        <v>3063</v>
      </c>
      <c r="N1348" s="5" t="s">
        <v>307</v>
      </c>
      <c r="O1348" s="5" t="s">
        <v>733</v>
      </c>
      <c r="P1348" s="5">
        <v>-1.339</v>
      </c>
      <c r="Q1348" s="5" t="s">
        <v>996</v>
      </c>
      <c r="R1348" s="17" t="s">
        <v>735</v>
      </c>
      <c r="S1348" s="5">
        <v>-1.339</v>
      </c>
    </row>
    <row r="1349" spans="12:19" x14ac:dyDescent="0.3">
      <c r="L1349" s="4" t="s">
        <v>2370</v>
      </c>
      <c r="M1349" s="40" t="s">
        <v>3063</v>
      </c>
      <c r="N1349" s="5" t="s">
        <v>307</v>
      </c>
      <c r="O1349" s="5" t="s">
        <v>733</v>
      </c>
      <c r="P1349" s="5">
        <v>-1.339</v>
      </c>
      <c r="Q1349" s="5" t="s">
        <v>996</v>
      </c>
      <c r="R1349" s="17" t="s">
        <v>737</v>
      </c>
      <c r="S1349" s="5">
        <v>-1.339</v>
      </c>
    </row>
    <row r="1350" spans="12:19" x14ac:dyDescent="0.3">
      <c r="L1350" s="4" t="s">
        <v>2371</v>
      </c>
      <c r="M1350" s="40" t="s">
        <v>3063</v>
      </c>
      <c r="N1350" s="5" t="s">
        <v>1387</v>
      </c>
      <c r="O1350" s="5" t="s">
        <v>733</v>
      </c>
      <c r="P1350" s="5">
        <v>-1.3420000000000001</v>
      </c>
      <c r="Q1350" s="5" t="s">
        <v>1028</v>
      </c>
      <c r="R1350" s="17" t="s">
        <v>735</v>
      </c>
      <c r="S1350" s="19">
        <v>-1.3420000000000001</v>
      </c>
    </row>
    <row r="1351" spans="12:19" x14ac:dyDescent="0.3">
      <c r="L1351" s="4" t="s">
        <v>2371</v>
      </c>
      <c r="M1351" s="40" t="s">
        <v>3063</v>
      </c>
      <c r="N1351" s="5" t="s">
        <v>1387</v>
      </c>
      <c r="O1351" s="5" t="s">
        <v>733</v>
      </c>
      <c r="P1351" s="5">
        <v>-1.3420000000000001</v>
      </c>
      <c r="Q1351" s="5" t="s">
        <v>1028</v>
      </c>
      <c r="R1351" s="17" t="s">
        <v>737</v>
      </c>
      <c r="S1351" s="19">
        <v>-1.3420000000000001</v>
      </c>
    </row>
    <row r="1352" spans="12:19" x14ac:dyDescent="0.3">
      <c r="L1352" s="4" t="s">
        <v>2372</v>
      </c>
      <c r="M1352" s="40" t="s">
        <v>3063</v>
      </c>
      <c r="N1352" s="5" t="s">
        <v>305</v>
      </c>
      <c r="O1352" s="5" t="s">
        <v>733</v>
      </c>
      <c r="P1352" s="5">
        <v>-1.3420000000000001</v>
      </c>
      <c r="Q1352" s="5" t="s">
        <v>835</v>
      </c>
      <c r="R1352" s="17" t="s">
        <v>735</v>
      </c>
      <c r="S1352">
        <v>-1.3420000000000001</v>
      </c>
    </row>
    <row r="1353" spans="12:19" x14ac:dyDescent="0.3">
      <c r="L1353" s="4" t="s">
        <v>2372</v>
      </c>
      <c r="M1353" s="40" t="s">
        <v>3063</v>
      </c>
      <c r="N1353" s="5" t="s">
        <v>305</v>
      </c>
      <c r="O1353" s="5" t="s">
        <v>733</v>
      </c>
      <c r="P1353" s="5">
        <v>-1.3420000000000001</v>
      </c>
      <c r="Q1353" s="5" t="s">
        <v>835</v>
      </c>
      <c r="R1353" s="17" t="s">
        <v>737</v>
      </c>
      <c r="S1353">
        <v>-1.3420000000000001</v>
      </c>
    </row>
    <row r="1354" spans="12:19" x14ac:dyDescent="0.3">
      <c r="L1354" s="4" t="s">
        <v>2373</v>
      </c>
      <c r="M1354" s="40" t="s">
        <v>3063</v>
      </c>
      <c r="N1354" s="5" t="s">
        <v>302</v>
      </c>
      <c r="O1354" s="5" t="s">
        <v>733</v>
      </c>
      <c r="P1354" s="5">
        <v>-1.3420000000000001</v>
      </c>
      <c r="Q1354" s="5" t="s">
        <v>771</v>
      </c>
      <c r="R1354" s="17" t="s">
        <v>735</v>
      </c>
      <c r="S1354">
        <v>-1.3420000000000001</v>
      </c>
    </row>
    <row r="1355" spans="12:19" x14ac:dyDescent="0.3">
      <c r="L1355" s="4" t="s">
        <v>2373</v>
      </c>
      <c r="M1355" s="40" t="s">
        <v>3063</v>
      </c>
      <c r="N1355" s="5" t="s">
        <v>302</v>
      </c>
      <c r="O1355" s="5" t="s">
        <v>733</v>
      </c>
      <c r="P1355" s="5">
        <v>-1.3420000000000001</v>
      </c>
      <c r="Q1355" s="5" t="s">
        <v>771</v>
      </c>
      <c r="R1355" s="17" t="s">
        <v>737</v>
      </c>
      <c r="S1355">
        <v>-1.3420000000000001</v>
      </c>
    </row>
    <row r="1356" spans="12:19" x14ac:dyDescent="0.3">
      <c r="L1356" s="4" t="s">
        <v>2374</v>
      </c>
      <c r="M1356" s="40" t="s">
        <v>3063</v>
      </c>
      <c r="N1356" s="5" t="s">
        <v>329</v>
      </c>
      <c r="O1356" s="5" t="s">
        <v>733</v>
      </c>
      <c r="P1356" s="5">
        <v>-1.3420000000000001</v>
      </c>
      <c r="Q1356" s="5" t="s">
        <v>1091</v>
      </c>
      <c r="R1356" s="17" t="s">
        <v>735</v>
      </c>
      <c r="S1356">
        <v>-1.3420000000000001</v>
      </c>
    </row>
    <row r="1357" spans="12:19" x14ac:dyDescent="0.3">
      <c r="L1357" s="4" t="s">
        <v>2374</v>
      </c>
      <c r="M1357" s="40" t="s">
        <v>3063</v>
      </c>
      <c r="N1357" s="5" t="s">
        <v>329</v>
      </c>
      <c r="O1357" s="5" t="s">
        <v>733</v>
      </c>
      <c r="P1357" s="5">
        <v>-1.3420000000000001</v>
      </c>
      <c r="Q1357" s="5" t="s">
        <v>1091</v>
      </c>
      <c r="R1357" s="17" t="s">
        <v>737</v>
      </c>
      <c r="S1357">
        <v>-1.3420000000000001</v>
      </c>
    </row>
    <row r="1358" spans="12:19" x14ac:dyDescent="0.3">
      <c r="L1358" s="4" t="s">
        <v>2375</v>
      </c>
      <c r="M1358" s="40" t="s">
        <v>3063</v>
      </c>
      <c r="N1358" s="5" t="s">
        <v>305</v>
      </c>
      <c r="O1358" s="5" t="s">
        <v>733</v>
      </c>
      <c r="P1358" s="5">
        <v>-1.347</v>
      </c>
      <c r="Q1358" s="5" t="s">
        <v>2376</v>
      </c>
      <c r="R1358" s="17" t="s">
        <v>735</v>
      </c>
      <c r="S1358" s="5">
        <v>-1.347</v>
      </c>
    </row>
    <row r="1359" spans="12:19" x14ac:dyDescent="0.3">
      <c r="L1359" s="4" t="s">
        <v>2375</v>
      </c>
      <c r="M1359" s="40" t="s">
        <v>3063</v>
      </c>
      <c r="N1359" s="5" t="s">
        <v>305</v>
      </c>
      <c r="O1359" s="5" t="s">
        <v>733</v>
      </c>
      <c r="P1359" s="5">
        <v>-1.347</v>
      </c>
      <c r="Q1359" s="5" t="s">
        <v>2376</v>
      </c>
      <c r="R1359" s="17" t="s">
        <v>737</v>
      </c>
      <c r="S1359" s="5">
        <v>-1.347</v>
      </c>
    </row>
    <row r="1360" spans="12:19" x14ac:dyDescent="0.3">
      <c r="L1360" s="4" t="s">
        <v>2377</v>
      </c>
      <c r="M1360" s="40" t="s">
        <v>3063</v>
      </c>
      <c r="N1360" s="5" t="s">
        <v>327</v>
      </c>
      <c r="O1360" s="5" t="s">
        <v>733</v>
      </c>
      <c r="P1360" s="5">
        <v>-1.347</v>
      </c>
      <c r="Q1360" s="5" t="s">
        <v>748</v>
      </c>
      <c r="R1360" s="17" t="s">
        <v>735</v>
      </c>
      <c r="S1360" s="5">
        <v>-1.347</v>
      </c>
    </row>
    <row r="1361" spans="12:19" x14ac:dyDescent="0.3">
      <c r="L1361" s="4" t="s">
        <v>2377</v>
      </c>
      <c r="M1361" s="40" t="s">
        <v>3063</v>
      </c>
      <c r="N1361" s="5" t="s">
        <v>327</v>
      </c>
      <c r="O1361" s="5" t="s">
        <v>733</v>
      </c>
      <c r="P1361" s="5">
        <v>-1.347</v>
      </c>
      <c r="Q1361" s="5" t="s">
        <v>748</v>
      </c>
      <c r="R1361" s="17" t="s">
        <v>737</v>
      </c>
      <c r="S1361" s="5">
        <v>-1.347</v>
      </c>
    </row>
    <row r="1362" spans="12:19" x14ac:dyDescent="0.3">
      <c r="L1362" s="4" t="s">
        <v>2378</v>
      </c>
      <c r="M1362" s="40" t="s">
        <v>3063</v>
      </c>
      <c r="N1362" s="5" t="s">
        <v>302</v>
      </c>
      <c r="O1362" s="5" t="s">
        <v>733</v>
      </c>
      <c r="P1362" s="5">
        <v>-1.105</v>
      </c>
      <c r="Q1362" s="5" t="s">
        <v>1263</v>
      </c>
      <c r="R1362" s="17" t="s">
        <v>735</v>
      </c>
      <c r="S1362" s="18">
        <v>-1.35</v>
      </c>
    </row>
    <row r="1363" spans="12:19" x14ac:dyDescent="0.3">
      <c r="L1363" s="4" t="s">
        <v>2378</v>
      </c>
      <c r="M1363" s="40" t="s">
        <v>3063</v>
      </c>
      <c r="N1363" s="5" t="s">
        <v>302</v>
      </c>
      <c r="O1363" s="5" t="s">
        <v>733</v>
      </c>
      <c r="P1363" s="5">
        <v>-1.5960000000000001</v>
      </c>
      <c r="Q1363" s="5" t="s">
        <v>1263</v>
      </c>
      <c r="R1363" s="17" t="s">
        <v>737</v>
      </c>
      <c r="S1363" s="18">
        <v>-1.35</v>
      </c>
    </row>
    <row r="1364" spans="12:19" x14ac:dyDescent="0.3">
      <c r="L1364" s="4" t="s">
        <v>2379</v>
      </c>
      <c r="M1364" s="40" t="s">
        <v>3063</v>
      </c>
      <c r="N1364" s="5" t="s">
        <v>305</v>
      </c>
      <c r="O1364" s="5" t="s">
        <v>733</v>
      </c>
      <c r="P1364" s="5">
        <v>-1.357</v>
      </c>
      <c r="Q1364" s="5" t="s">
        <v>2380</v>
      </c>
      <c r="R1364" s="17" t="s">
        <v>735</v>
      </c>
      <c r="S1364">
        <v>-1.357</v>
      </c>
    </row>
    <row r="1365" spans="12:19" x14ac:dyDescent="0.3">
      <c r="L1365" s="4" t="s">
        <v>2379</v>
      </c>
      <c r="M1365" s="40" t="s">
        <v>3063</v>
      </c>
      <c r="N1365" s="5" t="s">
        <v>305</v>
      </c>
      <c r="O1365" s="5" t="s">
        <v>733</v>
      </c>
      <c r="P1365" s="5">
        <v>-1.357</v>
      </c>
      <c r="Q1365" s="5" t="s">
        <v>2380</v>
      </c>
      <c r="R1365" s="17" t="s">
        <v>737</v>
      </c>
      <c r="S1365">
        <v>-1.357</v>
      </c>
    </row>
    <row r="1366" spans="12:19" x14ac:dyDescent="0.3">
      <c r="L1366" s="4" t="s">
        <v>2381</v>
      </c>
      <c r="M1366" s="40" t="s">
        <v>3063</v>
      </c>
      <c r="N1366" s="5" t="s">
        <v>1387</v>
      </c>
      <c r="O1366" s="5" t="s">
        <v>733</v>
      </c>
      <c r="P1366" s="5">
        <v>-1.357</v>
      </c>
      <c r="Q1366" s="5" t="s">
        <v>2382</v>
      </c>
      <c r="R1366" s="17" t="s">
        <v>735</v>
      </c>
      <c r="S1366">
        <v>-1.357</v>
      </c>
    </row>
    <row r="1367" spans="12:19" x14ac:dyDescent="0.3">
      <c r="L1367" s="4" t="s">
        <v>2381</v>
      </c>
      <c r="M1367" s="40" t="s">
        <v>3063</v>
      </c>
      <c r="N1367" s="5" t="s">
        <v>1387</v>
      </c>
      <c r="O1367" s="5" t="s">
        <v>733</v>
      </c>
      <c r="P1367" s="5">
        <v>-1.357</v>
      </c>
      <c r="Q1367" s="5" t="s">
        <v>2382</v>
      </c>
      <c r="R1367" s="17" t="s">
        <v>737</v>
      </c>
      <c r="S1367">
        <v>-1.357</v>
      </c>
    </row>
    <row r="1368" spans="12:19" x14ac:dyDescent="0.3">
      <c r="L1368" s="4" t="s">
        <v>2383</v>
      </c>
      <c r="M1368" s="40" t="s">
        <v>3063</v>
      </c>
      <c r="N1368" s="5" t="s">
        <v>305</v>
      </c>
      <c r="O1368" s="5" t="s">
        <v>733</v>
      </c>
      <c r="P1368" s="5">
        <v>-1.36</v>
      </c>
      <c r="Q1368" s="5" t="s">
        <v>2337</v>
      </c>
      <c r="R1368" s="17" t="s">
        <v>735</v>
      </c>
      <c r="S1368" s="19">
        <v>-1.36</v>
      </c>
    </row>
    <row r="1369" spans="12:19" x14ac:dyDescent="0.3">
      <c r="L1369" s="4" t="s">
        <v>2383</v>
      </c>
      <c r="M1369" s="40" t="s">
        <v>3063</v>
      </c>
      <c r="N1369" s="5" t="s">
        <v>305</v>
      </c>
      <c r="O1369" s="5" t="s">
        <v>733</v>
      </c>
      <c r="P1369" s="5">
        <v>-1.36</v>
      </c>
      <c r="Q1369" s="5" t="s">
        <v>2337</v>
      </c>
      <c r="R1369" s="17" t="s">
        <v>737</v>
      </c>
      <c r="S1369" s="19">
        <v>-1.36</v>
      </c>
    </row>
    <row r="1370" spans="12:19" x14ac:dyDescent="0.3">
      <c r="L1370" s="4" t="s">
        <v>2384</v>
      </c>
      <c r="M1370" s="40" t="s">
        <v>3063</v>
      </c>
      <c r="N1370" s="5" t="s">
        <v>325</v>
      </c>
      <c r="O1370" s="5" t="s">
        <v>733</v>
      </c>
      <c r="P1370" s="5">
        <v>-1.363</v>
      </c>
      <c r="Q1370" s="5" t="s">
        <v>817</v>
      </c>
      <c r="R1370" s="17" t="s">
        <v>735</v>
      </c>
      <c r="S1370" s="18">
        <v>-1.363</v>
      </c>
    </row>
    <row r="1371" spans="12:19" x14ac:dyDescent="0.3">
      <c r="L1371" s="4" t="s">
        <v>2384</v>
      </c>
      <c r="M1371" s="40" t="s">
        <v>3063</v>
      </c>
      <c r="N1371" s="5" t="s">
        <v>325</v>
      </c>
      <c r="O1371" s="5" t="s">
        <v>733</v>
      </c>
      <c r="P1371" s="5">
        <v>-1.363</v>
      </c>
      <c r="Q1371" s="5" t="s">
        <v>817</v>
      </c>
      <c r="R1371" s="17" t="s">
        <v>737</v>
      </c>
      <c r="S1371" s="18">
        <v>-1.363</v>
      </c>
    </row>
    <row r="1372" spans="12:19" x14ac:dyDescent="0.3">
      <c r="L1372" s="4" t="s">
        <v>2385</v>
      </c>
      <c r="M1372" s="40" t="s">
        <v>3063</v>
      </c>
      <c r="N1372" s="5" t="s">
        <v>320</v>
      </c>
      <c r="O1372" s="5" t="s">
        <v>733</v>
      </c>
      <c r="P1372" s="5">
        <v>-1.363</v>
      </c>
      <c r="Q1372" s="5" t="s">
        <v>2349</v>
      </c>
      <c r="R1372" s="17" t="s">
        <v>735</v>
      </c>
      <c r="S1372" s="5">
        <v>-1.363</v>
      </c>
    </row>
    <row r="1373" spans="12:19" x14ac:dyDescent="0.3">
      <c r="L1373" s="4" t="s">
        <v>2385</v>
      </c>
      <c r="M1373" s="40" t="s">
        <v>3063</v>
      </c>
      <c r="N1373" s="5" t="s">
        <v>320</v>
      </c>
      <c r="O1373" s="5" t="s">
        <v>733</v>
      </c>
      <c r="P1373" s="5">
        <v>-1.363</v>
      </c>
      <c r="Q1373" s="5" t="s">
        <v>2349</v>
      </c>
      <c r="R1373" s="17" t="s">
        <v>737</v>
      </c>
      <c r="S1373" s="5">
        <v>-1.363</v>
      </c>
    </row>
    <row r="1374" spans="12:19" x14ac:dyDescent="0.3">
      <c r="L1374" s="4" t="s">
        <v>2386</v>
      </c>
      <c r="M1374" s="40" t="s">
        <v>3063</v>
      </c>
      <c r="N1374" s="5" t="s">
        <v>305</v>
      </c>
      <c r="O1374" s="5" t="s">
        <v>733</v>
      </c>
      <c r="P1374" s="5">
        <v>-1.38</v>
      </c>
      <c r="Q1374" s="5" t="s">
        <v>998</v>
      </c>
      <c r="R1374" s="17" t="s">
        <v>735</v>
      </c>
      <c r="S1374" s="18">
        <v>-1.38</v>
      </c>
    </row>
    <row r="1375" spans="12:19" x14ac:dyDescent="0.3">
      <c r="L1375" s="4" t="s">
        <v>2386</v>
      </c>
      <c r="M1375" s="40" t="s">
        <v>3063</v>
      </c>
      <c r="N1375" s="5" t="s">
        <v>305</v>
      </c>
      <c r="O1375" s="5" t="s">
        <v>733</v>
      </c>
      <c r="P1375" s="5">
        <v>-1.38</v>
      </c>
      <c r="Q1375" s="5" t="s">
        <v>998</v>
      </c>
      <c r="R1375" s="17" t="s">
        <v>737</v>
      </c>
      <c r="S1375" s="18">
        <v>-1.38</v>
      </c>
    </row>
    <row r="1376" spans="12:19" x14ac:dyDescent="0.3">
      <c r="L1376" s="4" t="s">
        <v>2387</v>
      </c>
      <c r="M1376" s="40" t="s">
        <v>3063</v>
      </c>
      <c r="N1376" s="5" t="s">
        <v>320</v>
      </c>
      <c r="O1376" s="5" t="s">
        <v>733</v>
      </c>
      <c r="P1376" s="5">
        <v>-1.2669999999999999</v>
      </c>
      <c r="Q1376" s="5" t="s">
        <v>1675</v>
      </c>
      <c r="R1376" s="17" t="s">
        <v>735</v>
      </c>
      <c r="S1376" s="18">
        <v>-1.387</v>
      </c>
    </row>
    <row r="1377" spans="12:19" x14ac:dyDescent="0.3">
      <c r="L1377" s="4" t="s">
        <v>2387</v>
      </c>
      <c r="M1377" s="40" t="s">
        <v>3063</v>
      </c>
      <c r="N1377" s="5" t="s">
        <v>320</v>
      </c>
      <c r="O1377" s="5" t="s">
        <v>733</v>
      </c>
      <c r="P1377" s="5">
        <v>-1.5069999999999999</v>
      </c>
      <c r="Q1377" s="5" t="s">
        <v>1675</v>
      </c>
      <c r="R1377" s="17" t="s">
        <v>737</v>
      </c>
      <c r="S1377" s="18">
        <v>-1.387</v>
      </c>
    </row>
    <row r="1378" spans="12:19" x14ac:dyDescent="0.3">
      <c r="L1378" s="4" t="s">
        <v>2388</v>
      </c>
      <c r="M1378" s="40" t="s">
        <v>3063</v>
      </c>
      <c r="N1378" s="5" t="s">
        <v>361</v>
      </c>
      <c r="O1378" s="5" t="s">
        <v>733</v>
      </c>
      <c r="P1378" s="5">
        <v>-1.387</v>
      </c>
      <c r="Q1378" s="5" t="s">
        <v>839</v>
      </c>
      <c r="R1378" s="17" t="s">
        <v>735</v>
      </c>
      <c r="S1378" s="5">
        <v>-1.387</v>
      </c>
    </row>
    <row r="1379" spans="12:19" x14ac:dyDescent="0.3">
      <c r="L1379" s="4" t="s">
        <v>2388</v>
      </c>
      <c r="M1379" s="40" t="s">
        <v>3063</v>
      </c>
      <c r="N1379" s="5" t="s">
        <v>361</v>
      </c>
      <c r="O1379" s="5" t="s">
        <v>733</v>
      </c>
      <c r="P1379" s="5">
        <v>-1.387</v>
      </c>
      <c r="Q1379" s="5" t="s">
        <v>839</v>
      </c>
      <c r="R1379" s="17" t="s">
        <v>737</v>
      </c>
      <c r="S1379" s="5">
        <v>-1.387</v>
      </c>
    </row>
    <row r="1380" spans="12:19" x14ac:dyDescent="0.3">
      <c r="L1380" s="4" t="s">
        <v>2389</v>
      </c>
      <c r="M1380" s="40" t="s">
        <v>3063</v>
      </c>
      <c r="N1380" s="5" t="s">
        <v>329</v>
      </c>
      <c r="O1380" s="5" t="s">
        <v>733</v>
      </c>
      <c r="P1380" s="5">
        <v>-1</v>
      </c>
      <c r="Q1380" s="5" t="s">
        <v>1225</v>
      </c>
      <c r="R1380" s="17" t="s">
        <v>735</v>
      </c>
      <c r="S1380" s="18">
        <v>-1.4</v>
      </c>
    </row>
    <row r="1381" spans="12:19" x14ac:dyDescent="0.3">
      <c r="L1381" s="4" t="s">
        <v>2389</v>
      </c>
      <c r="M1381" s="40" t="s">
        <v>3063</v>
      </c>
      <c r="N1381" s="5" t="s">
        <v>329</v>
      </c>
      <c r="O1381" s="5" t="s">
        <v>733</v>
      </c>
      <c r="P1381" s="5">
        <v>-1.8</v>
      </c>
      <c r="Q1381" s="5" t="s">
        <v>1225</v>
      </c>
      <c r="R1381" s="17" t="s">
        <v>737</v>
      </c>
      <c r="S1381" s="18">
        <v>-1.4</v>
      </c>
    </row>
    <row r="1382" spans="12:19" x14ac:dyDescent="0.3">
      <c r="L1382" s="4" t="s">
        <v>673</v>
      </c>
      <c r="M1382" s="40" t="s">
        <v>3063</v>
      </c>
      <c r="N1382" s="5" t="s">
        <v>329</v>
      </c>
      <c r="O1382" s="5" t="s">
        <v>733</v>
      </c>
      <c r="P1382" s="5">
        <v>-1.2430000000000001</v>
      </c>
      <c r="Q1382" s="5" t="s">
        <v>2390</v>
      </c>
      <c r="R1382" s="17" t="s">
        <v>735</v>
      </c>
      <c r="S1382" s="18">
        <v>-1.403</v>
      </c>
    </row>
    <row r="1383" spans="12:19" x14ac:dyDescent="0.3">
      <c r="L1383" s="4" t="s">
        <v>673</v>
      </c>
      <c r="M1383" s="40" t="s">
        <v>3063</v>
      </c>
      <c r="N1383" s="5" t="s">
        <v>329</v>
      </c>
      <c r="O1383" s="5" t="s">
        <v>733</v>
      </c>
      <c r="P1383" s="5">
        <v>-1.5629999999999999</v>
      </c>
      <c r="Q1383" s="5" t="s">
        <v>2390</v>
      </c>
      <c r="R1383" s="17" t="s">
        <v>737</v>
      </c>
      <c r="S1383" s="18">
        <v>-1.403</v>
      </c>
    </row>
    <row r="1384" spans="12:19" x14ac:dyDescent="0.3">
      <c r="L1384" s="4" t="s">
        <v>2391</v>
      </c>
      <c r="M1384" s="40" t="s">
        <v>3063</v>
      </c>
      <c r="N1384" s="5" t="s">
        <v>307</v>
      </c>
      <c r="O1384" s="5" t="s">
        <v>733</v>
      </c>
      <c r="P1384" s="5">
        <v>-1.4139999999999999</v>
      </c>
      <c r="Q1384" s="5" t="s">
        <v>1224</v>
      </c>
      <c r="R1384" s="17" t="s">
        <v>735</v>
      </c>
      <c r="S1384" s="5">
        <v>-1.4139999999999999</v>
      </c>
    </row>
    <row r="1385" spans="12:19" x14ac:dyDescent="0.3">
      <c r="L1385" s="4" t="s">
        <v>2391</v>
      </c>
      <c r="M1385" s="40" t="s">
        <v>3063</v>
      </c>
      <c r="N1385" s="5" t="s">
        <v>307</v>
      </c>
      <c r="O1385" s="5" t="s">
        <v>733</v>
      </c>
      <c r="P1385" s="5">
        <v>-1.4139999999999999</v>
      </c>
      <c r="Q1385" s="5" t="s">
        <v>1224</v>
      </c>
      <c r="R1385" s="17" t="s">
        <v>737</v>
      </c>
      <c r="S1385" s="5">
        <v>-1.4139999999999999</v>
      </c>
    </row>
    <row r="1386" spans="12:19" x14ac:dyDescent="0.3">
      <c r="L1386" s="4" t="s">
        <v>2392</v>
      </c>
      <c r="M1386" s="40" t="s">
        <v>3063</v>
      </c>
      <c r="N1386" s="5" t="s">
        <v>1387</v>
      </c>
      <c r="O1386" s="5" t="s">
        <v>733</v>
      </c>
      <c r="P1386" s="5">
        <v>-1.5109999999999999</v>
      </c>
      <c r="Q1386" s="5" t="s">
        <v>2393</v>
      </c>
      <c r="R1386" s="17" t="s">
        <v>735</v>
      </c>
      <c r="S1386" s="18">
        <v>-1.421</v>
      </c>
    </row>
    <row r="1387" spans="12:19" x14ac:dyDescent="0.3">
      <c r="L1387" s="4" t="s">
        <v>2392</v>
      </c>
      <c r="M1387" s="40" t="s">
        <v>3063</v>
      </c>
      <c r="N1387" s="5" t="s">
        <v>1387</v>
      </c>
      <c r="O1387" s="5" t="s">
        <v>733</v>
      </c>
      <c r="P1387" s="5">
        <v>-1.3320000000000001</v>
      </c>
      <c r="Q1387" s="5" t="s">
        <v>2393</v>
      </c>
      <c r="R1387" s="17" t="s">
        <v>737</v>
      </c>
      <c r="S1387" s="18">
        <v>-1.421</v>
      </c>
    </row>
    <row r="1388" spans="12:19" x14ac:dyDescent="0.3">
      <c r="L1388" s="4" t="s">
        <v>2394</v>
      </c>
      <c r="M1388" s="40" t="s">
        <v>3063</v>
      </c>
      <c r="N1388" s="5" t="s">
        <v>329</v>
      </c>
      <c r="O1388" s="5" t="s">
        <v>733</v>
      </c>
      <c r="P1388" s="5">
        <v>-1.425</v>
      </c>
      <c r="Q1388" s="5" t="s">
        <v>1764</v>
      </c>
      <c r="R1388" s="17" t="s">
        <v>735</v>
      </c>
      <c r="S1388">
        <v>-1.425</v>
      </c>
    </row>
    <row r="1389" spans="12:19" x14ac:dyDescent="0.3">
      <c r="L1389" s="4" t="s">
        <v>2394</v>
      </c>
      <c r="M1389" s="40" t="s">
        <v>3063</v>
      </c>
      <c r="N1389" s="5" t="s">
        <v>329</v>
      </c>
      <c r="O1389" s="5" t="s">
        <v>733</v>
      </c>
      <c r="P1389" s="5">
        <v>-1.425</v>
      </c>
      <c r="Q1389" s="5" t="s">
        <v>1764</v>
      </c>
      <c r="R1389" s="17" t="s">
        <v>737</v>
      </c>
      <c r="S1389">
        <v>-1.425</v>
      </c>
    </row>
    <row r="1390" spans="12:19" x14ac:dyDescent="0.3">
      <c r="L1390" s="4" t="s">
        <v>2395</v>
      </c>
      <c r="M1390" s="40" t="s">
        <v>3063</v>
      </c>
      <c r="N1390" s="5" t="s">
        <v>305</v>
      </c>
      <c r="O1390" s="5" t="s">
        <v>733</v>
      </c>
      <c r="P1390" s="5">
        <v>-1.4279999999999999</v>
      </c>
      <c r="Q1390" s="5" t="s">
        <v>2396</v>
      </c>
      <c r="R1390" s="17" t="s">
        <v>735</v>
      </c>
      <c r="S1390">
        <v>-1.4279999999999999</v>
      </c>
    </row>
    <row r="1391" spans="12:19" x14ac:dyDescent="0.3">
      <c r="L1391" s="4" t="s">
        <v>2395</v>
      </c>
      <c r="M1391" s="40" t="s">
        <v>3063</v>
      </c>
      <c r="N1391" s="5" t="s">
        <v>305</v>
      </c>
      <c r="O1391" s="5" t="s">
        <v>733</v>
      </c>
      <c r="P1391" s="5">
        <v>-1.4279999999999999</v>
      </c>
      <c r="Q1391" s="5" t="s">
        <v>2396</v>
      </c>
      <c r="R1391" s="17" t="s">
        <v>737</v>
      </c>
      <c r="S1391">
        <v>-1.4279999999999999</v>
      </c>
    </row>
    <row r="1392" spans="12:19" x14ac:dyDescent="0.3">
      <c r="L1392" s="4" t="s">
        <v>2397</v>
      </c>
      <c r="M1392" s="40" t="s">
        <v>3063</v>
      </c>
      <c r="N1392" s="5" t="s">
        <v>302</v>
      </c>
      <c r="O1392" s="5" t="s">
        <v>733</v>
      </c>
      <c r="P1392" s="5">
        <v>-1.4430000000000001</v>
      </c>
      <c r="Q1392" s="5" t="s">
        <v>1650</v>
      </c>
      <c r="R1392" s="17" t="s">
        <v>735</v>
      </c>
      <c r="S1392">
        <v>-1.4430000000000001</v>
      </c>
    </row>
    <row r="1393" spans="12:19" x14ac:dyDescent="0.3">
      <c r="L1393" s="4" t="s">
        <v>2397</v>
      </c>
      <c r="M1393" s="40" t="s">
        <v>3063</v>
      </c>
      <c r="N1393" s="5" t="s">
        <v>302</v>
      </c>
      <c r="O1393" s="5" t="s">
        <v>733</v>
      </c>
      <c r="P1393" s="5">
        <v>-1.4430000000000001</v>
      </c>
      <c r="Q1393" s="5" t="s">
        <v>1650</v>
      </c>
      <c r="R1393" s="17" t="s">
        <v>737</v>
      </c>
      <c r="S1393">
        <v>-1.4430000000000001</v>
      </c>
    </row>
    <row r="1394" spans="12:19" x14ac:dyDescent="0.3">
      <c r="L1394" s="4" t="s">
        <v>2398</v>
      </c>
      <c r="M1394" s="40" t="s">
        <v>3063</v>
      </c>
      <c r="N1394" s="5" t="s">
        <v>302</v>
      </c>
      <c r="O1394" s="5" t="s">
        <v>733</v>
      </c>
      <c r="P1394" s="5">
        <v>-1.2809999999999999</v>
      </c>
      <c r="Q1394" s="5" t="s">
        <v>2399</v>
      </c>
      <c r="R1394" s="17" t="s">
        <v>735</v>
      </c>
      <c r="S1394" s="18">
        <v>-1.448</v>
      </c>
    </row>
    <row r="1395" spans="12:19" x14ac:dyDescent="0.3">
      <c r="L1395" s="4" t="s">
        <v>2398</v>
      </c>
      <c r="M1395" s="40" t="s">
        <v>3063</v>
      </c>
      <c r="N1395" s="5" t="s">
        <v>302</v>
      </c>
      <c r="O1395" s="5" t="s">
        <v>733</v>
      </c>
      <c r="P1395" s="5">
        <v>-1.615</v>
      </c>
      <c r="Q1395" s="5" t="s">
        <v>2399</v>
      </c>
      <c r="R1395" s="17" t="s">
        <v>737</v>
      </c>
      <c r="S1395" s="18">
        <v>-1.448</v>
      </c>
    </row>
    <row r="1396" spans="12:19" x14ac:dyDescent="0.3">
      <c r="L1396" s="4" t="s">
        <v>2400</v>
      </c>
      <c r="M1396" s="40" t="s">
        <v>3063</v>
      </c>
      <c r="N1396" s="5" t="s">
        <v>327</v>
      </c>
      <c r="O1396" s="5" t="s">
        <v>733</v>
      </c>
      <c r="P1396" s="5">
        <v>-1.45</v>
      </c>
      <c r="Q1396" s="5" t="s">
        <v>1225</v>
      </c>
      <c r="R1396" s="17" t="s">
        <v>735</v>
      </c>
      <c r="S1396" s="18">
        <v>-1.45</v>
      </c>
    </row>
    <row r="1397" spans="12:19" x14ac:dyDescent="0.3">
      <c r="L1397" s="4" t="s">
        <v>2400</v>
      </c>
      <c r="M1397" s="40" t="s">
        <v>3063</v>
      </c>
      <c r="N1397" s="5" t="s">
        <v>327</v>
      </c>
      <c r="O1397" s="5" t="s">
        <v>733</v>
      </c>
      <c r="P1397" s="5">
        <v>-1.45</v>
      </c>
      <c r="Q1397" s="5" t="s">
        <v>1225</v>
      </c>
      <c r="R1397" s="17" t="s">
        <v>737</v>
      </c>
      <c r="S1397" s="18">
        <v>-1.45</v>
      </c>
    </row>
    <row r="1398" spans="12:19" x14ac:dyDescent="0.3">
      <c r="L1398" s="4" t="s">
        <v>2401</v>
      </c>
      <c r="M1398" s="40" t="s">
        <v>3063</v>
      </c>
      <c r="N1398" s="5" t="s">
        <v>327</v>
      </c>
      <c r="O1398" s="5" t="s">
        <v>733</v>
      </c>
      <c r="P1398" s="5">
        <v>-1.762</v>
      </c>
      <c r="Q1398" s="5" t="s">
        <v>2337</v>
      </c>
      <c r="R1398" s="17" t="s">
        <v>735</v>
      </c>
      <c r="S1398" s="18">
        <v>-1.4650000000000001</v>
      </c>
    </row>
    <row r="1399" spans="12:19" x14ac:dyDescent="0.3">
      <c r="L1399" s="4" t="s">
        <v>2401</v>
      </c>
      <c r="M1399" s="40" t="s">
        <v>3063</v>
      </c>
      <c r="N1399" s="5" t="s">
        <v>327</v>
      </c>
      <c r="O1399" s="5" t="s">
        <v>733</v>
      </c>
      <c r="P1399" s="5">
        <v>-1.1679999999999999</v>
      </c>
      <c r="Q1399" s="5" t="s">
        <v>2337</v>
      </c>
      <c r="R1399" s="17" t="s">
        <v>737</v>
      </c>
      <c r="S1399" s="18">
        <v>-1.4650000000000001</v>
      </c>
    </row>
    <row r="1400" spans="12:19" x14ac:dyDescent="0.3">
      <c r="L1400" s="4" t="s">
        <v>2402</v>
      </c>
      <c r="M1400" s="40" t="s">
        <v>3063</v>
      </c>
      <c r="N1400" s="5" t="s">
        <v>327</v>
      </c>
      <c r="O1400" s="5" t="s">
        <v>733</v>
      </c>
      <c r="P1400" s="5">
        <v>-1.468</v>
      </c>
      <c r="Q1400" s="5" t="s">
        <v>1452</v>
      </c>
      <c r="R1400" s="17" t="s">
        <v>735</v>
      </c>
      <c r="S1400" s="5">
        <v>-1.468</v>
      </c>
    </row>
    <row r="1401" spans="12:19" x14ac:dyDescent="0.3">
      <c r="L1401" s="4" t="s">
        <v>2402</v>
      </c>
      <c r="M1401" s="40" t="s">
        <v>3063</v>
      </c>
      <c r="N1401" s="5" t="s">
        <v>327</v>
      </c>
      <c r="O1401" s="5" t="s">
        <v>733</v>
      </c>
      <c r="P1401" s="5">
        <v>-1.468</v>
      </c>
      <c r="Q1401" s="5" t="s">
        <v>1452</v>
      </c>
      <c r="R1401" s="17" t="s">
        <v>737</v>
      </c>
      <c r="S1401" s="5">
        <v>-1.468</v>
      </c>
    </row>
    <row r="1402" spans="12:19" x14ac:dyDescent="0.3">
      <c r="L1402" s="4" t="s">
        <v>2403</v>
      </c>
      <c r="M1402" s="40" t="s">
        <v>3063</v>
      </c>
      <c r="N1402" s="5" t="s">
        <v>1461</v>
      </c>
      <c r="O1402" s="5" t="s">
        <v>733</v>
      </c>
      <c r="P1402" s="5">
        <v>-1.472</v>
      </c>
      <c r="Q1402" s="5" t="s">
        <v>1289</v>
      </c>
      <c r="R1402" s="17" t="s">
        <v>735</v>
      </c>
      <c r="S1402">
        <v>-1.472</v>
      </c>
    </row>
    <row r="1403" spans="12:19" x14ac:dyDescent="0.3">
      <c r="L1403" s="4" t="s">
        <v>2403</v>
      </c>
      <c r="M1403" s="40" t="s">
        <v>3063</v>
      </c>
      <c r="N1403" s="5" t="s">
        <v>1461</v>
      </c>
      <c r="O1403" s="5" t="s">
        <v>733</v>
      </c>
      <c r="P1403" s="5">
        <v>-1.472</v>
      </c>
      <c r="Q1403" s="5" t="s">
        <v>1289</v>
      </c>
      <c r="R1403" s="17" t="s">
        <v>737</v>
      </c>
      <c r="S1403">
        <v>-1.472</v>
      </c>
    </row>
    <row r="1404" spans="12:19" x14ac:dyDescent="0.3">
      <c r="L1404" s="4" t="s">
        <v>2404</v>
      </c>
      <c r="M1404" s="40" t="s">
        <v>3063</v>
      </c>
      <c r="N1404" s="5" t="s">
        <v>305</v>
      </c>
      <c r="O1404" s="5" t="s">
        <v>733</v>
      </c>
      <c r="P1404" s="5">
        <v>-1.4770000000000001</v>
      </c>
      <c r="Q1404" s="5" t="s">
        <v>2405</v>
      </c>
      <c r="R1404" s="17" t="s">
        <v>735</v>
      </c>
      <c r="S1404">
        <v>-1.4770000000000001</v>
      </c>
    </row>
    <row r="1405" spans="12:19" x14ac:dyDescent="0.3">
      <c r="L1405" s="4" t="s">
        <v>2404</v>
      </c>
      <c r="M1405" s="40" t="s">
        <v>3063</v>
      </c>
      <c r="N1405" s="5" t="s">
        <v>305</v>
      </c>
      <c r="O1405" s="5" t="s">
        <v>733</v>
      </c>
      <c r="P1405" s="5">
        <v>-1.4770000000000001</v>
      </c>
      <c r="Q1405" s="5" t="s">
        <v>2405</v>
      </c>
      <c r="R1405" s="17" t="s">
        <v>737</v>
      </c>
      <c r="S1405">
        <v>-1.4770000000000001</v>
      </c>
    </row>
    <row r="1406" spans="12:19" x14ac:dyDescent="0.3">
      <c r="L1406" s="4" t="s">
        <v>2406</v>
      </c>
      <c r="M1406" s="40" t="s">
        <v>3063</v>
      </c>
      <c r="N1406" s="5" t="s">
        <v>329</v>
      </c>
      <c r="O1406" s="5" t="s">
        <v>733</v>
      </c>
      <c r="P1406" s="5">
        <v>-1.488</v>
      </c>
      <c r="Q1406" s="5" t="s">
        <v>1206</v>
      </c>
      <c r="R1406" s="17" t="s">
        <v>735</v>
      </c>
      <c r="S1406" s="5">
        <v>-1.488</v>
      </c>
    </row>
    <row r="1407" spans="12:19" x14ac:dyDescent="0.3">
      <c r="L1407" s="4" t="s">
        <v>2406</v>
      </c>
      <c r="M1407" s="40" t="s">
        <v>3063</v>
      </c>
      <c r="N1407" s="5" t="s">
        <v>329</v>
      </c>
      <c r="O1407" s="5" t="s">
        <v>733</v>
      </c>
      <c r="P1407" s="5">
        <v>-1.488</v>
      </c>
      <c r="Q1407" s="5" t="s">
        <v>1206</v>
      </c>
      <c r="R1407" s="17" t="s">
        <v>737</v>
      </c>
      <c r="S1407" s="5">
        <v>-1.488</v>
      </c>
    </row>
    <row r="1408" spans="12:19" x14ac:dyDescent="0.3">
      <c r="L1408" s="4" t="s">
        <v>2407</v>
      </c>
      <c r="M1408" s="40" t="s">
        <v>3063</v>
      </c>
      <c r="N1408" s="5" t="s">
        <v>325</v>
      </c>
      <c r="O1408" s="5" t="s">
        <v>733</v>
      </c>
      <c r="P1408" s="5">
        <v>-1.4910000000000001</v>
      </c>
      <c r="Q1408" s="5" t="s">
        <v>2408</v>
      </c>
      <c r="R1408" s="17" t="s">
        <v>735</v>
      </c>
      <c r="S1408" s="18">
        <v>-1.4910000000000001</v>
      </c>
    </row>
    <row r="1409" spans="12:19" x14ac:dyDescent="0.3">
      <c r="L1409" s="4" t="s">
        <v>2407</v>
      </c>
      <c r="M1409" s="40" t="s">
        <v>3063</v>
      </c>
      <c r="N1409" s="5" t="s">
        <v>325</v>
      </c>
      <c r="O1409" s="5" t="s">
        <v>733</v>
      </c>
      <c r="P1409" s="5">
        <v>-1.4910000000000001</v>
      </c>
      <c r="Q1409" s="5" t="s">
        <v>2408</v>
      </c>
      <c r="R1409" s="17" t="s">
        <v>737</v>
      </c>
      <c r="S1409" s="18">
        <v>-1.4910000000000001</v>
      </c>
    </row>
    <row r="1410" spans="12:19" x14ac:dyDescent="0.3">
      <c r="L1410" s="4" t="s">
        <v>2409</v>
      </c>
      <c r="M1410" s="40" t="s">
        <v>3063</v>
      </c>
      <c r="N1410" s="5" t="s">
        <v>325</v>
      </c>
      <c r="O1410" s="5" t="s">
        <v>733</v>
      </c>
      <c r="P1410" s="5">
        <v>-1.4990000000000001</v>
      </c>
      <c r="Q1410" s="5" t="s">
        <v>2410</v>
      </c>
      <c r="R1410" s="17" t="s">
        <v>735</v>
      </c>
      <c r="S1410">
        <v>-1.4990000000000001</v>
      </c>
    </row>
    <row r="1411" spans="12:19" x14ac:dyDescent="0.3">
      <c r="L1411" s="4" t="s">
        <v>2409</v>
      </c>
      <c r="M1411" s="40" t="s">
        <v>3063</v>
      </c>
      <c r="N1411" s="5" t="s">
        <v>325</v>
      </c>
      <c r="O1411" s="5" t="s">
        <v>733</v>
      </c>
      <c r="P1411" s="5">
        <v>-1.4990000000000001</v>
      </c>
      <c r="Q1411" s="5" t="s">
        <v>2410</v>
      </c>
      <c r="R1411" s="17" t="s">
        <v>737</v>
      </c>
      <c r="S1411">
        <v>-1.4990000000000001</v>
      </c>
    </row>
    <row r="1412" spans="12:19" x14ac:dyDescent="0.3">
      <c r="L1412" s="4" t="s">
        <v>2411</v>
      </c>
      <c r="M1412" s="40" t="s">
        <v>3063</v>
      </c>
      <c r="N1412" s="5" t="s">
        <v>325</v>
      </c>
      <c r="O1412" s="5" t="s">
        <v>733</v>
      </c>
      <c r="P1412" s="5">
        <v>-1.2330000000000001</v>
      </c>
      <c r="Q1412" s="5" t="s">
        <v>1798</v>
      </c>
      <c r="R1412" s="17" t="s">
        <v>735</v>
      </c>
      <c r="S1412" s="18">
        <v>-1.5069999999999999</v>
      </c>
    </row>
    <row r="1413" spans="12:19" x14ac:dyDescent="0.3">
      <c r="L1413" s="4" t="s">
        <v>2411</v>
      </c>
      <c r="M1413" s="40" t="s">
        <v>3063</v>
      </c>
      <c r="N1413" s="5" t="s">
        <v>325</v>
      </c>
      <c r="O1413" s="5" t="s">
        <v>733</v>
      </c>
      <c r="P1413" s="5">
        <v>-1.782</v>
      </c>
      <c r="Q1413" s="5" t="s">
        <v>1798</v>
      </c>
      <c r="R1413" s="17" t="s">
        <v>737</v>
      </c>
      <c r="S1413" s="18">
        <v>-1.5069999999999999</v>
      </c>
    </row>
    <row r="1414" spans="12:19" x14ac:dyDescent="0.3">
      <c r="L1414" s="4" t="s">
        <v>2412</v>
      </c>
      <c r="M1414" s="40" t="s">
        <v>3063</v>
      </c>
      <c r="N1414" s="5" t="s">
        <v>302</v>
      </c>
      <c r="O1414" s="5" t="s">
        <v>733</v>
      </c>
      <c r="P1414" s="5">
        <v>-1.51</v>
      </c>
      <c r="Q1414" s="5" t="s">
        <v>2413</v>
      </c>
      <c r="R1414" s="17" t="s">
        <v>735</v>
      </c>
      <c r="S1414" s="18">
        <v>-1.51</v>
      </c>
    </row>
    <row r="1415" spans="12:19" x14ac:dyDescent="0.3">
      <c r="L1415" s="4" t="s">
        <v>2412</v>
      </c>
      <c r="M1415" s="40" t="s">
        <v>3063</v>
      </c>
      <c r="N1415" s="5" t="s">
        <v>302</v>
      </c>
      <c r="O1415" s="5" t="s">
        <v>733</v>
      </c>
      <c r="P1415" s="5">
        <v>-1.51</v>
      </c>
      <c r="Q1415" s="5" t="s">
        <v>2413</v>
      </c>
      <c r="R1415" s="17" t="s">
        <v>737</v>
      </c>
      <c r="S1415" s="18">
        <v>-1.51</v>
      </c>
    </row>
    <row r="1416" spans="12:19" x14ac:dyDescent="0.3">
      <c r="L1416" s="4" t="s">
        <v>2414</v>
      </c>
      <c r="M1416" s="40" t="s">
        <v>3063</v>
      </c>
      <c r="N1416" s="5" t="s">
        <v>1461</v>
      </c>
      <c r="O1416" s="5" t="s">
        <v>733</v>
      </c>
      <c r="P1416" s="5">
        <v>-1.5109999999999999</v>
      </c>
      <c r="Q1416" s="5" t="s">
        <v>2415</v>
      </c>
      <c r="R1416" s="17" t="s">
        <v>735</v>
      </c>
      <c r="S1416">
        <v>-1.5109999999999999</v>
      </c>
    </row>
    <row r="1417" spans="12:19" x14ac:dyDescent="0.3">
      <c r="L1417" s="4" t="s">
        <v>2414</v>
      </c>
      <c r="M1417" s="40" t="s">
        <v>3063</v>
      </c>
      <c r="N1417" s="5" t="s">
        <v>1461</v>
      </c>
      <c r="O1417" s="5" t="s">
        <v>733</v>
      </c>
      <c r="P1417" s="5">
        <v>-1.5109999999999999</v>
      </c>
      <c r="Q1417" s="5" t="s">
        <v>2415</v>
      </c>
      <c r="R1417" s="17" t="s">
        <v>737</v>
      </c>
      <c r="S1417">
        <v>-1.5109999999999999</v>
      </c>
    </row>
    <row r="1418" spans="12:19" x14ac:dyDescent="0.3">
      <c r="L1418" s="4" t="s">
        <v>2416</v>
      </c>
      <c r="M1418" s="40" t="s">
        <v>3063</v>
      </c>
      <c r="N1418" s="5" t="s">
        <v>1387</v>
      </c>
      <c r="O1418" s="5" t="s">
        <v>733</v>
      </c>
      <c r="P1418" s="5">
        <v>-1.5940000000000001</v>
      </c>
      <c r="Q1418" s="5" t="s">
        <v>2417</v>
      </c>
      <c r="R1418" s="17" t="s">
        <v>735</v>
      </c>
      <c r="S1418" s="18">
        <v>-1.534</v>
      </c>
    </row>
    <row r="1419" spans="12:19" x14ac:dyDescent="0.3">
      <c r="L1419" s="4" t="s">
        <v>2416</v>
      </c>
      <c r="M1419" s="40" t="s">
        <v>3063</v>
      </c>
      <c r="N1419" s="5" t="s">
        <v>1387</v>
      </c>
      <c r="O1419" s="5" t="s">
        <v>733</v>
      </c>
      <c r="P1419" s="5">
        <v>-1.474</v>
      </c>
      <c r="Q1419" s="5" t="s">
        <v>2417</v>
      </c>
      <c r="R1419" s="17" t="s">
        <v>737</v>
      </c>
      <c r="S1419" s="18">
        <v>-1.534</v>
      </c>
    </row>
    <row r="1420" spans="12:19" x14ac:dyDescent="0.3">
      <c r="L1420" s="4" t="s">
        <v>2418</v>
      </c>
      <c r="M1420" s="40" t="s">
        <v>3063</v>
      </c>
      <c r="N1420" s="5" t="s">
        <v>325</v>
      </c>
      <c r="O1420" s="5" t="s">
        <v>733</v>
      </c>
      <c r="P1420" s="5">
        <v>-1.5349999999999999</v>
      </c>
      <c r="Q1420" s="5" t="s">
        <v>844</v>
      </c>
      <c r="R1420" s="17" t="s">
        <v>735</v>
      </c>
      <c r="S1420" s="5">
        <v>-1.5349999999999999</v>
      </c>
    </row>
    <row r="1421" spans="12:19" x14ac:dyDescent="0.3">
      <c r="L1421" s="4" t="s">
        <v>2418</v>
      </c>
      <c r="M1421" s="40" t="s">
        <v>3063</v>
      </c>
      <c r="N1421" s="5" t="s">
        <v>325</v>
      </c>
      <c r="O1421" s="5" t="s">
        <v>733</v>
      </c>
      <c r="P1421" s="5">
        <v>-1.5349999999999999</v>
      </c>
      <c r="Q1421" s="5" t="s">
        <v>844</v>
      </c>
      <c r="R1421" s="17" t="s">
        <v>737</v>
      </c>
      <c r="S1421" s="5">
        <v>-1.5349999999999999</v>
      </c>
    </row>
    <row r="1422" spans="12:19" x14ac:dyDescent="0.3">
      <c r="L1422" s="4" t="s">
        <v>2419</v>
      </c>
      <c r="M1422" s="40" t="s">
        <v>3063</v>
      </c>
      <c r="N1422" s="5" t="s">
        <v>305</v>
      </c>
      <c r="O1422" s="5" t="s">
        <v>733</v>
      </c>
      <c r="P1422" s="5">
        <v>-1.538</v>
      </c>
      <c r="Q1422" s="5" t="s">
        <v>2420</v>
      </c>
      <c r="R1422" s="17" t="s">
        <v>735</v>
      </c>
      <c r="S1422" s="5">
        <v>-1.538</v>
      </c>
    </row>
    <row r="1423" spans="12:19" x14ac:dyDescent="0.3">
      <c r="L1423" s="4" t="s">
        <v>2419</v>
      </c>
      <c r="M1423" s="40" t="s">
        <v>3063</v>
      </c>
      <c r="N1423" s="5" t="s">
        <v>305</v>
      </c>
      <c r="O1423" s="5" t="s">
        <v>733</v>
      </c>
      <c r="P1423" s="5">
        <v>-1.538</v>
      </c>
      <c r="Q1423" s="5" t="s">
        <v>2420</v>
      </c>
      <c r="R1423" s="17" t="s">
        <v>737</v>
      </c>
      <c r="S1423" s="5">
        <v>-1.538</v>
      </c>
    </row>
    <row r="1424" spans="12:19" x14ac:dyDescent="0.3">
      <c r="L1424" s="4" t="s">
        <v>2421</v>
      </c>
      <c r="M1424" s="40" t="s">
        <v>3063</v>
      </c>
      <c r="N1424" s="5" t="s">
        <v>305</v>
      </c>
      <c r="O1424" s="5" t="s">
        <v>733</v>
      </c>
      <c r="P1424" s="5">
        <v>-1.55</v>
      </c>
      <c r="Q1424" s="5" t="s">
        <v>2236</v>
      </c>
      <c r="R1424" s="17" t="s">
        <v>735</v>
      </c>
      <c r="S1424" s="5">
        <v>-1.55</v>
      </c>
    </row>
    <row r="1425" spans="12:19" x14ac:dyDescent="0.3">
      <c r="L1425" s="4" t="s">
        <v>2421</v>
      </c>
      <c r="M1425" s="40" t="s">
        <v>3063</v>
      </c>
      <c r="N1425" s="5" t="s">
        <v>305</v>
      </c>
      <c r="O1425" s="5" t="s">
        <v>733</v>
      </c>
      <c r="P1425" s="5">
        <v>-1.55</v>
      </c>
      <c r="Q1425" s="5" t="s">
        <v>2236</v>
      </c>
      <c r="R1425" s="17" t="s">
        <v>737</v>
      </c>
      <c r="S1425" s="5">
        <v>-1.55</v>
      </c>
    </row>
    <row r="1426" spans="12:19" x14ac:dyDescent="0.3">
      <c r="L1426" s="4" t="s">
        <v>675</v>
      </c>
      <c r="M1426" s="40" t="s">
        <v>3063</v>
      </c>
      <c r="N1426" s="5" t="s">
        <v>320</v>
      </c>
      <c r="O1426" s="5" t="s">
        <v>733</v>
      </c>
      <c r="P1426" s="5">
        <v>-1.7170000000000001</v>
      </c>
      <c r="Q1426" s="5" t="s">
        <v>2422</v>
      </c>
      <c r="R1426" s="17" t="s">
        <v>735</v>
      </c>
      <c r="S1426" s="18">
        <v>-1.5640000000000001</v>
      </c>
    </row>
    <row r="1427" spans="12:19" x14ac:dyDescent="0.3">
      <c r="L1427" s="4" t="s">
        <v>675</v>
      </c>
      <c r="M1427" s="40" t="s">
        <v>3063</v>
      </c>
      <c r="N1427" s="5" t="s">
        <v>320</v>
      </c>
      <c r="O1427" s="5" t="s">
        <v>733</v>
      </c>
      <c r="P1427" s="5">
        <v>-1.411</v>
      </c>
      <c r="Q1427" s="5" t="s">
        <v>2422</v>
      </c>
      <c r="R1427" s="17" t="s">
        <v>737</v>
      </c>
      <c r="S1427" s="18">
        <v>-1.5640000000000001</v>
      </c>
    </row>
    <row r="1428" spans="12:19" x14ac:dyDescent="0.3">
      <c r="L1428" s="4" t="s">
        <v>2423</v>
      </c>
      <c r="M1428" s="40" t="s">
        <v>3063</v>
      </c>
      <c r="N1428" s="5" t="s">
        <v>302</v>
      </c>
      <c r="O1428" s="5" t="s">
        <v>733</v>
      </c>
      <c r="P1428" s="5">
        <v>-1.296</v>
      </c>
      <c r="Q1428" s="5" t="s">
        <v>1333</v>
      </c>
      <c r="R1428" s="17" t="s">
        <v>735</v>
      </c>
      <c r="S1428" s="19">
        <v>-1.57</v>
      </c>
    </row>
    <row r="1429" spans="12:19" x14ac:dyDescent="0.3">
      <c r="L1429" s="4" t="s">
        <v>2423</v>
      </c>
      <c r="M1429" s="40" t="s">
        <v>3063</v>
      </c>
      <c r="N1429" s="5" t="s">
        <v>302</v>
      </c>
      <c r="O1429" s="5" t="s">
        <v>733</v>
      </c>
      <c r="P1429" s="5">
        <v>-1.8440000000000001</v>
      </c>
      <c r="Q1429" s="5" t="s">
        <v>1333</v>
      </c>
      <c r="R1429" s="17" t="s">
        <v>737</v>
      </c>
      <c r="S1429" s="19">
        <v>-1.57</v>
      </c>
    </row>
    <row r="1430" spans="12:19" x14ac:dyDescent="0.3">
      <c r="L1430" s="4" t="s">
        <v>2424</v>
      </c>
      <c r="M1430" s="40" t="s">
        <v>3063</v>
      </c>
      <c r="N1430" s="5" t="s">
        <v>307</v>
      </c>
      <c r="O1430" s="5" t="s">
        <v>733</v>
      </c>
      <c r="P1430" s="5">
        <v>-1.571</v>
      </c>
      <c r="Q1430" s="5" t="s">
        <v>1855</v>
      </c>
      <c r="R1430" s="17" t="s">
        <v>735</v>
      </c>
      <c r="S1430" s="5">
        <v>-1.571</v>
      </c>
    </row>
    <row r="1431" spans="12:19" x14ac:dyDescent="0.3">
      <c r="L1431" s="4" t="s">
        <v>2424</v>
      </c>
      <c r="M1431" s="40" t="s">
        <v>3063</v>
      </c>
      <c r="N1431" s="5" t="s">
        <v>307</v>
      </c>
      <c r="O1431" s="5" t="s">
        <v>733</v>
      </c>
      <c r="P1431" s="5">
        <v>-1.571</v>
      </c>
      <c r="Q1431" s="5" t="s">
        <v>1855</v>
      </c>
      <c r="R1431" s="17" t="s">
        <v>737</v>
      </c>
      <c r="S1431" s="5">
        <v>-1.571</v>
      </c>
    </row>
    <row r="1432" spans="12:19" x14ac:dyDescent="0.3">
      <c r="L1432" s="4" t="s">
        <v>2425</v>
      </c>
      <c r="M1432" s="40" t="s">
        <v>3063</v>
      </c>
      <c r="N1432" s="5" t="s">
        <v>1387</v>
      </c>
      <c r="O1432" s="5" t="s">
        <v>733</v>
      </c>
      <c r="P1432" s="5">
        <v>-1.5840000000000001</v>
      </c>
      <c r="Q1432" s="5" t="s">
        <v>771</v>
      </c>
      <c r="R1432" s="17" t="s">
        <v>735</v>
      </c>
      <c r="S1432" s="5">
        <v>-1.5840000000000001</v>
      </c>
    </row>
    <row r="1433" spans="12:19" x14ac:dyDescent="0.3">
      <c r="L1433" s="4" t="s">
        <v>2425</v>
      </c>
      <c r="M1433" s="40" t="s">
        <v>3063</v>
      </c>
      <c r="N1433" s="5" t="s">
        <v>1387</v>
      </c>
      <c r="O1433" s="5" t="s">
        <v>733</v>
      </c>
      <c r="P1433" s="5">
        <v>-1.5840000000000001</v>
      </c>
      <c r="Q1433" s="5" t="s">
        <v>771</v>
      </c>
      <c r="R1433" s="17" t="s">
        <v>737</v>
      </c>
      <c r="S1433" s="5">
        <v>-1.5840000000000001</v>
      </c>
    </row>
    <row r="1434" spans="12:19" x14ac:dyDescent="0.3">
      <c r="L1434" s="4" t="s">
        <v>2426</v>
      </c>
      <c r="M1434" s="40" t="s">
        <v>3063</v>
      </c>
      <c r="N1434" s="5" t="s">
        <v>307</v>
      </c>
      <c r="O1434" s="5" t="s">
        <v>733</v>
      </c>
      <c r="P1434" s="5">
        <v>-1.5880000000000001</v>
      </c>
      <c r="Q1434" s="5" t="s">
        <v>1007</v>
      </c>
      <c r="R1434" s="17" t="s">
        <v>735</v>
      </c>
      <c r="S1434" s="5">
        <v>-1.5880000000000001</v>
      </c>
    </row>
    <row r="1435" spans="12:19" x14ac:dyDescent="0.3">
      <c r="L1435" s="4" t="s">
        <v>2426</v>
      </c>
      <c r="M1435" s="40" t="s">
        <v>3063</v>
      </c>
      <c r="N1435" s="5" t="s">
        <v>307</v>
      </c>
      <c r="O1435" s="5" t="s">
        <v>733</v>
      </c>
      <c r="P1435" s="5">
        <v>-1.5880000000000001</v>
      </c>
      <c r="Q1435" s="5" t="s">
        <v>1007</v>
      </c>
      <c r="R1435" s="17" t="s">
        <v>737</v>
      </c>
      <c r="S1435" s="5">
        <v>-1.5880000000000001</v>
      </c>
    </row>
    <row r="1436" spans="12:19" x14ac:dyDescent="0.3">
      <c r="L1436" s="4" t="s">
        <v>2427</v>
      </c>
      <c r="M1436" s="40" t="s">
        <v>3063</v>
      </c>
      <c r="N1436" s="5" t="s">
        <v>307</v>
      </c>
      <c r="O1436" s="5" t="s">
        <v>733</v>
      </c>
      <c r="P1436" s="5">
        <v>-1.633</v>
      </c>
      <c r="Q1436" s="5" t="s">
        <v>1347</v>
      </c>
      <c r="R1436" s="17" t="s">
        <v>735</v>
      </c>
      <c r="S1436">
        <v>-1.633</v>
      </c>
    </row>
    <row r="1437" spans="12:19" x14ac:dyDescent="0.3">
      <c r="L1437" s="4" t="s">
        <v>2427</v>
      </c>
      <c r="M1437" s="40" t="s">
        <v>3063</v>
      </c>
      <c r="N1437" s="5" t="s">
        <v>307</v>
      </c>
      <c r="O1437" s="5" t="s">
        <v>733</v>
      </c>
      <c r="P1437" s="5">
        <v>-1.633</v>
      </c>
      <c r="Q1437" s="5" t="s">
        <v>1347</v>
      </c>
      <c r="R1437" s="17" t="s">
        <v>737</v>
      </c>
      <c r="S1437">
        <v>-1.633</v>
      </c>
    </row>
    <row r="1438" spans="12:19" x14ac:dyDescent="0.3">
      <c r="L1438" s="4" t="s">
        <v>2428</v>
      </c>
      <c r="M1438" s="40" t="s">
        <v>3063</v>
      </c>
      <c r="N1438" s="5" t="s">
        <v>1461</v>
      </c>
      <c r="O1438" s="5" t="s">
        <v>733</v>
      </c>
      <c r="P1438" s="5">
        <v>-1.633</v>
      </c>
      <c r="Q1438" s="5" t="s">
        <v>958</v>
      </c>
      <c r="R1438" s="17" t="s">
        <v>735</v>
      </c>
      <c r="S1438" s="5">
        <v>-1.633</v>
      </c>
    </row>
    <row r="1439" spans="12:19" x14ac:dyDescent="0.3">
      <c r="L1439" s="4" t="s">
        <v>2428</v>
      </c>
      <c r="M1439" s="40" t="s">
        <v>3063</v>
      </c>
      <c r="N1439" s="5" t="s">
        <v>1461</v>
      </c>
      <c r="O1439" s="5" t="s">
        <v>733</v>
      </c>
      <c r="P1439" s="5">
        <v>-1.633</v>
      </c>
      <c r="Q1439" s="5" t="s">
        <v>958</v>
      </c>
      <c r="R1439" s="17" t="s">
        <v>737</v>
      </c>
      <c r="S1439" s="5">
        <v>-1.633</v>
      </c>
    </row>
    <row r="1440" spans="12:19" x14ac:dyDescent="0.3">
      <c r="L1440" s="4" t="s">
        <v>2429</v>
      </c>
      <c r="M1440" s="40" t="s">
        <v>3063</v>
      </c>
      <c r="N1440" s="5" t="s">
        <v>307</v>
      </c>
      <c r="O1440" s="5" t="s">
        <v>733</v>
      </c>
      <c r="P1440" s="5">
        <v>-1.633</v>
      </c>
      <c r="Q1440" s="5" t="s">
        <v>839</v>
      </c>
      <c r="R1440" s="17" t="s">
        <v>735</v>
      </c>
      <c r="S1440">
        <v>-1.633</v>
      </c>
    </row>
    <row r="1441" spans="12:19" x14ac:dyDescent="0.3">
      <c r="L1441" s="4" t="s">
        <v>2429</v>
      </c>
      <c r="M1441" s="40" t="s">
        <v>3063</v>
      </c>
      <c r="N1441" s="5" t="s">
        <v>307</v>
      </c>
      <c r="O1441" s="5" t="s">
        <v>733</v>
      </c>
      <c r="P1441" s="5">
        <v>-1.633</v>
      </c>
      <c r="Q1441" s="5" t="s">
        <v>839</v>
      </c>
      <c r="R1441" s="17" t="s">
        <v>737</v>
      </c>
      <c r="S1441">
        <v>-1.633</v>
      </c>
    </row>
    <row r="1442" spans="12:19" x14ac:dyDescent="0.3">
      <c r="L1442" s="4" t="s">
        <v>380</v>
      </c>
      <c r="M1442" s="40" t="s">
        <v>3063</v>
      </c>
      <c r="N1442" s="5" t="s">
        <v>305</v>
      </c>
      <c r="O1442" s="5" t="s">
        <v>733</v>
      </c>
      <c r="P1442" s="5">
        <v>-1.5429999999999999</v>
      </c>
      <c r="Q1442" s="5" t="s">
        <v>2430</v>
      </c>
      <c r="R1442" s="17" t="s">
        <v>735</v>
      </c>
      <c r="S1442" s="19">
        <v>-1.64</v>
      </c>
    </row>
    <row r="1443" spans="12:19" x14ac:dyDescent="0.3">
      <c r="L1443" s="4" t="s">
        <v>380</v>
      </c>
      <c r="M1443" s="40" t="s">
        <v>3063</v>
      </c>
      <c r="N1443" s="5" t="s">
        <v>305</v>
      </c>
      <c r="O1443" s="5" t="s">
        <v>733</v>
      </c>
      <c r="P1443" s="5">
        <v>-1.7370000000000001</v>
      </c>
      <c r="Q1443" s="5" t="s">
        <v>2430</v>
      </c>
      <c r="R1443" s="17" t="s">
        <v>737</v>
      </c>
      <c r="S1443" s="19">
        <v>-1.64</v>
      </c>
    </row>
    <row r="1444" spans="12:19" x14ac:dyDescent="0.3">
      <c r="L1444" s="4" t="s">
        <v>2431</v>
      </c>
      <c r="M1444" s="40" t="s">
        <v>3063</v>
      </c>
      <c r="N1444" s="5" t="s">
        <v>305</v>
      </c>
      <c r="O1444" s="5" t="s">
        <v>733</v>
      </c>
      <c r="P1444" s="5">
        <v>-1.6419999999999999</v>
      </c>
      <c r="Q1444" s="5" t="s">
        <v>2432</v>
      </c>
      <c r="R1444" s="17" t="s">
        <v>735</v>
      </c>
      <c r="S1444" s="5">
        <v>-1.6419999999999999</v>
      </c>
    </row>
    <row r="1445" spans="12:19" x14ac:dyDescent="0.3">
      <c r="L1445" s="4" t="s">
        <v>2431</v>
      </c>
      <c r="M1445" s="40" t="s">
        <v>3063</v>
      </c>
      <c r="N1445" s="5" t="s">
        <v>305</v>
      </c>
      <c r="O1445" s="5" t="s">
        <v>733</v>
      </c>
      <c r="P1445" s="5">
        <v>-1.6419999999999999</v>
      </c>
      <c r="Q1445" s="5" t="s">
        <v>2432</v>
      </c>
      <c r="R1445" s="17" t="s">
        <v>737</v>
      </c>
      <c r="S1445" s="5">
        <v>-1.6419999999999999</v>
      </c>
    </row>
    <row r="1446" spans="12:19" x14ac:dyDescent="0.3">
      <c r="L1446" s="4" t="s">
        <v>2433</v>
      </c>
      <c r="M1446" s="40" t="s">
        <v>3063</v>
      </c>
      <c r="N1446" s="5" t="s">
        <v>1439</v>
      </c>
      <c r="O1446" s="5" t="s">
        <v>733</v>
      </c>
      <c r="P1446" s="5">
        <v>-1.645</v>
      </c>
      <c r="Q1446" s="5" t="s">
        <v>2382</v>
      </c>
      <c r="R1446" s="17" t="s">
        <v>735</v>
      </c>
      <c r="S1446" s="5">
        <v>-1.645</v>
      </c>
    </row>
    <row r="1447" spans="12:19" x14ac:dyDescent="0.3">
      <c r="L1447" s="4" t="s">
        <v>2433</v>
      </c>
      <c r="M1447" s="40" t="s">
        <v>3063</v>
      </c>
      <c r="N1447" s="5" t="s">
        <v>1439</v>
      </c>
      <c r="O1447" s="5" t="s">
        <v>733</v>
      </c>
      <c r="P1447" s="5">
        <v>-1.645</v>
      </c>
      <c r="Q1447" s="5" t="s">
        <v>2382</v>
      </c>
      <c r="R1447" s="17" t="s">
        <v>737</v>
      </c>
      <c r="S1447" s="5">
        <v>-1.645</v>
      </c>
    </row>
    <row r="1448" spans="12:19" x14ac:dyDescent="0.3">
      <c r="L1448" s="4" t="s">
        <v>2434</v>
      </c>
      <c r="M1448" s="40" t="s">
        <v>3063</v>
      </c>
      <c r="N1448" s="5" t="s">
        <v>305</v>
      </c>
      <c r="O1448" s="5" t="s">
        <v>733</v>
      </c>
      <c r="P1448" s="5">
        <v>-1.556</v>
      </c>
      <c r="Q1448" s="5" t="s">
        <v>766</v>
      </c>
      <c r="R1448" s="17" t="s">
        <v>735</v>
      </c>
      <c r="S1448" s="18">
        <v>-1.657</v>
      </c>
    </row>
    <row r="1449" spans="12:19" x14ac:dyDescent="0.3">
      <c r="L1449" s="4" t="s">
        <v>2434</v>
      </c>
      <c r="M1449" s="40" t="s">
        <v>3063</v>
      </c>
      <c r="N1449" s="5" t="s">
        <v>305</v>
      </c>
      <c r="O1449" s="5" t="s">
        <v>733</v>
      </c>
      <c r="P1449" s="5">
        <v>-1.7589999999999999</v>
      </c>
      <c r="Q1449" s="5" t="s">
        <v>766</v>
      </c>
      <c r="R1449" s="17" t="s">
        <v>737</v>
      </c>
      <c r="S1449" s="18">
        <v>-1.657</v>
      </c>
    </row>
    <row r="1450" spans="12:19" x14ac:dyDescent="0.3">
      <c r="L1450" s="4" t="s">
        <v>2435</v>
      </c>
      <c r="M1450" s="40" t="s">
        <v>3063</v>
      </c>
      <c r="N1450" s="5" t="s">
        <v>320</v>
      </c>
      <c r="O1450" s="5" t="s">
        <v>733</v>
      </c>
      <c r="P1450" s="5">
        <v>-1.617</v>
      </c>
      <c r="Q1450" s="5" t="s">
        <v>2436</v>
      </c>
      <c r="R1450" s="17" t="s">
        <v>735</v>
      </c>
      <c r="S1450" s="18">
        <v>-1.659</v>
      </c>
    </row>
    <row r="1451" spans="12:19" x14ac:dyDescent="0.3">
      <c r="L1451" s="4" t="s">
        <v>2435</v>
      </c>
      <c r="M1451" s="40" t="s">
        <v>3063</v>
      </c>
      <c r="N1451" s="5" t="s">
        <v>320</v>
      </c>
      <c r="O1451" s="5" t="s">
        <v>733</v>
      </c>
      <c r="P1451" s="5">
        <v>-1.7010000000000001</v>
      </c>
      <c r="Q1451" s="5" t="s">
        <v>2436</v>
      </c>
      <c r="R1451" s="17" t="s">
        <v>737</v>
      </c>
      <c r="S1451" s="18">
        <v>-1.659</v>
      </c>
    </row>
    <row r="1452" spans="12:19" x14ac:dyDescent="0.3">
      <c r="L1452" s="4" t="s">
        <v>2437</v>
      </c>
      <c r="M1452" s="40" t="s">
        <v>3063</v>
      </c>
      <c r="N1452" s="5" t="s">
        <v>307</v>
      </c>
      <c r="O1452" s="5" t="s">
        <v>733</v>
      </c>
      <c r="P1452" s="5">
        <v>-1.6639999999999999</v>
      </c>
      <c r="Q1452" s="5" t="s">
        <v>1581</v>
      </c>
      <c r="R1452" s="17" t="s">
        <v>735</v>
      </c>
      <c r="S1452" s="5">
        <v>-1.6639999999999999</v>
      </c>
    </row>
    <row r="1453" spans="12:19" x14ac:dyDescent="0.3">
      <c r="L1453" s="4" t="s">
        <v>2437</v>
      </c>
      <c r="M1453" s="40" t="s">
        <v>3063</v>
      </c>
      <c r="N1453" s="5" t="s">
        <v>307</v>
      </c>
      <c r="O1453" s="5" t="s">
        <v>733</v>
      </c>
      <c r="P1453" s="5">
        <v>-1.6639999999999999</v>
      </c>
      <c r="Q1453" s="5" t="s">
        <v>1581</v>
      </c>
      <c r="R1453" s="17" t="s">
        <v>737</v>
      </c>
      <c r="S1453" s="5">
        <v>-1.6639999999999999</v>
      </c>
    </row>
    <row r="1454" spans="12:19" x14ac:dyDescent="0.3">
      <c r="L1454" s="4" t="s">
        <v>2438</v>
      </c>
      <c r="M1454" s="40" t="s">
        <v>3063</v>
      </c>
      <c r="N1454" s="5" t="s">
        <v>307</v>
      </c>
      <c r="O1454" s="5" t="s">
        <v>733</v>
      </c>
      <c r="P1454" s="5">
        <v>-1.665</v>
      </c>
      <c r="Q1454" s="5" t="s">
        <v>2134</v>
      </c>
      <c r="R1454" s="17" t="s">
        <v>735</v>
      </c>
      <c r="S1454" s="5">
        <v>-1.665</v>
      </c>
    </row>
    <row r="1455" spans="12:19" x14ac:dyDescent="0.3">
      <c r="L1455" s="4" t="s">
        <v>2438</v>
      </c>
      <c r="M1455" s="40" t="s">
        <v>3063</v>
      </c>
      <c r="N1455" s="5" t="s">
        <v>307</v>
      </c>
      <c r="O1455" s="5" t="s">
        <v>733</v>
      </c>
      <c r="P1455" s="5">
        <v>-1.665</v>
      </c>
      <c r="Q1455" s="5" t="s">
        <v>2134</v>
      </c>
      <c r="R1455" s="17" t="s">
        <v>737</v>
      </c>
      <c r="S1455" s="5">
        <v>-1.665</v>
      </c>
    </row>
    <row r="1456" spans="12:19" x14ac:dyDescent="0.3">
      <c r="L1456" s="4" t="s">
        <v>2439</v>
      </c>
      <c r="M1456" s="40" t="s">
        <v>3063</v>
      </c>
      <c r="N1456" s="5" t="s">
        <v>1387</v>
      </c>
      <c r="O1456" s="5" t="s">
        <v>733</v>
      </c>
      <c r="P1456" s="5">
        <v>-1.667</v>
      </c>
      <c r="Q1456" s="5" t="s">
        <v>1161</v>
      </c>
      <c r="R1456" s="17" t="s">
        <v>735</v>
      </c>
      <c r="S1456" s="5">
        <v>-1.667</v>
      </c>
    </row>
    <row r="1457" spans="12:19" x14ac:dyDescent="0.3">
      <c r="L1457" s="4" t="s">
        <v>2439</v>
      </c>
      <c r="M1457" s="40" t="s">
        <v>3063</v>
      </c>
      <c r="N1457" s="5" t="s">
        <v>1387</v>
      </c>
      <c r="O1457" s="5" t="s">
        <v>733</v>
      </c>
      <c r="P1457" s="5">
        <v>-1.667</v>
      </c>
      <c r="Q1457" s="5" t="s">
        <v>1161</v>
      </c>
      <c r="R1457" s="17" t="s">
        <v>737</v>
      </c>
      <c r="S1457" s="5">
        <v>-1.667</v>
      </c>
    </row>
    <row r="1458" spans="12:19" x14ac:dyDescent="0.3">
      <c r="L1458" s="4" t="s">
        <v>2440</v>
      </c>
      <c r="M1458" s="40" t="s">
        <v>3063</v>
      </c>
      <c r="N1458" s="5" t="s">
        <v>329</v>
      </c>
      <c r="O1458" s="5" t="s">
        <v>733</v>
      </c>
      <c r="P1458" s="5">
        <v>-1.671</v>
      </c>
      <c r="Q1458" s="5" t="s">
        <v>1077</v>
      </c>
      <c r="R1458" s="17" t="s">
        <v>735</v>
      </c>
      <c r="S1458">
        <v>-1.671</v>
      </c>
    </row>
    <row r="1459" spans="12:19" x14ac:dyDescent="0.3">
      <c r="L1459" s="4" t="s">
        <v>2440</v>
      </c>
      <c r="M1459" s="40" t="s">
        <v>3063</v>
      </c>
      <c r="N1459" s="5" t="s">
        <v>329</v>
      </c>
      <c r="O1459" s="5" t="s">
        <v>733</v>
      </c>
      <c r="P1459" s="5">
        <v>-1.671</v>
      </c>
      <c r="Q1459" s="5" t="s">
        <v>1077</v>
      </c>
      <c r="R1459" s="17" t="s">
        <v>737</v>
      </c>
      <c r="S1459">
        <v>-1.671</v>
      </c>
    </row>
    <row r="1460" spans="12:19" x14ac:dyDescent="0.3">
      <c r="L1460" s="4" t="s">
        <v>538</v>
      </c>
      <c r="M1460" s="40" t="s">
        <v>3063</v>
      </c>
      <c r="N1460" s="5" t="s">
        <v>302</v>
      </c>
      <c r="O1460" s="5" t="s">
        <v>733</v>
      </c>
      <c r="P1460" s="5">
        <v>-1.698</v>
      </c>
      <c r="Q1460" s="5" t="s">
        <v>898</v>
      </c>
      <c r="R1460" s="17" t="s">
        <v>735</v>
      </c>
      <c r="S1460">
        <v>-1.698</v>
      </c>
    </row>
    <row r="1461" spans="12:19" x14ac:dyDescent="0.3">
      <c r="L1461" s="4" t="s">
        <v>538</v>
      </c>
      <c r="M1461" s="40" t="s">
        <v>3063</v>
      </c>
      <c r="N1461" s="5" t="s">
        <v>302</v>
      </c>
      <c r="O1461" s="5" t="s">
        <v>733</v>
      </c>
      <c r="P1461" s="5">
        <v>-1.698</v>
      </c>
      <c r="Q1461" s="5" t="s">
        <v>898</v>
      </c>
      <c r="R1461" s="17" t="s">
        <v>737</v>
      </c>
      <c r="S1461">
        <v>-1.698</v>
      </c>
    </row>
    <row r="1462" spans="12:19" x14ac:dyDescent="0.3">
      <c r="L1462" s="4" t="s">
        <v>2441</v>
      </c>
      <c r="M1462" s="40" t="s">
        <v>3063</v>
      </c>
      <c r="N1462" s="5" t="s">
        <v>305</v>
      </c>
      <c r="O1462" s="5" t="s">
        <v>733</v>
      </c>
      <c r="P1462" s="5">
        <v>-1.6990000000000001</v>
      </c>
      <c r="Q1462" s="5" t="s">
        <v>2442</v>
      </c>
      <c r="R1462" s="17" t="s">
        <v>735</v>
      </c>
      <c r="S1462" s="5">
        <v>-1.6990000000000001</v>
      </c>
    </row>
    <row r="1463" spans="12:19" x14ac:dyDescent="0.3">
      <c r="L1463" s="4" t="s">
        <v>2441</v>
      </c>
      <c r="M1463" s="40" t="s">
        <v>3063</v>
      </c>
      <c r="N1463" s="5" t="s">
        <v>305</v>
      </c>
      <c r="O1463" s="5" t="s">
        <v>733</v>
      </c>
      <c r="P1463" s="5">
        <v>-1.6990000000000001</v>
      </c>
      <c r="Q1463" s="5" t="s">
        <v>2442</v>
      </c>
      <c r="R1463" s="17" t="s">
        <v>737</v>
      </c>
      <c r="S1463" s="5">
        <v>-1.6990000000000001</v>
      </c>
    </row>
    <row r="1464" spans="12:19" x14ac:dyDescent="0.3">
      <c r="L1464" s="4" t="s">
        <v>2443</v>
      </c>
      <c r="M1464" s="40" t="s">
        <v>3063</v>
      </c>
      <c r="N1464" s="5" t="s">
        <v>305</v>
      </c>
      <c r="O1464" s="5" t="s">
        <v>733</v>
      </c>
      <c r="P1464" s="5">
        <v>-1.704</v>
      </c>
      <c r="Q1464" s="5" t="s">
        <v>2444</v>
      </c>
      <c r="R1464" s="17" t="s">
        <v>735</v>
      </c>
      <c r="S1464" s="18">
        <v>-1.704</v>
      </c>
    </row>
    <row r="1465" spans="12:19" x14ac:dyDescent="0.3">
      <c r="L1465" s="4" t="s">
        <v>2443</v>
      </c>
      <c r="M1465" s="40" t="s">
        <v>3063</v>
      </c>
      <c r="N1465" s="5" t="s">
        <v>305</v>
      </c>
      <c r="O1465" s="5" t="s">
        <v>733</v>
      </c>
      <c r="P1465" s="5">
        <v>-1.704</v>
      </c>
      <c r="Q1465" s="5" t="s">
        <v>2444</v>
      </c>
      <c r="R1465" s="17" t="s">
        <v>737</v>
      </c>
      <c r="S1465" s="18">
        <v>-1.704</v>
      </c>
    </row>
    <row r="1466" spans="12:19" x14ac:dyDescent="0.3">
      <c r="L1466" s="4" t="s">
        <v>2445</v>
      </c>
      <c r="M1466" s="40" t="s">
        <v>3063</v>
      </c>
      <c r="N1466" s="5" t="s">
        <v>327</v>
      </c>
      <c r="O1466" s="5" t="s">
        <v>733</v>
      </c>
      <c r="P1466" s="5">
        <v>-1.569</v>
      </c>
      <c r="Q1466" s="5" t="s">
        <v>2446</v>
      </c>
      <c r="R1466" s="17" t="s">
        <v>735</v>
      </c>
      <c r="S1466" s="19">
        <v>-1.708</v>
      </c>
    </row>
    <row r="1467" spans="12:19" x14ac:dyDescent="0.3">
      <c r="L1467" s="4" t="s">
        <v>2445</v>
      </c>
      <c r="M1467" s="40" t="s">
        <v>3063</v>
      </c>
      <c r="N1467" s="5" t="s">
        <v>327</v>
      </c>
      <c r="O1467" s="5" t="s">
        <v>733</v>
      </c>
      <c r="P1467" s="5">
        <v>-1.847</v>
      </c>
      <c r="Q1467" s="5" t="s">
        <v>2446</v>
      </c>
      <c r="R1467" s="17" t="s">
        <v>737</v>
      </c>
      <c r="S1467" s="19">
        <v>-1.708</v>
      </c>
    </row>
    <row r="1468" spans="12:19" x14ac:dyDescent="0.3">
      <c r="L1468" s="4" t="s">
        <v>2447</v>
      </c>
      <c r="M1468" s="40" t="s">
        <v>3063</v>
      </c>
      <c r="N1468" s="5" t="s">
        <v>302</v>
      </c>
      <c r="O1468" s="5" t="s">
        <v>733</v>
      </c>
      <c r="P1468" s="5">
        <v>-1.732</v>
      </c>
      <c r="Q1468" s="5" t="s">
        <v>1825</v>
      </c>
      <c r="R1468" s="17" t="s">
        <v>735</v>
      </c>
      <c r="S1468" s="18">
        <v>-1.732</v>
      </c>
    </row>
    <row r="1469" spans="12:19" x14ac:dyDescent="0.3">
      <c r="L1469" s="4" t="s">
        <v>2447</v>
      </c>
      <c r="M1469" s="40" t="s">
        <v>3063</v>
      </c>
      <c r="N1469" s="5" t="s">
        <v>302</v>
      </c>
      <c r="O1469" s="5" t="s">
        <v>733</v>
      </c>
      <c r="P1469" s="5">
        <v>-1.732</v>
      </c>
      <c r="Q1469" s="5" t="s">
        <v>1825</v>
      </c>
      <c r="R1469" s="17" t="s">
        <v>737</v>
      </c>
      <c r="S1469" s="18">
        <v>-1.732</v>
      </c>
    </row>
    <row r="1470" spans="12:19" x14ac:dyDescent="0.3">
      <c r="L1470" s="4" t="s">
        <v>2448</v>
      </c>
      <c r="M1470" s="40" t="s">
        <v>3063</v>
      </c>
      <c r="N1470" s="5" t="s">
        <v>307</v>
      </c>
      <c r="O1470" s="5" t="s">
        <v>733</v>
      </c>
      <c r="P1470" s="5">
        <v>-1.732</v>
      </c>
      <c r="Q1470" s="5" t="s">
        <v>777</v>
      </c>
      <c r="R1470" s="17" t="s">
        <v>735</v>
      </c>
      <c r="S1470" s="5">
        <v>-1.732</v>
      </c>
    </row>
    <row r="1471" spans="12:19" x14ac:dyDescent="0.3">
      <c r="L1471" s="4" t="s">
        <v>2448</v>
      </c>
      <c r="M1471" s="40" t="s">
        <v>3063</v>
      </c>
      <c r="N1471" s="5" t="s">
        <v>307</v>
      </c>
      <c r="O1471" s="5" t="s">
        <v>733</v>
      </c>
      <c r="P1471" s="5">
        <v>-1.732</v>
      </c>
      <c r="Q1471" s="5" t="s">
        <v>777</v>
      </c>
      <c r="R1471" s="17" t="s">
        <v>737</v>
      </c>
      <c r="S1471" s="5">
        <v>-1.732</v>
      </c>
    </row>
    <row r="1472" spans="12:19" x14ac:dyDescent="0.3">
      <c r="L1472" s="4" t="s">
        <v>2449</v>
      </c>
      <c r="M1472" s="40" t="s">
        <v>3063</v>
      </c>
      <c r="N1472" s="5" t="s">
        <v>305</v>
      </c>
      <c r="O1472" s="5" t="s">
        <v>733</v>
      </c>
      <c r="P1472" s="5">
        <v>-1.7490000000000001</v>
      </c>
      <c r="Q1472" s="5" t="s">
        <v>2450</v>
      </c>
      <c r="R1472" s="17" t="s">
        <v>735</v>
      </c>
      <c r="S1472">
        <v>-1.7490000000000001</v>
      </c>
    </row>
    <row r="1473" spans="12:19" x14ac:dyDescent="0.3">
      <c r="L1473" s="4" t="s">
        <v>2449</v>
      </c>
      <c r="M1473" s="40" t="s">
        <v>3063</v>
      </c>
      <c r="N1473" s="5" t="s">
        <v>305</v>
      </c>
      <c r="O1473" s="5" t="s">
        <v>733</v>
      </c>
      <c r="P1473" s="5">
        <v>-1.7490000000000001</v>
      </c>
      <c r="Q1473" s="5" t="s">
        <v>2450</v>
      </c>
      <c r="R1473" s="17" t="s">
        <v>737</v>
      </c>
      <c r="S1473">
        <v>-1.7490000000000001</v>
      </c>
    </row>
    <row r="1474" spans="12:19" x14ac:dyDescent="0.3">
      <c r="L1474" s="4" t="s">
        <v>2451</v>
      </c>
      <c r="M1474" s="40" t="s">
        <v>3063</v>
      </c>
      <c r="N1474" s="5" t="s">
        <v>305</v>
      </c>
      <c r="O1474" s="5" t="s">
        <v>733</v>
      </c>
      <c r="P1474" s="5">
        <v>-1.7609999999999999</v>
      </c>
      <c r="Q1474" s="5" t="s">
        <v>925</v>
      </c>
      <c r="R1474" s="17" t="s">
        <v>735</v>
      </c>
      <c r="S1474">
        <v>-1.7609999999999999</v>
      </c>
    </row>
    <row r="1475" spans="12:19" x14ac:dyDescent="0.3">
      <c r="L1475" s="4" t="s">
        <v>2451</v>
      </c>
      <c r="M1475" s="40" t="s">
        <v>3063</v>
      </c>
      <c r="N1475" s="5" t="s">
        <v>305</v>
      </c>
      <c r="O1475" s="5" t="s">
        <v>733</v>
      </c>
      <c r="P1475" s="5">
        <v>-1.7609999999999999</v>
      </c>
      <c r="Q1475" s="5" t="s">
        <v>925</v>
      </c>
      <c r="R1475" s="17" t="s">
        <v>737</v>
      </c>
      <c r="S1475">
        <v>-1.7609999999999999</v>
      </c>
    </row>
    <row r="1476" spans="12:19" x14ac:dyDescent="0.3">
      <c r="L1476" s="4" t="s">
        <v>2452</v>
      </c>
      <c r="M1476" s="40" t="s">
        <v>3063</v>
      </c>
      <c r="N1476" s="5" t="s">
        <v>1387</v>
      </c>
      <c r="O1476" s="5" t="s">
        <v>733</v>
      </c>
      <c r="P1476" s="5">
        <v>-1.7629999999999999</v>
      </c>
      <c r="Q1476" s="5" t="s">
        <v>2130</v>
      </c>
      <c r="R1476" s="17" t="s">
        <v>735</v>
      </c>
      <c r="S1476">
        <v>-1.7629999999999999</v>
      </c>
    </row>
    <row r="1477" spans="12:19" x14ac:dyDescent="0.3">
      <c r="L1477" s="4" t="s">
        <v>2452</v>
      </c>
      <c r="M1477" s="40" t="s">
        <v>3063</v>
      </c>
      <c r="N1477" s="5" t="s">
        <v>1387</v>
      </c>
      <c r="O1477" s="5" t="s">
        <v>733</v>
      </c>
      <c r="P1477" s="5">
        <v>-1.7629999999999999</v>
      </c>
      <c r="Q1477" s="5" t="s">
        <v>2130</v>
      </c>
      <c r="R1477" s="17" t="s">
        <v>737</v>
      </c>
      <c r="S1477">
        <v>-1.7629999999999999</v>
      </c>
    </row>
    <row r="1478" spans="12:19" x14ac:dyDescent="0.3">
      <c r="L1478" s="4" t="s">
        <v>2453</v>
      </c>
      <c r="M1478" s="40" t="s">
        <v>3063</v>
      </c>
      <c r="N1478" s="5" t="s">
        <v>305</v>
      </c>
      <c r="O1478" s="5" t="s">
        <v>733</v>
      </c>
      <c r="P1478" s="5">
        <v>-1.623</v>
      </c>
      <c r="Q1478" s="5" t="s">
        <v>2454</v>
      </c>
      <c r="R1478" s="17" t="s">
        <v>735</v>
      </c>
      <c r="S1478" s="19">
        <v>-1.7649999999999999</v>
      </c>
    </row>
    <row r="1479" spans="12:19" x14ac:dyDescent="0.3">
      <c r="L1479" s="4" t="s">
        <v>2453</v>
      </c>
      <c r="M1479" s="40" t="s">
        <v>3063</v>
      </c>
      <c r="N1479" s="5" t="s">
        <v>305</v>
      </c>
      <c r="O1479" s="5" t="s">
        <v>733</v>
      </c>
      <c r="P1479" s="5">
        <v>-1.907</v>
      </c>
      <c r="Q1479" s="5" t="s">
        <v>2454</v>
      </c>
      <c r="R1479" s="17" t="s">
        <v>737</v>
      </c>
      <c r="S1479" s="19">
        <v>-1.7649999999999999</v>
      </c>
    </row>
    <row r="1480" spans="12:19" x14ac:dyDescent="0.3">
      <c r="L1480" s="4" t="s">
        <v>2455</v>
      </c>
      <c r="M1480" s="40" t="s">
        <v>3063</v>
      </c>
      <c r="N1480" s="5" t="s">
        <v>302</v>
      </c>
      <c r="O1480" s="5" t="s">
        <v>733</v>
      </c>
      <c r="P1480" s="5">
        <v>-1.7649999999999999</v>
      </c>
      <c r="Q1480" s="5" t="s">
        <v>2456</v>
      </c>
      <c r="R1480" s="17" t="s">
        <v>735</v>
      </c>
      <c r="S1480" s="18">
        <v>-1.7649999999999999</v>
      </c>
    </row>
    <row r="1481" spans="12:19" x14ac:dyDescent="0.3">
      <c r="L1481" s="4" t="s">
        <v>2455</v>
      </c>
      <c r="M1481" s="40" t="s">
        <v>3063</v>
      </c>
      <c r="N1481" s="5" t="s">
        <v>302</v>
      </c>
      <c r="O1481" s="5" t="s">
        <v>733</v>
      </c>
      <c r="P1481" s="5">
        <v>-1.7649999999999999</v>
      </c>
      <c r="Q1481" s="5" t="s">
        <v>2456</v>
      </c>
      <c r="R1481" s="17" t="s">
        <v>737</v>
      </c>
      <c r="S1481" s="18">
        <v>-1.7649999999999999</v>
      </c>
    </row>
    <row r="1482" spans="12:19" x14ac:dyDescent="0.3">
      <c r="L1482" s="4" t="s">
        <v>2457</v>
      </c>
      <c r="M1482" s="40" t="s">
        <v>3063</v>
      </c>
      <c r="N1482" s="5" t="s">
        <v>305</v>
      </c>
      <c r="O1482" s="5" t="s">
        <v>733</v>
      </c>
      <c r="P1482" s="5">
        <v>-1.774</v>
      </c>
      <c r="Q1482" s="5" t="s">
        <v>1111</v>
      </c>
      <c r="R1482" s="17" t="s">
        <v>735</v>
      </c>
      <c r="S1482" s="5">
        <v>-1.774</v>
      </c>
    </row>
    <row r="1483" spans="12:19" x14ac:dyDescent="0.3">
      <c r="L1483" s="4" t="s">
        <v>2457</v>
      </c>
      <c r="M1483" s="40" t="s">
        <v>3063</v>
      </c>
      <c r="N1483" s="5" t="s">
        <v>305</v>
      </c>
      <c r="O1483" s="5" t="s">
        <v>733</v>
      </c>
      <c r="P1483" s="5">
        <v>-1.774</v>
      </c>
      <c r="Q1483" s="5" t="s">
        <v>1111</v>
      </c>
      <c r="R1483" s="17" t="s">
        <v>737</v>
      </c>
      <c r="S1483" s="5">
        <v>-1.774</v>
      </c>
    </row>
    <row r="1484" spans="12:19" x14ac:dyDescent="0.3">
      <c r="L1484" s="4" t="s">
        <v>679</v>
      </c>
      <c r="M1484" s="40" t="s">
        <v>3063</v>
      </c>
      <c r="N1484" s="5" t="s">
        <v>305</v>
      </c>
      <c r="O1484" s="5" t="s">
        <v>733</v>
      </c>
      <c r="P1484" s="5">
        <v>-1.7769999999999999</v>
      </c>
      <c r="Q1484" s="5" t="s">
        <v>2458</v>
      </c>
      <c r="R1484" s="17" t="s">
        <v>735</v>
      </c>
      <c r="S1484">
        <v>-1.7769999999999999</v>
      </c>
    </row>
    <row r="1485" spans="12:19" x14ac:dyDescent="0.3">
      <c r="L1485" s="4" t="s">
        <v>679</v>
      </c>
      <c r="M1485" s="40" t="s">
        <v>3063</v>
      </c>
      <c r="N1485" s="5" t="s">
        <v>305</v>
      </c>
      <c r="O1485" s="5" t="s">
        <v>733</v>
      </c>
      <c r="P1485" s="5">
        <v>-1.7769999999999999</v>
      </c>
      <c r="Q1485" s="5" t="s">
        <v>2458</v>
      </c>
      <c r="R1485" s="17" t="s">
        <v>737</v>
      </c>
      <c r="S1485">
        <v>-1.7769999999999999</v>
      </c>
    </row>
    <row r="1486" spans="12:19" x14ac:dyDescent="0.3">
      <c r="L1486" s="4" t="s">
        <v>2459</v>
      </c>
      <c r="M1486" s="40" t="s">
        <v>3063</v>
      </c>
      <c r="N1486" s="5" t="s">
        <v>307</v>
      </c>
      <c r="O1486" s="5" t="s">
        <v>733</v>
      </c>
      <c r="P1486" s="5">
        <v>-1.782</v>
      </c>
      <c r="Q1486" s="5" t="s">
        <v>2460</v>
      </c>
      <c r="R1486" s="17" t="s">
        <v>735</v>
      </c>
      <c r="S1486" s="5">
        <v>-1.782</v>
      </c>
    </row>
    <row r="1487" spans="12:19" x14ac:dyDescent="0.3">
      <c r="L1487" s="4" t="s">
        <v>2459</v>
      </c>
      <c r="M1487" s="40" t="s">
        <v>3063</v>
      </c>
      <c r="N1487" s="5" t="s">
        <v>307</v>
      </c>
      <c r="O1487" s="5" t="s">
        <v>733</v>
      </c>
      <c r="P1487" s="5">
        <v>-1.782</v>
      </c>
      <c r="Q1487" s="5" t="s">
        <v>2460</v>
      </c>
      <c r="R1487" s="17" t="s">
        <v>737</v>
      </c>
      <c r="S1487" s="5">
        <v>-1.782</v>
      </c>
    </row>
    <row r="1488" spans="12:19" x14ac:dyDescent="0.3">
      <c r="L1488" s="4" t="s">
        <v>2461</v>
      </c>
      <c r="M1488" s="40" t="s">
        <v>3063</v>
      </c>
      <c r="N1488" s="5" t="s">
        <v>1461</v>
      </c>
      <c r="O1488" s="5" t="s">
        <v>733</v>
      </c>
      <c r="P1488" s="5">
        <v>-1.7909999999999999</v>
      </c>
      <c r="Q1488" s="5" t="s">
        <v>1175</v>
      </c>
      <c r="R1488" s="17" t="s">
        <v>735</v>
      </c>
      <c r="S1488">
        <v>-1.7909999999999999</v>
      </c>
    </row>
    <row r="1489" spans="12:19" x14ac:dyDescent="0.3">
      <c r="L1489" s="4" t="s">
        <v>2461</v>
      </c>
      <c r="M1489" s="40" t="s">
        <v>3063</v>
      </c>
      <c r="N1489" s="5" t="s">
        <v>1461</v>
      </c>
      <c r="O1489" s="5" t="s">
        <v>733</v>
      </c>
      <c r="P1489" s="5">
        <v>-1.7909999999999999</v>
      </c>
      <c r="Q1489" s="5" t="s">
        <v>1175</v>
      </c>
      <c r="R1489" s="17" t="s">
        <v>737</v>
      </c>
      <c r="S1489">
        <v>-1.7909999999999999</v>
      </c>
    </row>
    <row r="1490" spans="12:19" x14ac:dyDescent="0.3">
      <c r="L1490" s="4" t="s">
        <v>2462</v>
      </c>
      <c r="M1490" s="40" t="s">
        <v>3063</v>
      </c>
      <c r="N1490" s="5" t="s">
        <v>305</v>
      </c>
      <c r="O1490" s="5" t="s">
        <v>733</v>
      </c>
      <c r="P1490" s="5">
        <v>-1.796</v>
      </c>
      <c r="Q1490" s="5" t="s">
        <v>1596</v>
      </c>
      <c r="R1490" s="17" t="s">
        <v>735</v>
      </c>
      <c r="S1490" s="5">
        <v>-1.796</v>
      </c>
    </row>
    <row r="1491" spans="12:19" x14ac:dyDescent="0.3">
      <c r="L1491" s="4" t="s">
        <v>2462</v>
      </c>
      <c r="M1491" s="40" t="s">
        <v>3063</v>
      </c>
      <c r="N1491" s="5" t="s">
        <v>305</v>
      </c>
      <c r="O1491" s="5" t="s">
        <v>733</v>
      </c>
      <c r="P1491" s="5">
        <v>-1.796</v>
      </c>
      <c r="Q1491" s="5" t="s">
        <v>1596</v>
      </c>
      <c r="R1491" s="17" t="s">
        <v>737</v>
      </c>
      <c r="S1491" s="5">
        <v>-1.796</v>
      </c>
    </row>
    <row r="1492" spans="12:19" x14ac:dyDescent="0.3">
      <c r="L1492" s="4" t="s">
        <v>2463</v>
      </c>
      <c r="M1492" s="40" t="s">
        <v>3063</v>
      </c>
      <c r="N1492" s="5" t="s">
        <v>302</v>
      </c>
      <c r="O1492" s="5" t="s">
        <v>733</v>
      </c>
      <c r="P1492" s="5">
        <v>-1.798</v>
      </c>
      <c r="Q1492" s="5" t="s">
        <v>1436</v>
      </c>
      <c r="R1492" s="17" t="s">
        <v>735</v>
      </c>
      <c r="S1492" s="5">
        <v>-1.798</v>
      </c>
    </row>
    <row r="1493" spans="12:19" x14ac:dyDescent="0.3">
      <c r="L1493" s="4" t="s">
        <v>2463</v>
      </c>
      <c r="M1493" s="40" t="s">
        <v>3063</v>
      </c>
      <c r="N1493" s="5" t="s">
        <v>302</v>
      </c>
      <c r="O1493" s="5" t="s">
        <v>733</v>
      </c>
      <c r="P1493" s="5">
        <v>-1.798</v>
      </c>
      <c r="Q1493" s="5" t="s">
        <v>1436</v>
      </c>
      <c r="R1493" s="17" t="s">
        <v>737</v>
      </c>
      <c r="S1493" s="5">
        <v>-1.798</v>
      </c>
    </row>
    <row r="1494" spans="12:19" x14ac:dyDescent="0.3">
      <c r="L1494" s="4" t="s">
        <v>2464</v>
      </c>
      <c r="M1494" s="40" t="s">
        <v>3063</v>
      </c>
      <c r="N1494" s="5" t="s">
        <v>307</v>
      </c>
      <c r="O1494" s="5" t="s">
        <v>733</v>
      </c>
      <c r="P1494" s="5">
        <v>-1.8</v>
      </c>
      <c r="Q1494" s="5" t="s">
        <v>2465</v>
      </c>
      <c r="R1494" s="17" t="s">
        <v>735</v>
      </c>
      <c r="S1494" s="19">
        <v>-1.8</v>
      </c>
    </row>
    <row r="1495" spans="12:19" x14ac:dyDescent="0.3">
      <c r="L1495" s="4" t="s">
        <v>2464</v>
      </c>
      <c r="M1495" s="40" t="s">
        <v>3063</v>
      </c>
      <c r="N1495" s="5" t="s">
        <v>307</v>
      </c>
      <c r="O1495" s="5" t="s">
        <v>733</v>
      </c>
      <c r="P1495" s="5">
        <v>-1.8</v>
      </c>
      <c r="Q1495" s="5" t="s">
        <v>2465</v>
      </c>
      <c r="R1495" s="17" t="s">
        <v>737</v>
      </c>
      <c r="S1495" s="19">
        <v>-1.8</v>
      </c>
    </row>
    <row r="1496" spans="12:19" x14ac:dyDescent="0.3">
      <c r="L1496" s="4" t="s">
        <v>2466</v>
      </c>
      <c r="M1496" s="40" t="s">
        <v>3063</v>
      </c>
      <c r="N1496" s="5" t="s">
        <v>305</v>
      </c>
      <c r="O1496" s="5" t="s">
        <v>733</v>
      </c>
      <c r="P1496" s="5">
        <v>-1.4510000000000001</v>
      </c>
      <c r="Q1496" s="5" t="s">
        <v>1825</v>
      </c>
      <c r="R1496" s="17" t="s">
        <v>735</v>
      </c>
      <c r="S1496" s="19">
        <v>-1.8009999999999999</v>
      </c>
    </row>
    <row r="1497" spans="12:19" x14ac:dyDescent="0.3">
      <c r="L1497" s="4" t="s">
        <v>2466</v>
      </c>
      <c r="M1497" s="40" t="s">
        <v>3063</v>
      </c>
      <c r="N1497" s="5" t="s">
        <v>305</v>
      </c>
      <c r="O1497" s="5" t="s">
        <v>323</v>
      </c>
      <c r="P1497" s="5">
        <v>-2.1520000000000001</v>
      </c>
      <c r="Q1497" s="5" t="s">
        <v>1825</v>
      </c>
      <c r="R1497" s="17" t="s">
        <v>737</v>
      </c>
      <c r="S1497" s="19">
        <v>-1.8009999999999999</v>
      </c>
    </row>
    <row r="1498" spans="12:19" x14ac:dyDescent="0.3">
      <c r="L1498" s="4" t="s">
        <v>484</v>
      </c>
      <c r="M1498" s="40" t="s">
        <v>3063</v>
      </c>
      <c r="N1498" s="5" t="s">
        <v>305</v>
      </c>
      <c r="O1498" s="5" t="s">
        <v>733</v>
      </c>
      <c r="P1498" s="5">
        <v>-1.9179999999999999</v>
      </c>
      <c r="Q1498" s="5" t="s">
        <v>2467</v>
      </c>
      <c r="R1498" s="17" t="s">
        <v>735</v>
      </c>
      <c r="S1498" s="19">
        <v>-1.8220000000000001</v>
      </c>
    </row>
    <row r="1499" spans="12:19" x14ac:dyDescent="0.3">
      <c r="L1499" s="4" t="s">
        <v>484</v>
      </c>
      <c r="M1499" s="40" t="s">
        <v>3063</v>
      </c>
      <c r="N1499" s="5" t="s">
        <v>305</v>
      </c>
      <c r="O1499" s="5" t="s">
        <v>733</v>
      </c>
      <c r="P1499" s="5">
        <v>-1.7270000000000001</v>
      </c>
      <c r="Q1499" s="5" t="s">
        <v>2467</v>
      </c>
      <c r="R1499" s="17" t="s">
        <v>737</v>
      </c>
      <c r="S1499" s="19">
        <v>-1.8220000000000001</v>
      </c>
    </row>
    <row r="1500" spans="12:19" x14ac:dyDescent="0.3">
      <c r="L1500" s="4" t="s">
        <v>2468</v>
      </c>
      <c r="M1500" s="40" t="s">
        <v>3063</v>
      </c>
      <c r="N1500" s="5" t="s">
        <v>322</v>
      </c>
      <c r="O1500" s="5" t="s">
        <v>733</v>
      </c>
      <c r="P1500" s="5">
        <v>-1.8280000000000001</v>
      </c>
      <c r="Q1500" s="5" t="s">
        <v>753</v>
      </c>
      <c r="R1500" s="17" t="s">
        <v>735</v>
      </c>
      <c r="S1500" s="18">
        <v>-1.8280000000000001</v>
      </c>
    </row>
    <row r="1501" spans="12:19" x14ac:dyDescent="0.3">
      <c r="L1501" s="4" t="s">
        <v>2468</v>
      </c>
      <c r="M1501" s="40" t="s">
        <v>3063</v>
      </c>
      <c r="N1501" s="5" t="s">
        <v>322</v>
      </c>
      <c r="O1501" s="5" t="s">
        <v>733</v>
      </c>
      <c r="P1501" s="5">
        <v>-1.8280000000000001</v>
      </c>
      <c r="Q1501" s="5" t="s">
        <v>753</v>
      </c>
      <c r="R1501" s="17" t="s">
        <v>737</v>
      </c>
      <c r="S1501" s="18">
        <v>-1.8280000000000001</v>
      </c>
    </row>
    <row r="1502" spans="12:19" x14ac:dyDescent="0.3">
      <c r="L1502" s="4" t="s">
        <v>2469</v>
      </c>
      <c r="M1502" s="40" t="s">
        <v>3063</v>
      </c>
      <c r="N1502" s="5" t="s">
        <v>305</v>
      </c>
      <c r="O1502" s="5" t="s">
        <v>733</v>
      </c>
      <c r="P1502" s="5">
        <v>-1.83</v>
      </c>
      <c r="Q1502" s="5" t="s">
        <v>2470</v>
      </c>
      <c r="R1502" s="17" t="s">
        <v>735</v>
      </c>
      <c r="S1502" s="18">
        <v>-1.83</v>
      </c>
    </row>
    <row r="1503" spans="12:19" x14ac:dyDescent="0.3">
      <c r="L1503" s="4" t="s">
        <v>2469</v>
      </c>
      <c r="M1503" s="40" t="s">
        <v>3063</v>
      </c>
      <c r="N1503" s="5" t="s">
        <v>305</v>
      </c>
      <c r="O1503" s="5" t="s">
        <v>733</v>
      </c>
      <c r="P1503" s="5">
        <v>-1.83</v>
      </c>
      <c r="Q1503" s="5" t="s">
        <v>2470</v>
      </c>
      <c r="R1503" s="17" t="s">
        <v>737</v>
      </c>
      <c r="S1503" s="18">
        <v>-1.83</v>
      </c>
    </row>
    <row r="1504" spans="12:19" x14ac:dyDescent="0.3">
      <c r="L1504" s="4" t="s">
        <v>2471</v>
      </c>
      <c r="M1504" s="40" t="s">
        <v>3063</v>
      </c>
      <c r="N1504" s="5" t="s">
        <v>322</v>
      </c>
      <c r="O1504" s="5" t="s">
        <v>323</v>
      </c>
      <c r="P1504" s="5">
        <v>-2.157</v>
      </c>
      <c r="Q1504" s="5" t="s">
        <v>1285</v>
      </c>
      <c r="R1504" s="17" t="s">
        <v>735</v>
      </c>
      <c r="S1504" s="19">
        <v>-1.833</v>
      </c>
    </row>
    <row r="1505" spans="12:19" x14ac:dyDescent="0.3">
      <c r="L1505" s="4" t="s">
        <v>2471</v>
      </c>
      <c r="M1505" s="40" t="s">
        <v>3063</v>
      </c>
      <c r="N1505" s="5" t="s">
        <v>322</v>
      </c>
      <c r="O1505" s="5" t="s">
        <v>733</v>
      </c>
      <c r="P1505" s="5">
        <v>-1.51</v>
      </c>
      <c r="Q1505" s="5" t="s">
        <v>1285</v>
      </c>
      <c r="R1505" s="17" t="s">
        <v>737</v>
      </c>
      <c r="S1505" s="19">
        <v>-1.833</v>
      </c>
    </row>
    <row r="1506" spans="12:19" x14ac:dyDescent="0.3">
      <c r="L1506" s="4" t="s">
        <v>2472</v>
      </c>
      <c r="M1506" s="40" t="s">
        <v>3063</v>
      </c>
      <c r="N1506" s="5" t="s">
        <v>322</v>
      </c>
      <c r="O1506" s="5" t="s">
        <v>733</v>
      </c>
      <c r="P1506" s="5">
        <v>-1.8380000000000001</v>
      </c>
      <c r="Q1506" s="5" t="s">
        <v>785</v>
      </c>
      <c r="R1506" s="17" t="s">
        <v>735</v>
      </c>
      <c r="S1506" s="19">
        <v>-1.8380000000000001</v>
      </c>
    </row>
    <row r="1507" spans="12:19" x14ac:dyDescent="0.3">
      <c r="L1507" s="4" t="s">
        <v>2472</v>
      </c>
      <c r="M1507" s="40" t="s">
        <v>3063</v>
      </c>
      <c r="N1507" s="5" t="s">
        <v>322</v>
      </c>
      <c r="O1507" s="5" t="s">
        <v>733</v>
      </c>
      <c r="P1507" s="5">
        <v>-1.8380000000000001</v>
      </c>
      <c r="Q1507" s="5" t="s">
        <v>785</v>
      </c>
      <c r="R1507" s="17" t="s">
        <v>737</v>
      </c>
      <c r="S1507" s="19">
        <v>-1.8380000000000001</v>
      </c>
    </row>
    <row r="1508" spans="12:19" x14ac:dyDescent="0.3">
      <c r="L1508" s="4" t="s">
        <v>2473</v>
      </c>
      <c r="M1508" s="40" t="s">
        <v>3063</v>
      </c>
      <c r="N1508" s="5" t="s">
        <v>322</v>
      </c>
      <c r="O1508" s="5" t="s">
        <v>733</v>
      </c>
      <c r="P1508" s="5">
        <v>-1.867</v>
      </c>
      <c r="Q1508" s="5" t="s">
        <v>1967</v>
      </c>
      <c r="R1508" s="17" t="s">
        <v>735</v>
      </c>
      <c r="S1508">
        <v>-1.867</v>
      </c>
    </row>
    <row r="1509" spans="12:19" x14ac:dyDescent="0.3">
      <c r="L1509" s="4" t="s">
        <v>2473</v>
      </c>
      <c r="M1509" s="40" t="s">
        <v>3063</v>
      </c>
      <c r="N1509" s="5" t="s">
        <v>322</v>
      </c>
      <c r="O1509" s="5" t="s">
        <v>733</v>
      </c>
      <c r="P1509" s="5">
        <v>-1.867</v>
      </c>
      <c r="Q1509" s="5" t="s">
        <v>1967</v>
      </c>
      <c r="R1509" s="17" t="s">
        <v>737</v>
      </c>
      <c r="S1509">
        <v>-1.867</v>
      </c>
    </row>
    <row r="1510" spans="12:19" x14ac:dyDescent="0.3">
      <c r="L1510" s="4" t="s">
        <v>2474</v>
      </c>
      <c r="M1510" s="40" t="s">
        <v>3063</v>
      </c>
      <c r="N1510" s="5" t="s">
        <v>1387</v>
      </c>
      <c r="O1510" s="5" t="s">
        <v>733</v>
      </c>
      <c r="P1510" s="5">
        <v>-1.8720000000000001</v>
      </c>
      <c r="Q1510" s="5" t="s">
        <v>2475</v>
      </c>
      <c r="R1510" s="17" t="s">
        <v>735</v>
      </c>
      <c r="S1510">
        <v>-1.8720000000000001</v>
      </c>
    </row>
    <row r="1511" spans="12:19" x14ac:dyDescent="0.3">
      <c r="L1511" s="4" t="s">
        <v>2474</v>
      </c>
      <c r="M1511" s="40" t="s">
        <v>3063</v>
      </c>
      <c r="N1511" s="5" t="s">
        <v>1387</v>
      </c>
      <c r="O1511" s="5" t="s">
        <v>733</v>
      </c>
      <c r="P1511" s="5">
        <v>-1.8720000000000001</v>
      </c>
      <c r="Q1511" s="5" t="s">
        <v>2475</v>
      </c>
      <c r="R1511" s="17" t="s">
        <v>737</v>
      </c>
      <c r="S1511">
        <v>-1.8720000000000001</v>
      </c>
    </row>
    <row r="1512" spans="12:19" x14ac:dyDescent="0.3">
      <c r="L1512" s="4" t="s">
        <v>2476</v>
      </c>
      <c r="M1512" s="40" t="s">
        <v>3063</v>
      </c>
      <c r="N1512" s="5" t="s">
        <v>320</v>
      </c>
      <c r="O1512" s="5" t="s">
        <v>733</v>
      </c>
      <c r="P1512" s="5">
        <v>-1.877</v>
      </c>
      <c r="Q1512" s="5" t="s">
        <v>785</v>
      </c>
      <c r="R1512" s="17" t="s">
        <v>735</v>
      </c>
      <c r="S1512" s="5">
        <v>-1.877</v>
      </c>
    </row>
    <row r="1513" spans="12:19" x14ac:dyDescent="0.3">
      <c r="L1513" s="4" t="s">
        <v>2476</v>
      </c>
      <c r="M1513" s="40" t="s">
        <v>3063</v>
      </c>
      <c r="N1513" s="5" t="s">
        <v>320</v>
      </c>
      <c r="O1513" s="5" t="s">
        <v>733</v>
      </c>
      <c r="P1513" s="5">
        <v>-1.877</v>
      </c>
      <c r="Q1513" s="5" t="s">
        <v>785</v>
      </c>
      <c r="R1513" s="17" t="s">
        <v>737</v>
      </c>
      <c r="S1513" s="5">
        <v>-1.877</v>
      </c>
    </row>
    <row r="1514" spans="12:19" x14ac:dyDescent="0.3">
      <c r="L1514" s="4" t="s">
        <v>2477</v>
      </c>
      <c r="M1514" s="40" t="s">
        <v>3063</v>
      </c>
      <c r="N1514" s="5" t="s">
        <v>305</v>
      </c>
      <c r="O1514" s="5" t="s">
        <v>733</v>
      </c>
      <c r="P1514" s="5">
        <v>-1.8859999999999999</v>
      </c>
      <c r="Q1514" s="5" t="s">
        <v>2478</v>
      </c>
      <c r="R1514" s="17" t="s">
        <v>735</v>
      </c>
      <c r="S1514" s="5">
        <v>-1.8859999999999999</v>
      </c>
    </row>
    <row r="1515" spans="12:19" x14ac:dyDescent="0.3">
      <c r="L1515" s="4" t="s">
        <v>2477</v>
      </c>
      <c r="M1515" s="40" t="s">
        <v>3063</v>
      </c>
      <c r="N1515" s="5" t="s">
        <v>305</v>
      </c>
      <c r="O1515" s="5" t="s">
        <v>733</v>
      </c>
      <c r="P1515" s="5">
        <v>-1.8859999999999999</v>
      </c>
      <c r="Q1515" s="5" t="s">
        <v>2478</v>
      </c>
      <c r="R1515" s="17" t="s">
        <v>737</v>
      </c>
      <c r="S1515" s="5">
        <v>-1.8859999999999999</v>
      </c>
    </row>
    <row r="1516" spans="12:19" x14ac:dyDescent="0.3">
      <c r="L1516" s="4" t="s">
        <v>2479</v>
      </c>
      <c r="M1516" s="40" t="s">
        <v>3063</v>
      </c>
      <c r="N1516" s="5" t="s">
        <v>312</v>
      </c>
      <c r="O1516" s="5" t="s">
        <v>733</v>
      </c>
      <c r="P1516" s="5">
        <v>-1.89</v>
      </c>
      <c r="Q1516" s="5" t="s">
        <v>1544</v>
      </c>
      <c r="R1516" s="17" t="s">
        <v>735</v>
      </c>
      <c r="S1516" s="19">
        <v>-1.89</v>
      </c>
    </row>
    <row r="1517" spans="12:19" x14ac:dyDescent="0.3">
      <c r="L1517" s="4" t="s">
        <v>2479</v>
      </c>
      <c r="M1517" s="40" t="s">
        <v>3063</v>
      </c>
      <c r="N1517" s="5" t="s">
        <v>312</v>
      </c>
      <c r="O1517" s="5" t="s">
        <v>733</v>
      </c>
      <c r="P1517" s="5">
        <v>-1.89</v>
      </c>
      <c r="Q1517" s="5" t="s">
        <v>1544</v>
      </c>
      <c r="R1517" s="17" t="s">
        <v>737</v>
      </c>
      <c r="S1517" s="19">
        <v>-1.89</v>
      </c>
    </row>
    <row r="1518" spans="12:19" x14ac:dyDescent="0.3">
      <c r="L1518" s="4" t="s">
        <v>2480</v>
      </c>
      <c r="M1518" s="40" t="s">
        <v>3063</v>
      </c>
      <c r="N1518" s="5" t="s">
        <v>1461</v>
      </c>
      <c r="O1518" s="5" t="s">
        <v>733</v>
      </c>
      <c r="P1518" s="5">
        <v>-1.89</v>
      </c>
      <c r="Q1518" s="5" t="s">
        <v>2481</v>
      </c>
      <c r="R1518" s="17" t="s">
        <v>735</v>
      </c>
      <c r="S1518" s="19">
        <v>-1.89</v>
      </c>
    </row>
    <row r="1519" spans="12:19" x14ac:dyDescent="0.3">
      <c r="L1519" s="4" t="s">
        <v>2480</v>
      </c>
      <c r="M1519" s="40" t="s">
        <v>3063</v>
      </c>
      <c r="N1519" s="5" t="s">
        <v>1461</v>
      </c>
      <c r="O1519" s="5" t="s">
        <v>733</v>
      </c>
      <c r="P1519" s="5">
        <v>-1.89</v>
      </c>
      <c r="Q1519" s="5" t="s">
        <v>2481</v>
      </c>
      <c r="R1519" s="17" t="s">
        <v>737</v>
      </c>
      <c r="S1519" s="19">
        <v>-1.89</v>
      </c>
    </row>
    <row r="1520" spans="12:19" x14ac:dyDescent="0.3">
      <c r="L1520" s="4" t="s">
        <v>490</v>
      </c>
      <c r="M1520" s="40" t="s">
        <v>3063</v>
      </c>
      <c r="N1520" s="5" t="s">
        <v>305</v>
      </c>
      <c r="O1520" s="5" t="s">
        <v>323</v>
      </c>
      <c r="P1520" s="5">
        <v>-2.165</v>
      </c>
      <c r="Q1520" s="5" t="s">
        <v>2482</v>
      </c>
      <c r="R1520" s="17" t="s">
        <v>735</v>
      </c>
      <c r="S1520" s="19">
        <v>-1.8959999999999999</v>
      </c>
    </row>
    <row r="1521" spans="12:19" x14ac:dyDescent="0.3">
      <c r="L1521" s="4" t="s">
        <v>490</v>
      </c>
      <c r="M1521" s="40" t="s">
        <v>3063</v>
      </c>
      <c r="N1521" s="5" t="s">
        <v>305</v>
      </c>
      <c r="O1521" s="5" t="s">
        <v>733</v>
      </c>
      <c r="P1521" s="5">
        <v>-1.627</v>
      </c>
      <c r="Q1521" s="5" t="s">
        <v>2482</v>
      </c>
      <c r="R1521" s="17" t="s">
        <v>737</v>
      </c>
      <c r="S1521" s="19">
        <v>-1.8959999999999999</v>
      </c>
    </row>
    <row r="1522" spans="12:19" x14ac:dyDescent="0.3">
      <c r="L1522" s="4" t="s">
        <v>2483</v>
      </c>
      <c r="M1522" s="40" t="s">
        <v>3063</v>
      </c>
      <c r="N1522" s="5" t="s">
        <v>361</v>
      </c>
      <c r="O1522" s="5" t="s">
        <v>733</v>
      </c>
      <c r="P1522" s="5">
        <v>-1.897</v>
      </c>
      <c r="Q1522" s="5" t="s">
        <v>1504</v>
      </c>
      <c r="R1522" s="17" t="s">
        <v>735</v>
      </c>
      <c r="S1522">
        <v>-1.897</v>
      </c>
    </row>
    <row r="1523" spans="12:19" x14ac:dyDescent="0.3">
      <c r="L1523" s="4" t="s">
        <v>2483</v>
      </c>
      <c r="M1523" s="40" t="s">
        <v>3063</v>
      </c>
      <c r="N1523" s="5" t="s">
        <v>361</v>
      </c>
      <c r="O1523" s="5" t="s">
        <v>733</v>
      </c>
      <c r="P1523" s="5">
        <v>-1.897</v>
      </c>
      <c r="Q1523" s="5" t="s">
        <v>1504</v>
      </c>
      <c r="R1523" s="17" t="s">
        <v>737</v>
      </c>
      <c r="S1523">
        <v>-1.897</v>
      </c>
    </row>
    <row r="1524" spans="12:19" x14ac:dyDescent="0.3">
      <c r="L1524" s="4" t="s">
        <v>2484</v>
      </c>
      <c r="M1524" s="40" t="s">
        <v>3063</v>
      </c>
      <c r="N1524" s="5" t="s">
        <v>305</v>
      </c>
      <c r="O1524" s="5" t="s">
        <v>733</v>
      </c>
      <c r="P1524" s="5">
        <v>-1.897</v>
      </c>
      <c r="Q1524" s="5" t="s">
        <v>2485</v>
      </c>
      <c r="R1524" s="17" t="s">
        <v>735</v>
      </c>
      <c r="S1524" s="5">
        <v>-1.897</v>
      </c>
    </row>
    <row r="1525" spans="12:19" x14ac:dyDescent="0.3">
      <c r="L1525" s="4" t="s">
        <v>2484</v>
      </c>
      <c r="M1525" s="40" t="s">
        <v>3063</v>
      </c>
      <c r="N1525" s="5" t="s">
        <v>305</v>
      </c>
      <c r="O1525" s="5" t="s">
        <v>733</v>
      </c>
      <c r="P1525" s="5">
        <v>-1.897</v>
      </c>
      <c r="Q1525" s="5" t="s">
        <v>2485</v>
      </c>
      <c r="R1525" s="17" t="s">
        <v>737</v>
      </c>
      <c r="S1525" s="5">
        <v>-1.897</v>
      </c>
    </row>
    <row r="1526" spans="12:19" x14ac:dyDescent="0.3">
      <c r="L1526" s="4" t="s">
        <v>2486</v>
      </c>
      <c r="M1526" s="40" t="s">
        <v>3063</v>
      </c>
      <c r="N1526" s="5" t="s">
        <v>305</v>
      </c>
      <c r="O1526" s="5" t="s">
        <v>733</v>
      </c>
      <c r="P1526" s="5">
        <v>-1.897</v>
      </c>
      <c r="Q1526" s="5" t="s">
        <v>1888</v>
      </c>
      <c r="R1526" s="17" t="s">
        <v>735</v>
      </c>
      <c r="S1526" s="5">
        <v>-1.897</v>
      </c>
    </row>
    <row r="1527" spans="12:19" x14ac:dyDescent="0.3">
      <c r="L1527" s="4" t="s">
        <v>2486</v>
      </c>
      <c r="M1527" s="40" t="s">
        <v>3063</v>
      </c>
      <c r="N1527" s="5" t="s">
        <v>305</v>
      </c>
      <c r="O1527" s="5" t="s">
        <v>733</v>
      </c>
      <c r="P1527" s="5">
        <v>-1.897</v>
      </c>
      <c r="Q1527" s="5" t="s">
        <v>1888</v>
      </c>
      <c r="R1527" s="17" t="s">
        <v>737</v>
      </c>
      <c r="S1527" s="5">
        <v>-1.897</v>
      </c>
    </row>
    <row r="1528" spans="12:19" x14ac:dyDescent="0.3">
      <c r="L1528" s="4" t="s">
        <v>2487</v>
      </c>
      <c r="M1528" s="40" t="s">
        <v>3063</v>
      </c>
      <c r="N1528" s="5" t="s">
        <v>322</v>
      </c>
      <c r="O1528" s="5" t="s">
        <v>733</v>
      </c>
      <c r="P1528" s="5">
        <v>-1.9119999999999999</v>
      </c>
      <c r="Q1528" s="5" t="s">
        <v>855</v>
      </c>
      <c r="R1528" s="17" t="s">
        <v>735</v>
      </c>
      <c r="S1528" s="5">
        <v>-1.9119999999999999</v>
      </c>
    </row>
    <row r="1529" spans="12:19" x14ac:dyDescent="0.3">
      <c r="L1529" s="4" t="s">
        <v>2487</v>
      </c>
      <c r="M1529" s="40" t="s">
        <v>3063</v>
      </c>
      <c r="N1529" s="5" t="s">
        <v>322</v>
      </c>
      <c r="O1529" s="5" t="s">
        <v>733</v>
      </c>
      <c r="P1529" s="5">
        <v>-1.9119999999999999</v>
      </c>
      <c r="Q1529" s="5" t="s">
        <v>855</v>
      </c>
      <c r="R1529" s="17" t="s">
        <v>737</v>
      </c>
      <c r="S1529" s="5">
        <v>-1.9119999999999999</v>
      </c>
    </row>
    <row r="1530" spans="12:19" x14ac:dyDescent="0.3">
      <c r="L1530" s="4" t="s">
        <v>2488</v>
      </c>
      <c r="M1530" s="40" t="s">
        <v>3063</v>
      </c>
      <c r="N1530" s="5" t="s">
        <v>329</v>
      </c>
      <c r="O1530" s="5" t="s">
        <v>733</v>
      </c>
      <c r="P1530" s="5">
        <v>-1.915</v>
      </c>
      <c r="Q1530" s="5" t="s">
        <v>2489</v>
      </c>
      <c r="R1530" s="17" t="s">
        <v>735</v>
      </c>
      <c r="S1530" s="5">
        <v>-1.915</v>
      </c>
    </row>
    <row r="1531" spans="12:19" x14ac:dyDescent="0.3">
      <c r="L1531" s="4" t="s">
        <v>2488</v>
      </c>
      <c r="M1531" s="40" t="s">
        <v>3063</v>
      </c>
      <c r="N1531" s="5" t="s">
        <v>329</v>
      </c>
      <c r="O1531" s="5" t="s">
        <v>733</v>
      </c>
      <c r="P1531" s="5">
        <v>-1.915</v>
      </c>
      <c r="Q1531" s="5" t="s">
        <v>2489</v>
      </c>
      <c r="R1531" s="17" t="s">
        <v>737</v>
      </c>
      <c r="S1531" s="5">
        <v>-1.915</v>
      </c>
    </row>
    <row r="1532" spans="12:19" x14ac:dyDescent="0.3">
      <c r="L1532" s="4" t="s">
        <v>2490</v>
      </c>
      <c r="M1532" s="40" t="s">
        <v>3063</v>
      </c>
      <c r="N1532" s="5" t="s">
        <v>329</v>
      </c>
      <c r="O1532" s="5" t="s">
        <v>733</v>
      </c>
      <c r="P1532" s="5">
        <v>-1.923</v>
      </c>
      <c r="Q1532" s="5" t="s">
        <v>2491</v>
      </c>
      <c r="R1532" s="17" t="s">
        <v>735</v>
      </c>
      <c r="S1532" s="5">
        <v>-1.923</v>
      </c>
    </row>
    <row r="1533" spans="12:19" x14ac:dyDescent="0.3">
      <c r="L1533" s="4" t="s">
        <v>2490</v>
      </c>
      <c r="M1533" s="40" t="s">
        <v>3063</v>
      </c>
      <c r="N1533" s="5" t="s">
        <v>329</v>
      </c>
      <c r="O1533" s="5" t="s">
        <v>733</v>
      </c>
      <c r="P1533" s="5">
        <v>-1.923</v>
      </c>
      <c r="Q1533" s="5" t="s">
        <v>2491</v>
      </c>
      <c r="R1533" s="17" t="s">
        <v>737</v>
      </c>
      <c r="S1533" s="5">
        <v>-1.923</v>
      </c>
    </row>
    <row r="1534" spans="12:19" x14ac:dyDescent="0.3">
      <c r="L1534" s="4" t="s">
        <v>2492</v>
      </c>
      <c r="M1534" s="40" t="s">
        <v>3063</v>
      </c>
      <c r="N1534" s="5" t="s">
        <v>325</v>
      </c>
      <c r="O1534" s="5" t="s">
        <v>733</v>
      </c>
      <c r="P1534" s="5">
        <v>-1.9279999999999999</v>
      </c>
      <c r="Q1534" s="5" t="s">
        <v>2493</v>
      </c>
      <c r="R1534" s="17" t="s">
        <v>735</v>
      </c>
      <c r="S1534" s="5">
        <v>-1.9279999999999999</v>
      </c>
    </row>
    <row r="1535" spans="12:19" x14ac:dyDescent="0.3">
      <c r="L1535" s="4" t="s">
        <v>2492</v>
      </c>
      <c r="M1535" s="40" t="s">
        <v>3063</v>
      </c>
      <c r="N1535" s="5" t="s">
        <v>325</v>
      </c>
      <c r="O1535" s="5" t="s">
        <v>733</v>
      </c>
      <c r="P1535" s="5">
        <v>-1.9279999999999999</v>
      </c>
      <c r="Q1535" s="5" t="s">
        <v>2493</v>
      </c>
      <c r="R1535" s="17" t="s">
        <v>737</v>
      </c>
      <c r="S1535" s="5">
        <v>-1.9279999999999999</v>
      </c>
    </row>
    <row r="1536" spans="12:19" x14ac:dyDescent="0.3">
      <c r="L1536" s="4" t="s">
        <v>2494</v>
      </c>
      <c r="M1536" s="40" t="s">
        <v>3063</v>
      </c>
      <c r="N1536" s="5" t="s">
        <v>302</v>
      </c>
      <c r="O1536" s="5" t="s">
        <v>733</v>
      </c>
      <c r="P1536" s="5">
        <v>-1.931</v>
      </c>
      <c r="Q1536" s="5" t="s">
        <v>2495</v>
      </c>
      <c r="R1536" s="17" t="s">
        <v>735</v>
      </c>
      <c r="S1536" s="5">
        <v>-1.931</v>
      </c>
    </row>
    <row r="1537" spans="12:19" x14ac:dyDescent="0.3">
      <c r="L1537" s="4" t="s">
        <v>2494</v>
      </c>
      <c r="M1537" s="40" t="s">
        <v>3063</v>
      </c>
      <c r="N1537" s="5" t="s">
        <v>302</v>
      </c>
      <c r="O1537" s="5" t="s">
        <v>733</v>
      </c>
      <c r="P1537" s="5">
        <v>-1.931</v>
      </c>
      <c r="Q1537" s="5" t="s">
        <v>2495</v>
      </c>
      <c r="R1537" s="17" t="s">
        <v>737</v>
      </c>
      <c r="S1537" s="5">
        <v>-1.931</v>
      </c>
    </row>
    <row r="1538" spans="12:19" x14ac:dyDescent="0.3">
      <c r="L1538" s="4" t="s">
        <v>2496</v>
      </c>
      <c r="M1538" s="40" t="s">
        <v>3063</v>
      </c>
      <c r="N1538" s="5" t="s">
        <v>320</v>
      </c>
      <c r="O1538" s="5" t="s">
        <v>733</v>
      </c>
      <c r="P1538" s="5">
        <v>-1.9359999999999999</v>
      </c>
      <c r="Q1538" s="5" t="s">
        <v>2497</v>
      </c>
      <c r="R1538" s="17" t="s">
        <v>735</v>
      </c>
      <c r="S1538">
        <v>-1.9359999999999999</v>
      </c>
    </row>
    <row r="1539" spans="12:19" x14ac:dyDescent="0.3">
      <c r="L1539" s="4" t="s">
        <v>2496</v>
      </c>
      <c r="M1539" s="40" t="s">
        <v>3063</v>
      </c>
      <c r="N1539" s="5" t="s">
        <v>320</v>
      </c>
      <c r="O1539" s="5" t="s">
        <v>733</v>
      </c>
      <c r="P1539" s="5">
        <v>-1.9359999999999999</v>
      </c>
      <c r="Q1539" s="5" t="s">
        <v>2497</v>
      </c>
      <c r="R1539" s="17" t="s">
        <v>737</v>
      </c>
      <c r="S1539">
        <v>-1.9359999999999999</v>
      </c>
    </row>
    <row r="1540" spans="12:19" x14ac:dyDescent="0.3">
      <c r="L1540" s="4" t="s">
        <v>2498</v>
      </c>
      <c r="M1540" s="40" t="s">
        <v>3063</v>
      </c>
      <c r="N1540" s="5" t="s">
        <v>307</v>
      </c>
      <c r="O1540" s="5" t="s">
        <v>733</v>
      </c>
      <c r="P1540" s="5">
        <v>-1.9410000000000001</v>
      </c>
      <c r="Q1540" s="5" t="s">
        <v>785</v>
      </c>
      <c r="R1540" s="17" t="s">
        <v>735</v>
      </c>
      <c r="S1540">
        <v>-1.9410000000000001</v>
      </c>
    </row>
    <row r="1541" spans="12:19" x14ac:dyDescent="0.3">
      <c r="L1541" s="4" t="s">
        <v>2498</v>
      </c>
      <c r="M1541" s="40" t="s">
        <v>3063</v>
      </c>
      <c r="N1541" s="5" t="s">
        <v>307</v>
      </c>
      <c r="O1541" s="5" t="s">
        <v>733</v>
      </c>
      <c r="P1541" s="5">
        <v>-1.9410000000000001</v>
      </c>
      <c r="Q1541" s="5" t="s">
        <v>785</v>
      </c>
      <c r="R1541" s="17" t="s">
        <v>737</v>
      </c>
      <c r="S1541">
        <v>-1.9410000000000001</v>
      </c>
    </row>
    <row r="1542" spans="12:19" x14ac:dyDescent="0.3">
      <c r="L1542" s="4" t="s">
        <v>2499</v>
      </c>
      <c r="M1542" s="40" t="s">
        <v>3063</v>
      </c>
      <c r="N1542" s="5" t="s">
        <v>305</v>
      </c>
      <c r="O1542" s="5" t="s">
        <v>323</v>
      </c>
      <c r="P1542" s="5">
        <v>-2.1219999999999999</v>
      </c>
      <c r="Q1542" s="5" t="s">
        <v>840</v>
      </c>
      <c r="R1542" s="17" t="s">
        <v>735</v>
      </c>
      <c r="S1542" s="18">
        <v>-1.9430000000000001</v>
      </c>
    </row>
    <row r="1543" spans="12:19" x14ac:dyDescent="0.3">
      <c r="L1543" s="4" t="s">
        <v>2499</v>
      </c>
      <c r="M1543" s="40" t="s">
        <v>3063</v>
      </c>
      <c r="N1543" s="5" t="s">
        <v>305</v>
      </c>
      <c r="O1543" s="5" t="s">
        <v>733</v>
      </c>
      <c r="P1543" s="5">
        <v>-1.764</v>
      </c>
      <c r="Q1543" s="5" t="s">
        <v>840</v>
      </c>
      <c r="R1543" s="17" t="s">
        <v>737</v>
      </c>
      <c r="S1543" s="18">
        <v>-1.9430000000000001</v>
      </c>
    </row>
    <row r="1544" spans="12:19" x14ac:dyDescent="0.3">
      <c r="L1544" s="4" t="s">
        <v>2500</v>
      </c>
      <c r="M1544" s="40" t="s">
        <v>3063</v>
      </c>
      <c r="N1544" s="5" t="s">
        <v>305</v>
      </c>
      <c r="O1544" s="5" t="s">
        <v>733</v>
      </c>
      <c r="P1544" s="5">
        <v>-1.9490000000000001</v>
      </c>
      <c r="Q1544" s="5" t="s">
        <v>2501</v>
      </c>
      <c r="R1544" s="17" t="s">
        <v>735</v>
      </c>
      <c r="S1544" s="5">
        <v>-1.9490000000000001</v>
      </c>
    </row>
    <row r="1545" spans="12:19" x14ac:dyDescent="0.3">
      <c r="L1545" s="4" t="s">
        <v>2500</v>
      </c>
      <c r="M1545" s="40" t="s">
        <v>3063</v>
      </c>
      <c r="N1545" s="5" t="s">
        <v>305</v>
      </c>
      <c r="O1545" s="5" t="s">
        <v>733</v>
      </c>
      <c r="P1545" s="5">
        <v>-1.9490000000000001</v>
      </c>
      <c r="Q1545" s="5" t="s">
        <v>2501</v>
      </c>
      <c r="R1545" s="17" t="s">
        <v>737</v>
      </c>
      <c r="S1545" s="5">
        <v>-1.9490000000000001</v>
      </c>
    </row>
    <row r="1546" spans="12:19" x14ac:dyDescent="0.3">
      <c r="L1546" s="4" t="s">
        <v>2502</v>
      </c>
      <c r="M1546" s="40" t="s">
        <v>3063</v>
      </c>
      <c r="N1546" s="5" t="s">
        <v>1461</v>
      </c>
      <c r="O1546" s="5" t="s">
        <v>733</v>
      </c>
      <c r="P1546" s="5">
        <v>-1.9530000000000001</v>
      </c>
      <c r="Q1546" s="5" t="s">
        <v>1535</v>
      </c>
      <c r="R1546" s="17" t="s">
        <v>735</v>
      </c>
      <c r="S1546" s="18">
        <v>-1.9530000000000001</v>
      </c>
    </row>
    <row r="1547" spans="12:19" x14ac:dyDescent="0.3">
      <c r="L1547" s="4" t="s">
        <v>2502</v>
      </c>
      <c r="M1547" s="40" t="s">
        <v>3063</v>
      </c>
      <c r="N1547" s="5" t="s">
        <v>1461</v>
      </c>
      <c r="O1547" s="5" t="s">
        <v>733</v>
      </c>
      <c r="P1547" s="5">
        <v>-1.9530000000000001</v>
      </c>
      <c r="Q1547" s="5" t="s">
        <v>1535</v>
      </c>
      <c r="R1547" s="17" t="s">
        <v>737</v>
      </c>
      <c r="S1547" s="18">
        <v>-1.9530000000000001</v>
      </c>
    </row>
    <row r="1548" spans="12:19" x14ac:dyDescent="0.3">
      <c r="L1548" s="4" t="s">
        <v>2503</v>
      </c>
      <c r="M1548" s="40" t="s">
        <v>3063</v>
      </c>
      <c r="N1548" s="5" t="s">
        <v>320</v>
      </c>
      <c r="O1548" s="5" t="s">
        <v>733</v>
      </c>
      <c r="P1548" s="5">
        <v>-1.851</v>
      </c>
      <c r="Q1548" s="5" t="s">
        <v>2504</v>
      </c>
      <c r="R1548" s="17" t="s">
        <v>735</v>
      </c>
      <c r="S1548" s="19">
        <v>-1.956</v>
      </c>
    </row>
    <row r="1549" spans="12:19" x14ac:dyDescent="0.3">
      <c r="L1549" s="4" t="s">
        <v>2503</v>
      </c>
      <c r="M1549" s="40" t="s">
        <v>3063</v>
      </c>
      <c r="N1549" s="5" t="s">
        <v>320</v>
      </c>
      <c r="O1549" s="5" t="s">
        <v>323</v>
      </c>
      <c r="P1549" s="5">
        <v>-2.0619999999999998</v>
      </c>
      <c r="Q1549" s="5" t="s">
        <v>2504</v>
      </c>
      <c r="R1549" s="17" t="s">
        <v>737</v>
      </c>
      <c r="S1549" s="19">
        <v>-1.956</v>
      </c>
    </row>
    <row r="1550" spans="12:19" x14ac:dyDescent="0.3">
      <c r="L1550" s="4" t="s">
        <v>2505</v>
      </c>
      <c r="M1550" s="40" t="s">
        <v>3063</v>
      </c>
      <c r="N1550" s="5" t="s">
        <v>305</v>
      </c>
      <c r="O1550" s="5" t="s">
        <v>733</v>
      </c>
      <c r="P1550" s="5">
        <v>-1.823</v>
      </c>
      <c r="Q1550" s="5" t="s">
        <v>2506</v>
      </c>
      <c r="R1550" s="17" t="s">
        <v>735</v>
      </c>
      <c r="S1550" s="18">
        <v>-1.9590000000000001</v>
      </c>
    </row>
    <row r="1551" spans="12:19" x14ac:dyDescent="0.3">
      <c r="L1551" s="4" t="s">
        <v>2505</v>
      </c>
      <c r="M1551" s="40" t="s">
        <v>3063</v>
      </c>
      <c r="N1551" s="5" t="s">
        <v>305</v>
      </c>
      <c r="O1551" s="5" t="s">
        <v>323</v>
      </c>
      <c r="P1551" s="5">
        <v>-2.0950000000000002</v>
      </c>
      <c r="Q1551" s="5" t="s">
        <v>2506</v>
      </c>
      <c r="R1551" s="17" t="s">
        <v>737</v>
      </c>
      <c r="S1551" s="18">
        <v>-1.9590000000000001</v>
      </c>
    </row>
    <row r="1552" spans="12:19" x14ac:dyDescent="0.3">
      <c r="L1552" s="4" t="s">
        <v>2507</v>
      </c>
      <c r="M1552" s="40" t="s">
        <v>3063</v>
      </c>
      <c r="N1552" s="5" t="s">
        <v>307</v>
      </c>
      <c r="O1552" s="5" t="s">
        <v>733</v>
      </c>
      <c r="P1552" s="5">
        <v>-1.9610000000000001</v>
      </c>
      <c r="Q1552" s="5" t="s">
        <v>2276</v>
      </c>
      <c r="R1552" s="17" t="s">
        <v>735</v>
      </c>
      <c r="S1552" s="5">
        <v>-1.9610000000000001</v>
      </c>
    </row>
    <row r="1553" spans="12:19" x14ac:dyDescent="0.3">
      <c r="L1553" s="4" t="s">
        <v>2507</v>
      </c>
      <c r="M1553" s="40" t="s">
        <v>3063</v>
      </c>
      <c r="N1553" s="5" t="s">
        <v>307</v>
      </c>
      <c r="O1553" s="5" t="s">
        <v>733</v>
      </c>
      <c r="P1553" s="5">
        <v>-1.9610000000000001</v>
      </c>
      <c r="Q1553" s="5" t="s">
        <v>2276</v>
      </c>
      <c r="R1553" s="17" t="s">
        <v>737</v>
      </c>
      <c r="S1553" s="5">
        <v>-1.9610000000000001</v>
      </c>
    </row>
    <row r="1554" spans="12:19" x14ac:dyDescent="0.3">
      <c r="L1554" s="4" t="s">
        <v>2508</v>
      </c>
      <c r="M1554" s="40" t="s">
        <v>3063</v>
      </c>
      <c r="N1554" s="5" t="s">
        <v>302</v>
      </c>
      <c r="O1554" s="5" t="s">
        <v>733</v>
      </c>
      <c r="P1554" s="5">
        <v>-1.964</v>
      </c>
      <c r="Q1554" s="5" t="s">
        <v>946</v>
      </c>
      <c r="R1554" s="17" t="s">
        <v>735</v>
      </c>
      <c r="S1554">
        <v>-1.964</v>
      </c>
    </row>
    <row r="1555" spans="12:19" x14ac:dyDescent="0.3">
      <c r="L1555" s="4" t="s">
        <v>2508</v>
      </c>
      <c r="M1555" s="40" t="s">
        <v>3063</v>
      </c>
      <c r="N1555" s="5" t="s">
        <v>302</v>
      </c>
      <c r="O1555" s="5" t="s">
        <v>733</v>
      </c>
      <c r="P1555" s="5">
        <v>-1.964</v>
      </c>
      <c r="Q1555" s="5" t="s">
        <v>946</v>
      </c>
      <c r="R1555" s="17" t="s">
        <v>737</v>
      </c>
      <c r="S1555">
        <v>-1.964</v>
      </c>
    </row>
    <row r="1556" spans="12:19" x14ac:dyDescent="0.3">
      <c r="L1556" s="4" t="s">
        <v>2509</v>
      </c>
      <c r="M1556" s="40" t="s">
        <v>3063</v>
      </c>
      <c r="N1556" s="5" t="s">
        <v>1387</v>
      </c>
      <c r="O1556" s="5" t="s">
        <v>733</v>
      </c>
      <c r="P1556" s="5">
        <v>-1.964</v>
      </c>
      <c r="Q1556" s="5" t="s">
        <v>983</v>
      </c>
      <c r="R1556" s="17" t="s">
        <v>735</v>
      </c>
      <c r="S1556">
        <v>-1.964</v>
      </c>
    </row>
    <row r="1557" spans="12:19" x14ac:dyDescent="0.3">
      <c r="L1557" s="4" t="s">
        <v>2509</v>
      </c>
      <c r="M1557" s="40" t="s">
        <v>3063</v>
      </c>
      <c r="N1557" s="5" t="s">
        <v>1387</v>
      </c>
      <c r="O1557" s="5" t="s">
        <v>733</v>
      </c>
      <c r="P1557" s="5">
        <v>-1.964</v>
      </c>
      <c r="Q1557" s="5" t="s">
        <v>983</v>
      </c>
      <c r="R1557" s="17" t="s">
        <v>737</v>
      </c>
      <c r="S1557">
        <v>-1.964</v>
      </c>
    </row>
    <row r="1558" spans="12:19" x14ac:dyDescent="0.3">
      <c r="L1558" s="4" t="s">
        <v>2510</v>
      </c>
      <c r="M1558" s="40" t="s">
        <v>3063</v>
      </c>
      <c r="N1558" s="5" t="s">
        <v>325</v>
      </c>
      <c r="O1558" s="5" t="s">
        <v>733</v>
      </c>
      <c r="P1558" s="5">
        <v>-1.966</v>
      </c>
      <c r="Q1558" s="5" t="s">
        <v>2511</v>
      </c>
      <c r="R1558" s="17" t="s">
        <v>735</v>
      </c>
      <c r="S1558">
        <v>-1.966</v>
      </c>
    </row>
    <row r="1559" spans="12:19" x14ac:dyDescent="0.3">
      <c r="L1559" s="4" t="s">
        <v>2510</v>
      </c>
      <c r="M1559" s="40" t="s">
        <v>3063</v>
      </c>
      <c r="N1559" s="5" t="s">
        <v>325</v>
      </c>
      <c r="O1559" s="5" t="s">
        <v>733</v>
      </c>
      <c r="P1559" s="5">
        <v>-1.966</v>
      </c>
      <c r="Q1559" s="5" t="s">
        <v>2511</v>
      </c>
      <c r="R1559" s="17" t="s">
        <v>737</v>
      </c>
      <c r="S1559">
        <v>-1.966</v>
      </c>
    </row>
    <row r="1560" spans="12:19" x14ac:dyDescent="0.3">
      <c r="L1560" s="4" t="s">
        <v>2512</v>
      </c>
      <c r="M1560" s="40" t="s">
        <v>3063</v>
      </c>
      <c r="N1560" s="5" t="s">
        <v>329</v>
      </c>
      <c r="O1560" s="5" t="s">
        <v>733</v>
      </c>
      <c r="P1560" s="5">
        <v>-1.9690000000000001</v>
      </c>
      <c r="Q1560" s="5" t="s">
        <v>946</v>
      </c>
      <c r="R1560" s="17" t="s">
        <v>735</v>
      </c>
      <c r="S1560">
        <v>-1.9690000000000001</v>
      </c>
    </row>
    <row r="1561" spans="12:19" x14ac:dyDescent="0.3">
      <c r="L1561" s="4" t="s">
        <v>2512</v>
      </c>
      <c r="M1561" s="40" t="s">
        <v>3063</v>
      </c>
      <c r="N1561" s="5" t="s">
        <v>329</v>
      </c>
      <c r="O1561" s="5" t="s">
        <v>733</v>
      </c>
      <c r="P1561" s="5">
        <v>-1.9690000000000001</v>
      </c>
      <c r="Q1561" s="5" t="s">
        <v>946</v>
      </c>
      <c r="R1561" s="17" t="s">
        <v>737</v>
      </c>
      <c r="S1561">
        <v>-1.9690000000000001</v>
      </c>
    </row>
    <row r="1562" spans="12:19" x14ac:dyDescent="0.3">
      <c r="L1562" s="4" t="s">
        <v>2513</v>
      </c>
      <c r="M1562" s="40" t="s">
        <v>3063</v>
      </c>
      <c r="N1562" s="5" t="s">
        <v>329</v>
      </c>
      <c r="O1562" s="5" t="s">
        <v>733</v>
      </c>
      <c r="P1562" s="5">
        <v>-1.9690000000000001</v>
      </c>
      <c r="Q1562" s="5" t="s">
        <v>776</v>
      </c>
      <c r="R1562" s="17" t="s">
        <v>735</v>
      </c>
      <c r="S1562" s="5">
        <v>-1.9690000000000001</v>
      </c>
    </row>
    <row r="1563" spans="12:19" x14ac:dyDescent="0.3">
      <c r="L1563" s="4" t="s">
        <v>2513</v>
      </c>
      <c r="M1563" s="40" t="s">
        <v>3063</v>
      </c>
      <c r="N1563" s="5" t="s">
        <v>329</v>
      </c>
      <c r="O1563" s="5" t="s">
        <v>733</v>
      </c>
      <c r="P1563" s="5">
        <v>-1.9690000000000001</v>
      </c>
      <c r="Q1563" s="5" t="s">
        <v>776</v>
      </c>
      <c r="R1563" s="17" t="s">
        <v>737</v>
      </c>
      <c r="S1563" s="5">
        <v>-1.9690000000000001</v>
      </c>
    </row>
    <row r="1564" spans="12:19" x14ac:dyDescent="0.3">
      <c r="L1564" s="4" t="s">
        <v>2514</v>
      </c>
      <c r="M1564" s="40" t="s">
        <v>3063</v>
      </c>
      <c r="N1564" s="5" t="s">
        <v>1439</v>
      </c>
      <c r="O1564" s="5" t="s">
        <v>733</v>
      </c>
      <c r="P1564" s="5">
        <v>-1.972</v>
      </c>
      <c r="Q1564" s="5" t="s">
        <v>1535</v>
      </c>
      <c r="R1564" s="17" t="s">
        <v>735</v>
      </c>
      <c r="S1564" s="5">
        <v>-1.972</v>
      </c>
    </row>
    <row r="1565" spans="12:19" x14ac:dyDescent="0.3">
      <c r="L1565" s="4" t="s">
        <v>2514</v>
      </c>
      <c r="M1565" s="40" t="s">
        <v>3063</v>
      </c>
      <c r="N1565" s="5" t="s">
        <v>1439</v>
      </c>
      <c r="O1565" s="5" t="s">
        <v>733</v>
      </c>
      <c r="P1565" s="5">
        <v>-1.972</v>
      </c>
      <c r="Q1565" s="5" t="s">
        <v>1535</v>
      </c>
      <c r="R1565" s="17" t="s">
        <v>737</v>
      </c>
      <c r="S1565" s="5">
        <v>-1.972</v>
      </c>
    </row>
    <row r="1566" spans="12:19" x14ac:dyDescent="0.3">
      <c r="L1566" s="4" t="s">
        <v>2515</v>
      </c>
      <c r="M1566" s="40" t="s">
        <v>3063</v>
      </c>
      <c r="N1566" s="5" t="s">
        <v>307</v>
      </c>
      <c r="O1566" s="5" t="s">
        <v>733</v>
      </c>
      <c r="P1566" s="5">
        <v>-1.9730000000000001</v>
      </c>
      <c r="Q1566" s="5" t="s">
        <v>2516</v>
      </c>
      <c r="R1566" s="17" t="s">
        <v>735</v>
      </c>
      <c r="S1566" s="5">
        <v>-1.9730000000000001</v>
      </c>
    </row>
    <row r="1567" spans="12:19" x14ac:dyDescent="0.3">
      <c r="L1567" s="4" t="s">
        <v>2515</v>
      </c>
      <c r="M1567" s="40" t="s">
        <v>3063</v>
      </c>
      <c r="N1567" s="5" t="s">
        <v>307</v>
      </c>
      <c r="O1567" s="5" t="s">
        <v>733</v>
      </c>
      <c r="P1567" s="5">
        <v>-1.9730000000000001</v>
      </c>
      <c r="Q1567" s="5" t="s">
        <v>2516</v>
      </c>
      <c r="R1567" s="17" t="s">
        <v>737</v>
      </c>
      <c r="S1567" s="5">
        <v>-1.9730000000000001</v>
      </c>
    </row>
    <row r="1568" spans="12:19" x14ac:dyDescent="0.3">
      <c r="L1568" s="4" t="s">
        <v>2517</v>
      </c>
      <c r="M1568" s="40" t="s">
        <v>3063</v>
      </c>
      <c r="N1568" s="5" t="s">
        <v>305</v>
      </c>
      <c r="O1568" s="5" t="s">
        <v>733</v>
      </c>
      <c r="P1568" s="5">
        <v>-1.978</v>
      </c>
      <c r="Q1568" s="5" t="s">
        <v>2518</v>
      </c>
      <c r="R1568" s="17" t="s">
        <v>735</v>
      </c>
      <c r="S1568" s="5">
        <v>-1.978</v>
      </c>
    </row>
    <row r="1569" spans="12:19" x14ac:dyDescent="0.3">
      <c r="L1569" s="4" t="s">
        <v>2517</v>
      </c>
      <c r="M1569" s="40" t="s">
        <v>3063</v>
      </c>
      <c r="N1569" s="5" t="s">
        <v>305</v>
      </c>
      <c r="O1569" s="5" t="s">
        <v>733</v>
      </c>
      <c r="P1569" s="5">
        <v>-1.978</v>
      </c>
      <c r="Q1569" s="5" t="s">
        <v>2518</v>
      </c>
      <c r="R1569" s="17" t="s">
        <v>737</v>
      </c>
      <c r="S1569" s="5">
        <v>-1.978</v>
      </c>
    </row>
    <row r="1570" spans="12:19" x14ac:dyDescent="0.3">
      <c r="L1570" s="4" t="s">
        <v>2519</v>
      </c>
      <c r="M1570" s="40" t="s">
        <v>3063</v>
      </c>
      <c r="N1570" s="5" t="s">
        <v>322</v>
      </c>
      <c r="O1570" s="5" t="s">
        <v>733</v>
      </c>
      <c r="P1570" s="5">
        <v>-1.98</v>
      </c>
      <c r="Q1570" s="5" t="s">
        <v>777</v>
      </c>
      <c r="R1570" s="17" t="s">
        <v>735</v>
      </c>
      <c r="S1570" s="18">
        <v>-1.98</v>
      </c>
    </row>
    <row r="1571" spans="12:19" x14ac:dyDescent="0.3">
      <c r="L1571" s="4" t="s">
        <v>2519</v>
      </c>
      <c r="M1571" s="40" t="s">
        <v>3063</v>
      </c>
      <c r="N1571" s="5" t="s">
        <v>322</v>
      </c>
      <c r="O1571" s="5" t="s">
        <v>733</v>
      </c>
      <c r="P1571" s="5">
        <v>-1.98</v>
      </c>
      <c r="Q1571" s="5" t="s">
        <v>777</v>
      </c>
      <c r="R1571" s="17" t="s">
        <v>737</v>
      </c>
      <c r="S1571" s="18">
        <v>-1.98</v>
      </c>
    </row>
    <row r="1572" spans="12:19" x14ac:dyDescent="0.3">
      <c r="L1572" s="4" t="s">
        <v>2520</v>
      </c>
      <c r="M1572" s="40" t="s">
        <v>3063</v>
      </c>
      <c r="N1572" s="5" t="s">
        <v>329</v>
      </c>
      <c r="O1572" s="5" t="s">
        <v>733</v>
      </c>
      <c r="P1572" s="5">
        <v>-1.98</v>
      </c>
      <c r="Q1572" s="5" t="s">
        <v>946</v>
      </c>
      <c r="R1572" s="17" t="s">
        <v>735</v>
      </c>
      <c r="S1572" s="18">
        <v>-1.98</v>
      </c>
    </row>
    <row r="1573" spans="12:19" x14ac:dyDescent="0.3">
      <c r="L1573" s="4" t="s">
        <v>2520</v>
      </c>
      <c r="M1573" s="40" t="s">
        <v>3063</v>
      </c>
      <c r="N1573" s="5" t="s">
        <v>329</v>
      </c>
      <c r="O1573" s="5" t="s">
        <v>733</v>
      </c>
      <c r="P1573" s="5">
        <v>-1.98</v>
      </c>
      <c r="Q1573" s="5" t="s">
        <v>946</v>
      </c>
      <c r="R1573" s="17" t="s">
        <v>737</v>
      </c>
      <c r="S1573" s="18">
        <v>-1.98</v>
      </c>
    </row>
    <row r="1574" spans="12:19" x14ac:dyDescent="0.3">
      <c r="L1574" s="4" t="s">
        <v>2521</v>
      </c>
      <c r="M1574" s="40" t="s">
        <v>3063</v>
      </c>
      <c r="N1574" s="5" t="s">
        <v>322</v>
      </c>
      <c r="O1574" s="5" t="s">
        <v>733</v>
      </c>
      <c r="P1574" s="5">
        <v>-1.98</v>
      </c>
      <c r="Q1574" s="5" t="s">
        <v>2460</v>
      </c>
      <c r="R1574" s="17" t="s">
        <v>735</v>
      </c>
      <c r="S1574">
        <v>-1.98</v>
      </c>
    </row>
    <row r="1575" spans="12:19" x14ac:dyDescent="0.3">
      <c r="L1575" s="4" t="s">
        <v>2521</v>
      </c>
      <c r="M1575" s="40" t="s">
        <v>3063</v>
      </c>
      <c r="N1575" s="5" t="s">
        <v>322</v>
      </c>
      <c r="O1575" s="5" t="s">
        <v>733</v>
      </c>
      <c r="P1575" s="5">
        <v>-1.98</v>
      </c>
      <c r="Q1575" s="5" t="s">
        <v>2460</v>
      </c>
      <c r="R1575" s="17" t="s">
        <v>737</v>
      </c>
      <c r="S1575">
        <v>-1.98</v>
      </c>
    </row>
    <row r="1576" spans="12:19" x14ac:dyDescent="0.3">
      <c r="L1576" s="4" t="s">
        <v>2522</v>
      </c>
      <c r="M1576" s="40" t="s">
        <v>3063</v>
      </c>
      <c r="N1576" s="5" t="s">
        <v>307</v>
      </c>
      <c r="O1576" s="5" t="s">
        <v>733</v>
      </c>
      <c r="P1576" s="5">
        <v>-1.98</v>
      </c>
      <c r="Q1576" s="5" t="s">
        <v>1396</v>
      </c>
      <c r="R1576" s="17" t="s">
        <v>735</v>
      </c>
      <c r="S1576" s="18">
        <v>-1.98</v>
      </c>
    </row>
    <row r="1577" spans="12:19" x14ac:dyDescent="0.3">
      <c r="L1577" s="4" t="s">
        <v>2522</v>
      </c>
      <c r="M1577" s="40" t="s">
        <v>3063</v>
      </c>
      <c r="N1577" s="5" t="s">
        <v>307</v>
      </c>
      <c r="O1577" s="5" t="s">
        <v>733</v>
      </c>
      <c r="P1577" s="5">
        <v>-1.98</v>
      </c>
      <c r="Q1577" s="5" t="s">
        <v>1396</v>
      </c>
      <c r="R1577" s="17" t="s">
        <v>737</v>
      </c>
      <c r="S1577" s="18">
        <v>-1.98</v>
      </c>
    </row>
    <row r="1578" spans="12:19" x14ac:dyDescent="0.3">
      <c r="L1578" s="4" t="s">
        <v>2523</v>
      </c>
      <c r="M1578" s="40" t="s">
        <v>3063</v>
      </c>
      <c r="N1578" s="5" t="s">
        <v>307</v>
      </c>
      <c r="O1578" s="5" t="s">
        <v>733</v>
      </c>
      <c r="P1578" s="5">
        <v>-1.98</v>
      </c>
      <c r="Q1578" s="5" t="s">
        <v>777</v>
      </c>
      <c r="R1578" s="17" t="s">
        <v>735</v>
      </c>
      <c r="S1578" s="18">
        <v>-1.98</v>
      </c>
    </row>
    <row r="1579" spans="12:19" x14ac:dyDescent="0.3">
      <c r="L1579" s="4" t="s">
        <v>2523</v>
      </c>
      <c r="M1579" s="40" t="s">
        <v>3063</v>
      </c>
      <c r="N1579" s="5" t="s">
        <v>307</v>
      </c>
      <c r="O1579" s="5" t="s">
        <v>733</v>
      </c>
      <c r="P1579" s="5">
        <v>-1.98</v>
      </c>
      <c r="Q1579" s="5" t="s">
        <v>777</v>
      </c>
      <c r="R1579" s="17" t="s">
        <v>737</v>
      </c>
      <c r="S1579" s="18">
        <v>-1.98</v>
      </c>
    </row>
    <row r="1580" spans="12:19" x14ac:dyDescent="0.3">
      <c r="L1580" s="4" t="s">
        <v>2524</v>
      </c>
      <c r="M1580" s="40" t="s">
        <v>3063</v>
      </c>
      <c r="N1580" s="5" t="s">
        <v>361</v>
      </c>
      <c r="O1580" s="5" t="s">
        <v>733</v>
      </c>
      <c r="P1580" s="5">
        <v>-1.98</v>
      </c>
      <c r="Q1580" s="5" t="s">
        <v>2525</v>
      </c>
      <c r="R1580" s="17" t="s">
        <v>735</v>
      </c>
      <c r="S1580" s="18">
        <v>-1.98</v>
      </c>
    </row>
    <row r="1581" spans="12:19" x14ac:dyDescent="0.3">
      <c r="L1581" s="4" t="s">
        <v>2524</v>
      </c>
      <c r="M1581" s="40" t="s">
        <v>3063</v>
      </c>
      <c r="N1581" s="5" t="s">
        <v>361</v>
      </c>
      <c r="O1581" s="5" t="s">
        <v>733</v>
      </c>
      <c r="P1581" s="5">
        <v>-1.98</v>
      </c>
      <c r="Q1581" s="5" t="s">
        <v>2525</v>
      </c>
      <c r="R1581" s="17" t="s">
        <v>737</v>
      </c>
      <c r="S1581" s="18">
        <v>-1.98</v>
      </c>
    </row>
    <row r="1582" spans="12:19" x14ac:dyDescent="0.3">
      <c r="L1582" s="4" t="s">
        <v>2526</v>
      </c>
      <c r="M1582" s="40" t="s">
        <v>3063</v>
      </c>
      <c r="N1582" s="5" t="s">
        <v>305</v>
      </c>
      <c r="O1582" s="5" t="s">
        <v>733</v>
      </c>
      <c r="P1582" s="5">
        <v>-1.982</v>
      </c>
      <c r="Q1582" s="5" t="s">
        <v>1535</v>
      </c>
      <c r="R1582" s="17" t="s">
        <v>735</v>
      </c>
      <c r="S1582" s="19">
        <v>-1.982</v>
      </c>
    </row>
    <row r="1583" spans="12:19" x14ac:dyDescent="0.3">
      <c r="L1583" s="4" t="s">
        <v>2526</v>
      </c>
      <c r="M1583" s="40" t="s">
        <v>3063</v>
      </c>
      <c r="N1583" s="5" t="s">
        <v>305</v>
      </c>
      <c r="O1583" s="5" t="s">
        <v>733</v>
      </c>
      <c r="P1583" s="5">
        <v>-1.982</v>
      </c>
      <c r="Q1583" s="5" t="s">
        <v>1535</v>
      </c>
      <c r="R1583" s="17" t="s">
        <v>737</v>
      </c>
      <c r="S1583" s="19">
        <v>-1.982</v>
      </c>
    </row>
    <row r="1584" spans="12:19" x14ac:dyDescent="0.3">
      <c r="L1584" s="4" t="s">
        <v>2527</v>
      </c>
      <c r="M1584" s="40" t="s">
        <v>3063</v>
      </c>
      <c r="N1584" s="5" t="s">
        <v>316</v>
      </c>
      <c r="O1584" s="5" t="s">
        <v>733</v>
      </c>
      <c r="P1584" s="5">
        <v>-1.982</v>
      </c>
      <c r="Q1584" s="5" t="s">
        <v>785</v>
      </c>
      <c r="R1584" s="17" t="s">
        <v>735</v>
      </c>
      <c r="S1584" s="5">
        <v>-1.982</v>
      </c>
    </row>
    <row r="1585" spans="12:19" x14ac:dyDescent="0.3">
      <c r="L1585" s="4" t="s">
        <v>2527</v>
      </c>
      <c r="M1585" s="40" t="s">
        <v>3063</v>
      </c>
      <c r="N1585" s="5" t="s">
        <v>316</v>
      </c>
      <c r="O1585" s="5" t="s">
        <v>733</v>
      </c>
      <c r="P1585" s="5">
        <v>-1.982</v>
      </c>
      <c r="Q1585" s="5" t="s">
        <v>785</v>
      </c>
      <c r="R1585" s="17" t="s">
        <v>737</v>
      </c>
      <c r="S1585" s="5">
        <v>-1.982</v>
      </c>
    </row>
    <row r="1586" spans="12:19" x14ac:dyDescent="0.3">
      <c r="L1586" s="4" t="s">
        <v>2528</v>
      </c>
      <c r="M1586" s="40" t="s">
        <v>3063</v>
      </c>
      <c r="N1586" s="5" t="s">
        <v>329</v>
      </c>
      <c r="O1586" s="5" t="s">
        <v>733</v>
      </c>
      <c r="P1586" s="5">
        <v>-1.982</v>
      </c>
      <c r="Q1586" s="5" t="s">
        <v>1394</v>
      </c>
      <c r="R1586" s="17" t="s">
        <v>735</v>
      </c>
      <c r="S1586" s="5">
        <v>-1.982</v>
      </c>
    </row>
    <row r="1587" spans="12:19" x14ac:dyDescent="0.3">
      <c r="L1587" s="4" t="s">
        <v>2528</v>
      </c>
      <c r="M1587" s="40" t="s">
        <v>3063</v>
      </c>
      <c r="N1587" s="5" t="s">
        <v>329</v>
      </c>
      <c r="O1587" s="5" t="s">
        <v>733</v>
      </c>
      <c r="P1587" s="5">
        <v>-1.982</v>
      </c>
      <c r="Q1587" s="5" t="s">
        <v>1394</v>
      </c>
      <c r="R1587" s="17" t="s">
        <v>737</v>
      </c>
      <c r="S1587" s="5">
        <v>-1.982</v>
      </c>
    </row>
    <row r="1588" spans="12:19" x14ac:dyDescent="0.3">
      <c r="L1588" s="4" t="s">
        <v>2529</v>
      </c>
      <c r="M1588" s="40" t="s">
        <v>3063</v>
      </c>
      <c r="N1588" s="5" t="s">
        <v>329</v>
      </c>
      <c r="O1588" s="5" t="s">
        <v>733</v>
      </c>
      <c r="P1588" s="5">
        <v>-1.982</v>
      </c>
      <c r="Q1588" s="5" t="s">
        <v>2530</v>
      </c>
      <c r="R1588" s="17" t="s">
        <v>735</v>
      </c>
      <c r="S1588" s="5">
        <v>-1.982</v>
      </c>
    </row>
    <row r="1589" spans="12:19" x14ac:dyDescent="0.3">
      <c r="L1589" s="4" t="s">
        <v>2529</v>
      </c>
      <c r="M1589" s="40" t="s">
        <v>3063</v>
      </c>
      <c r="N1589" s="5" t="s">
        <v>329</v>
      </c>
      <c r="O1589" s="5" t="s">
        <v>733</v>
      </c>
      <c r="P1589" s="5">
        <v>-1.982</v>
      </c>
      <c r="Q1589" s="5" t="s">
        <v>2530</v>
      </c>
      <c r="R1589" s="17" t="s">
        <v>737</v>
      </c>
      <c r="S1589" s="5">
        <v>-1.982</v>
      </c>
    </row>
    <row r="1590" spans="12:19" x14ac:dyDescent="0.3">
      <c r="L1590" s="4" t="s">
        <v>2531</v>
      </c>
      <c r="M1590" s="40" t="s">
        <v>3063</v>
      </c>
      <c r="N1590" s="5" t="s">
        <v>305</v>
      </c>
      <c r="O1590" s="5" t="s">
        <v>733</v>
      </c>
      <c r="P1590" s="5">
        <v>-1.982</v>
      </c>
      <c r="Q1590" s="5" t="s">
        <v>785</v>
      </c>
      <c r="R1590" s="17" t="s">
        <v>735</v>
      </c>
      <c r="S1590">
        <v>-1.982</v>
      </c>
    </row>
    <row r="1591" spans="12:19" x14ac:dyDescent="0.3">
      <c r="L1591" s="4" t="s">
        <v>2531</v>
      </c>
      <c r="M1591" s="40" t="s">
        <v>3063</v>
      </c>
      <c r="N1591" s="5" t="s">
        <v>305</v>
      </c>
      <c r="O1591" s="5" t="s">
        <v>733</v>
      </c>
      <c r="P1591" s="5">
        <v>-1.982</v>
      </c>
      <c r="Q1591" s="5" t="s">
        <v>785</v>
      </c>
      <c r="R1591" s="17" t="s">
        <v>737</v>
      </c>
      <c r="S1591">
        <v>-1.982</v>
      </c>
    </row>
    <row r="1592" spans="12:19" x14ac:dyDescent="0.3">
      <c r="L1592" s="4" t="s">
        <v>2532</v>
      </c>
      <c r="M1592" s="40" t="s">
        <v>3063</v>
      </c>
      <c r="N1592" s="5" t="s">
        <v>329</v>
      </c>
      <c r="O1592" s="5" t="s">
        <v>733</v>
      </c>
      <c r="P1592" s="5">
        <v>-1.982</v>
      </c>
      <c r="Q1592" s="5" t="s">
        <v>785</v>
      </c>
      <c r="R1592" s="17" t="s">
        <v>735</v>
      </c>
      <c r="S1592" s="5">
        <v>-1.982</v>
      </c>
    </row>
    <row r="1593" spans="12:19" x14ac:dyDescent="0.3">
      <c r="L1593" s="4" t="s">
        <v>2532</v>
      </c>
      <c r="M1593" s="40" t="s">
        <v>3063</v>
      </c>
      <c r="N1593" s="5" t="s">
        <v>329</v>
      </c>
      <c r="O1593" s="5" t="s">
        <v>733</v>
      </c>
      <c r="P1593" s="5">
        <v>-1.982</v>
      </c>
      <c r="Q1593" s="5" t="s">
        <v>785</v>
      </c>
      <c r="R1593" s="17" t="s">
        <v>737</v>
      </c>
      <c r="S1593" s="5">
        <v>-1.982</v>
      </c>
    </row>
    <row r="1594" spans="12:19" x14ac:dyDescent="0.3">
      <c r="L1594" s="4" t="s">
        <v>2533</v>
      </c>
      <c r="M1594" s="40" t="s">
        <v>3063</v>
      </c>
      <c r="N1594" s="5" t="s">
        <v>316</v>
      </c>
      <c r="O1594" s="5" t="s">
        <v>733</v>
      </c>
      <c r="P1594" s="5">
        <v>-1.982</v>
      </c>
      <c r="Q1594" s="5" t="s">
        <v>1215</v>
      </c>
      <c r="R1594" s="17" t="s">
        <v>735</v>
      </c>
      <c r="S1594">
        <v>-1.982</v>
      </c>
    </row>
    <row r="1595" spans="12:19" x14ac:dyDescent="0.3">
      <c r="L1595" s="4" t="s">
        <v>2533</v>
      </c>
      <c r="M1595" s="40" t="s">
        <v>3063</v>
      </c>
      <c r="N1595" s="5" t="s">
        <v>316</v>
      </c>
      <c r="O1595" s="5" t="s">
        <v>733</v>
      </c>
      <c r="P1595" s="5">
        <v>-1.982</v>
      </c>
      <c r="Q1595" s="5" t="s">
        <v>1215</v>
      </c>
      <c r="R1595" s="17" t="s">
        <v>737</v>
      </c>
      <c r="S1595">
        <v>-1.982</v>
      </c>
    </row>
    <row r="1596" spans="12:19" x14ac:dyDescent="0.3">
      <c r="L1596" s="4" t="s">
        <v>2534</v>
      </c>
      <c r="M1596" s="40" t="s">
        <v>3063</v>
      </c>
      <c r="N1596" s="5" t="s">
        <v>305</v>
      </c>
      <c r="O1596" s="5" t="s">
        <v>733</v>
      </c>
      <c r="P1596" s="5">
        <v>-1.9850000000000001</v>
      </c>
      <c r="Q1596" s="5" t="s">
        <v>748</v>
      </c>
      <c r="R1596" s="17" t="s">
        <v>735</v>
      </c>
      <c r="S1596">
        <v>-1.9850000000000001</v>
      </c>
    </row>
    <row r="1597" spans="12:19" x14ac:dyDescent="0.3">
      <c r="L1597" s="4" t="s">
        <v>2534</v>
      </c>
      <c r="M1597" s="40" t="s">
        <v>3063</v>
      </c>
      <c r="N1597" s="5" t="s">
        <v>305</v>
      </c>
      <c r="O1597" s="5" t="s">
        <v>733</v>
      </c>
      <c r="P1597" s="5">
        <v>-1.9850000000000001</v>
      </c>
      <c r="Q1597" s="5" t="s">
        <v>748</v>
      </c>
      <c r="R1597" s="17" t="s">
        <v>737</v>
      </c>
      <c r="S1597">
        <v>-1.9850000000000001</v>
      </c>
    </row>
    <row r="1598" spans="12:19" x14ac:dyDescent="0.3">
      <c r="L1598" s="4" t="s">
        <v>2535</v>
      </c>
      <c r="M1598" s="40" t="s">
        <v>3063</v>
      </c>
      <c r="N1598" s="5" t="s">
        <v>302</v>
      </c>
      <c r="O1598" s="5" t="s">
        <v>733</v>
      </c>
      <c r="P1598" s="5">
        <v>-1.9870000000000001</v>
      </c>
      <c r="Q1598" s="5" t="s">
        <v>1210</v>
      </c>
      <c r="R1598" s="17" t="s">
        <v>735</v>
      </c>
      <c r="S1598" s="5">
        <v>-1.9870000000000001</v>
      </c>
    </row>
    <row r="1599" spans="12:19" x14ac:dyDescent="0.3">
      <c r="L1599" s="4" t="s">
        <v>2535</v>
      </c>
      <c r="M1599" s="40" t="s">
        <v>3063</v>
      </c>
      <c r="N1599" s="5" t="s">
        <v>302</v>
      </c>
      <c r="O1599" s="5" t="s">
        <v>733</v>
      </c>
      <c r="P1599" s="5">
        <v>-1.9870000000000001</v>
      </c>
      <c r="Q1599" s="5" t="s">
        <v>1210</v>
      </c>
      <c r="R1599" s="17" t="s">
        <v>737</v>
      </c>
      <c r="S1599" s="5">
        <v>-1.9870000000000001</v>
      </c>
    </row>
    <row r="1600" spans="12:19" x14ac:dyDescent="0.3">
      <c r="L1600" s="4" t="s">
        <v>2536</v>
      </c>
      <c r="M1600" s="40" t="s">
        <v>3063</v>
      </c>
      <c r="N1600" s="5" t="s">
        <v>307</v>
      </c>
      <c r="O1600" s="5" t="s">
        <v>733</v>
      </c>
      <c r="P1600" s="5">
        <v>-1.9870000000000001</v>
      </c>
      <c r="Q1600" s="5" t="s">
        <v>774</v>
      </c>
      <c r="R1600" s="17" t="s">
        <v>735</v>
      </c>
      <c r="S1600">
        <v>-1.9870000000000001</v>
      </c>
    </row>
    <row r="1601" spans="12:19" x14ac:dyDescent="0.3">
      <c r="L1601" s="4" t="s">
        <v>2536</v>
      </c>
      <c r="M1601" s="40" t="s">
        <v>3063</v>
      </c>
      <c r="N1601" s="5" t="s">
        <v>307</v>
      </c>
      <c r="O1601" s="5" t="s">
        <v>733</v>
      </c>
      <c r="P1601" s="5">
        <v>-1.9870000000000001</v>
      </c>
      <c r="Q1601" s="5" t="s">
        <v>774</v>
      </c>
      <c r="R1601" s="17" t="s">
        <v>737</v>
      </c>
      <c r="S1601">
        <v>-1.9870000000000001</v>
      </c>
    </row>
    <row r="1602" spans="12:19" x14ac:dyDescent="0.3">
      <c r="L1602" s="4" t="s">
        <v>2537</v>
      </c>
      <c r="M1602" s="40" t="s">
        <v>3063</v>
      </c>
      <c r="N1602" s="5" t="s">
        <v>329</v>
      </c>
      <c r="O1602" s="5" t="s">
        <v>733</v>
      </c>
      <c r="P1602" s="5">
        <v>-1.9970000000000001</v>
      </c>
      <c r="Q1602" s="5" t="s">
        <v>734</v>
      </c>
      <c r="R1602" s="17" t="s">
        <v>735</v>
      </c>
      <c r="S1602" s="5">
        <v>-1.9970000000000001</v>
      </c>
    </row>
    <row r="1603" spans="12:19" x14ac:dyDescent="0.3">
      <c r="L1603" s="4" t="s">
        <v>2537</v>
      </c>
      <c r="M1603" s="40" t="s">
        <v>3063</v>
      </c>
      <c r="N1603" s="5" t="s">
        <v>329</v>
      </c>
      <c r="O1603" s="5" t="s">
        <v>733</v>
      </c>
      <c r="P1603" s="5">
        <v>-1.9970000000000001</v>
      </c>
      <c r="Q1603" s="5" t="s">
        <v>734</v>
      </c>
      <c r="R1603" s="17" t="s">
        <v>737</v>
      </c>
      <c r="S1603" s="5">
        <v>-1.9970000000000001</v>
      </c>
    </row>
    <row r="1604" spans="12:19" x14ac:dyDescent="0.3">
      <c r="L1604" s="4" t="s">
        <v>2538</v>
      </c>
      <c r="M1604" s="40" t="s">
        <v>3063</v>
      </c>
      <c r="N1604" s="5" t="s">
        <v>307</v>
      </c>
      <c r="O1604" s="5" t="s">
        <v>733</v>
      </c>
      <c r="P1604" s="5">
        <v>-1.9970000000000001</v>
      </c>
      <c r="Q1604" s="5" t="s">
        <v>2396</v>
      </c>
      <c r="R1604" s="17" t="s">
        <v>735</v>
      </c>
      <c r="S1604" s="5">
        <v>-1.9970000000000001</v>
      </c>
    </row>
    <row r="1605" spans="12:19" x14ac:dyDescent="0.3">
      <c r="L1605" s="20" t="s">
        <v>2538</v>
      </c>
      <c r="M1605" s="46" t="s">
        <v>3063</v>
      </c>
      <c r="N1605" s="22" t="s">
        <v>307</v>
      </c>
      <c r="O1605" s="22" t="s">
        <v>733</v>
      </c>
      <c r="P1605" s="22">
        <v>-1.9970000000000001</v>
      </c>
      <c r="Q1605" s="22" t="s">
        <v>2396</v>
      </c>
      <c r="R1605" s="17" t="s">
        <v>737</v>
      </c>
      <c r="S1605" s="22">
        <v>-1.9970000000000001</v>
      </c>
    </row>
    <row r="1606" spans="12:19" x14ac:dyDescent="0.3">
      <c r="L1606" s="54" t="s">
        <v>2539</v>
      </c>
      <c r="M1606" s="55" t="s">
        <v>3063</v>
      </c>
      <c r="N1606" s="54" t="s">
        <v>307</v>
      </c>
      <c r="O1606" s="54" t="s">
        <v>323</v>
      </c>
      <c r="P1606" s="54">
        <v>-2.3330000000000002</v>
      </c>
      <c r="Q1606" s="54" t="s">
        <v>1293</v>
      </c>
      <c r="R1606" s="56" t="s">
        <v>735</v>
      </c>
      <c r="S1606" s="57">
        <v>-2</v>
      </c>
    </row>
    <row r="1607" spans="12:19" x14ac:dyDescent="0.3">
      <c r="L1607" s="54" t="s">
        <v>2539</v>
      </c>
      <c r="M1607" s="55" t="s">
        <v>3063</v>
      </c>
      <c r="N1607" s="54" t="s">
        <v>307</v>
      </c>
      <c r="O1607" s="54" t="s">
        <v>733</v>
      </c>
      <c r="P1607" s="54">
        <v>-1.667</v>
      </c>
      <c r="Q1607" s="54" t="s">
        <v>1293</v>
      </c>
      <c r="R1607" s="56" t="s">
        <v>737</v>
      </c>
      <c r="S1607" s="57">
        <v>-2</v>
      </c>
    </row>
    <row r="1608" spans="12:19" x14ac:dyDescent="0.3">
      <c r="L1608" s="54" t="s">
        <v>2540</v>
      </c>
      <c r="M1608" s="55" t="s">
        <v>3063</v>
      </c>
      <c r="N1608" s="54" t="s">
        <v>307</v>
      </c>
      <c r="O1608" s="54" t="s">
        <v>323</v>
      </c>
      <c r="P1608" s="54">
        <v>-2</v>
      </c>
      <c r="Q1608" s="54" t="s">
        <v>1215</v>
      </c>
      <c r="R1608" s="56" t="s">
        <v>735</v>
      </c>
      <c r="S1608" s="57">
        <v>-2</v>
      </c>
    </row>
    <row r="1609" spans="12:19" x14ac:dyDescent="0.3">
      <c r="L1609" s="54" t="s">
        <v>2540</v>
      </c>
      <c r="M1609" s="55" t="s">
        <v>3063</v>
      </c>
      <c r="N1609" s="54" t="s">
        <v>307</v>
      </c>
      <c r="O1609" s="54" t="s">
        <v>323</v>
      </c>
      <c r="P1609" s="54">
        <v>-2</v>
      </c>
      <c r="Q1609" s="54" t="s">
        <v>1215</v>
      </c>
      <c r="R1609" s="56" t="s">
        <v>737</v>
      </c>
      <c r="S1609" s="57">
        <v>-2</v>
      </c>
    </row>
    <row r="1610" spans="12:19" x14ac:dyDescent="0.3">
      <c r="L1610" s="54" t="s">
        <v>2541</v>
      </c>
      <c r="M1610" s="55" t="s">
        <v>3063</v>
      </c>
      <c r="N1610" s="54" t="s">
        <v>316</v>
      </c>
      <c r="O1610" s="54" t="s">
        <v>323</v>
      </c>
      <c r="P1610" s="54">
        <v>-2</v>
      </c>
      <c r="Q1610" s="54" t="s">
        <v>777</v>
      </c>
      <c r="R1610" s="56" t="s">
        <v>735</v>
      </c>
      <c r="S1610" s="57">
        <v>-2</v>
      </c>
    </row>
    <row r="1611" spans="12:19" x14ac:dyDescent="0.3">
      <c r="L1611" s="54" t="s">
        <v>2541</v>
      </c>
      <c r="M1611" s="55" t="s">
        <v>3063</v>
      </c>
      <c r="N1611" s="54" t="s">
        <v>316</v>
      </c>
      <c r="O1611" s="54" t="s">
        <v>323</v>
      </c>
      <c r="P1611" s="54">
        <v>-2</v>
      </c>
      <c r="Q1611" s="54" t="s">
        <v>777</v>
      </c>
      <c r="R1611" s="56" t="s">
        <v>737</v>
      </c>
      <c r="S1611" s="57">
        <v>-2</v>
      </c>
    </row>
    <row r="1612" spans="12:19" x14ac:dyDescent="0.3">
      <c r="L1612" s="54" t="s">
        <v>2542</v>
      </c>
      <c r="M1612" s="55" t="s">
        <v>3063</v>
      </c>
      <c r="N1612" s="54" t="s">
        <v>307</v>
      </c>
      <c r="O1612" s="54" t="s">
        <v>323</v>
      </c>
      <c r="P1612" s="54">
        <v>-2</v>
      </c>
      <c r="Q1612" s="54" t="s">
        <v>2543</v>
      </c>
      <c r="R1612" s="56" t="s">
        <v>735</v>
      </c>
      <c r="S1612" s="57">
        <v>-2</v>
      </c>
    </row>
    <row r="1613" spans="12:19" x14ac:dyDescent="0.3">
      <c r="L1613" s="54" t="s">
        <v>2542</v>
      </c>
      <c r="M1613" s="55" t="s">
        <v>3063</v>
      </c>
      <c r="N1613" s="54" t="s">
        <v>307</v>
      </c>
      <c r="O1613" s="54" t="s">
        <v>323</v>
      </c>
      <c r="P1613" s="54">
        <v>-2</v>
      </c>
      <c r="Q1613" s="54" t="s">
        <v>2543</v>
      </c>
      <c r="R1613" s="56" t="s">
        <v>737</v>
      </c>
      <c r="S1613" s="57">
        <v>-2</v>
      </c>
    </row>
    <row r="1614" spans="12:19" x14ac:dyDescent="0.3">
      <c r="L1614" s="54" t="s">
        <v>534</v>
      </c>
      <c r="M1614" s="55" t="s">
        <v>3063</v>
      </c>
      <c r="N1614" s="54" t="s">
        <v>329</v>
      </c>
      <c r="O1614" s="54" t="s">
        <v>323</v>
      </c>
      <c r="P1614" s="54">
        <v>-2</v>
      </c>
      <c r="Q1614" s="54" t="s">
        <v>1472</v>
      </c>
      <c r="R1614" s="56" t="s">
        <v>735</v>
      </c>
      <c r="S1614" s="57">
        <v>-2</v>
      </c>
    </row>
    <row r="1615" spans="12:19" x14ac:dyDescent="0.3">
      <c r="L1615" s="54" t="s">
        <v>534</v>
      </c>
      <c r="M1615" s="55" t="s">
        <v>3063</v>
      </c>
      <c r="N1615" s="54" t="s">
        <v>329</v>
      </c>
      <c r="O1615" s="54" t="s">
        <v>323</v>
      </c>
      <c r="P1615" s="54">
        <v>-2</v>
      </c>
      <c r="Q1615" s="54" t="s">
        <v>1472</v>
      </c>
      <c r="R1615" s="56" t="s">
        <v>737</v>
      </c>
      <c r="S1615" s="57">
        <v>-2</v>
      </c>
    </row>
    <row r="1616" spans="12:19" x14ac:dyDescent="0.3">
      <c r="L1616" s="54" t="s">
        <v>2544</v>
      </c>
      <c r="M1616" s="55" t="s">
        <v>3063</v>
      </c>
      <c r="N1616" s="54" t="s">
        <v>305</v>
      </c>
      <c r="O1616" s="54" t="s">
        <v>323</v>
      </c>
      <c r="P1616" s="54">
        <v>-2</v>
      </c>
      <c r="Q1616" s="54" t="s">
        <v>734</v>
      </c>
      <c r="R1616" s="56" t="s">
        <v>735</v>
      </c>
      <c r="S1616" s="57">
        <v>-2</v>
      </c>
    </row>
    <row r="1617" spans="12:19" x14ac:dyDescent="0.3">
      <c r="L1617" s="54" t="s">
        <v>2544</v>
      </c>
      <c r="M1617" s="55" t="s">
        <v>3063</v>
      </c>
      <c r="N1617" s="54" t="s">
        <v>305</v>
      </c>
      <c r="O1617" s="54" t="s">
        <v>323</v>
      </c>
      <c r="P1617" s="54">
        <v>-2</v>
      </c>
      <c r="Q1617" s="54" t="s">
        <v>734</v>
      </c>
      <c r="R1617" s="56" t="s">
        <v>737</v>
      </c>
      <c r="S1617" s="57">
        <v>-2</v>
      </c>
    </row>
    <row r="1618" spans="12:19" x14ac:dyDescent="0.3">
      <c r="L1618" s="54" t="s">
        <v>2545</v>
      </c>
      <c r="M1618" s="55" t="s">
        <v>3063</v>
      </c>
      <c r="N1618" s="54" t="s">
        <v>305</v>
      </c>
      <c r="O1618" s="54" t="s">
        <v>323</v>
      </c>
      <c r="P1618" s="54">
        <v>-2</v>
      </c>
      <c r="Q1618" s="54" t="s">
        <v>1019</v>
      </c>
      <c r="R1618" s="56" t="s">
        <v>735</v>
      </c>
      <c r="S1618" s="57">
        <v>-2</v>
      </c>
    </row>
    <row r="1619" spans="12:19" x14ac:dyDescent="0.3">
      <c r="L1619" s="54" t="s">
        <v>2545</v>
      </c>
      <c r="M1619" s="55" t="s">
        <v>3063</v>
      </c>
      <c r="N1619" s="54" t="s">
        <v>305</v>
      </c>
      <c r="O1619" s="54" t="s">
        <v>323</v>
      </c>
      <c r="P1619" s="54">
        <v>-2</v>
      </c>
      <c r="Q1619" s="54" t="s">
        <v>1019</v>
      </c>
      <c r="R1619" s="56" t="s">
        <v>737</v>
      </c>
      <c r="S1619" s="57">
        <v>-2</v>
      </c>
    </row>
    <row r="1620" spans="12:19" x14ac:dyDescent="0.3">
      <c r="L1620" s="54" t="s">
        <v>522</v>
      </c>
      <c r="M1620" s="55" t="s">
        <v>3063</v>
      </c>
      <c r="N1620" s="54" t="s">
        <v>329</v>
      </c>
      <c r="O1620" s="54" t="s">
        <v>323</v>
      </c>
      <c r="P1620" s="54">
        <v>-2</v>
      </c>
      <c r="Q1620" s="54" t="s">
        <v>1215</v>
      </c>
      <c r="R1620" s="56" t="s">
        <v>735</v>
      </c>
      <c r="S1620" s="57">
        <v>-2</v>
      </c>
    </row>
    <row r="1621" spans="12:19" x14ac:dyDescent="0.3">
      <c r="L1621" s="54" t="s">
        <v>522</v>
      </c>
      <c r="M1621" s="55" t="s">
        <v>3063</v>
      </c>
      <c r="N1621" s="54" t="s">
        <v>329</v>
      </c>
      <c r="O1621" s="54" t="s">
        <v>323</v>
      </c>
      <c r="P1621" s="54">
        <v>-2</v>
      </c>
      <c r="Q1621" s="54" t="s">
        <v>1215</v>
      </c>
      <c r="R1621" s="56" t="s">
        <v>737</v>
      </c>
      <c r="S1621" s="57">
        <v>-2</v>
      </c>
    </row>
    <row r="1622" spans="12:19" x14ac:dyDescent="0.3">
      <c r="L1622" s="54" t="s">
        <v>2546</v>
      </c>
      <c r="M1622" s="55" t="s">
        <v>3063</v>
      </c>
      <c r="N1622" s="54" t="s">
        <v>329</v>
      </c>
      <c r="O1622" s="54" t="s">
        <v>323</v>
      </c>
      <c r="P1622" s="54">
        <v>-2</v>
      </c>
      <c r="Q1622" s="54" t="s">
        <v>1546</v>
      </c>
      <c r="R1622" s="56" t="s">
        <v>735</v>
      </c>
      <c r="S1622" s="57">
        <v>-2</v>
      </c>
    </row>
    <row r="1623" spans="12:19" x14ac:dyDescent="0.3">
      <c r="L1623" s="54" t="s">
        <v>2546</v>
      </c>
      <c r="M1623" s="55" t="s">
        <v>3063</v>
      </c>
      <c r="N1623" s="54" t="s">
        <v>329</v>
      </c>
      <c r="O1623" s="54" t="s">
        <v>323</v>
      </c>
      <c r="P1623" s="54">
        <v>-2</v>
      </c>
      <c r="Q1623" s="54" t="s">
        <v>1546</v>
      </c>
      <c r="R1623" s="56" t="s">
        <v>737</v>
      </c>
      <c r="S1623" s="57">
        <v>-2</v>
      </c>
    </row>
    <row r="1624" spans="12:19" x14ac:dyDescent="0.3">
      <c r="L1624" s="54" t="s">
        <v>2547</v>
      </c>
      <c r="M1624" s="55" t="s">
        <v>3063</v>
      </c>
      <c r="N1624" s="54" t="s">
        <v>307</v>
      </c>
      <c r="O1624" s="54" t="s">
        <v>323</v>
      </c>
      <c r="P1624" s="54">
        <v>-2</v>
      </c>
      <c r="Q1624" s="54" t="s">
        <v>1746</v>
      </c>
      <c r="R1624" s="56" t="s">
        <v>735</v>
      </c>
      <c r="S1624" s="57">
        <v>-2</v>
      </c>
    </row>
    <row r="1625" spans="12:19" x14ac:dyDescent="0.3">
      <c r="L1625" s="54" t="s">
        <v>2547</v>
      </c>
      <c r="M1625" s="55" t="s">
        <v>3063</v>
      </c>
      <c r="N1625" s="54" t="s">
        <v>307</v>
      </c>
      <c r="O1625" s="54" t="s">
        <v>323</v>
      </c>
      <c r="P1625" s="54">
        <v>-2</v>
      </c>
      <c r="Q1625" s="54" t="s">
        <v>1746</v>
      </c>
      <c r="R1625" s="56" t="s">
        <v>737</v>
      </c>
      <c r="S1625" s="57">
        <v>-2</v>
      </c>
    </row>
    <row r="1626" spans="12:19" x14ac:dyDescent="0.3">
      <c r="L1626" s="54" t="s">
        <v>2548</v>
      </c>
      <c r="M1626" s="55" t="s">
        <v>3063</v>
      </c>
      <c r="N1626" s="54" t="s">
        <v>322</v>
      </c>
      <c r="O1626" s="54" t="s">
        <v>323</v>
      </c>
      <c r="P1626" s="54">
        <v>-2</v>
      </c>
      <c r="Q1626" s="54" t="s">
        <v>777</v>
      </c>
      <c r="R1626" s="56" t="s">
        <v>735</v>
      </c>
      <c r="S1626" s="57">
        <v>-2</v>
      </c>
    </row>
    <row r="1627" spans="12:19" x14ac:dyDescent="0.3">
      <c r="L1627" s="54" t="s">
        <v>2548</v>
      </c>
      <c r="M1627" s="55" t="s">
        <v>3063</v>
      </c>
      <c r="N1627" s="54" t="s">
        <v>322</v>
      </c>
      <c r="O1627" s="54" t="s">
        <v>323</v>
      </c>
      <c r="P1627" s="54">
        <v>-2</v>
      </c>
      <c r="Q1627" s="54" t="s">
        <v>777</v>
      </c>
      <c r="R1627" s="56" t="s">
        <v>737</v>
      </c>
      <c r="S1627" s="57">
        <v>-2</v>
      </c>
    </row>
    <row r="1628" spans="12:19" x14ac:dyDescent="0.3">
      <c r="L1628" s="54" t="s">
        <v>2549</v>
      </c>
      <c r="M1628" s="55" t="s">
        <v>3063</v>
      </c>
      <c r="N1628" s="54" t="s">
        <v>361</v>
      </c>
      <c r="O1628" s="54" t="s">
        <v>323</v>
      </c>
      <c r="P1628" s="54">
        <v>-2</v>
      </c>
      <c r="Q1628" s="54" t="s">
        <v>868</v>
      </c>
      <c r="R1628" s="56" t="s">
        <v>735</v>
      </c>
      <c r="S1628" s="57">
        <v>-2</v>
      </c>
    </row>
    <row r="1629" spans="12:19" x14ac:dyDescent="0.3">
      <c r="L1629" s="54" t="s">
        <v>2549</v>
      </c>
      <c r="M1629" s="55" t="s">
        <v>3063</v>
      </c>
      <c r="N1629" s="54" t="s">
        <v>361</v>
      </c>
      <c r="O1629" s="54" t="s">
        <v>323</v>
      </c>
      <c r="P1629" s="54">
        <v>-2</v>
      </c>
      <c r="Q1629" s="54" t="s">
        <v>868</v>
      </c>
      <c r="R1629" s="56" t="s">
        <v>737</v>
      </c>
      <c r="S1629" s="57">
        <v>-2</v>
      </c>
    </row>
    <row r="1630" spans="12:19" x14ac:dyDescent="0.3">
      <c r="L1630" s="54" t="s">
        <v>2550</v>
      </c>
      <c r="M1630" s="55" t="s">
        <v>3063</v>
      </c>
      <c r="N1630" s="54" t="s">
        <v>305</v>
      </c>
      <c r="O1630" s="54" t="s">
        <v>323</v>
      </c>
      <c r="P1630" s="54">
        <v>-2.008</v>
      </c>
      <c r="Q1630" s="54" t="s">
        <v>2551</v>
      </c>
      <c r="R1630" s="56" t="s">
        <v>735</v>
      </c>
      <c r="S1630" s="54">
        <v>-2.008</v>
      </c>
    </row>
    <row r="1631" spans="12:19" x14ac:dyDescent="0.3">
      <c r="L1631" s="54" t="s">
        <v>2550</v>
      </c>
      <c r="M1631" s="55" t="s">
        <v>3063</v>
      </c>
      <c r="N1631" s="54" t="s">
        <v>305</v>
      </c>
      <c r="O1631" s="54" t="s">
        <v>323</v>
      </c>
      <c r="P1631" s="54">
        <v>-2.008</v>
      </c>
      <c r="Q1631" s="54" t="s">
        <v>2551</v>
      </c>
      <c r="R1631" s="56" t="s">
        <v>737</v>
      </c>
      <c r="S1631" s="54">
        <v>-2.008</v>
      </c>
    </row>
    <row r="1632" spans="12:19" x14ac:dyDescent="0.3">
      <c r="L1632" s="54" t="s">
        <v>331</v>
      </c>
      <c r="M1632" s="55" t="s">
        <v>3063</v>
      </c>
      <c r="N1632" s="54" t="s">
        <v>305</v>
      </c>
      <c r="O1632" s="54" t="s">
        <v>323</v>
      </c>
      <c r="P1632" s="54">
        <v>-2.0129999999999999</v>
      </c>
      <c r="Q1632" s="54" t="s">
        <v>2552</v>
      </c>
      <c r="R1632" s="56" t="s">
        <v>735</v>
      </c>
      <c r="S1632" s="54">
        <v>-2.0129999999999999</v>
      </c>
    </row>
    <row r="1633" spans="12:19" x14ac:dyDescent="0.3">
      <c r="L1633" s="54" t="s">
        <v>331</v>
      </c>
      <c r="M1633" s="55" t="s">
        <v>3063</v>
      </c>
      <c r="N1633" s="54" t="s">
        <v>305</v>
      </c>
      <c r="O1633" s="54" t="s">
        <v>323</v>
      </c>
      <c r="P1633" s="54">
        <v>-2.0129999999999999</v>
      </c>
      <c r="Q1633" s="54" t="s">
        <v>2552</v>
      </c>
      <c r="R1633" s="56" t="s">
        <v>737</v>
      </c>
      <c r="S1633" s="54">
        <v>-2.0129999999999999</v>
      </c>
    </row>
    <row r="1634" spans="12:19" x14ac:dyDescent="0.3">
      <c r="L1634" s="54" t="s">
        <v>2553</v>
      </c>
      <c r="M1634" s="55" t="s">
        <v>3063</v>
      </c>
      <c r="N1634" s="54" t="s">
        <v>305</v>
      </c>
      <c r="O1634" s="54" t="s">
        <v>733</v>
      </c>
      <c r="P1634" s="54">
        <v>-1.925</v>
      </c>
      <c r="Q1634" s="54" t="s">
        <v>2554</v>
      </c>
      <c r="R1634" s="56" t="s">
        <v>735</v>
      </c>
      <c r="S1634" s="57">
        <v>-2.0129999999999999</v>
      </c>
    </row>
    <row r="1635" spans="12:19" x14ac:dyDescent="0.3">
      <c r="L1635" s="54" t="s">
        <v>2553</v>
      </c>
      <c r="M1635" s="55" t="s">
        <v>3063</v>
      </c>
      <c r="N1635" s="54" t="s">
        <v>305</v>
      </c>
      <c r="O1635" s="54" t="s">
        <v>323</v>
      </c>
      <c r="P1635" s="54">
        <v>-2.101</v>
      </c>
      <c r="Q1635" s="54" t="s">
        <v>2554</v>
      </c>
      <c r="R1635" s="56" t="s">
        <v>737</v>
      </c>
      <c r="S1635" s="57">
        <v>-2.0129999999999999</v>
      </c>
    </row>
    <row r="1636" spans="12:19" x14ac:dyDescent="0.3">
      <c r="L1636" s="54" t="s">
        <v>2555</v>
      </c>
      <c r="M1636" s="55" t="s">
        <v>3063</v>
      </c>
      <c r="N1636" s="54" t="s">
        <v>312</v>
      </c>
      <c r="O1636" s="54" t="s">
        <v>323</v>
      </c>
      <c r="P1636" s="54">
        <v>-2.02</v>
      </c>
      <c r="Q1636" s="54" t="s">
        <v>2556</v>
      </c>
      <c r="R1636" s="56" t="s">
        <v>735</v>
      </c>
      <c r="S1636" s="57">
        <v>-2.02</v>
      </c>
    </row>
    <row r="1637" spans="12:19" x14ac:dyDescent="0.3">
      <c r="L1637" s="54" t="s">
        <v>2555</v>
      </c>
      <c r="M1637" s="55" t="s">
        <v>3063</v>
      </c>
      <c r="N1637" s="54" t="s">
        <v>312</v>
      </c>
      <c r="O1637" s="54" t="s">
        <v>323</v>
      </c>
      <c r="P1637" s="54">
        <v>-2.02</v>
      </c>
      <c r="Q1637" s="54" t="s">
        <v>2556</v>
      </c>
      <c r="R1637" s="56" t="s">
        <v>737</v>
      </c>
      <c r="S1637" s="57">
        <v>-2.02</v>
      </c>
    </row>
    <row r="1638" spans="12:19" x14ac:dyDescent="0.3">
      <c r="L1638" s="54" t="s">
        <v>2557</v>
      </c>
      <c r="M1638" s="55" t="s">
        <v>3063</v>
      </c>
      <c r="N1638" s="54" t="s">
        <v>307</v>
      </c>
      <c r="O1638" s="54" t="s">
        <v>323</v>
      </c>
      <c r="P1638" s="54">
        <v>-2.028</v>
      </c>
      <c r="Q1638" s="54" t="s">
        <v>1186</v>
      </c>
      <c r="R1638" s="56" t="s">
        <v>735</v>
      </c>
      <c r="S1638" s="54">
        <v>-2.028</v>
      </c>
    </row>
    <row r="1639" spans="12:19" x14ac:dyDescent="0.3">
      <c r="L1639" s="54" t="s">
        <v>2557</v>
      </c>
      <c r="M1639" s="55" t="s">
        <v>3063</v>
      </c>
      <c r="N1639" s="54" t="s">
        <v>307</v>
      </c>
      <c r="O1639" s="54" t="s">
        <v>323</v>
      </c>
      <c r="P1639" s="54">
        <v>-2.028</v>
      </c>
      <c r="Q1639" s="54" t="s">
        <v>1186</v>
      </c>
      <c r="R1639" s="56" t="s">
        <v>737</v>
      </c>
      <c r="S1639" s="54">
        <v>-2.028</v>
      </c>
    </row>
    <row r="1640" spans="12:19" x14ac:dyDescent="0.3">
      <c r="L1640" s="54" t="s">
        <v>2558</v>
      </c>
      <c r="M1640" s="55" t="s">
        <v>3063</v>
      </c>
      <c r="N1640" s="54" t="s">
        <v>358</v>
      </c>
      <c r="O1640" s="54" t="s">
        <v>323</v>
      </c>
      <c r="P1640" s="54">
        <v>-2.0310000000000001</v>
      </c>
      <c r="Q1640" s="54" t="s">
        <v>855</v>
      </c>
      <c r="R1640" s="56" t="s">
        <v>735</v>
      </c>
      <c r="S1640" s="54">
        <v>-2.0310000000000001</v>
      </c>
    </row>
    <row r="1641" spans="12:19" x14ac:dyDescent="0.3">
      <c r="L1641" s="54" t="s">
        <v>2558</v>
      </c>
      <c r="M1641" s="55" t="s">
        <v>3063</v>
      </c>
      <c r="N1641" s="54" t="s">
        <v>358</v>
      </c>
      <c r="O1641" s="54" t="s">
        <v>323</v>
      </c>
      <c r="P1641" s="54">
        <v>-2.0310000000000001</v>
      </c>
      <c r="Q1641" s="54" t="s">
        <v>855</v>
      </c>
      <c r="R1641" s="56" t="s">
        <v>737</v>
      </c>
      <c r="S1641" s="54">
        <v>-2.0310000000000001</v>
      </c>
    </row>
    <row r="1642" spans="12:19" x14ac:dyDescent="0.3">
      <c r="L1642" s="54" t="s">
        <v>2559</v>
      </c>
      <c r="M1642" s="55" t="s">
        <v>3063</v>
      </c>
      <c r="N1642" s="54" t="s">
        <v>329</v>
      </c>
      <c r="O1642" s="54" t="s">
        <v>323</v>
      </c>
      <c r="P1642" s="54">
        <v>-2.032</v>
      </c>
      <c r="Q1642" s="54" t="s">
        <v>2560</v>
      </c>
      <c r="R1642" s="56" t="s">
        <v>735</v>
      </c>
      <c r="S1642" s="54">
        <v>-2.032</v>
      </c>
    </row>
    <row r="1643" spans="12:19" x14ac:dyDescent="0.3">
      <c r="L1643" s="54" t="s">
        <v>2559</v>
      </c>
      <c r="M1643" s="55" t="s">
        <v>3063</v>
      </c>
      <c r="N1643" s="54" t="s">
        <v>329</v>
      </c>
      <c r="O1643" s="54" t="s">
        <v>323</v>
      </c>
      <c r="P1643" s="54">
        <v>-2.032</v>
      </c>
      <c r="Q1643" s="54" t="s">
        <v>2560</v>
      </c>
      <c r="R1643" s="56" t="s">
        <v>737</v>
      </c>
      <c r="S1643" s="54">
        <v>-2.032</v>
      </c>
    </row>
    <row r="1644" spans="12:19" x14ac:dyDescent="0.3">
      <c r="L1644" s="54" t="s">
        <v>2561</v>
      </c>
      <c r="M1644" s="55" t="s">
        <v>3063</v>
      </c>
      <c r="N1644" s="54" t="s">
        <v>307</v>
      </c>
      <c r="O1644" s="54" t="s">
        <v>323</v>
      </c>
      <c r="P1644" s="54">
        <v>-2.4489999999999998</v>
      </c>
      <c r="Q1644" s="54" t="s">
        <v>870</v>
      </c>
      <c r="R1644" s="56" t="s">
        <v>735</v>
      </c>
      <c r="S1644" s="57">
        <v>-2.0409999999999999</v>
      </c>
    </row>
    <row r="1645" spans="12:19" x14ac:dyDescent="0.3">
      <c r="L1645" s="54" t="s">
        <v>2561</v>
      </c>
      <c r="M1645" s="55" t="s">
        <v>3063</v>
      </c>
      <c r="N1645" s="54" t="s">
        <v>307</v>
      </c>
      <c r="O1645" s="54" t="s">
        <v>733</v>
      </c>
      <c r="P1645" s="54">
        <v>-1.633</v>
      </c>
      <c r="Q1645" s="54" t="s">
        <v>870</v>
      </c>
      <c r="R1645" s="56" t="s">
        <v>737</v>
      </c>
      <c r="S1645" s="57">
        <v>-2.0409999999999999</v>
      </c>
    </row>
    <row r="1646" spans="12:19" x14ac:dyDescent="0.3">
      <c r="L1646" s="54" t="s">
        <v>2562</v>
      </c>
      <c r="M1646" s="55" t="s">
        <v>3063</v>
      </c>
      <c r="N1646" s="54" t="s">
        <v>325</v>
      </c>
      <c r="O1646" s="54" t="s">
        <v>323</v>
      </c>
      <c r="P1646" s="54">
        <v>-2.0419999999999998</v>
      </c>
      <c r="Q1646" s="54" t="s">
        <v>2563</v>
      </c>
      <c r="R1646" s="56" t="s">
        <v>735</v>
      </c>
      <c r="S1646" s="54">
        <v>-2.0419999999999998</v>
      </c>
    </row>
    <row r="1647" spans="12:19" x14ac:dyDescent="0.3">
      <c r="L1647" s="54" t="s">
        <v>2562</v>
      </c>
      <c r="M1647" s="55" t="s">
        <v>3063</v>
      </c>
      <c r="N1647" s="54" t="s">
        <v>325</v>
      </c>
      <c r="O1647" s="54" t="s">
        <v>323</v>
      </c>
      <c r="P1647" s="54">
        <v>-2.0419999999999998</v>
      </c>
      <c r="Q1647" s="54" t="s">
        <v>2563</v>
      </c>
      <c r="R1647" s="56" t="s">
        <v>737</v>
      </c>
      <c r="S1647" s="54">
        <v>-2.0419999999999998</v>
      </c>
    </row>
    <row r="1648" spans="12:19" x14ac:dyDescent="0.3">
      <c r="L1648" s="54" t="s">
        <v>2564</v>
      </c>
      <c r="M1648" s="55" t="s">
        <v>3063</v>
      </c>
      <c r="N1648" s="54" t="s">
        <v>305</v>
      </c>
      <c r="O1648" s="54" t="s">
        <v>323</v>
      </c>
      <c r="P1648" s="54">
        <v>-2.0430000000000001</v>
      </c>
      <c r="Q1648" s="54" t="s">
        <v>785</v>
      </c>
      <c r="R1648" s="56" t="s">
        <v>735</v>
      </c>
      <c r="S1648" s="54">
        <v>-2.0430000000000001</v>
      </c>
    </row>
    <row r="1649" spans="12:19" x14ac:dyDescent="0.3">
      <c r="L1649" s="54" t="s">
        <v>2564</v>
      </c>
      <c r="M1649" s="55" t="s">
        <v>3063</v>
      </c>
      <c r="N1649" s="54" t="s">
        <v>305</v>
      </c>
      <c r="O1649" s="54" t="s">
        <v>323</v>
      </c>
      <c r="P1649" s="54">
        <v>-2.0430000000000001</v>
      </c>
      <c r="Q1649" s="54" t="s">
        <v>785</v>
      </c>
      <c r="R1649" s="56" t="s">
        <v>737</v>
      </c>
      <c r="S1649" s="54">
        <v>-2.0430000000000001</v>
      </c>
    </row>
    <row r="1650" spans="12:19" x14ac:dyDescent="0.3">
      <c r="L1650" s="54" t="s">
        <v>2565</v>
      </c>
      <c r="M1650" s="55" t="s">
        <v>3063</v>
      </c>
      <c r="N1650" s="54" t="s">
        <v>305</v>
      </c>
      <c r="O1650" s="54" t="s">
        <v>323</v>
      </c>
      <c r="P1650" s="54">
        <v>-2.044</v>
      </c>
      <c r="Q1650" s="54" t="s">
        <v>2566</v>
      </c>
      <c r="R1650" s="56" t="s">
        <v>735</v>
      </c>
      <c r="S1650" s="54">
        <v>-2.044</v>
      </c>
    </row>
    <row r="1651" spans="12:19" x14ac:dyDescent="0.3">
      <c r="L1651" s="54" t="s">
        <v>2565</v>
      </c>
      <c r="M1651" s="55" t="s">
        <v>3063</v>
      </c>
      <c r="N1651" s="54" t="s">
        <v>305</v>
      </c>
      <c r="O1651" s="54" t="s">
        <v>323</v>
      </c>
      <c r="P1651" s="54">
        <v>-2.044</v>
      </c>
      <c r="Q1651" s="54" t="s">
        <v>2566</v>
      </c>
      <c r="R1651" s="56" t="s">
        <v>737</v>
      </c>
      <c r="S1651" s="54">
        <v>-2.044</v>
      </c>
    </row>
    <row r="1652" spans="12:19" x14ac:dyDescent="0.3">
      <c r="L1652" s="54" t="s">
        <v>2567</v>
      </c>
      <c r="M1652" s="55" t="s">
        <v>3063</v>
      </c>
      <c r="N1652" s="54" t="s">
        <v>302</v>
      </c>
      <c r="O1652" s="54" t="s">
        <v>323</v>
      </c>
      <c r="P1652" s="54">
        <v>-2.0459999999999998</v>
      </c>
      <c r="Q1652" s="54" t="s">
        <v>2568</v>
      </c>
      <c r="R1652" s="56" t="s">
        <v>735</v>
      </c>
      <c r="S1652" s="54">
        <v>-2.0459999999999998</v>
      </c>
    </row>
    <row r="1653" spans="12:19" x14ac:dyDescent="0.3">
      <c r="L1653" s="54" t="s">
        <v>2567</v>
      </c>
      <c r="M1653" s="55" t="s">
        <v>3063</v>
      </c>
      <c r="N1653" s="54" t="s">
        <v>302</v>
      </c>
      <c r="O1653" s="54" t="s">
        <v>323</v>
      </c>
      <c r="P1653" s="54">
        <v>-2.0459999999999998</v>
      </c>
      <c r="Q1653" s="54" t="s">
        <v>2568</v>
      </c>
      <c r="R1653" s="56" t="s">
        <v>737</v>
      </c>
      <c r="S1653" s="54">
        <v>-2.0459999999999998</v>
      </c>
    </row>
    <row r="1654" spans="12:19" x14ac:dyDescent="0.3">
      <c r="L1654" s="54" t="s">
        <v>2569</v>
      </c>
      <c r="M1654" s="55" t="s">
        <v>3063</v>
      </c>
      <c r="N1654" s="54" t="s">
        <v>329</v>
      </c>
      <c r="O1654" s="54" t="s">
        <v>323</v>
      </c>
      <c r="P1654" s="54">
        <v>-2.0649999999999999</v>
      </c>
      <c r="Q1654" s="54" t="s">
        <v>2570</v>
      </c>
      <c r="R1654" s="56" t="s">
        <v>735</v>
      </c>
      <c r="S1654" s="54">
        <v>-2.0649999999999999</v>
      </c>
    </row>
    <row r="1655" spans="12:19" x14ac:dyDescent="0.3">
      <c r="L1655" s="54" t="s">
        <v>2569</v>
      </c>
      <c r="M1655" s="55" t="s">
        <v>3063</v>
      </c>
      <c r="N1655" s="54" t="s">
        <v>329</v>
      </c>
      <c r="O1655" s="54" t="s">
        <v>323</v>
      </c>
      <c r="P1655" s="54">
        <v>-2.0649999999999999</v>
      </c>
      <c r="Q1655" s="54" t="s">
        <v>2570</v>
      </c>
      <c r="R1655" s="56" t="s">
        <v>737</v>
      </c>
      <c r="S1655" s="54">
        <v>-2.0649999999999999</v>
      </c>
    </row>
    <row r="1656" spans="12:19" x14ac:dyDescent="0.3">
      <c r="L1656" s="54" t="s">
        <v>2571</v>
      </c>
      <c r="M1656" s="55" t="s">
        <v>3063</v>
      </c>
      <c r="N1656" s="54" t="s">
        <v>305</v>
      </c>
      <c r="O1656" s="54" t="s">
        <v>323</v>
      </c>
      <c r="P1656" s="54">
        <v>-2.081</v>
      </c>
      <c r="Q1656" s="54" t="s">
        <v>2572</v>
      </c>
      <c r="R1656" s="56" t="s">
        <v>735</v>
      </c>
      <c r="S1656" s="54">
        <v>-2.081</v>
      </c>
    </row>
    <row r="1657" spans="12:19" x14ac:dyDescent="0.3">
      <c r="L1657" s="54" t="s">
        <v>2571</v>
      </c>
      <c r="M1657" s="55" t="s">
        <v>3063</v>
      </c>
      <c r="N1657" s="54" t="s">
        <v>305</v>
      </c>
      <c r="O1657" s="54" t="s">
        <v>323</v>
      </c>
      <c r="P1657" s="54">
        <v>-2.081</v>
      </c>
      <c r="Q1657" s="54" t="s">
        <v>2572</v>
      </c>
      <c r="R1657" s="56" t="s">
        <v>737</v>
      </c>
      <c r="S1657" s="54">
        <v>-2.081</v>
      </c>
    </row>
    <row r="1658" spans="12:19" x14ac:dyDescent="0.3">
      <c r="L1658" s="54" t="s">
        <v>2573</v>
      </c>
      <c r="M1658" s="55" t="s">
        <v>3063</v>
      </c>
      <c r="N1658" s="54" t="s">
        <v>302</v>
      </c>
      <c r="O1658" s="54" t="s">
        <v>323</v>
      </c>
      <c r="P1658" s="54">
        <v>-2.0859999999999999</v>
      </c>
      <c r="Q1658" s="54" t="s">
        <v>2574</v>
      </c>
      <c r="R1658" s="56" t="s">
        <v>735</v>
      </c>
      <c r="S1658" s="54">
        <v>-2.0859999999999999</v>
      </c>
    </row>
    <row r="1659" spans="12:19" x14ac:dyDescent="0.3">
      <c r="L1659" s="54" t="s">
        <v>2573</v>
      </c>
      <c r="M1659" s="55" t="s">
        <v>3063</v>
      </c>
      <c r="N1659" s="54" t="s">
        <v>302</v>
      </c>
      <c r="O1659" s="54" t="s">
        <v>323</v>
      </c>
      <c r="P1659" s="54">
        <v>-2.0859999999999999</v>
      </c>
      <c r="Q1659" s="54" t="s">
        <v>2574</v>
      </c>
      <c r="R1659" s="56" t="s">
        <v>737</v>
      </c>
      <c r="S1659" s="54">
        <v>-2.0859999999999999</v>
      </c>
    </row>
    <row r="1660" spans="12:19" x14ac:dyDescent="0.3">
      <c r="L1660" s="54" t="s">
        <v>2575</v>
      </c>
      <c r="M1660" s="55" t="s">
        <v>3063</v>
      </c>
      <c r="N1660" s="54" t="s">
        <v>325</v>
      </c>
      <c r="O1660" s="54" t="s">
        <v>323</v>
      </c>
      <c r="P1660" s="54">
        <v>-2.0950000000000002</v>
      </c>
      <c r="Q1660" s="54" t="s">
        <v>1472</v>
      </c>
      <c r="R1660" s="56" t="s">
        <v>735</v>
      </c>
      <c r="S1660" s="54">
        <v>-2.0950000000000002</v>
      </c>
    </row>
    <row r="1661" spans="12:19" x14ac:dyDescent="0.3">
      <c r="L1661" s="54" t="s">
        <v>2575</v>
      </c>
      <c r="M1661" s="55" t="s">
        <v>3063</v>
      </c>
      <c r="N1661" s="54" t="s">
        <v>325</v>
      </c>
      <c r="O1661" s="54" t="s">
        <v>323</v>
      </c>
      <c r="P1661" s="54">
        <v>-2.0950000000000002</v>
      </c>
      <c r="Q1661" s="54" t="s">
        <v>1472</v>
      </c>
      <c r="R1661" s="56" t="s">
        <v>737</v>
      </c>
      <c r="S1661" s="54">
        <v>-2.0950000000000002</v>
      </c>
    </row>
    <row r="1662" spans="12:19" x14ac:dyDescent="0.3">
      <c r="L1662" s="54" t="s">
        <v>2576</v>
      </c>
      <c r="M1662" s="55" t="s">
        <v>3063</v>
      </c>
      <c r="N1662" s="54" t="s">
        <v>322</v>
      </c>
      <c r="O1662" s="54" t="s">
        <v>733</v>
      </c>
      <c r="P1662" s="54">
        <v>-1.8759999999999999</v>
      </c>
      <c r="Q1662" s="54" t="s">
        <v>2577</v>
      </c>
      <c r="R1662" s="56" t="s">
        <v>735</v>
      </c>
      <c r="S1662" s="57">
        <v>-2.101</v>
      </c>
    </row>
    <row r="1663" spans="12:19" x14ac:dyDescent="0.3">
      <c r="L1663" s="54" t="s">
        <v>2576</v>
      </c>
      <c r="M1663" s="55" t="s">
        <v>3063</v>
      </c>
      <c r="N1663" s="54" t="s">
        <v>322</v>
      </c>
      <c r="O1663" s="54" t="s">
        <v>323</v>
      </c>
      <c r="P1663" s="54">
        <v>-2.3260000000000001</v>
      </c>
      <c r="Q1663" s="54" t="s">
        <v>2577</v>
      </c>
      <c r="R1663" s="56" t="s">
        <v>737</v>
      </c>
      <c r="S1663" s="57">
        <v>-2.101</v>
      </c>
    </row>
    <row r="1664" spans="12:19" x14ac:dyDescent="0.3">
      <c r="L1664" s="54" t="s">
        <v>2578</v>
      </c>
      <c r="M1664" s="55" t="s">
        <v>3063</v>
      </c>
      <c r="N1664" s="54" t="s">
        <v>305</v>
      </c>
      <c r="O1664" s="54" t="s">
        <v>323</v>
      </c>
      <c r="P1664" s="54">
        <v>-2.1110000000000002</v>
      </c>
      <c r="Q1664" s="54" t="s">
        <v>2579</v>
      </c>
      <c r="R1664" s="56" t="s">
        <v>735</v>
      </c>
      <c r="S1664" s="54">
        <v>-2.1110000000000002</v>
      </c>
    </row>
    <row r="1665" spans="12:19" x14ac:dyDescent="0.3">
      <c r="L1665" s="54" t="s">
        <v>2578</v>
      </c>
      <c r="M1665" s="55" t="s">
        <v>3063</v>
      </c>
      <c r="N1665" s="54" t="s">
        <v>305</v>
      </c>
      <c r="O1665" s="54" t="s">
        <v>323</v>
      </c>
      <c r="P1665" s="54">
        <v>-2.1110000000000002</v>
      </c>
      <c r="Q1665" s="54" t="s">
        <v>2579</v>
      </c>
      <c r="R1665" s="56" t="s">
        <v>737</v>
      </c>
      <c r="S1665" s="54">
        <v>-2.1110000000000002</v>
      </c>
    </row>
    <row r="1666" spans="12:19" x14ac:dyDescent="0.3">
      <c r="L1666" s="54" t="s">
        <v>2580</v>
      </c>
      <c r="M1666" s="55" t="s">
        <v>3063</v>
      </c>
      <c r="N1666" s="54" t="s">
        <v>305</v>
      </c>
      <c r="O1666" s="54" t="s">
        <v>323</v>
      </c>
      <c r="P1666" s="54">
        <v>-2.1110000000000002</v>
      </c>
      <c r="Q1666" s="54" t="s">
        <v>1316</v>
      </c>
      <c r="R1666" s="56" t="s">
        <v>735</v>
      </c>
      <c r="S1666" s="54">
        <v>-2.1110000000000002</v>
      </c>
    </row>
    <row r="1667" spans="12:19" x14ac:dyDescent="0.3">
      <c r="L1667" s="54" t="s">
        <v>2580</v>
      </c>
      <c r="M1667" s="55" t="s">
        <v>3063</v>
      </c>
      <c r="N1667" s="54" t="s">
        <v>305</v>
      </c>
      <c r="O1667" s="54" t="s">
        <v>323</v>
      </c>
      <c r="P1667" s="54">
        <v>-2.1110000000000002</v>
      </c>
      <c r="Q1667" s="54" t="s">
        <v>1316</v>
      </c>
      <c r="R1667" s="56" t="s">
        <v>737</v>
      </c>
      <c r="S1667" s="54">
        <v>-2.1110000000000002</v>
      </c>
    </row>
    <row r="1668" spans="12:19" x14ac:dyDescent="0.3">
      <c r="L1668" s="54" t="s">
        <v>2581</v>
      </c>
      <c r="M1668" s="55" t="s">
        <v>3063</v>
      </c>
      <c r="N1668" s="54" t="s">
        <v>327</v>
      </c>
      <c r="O1668" s="54" t="s">
        <v>323</v>
      </c>
      <c r="P1668" s="54">
        <v>-2.3460000000000001</v>
      </c>
      <c r="Q1668" s="54" t="s">
        <v>1171</v>
      </c>
      <c r="R1668" s="56" t="s">
        <v>735</v>
      </c>
      <c r="S1668" s="57">
        <v>-2.121</v>
      </c>
    </row>
    <row r="1669" spans="12:19" x14ac:dyDescent="0.3">
      <c r="L1669" s="54" t="s">
        <v>2581</v>
      </c>
      <c r="M1669" s="55" t="s">
        <v>3063</v>
      </c>
      <c r="N1669" s="54" t="s">
        <v>327</v>
      </c>
      <c r="O1669" s="54" t="s">
        <v>733</v>
      </c>
      <c r="P1669" s="54">
        <v>-1.8959999999999999</v>
      </c>
      <c r="Q1669" s="54" t="s">
        <v>1171</v>
      </c>
      <c r="R1669" s="56" t="s">
        <v>737</v>
      </c>
      <c r="S1669" s="57">
        <v>-2.121</v>
      </c>
    </row>
    <row r="1670" spans="12:19" x14ac:dyDescent="0.3">
      <c r="L1670" s="54" t="s">
        <v>2582</v>
      </c>
      <c r="M1670" s="55" t="s">
        <v>3063</v>
      </c>
      <c r="N1670" s="54" t="s">
        <v>358</v>
      </c>
      <c r="O1670" s="54" t="s">
        <v>733</v>
      </c>
      <c r="P1670" s="54">
        <v>-1.869</v>
      </c>
      <c r="Q1670" s="54" t="s">
        <v>2583</v>
      </c>
      <c r="R1670" s="56" t="s">
        <v>735</v>
      </c>
      <c r="S1670" s="57">
        <v>-2.1259999999999999</v>
      </c>
    </row>
    <row r="1671" spans="12:19" x14ac:dyDescent="0.3">
      <c r="L1671" s="54" t="s">
        <v>2582</v>
      </c>
      <c r="M1671" s="55" t="s">
        <v>3063</v>
      </c>
      <c r="N1671" s="54" t="s">
        <v>358</v>
      </c>
      <c r="O1671" s="54" t="s">
        <v>323</v>
      </c>
      <c r="P1671" s="54">
        <v>-2.383</v>
      </c>
      <c r="Q1671" s="54" t="s">
        <v>2583</v>
      </c>
      <c r="R1671" s="56" t="s">
        <v>737</v>
      </c>
      <c r="S1671" s="57">
        <v>-2.1259999999999999</v>
      </c>
    </row>
    <row r="1672" spans="12:19" x14ac:dyDescent="0.3">
      <c r="L1672" s="54" t="s">
        <v>2584</v>
      </c>
      <c r="M1672" s="55" t="s">
        <v>3063</v>
      </c>
      <c r="N1672" s="54" t="s">
        <v>305</v>
      </c>
      <c r="O1672" s="54" t="s">
        <v>323</v>
      </c>
      <c r="P1672" s="54">
        <v>-2.1309999999999998</v>
      </c>
      <c r="Q1672" s="54" t="s">
        <v>2585</v>
      </c>
      <c r="R1672" s="56" t="s">
        <v>735</v>
      </c>
      <c r="S1672" s="54">
        <v>-2.1309999999999998</v>
      </c>
    </row>
    <row r="1673" spans="12:19" x14ac:dyDescent="0.3">
      <c r="L1673" s="54" t="s">
        <v>2584</v>
      </c>
      <c r="M1673" s="55" t="s">
        <v>3063</v>
      </c>
      <c r="N1673" s="54" t="s">
        <v>305</v>
      </c>
      <c r="O1673" s="54" t="s">
        <v>323</v>
      </c>
      <c r="P1673" s="54">
        <v>-2.1309999999999998</v>
      </c>
      <c r="Q1673" s="54" t="s">
        <v>2585</v>
      </c>
      <c r="R1673" s="56" t="s">
        <v>737</v>
      </c>
      <c r="S1673" s="54">
        <v>-2.1309999999999998</v>
      </c>
    </row>
    <row r="1674" spans="12:19" x14ac:dyDescent="0.3">
      <c r="L1674" s="54" t="s">
        <v>2586</v>
      </c>
      <c r="M1674" s="55" t="s">
        <v>3063</v>
      </c>
      <c r="N1674" s="54" t="s">
        <v>1461</v>
      </c>
      <c r="O1674" s="54" t="s">
        <v>323</v>
      </c>
      <c r="P1674" s="54">
        <v>-2.3690000000000002</v>
      </c>
      <c r="Q1674" s="54" t="s">
        <v>2587</v>
      </c>
      <c r="R1674" s="56" t="s">
        <v>735</v>
      </c>
      <c r="S1674" s="57">
        <v>-2.1469999999999998</v>
      </c>
    </row>
    <row r="1675" spans="12:19" x14ac:dyDescent="0.3">
      <c r="L1675" s="54" t="s">
        <v>2586</v>
      </c>
      <c r="M1675" s="55" t="s">
        <v>3063</v>
      </c>
      <c r="N1675" s="54" t="s">
        <v>1461</v>
      </c>
      <c r="O1675" s="54" t="s">
        <v>733</v>
      </c>
      <c r="P1675" s="54">
        <v>-1.925</v>
      </c>
      <c r="Q1675" s="54" t="s">
        <v>2587</v>
      </c>
      <c r="R1675" s="56" t="s">
        <v>737</v>
      </c>
      <c r="S1675" s="57">
        <v>-2.1469999999999998</v>
      </c>
    </row>
    <row r="1676" spans="12:19" x14ac:dyDescent="0.3">
      <c r="L1676" s="54" t="s">
        <v>2588</v>
      </c>
      <c r="M1676" s="55" t="s">
        <v>3063</v>
      </c>
      <c r="N1676" s="54" t="s">
        <v>305</v>
      </c>
      <c r="O1676" s="54" t="s">
        <v>323</v>
      </c>
      <c r="P1676" s="54">
        <v>-2.1480000000000001</v>
      </c>
      <c r="Q1676" s="54" t="s">
        <v>2589</v>
      </c>
      <c r="R1676" s="56" t="s">
        <v>735</v>
      </c>
      <c r="S1676" s="54">
        <v>-2.1480000000000001</v>
      </c>
    </row>
    <row r="1677" spans="12:19" x14ac:dyDescent="0.3">
      <c r="L1677" s="54" t="s">
        <v>2588</v>
      </c>
      <c r="M1677" s="55" t="s">
        <v>3063</v>
      </c>
      <c r="N1677" s="54" t="s">
        <v>305</v>
      </c>
      <c r="O1677" s="54" t="s">
        <v>323</v>
      </c>
      <c r="P1677" s="54">
        <v>-2.1480000000000001</v>
      </c>
      <c r="Q1677" s="54" t="s">
        <v>2589</v>
      </c>
      <c r="R1677" s="56" t="s">
        <v>737</v>
      </c>
      <c r="S1677" s="54">
        <v>-2.1480000000000001</v>
      </c>
    </row>
    <row r="1678" spans="12:19" x14ac:dyDescent="0.3">
      <c r="L1678" s="54" t="s">
        <v>2590</v>
      </c>
      <c r="M1678" s="55" t="s">
        <v>3063</v>
      </c>
      <c r="N1678" s="54" t="s">
        <v>1461</v>
      </c>
      <c r="O1678" s="54" t="s">
        <v>323</v>
      </c>
      <c r="P1678" s="54">
        <v>-2.157</v>
      </c>
      <c r="Q1678" s="54" t="s">
        <v>2591</v>
      </c>
      <c r="R1678" s="56" t="s">
        <v>735</v>
      </c>
      <c r="S1678" s="54">
        <v>-2.157</v>
      </c>
    </row>
    <row r="1679" spans="12:19" x14ac:dyDescent="0.3">
      <c r="L1679" s="54" t="s">
        <v>2590</v>
      </c>
      <c r="M1679" s="55" t="s">
        <v>3063</v>
      </c>
      <c r="N1679" s="54" t="s">
        <v>1461</v>
      </c>
      <c r="O1679" s="54" t="s">
        <v>323</v>
      </c>
      <c r="P1679" s="54">
        <v>-2.157</v>
      </c>
      <c r="Q1679" s="54" t="s">
        <v>2591</v>
      </c>
      <c r="R1679" s="56" t="s">
        <v>737</v>
      </c>
      <c r="S1679" s="54">
        <v>-2.157</v>
      </c>
    </row>
    <row r="1680" spans="12:19" x14ac:dyDescent="0.3">
      <c r="L1680" s="54" t="s">
        <v>2592</v>
      </c>
      <c r="M1680" s="55" t="s">
        <v>3063</v>
      </c>
      <c r="N1680" s="54" t="s">
        <v>329</v>
      </c>
      <c r="O1680" s="54" t="s">
        <v>323</v>
      </c>
      <c r="P1680" s="54">
        <v>-2.1819999999999999</v>
      </c>
      <c r="Q1680" s="54" t="s">
        <v>2593</v>
      </c>
      <c r="R1680" s="56" t="s">
        <v>735</v>
      </c>
      <c r="S1680" s="54">
        <v>-2.1819999999999999</v>
      </c>
    </row>
    <row r="1681" spans="12:19" x14ac:dyDescent="0.3">
      <c r="L1681" s="54" t="s">
        <v>2592</v>
      </c>
      <c r="M1681" s="55" t="s">
        <v>3063</v>
      </c>
      <c r="N1681" s="54" t="s">
        <v>329</v>
      </c>
      <c r="O1681" s="54" t="s">
        <v>323</v>
      </c>
      <c r="P1681" s="54">
        <v>-2.1819999999999999</v>
      </c>
      <c r="Q1681" s="54" t="s">
        <v>2593</v>
      </c>
      <c r="R1681" s="56" t="s">
        <v>737</v>
      </c>
      <c r="S1681" s="54">
        <v>-2.1819999999999999</v>
      </c>
    </row>
    <row r="1682" spans="12:19" x14ac:dyDescent="0.3">
      <c r="L1682" s="54" t="s">
        <v>2594</v>
      </c>
      <c r="M1682" s="55" t="s">
        <v>3063</v>
      </c>
      <c r="N1682" s="54" t="s">
        <v>305</v>
      </c>
      <c r="O1682" s="54" t="s">
        <v>323</v>
      </c>
      <c r="P1682" s="54">
        <v>-2.1840000000000002</v>
      </c>
      <c r="Q1682" s="54" t="s">
        <v>1415</v>
      </c>
      <c r="R1682" s="56" t="s">
        <v>735</v>
      </c>
      <c r="S1682" s="54">
        <v>-2.1840000000000002</v>
      </c>
    </row>
    <row r="1683" spans="12:19" x14ac:dyDescent="0.3">
      <c r="L1683" s="54" t="s">
        <v>2594</v>
      </c>
      <c r="M1683" s="55" t="s">
        <v>3063</v>
      </c>
      <c r="N1683" s="54" t="s">
        <v>305</v>
      </c>
      <c r="O1683" s="54" t="s">
        <v>323</v>
      </c>
      <c r="P1683" s="54">
        <v>-2.1840000000000002</v>
      </c>
      <c r="Q1683" s="54" t="s">
        <v>1415</v>
      </c>
      <c r="R1683" s="56" t="s">
        <v>737</v>
      </c>
      <c r="S1683" s="54">
        <v>-2.1840000000000002</v>
      </c>
    </row>
    <row r="1684" spans="12:19" x14ac:dyDescent="0.3">
      <c r="L1684" s="54" t="s">
        <v>2595</v>
      </c>
      <c r="M1684" s="55" t="s">
        <v>3063</v>
      </c>
      <c r="N1684" s="54" t="s">
        <v>305</v>
      </c>
      <c r="O1684" s="54" t="s">
        <v>323</v>
      </c>
      <c r="P1684" s="54">
        <v>-2.1840000000000002</v>
      </c>
      <c r="Q1684" s="54" t="s">
        <v>2596</v>
      </c>
      <c r="R1684" s="56" t="s">
        <v>735</v>
      </c>
      <c r="S1684" s="54">
        <v>-2.1840000000000002</v>
      </c>
    </row>
    <row r="1685" spans="12:19" x14ac:dyDescent="0.3">
      <c r="L1685" s="54" t="s">
        <v>2595</v>
      </c>
      <c r="M1685" s="55" t="s">
        <v>3063</v>
      </c>
      <c r="N1685" s="54" t="s">
        <v>305</v>
      </c>
      <c r="O1685" s="54" t="s">
        <v>323</v>
      </c>
      <c r="P1685" s="54">
        <v>-2.1840000000000002</v>
      </c>
      <c r="Q1685" s="54" t="s">
        <v>2596</v>
      </c>
      <c r="R1685" s="56" t="s">
        <v>737</v>
      </c>
      <c r="S1685" s="54">
        <v>-2.1840000000000002</v>
      </c>
    </row>
    <row r="1686" spans="12:19" x14ac:dyDescent="0.3">
      <c r="L1686" s="54" t="s">
        <v>2597</v>
      </c>
      <c r="M1686" s="55" t="s">
        <v>3063</v>
      </c>
      <c r="N1686" s="54" t="s">
        <v>305</v>
      </c>
      <c r="O1686" s="54" t="s">
        <v>323</v>
      </c>
      <c r="P1686" s="54">
        <v>-2.3580000000000001</v>
      </c>
      <c r="Q1686" s="54" t="s">
        <v>1077</v>
      </c>
      <c r="R1686" s="56" t="s">
        <v>735</v>
      </c>
      <c r="S1686" s="57">
        <v>-2.19</v>
      </c>
    </row>
    <row r="1687" spans="12:19" x14ac:dyDescent="0.3">
      <c r="L1687" s="54" t="s">
        <v>2597</v>
      </c>
      <c r="M1687" s="55" t="s">
        <v>3063</v>
      </c>
      <c r="N1687" s="54" t="s">
        <v>305</v>
      </c>
      <c r="O1687" s="54" t="s">
        <v>323</v>
      </c>
      <c r="P1687" s="54">
        <v>-2.0230000000000001</v>
      </c>
      <c r="Q1687" s="54" t="s">
        <v>1077</v>
      </c>
      <c r="R1687" s="56" t="s">
        <v>737</v>
      </c>
      <c r="S1687" s="57">
        <v>-2.19</v>
      </c>
    </row>
    <row r="1688" spans="12:19" x14ac:dyDescent="0.3">
      <c r="L1688" s="54" t="s">
        <v>2598</v>
      </c>
      <c r="M1688" s="55" t="s">
        <v>3063</v>
      </c>
      <c r="N1688" s="54" t="s">
        <v>1461</v>
      </c>
      <c r="O1688" s="54" t="s">
        <v>323</v>
      </c>
      <c r="P1688" s="54">
        <v>-2.198</v>
      </c>
      <c r="Q1688" s="54" t="s">
        <v>2599</v>
      </c>
      <c r="R1688" s="56" t="s">
        <v>735</v>
      </c>
      <c r="S1688" s="54">
        <v>-2.198</v>
      </c>
    </row>
    <row r="1689" spans="12:19" x14ac:dyDescent="0.3">
      <c r="L1689" s="54" t="s">
        <v>2598</v>
      </c>
      <c r="M1689" s="55" t="s">
        <v>3063</v>
      </c>
      <c r="N1689" s="54" t="s">
        <v>1461</v>
      </c>
      <c r="O1689" s="54" t="s">
        <v>323</v>
      </c>
      <c r="P1689" s="54">
        <v>-2.198</v>
      </c>
      <c r="Q1689" s="54" t="s">
        <v>2599</v>
      </c>
      <c r="R1689" s="56" t="s">
        <v>737</v>
      </c>
      <c r="S1689" s="54">
        <v>-2.198</v>
      </c>
    </row>
    <row r="1690" spans="12:19" x14ac:dyDescent="0.3">
      <c r="L1690" s="54" t="s">
        <v>2600</v>
      </c>
      <c r="M1690" s="55" t="s">
        <v>3063</v>
      </c>
      <c r="N1690" s="54" t="s">
        <v>302</v>
      </c>
      <c r="O1690" s="54" t="s">
        <v>323</v>
      </c>
      <c r="P1690" s="54">
        <v>-2.2010000000000001</v>
      </c>
      <c r="Q1690" s="54" t="s">
        <v>1057</v>
      </c>
      <c r="R1690" s="56" t="s">
        <v>735</v>
      </c>
      <c r="S1690" s="54">
        <v>-2.2010000000000001</v>
      </c>
    </row>
    <row r="1691" spans="12:19" x14ac:dyDescent="0.3">
      <c r="L1691" s="54" t="s">
        <v>2600</v>
      </c>
      <c r="M1691" s="55" t="s">
        <v>3063</v>
      </c>
      <c r="N1691" s="54" t="s">
        <v>302</v>
      </c>
      <c r="O1691" s="54" t="s">
        <v>323</v>
      </c>
      <c r="P1691" s="54">
        <v>-2.2010000000000001</v>
      </c>
      <c r="Q1691" s="54" t="s">
        <v>1057</v>
      </c>
      <c r="R1691" s="56" t="s">
        <v>737</v>
      </c>
      <c r="S1691" s="54">
        <v>-2.2010000000000001</v>
      </c>
    </row>
    <row r="1692" spans="12:19" x14ac:dyDescent="0.3">
      <c r="L1692" s="54" t="s">
        <v>2601</v>
      </c>
      <c r="M1692" s="55" t="s">
        <v>3063</v>
      </c>
      <c r="N1692" s="54" t="s">
        <v>320</v>
      </c>
      <c r="O1692" s="54" t="s">
        <v>323</v>
      </c>
      <c r="P1692" s="54">
        <v>-2.2080000000000002</v>
      </c>
      <c r="Q1692" s="54" t="s">
        <v>2602</v>
      </c>
      <c r="R1692" s="56" t="s">
        <v>735</v>
      </c>
      <c r="S1692" s="54">
        <v>-2.2080000000000002</v>
      </c>
    </row>
    <row r="1693" spans="12:19" x14ac:dyDescent="0.3">
      <c r="L1693" s="54" t="s">
        <v>2601</v>
      </c>
      <c r="M1693" s="55" t="s">
        <v>3063</v>
      </c>
      <c r="N1693" s="54" t="s">
        <v>320</v>
      </c>
      <c r="O1693" s="54" t="s">
        <v>323</v>
      </c>
      <c r="P1693" s="54">
        <v>-2.2080000000000002</v>
      </c>
      <c r="Q1693" s="54" t="s">
        <v>2602</v>
      </c>
      <c r="R1693" s="56" t="s">
        <v>737</v>
      </c>
      <c r="S1693" s="54">
        <v>-2.2080000000000002</v>
      </c>
    </row>
    <row r="1694" spans="12:19" x14ac:dyDescent="0.3">
      <c r="L1694" s="54" t="s">
        <v>2603</v>
      </c>
      <c r="M1694" s="55" t="s">
        <v>3063</v>
      </c>
      <c r="N1694" s="54" t="s">
        <v>316</v>
      </c>
      <c r="O1694" s="54" t="s">
        <v>323</v>
      </c>
      <c r="P1694" s="54">
        <v>-2.2130000000000001</v>
      </c>
      <c r="Q1694" s="54" t="s">
        <v>2604</v>
      </c>
      <c r="R1694" s="56" t="s">
        <v>735</v>
      </c>
      <c r="S1694" s="54">
        <v>-2.2130000000000001</v>
      </c>
    </row>
    <row r="1695" spans="12:19" x14ac:dyDescent="0.3">
      <c r="L1695" s="54" t="s">
        <v>2603</v>
      </c>
      <c r="M1695" s="55" t="s">
        <v>3063</v>
      </c>
      <c r="N1695" s="54" t="s">
        <v>316</v>
      </c>
      <c r="O1695" s="54" t="s">
        <v>323</v>
      </c>
      <c r="P1695" s="54">
        <v>-2.2130000000000001</v>
      </c>
      <c r="Q1695" s="54" t="s">
        <v>2604</v>
      </c>
      <c r="R1695" s="56" t="s">
        <v>737</v>
      </c>
      <c r="S1695" s="54">
        <v>-2.2130000000000001</v>
      </c>
    </row>
    <row r="1696" spans="12:19" x14ac:dyDescent="0.3">
      <c r="L1696" s="54" t="s">
        <v>2605</v>
      </c>
      <c r="M1696" s="55" t="s">
        <v>3063</v>
      </c>
      <c r="N1696" s="54" t="s">
        <v>302</v>
      </c>
      <c r="O1696" s="54" t="s">
        <v>323</v>
      </c>
      <c r="P1696" s="54">
        <v>-2.2130000000000001</v>
      </c>
      <c r="Q1696" s="54" t="s">
        <v>1475</v>
      </c>
      <c r="R1696" s="56" t="s">
        <v>735</v>
      </c>
      <c r="S1696" s="54">
        <v>-2.2130000000000001</v>
      </c>
    </row>
    <row r="1697" spans="12:19" x14ac:dyDescent="0.3">
      <c r="L1697" s="54" t="s">
        <v>2605</v>
      </c>
      <c r="M1697" s="55" t="s">
        <v>3063</v>
      </c>
      <c r="N1697" s="54" t="s">
        <v>302</v>
      </c>
      <c r="O1697" s="54" t="s">
        <v>323</v>
      </c>
      <c r="P1697" s="54">
        <v>-2.2130000000000001</v>
      </c>
      <c r="Q1697" s="54" t="s">
        <v>1475</v>
      </c>
      <c r="R1697" s="56" t="s">
        <v>737</v>
      </c>
      <c r="S1697" s="54">
        <v>-2.2130000000000001</v>
      </c>
    </row>
    <row r="1698" spans="12:19" x14ac:dyDescent="0.3">
      <c r="L1698" s="54" t="s">
        <v>2606</v>
      </c>
      <c r="M1698" s="55" t="s">
        <v>3063</v>
      </c>
      <c r="N1698" s="54" t="s">
        <v>320</v>
      </c>
      <c r="O1698" s="54" t="s">
        <v>323</v>
      </c>
      <c r="P1698" s="54">
        <v>-2.2130000000000001</v>
      </c>
      <c r="Q1698" s="54" t="s">
        <v>985</v>
      </c>
      <c r="R1698" s="56" t="s">
        <v>735</v>
      </c>
      <c r="S1698" s="54">
        <v>-2.2130000000000001</v>
      </c>
    </row>
    <row r="1699" spans="12:19" x14ac:dyDescent="0.3">
      <c r="L1699" s="54" t="s">
        <v>2606</v>
      </c>
      <c r="M1699" s="55" t="s">
        <v>3063</v>
      </c>
      <c r="N1699" s="54" t="s">
        <v>320</v>
      </c>
      <c r="O1699" s="54" t="s">
        <v>323</v>
      </c>
      <c r="P1699" s="54">
        <v>-2.2130000000000001</v>
      </c>
      <c r="Q1699" s="54" t="s">
        <v>985</v>
      </c>
      <c r="R1699" s="56" t="s">
        <v>737</v>
      </c>
      <c r="S1699" s="54">
        <v>-2.2130000000000001</v>
      </c>
    </row>
    <row r="1700" spans="12:19" x14ac:dyDescent="0.3">
      <c r="L1700" s="54" t="s">
        <v>2607</v>
      </c>
      <c r="M1700" s="55" t="s">
        <v>3063</v>
      </c>
      <c r="N1700" s="54" t="s">
        <v>316</v>
      </c>
      <c r="O1700" s="54" t="s">
        <v>323</v>
      </c>
      <c r="P1700" s="54">
        <v>-2.2160000000000002</v>
      </c>
      <c r="Q1700" s="54" t="s">
        <v>2608</v>
      </c>
      <c r="R1700" s="56" t="s">
        <v>735</v>
      </c>
      <c r="S1700" s="57">
        <v>-2.2160000000000002</v>
      </c>
    </row>
    <row r="1701" spans="12:19" x14ac:dyDescent="0.3">
      <c r="L1701" s="54" t="s">
        <v>2607</v>
      </c>
      <c r="M1701" s="55" t="s">
        <v>3063</v>
      </c>
      <c r="N1701" s="54" t="s">
        <v>316</v>
      </c>
      <c r="O1701" s="54" t="s">
        <v>323</v>
      </c>
      <c r="P1701" s="54">
        <v>-2.2160000000000002</v>
      </c>
      <c r="Q1701" s="54" t="s">
        <v>2608</v>
      </c>
      <c r="R1701" s="56" t="s">
        <v>737</v>
      </c>
      <c r="S1701" s="57">
        <v>-2.2160000000000002</v>
      </c>
    </row>
    <row r="1702" spans="12:19" x14ac:dyDescent="0.3">
      <c r="L1702" s="54" t="s">
        <v>2609</v>
      </c>
      <c r="M1702" s="55" t="s">
        <v>3063</v>
      </c>
      <c r="N1702" s="54" t="s">
        <v>302</v>
      </c>
      <c r="O1702" s="54" t="s">
        <v>323</v>
      </c>
      <c r="P1702" s="54">
        <v>-2.2189999999999999</v>
      </c>
      <c r="Q1702" s="54" t="s">
        <v>775</v>
      </c>
      <c r="R1702" s="56" t="s">
        <v>735</v>
      </c>
      <c r="S1702" s="54">
        <v>-2.2189999999999999</v>
      </c>
    </row>
    <row r="1703" spans="12:19" x14ac:dyDescent="0.3">
      <c r="L1703" s="54" t="s">
        <v>2609</v>
      </c>
      <c r="M1703" s="55" t="s">
        <v>3063</v>
      </c>
      <c r="N1703" s="54" t="s">
        <v>302</v>
      </c>
      <c r="O1703" s="54" t="s">
        <v>323</v>
      </c>
      <c r="P1703" s="54">
        <v>-2.2189999999999999</v>
      </c>
      <c r="Q1703" s="54" t="s">
        <v>775</v>
      </c>
      <c r="R1703" s="56" t="s">
        <v>737</v>
      </c>
      <c r="S1703" s="54">
        <v>-2.2189999999999999</v>
      </c>
    </row>
    <row r="1704" spans="12:19" x14ac:dyDescent="0.3">
      <c r="L1704" s="54" t="s">
        <v>2610</v>
      </c>
      <c r="M1704" s="55" t="s">
        <v>3063</v>
      </c>
      <c r="N1704" s="54" t="s">
        <v>325</v>
      </c>
      <c r="O1704" s="54" t="s">
        <v>323</v>
      </c>
      <c r="P1704" s="54">
        <v>-2.2189999999999999</v>
      </c>
      <c r="Q1704" s="54" t="s">
        <v>1209</v>
      </c>
      <c r="R1704" s="56" t="s">
        <v>735</v>
      </c>
      <c r="S1704" s="54">
        <v>-2.2189999999999999</v>
      </c>
    </row>
    <row r="1705" spans="12:19" x14ac:dyDescent="0.3">
      <c r="L1705" s="54" t="s">
        <v>2610</v>
      </c>
      <c r="M1705" s="55" t="s">
        <v>3063</v>
      </c>
      <c r="N1705" s="54" t="s">
        <v>325</v>
      </c>
      <c r="O1705" s="54" t="s">
        <v>323</v>
      </c>
      <c r="P1705" s="54">
        <v>-2.2189999999999999</v>
      </c>
      <c r="Q1705" s="54" t="s">
        <v>1209</v>
      </c>
      <c r="R1705" s="56" t="s">
        <v>737</v>
      </c>
      <c r="S1705" s="54">
        <v>-2.2189999999999999</v>
      </c>
    </row>
    <row r="1706" spans="12:19" x14ac:dyDescent="0.3">
      <c r="L1706" s="54" t="s">
        <v>2611</v>
      </c>
      <c r="M1706" s="55" t="s">
        <v>3063</v>
      </c>
      <c r="N1706" s="54" t="s">
        <v>305</v>
      </c>
      <c r="O1706" s="54" t="s">
        <v>323</v>
      </c>
      <c r="P1706" s="54">
        <v>-2.3490000000000002</v>
      </c>
      <c r="Q1706" s="54" t="s">
        <v>1246</v>
      </c>
      <c r="R1706" s="56" t="s">
        <v>735</v>
      </c>
      <c r="S1706" s="57">
        <v>-2.2210000000000001</v>
      </c>
    </row>
    <row r="1707" spans="12:19" x14ac:dyDescent="0.3">
      <c r="L1707" s="54" t="s">
        <v>2611</v>
      </c>
      <c r="M1707" s="55" t="s">
        <v>3063</v>
      </c>
      <c r="N1707" s="54" t="s">
        <v>305</v>
      </c>
      <c r="O1707" s="54" t="s">
        <v>323</v>
      </c>
      <c r="P1707" s="54">
        <v>-2.0939999999999999</v>
      </c>
      <c r="Q1707" s="54" t="s">
        <v>1246</v>
      </c>
      <c r="R1707" s="56" t="s">
        <v>737</v>
      </c>
      <c r="S1707" s="57">
        <v>-2.2210000000000001</v>
      </c>
    </row>
    <row r="1708" spans="12:19" x14ac:dyDescent="0.3">
      <c r="L1708" s="54" t="s">
        <v>2612</v>
      </c>
      <c r="M1708" s="55" t="s">
        <v>3063</v>
      </c>
      <c r="N1708" s="54" t="s">
        <v>325</v>
      </c>
      <c r="O1708" s="54" t="s">
        <v>323</v>
      </c>
      <c r="P1708" s="54">
        <v>-2.2320000000000002</v>
      </c>
      <c r="Q1708" s="54" t="s">
        <v>1263</v>
      </c>
      <c r="R1708" s="56" t="s">
        <v>735</v>
      </c>
      <c r="S1708" s="57">
        <v>-2.2320000000000002</v>
      </c>
    </row>
    <row r="1709" spans="12:19" x14ac:dyDescent="0.3">
      <c r="L1709" s="54" t="s">
        <v>2612</v>
      </c>
      <c r="M1709" s="55" t="s">
        <v>3063</v>
      </c>
      <c r="N1709" s="54" t="s">
        <v>325</v>
      </c>
      <c r="O1709" s="54" t="s">
        <v>323</v>
      </c>
      <c r="P1709" s="54">
        <v>-2.2320000000000002</v>
      </c>
      <c r="Q1709" s="54" t="s">
        <v>1263</v>
      </c>
      <c r="R1709" s="56" t="s">
        <v>737</v>
      </c>
      <c r="S1709" s="57">
        <v>-2.2320000000000002</v>
      </c>
    </row>
    <row r="1710" spans="12:19" x14ac:dyDescent="0.3">
      <c r="L1710" s="54" t="s">
        <v>2613</v>
      </c>
      <c r="M1710" s="55" t="s">
        <v>3063</v>
      </c>
      <c r="N1710" s="54" t="s">
        <v>307</v>
      </c>
      <c r="O1710" s="54" t="s">
        <v>323</v>
      </c>
      <c r="P1710" s="54">
        <v>-2.2360000000000002</v>
      </c>
      <c r="Q1710" s="54" t="s">
        <v>2614</v>
      </c>
      <c r="R1710" s="56" t="s">
        <v>735</v>
      </c>
      <c r="S1710" s="54">
        <v>-2.2360000000000002</v>
      </c>
    </row>
    <row r="1711" spans="12:19" x14ac:dyDescent="0.3">
      <c r="L1711" s="54" t="s">
        <v>2613</v>
      </c>
      <c r="M1711" s="55" t="s">
        <v>3063</v>
      </c>
      <c r="N1711" s="54" t="s">
        <v>307</v>
      </c>
      <c r="O1711" s="54" t="s">
        <v>323</v>
      </c>
      <c r="P1711" s="54">
        <v>-2.2360000000000002</v>
      </c>
      <c r="Q1711" s="54" t="s">
        <v>2614</v>
      </c>
      <c r="R1711" s="56" t="s">
        <v>737</v>
      </c>
      <c r="S1711" s="54">
        <v>-2.2360000000000002</v>
      </c>
    </row>
    <row r="1712" spans="12:19" x14ac:dyDescent="0.3">
      <c r="L1712" s="54" t="s">
        <v>2615</v>
      </c>
      <c r="M1712" s="55" t="s">
        <v>3063</v>
      </c>
      <c r="N1712" s="54" t="s">
        <v>305</v>
      </c>
      <c r="O1712" s="54" t="s">
        <v>323</v>
      </c>
      <c r="P1712" s="54">
        <v>-2.2360000000000002</v>
      </c>
      <c r="Q1712" s="54" t="s">
        <v>785</v>
      </c>
      <c r="R1712" s="56" t="s">
        <v>735</v>
      </c>
      <c r="S1712" s="54">
        <v>-2.2360000000000002</v>
      </c>
    </row>
    <row r="1713" spans="12:19" x14ac:dyDescent="0.3">
      <c r="L1713" s="54" t="s">
        <v>2615</v>
      </c>
      <c r="M1713" s="55" t="s">
        <v>3063</v>
      </c>
      <c r="N1713" s="54" t="s">
        <v>305</v>
      </c>
      <c r="O1713" s="54" t="s">
        <v>323</v>
      </c>
      <c r="P1713" s="54">
        <v>-2.2360000000000002</v>
      </c>
      <c r="Q1713" s="54" t="s">
        <v>785</v>
      </c>
      <c r="R1713" s="56" t="s">
        <v>737</v>
      </c>
      <c r="S1713" s="54">
        <v>-2.2360000000000002</v>
      </c>
    </row>
    <row r="1714" spans="12:19" x14ac:dyDescent="0.3">
      <c r="L1714" s="54" t="s">
        <v>2616</v>
      </c>
      <c r="M1714" s="55" t="s">
        <v>3063</v>
      </c>
      <c r="N1714" s="54" t="s">
        <v>322</v>
      </c>
      <c r="O1714" s="54" t="s">
        <v>323</v>
      </c>
      <c r="P1714" s="54">
        <v>-2.2360000000000002</v>
      </c>
      <c r="Q1714" s="54" t="s">
        <v>1475</v>
      </c>
      <c r="R1714" s="56" t="s">
        <v>735</v>
      </c>
      <c r="S1714" s="54">
        <v>-2.2360000000000002</v>
      </c>
    </row>
    <row r="1715" spans="12:19" x14ac:dyDescent="0.3">
      <c r="L1715" s="54" t="s">
        <v>2616</v>
      </c>
      <c r="M1715" s="55" t="s">
        <v>3063</v>
      </c>
      <c r="N1715" s="54" t="s">
        <v>322</v>
      </c>
      <c r="O1715" s="54" t="s">
        <v>323</v>
      </c>
      <c r="P1715" s="54">
        <v>-2.2360000000000002</v>
      </c>
      <c r="Q1715" s="54" t="s">
        <v>1475</v>
      </c>
      <c r="R1715" s="56" t="s">
        <v>737</v>
      </c>
      <c r="S1715" s="54">
        <v>-2.2360000000000002</v>
      </c>
    </row>
    <row r="1716" spans="12:19" x14ac:dyDescent="0.3">
      <c r="L1716" s="54" t="s">
        <v>2617</v>
      </c>
      <c r="M1716" s="55" t="s">
        <v>3063</v>
      </c>
      <c r="N1716" s="54" t="s">
        <v>305</v>
      </c>
      <c r="O1716" s="54" t="s">
        <v>323</v>
      </c>
      <c r="P1716" s="54">
        <v>-2.2360000000000002</v>
      </c>
      <c r="Q1716" s="54" t="s">
        <v>2604</v>
      </c>
      <c r="R1716" s="56" t="s">
        <v>735</v>
      </c>
      <c r="S1716" s="54">
        <v>-2.2360000000000002</v>
      </c>
    </row>
    <row r="1717" spans="12:19" x14ac:dyDescent="0.3">
      <c r="L1717" s="54" t="s">
        <v>2617</v>
      </c>
      <c r="M1717" s="55" t="s">
        <v>3063</v>
      </c>
      <c r="N1717" s="54" t="s">
        <v>305</v>
      </c>
      <c r="O1717" s="54" t="s">
        <v>323</v>
      </c>
      <c r="P1717" s="54">
        <v>-2.2360000000000002</v>
      </c>
      <c r="Q1717" s="54" t="s">
        <v>2604</v>
      </c>
      <c r="R1717" s="56" t="s">
        <v>737</v>
      </c>
      <c r="S1717" s="54">
        <v>-2.2360000000000002</v>
      </c>
    </row>
    <row r="1718" spans="12:19" x14ac:dyDescent="0.3">
      <c r="L1718" s="54" t="s">
        <v>2618</v>
      </c>
      <c r="M1718" s="55" t="s">
        <v>3063</v>
      </c>
      <c r="N1718" s="54" t="s">
        <v>305</v>
      </c>
      <c r="O1718" s="54" t="s">
        <v>323</v>
      </c>
      <c r="P1718" s="54">
        <v>-2.2360000000000002</v>
      </c>
      <c r="Q1718" s="54" t="s">
        <v>2619</v>
      </c>
      <c r="R1718" s="56" t="s">
        <v>735</v>
      </c>
      <c r="S1718" s="54">
        <v>-2.2360000000000002</v>
      </c>
    </row>
    <row r="1719" spans="12:19" x14ac:dyDescent="0.3">
      <c r="L1719" s="54" t="s">
        <v>2618</v>
      </c>
      <c r="M1719" s="55" t="s">
        <v>3063</v>
      </c>
      <c r="N1719" s="54" t="s">
        <v>305</v>
      </c>
      <c r="O1719" s="54" t="s">
        <v>323</v>
      </c>
      <c r="P1719" s="54">
        <v>-2.2360000000000002</v>
      </c>
      <c r="Q1719" s="54" t="s">
        <v>2619</v>
      </c>
      <c r="R1719" s="56" t="s">
        <v>737</v>
      </c>
      <c r="S1719" s="54">
        <v>-2.2360000000000002</v>
      </c>
    </row>
    <row r="1720" spans="12:19" x14ac:dyDescent="0.3">
      <c r="L1720" s="54" t="s">
        <v>2620</v>
      </c>
      <c r="M1720" s="55" t="s">
        <v>3063</v>
      </c>
      <c r="N1720" s="54" t="s">
        <v>316</v>
      </c>
      <c r="O1720" s="54" t="s">
        <v>323</v>
      </c>
      <c r="P1720" s="54">
        <v>-2.2360000000000002</v>
      </c>
      <c r="Q1720" s="54" t="s">
        <v>1475</v>
      </c>
      <c r="R1720" s="56" t="s">
        <v>735</v>
      </c>
      <c r="S1720" s="54">
        <v>-2.2360000000000002</v>
      </c>
    </row>
    <row r="1721" spans="12:19" x14ac:dyDescent="0.3">
      <c r="L1721" s="54" t="s">
        <v>2620</v>
      </c>
      <c r="M1721" s="55" t="s">
        <v>3063</v>
      </c>
      <c r="N1721" s="54" t="s">
        <v>316</v>
      </c>
      <c r="O1721" s="54" t="s">
        <v>323</v>
      </c>
      <c r="P1721" s="54">
        <v>-2.2360000000000002</v>
      </c>
      <c r="Q1721" s="54" t="s">
        <v>1475</v>
      </c>
      <c r="R1721" s="56" t="s">
        <v>737</v>
      </c>
      <c r="S1721" s="54">
        <v>-2.2360000000000002</v>
      </c>
    </row>
    <row r="1722" spans="12:19" x14ac:dyDescent="0.3">
      <c r="L1722" s="54" t="s">
        <v>526</v>
      </c>
      <c r="M1722" s="55" t="s">
        <v>3063</v>
      </c>
      <c r="N1722" s="54" t="s">
        <v>329</v>
      </c>
      <c r="O1722" s="54" t="s">
        <v>323</v>
      </c>
      <c r="P1722" s="54">
        <v>-2.2360000000000002</v>
      </c>
      <c r="Q1722" s="54" t="s">
        <v>2604</v>
      </c>
      <c r="R1722" s="56" t="s">
        <v>735</v>
      </c>
      <c r="S1722" s="54">
        <v>-2.2360000000000002</v>
      </c>
    </row>
    <row r="1723" spans="12:19" x14ac:dyDescent="0.3">
      <c r="L1723" s="54" t="s">
        <v>526</v>
      </c>
      <c r="M1723" s="55" t="s">
        <v>3063</v>
      </c>
      <c r="N1723" s="54" t="s">
        <v>329</v>
      </c>
      <c r="O1723" s="54" t="s">
        <v>323</v>
      </c>
      <c r="P1723" s="54">
        <v>-2.2360000000000002</v>
      </c>
      <c r="Q1723" s="54" t="s">
        <v>2604</v>
      </c>
      <c r="R1723" s="56" t="s">
        <v>737</v>
      </c>
      <c r="S1723" s="54">
        <v>-2.2360000000000002</v>
      </c>
    </row>
    <row r="1724" spans="12:19" x14ac:dyDescent="0.3">
      <c r="L1724" s="54" t="s">
        <v>2621</v>
      </c>
      <c r="M1724" s="55" t="s">
        <v>3063</v>
      </c>
      <c r="N1724" s="54" t="s">
        <v>305</v>
      </c>
      <c r="O1724" s="54" t="s">
        <v>323</v>
      </c>
      <c r="P1724" s="54">
        <v>-2.246</v>
      </c>
      <c r="Q1724" s="54" t="s">
        <v>2593</v>
      </c>
      <c r="R1724" s="56" t="s">
        <v>735</v>
      </c>
      <c r="S1724" s="54">
        <v>-2.246</v>
      </c>
    </row>
    <row r="1725" spans="12:19" x14ac:dyDescent="0.3">
      <c r="L1725" s="54" t="s">
        <v>2621</v>
      </c>
      <c r="M1725" s="55" t="s">
        <v>3063</v>
      </c>
      <c r="N1725" s="54" t="s">
        <v>305</v>
      </c>
      <c r="O1725" s="54" t="s">
        <v>323</v>
      </c>
      <c r="P1725" s="54">
        <v>-2.246</v>
      </c>
      <c r="Q1725" s="54" t="s">
        <v>2593</v>
      </c>
      <c r="R1725" s="56" t="s">
        <v>737</v>
      </c>
      <c r="S1725" s="54">
        <v>-2.246</v>
      </c>
    </row>
    <row r="1726" spans="12:19" x14ac:dyDescent="0.3">
      <c r="L1726" s="54" t="s">
        <v>2622</v>
      </c>
      <c r="M1726" s="55" t="s">
        <v>3063</v>
      </c>
      <c r="N1726" s="54" t="s">
        <v>327</v>
      </c>
      <c r="O1726" s="54" t="s">
        <v>323</v>
      </c>
      <c r="P1726" s="54">
        <v>-2.2480000000000002</v>
      </c>
      <c r="Q1726" s="54" t="s">
        <v>2623</v>
      </c>
      <c r="R1726" s="56" t="s">
        <v>735</v>
      </c>
      <c r="S1726" s="54">
        <v>-2.2480000000000002</v>
      </c>
    </row>
    <row r="1727" spans="12:19" x14ac:dyDescent="0.3">
      <c r="L1727" s="54" t="s">
        <v>2622</v>
      </c>
      <c r="M1727" s="55" t="s">
        <v>3063</v>
      </c>
      <c r="N1727" s="54" t="s">
        <v>327</v>
      </c>
      <c r="O1727" s="54" t="s">
        <v>323</v>
      </c>
      <c r="P1727" s="54">
        <v>-2.2480000000000002</v>
      </c>
      <c r="Q1727" s="54" t="s">
        <v>2623</v>
      </c>
      <c r="R1727" s="56" t="s">
        <v>737</v>
      </c>
      <c r="S1727" s="54">
        <v>-2.2480000000000002</v>
      </c>
    </row>
    <row r="1728" spans="12:19" x14ac:dyDescent="0.3">
      <c r="L1728" s="54" t="s">
        <v>2624</v>
      </c>
      <c r="M1728" s="55" t="s">
        <v>3063</v>
      </c>
      <c r="N1728" s="54" t="s">
        <v>305</v>
      </c>
      <c r="O1728" s="54" t="s">
        <v>323</v>
      </c>
      <c r="P1728" s="54">
        <v>-2.254</v>
      </c>
      <c r="Q1728" s="54" t="s">
        <v>1217</v>
      </c>
      <c r="R1728" s="56" t="s">
        <v>735</v>
      </c>
      <c r="S1728" s="54">
        <v>-2.254</v>
      </c>
    </row>
    <row r="1729" spans="12:19" x14ac:dyDescent="0.3">
      <c r="L1729" s="54" t="s">
        <v>2624</v>
      </c>
      <c r="M1729" s="55" t="s">
        <v>3063</v>
      </c>
      <c r="N1729" s="54" t="s">
        <v>305</v>
      </c>
      <c r="O1729" s="54" t="s">
        <v>323</v>
      </c>
      <c r="P1729" s="54">
        <v>-2.254</v>
      </c>
      <c r="Q1729" s="54" t="s">
        <v>1217</v>
      </c>
      <c r="R1729" s="56" t="s">
        <v>737</v>
      </c>
      <c r="S1729" s="54">
        <v>-2.254</v>
      </c>
    </row>
    <row r="1730" spans="12:19" x14ac:dyDescent="0.3">
      <c r="L1730" s="54" t="s">
        <v>2625</v>
      </c>
      <c r="M1730" s="55" t="s">
        <v>3063</v>
      </c>
      <c r="N1730" s="54" t="s">
        <v>305</v>
      </c>
      <c r="O1730" s="54" t="s">
        <v>323</v>
      </c>
      <c r="P1730" s="54">
        <v>-2.254</v>
      </c>
      <c r="Q1730" s="54" t="s">
        <v>2626</v>
      </c>
      <c r="R1730" s="56" t="s">
        <v>735</v>
      </c>
      <c r="S1730" s="54">
        <v>-2.254</v>
      </c>
    </row>
    <row r="1731" spans="12:19" x14ac:dyDescent="0.3">
      <c r="L1731" s="54" t="s">
        <v>2625</v>
      </c>
      <c r="M1731" s="55" t="s">
        <v>3063</v>
      </c>
      <c r="N1731" s="54" t="s">
        <v>305</v>
      </c>
      <c r="O1731" s="54" t="s">
        <v>323</v>
      </c>
      <c r="P1731" s="54">
        <v>-2.254</v>
      </c>
      <c r="Q1731" s="54" t="s">
        <v>2626</v>
      </c>
      <c r="R1731" s="56" t="s">
        <v>737</v>
      </c>
      <c r="S1731" s="54">
        <v>-2.254</v>
      </c>
    </row>
    <row r="1732" spans="12:19" x14ac:dyDescent="0.3">
      <c r="L1732" s="54" t="s">
        <v>2627</v>
      </c>
      <c r="M1732" s="55" t="s">
        <v>3063</v>
      </c>
      <c r="N1732" s="54" t="s">
        <v>325</v>
      </c>
      <c r="O1732" s="54" t="s">
        <v>323</v>
      </c>
      <c r="P1732" s="54">
        <v>-2.2629999999999999</v>
      </c>
      <c r="Q1732" s="54" t="s">
        <v>2628</v>
      </c>
      <c r="R1732" s="56" t="s">
        <v>735</v>
      </c>
      <c r="S1732" s="54">
        <v>-2.2629999999999999</v>
      </c>
    </row>
    <row r="1733" spans="12:19" x14ac:dyDescent="0.3">
      <c r="L1733" s="54" t="s">
        <v>2627</v>
      </c>
      <c r="M1733" s="55" t="s">
        <v>3063</v>
      </c>
      <c r="N1733" s="54" t="s">
        <v>325</v>
      </c>
      <c r="O1733" s="54" t="s">
        <v>323</v>
      </c>
      <c r="P1733" s="54">
        <v>-2.2629999999999999</v>
      </c>
      <c r="Q1733" s="54" t="s">
        <v>2628</v>
      </c>
      <c r="R1733" s="56" t="s">
        <v>737</v>
      </c>
      <c r="S1733" s="54">
        <v>-2.2629999999999999</v>
      </c>
    </row>
    <row r="1734" spans="12:19" x14ac:dyDescent="0.3">
      <c r="L1734" s="54" t="s">
        <v>2629</v>
      </c>
      <c r="M1734" s="55" t="s">
        <v>3063</v>
      </c>
      <c r="N1734" s="54" t="s">
        <v>320</v>
      </c>
      <c r="O1734" s="54" t="s">
        <v>323</v>
      </c>
      <c r="P1734" s="54">
        <v>-2.351</v>
      </c>
      <c r="Q1734" s="54" t="s">
        <v>2630</v>
      </c>
      <c r="R1734" s="56" t="s">
        <v>735</v>
      </c>
      <c r="S1734" s="57">
        <v>-2.2650000000000001</v>
      </c>
    </row>
    <row r="1735" spans="12:19" x14ac:dyDescent="0.3">
      <c r="L1735" s="54" t="s">
        <v>2629</v>
      </c>
      <c r="M1735" s="55" t="s">
        <v>3063</v>
      </c>
      <c r="N1735" s="54" t="s">
        <v>320</v>
      </c>
      <c r="O1735" s="54" t="s">
        <v>323</v>
      </c>
      <c r="P1735" s="54">
        <v>-2.1789999999999998</v>
      </c>
      <c r="Q1735" s="54" t="s">
        <v>2630</v>
      </c>
      <c r="R1735" s="56" t="s">
        <v>737</v>
      </c>
      <c r="S1735" s="57">
        <v>-2.2650000000000001</v>
      </c>
    </row>
    <row r="1736" spans="12:19" x14ac:dyDescent="0.3">
      <c r="L1736" s="54" t="s">
        <v>2631</v>
      </c>
      <c r="M1736" s="55" t="s">
        <v>3063</v>
      </c>
      <c r="N1736" s="54" t="s">
        <v>305</v>
      </c>
      <c r="O1736" s="54" t="s">
        <v>323</v>
      </c>
      <c r="P1736" s="54">
        <v>-2.266</v>
      </c>
      <c r="Q1736" s="54" t="s">
        <v>2632</v>
      </c>
      <c r="R1736" s="56" t="s">
        <v>735</v>
      </c>
      <c r="S1736" s="54">
        <v>-2.266</v>
      </c>
    </row>
    <row r="1737" spans="12:19" x14ac:dyDescent="0.3">
      <c r="L1737" s="54" t="s">
        <v>2631</v>
      </c>
      <c r="M1737" s="55" t="s">
        <v>3063</v>
      </c>
      <c r="N1737" s="54" t="s">
        <v>305</v>
      </c>
      <c r="O1737" s="54" t="s">
        <v>323</v>
      </c>
      <c r="P1737" s="54">
        <v>-2.266</v>
      </c>
      <c r="Q1737" s="54" t="s">
        <v>2632</v>
      </c>
      <c r="R1737" s="56" t="s">
        <v>737</v>
      </c>
      <c r="S1737" s="54">
        <v>-2.266</v>
      </c>
    </row>
    <row r="1738" spans="12:19" x14ac:dyDescent="0.3">
      <c r="L1738" s="54" t="s">
        <v>2633</v>
      </c>
      <c r="M1738" s="55" t="s">
        <v>3063</v>
      </c>
      <c r="N1738" s="54" t="s">
        <v>1461</v>
      </c>
      <c r="O1738" s="54" t="s">
        <v>323</v>
      </c>
      <c r="P1738" s="54">
        <v>-2.266</v>
      </c>
      <c r="Q1738" s="54" t="s">
        <v>1740</v>
      </c>
      <c r="R1738" s="56" t="s">
        <v>735</v>
      </c>
      <c r="S1738" s="54">
        <v>-2.266</v>
      </c>
    </row>
    <row r="1739" spans="12:19" x14ac:dyDescent="0.3">
      <c r="L1739" s="54" t="s">
        <v>2633</v>
      </c>
      <c r="M1739" s="55" t="s">
        <v>3063</v>
      </c>
      <c r="N1739" s="54" t="s">
        <v>1461</v>
      </c>
      <c r="O1739" s="54" t="s">
        <v>323</v>
      </c>
      <c r="P1739" s="54">
        <v>-2.266</v>
      </c>
      <c r="Q1739" s="54" t="s">
        <v>1740</v>
      </c>
      <c r="R1739" s="56" t="s">
        <v>737</v>
      </c>
      <c r="S1739" s="54">
        <v>-2.266</v>
      </c>
    </row>
    <row r="1740" spans="12:19" x14ac:dyDescent="0.3">
      <c r="L1740" s="54" t="s">
        <v>2634</v>
      </c>
      <c r="M1740" s="55" t="s">
        <v>3063</v>
      </c>
      <c r="N1740" s="54" t="s">
        <v>325</v>
      </c>
      <c r="O1740" s="54" t="s">
        <v>323</v>
      </c>
      <c r="P1740" s="54">
        <v>-2.2949999999999999</v>
      </c>
      <c r="Q1740" s="54" t="s">
        <v>2635</v>
      </c>
      <c r="R1740" s="56" t="s">
        <v>735</v>
      </c>
      <c r="S1740" s="57">
        <v>-2.2799999999999998</v>
      </c>
    </row>
    <row r="1741" spans="12:19" x14ac:dyDescent="0.3">
      <c r="L1741" s="54" t="s">
        <v>2634</v>
      </c>
      <c r="M1741" s="55" t="s">
        <v>3063</v>
      </c>
      <c r="N1741" s="54" t="s">
        <v>325</v>
      </c>
      <c r="O1741" s="54" t="s">
        <v>323</v>
      </c>
      <c r="P1741" s="54">
        <v>-2.266</v>
      </c>
      <c r="Q1741" s="54" t="s">
        <v>2635</v>
      </c>
      <c r="R1741" s="56" t="s">
        <v>737</v>
      </c>
      <c r="S1741" s="57">
        <v>-2.2799999999999998</v>
      </c>
    </row>
    <row r="1742" spans="12:19" x14ac:dyDescent="0.3">
      <c r="L1742" s="54" t="s">
        <v>2636</v>
      </c>
      <c r="M1742" s="55" t="s">
        <v>3063</v>
      </c>
      <c r="N1742" s="54" t="s">
        <v>325</v>
      </c>
      <c r="O1742" s="54" t="s">
        <v>323</v>
      </c>
      <c r="P1742" s="54">
        <v>-2.1560000000000001</v>
      </c>
      <c r="Q1742" s="54" t="s">
        <v>2637</v>
      </c>
      <c r="R1742" s="56" t="s">
        <v>735</v>
      </c>
      <c r="S1742" s="57">
        <v>-2.319</v>
      </c>
    </row>
    <row r="1743" spans="12:19" x14ac:dyDescent="0.3">
      <c r="L1743" s="54" t="s">
        <v>2636</v>
      </c>
      <c r="M1743" s="55" t="s">
        <v>3063</v>
      </c>
      <c r="N1743" s="54" t="s">
        <v>325</v>
      </c>
      <c r="O1743" s="54" t="s">
        <v>323</v>
      </c>
      <c r="P1743" s="54">
        <v>-2.4820000000000002</v>
      </c>
      <c r="Q1743" s="54" t="s">
        <v>2637</v>
      </c>
      <c r="R1743" s="56" t="s">
        <v>737</v>
      </c>
      <c r="S1743" s="57">
        <v>-2.319</v>
      </c>
    </row>
    <row r="1744" spans="12:19" x14ac:dyDescent="0.3">
      <c r="L1744" s="54" t="s">
        <v>2638</v>
      </c>
      <c r="M1744" s="55" t="s">
        <v>3063</v>
      </c>
      <c r="N1744" s="54" t="s">
        <v>302</v>
      </c>
      <c r="O1744" s="54" t="s">
        <v>323</v>
      </c>
      <c r="P1744" s="54">
        <v>-2.3410000000000002</v>
      </c>
      <c r="Q1744" s="54" t="s">
        <v>2460</v>
      </c>
      <c r="R1744" s="56" t="s">
        <v>735</v>
      </c>
      <c r="S1744" s="57">
        <v>-2.3410000000000002</v>
      </c>
    </row>
    <row r="1745" spans="12:19" x14ac:dyDescent="0.3">
      <c r="L1745" s="54" t="s">
        <v>2638</v>
      </c>
      <c r="M1745" s="55" t="s">
        <v>3063</v>
      </c>
      <c r="N1745" s="54" t="s">
        <v>302</v>
      </c>
      <c r="O1745" s="54" t="s">
        <v>323</v>
      </c>
      <c r="P1745" s="54">
        <v>-2.3410000000000002</v>
      </c>
      <c r="Q1745" s="54" t="s">
        <v>2460</v>
      </c>
      <c r="R1745" s="56" t="s">
        <v>737</v>
      </c>
      <c r="S1745" s="57">
        <v>-2.3410000000000002</v>
      </c>
    </row>
    <row r="1746" spans="12:19" x14ac:dyDescent="0.3">
      <c r="L1746" s="54" t="s">
        <v>2639</v>
      </c>
      <c r="M1746" s="55" t="s">
        <v>3063</v>
      </c>
      <c r="N1746" s="54" t="s">
        <v>320</v>
      </c>
      <c r="O1746" s="54" t="s">
        <v>323</v>
      </c>
      <c r="P1746" s="54">
        <v>-2.3980000000000001</v>
      </c>
      <c r="Q1746" s="54" t="s">
        <v>798</v>
      </c>
      <c r="R1746" s="56" t="s">
        <v>735</v>
      </c>
      <c r="S1746" s="57">
        <v>-2.351</v>
      </c>
    </row>
    <row r="1747" spans="12:19" x14ac:dyDescent="0.3">
      <c r="L1747" s="54" t="s">
        <v>2639</v>
      </c>
      <c r="M1747" s="55" t="s">
        <v>3063</v>
      </c>
      <c r="N1747" s="54" t="s">
        <v>320</v>
      </c>
      <c r="O1747" s="54" t="s">
        <v>323</v>
      </c>
      <c r="P1747" s="54">
        <v>-2.3039999999999998</v>
      </c>
      <c r="Q1747" s="54" t="s">
        <v>798</v>
      </c>
      <c r="R1747" s="56" t="s">
        <v>737</v>
      </c>
      <c r="S1747" s="57">
        <v>-2.351</v>
      </c>
    </row>
    <row r="1748" spans="12:19" x14ac:dyDescent="0.3">
      <c r="L1748" s="54" t="s">
        <v>2640</v>
      </c>
      <c r="M1748" s="55" t="s">
        <v>3063</v>
      </c>
      <c r="N1748" s="54" t="s">
        <v>358</v>
      </c>
      <c r="O1748" s="54" t="s">
        <v>323</v>
      </c>
      <c r="P1748" s="54">
        <v>-2.3570000000000002</v>
      </c>
      <c r="Q1748" s="54" t="s">
        <v>1755</v>
      </c>
      <c r="R1748" s="56" t="s">
        <v>735</v>
      </c>
      <c r="S1748" s="57">
        <v>-2.3570000000000002</v>
      </c>
    </row>
    <row r="1749" spans="12:19" x14ac:dyDescent="0.3">
      <c r="L1749" s="54" t="s">
        <v>2640</v>
      </c>
      <c r="M1749" s="55" t="s">
        <v>3063</v>
      </c>
      <c r="N1749" s="54" t="s">
        <v>358</v>
      </c>
      <c r="O1749" s="54" t="s">
        <v>323</v>
      </c>
      <c r="P1749" s="54">
        <v>-2.3570000000000002</v>
      </c>
      <c r="Q1749" s="54" t="s">
        <v>1755</v>
      </c>
      <c r="R1749" s="56" t="s">
        <v>737</v>
      </c>
      <c r="S1749" s="57">
        <v>-2.3570000000000002</v>
      </c>
    </row>
    <row r="1750" spans="12:19" x14ac:dyDescent="0.3">
      <c r="L1750" s="54" t="s">
        <v>530</v>
      </c>
      <c r="M1750" s="55" t="s">
        <v>3063</v>
      </c>
      <c r="N1750" s="54" t="s">
        <v>361</v>
      </c>
      <c r="O1750" s="54" t="s">
        <v>323</v>
      </c>
      <c r="P1750" s="54">
        <v>-2.359</v>
      </c>
      <c r="Q1750" s="54" t="s">
        <v>946</v>
      </c>
      <c r="R1750" s="56" t="s">
        <v>735</v>
      </c>
      <c r="S1750" s="57">
        <v>-2.359</v>
      </c>
    </row>
    <row r="1751" spans="12:19" x14ac:dyDescent="0.3">
      <c r="L1751" s="54" t="s">
        <v>530</v>
      </c>
      <c r="M1751" s="55" t="s">
        <v>3063</v>
      </c>
      <c r="N1751" s="54" t="s">
        <v>361</v>
      </c>
      <c r="O1751" s="54" t="s">
        <v>323</v>
      </c>
      <c r="P1751" s="54">
        <v>-2.359</v>
      </c>
      <c r="Q1751" s="54" t="s">
        <v>946</v>
      </c>
      <c r="R1751" s="56" t="s">
        <v>737</v>
      </c>
      <c r="S1751" s="57">
        <v>-2.359</v>
      </c>
    </row>
    <row r="1752" spans="12:19" x14ac:dyDescent="0.3">
      <c r="L1752" s="54" t="s">
        <v>377</v>
      </c>
      <c r="M1752" s="55" t="s">
        <v>3063</v>
      </c>
      <c r="N1752" s="54" t="s">
        <v>305</v>
      </c>
      <c r="O1752" s="54" t="s">
        <v>323</v>
      </c>
      <c r="P1752" s="54">
        <v>-2.48</v>
      </c>
      <c r="Q1752" s="54" t="s">
        <v>2641</v>
      </c>
      <c r="R1752" s="56" t="s">
        <v>735</v>
      </c>
      <c r="S1752" s="57">
        <v>-2.3690000000000002</v>
      </c>
    </row>
    <row r="1753" spans="12:19" x14ac:dyDescent="0.3">
      <c r="L1753" s="54" t="s">
        <v>377</v>
      </c>
      <c r="M1753" s="55" t="s">
        <v>3063</v>
      </c>
      <c r="N1753" s="54" t="s">
        <v>305</v>
      </c>
      <c r="O1753" s="54" t="s">
        <v>323</v>
      </c>
      <c r="P1753" s="54">
        <v>-2.258</v>
      </c>
      <c r="Q1753" s="54" t="s">
        <v>2641</v>
      </c>
      <c r="R1753" s="56" t="s">
        <v>737</v>
      </c>
      <c r="S1753" s="57">
        <v>-2.3690000000000002</v>
      </c>
    </row>
    <row r="1754" spans="12:19" x14ac:dyDescent="0.3">
      <c r="L1754" s="54" t="s">
        <v>2642</v>
      </c>
      <c r="M1754" s="55" t="s">
        <v>3063</v>
      </c>
      <c r="N1754" s="54" t="s">
        <v>305</v>
      </c>
      <c r="O1754" s="54" t="s">
        <v>323</v>
      </c>
      <c r="P1754" s="54">
        <v>-2.1459999999999999</v>
      </c>
      <c r="Q1754" s="54" t="s">
        <v>1452</v>
      </c>
      <c r="R1754" s="56" t="s">
        <v>735</v>
      </c>
      <c r="S1754" s="57">
        <v>-2.383</v>
      </c>
    </row>
    <row r="1755" spans="12:19" x14ac:dyDescent="0.3">
      <c r="L1755" s="54" t="s">
        <v>2642</v>
      </c>
      <c r="M1755" s="55" t="s">
        <v>3063</v>
      </c>
      <c r="N1755" s="54" t="s">
        <v>305</v>
      </c>
      <c r="O1755" s="54" t="s">
        <v>323</v>
      </c>
      <c r="P1755" s="54">
        <v>-2.6190000000000002</v>
      </c>
      <c r="Q1755" s="54" t="s">
        <v>1452</v>
      </c>
      <c r="R1755" s="56" t="s">
        <v>737</v>
      </c>
      <c r="S1755" s="57">
        <v>-2.383</v>
      </c>
    </row>
    <row r="1756" spans="12:19" x14ac:dyDescent="0.3">
      <c r="L1756" s="54" t="s">
        <v>2643</v>
      </c>
      <c r="M1756" s="55" t="s">
        <v>3063</v>
      </c>
      <c r="N1756" s="54" t="s">
        <v>305</v>
      </c>
      <c r="O1756" s="54" t="s">
        <v>323</v>
      </c>
      <c r="P1756" s="54">
        <v>-2.3849999999999998</v>
      </c>
      <c r="Q1756" s="54" t="s">
        <v>2644</v>
      </c>
      <c r="R1756" s="56" t="s">
        <v>735</v>
      </c>
      <c r="S1756" s="54">
        <v>-2.3849999999999998</v>
      </c>
    </row>
    <row r="1757" spans="12:19" x14ac:dyDescent="0.3">
      <c r="L1757" s="54" t="s">
        <v>2643</v>
      </c>
      <c r="M1757" s="55" t="s">
        <v>3063</v>
      </c>
      <c r="N1757" s="54" t="s">
        <v>305</v>
      </c>
      <c r="O1757" s="54" t="s">
        <v>323</v>
      </c>
      <c r="P1757" s="54">
        <v>-2.3849999999999998</v>
      </c>
      <c r="Q1757" s="54" t="s">
        <v>2644</v>
      </c>
      <c r="R1757" s="56" t="s">
        <v>737</v>
      </c>
      <c r="S1757" s="54">
        <v>-2.3849999999999998</v>
      </c>
    </row>
    <row r="1758" spans="12:19" x14ac:dyDescent="0.3">
      <c r="L1758" s="54" t="s">
        <v>2645</v>
      </c>
      <c r="M1758" s="55" t="s">
        <v>3063</v>
      </c>
      <c r="N1758" s="54" t="s">
        <v>345</v>
      </c>
      <c r="O1758" s="54" t="s">
        <v>323</v>
      </c>
      <c r="P1758" s="54">
        <v>-2.19</v>
      </c>
      <c r="Q1758" s="54" t="s">
        <v>2646</v>
      </c>
      <c r="R1758" s="56" t="s">
        <v>735</v>
      </c>
      <c r="S1758" s="57">
        <v>-2.3889999999999998</v>
      </c>
    </row>
    <row r="1759" spans="12:19" x14ac:dyDescent="0.3">
      <c r="L1759" s="54" t="s">
        <v>2645</v>
      </c>
      <c r="M1759" s="55" t="s">
        <v>3063</v>
      </c>
      <c r="N1759" s="54" t="s">
        <v>345</v>
      </c>
      <c r="O1759" s="54" t="s">
        <v>323</v>
      </c>
      <c r="P1759" s="54">
        <v>-2.5880000000000001</v>
      </c>
      <c r="Q1759" s="54" t="s">
        <v>2646</v>
      </c>
      <c r="R1759" s="56" t="s">
        <v>737</v>
      </c>
      <c r="S1759" s="57">
        <v>-2.3889999999999998</v>
      </c>
    </row>
    <row r="1760" spans="12:19" x14ac:dyDescent="0.3">
      <c r="L1760" s="54" t="s">
        <v>2647</v>
      </c>
      <c r="M1760" s="55" t="s">
        <v>3063</v>
      </c>
      <c r="N1760" s="54" t="s">
        <v>307</v>
      </c>
      <c r="O1760" s="54" t="s">
        <v>323</v>
      </c>
      <c r="P1760" s="54">
        <v>-2.4</v>
      </c>
      <c r="Q1760" s="54" t="s">
        <v>835</v>
      </c>
      <c r="R1760" s="56" t="s">
        <v>735</v>
      </c>
      <c r="S1760" s="57">
        <v>-2.4</v>
      </c>
    </row>
    <row r="1761" spans="12:19" x14ac:dyDescent="0.3">
      <c r="L1761" s="54" t="s">
        <v>2647</v>
      </c>
      <c r="M1761" s="55" t="s">
        <v>3063</v>
      </c>
      <c r="N1761" s="54" t="s">
        <v>307</v>
      </c>
      <c r="O1761" s="54" t="s">
        <v>323</v>
      </c>
      <c r="P1761" s="54">
        <v>-2.4</v>
      </c>
      <c r="Q1761" s="54" t="s">
        <v>835</v>
      </c>
      <c r="R1761" s="56" t="s">
        <v>737</v>
      </c>
      <c r="S1761" s="57">
        <v>-2.4</v>
      </c>
    </row>
    <row r="1762" spans="12:19" x14ac:dyDescent="0.3">
      <c r="L1762" s="54" t="s">
        <v>2648</v>
      </c>
      <c r="M1762" s="55" t="s">
        <v>3063</v>
      </c>
      <c r="N1762" s="54" t="s">
        <v>305</v>
      </c>
      <c r="O1762" s="54" t="s">
        <v>323</v>
      </c>
      <c r="P1762" s="54">
        <v>-2.411</v>
      </c>
      <c r="Q1762" s="54" t="s">
        <v>1383</v>
      </c>
      <c r="R1762" s="56" t="s">
        <v>735</v>
      </c>
      <c r="S1762" s="54">
        <v>-2.411</v>
      </c>
    </row>
    <row r="1763" spans="12:19" x14ac:dyDescent="0.3">
      <c r="L1763" s="54" t="s">
        <v>2648</v>
      </c>
      <c r="M1763" s="55" t="s">
        <v>3063</v>
      </c>
      <c r="N1763" s="54" t="s">
        <v>305</v>
      </c>
      <c r="O1763" s="54" t="s">
        <v>323</v>
      </c>
      <c r="P1763" s="54">
        <v>-2.411</v>
      </c>
      <c r="Q1763" s="54" t="s">
        <v>1383</v>
      </c>
      <c r="R1763" s="56" t="s">
        <v>737</v>
      </c>
      <c r="S1763" s="54">
        <v>-2.411</v>
      </c>
    </row>
    <row r="1764" spans="12:19" x14ac:dyDescent="0.3">
      <c r="L1764" s="54" t="s">
        <v>2649</v>
      </c>
      <c r="M1764" s="55" t="s">
        <v>3063</v>
      </c>
      <c r="N1764" s="54" t="s">
        <v>329</v>
      </c>
      <c r="O1764" s="54" t="s">
        <v>323</v>
      </c>
      <c r="P1764" s="54">
        <v>-2.4289999999999998</v>
      </c>
      <c r="Q1764" s="54" t="s">
        <v>1235</v>
      </c>
      <c r="R1764" s="56" t="s">
        <v>735</v>
      </c>
      <c r="S1764" s="54">
        <v>-2.4289999999999998</v>
      </c>
    </row>
    <row r="1765" spans="12:19" x14ac:dyDescent="0.3">
      <c r="L1765" s="54" t="s">
        <v>2649</v>
      </c>
      <c r="M1765" s="55" t="s">
        <v>3063</v>
      </c>
      <c r="N1765" s="54" t="s">
        <v>329</v>
      </c>
      <c r="O1765" s="54" t="s">
        <v>323</v>
      </c>
      <c r="P1765" s="54">
        <v>-2.4289999999999998</v>
      </c>
      <c r="Q1765" s="54" t="s">
        <v>1235</v>
      </c>
      <c r="R1765" s="56" t="s">
        <v>737</v>
      </c>
      <c r="S1765" s="54">
        <v>-2.4289999999999998</v>
      </c>
    </row>
    <row r="1766" spans="12:19" x14ac:dyDescent="0.3">
      <c r="L1766" s="54" t="s">
        <v>2650</v>
      </c>
      <c r="M1766" s="55" t="s">
        <v>3063</v>
      </c>
      <c r="N1766" s="54" t="s">
        <v>305</v>
      </c>
      <c r="O1766" s="54" t="s">
        <v>323</v>
      </c>
      <c r="P1766" s="54">
        <v>-2.4289999999999998</v>
      </c>
      <c r="Q1766" s="54" t="s">
        <v>2305</v>
      </c>
      <c r="R1766" s="56" t="s">
        <v>735</v>
      </c>
      <c r="S1766" s="54">
        <v>-2.4289999999999998</v>
      </c>
    </row>
    <row r="1767" spans="12:19" x14ac:dyDescent="0.3">
      <c r="L1767" s="54" t="s">
        <v>2650</v>
      </c>
      <c r="M1767" s="55" t="s">
        <v>3063</v>
      </c>
      <c r="N1767" s="54" t="s">
        <v>305</v>
      </c>
      <c r="O1767" s="54" t="s">
        <v>323</v>
      </c>
      <c r="P1767" s="54">
        <v>-2.4289999999999998</v>
      </c>
      <c r="Q1767" s="54" t="s">
        <v>2305</v>
      </c>
      <c r="R1767" s="56" t="s">
        <v>737</v>
      </c>
      <c r="S1767" s="54">
        <v>-2.4289999999999998</v>
      </c>
    </row>
    <row r="1768" spans="12:19" x14ac:dyDescent="0.3">
      <c r="L1768" s="54" t="s">
        <v>2651</v>
      </c>
      <c r="M1768" s="55" t="s">
        <v>3063</v>
      </c>
      <c r="N1768" s="54" t="s">
        <v>329</v>
      </c>
      <c r="O1768" s="54" t="s">
        <v>323</v>
      </c>
      <c r="P1768" s="54">
        <v>-2.4289999999999998</v>
      </c>
      <c r="Q1768" s="54" t="s">
        <v>896</v>
      </c>
      <c r="R1768" s="56" t="s">
        <v>735</v>
      </c>
      <c r="S1768" s="54">
        <v>-2.4289999999999998</v>
      </c>
    </row>
    <row r="1769" spans="12:19" x14ac:dyDescent="0.3">
      <c r="L1769" s="54" t="s">
        <v>2651</v>
      </c>
      <c r="M1769" s="55" t="s">
        <v>3063</v>
      </c>
      <c r="N1769" s="54" t="s">
        <v>329</v>
      </c>
      <c r="O1769" s="54" t="s">
        <v>323</v>
      </c>
      <c r="P1769" s="54">
        <v>-2.4289999999999998</v>
      </c>
      <c r="Q1769" s="54" t="s">
        <v>896</v>
      </c>
      <c r="R1769" s="56" t="s">
        <v>737</v>
      </c>
      <c r="S1769" s="54">
        <v>-2.4289999999999998</v>
      </c>
    </row>
    <row r="1770" spans="12:19" x14ac:dyDescent="0.3">
      <c r="L1770" s="54" t="s">
        <v>2652</v>
      </c>
      <c r="M1770" s="55" t="s">
        <v>3063</v>
      </c>
      <c r="N1770" s="54" t="s">
        <v>305</v>
      </c>
      <c r="O1770" s="54" t="s">
        <v>323</v>
      </c>
      <c r="P1770" s="54">
        <v>-2.4329999999999998</v>
      </c>
      <c r="Q1770" s="54" t="s">
        <v>2481</v>
      </c>
      <c r="R1770" s="56" t="s">
        <v>735</v>
      </c>
      <c r="S1770" s="54">
        <v>-2.4329999999999998</v>
      </c>
    </row>
    <row r="1771" spans="12:19" x14ac:dyDescent="0.3">
      <c r="L1771" s="54" t="s">
        <v>2652</v>
      </c>
      <c r="M1771" s="55" t="s">
        <v>3063</v>
      </c>
      <c r="N1771" s="54" t="s">
        <v>305</v>
      </c>
      <c r="O1771" s="54" t="s">
        <v>323</v>
      </c>
      <c r="P1771" s="54">
        <v>-2.4329999999999998</v>
      </c>
      <c r="Q1771" s="54" t="s">
        <v>2481</v>
      </c>
      <c r="R1771" s="56" t="s">
        <v>737</v>
      </c>
      <c r="S1771" s="54">
        <v>-2.4329999999999998</v>
      </c>
    </row>
    <row r="1772" spans="12:19" x14ac:dyDescent="0.3">
      <c r="L1772" s="54" t="s">
        <v>2653</v>
      </c>
      <c r="M1772" s="55" t="s">
        <v>3063</v>
      </c>
      <c r="N1772" s="54" t="s">
        <v>307</v>
      </c>
      <c r="O1772" s="54" t="s">
        <v>323</v>
      </c>
      <c r="P1772" s="54">
        <v>-2.4489999999999998</v>
      </c>
      <c r="Q1772" s="54" t="s">
        <v>1456</v>
      </c>
      <c r="R1772" s="56" t="s">
        <v>735</v>
      </c>
      <c r="S1772" s="54">
        <v>-2.4489999999999998</v>
      </c>
    </row>
    <row r="1773" spans="12:19" x14ac:dyDescent="0.3">
      <c r="L1773" s="54" t="s">
        <v>2653</v>
      </c>
      <c r="M1773" s="55" t="s">
        <v>3063</v>
      </c>
      <c r="N1773" s="54" t="s">
        <v>307</v>
      </c>
      <c r="O1773" s="54" t="s">
        <v>323</v>
      </c>
      <c r="P1773" s="54">
        <v>-2.4489999999999998</v>
      </c>
      <c r="Q1773" s="54" t="s">
        <v>1456</v>
      </c>
      <c r="R1773" s="56" t="s">
        <v>737</v>
      </c>
      <c r="S1773" s="54">
        <v>-2.4489999999999998</v>
      </c>
    </row>
    <row r="1774" spans="12:19" x14ac:dyDescent="0.3">
      <c r="L1774" s="54" t="s">
        <v>2654</v>
      </c>
      <c r="M1774" s="55" t="s">
        <v>3063</v>
      </c>
      <c r="N1774" s="54" t="s">
        <v>307</v>
      </c>
      <c r="O1774" s="54" t="s">
        <v>323</v>
      </c>
      <c r="P1774" s="54">
        <v>-2.4489999999999998</v>
      </c>
      <c r="Q1774" s="54" t="s">
        <v>2501</v>
      </c>
      <c r="R1774" s="56" t="s">
        <v>735</v>
      </c>
      <c r="S1774" s="54">
        <v>-2.4489999999999998</v>
      </c>
    </row>
    <row r="1775" spans="12:19" x14ac:dyDescent="0.3">
      <c r="L1775" s="54" t="s">
        <v>2654</v>
      </c>
      <c r="M1775" s="55" t="s">
        <v>3063</v>
      </c>
      <c r="N1775" s="54" t="s">
        <v>307</v>
      </c>
      <c r="O1775" s="54" t="s">
        <v>323</v>
      </c>
      <c r="P1775" s="54">
        <v>-2.4489999999999998</v>
      </c>
      <c r="Q1775" s="54" t="s">
        <v>2501</v>
      </c>
      <c r="R1775" s="56" t="s">
        <v>737</v>
      </c>
      <c r="S1775" s="54">
        <v>-2.4489999999999998</v>
      </c>
    </row>
    <row r="1776" spans="12:19" x14ac:dyDescent="0.3">
      <c r="L1776" s="54" t="s">
        <v>678</v>
      </c>
      <c r="M1776" s="55" t="s">
        <v>3063</v>
      </c>
      <c r="N1776" s="54" t="s">
        <v>325</v>
      </c>
      <c r="O1776" s="54" t="s">
        <v>323</v>
      </c>
      <c r="P1776" s="54">
        <v>-2.4500000000000002</v>
      </c>
      <c r="Q1776" s="54" t="s">
        <v>2655</v>
      </c>
      <c r="R1776" s="56" t="s">
        <v>735</v>
      </c>
      <c r="S1776" s="57">
        <v>-2.4500000000000002</v>
      </c>
    </row>
    <row r="1777" spans="12:19" x14ac:dyDescent="0.3">
      <c r="L1777" s="54" t="s">
        <v>678</v>
      </c>
      <c r="M1777" s="55" t="s">
        <v>3063</v>
      </c>
      <c r="N1777" s="54" t="s">
        <v>325</v>
      </c>
      <c r="O1777" s="54" t="s">
        <v>323</v>
      </c>
      <c r="P1777" s="54">
        <v>-2.4500000000000002</v>
      </c>
      <c r="Q1777" s="54" t="s">
        <v>2655</v>
      </c>
      <c r="R1777" s="56" t="s">
        <v>737</v>
      </c>
      <c r="S1777" s="57">
        <v>-2.4500000000000002</v>
      </c>
    </row>
    <row r="1778" spans="12:19" x14ac:dyDescent="0.3">
      <c r="L1778" s="54" t="s">
        <v>2656</v>
      </c>
      <c r="M1778" s="55" t="s">
        <v>3063</v>
      </c>
      <c r="N1778" s="54" t="s">
        <v>329</v>
      </c>
      <c r="O1778" s="54" t="s">
        <v>323</v>
      </c>
      <c r="P1778" s="54">
        <v>-2.4609999999999999</v>
      </c>
      <c r="Q1778" s="54" t="s">
        <v>2657</v>
      </c>
      <c r="R1778" s="56" t="s">
        <v>735</v>
      </c>
      <c r="S1778" s="54">
        <v>-2.4609999999999999</v>
      </c>
    </row>
    <row r="1779" spans="12:19" x14ac:dyDescent="0.3">
      <c r="L1779" s="54" t="s">
        <v>2656</v>
      </c>
      <c r="M1779" s="55" t="s">
        <v>3063</v>
      </c>
      <c r="N1779" s="54" t="s">
        <v>329</v>
      </c>
      <c r="O1779" s="54" t="s">
        <v>323</v>
      </c>
      <c r="P1779" s="54">
        <v>-2.4609999999999999</v>
      </c>
      <c r="Q1779" s="54" t="s">
        <v>2657</v>
      </c>
      <c r="R1779" s="56" t="s">
        <v>737</v>
      </c>
      <c r="S1779" s="54">
        <v>-2.4609999999999999</v>
      </c>
    </row>
    <row r="1780" spans="12:19" x14ac:dyDescent="0.3">
      <c r="L1780" s="54" t="s">
        <v>2658</v>
      </c>
      <c r="M1780" s="55" t="s">
        <v>3063</v>
      </c>
      <c r="N1780" s="54" t="s">
        <v>305</v>
      </c>
      <c r="O1780" s="54" t="s">
        <v>323</v>
      </c>
      <c r="P1780" s="54">
        <v>-2.516</v>
      </c>
      <c r="Q1780" s="54" t="s">
        <v>2659</v>
      </c>
      <c r="R1780" s="56" t="s">
        <v>735</v>
      </c>
      <c r="S1780" s="54">
        <v>-2.516</v>
      </c>
    </row>
    <row r="1781" spans="12:19" x14ac:dyDescent="0.3">
      <c r="L1781" s="54" t="s">
        <v>2658</v>
      </c>
      <c r="M1781" s="55" t="s">
        <v>3063</v>
      </c>
      <c r="N1781" s="54" t="s">
        <v>305</v>
      </c>
      <c r="O1781" s="54" t="s">
        <v>323</v>
      </c>
      <c r="P1781" s="54">
        <v>-2.516</v>
      </c>
      <c r="Q1781" s="54" t="s">
        <v>2659</v>
      </c>
      <c r="R1781" s="56" t="s">
        <v>737</v>
      </c>
      <c r="S1781" s="54">
        <v>-2.516</v>
      </c>
    </row>
    <row r="1782" spans="12:19" x14ac:dyDescent="0.3">
      <c r="L1782" s="54" t="s">
        <v>2660</v>
      </c>
      <c r="M1782" s="55" t="s">
        <v>3063</v>
      </c>
      <c r="N1782" s="54" t="s">
        <v>1387</v>
      </c>
      <c r="O1782" s="54" t="s">
        <v>323</v>
      </c>
      <c r="P1782" s="54">
        <v>-2.5299999999999998</v>
      </c>
      <c r="Q1782" s="54" t="s">
        <v>2661</v>
      </c>
      <c r="R1782" s="56" t="s">
        <v>735</v>
      </c>
      <c r="S1782" s="57">
        <v>-2.5299999999999998</v>
      </c>
    </row>
    <row r="1783" spans="12:19" x14ac:dyDescent="0.3">
      <c r="L1783" s="54" t="s">
        <v>2660</v>
      </c>
      <c r="M1783" s="55" t="s">
        <v>3063</v>
      </c>
      <c r="N1783" s="54" t="s">
        <v>1387</v>
      </c>
      <c r="O1783" s="54" t="s">
        <v>323</v>
      </c>
      <c r="P1783" s="54">
        <v>-2.5299999999999998</v>
      </c>
      <c r="Q1783" s="54" t="s">
        <v>2661</v>
      </c>
      <c r="R1783" s="56" t="s">
        <v>737</v>
      </c>
      <c r="S1783" s="57">
        <v>-2.5299999999999998</v>
      </c>
    </row>
    <row r="1784" spans="12:19" x14ac:dyDescent="0.3">
      <c r="L1784" s="54" t="s">
        <v>2662</v>
      </c>
      <c r="M1784" s="55" t="s">
        <v>3063</v>
      </c>
      <c r="N1784" s="54" t="s">
        <v>1439</v>
      </c>
      <c r="O1784" s="54" t="s">
        <v>323</v>
      </c>
      <c r="P1784" s="54">
        <v>-2.5299999999999998</v>
      </c>
      <c r="Q1784" s="54" t="s">
        <v>2552</v>
      </c>
      <c r="R1784" s="56" t="s">
        <v>735</v>
      </c>
      <c r="S1784" s="54">
        <v>-2.5299999999999998</v>
      </c>
    </row>
    <row r="1785" spans="12:19" x14ac:dyDescent="0.3">
      <c r="L1785" s="54" t="s">
        <v>2662</v>
      </c>
      <c r="M1785" s="55" t="s">
        <v>3063</v>
      </c>
      <c r="N1785" s="54" t="s">
        <v>1439</v>
      </c>
      <c r="O1785" s="54" t="s">
        <v>323</v>
      </c>
      <c r="P1785" s="54">
        <v>-2.5299999999999998</v>
      </c>
      <c r="Q1785" s="54" t="s">
        <v>2552</v>
      </c>
      <c r="R1785" s="56" t="s">
        <v>737</v>
      </c>
      <c r="S1785" s="54">
        <v>-2.5299999999999998</v>
      </c>
    </row>
    <row r="1786" spans="12:19" x14ac:dyDescent="0.3">
      <c r="L1786" s="54" t="s">
        <v>670</v>
      </c>
      <c r="M1786" s="55" t="s">
        <v>3063</v>
      </c>
      <c r="N1786" s="54" t="s">
        <v>305</v>
      </c>
      <c r="O1786" s="54" t="s">
        <v>323</v>
      </c>
      <c r="P1786" s="54">
        <v>-2.5339999999999998</v>
      </c>
      <c r="Q1786" s="54" t="s">
        <v>2663</v>
      </c>
      <c r="R1786" s="56" t="s">
        <v>735</v>
      </c>
      <c r="S1786" s="54">
        <v>-2.5339999999999998</v>
      </c>
    </row>
    <row r="1787" spans="12:19" x14ac:dyDescent="0.3">
      <c r="L1787" s="54" t="s">
        <v>670</v>
      </c>
      <c r="M1787" s="55" t="s">
        <v>3063</v>
      </c>
      <c r="N1787" s="54" t="s">
        <v>305</v>
      </c>
      <c r="O1787" s="54" t="s">
        <v>323</v>
      </c>
      <c r="P1787" s="54">
        <v>-2.5339999999999998</v>
      </c>
      <c r="Q1787" s="54" t="s">
        <v>2663</v>
      </c>
      <c r="R1787" s="56" t="s">
        <v>737</v>
      </c>
      <c r="S1787" s="54">
        <v>-2.5339999999999998</v>
      </c>
    </row>
    <row r="1788" spans="12:19" x14ac:dyDescent="0.3">
      <c r="L1788" s="54" t="s">
        <v>383</v>
      </c>
      <c r="M1788" s="55" t="s">
        <v>3063</v>
      </c>
      <c r="N1788" s="54" t="s">
        <v>305</v>
      </c>
      <c r="O1788" s="54" t="s">
        <v>323</v>
      </c>
      <c r="P1788" s="54">
        <v>-2.5379999999999998</v>
      </c>
      <c r="Q1788" s="54" t="s">
        <v>2664</v>
      </c>
      <c r="R1788" s="56" t="s">
        <v>735</v>
      </c>
      <c r="S1788" s="54">
        <v>-2.5379999999999998</v>
      </c>
    </row>
    <row r="1789" spans="12:19" x14ac:dyDescent="0.3">
      <c r="L1789" s="54" t="s">
        <v>383</v>
      </c>
      <c r="M1789" s="55" t="s">
        <v>3063</v>
      </c>
      <c r="N1789" s="54" t="s">
        <v>305</v>
      </c>
      <c r="O1789" s="54" t="s">
        <v>323</v>
      </c>
      <c r="P1789" s="54">
        <v>-2.5379999999999998</v>
      </c>
      <c r="Q1789" s="54" t="s">
        <v>2664</v>
      </c>
      <c r="R1789" s="56" t="s">
        <v>737</v>
      </c>
      <c r="S1789" s="54">
        <v>-2.5379999999999998</v>
      </c>
    </row>
    <row r="1790" spans="12:19" x14ac:dyDescent="0.3">
      <c r="L1790" s="54" t="s">
        <v>2665</v>
      </c>
      <c r="M1790" s="55" t="s">
        <v>3063</v>
      </c>
      <c r="N1790" s="54" t="s">
        <v>1387</v>
      </c>
      <c r="O1790" s="54" t="s">
        <v>323</v>
      </c>
      <c r="P1790" s="54">
        <v>-2.5379999999999998</v>
      </c>
      <c r="Q1790" s="54" t="s">
        <v>1825</v>
      </c>
      <c r="R1790" s="56" t="s">
        <v>735</v>
      </c>
      <c r="S1790" s="54">
        <v>-2.5379999999999998</v>
      </c>
    </row>
    <row r="1791" spans="12:19" x14ac:dyDescent="0.3">
      <c r="L1791" s="54" t="s">
        <v>2665</v>
      </c>
      <c r="M1791" s="55" t="s">
        <v>3063</v>
      </c>
      <c r="N1791" s="54" t="s">
        <v>1387</v>
      </c>
      <c r="O1791" s="54" t="s">
        <v>323</v>
      </c>
      <c r="P1791" s="54">
        <v>-2.5379999999999998</v>
      </c>
      <c r="Q1791" s="54" t="s">
        <v>1825</v>
      </c>
      <c r="R1791" s="56" t="s">
        <v>737</v>
      </c>
      <c r="S1791" s="54">
        <v>-2.5379999999999998</v>
      </c>
    </row>
    <row r="1792" spans="12:19" x14ac:dyDescent="0.3">
      <c r="L1792" s="54" t="s">
        <v>2666</v>
      </c>
      <c r="M1792" s="55" t="s">
        <v>3063</v>
      </c>
      <c r="N1792" s="54" t="s">
        <v>1387</v>
      </c>
      <c r="O1792" s="54" t="s">
        <v>323</v>
      </c>
      <c r="P1792" s="54">
        <v>-2.5489999999999999</v>
      </c>
      <c r="Q1792" s="54" t="s">
        <v>2667</v>
      </c>
      <c r="R1792" s="56" t="s">
        <v>735</v>
      </c>
      <c r="S1792" s="54">
        <v>-2.5489999999999999</v>
      </c>
    </row>
    <row r="1793" spans="12:19" x14ac:dyDescent="0.3">
      <c r="L1793" s="54" t="s">
        <v>2666</v>
      </c>
      <c r="M1793" s="55" t="s">
        <v>3063</v>
      </c>
      <c r="N1793" s="54" t="s">
        <v>1387</v>
      </c>
      <c r="O1793" s="54" t="s">
        <v>323</v>
      </c>
      <c r="P1793" s="54">
        <v>-2.5489999999999999</v>
      </c>
      <c r="Q1793" s="54" t="s">
        <v>2667</v>
      </c>
      <c r="R1793" s="56" t="s">
        <v>737</v>
      </c>
      <c r="S1793" s="54">
        <v>-2.5489999999999999</v>
      </c>
    </row>
    <row r="1794" spans="12:19" x14ac:dyDescent="0.3">
      <c r="L1794" s="54" t="s">
        <v>2668</v>
      </c>
      <c r="M1794" s="55" t="s">
        <v>3063</v>
      </c>
      <c r="N1794" s="54" t="s">
        <v>361</v>
      </c>
      <c r="O1794" s="54" t="s">
        <v>323</v>
      </c>
      <c r="P1794" s="54">
        <v>-2.5569999999999999</v>
      </c>
      <c r="Q1794" s="54" t="s">
        <v>2669</v>
      </c>
      <c r="R1794" s="56" t="s">
        <v>735</v>
      </c>
      <c r="S1794" s="54">
        <v>-2.5569999999999999</v>
      </c>
    </row>
    <row r="1795" spans="12:19" x14ac:dyDescent="0.3">
      <c r="L1795" s="54" t="s">
        <v>2668</v>
      </c>
      <c r="M1795" s="55" t="s">
        <v>3063</v>
      </c>
      <c r="N1795" s="54" t="s">
        <v>361</v>
      </c>
      <c r="O1795" s="54" t="s">
        <v>323</v>
      </c>
      <c r="P1795" s="54">
        <v>-2.5569999999999999</v>
      </c>
      <c r="Q1795" s="54" t="s">
        <v>2669</v>
      </c>
      <c r="R1795" s="56" t="s">
        <v>737</v>
      </c>
      <c r="S1795" s="54">
        <v>-2.5569999999999999</v>
      </c>
    </row>
    <row r="1796" spans="12:19" x14ac:dyDescent="0.3">
      <c r="L1796" s="54" t="s">
        <v>2670</v>
      </c>
      <c r="M1796" s="55" t="s">
        <v>3063</v>
      </c>
      <c r="N1796" s="54" t="s">
        <v>307</v>
      </c>
      <c r="O1796" s="54" t="s">
        <v>323</v>
      </c>
      <c r="P1796" s="54">
        <v>-2.6160000000000001</v>
      </c>
      <c r="Q1796" s="54" t="s">
        <v>2671</v>
      </c>
      <c r="R1796" s="56" t="s">
        <v>735</v>
      </c>
      <c r="S1796" s="54">
        <v>-2.6160000000000001</v>
      </c>
    </row>
    <row r="1797" spans="12:19" x14ac:dyDescent="0.3">
      <c r="L1797" s="54" t="s">
        <v>2670</v>
      </c>
      <c r="M1797" s="55" t="s">
        <v>3063</v>
      </c>
      <c r="N1797" s="54" t="s">
        <v>307</v>
      </c>
      <c r="O1797" s="54" t="s">
        <v>323</v>
      </c>
      <c r="P1797" s="54">
        <v>-2.6160000000000001</v>
      </c>
      <c r="Q1797" s="54" t="s">
        <v>2671</v>
      </c>
      <c r="R1797" s="56" t="s">
        <v>737</v>
      </c>
      <c r="S1797" s="54">
        <v>-2.6160000000000001</v>
      </c>
    </row>
    <row r="1798" spans="12:19" x14ac:dyDescent="0.3">
      <c r="L1798" s="54" t="s">
        <v>352</v>
      </c>
      <c r="M1798" s="55" t="s">
        <v>3063</v>
      </c>
      <c r="N1798" s="54" t="s">
        <v>307</v>
      </c>
      <c r="O1798" s="54" t="s">
        <v>323</v>
      </c>
      <c r="P1798" s="54">
        <v>-2.621</v>
      </c>
      <c r="Q1798" s="54" t="s">
        <v>855</v>
      </c>
      <c r="R1798" s="56" t="s">
        <v>735</v>
      </c>
      <c r="S1798" s="54">
        <v>-2.621</v>
      </c>
    </row>
    <row r="1799" spans="12:19" x14ac:dyDescent="0.3">
      <c r="L1799" s="54" t="s">
        <v>352</v>
      </c>
      <c r="M1799" s="55" t="s">
        <v>3063</v>
      </c>
      <c r="N1799" s="54" t="s">
        <v>307</v>
      </c>
      <c r="O1799" s="54" t="s">
        <v>323</v>
      </c>
      <c r="P1799" s="54">
        <v>-2.621</v>
      </c>
      <c r="Q1799" s="54" t="s">
        <v>855</v>
      </c>
      <c r="R1799" s="56" t="s">
        <v>737</v>
      </c>
      <c r="S1799" s="54">
        <v>-2.621</v>
      </c>
    </row>
    <row r="1800" spans="12:19" x14ac:dyDescent="0.3">
      <c r="L1800" s="54" t="s">
        <v>2672</v>
      </c>
      <c r="M1800" s="55" t="s">
        <v>3063</v>
      </c>
      <c r="N1800" s="54" t="s">
        <v>305</v>
      </c>
      <c r="O1800" s="54" t="s">
        <v>323</v>
      </c>
      <c r="P1800" s="54">
        <v>-2.6280000000000001</v>
      </c>
      <c r="Q1800" s="54" t="s">
        <v>2673</v>
      </c>
      <c r="R1800" s="56" t="s">
        <v>735</v>
      </c>
      <c r="S1800" s="54">
        <v>-2.6280000000000001</v>
      </c>
    </row>
    <row r="1801" spans="12:19" x14ac:dyDescent="0.3">
      <c r="L1801" s="54" t="s">
        <v>2672</v>
      </c>
      <c r="M1801" s="55" t="s">
        <v>3063</v>
      </c>
      <c r="N1801" s="54" t="s">
        <v>305</v>
      </c>
      <c r="O1801" s="54" t="s">
        <v>323</v>
      </c>
      <c r="P1801" s="54">
        <v>-2.6280000000000001</v>
      </c>
      <c r="Q1801" s="54" t="s">
        <v>2673</v>
      </c>
      <c r="R1801" s="56" t="s">
        <v>737</v>
      </c>
      <c r="S1801" s="54">
        <v>-2.6280000000000001</v>
      </c>
    </row>
    <row r="1802" spans="12:19" x14ac:dyDescent="0.3">
      <c r="L1802" s="54" t="s">
        <v>2674</v>
      </c>
      <c r="M1802" s="55" t="s">
        <v>3063</v>
      </c>
      <c r="N1802" s="54" t="s">
        <v>305</v>
      </c>
      <c r="O1802" s="54" t="s">
        <v>323</v>
      </c>
      <c r="P1802" s="54">
        <v>-2.63</v>
      </c>
      <c r="Q1802" s="54" t="s">
        <v>2675</v>
      </c>
      <c r="R1802" s="56" t="s">
        <v>735</v>
      </c>
      <c r="S1802" s="57">
        <v>-2.63</v>
      </c>
    </row>
    <row r="1803" spans="12:19" x14ac:dyDescent="0.3">
      <c r="L1803" s="54" t="s">
        <v>2674</v>
      </c>
      <c r="M1803" s="55" t="s">
        <v>3063</v>
      </c>
      <c r="N1803" s="54" t="s">
        <v>305</v>
      </c>
      <c r="O1803" s="54" t="s">
        <v>323</v>
      </c>
      <c r="P1803" s="54">
        <v>-2.63</v>
      </c>
      <c r="Q1803" s="54" t="s">
        <v>2675</v>
      </c>
      <c r="R1803" s="56" t="s">
        <v>737</v>
      </c>
      <c r="S1803" s="57">
        <v>-2.63</v>
      </c>
    </row>
    <row r="1804" spans="12:19" x14ac:dyDescent="0.3">
      <c r="L1804" s="54" t="s">
        <v>2676</v>
      </c>
      <c r="M1804" s="55" t="s">
        <v>3063</v>
      </c>
      <c r="N1804" s="54" t="s">
        <v>305</v>
      </c>
      <c r="O1804" s="54" t="s">
        <v>323</v>
      </c>
      <c r="P1804" s="54">
        <v>-2.63</v>
      </c>
      <c r="Q1804" s="54" t="s">
        <v>1233</v>
      </c>
      <c r="R1804" s="56" t="s">
        <v>735</v>
      </c>
      <c r="S1804" s="57">
        <v>-2.63</v>
      </c>
    </row>
    <row r="1805" spans="12:19" x14ac:dyDescent="0.3">
      <c r="L1805" s="54" t="s">
        <v>2676</v>
      </c>
      <c r="M1805" s="55" t="s">
        <v>3063</v>
      </c>
      <c r="N1805" s="54" t="s">
        <v>305</v>
      </c>
      <c r="O1805" s="54" t="s">
        <v>323</v>
      </c>
      <c r="P1805" s="54">
        <v>-2.63</v>
      </c>
      <c r="Q1805" s="54" t="s">
        <v>1233</v>
      </c>
      <c r="R1805" s="56" t="s">
        <v>737</v>
      </c>
      <c r="S1805" s="57">
        <v>-2.63</v>
      </c>
    </row>
    <row r="1806" spans="12:19" x14ac:dyDescent="0.3">
      <c r="L1806" s="54" t="s">
        <v>2677</v>
      </c>
      <c r="M1806" s="55" t="s">
        <v>3063</v>
      </c>
      <c r="N1806" s="54" t="s">
        <v>329</v>
      </c>
      <c r="O1806" s="54" t="s">
        <v>323</v>
      </c>
      <c r="P1806" s="54">
        <v>-2.6459999999999999</v>
      </c>
      <c r="Q1806" s="54" t="s">
        <v>1673</v>
      </c>
      <c r="R1806" s="56" t="s">
        <v>735</v>
      </c>
      <c r="S1806" s="54">
        <v>-2.6459999999999999</v>
      </c>
    </row>
    <row r="1807" spans="12:19" x14ac:dyDescent="0.3">
      <c r="L1807" s="54" t="s">
        <v>2677</v>
      </c>
      <c r="M1807" s="55" t="s">
        <v>3063</v>
      </c>
      <c r="N1807" s="54" t="s">
        <v>329</v>
      </c>
      <c r="O1807" s="54" t="s">
        <v>323</v>
      </c>
      <c r="P1807" s="54">
        <v>-2.6459999999999999</v>
      </c>
      <c r="Q1807" s="54" t="s">
        <v>1673</v>
      </c>
      <c r="R1807" s="56" t="s">
        <v>737</v>
      </c>
      <c r="S1807" s="54">
        <v>-2.6459999999999999</v>
      </c>
    </row>
    <row r="1808" spans="12:19" x14ac:dyDescent="0.3">
      <c r="L1808" s="54" t="s">
        <v>2678</v>
      </c>
      <c r="M1808" s="55" t="s">
        <v>3063</v>
      </c>
      <c r="N1808" s="54" t="s">
        <v>307</v>
      </c>
      <c r="O1808" s="54" t="s">
        <v>323</v>
      </c>
      <c r="P1808" s="54">
        <v>-2.714</v>
      </c>
      <c r="Q1808" s="54" t="s">
        <v>2679</v>
      </c>
      <c r="R1808" s="56" t="s">
        <v>735</v>
      </c>
      <c r="S1808" s="54">
        <v>-2.714</v>
      </c>
    </row>
    <row r="1809" spans="12:19" x14ac:dyDescent="0.3">
      <c r="L1809" s="54" t="s">
        <v>2678</v>
      </c>
      <c r="M1809" s="55" t="s">
        <v>3063</v>
      </c>
      <c r="N1809" s="54" t="s">
        <v>307</v>
      </c>
      <c r="O1809" s="54" t="s">
        <v>323</v>
      </c>
      <c r="P1809" s="54">
        <v>-2.714</v>
      </c>
      <c r="Q1809" s="54" t="s">
        <v>2679</v>
      </c>
      <c r="R1809" s="56" t="s">
        <v>737</v>
      </c>
      <c r="S1809" s="54">
        <v>-2.714</v>
      </c>
    </row>
    <row r="1810" spans="12:19" x14ac:dyDescent="0.3">
      <c r="L1810" s="54" t="s">
        <v>2680</v>
      </c>
      <c r="M1810" s="55" t="s">
        <v>3063</v>
      </c>
      <c r="N1810" s="54" t="s">
        <v>361</v>
      </c>
      <c r="O1810" s="54" t="s">
        <v>323</v>
      </c>
      <c r="P1810" s="54">
        <v>-2.714</v>
      </c>
      <c r="Q1810" s="54" t="s">
        <v>2337</v>
      </c>
      <c r="R1810" s="56" t="s">
        <v>735</v>
      </c>
      <c r="S1810" s="54">
        <v>-2.714</v>
      </c>
    </row>
    <row r="1811" spans="12:19" x14ac:dyDescent="0.3">
      <c r="L1811" s="54" t="s">
        <v>2680</v>
      </c>
      <c r="M1811" s="55" t="s">
        <v>3063</v>
      </c>
      <c r="N1811" s="54" t="s">
        <v>361</v>
      </c>
      <c r="O1811" s="54" t="s">
        <v>323</v>
      </c>
      <c r="P1811" s="54">
        <v>-2.714</v>
      </c>
      <c r="Q1811" s="54" t="s">
        <v>2337</v>
      </c>
      <c r="R1811" s="56" t="s">
        <v>737</v>
      </c>
      <c r="S1811" s="54">
        <v>-2.714</v>
      </c>
    </row>
    <row r="1812" spans="12:19" x14ac:dyDescent="0.3">
      <c r="L1812" s="54" t="s">
        <v>2681</v>
      </c>
      <c r="M1812" s="55" t="s">
        <v>3063</v>
      </c>
      <c r="N1812" s="54" t="s">
        <v>305</v>
      </c>
      <c r="O1812" s="54" t="s">
        <v>323</v>
      </c>
      <c r="P1812" s="54">
        <v>-2.714</v>
      </c>
      <c r="Q1812" s="54" t="s">
        <v>2682</v>
      </c>
      <c r="R1812" s="56" t="s">
        <v>735</v>
      </c>
      <c r="S1812" s="54">
        <v>-2.714</v>
      </c>
    </row>
    <row r="1813" spans="12:19" x14ac:dyDescent="0.3">
      <c r="L1813" s="54" t="s">
        <v>2681</v>
      </c>
      <c r="M1813" s="55" t="s">
        <v>3063</v>
      </c>
      <c r="N1813" s="54" t="s">
        <v>305</v>
      </c>
      <c r="O1813" s="54" t="s">
        <v>323</v>
      </c>
      <c r="P1813" s="54">
        <v>-2.714</v>
      </c>
      <c r="Q1813" s="54" t="s">
        <v>2682</v>
      </c>
      <c r="R1813" s="56" t="s">
        <v>737</v>
      </c>
      <c r="S1813" s="54">
        <v>-2.714</v>
      </c>
    </row>
    <row r="1814" spans="12:19" x14ac:dyDescent="0.3">
      <c r="L1814" s="54" t="s">
        <v>2683</v>
      </c>
      <c r="M1814" s="55" t="s">
        <v>3063</v>
      </c>
      <c r="N1814" s="54" t="s">
        <v>307</v>
      </c>
      <c r="O1814" s="54" t="s">
        <v>323</v>
      </c>
      <c r="P1814" s="54">
        <v>-2.714</v>
      </c>
      <c r="Q1814" s="54" t="s">
        <v>2684</v>
      </c>
      <c r="R1814" s="56" t="s">
        <v>735</v>
      </c>
      <c r="S1814" s="54">
        <v>-2.714</v>
      </c>
    </row>
    <row r="1815" spans="12:19" x14ac:dyDescent="0.3">
      <c r="L1815" s="54" t="s">
        <v>2683</v>
      </c>
      <c r="M1815" s="55" t="s">
        <v>3063</v>
      </c>
      <c r="N1815" s="54" t="s">
        <v>307</v>
      </c>
      <c r="O1815" s="54" t="s">
        <v>323</v>
      </c>
      <c r="P1815" s="54">
        <v>-2.714</v>
      </c>
      <c r="Q1815" s="54" t="s">
        <v>2684</v>
      </c>
      <c r="R1815" s="56" t="s">
        <v>737</v>
      </c>
      <c r="S1815" s="54">
        <v>-2.714</v>
      </c>
    </row>
    <row r="1816" spans="12:19" x14ac:dyDescent="0.3">
      <c r="L1816" s="54" t="s">
        <v>2685</v>
      </c>
      <c r="M1816" s="55" t="s">
        <v>3063</v>
      </c>
      <c r="N1816" s="54" t="s">
        <v>305</v>
      </c>
      <c r="O1816" s="54" t="s">
        <v>323</v>
      </c>
      <c r="P1816" s="54">
        <v>-2.72</v>
      </c>
      <c r="Q1816" s="54" t="s">
        <v>785</v>
      </c>
      <c r="R1816" s="56" t="s">
        <v>735</v>
      </c>
      <c r="S1816" s="57">
        <v>-2.72</v>
      </c>
    </row>
    <row r="1817" spans="12:19" x14ac:dyDescent="0.3">
      <c r="L1817" s="54" t="s">
        <v>2685</v>
      </c>
      <c r="M1817" s="55" t="s">
        <v>3063</v>
      </c>
      <c r="N1817" s="54" t="s">
        <v>305</v>
      </c>
      <c r="O1817" s="54" t="s">
        <v>323</v>
      </c>
      <c r="P1817" s="54">
        <v>-2.72</v>
      </c>
      <c r="Q1817" s="54" t="s">
        <v>785</v>
      </c>
      <c r="R1817" s="56" t="s">
        <v>737</v>
      </c>
      <c r="S1817" s="57">
        <v>-2.72</v>
      </c>
    </row>
    <row r="1818" spans="12:19" x14ac:dyDescent="0.3">
      <c r="L1818" s="54" t="s">
        <v>667</v>
      </c>
      <c r="M1818" s="55" t="s">
        <v>3063</v>
      </c>
      <c r="N1818" s="54" t="s">
        <v>305</v>
      </c>
      <c r="O1818" s="54" t="s">
        <v>323</v>
      </c>
      <c r="P1818" s="54">
        <v>-2.81</v>
      </c>
      <c r="Q1818" s="54" t="s">
        <v>2686</v>
      </c>
      <c r="R1818" s="56" t="s">
        <v>735</v>
      </c>
      <c r="S1818" s="57">
        <v>-2.81</v>
      </c>
    </row>
    <row r="1819" spans="12:19" x14ac:dyDescent="0.3">
      <c r="L1819" s="54" t="s">
        <v>667</v>
      </c>
      <c r="M1819" s="55" t="s">
        <v>3063</v>
      </c>
      <c r="N1819" s="54" t="s">
        <v>305</v>
      </c>
      <c r="O1819" s="54" t="s">
        <v>323</v>
      </c>
      <c r="P1819" s="54">
        <v>-2.81</v>
      </c>
      <c r="Q1819" s="54" t="s">
        <v>2686</v>
      </c>
      <c r="R1819" s="56" t="s">
        <v>737</v>
      </c>
      <c r="S1819" s="57">
        <v>-2.81</v>
      </c>
    </row>
    <row r="1820" spans="12:19" x14ac:dyDescent="0.3">
      <c r="L1820" s="54" t="s">
        <v>2687</v>
      </c>
      <c r="M1820" s="55" t="s">
        <v>3063</v>
      </c>
      <c r="N1820" s="54" t="s">
        <v>329</v>
      </c>
      <c r="O1820" s="54" t="s">
        <v>323</v>
      </c>
      <c r="P1820" s="54">
        <v>-2.8130000000000002</v>
      </c>
      <c r="Q1820" s="54" t="s">
        <v>2688</v>
      </c>
      <c r="R1820" s="56" t="s">
        <v>735</v>
      </c>
      <c r="S1820" s="54">
        <v>-2.8130000000000002</v>
      </c>
    </row>
    <row r="1821" spans="12:19" x14ac:dyDescent="0.3">
      <c r="L1821" s="54" t="s">
        <v>2687</v>
      </c>
      <c r="M1821" s="55" t="s">
        <v>3063</v>
      </c>
      <c r="N1821" s="54" t="s">
        <v>329</v>
      </c>
      <c r="O1821" s="54" t="s">
        <v>323</v>
      </c>
      <c r="P1821" s="54">
        <v>-2.8130000000000002</v>
      </c>
      <c r="Q1821" s="54" t="s">
        <v>2688</v>
      </c>
      <c r="R1821" s="56" t="s">
        <v>737</v>
      </c>
      <c r="S1821" s="54">
        <v>-2.8130000000000002</v>
      </c>
    </row>
    <row r="1822" spans="12:19" x14ac:dyDescent="0.3">
      <c r="L1822" s="54" t="s">
        <v>2689</v>
      </c>
      <c r="M1822" s="55" t="s">
        <v>3063</v>
      </c>
      <c r="N1822" s="54" t="s">
        <v>307</v>
      </c>
      <c r="O1822" s="54" t="s">
        <v>323</v>
      </c>
      <c r="P1822" s="54">
        <v>-2.823</v>
      </c>
      <c r="Q1822" s="54" t="s">
        <v>1225</v>
      </c>
      <c r="R1822" s="56" t="s">
        <v>735</v>
      </c>
      <c r="S1822" s="54">
        <v>-2.823</v>
      </c>
    </row>
    <row r="1823" spans="12:19" x14ac:dyDescent="0.3">
      <c r="L1823" s="54" t="s">
        <v>2689</v>
      </c>
      <c r="M1823" s="55" t="s">
        <v>3063</v>
      </c>
      <c r="N1823" s="54" t="s">
        <v>307</v>
      </c>
      <c r="O1823" s="54" t="s">
        <v>323</v>
      </c>
      <c r="P1823" s="54">
        <v>-2.823</v>
      </c>
      <c r="Q1823" s="54" t="s">
        <v>1225</v>
      </c>
      <c r="R1823" s="56" t="s">
        <v>737</v>
      </c>
      <c r="S1823" s="54">
        <v>-2.823</v>
      </c>
    </row>
    <row r="1824" spans="12:19" x14ac:dyDescent="0.3">
      <c r="L1824" s="54" t="s">
        <v>2690</v>
      </c>
      <c r="M1824" s="55" t="s">
        <v>3063</v>
      </c>
      <c r="N1824" s="54" t="s">
        <v>305</v>
      </c>
      <c r="O1824" s="54" t="s">
        <v>323</v>
      </c>
      <c r="P1824" s="54">
        <v>-2.8359999999999999</v>
      </c>
      <c r="Q1824" s="54" t="s">
        <v>1930</v>
      </c>
      <c r="R1824" s="56" t="s">
        <v>735</v>
      </c>
      <c r="S1824" s="54">
        <v>-2.8359999999999999</v>
      </c>
    </row>
    <row r="1825" spans="12:19" x14ac:dyDescent="0.3">
      <c r="L1825" s="54" t="s">
        <v>2690</v>
      </c>
      <c r="M1825" s="55" t="s">
        <v>3063</v>
      </c>
      <c r="N1825" s="54" t="s">
        <v>305</v>
      </c>
      <c r="O1825" s="54" t="s">
        <v>323</v>
      </c>
      <c r="P1825" s="54">
        <v>-2.8359999999999999</v>
      </c>
      <c r="Q1825" s="54" t="s">
        <v>1930</v>
      </c>
      <c r="R1825" s="56" t="s">
        <v>737</v>
      </c>
      <c r="S1825" s="54">
        <v>-2.8359999999999999</v>
      </c>
    </row>
    <row r="1826" spans="12:19" x14ac:dyDescent="0.3">
      <c r="L1826" s="54" t="s">
        <v>2691</v>
      </c>
      <c r="M1826" s="55" t="s">
        <v>3063</v>
      </c>
      <c r="N1826" s="54" t="s">
        <v>305</v>
      </c>
      <c r="O1826" s="54" t="s">
        <v>323</v>
      </c>
      <c r="P1826" s="54">
        <v>-2.839</v>
      </c>
      <c r="Q1826" s="54" t="s">
        <v>2066</v>
      </c>
      <c r="R1826" s="56" t="s">
        <v>735</v>
      </c>
      <c r="S1826" s="54">
        <v>-2.839</v>
      </c>
    </row>
    <row r="1827" spans="12:19" x14ac:dyDescent="0.3">
      <c r="L1827" s="54" t="s">
        <v>2691</v>
      </c>
      <c r="M1827" s="55" t="s">
        <v>3063</v>
      </c>
      <c r="N1827" s="54" t="s">
        <v>305</v>
      </c>
      <c r="O1827" s="54" t="s">
        <v>323</v>
      </c>
      <c r="P1827" s="54">
        <v>-2.839</v>
      </c>
      <c r="Q1827" s="54" t="s">
        <v>2066</v>
      </c>
      <c r="R1827" s="56" t="s">
        <v>737</v>
      </c>
      <c r="S1827" s="54">
        <v>-2.839</v>
      </c>
    </row>
    <row r="1828" spans="12:19" x14ac:dyDescent="0.3">
      <c r="L1828" s="54" t="s">
        <v>2692</v>
      </c>
      <c r="M1828" s="55" t="s">
        <v>3063</v>
      </c>
      <c r="N1828" s="54" t="s">
        <v>345</v>
      </c>
      <c r="O1828" s="54" t="s">
        <v>323</v>
      </c>
      <c r="P1828" s="54">
        <v>-2.8769999999999998</v>
      </c>
      <c r="Q1828" s="54" t="s">
        <v>2693</v>
      </c>
      <c r="R1828" s="56" t="s">
        <v>735</v>
      </c>
      <c r="S1828" s="54">
        <v>-2.8769999999999998</v>
      </c>
    </row>
    <row r="1829" spans="12:19" x14ac:dyDescent="0.3">
      <c r="L1829" s="54" t="s">
        <v>2692</v>
      </c>
      <c r="M1829" s="55" t="s">
        <v>3063</v>
      </c>
      <c r="N1829" s="54" t="s">
        <v>345</v>
      </c>
      <c r="O1829" s="54" t="s">
        <v>323</v>
      </c>
      <c r="P1829" s="54">
        <v>-2.8769999999999998</v>
      </c>
      <c r="Q1829" s="54" t="s">
        <v>2693</v>
      </c>
      <c r="R1829" s="56" t="s">
        <v>737</v>
      </c>
      <c r="S1829" s="54">
        <v>-2.8769999999999998</v>
      </c>
    </row>
    <row r="1830" spans="12:19" x14ac:dyDescent="0.3">
      <c r="L1830" s="54" t="s">
        <v>2694</v>
      </c>
      <c r="M1830" s="55" t="s">
        <v>3063</v>
      </c>
      <c r="N1830" s="54" t="s">
        <v>305</v>
      </c>
      <c r="O1830" s="54" t="s">
        <v>323</v>
      </c>
      <c r="P1830" s="54">
        <v>-2.88</v>
      </c>
      <c r="Q1830" s="54" t="s">
        <v>2695</v>
      </c>
      <c r="R1830" s="56" t="s">
        <v>735</v>
      </c>
      <c r="S1830" s="57">
        <v>-2.88</v>
      </c>
    </row>
    <row r="1831" spans="12:19" x14ac:dyDescent="0.3">
      <c r="L1831" s="54" t="s">
        <v>2694</v>
      </c>
      <c r="M1831" s="55" t="s">
        <v>3063</v>
      </c>
      <c r="N1831" s="54" t="s">
        <v>305</v>
      </c>
      <c r="O1831" s="54" t="s">
        <v>323</v>
      </c>
      <c r="P1831" s="54">
        <v>-2.88</v>
      </c>
      <c r="Q1831" s="54" t="s">
        <v>2695</v>
      </c>
      <c r="R1831" s="56" t="s">
        <v>737</v>
      </c>
      <c r="S1831" s="57">
        <v>-2.88</v>
      </c>
    </row>
    <row r="1832" spans="12:19" x14ac:dyDescent="0.3">
      <c r="L1832" s="54" t="s">
        <v>669</v>
      </c>
      <c r="M1832" s="55" t="s">
        <v>3063</v>
      </c>
      <c r="N1832" s="54" t="s">
        <v>361</v>
      </c>
      <c r="O1832" s="54" t="s">
        <v>323</v>
      </c>
      <c r="P1832" s="54">
        <v>-2.7450000000000001</v>
      </c>
      <c r="Q1832" s="54" t="s">
        <v>2696</v>
      </c>
      <c r="R1832" s="56" t="s">
        <v>735</v>
      </c>
      <c r="S1832" s="57">
        <v>-2.8860000000000001</v>
      </c>
    </row>
    <row r="1833" spans="12:19" x14ac:dyDescent="0.3">
      <c r="L1833" s="54" t="s">
        <v>669</v>
      </c>
      <c r="M1833" s="55" t="s">
        <v>3063</v>
      </c>
      <c r="N1833" s="54" t="s">
        <v>361</v>
      </c>
      <c r="O1833" s="54" t="s">
        <v>323</v>
      </c>
      <c r="P1833" s="54">
        <v>-3.028</v>
      </c>
      <c r="Q1833" s="54" t="s">
        <v>2696</v>
      </c>
      <c r="R1833" s="56" t="s">
        <v>737</v>
      </c>
      <c r="S1833" s="57">
        <v>-2.8860000000000001</v>
      </c>
    </row>
    <row r="1834" spans="12:19" x14ac:dyDescent="0.3">
      <c r="L1834" s="54" t="s">
        <v>2697</v>
      </c>
      <c r="M1834" s="55" t="s">
        <v>3063</v>
      </c>
      <c r="N1834" s="54" t="s">
        <v>320</v>
      </c>
      <c r="O1834" s="54" t="s">
        <v>323</v>
      </c>
      <c r="P1834" s="54">
        <v>-2.887</v>
      </c>
      <c r="Q1834" s="54" t="s">
        <v>1857</v>
      </c>
      <c r="R1834" s="56" t="s">
        <v>735</v>
      </c>
      <c r="S1834" s="54">
        <v>-2.887</v>
      </c>
    </row>
    <row r="1835" spans="12:19" x14ac:dyDescent="0.3">
      <c r="L1835" s="54" t="s">
        <v>2697</v>
      </c>
      <c r="M1835" s="55" t="s">
        <v>3063</v>
      </c>
      <c r="N1835" s="54" t="s">
        <v>320</v>
      </c>
      <c r="O1835" s="54" t="s">
        <v>323</v>
      </c>
      <c r="P1835" s="54">
        <v>-2.887</v>
      </c>
      <c r="Q1835" s="54" t="s">
        <v>1857</v>
      </c>
      <c r="R1835" s="56" t="s">
        <v>737</v>
      </c>
      <c r="S1835" s="54">
        <v>-2.887</v>
      </c>
    </row>
    <row r="1836" spans="12:19" x14ac:dyDescent="0.3">
      <c r="L1836" s="54" t="s">
        <v>356</v>
      </c>
      <c r="M1836" s="55" t="s">
        <v>3063</v>
      </c>
      <c r="N1836" s="54" t="s">
        <v>307</v>
      </c>
      <c r="O1836" s="54" t="s">
        <v>323</v>
      </c>
      <c r="P1836" s="54">
        <v>-2.887</v>
      </c>
      <c r="Q1836" s="54" t="s">
        <v>2698</v>
      </c>
      <c r="R1836" s="56" t="s">
        <v>735</v>
      </c>
      <c r="S1836" s="54">
        <v>-2.887</v>
      </c>
    </row>
    <row r="1837" spans="12:19" x14ac:dyDescent="0.3">
      <c r="L1837" s="54" t="s">
        <v>356</v>
      </c>
      <c r="M1837" s="55" t="s">
        <v>3063</v>
      </c>
      <c r="N1837" s="54" t="s">
        <v>307</v>
      </c>
      <c r="O1837" s="54" t="s">
        <v>323</v>
      </c>
      <c r="P1837" s="54">
        <v>-2.887</v>
      </c>
      <c r="Q1837" s="54" t="s">
        <v>2698</v>
      </c>
      <c r="R1837" s="56" t="s">
        <v>737</v>
      </c>
      <c r="S1837" s="54">
        <v>-2.887</v>
      </c>
    </row>
    <row r="1838" spans="12:19" x14ac:dyDescent="0.3">
      <c r="L1838" s="54" t="s">
        <v>2699</v>
      </c>
      <c r="M1838" s="55" t="s">
        <v>3063</v>
      </c>
      <c r="N1838" s="54" t="s">
        <v>307</v>
      </c>
      <c r="O1838" s="54" t="s">
        <v>323</v>
      </c>
      <c r="P1838" s="54">
        <v>-2.887</v>
      </c>
      <c r="Q1838" s="54" t="s">
        <v>842</v>
      </c>
      <c r="R1838" s="56" t="s">
        <v>735</v>
      </c>
      <c r="S1838" s="57">
        <v>-2.887</v>
      </c>
    </row>
    <row r="1839" spans="12:19" x14ac:dyDescent="0.3">
      <c r="L1839" s="54" t="s">
        <v>2699</v>
      </c>
      <c r="M1839" s="55" t="s">
        <v>3063</v>
      </c>
      <c r="N1839" s="54" t="s">
        <v>307</v>
      </c>
      <c r="O1839" s="54" t="s">
        <v>323</v>
      </c>
      <c r="P1839" s="54">
        <v>-2.887</v>
      </c>
      <c r="Q1839" s="54" t="s">
        <v>842</v>
      </c>
      <c r="R1839" s="56" t="s">
        <v>737</v>
      </c>
      <c r="S1839" s="57">
        <v>-2.887</v>
      </c>
    </row>
    <row r="1840" spans="12:19" x14ac:dyDescent="0.3">
      <c r="L1840" s="54" t="s">
        <v>2700</v>
      </c>
      <c r="M1840" s="55" t="s">
        <v>3063</v>
      </c>
      <c r="N1840" s="54" t="s">
        <v>305</v>
      </c>
      <c r="O1840" s="54" t="s">
        <v>323</v>
      </c>
      <c r="P1840" s="54">
        <v>-2.831</v>
      </c>
      <c r="Q1840" s="54" t="s">
        <v>2701</v>
      </c>
      <c r="R1840" s="56" t="s">
        <v>735</v>
      </c>
      <c r="S1840" s="57">
        <v>-2.8919999999999999</v>
      </c>
    </row>
    <row r="1841" spans="12:19" x14ac:dyDescent="0.3">
      <c r="L1841" s="54" t="s">
        <v>2700</v>
      </c>
      <c r="M1841" s="55" t="s">
        <v>3063</v>
      </c>
      <c r="N1841" s="54" t="s">
        <v>305</v>
      </c>
      <c r="O1841" s="54" t="s">
        <v>323</v>
      </c>
      <c r="P1841" s="54">
        <v>-2.9540000000000002</v>
      </c>
      <c r="Q1841" s="54" t="s">
        <v>2701</v>
      </c>
      <c r="R1841" s="56" t="s">
        <v>737</v>
      </c>
      <c r="S1841" s="57">
        <v>-2.8919999999999999</v>
      </c>
    </row>
    <row r="1842" spans="12:19" x14ac:dyDescent="0.3">
      <c r="L1842" s="54" t="s">
        <v>350</v>
      </c>
      <c r="M1842" s="55" t="s">
        <v>3063</v>
      </c>
      <c r="N1842" s="54" t="s">
        <v>305</v>
      </c>
      <c r="O1842" s="54" t="s">
        <v>323</v>
      </c>
      <c r="P1842" s="54">
        <v>-2.8919999999999999</v>
      </c>
      <c r="Q1842" s="54" t="s">
        <v>2702</v>
      </c>
      <c r="R1842" s="56" t="s">
        <v>735</v>
      </c>
      <c r="S1842" s="54">
        <v>-2.8919999999999999</v>
      </c>
    </row>
    <row r="1843" spans="12:19" x14ac:dyDescent="0.3">
      <c r="L1843" s="54" t="s">
        <v>350</v>
      </c>
      <c r="M1843" s="55" t="s">
        <v>3063</v>
      </c>
      <c r="N1843" s="54" t="s">
        <v>305</v>
      </c>
      <c r="O1843" s="54" t="s">
        <v>323</v>
      </c>
      <c r="P1843" s="54">
        <v>-2.8919999999999999</v>
      </c>
      <c r="Q1843" s="54" t="s">
        <v>2702</v>
      </c>
      <c r="R1843" s="56" t="s">
        <v>737</v>
      </c>
      <c r="S1843" s="54">
        <v>-2.8919999999999999</v>
      </c>
    </row>
    <row r="1844" spans="12:19" x14ac:dyDescent="0.3">
      <c r="L1844" s="54" t="s">
        <v>2703</v>
      </c>
      <c r="M1844" s="55" t="s">
        <v>3063</v>
      </c>
      <c r="N1844" s="54" t="s">
        <v>305</v>
      </c>
      <c r="O1844" s="54" t="s">
        <v>323</v>
      </c>
      <c r="P1844" s="54">
        <v>-2.8420000000000001</v>
      </c>
      <c r="Q1844" s="54" t="s">
        <v>2704</v>
      </c>
      <c r="R1844" s="56" t="s">
        <v>735</v>
      </c>
      <c r="S1844" s="57">
        <v>-2.9260000000000002</v>
      </c>
    </row>
    <row r="1845" spans="12:19" x14ac:dyDescent="0.3">
      <c r="L1845" s="54" t="s">
        <v>2703</v>
      </c>
      <c r="M1845" s="55" t="s">
        <v>3063</v>
      </c>
      <c r="N1845" s="54" t="s">
        <v>305</v>
      </c>
      <c r="O1845" s="54" t="s">
        <v>323</v>
      </c>
      <c r="P1845" s="54">
        <v>-3.0110000000000001</v>
      </c>
      <c r="Q1845" s="54" t="s">
        <v>2704</v>
      </c>
      <c r="R1845" s="56" t="s">
        <v>737</v>
      </c>
      <c r="S1845" s="57">
        <v>-2.9260000000000002</v>
      </c>
    </row>
    <row r="1846" spans="12:19" x14ac:dyDescent="0.3">
      <c r="L1846" s="54" t="s">
        <v>2705</v>
      </c>
      <c r="M1846" s="55" t="s">
        <v>3063</v>
      </c>
      <c r="N1846" s="54" t="s">
        <v>307</v>
      </c>
      <c r="O1846" s="54" t="s">
        <v>323</v>
      </c>
      <c r="P1846" s="54">
        <v>-2.9510000000000001</v>
      </c>
      <c r="Q1846" s="54" t="s">
        <v>2040</v>
      </c>
      <c r="R1846" s="56" t="s">
        <v>735</v>
      </c>
      <c r="S1846" s="54">
        <v>-2.9510000000000001</v>
      </c>
    </row>
    <row r="1847" spans="12:19" x14ac:dyDescent="0.3">
      <c r="L1847" s="54" t="s">
        <v>2705</v>
      </c>
      <c r="M1847" s="55" t="s">
        <v>3063</v>
      </c>
      <c r="N1847" s="54" t="s">
        <v>307</v>
      </c>
      <c r="O1847" s="54" t="s">
        <v>323</v>
      </c>
      <c r="P1847" s="54">
        <v>-2.9510000000000001</v>
      </c>
      <c r="Q1847" s="54" t="s">
        <v>2040</v>
      </c>
      <c r="R1847" s="56" t="s">
        <v>737</v>
      </c>
      <c r="S1847" s="54">
        <v>-2.9510000000000001</v>
      </c>
    </row>
    <row r="1848" spans="12:19" x14ac:dyDescent="0.3">
      <c r="L1848" s="54" t="s">
        <v>2706</v>
      </c>
      <c r="M1848" s="55" t="s">
        <v>3063</v>
      </c>
      <c r="N1848" s="54" t="s">
        <v>307</v>
      </c>
      <c r="O1848" s="54" t="s">
        <v>323</v>
      </c>
      <c r="P1848" s="54">
        <v>-2.952</v>
      </c>
      <c r="Q1848" s="54" t="s">
        <v>2707</v>
      </c>
      <c r="R1848" s="56" t="s">
        <v>735</v>
      </c>
      <c r="S1848" s="54">
        <v>-2.952</v>
      </c>
    </row>
    <row r="1849" spans="12:19" x14ac:dyDescent="0.3">
      <c r="L1849" s="54" t="s">
        <v>2706</v>
      </c>
      <c r="M1849" s="55" t="s">
        <v>3063</v>
      </c>
      <c r="N1849" s="54" t="s">
        <v>307</v>
      </c>
      <c r="O1849" s="54" t="s">
        <v>323</v>
      </c>
      <c r="P1849" s="54">
        <v>-2.952</v>
      </c>
      <c r="Q1849" s="54" t="s">
        <v>2707</v>
      </c>
      <c r="R1849" s="56" t="s">
        <v>737</v>
      </c>
      <c r="S1849" s="54">
        <v>-2.952</v>
      </c>
    </row>
    <row r="1850" spans="12:19" x14ac:dyDescent="0.3">
      <c r="L1850" s="54" t="s">
        <v>330</v>
      </c>
      <c r="M1850" s="55" t="s">
        <v>3063</v>
      </c>
      <c r="N1850" s="54" t="s">
        <v>305</v>
      </c>
      <c r="O1850" s="54" t="s">
        <v>323</v>
      </c>
      <c r="P1850" s="54">
        <v>-3.1019999999999999</v>
      </c>
      <c r="Q1850" s="54" t="s">
        <v>2708</v>
      </c>
      <c r="R1850" s="56" t="s">
        <v>735</v>
      </c>
      <c r="S1850" s="57">
        <v>-2.9540000000000002</v>
      </c>
    </row>
    <row r="1851" spans="12:19" x14ac:dyDescent="0.3">
      <c r="L1851" s="54" t="s">
        <v>330</v>
      </c>
      <c r="M1851" s="55" t="s">
        <v>3063</v>
      </c>
      <c r="N1851" s="54" t="s">
        <v>305</v>
      </c>
      <c r="O1851" s="54" t="s">
        <v>323</v>
      </c>
      <c r="P1851" s="54">
        <v>-2.806</v>
      </c>
      <c r="Q1851" s="54" t="s">
        <v>2708</v>
      </c>
      <c r="R1851" s="56" t="s">
        <v>737</v>
      </c>
      <c r="S1851" s="57">
        <v>-2.9540000000000002</v>
      </c>
    </row>
    <row r="1852" spans="12:19" x14ac:dyDescent="0.3">
      <c r="L1852" s="54" t="s">
        <v>2709</v>
      </c>
      <c r="M1852" s="55" t="s">
        <v>3063</v>
      </c>
      <c r="N1852" s="54" t="s">
        <v>312</v>
      </c>
      <c r="O1852" s="54" t="s">
        <v>323</v>
      </c>
      <c r="P1852" s="54">
        <v>-2.9750000000000001</v>
      </c>
      <c r="Q1852" s="54" t="s">
        <v>872</v>
      </c>
      <c r="R1852" s="56" t="s">
        <v>735</v>
      </c>
      <c r="S1852" s="57">
        <v>-2.9750000000000001</v>
      </c>
    </row>
    <row r="1853" spans="12:19" x14ac:dyDescent="0.3">
      <c r="L1853" s="54" t="s">
        <v>2709</v>
      </c>
      <c r="M1853" s="55" t="s">
        <v>3063</v>
      </c>
      <c r="N1853" s="54" t="s">
        <v>312</v>
      </c>
      <c r="O1853" s="54" t="s">
        <v>323</v>
      </c>
      <c r="P1853" s="54">
        <v>-2.9750000000000001</v>
      </c>
      <c r="Q1853" s="54" t="s">
        <v>872</v>
      </c>
      <c r="R1853" s="56" t="s">
        <v>737</v>
      </c>
      <c r="S1853" s="57">
        <v>-2.9750000000000001</v>
      </c>
    </row>
    <row r="1854" spans="12:19" x14ac:dyDescent="0.3">
      <c r="L1854" s="54" t="s">
        <v>2710</v>
      </c>
      <c r="M1854" s="55" t="s">
        <v>3063</v>
      </c>
      <c r="N1854" s="54" t="s">
        <v>305</v>
      </c>
      <c r="O1854" s="54" t="s">
        <v>323</v>
      </c>
      <c r="P1854" s="54">
        <v>-3</v>
      </c>
      <c r="Q1854" s="54" t="s">
        <v>2711</v>
      </c>
      <c r="R1854" s="56" t="s">
        <v>735</v>
      </c>
      <c r="S1854" s="57">
        <v>-3</v>
      </c>
    </row>
    <row r="1855" spans="12:19" x14ac:dyDescent="0.3">
      <c r="L1855" s="54" t="s">
        <v>2710</v>
      </c>
      <c r="M1855" s="55" t="s">
        <v>3063</v>
      </c>
      <c r="N1855" s="54" t="s">
        <v>305</v>
      </c>
      <c r="O1855" s="54" t="s">
        <v>323</v>
      </c>
      <c r="P1855" s="54">
        <v>-3</v>
      </c>
      <c r="Q1855" s="54" t="s">
        <v>2711</v>
      </c>
      <c r="R1855" s="56" t="s">
        <v>737</v>
      </c>
      <c r="S1855" s="57">
        <v>-3</v>
      </c>
    </row>
    <row r="1856" spans="12:19" x14ac:dyDescent="0.3">
      <c r="L1856" s="54" t="s">
        <v>2712</v>
      </c>
      <c r="M1856" s="55" t="s">
        <v>3063</v>
      </c>
      <c r="N1856" s="54" t="s">
        <v>307</v>
      </c>
      <c r="O1856" s="54" t="s">
        <v>323</v>
      </c>
      <c r="P1856" s="54">
        <v>-2.786</v>
      </c>
      <c r="Q1856" s="54" t="s">
        <v>1444</v>
      </c>
      <c r="R1856" s="56" t="s">
        <v>735</v>
      </c>
      <c r="S1856" s="57">
        <v>-3.016</v>
      </c>
    </row>
    <row r="1857" spans="12:19" x14ac:dyDescent="0.3">
      <c r="L1857" s="54" t="s">
        <v>2712</v>
      </c>
      <c r="M1857" s="55" t="s">
        <v>3063</v>
      </c>
      <c r="N1857" s="54" t="s">
        <v>307</v>
      </c>
      <c r="O1857" s="54" t="s">
        <v>323</v>
      </c>
      <c r="P1857" s="54">
        <v>-3.2469999999999999</v>
      </c>
      <c r="Q1857" s="54" t="s">
        <v>1444</v>
      </c>
      <c r="R1857" s="56" t="s">
        <v>737</v>
      </c>
      <c r="S1857" s="57">
        <v>-3.016</v>
      </c>
    </row>
    <row r="1858" spans="12:19" x14ac:dyDescent="0.3">
      <c r="L1858" s="54" t="s">
        <v>2713</v>
      </c>
      <c r="M1858" s="55" t="s">
        <v>3063</v>
      </c>
      <c r="N1858" s="54" t="s">
        <v>322</v>
      </c>
      <c r="O1858" s="54" t="s">
        <v>323</v>
      </c>
      <c r="P1858" s="54">
        <v>-3.028</v>
      </c>
      <c r="Q1858" s="54" t="s">
        <v>2551</v>
      </c>
      <c r="R1858" s="56" t="s">
        <v>735</v>
      </c>
      <c r="S1858" s="54">
        <v>-3.028</v>
      </c>
    </row>
    <row r="1859" spans="12:19" x14ac:dyDescent="0.3">
      <c r="L1859" s="54" t="s">
        <v>2713</v>
      </c>
      <c r="M1859" s="55" t="s">
        <v>3063</v>
      </c>
      <c r="N1859" s="54" t="s">
        <v>322</v>
      </c>
      <c r="O1859" s="54" t="s">
        <v>323</v>
      </c>
      <c r="P1859" s="54">
        <v>-3.028</v>
      </c>
      <c r="Q1859" s="54" t="s">
        <v>2551</v>
      </c>
      <c r="R1859" s="56" t="s">
        <v>737</v>
      </c>
      <c r="S1859" s="54">
        <v>-3.028</v>
      </c>
    </row>
    <row r="1860" spans="12:19" x14ac:dyDescent="0.3">
      <c r="L1860" s="54" t="s">
        <v>2714</v>
      </c>
      <c r="M1860" s="55" t="s">
        <v>3063</v>
      </c>
      <c r="N1860" s="54" t="s">
        <v>1461</v>
      </c>
      <c r="O1860" s="54" t="s">
        <v>323</v>
      </c>
      <c r="P1860" s="54">
        <v>-3.07</v>
      </c>
      <c r="Q1860" s="54" t="s">
        <v>1415</v>
      </c>
      <c r="R1860" s="56" t="s">
        <v>735</v>
      </c>
      <c r="S1860" s="57">
        <v>-3.07</v>
      </c>
    </row>
    <row r="1861" spans="12:19" x14ac:dyDescent="0.3">
      <c r="L1861" s="54" t="s">
        <v>2714</v>
      </c>
      <c r="M1861" s="55" t="s">
        <v>3063</v>
      </c>
      <c r="N1861" s="54" t="s">
        <v>1461</v>
      </c>
      <c r="O1861" s="54" t="s">
        <v>323</v>
      </c>
      <c r="P1861" s="54">
        <v>-3.07</v>
      </c>
      <c r="Q1861" s="54" t="s">
        <v>1415</v>
      </c>
      <c r="R1861" s="56" t="s">
        <v>737</v>
      </c>
      <c r="S1861" s="57">
        <v>-3.07</v>
      </c>
    </row>
    <row r="1862" spans="12:19" x14ac:dyDescent="0.3">
      <c r="L1862" s="54" t="s">
        <v>2715</v>
      </c>
      <c r="M1862" s="55" t="s">
        <v>3063</v>
      </c>
      <c r="N1862" s="54" t="s">
        <v>316</v>
      </c>
      <c r="O1862" s="54" t="s">
        <v>323</v>
      </c>
      <c r="P1862" s="54">
        <v>-3.113</v>
      </c>
      <c r="Q1862" s="54" t="s">
        <v>756</v>
      </c>
      <c r="R1862" s="56" t="s">
        <v>735</v>
      </c>
      <c r="S1862" s="54">
        <v>-3.113</v>
      </c>
    </row>
    <row r="1863" spans="12:19" x14ac:dyDescent="0.3">
      <c r="L1863" s="54" t="s">
        <v>2715</v>
      </c>
      <c r="M1863" s="55" t="s">
        <v>3063</v>
      </c>
      <c r="N1863" s="54" t="s">
        <v>316</v>
      </c>
      <c r="O1863" s="54" t="s">
        <v>323</v>
      </c>
      <c r="P1863" s="54">
        <v>-3.113</v>
      </c>
      <c r="Q1863" s="54" t="s">
        <v>756</v>
      </c>
      <c r="R1863" s="56" t="s">
        <v>737</v>
      </c>
      <c r="S1863" s="54">
        <v>-3.113</v>
      </c>
    </row>
    <row r="1864" spans="12:19" x14ac:dyDescent="0.3">
      <c r="L1864" s="54" t="s">
        <v>671</v>
      </c>
      <c r="M1864" s="55" t="s">
        <v>3063</v>
      </c>
      <c r="N1864" s="54" t="s">
        <v>322</v>
      </c>
      <c r="O1864" s="54" t="s">
        <v>323</v>
      </c>
      <c r="P1864" s="54">
        <v>-3.13</v>
      </c>
      <c r="Q1864" s="54" t="s">
        <v>2716</v>
      </c>
      <c r="R1864" s="56" t="s">
        <v>735</v>
      </c>
      <c r="S1864" s="57">
        <v>-3.13</v>
      </c>
    </row>
    <row r="1865" spans="12:19" x14ac:dyDescent="0.3">
      <c r="L1865" s="54" t="s">
        <v>671</v>
      </c>
      <c r="M1865" s="55" t="s">
        <v>3063</v>
      </c>
      <c r="N1865" s="54" t="s">
        <v>322</v>
      </c>
      <c r="O1865" s="54" t="s">
        <v>323</v>
      </c>
      <c r="P1865" s="54">
        <v>-3.13</v>
      </c>
      <c r="Q1865" s="54" t="s">
        <v>2716</v>
      </c>
      <c r="R1865" s="56" t="s">
        <v>737</v>
      </c>
      <c r="S1865" s="57">
        <v>-3.13</v>
      </c>
    </row>
    <row r="1866" spans="12:19" x14ac:dyDescent="0.3">
      <c r="L1866" s="54" t="s">
        <v>2717</v>
      </c>
      <c r="M1866" s="55" t="s">
        <v>3063</v>
      </c>
      <c r="N1866" s="54" t="s">
        <v>361</v>
      </c>
      <c r="O1866" s="54" t="s">
        <v>323</v>
      </c>
      <c r="P1866" s="54">
        <v>-3.1379999999999999</v>
      </c>
      <c r="Q1866" s="54" t="s">
        <v>2718</v>
      </c>
      <c r="R1866" s="56" t="s">
        <v>735</v>
      </c>
      <c r="S1866" s="54">
        <v>-3.1379999999999999</v>
      </c>
    </row>
    <row r="1867" spans="12:19" x14ac:dyDescent="0.3">
      <c r="L1867" s="54" t="s">
        <v>2717</v>
      </c>
      <c r="M1867" s="55" t="s">
        <v>3063</v>
      </c>
      <c r="N1867" s="54" t="s">
        <v>361</v>
      </c>
      <c r="O1867" s="54" t="s">
        <v>323</v>
      </c>
      <c r="P1867" s="54">
        <v>-3.1379999999999999</v>
      </c>
      <c r="Q1867" s="54" t="s">
        <v>2718</v>
      </c>
      <c r="R1867" s="56" t="s">
        <v>737</v>
      </c>
      <c r="S1867" s="54">
        <v>-3.1379999999999999</v>
      </c>
    </row>
    <row r="1868" spans="12:19" x14ac:dyDescent="0.3">
      <c r="L1868" s="54" t="s">
        <v>2719</v>
      </c>
      <c r="M1868" s="55" t="s">
        <v>3063</v>
      </c>
      <c r="N1868" s="54" t="s">
        <v>305</v>
      </c>
      <c r="O1868" s="54" t="s">
        <v>323</v>
      </c>
      <c r="P1868" s="54">
        <v>-3.1589999999999998</v>
      </c>
      <c r="Q1868" s="54" t="s">
        <v>2720</v>
      </c>
      <c r="R1868" s="56" t="s">
        <v>735</v>
      </c>
      <c r="S1868" s="54">
        <v>-3.1589999999999998</v>
      </c>
    </row>
    <row r="1869" spans="12:19" x14ac:dyDescent="0.3">
      <c r="L1869" s="54" t="s">
        <v>2719</v>
      </c>
      <c r="M1869" s="55" t="s">
        <v>3063</v>
      </c>
      <c r="N1869" s="54" t="s">
        <v>305</v>
      </c>
      <c r="O1869" s="54" t="s">
        <v>323</v>
      </c>
      <c r="P1869" s="54">
        <v>-3.1589999999999998</v>
      </c>
      <c r="Q1869" s="54" t="s">
        <v>2720</v>
      </c>
      <c r="R1869" s="56" t="s">
        <v>737</v>
      </c>
      <c r="S1869" s="54">
        <v>-3.1589999999999998</v>
      </c>
    </row>
    <row r="1870" spans="12:19" x14ac:dyDescent="0.3">
      <c r="L1870" s="54" t="s">
        <v>2721</v>
      </c>
      <c r="M1870" s="55" t="s">
        <v>3063</v>
      </c>
      <c r="N1870" s="54" t="s">
        <v>305</v>
      </c>
      <c r="O1870" s="54" t="s">
        <v>323</v>
      </c>
      <c r="P1870" s="54">
        <v>-3.2349999999999999</v>
      </c>
      <c r="Q1870" s="54" t="s">
        <v>2722</v>
      </c>
      <c r="R1870" s="56" t="s">
        <v>735</v>
      </c>
      <c r="S1870" s="54">
        <v>-3.2349999999999999</v>
      </c>
    </row>
    <row r="1871" spans="12:19" x14ac:dyDescent="0.3">
      <c r="L1871" s="54" t="s">
        <v>2721</v>
      </c>
      <c r="M1871" s="55" t="s">
        <v>3063</v>
      </c>
      <c r="N1871" s="54" t="s">
        <v>305</v>
      </c>
      <c r="O1871" s="54" t="s">
        <v>323</v>
      </c>
      <c r="P1871" s="54">
        <v>-3.2349999999999999</v>
      </c>
      <c r="Q1871" s="54" t="s">
        <v>2722</v>
      </c>
      <c r="R1871" s="56" t="s">
        <v>737</v>
      </c>
      <c r="S1871" s="54">
        <v>-3.2349999999999999</v>
      </c>
    </row>
    <row r="1872" spans="12:19" x14ac:dyDescent="0.3">
      <c r="L1872" s="54" t="s">
        <v>2723</v>
      </c>
      <c r="M1872" s="55" t="s">
        <v>3063</v>
      </c>
      <c r="N1872" s="54" t="s">
        <v>305</v>
      </c>
      <c r="O1872" s="54" t="s">
        <v>323</v>
      </c>
      <c r="P1872" s="54">
        <v>-3.2429999999999999</v>
      </c>
      <c r="Q1872" s="54" t="s">
        <v>1101</v>
      </c>
      <c r="R1872" s="56" t="s">
        <v>735</v>
      </c>
      <c r="S1872" s="54">
        <v>-3.2429999999999999</v>
      </c>
    </row>
    <row r="1873" spans="12:19" x14ac:dyDescent="0.3">
      <c r="L1873" s="54" t="s">
        <v>2723</v>
      </c>
      <c r="M1873" s="55" t="s">
        <v>3063</v>
      </c>
      <c r="N1873" s="54" t="s">
        <v>305</v>
      </c>
      <c r="O1873" s="54" t="s">
        <v>323</v>
      </c>
      <c r="P1873" s="54">
        <v>-3.2429999999999999</v>
      </c>
      <c r="Q1873" s="54" t="s">
        <v>1101</v>
      </c>
      <c r="R1873" s="56" t="s">
        <v>737</v>
      </c>
      <c r="S1873" s="54">
        <v>-3.2429999999999999</v>
      </c>
    </row>
    <row r="1874" spans="12:19" x14ac:dyDescent="0.3">
      <c r="L1874" s="54" t="s">
        <v>2724</v>
      </c>
      <c r="M1874" s="55" t="s">
        <v>3063</v>
      </c>
      <c r="N1874" s="54" t="s">
        <v>307</v>
      </c>
      <c r="O1874" s="54" t="s">
        <v>323</v>
      </c>
      <c r="P1874" s="54">
        <v>-3.2669999999999999</v>
      </c>
      <c r="Q1874" s="54" t="s">
        <v>2272</v>
      </c>
      <c r="R1874" s="56" t="s">
        <v>735</v>
      </c>
      <c r="S1874" s="54">
        <v>-3.2669999999999999</v>
      </c>
    </row>
    <row r="1875" spans="12:19" x14ac:dyDescent="0.3">
      <c r="L1875" s="54" t="s">
        <v>2724</v>
      </c>
      <c r="M1875" s="55" t="s">
        <v>3063</v>
      </c>
      <c r="N1875" s="54" t="s">
        <v>307</v>
      </c>
      <c r="O1875" s="54" t="s">
        <v>323</v>
      </c>
      <c r="P1875" s="54">
        <v>-3.2669999999999999</v>
      </c>
      <c r="Q1875" s="54" t="s">
        <v>2272</v>
      </c>
      <c r="R1875" s="56" t="s">
        <v>737</v>
      </c>
      <c r="S1875" s="54">
        <v>-3.2669999999999999</v>
      </c>
    </row>
    <row r="1876" spans="12:19" x14ac:dyDescent="0.3">
      <c r="L1876" s="54" t="s">
        <v>338</v>
      </c>
      <c r="M1876" s="55" t="s">
        <v>3063</v>
      </c>
      <c r="N1876" s="54" t="s">
        <v>305</v>
      </c>
      <c r="O1876" s="54" t="s">
        <v>323</v>
      </c>
      <c r="P1876" s="54">
        <v>-3.1469999999999998</v>
      </c>
      <c r="Q1876" s="54" t="s">
        <v>2725</v>
      </c>
      <c r="R1876" s="56" t="s">
        <v>735</v>
      </c>
      <c r="S1876" s="57">
        <v>-3.298</v>
      </c>
    </row>
    <row r="1877" spans="12:19" x14ac:dyDescent="0.3">
      <c r="L1877" s="54" t="s">
        <v>338</v>
      </c>
      <c r="M1877" s="55" t="s">
        <v>3063</v>
      </c>
      <c r="N1877" s="54" t="s">
        <v>305</v>
      </c>
      <c r="O1877" s="54" t="s">
        <v>323</v>
      </c>
      <c r="P1877" s="54">
        <v>-3.45</v>
      </c>
      <c r="Q1877" s="54" t="s">
        <v>2725</v>
      </c>
      <c r="R1877" s="56" t="s">
        <v>737</v>
      </c>
      <c r="S1877" s="57">
        <v>-3.298</v>
      </c>
    </row>
    <row r="1878" spans="12:19" x14ac:dyDescent="0.3">
      <c r="L1878" s="54" t="s">
        <v>2726</v>
      </c>
      <c r="M1878" s="55" t="s">
        <v>3063</v>
      </c>
      <c r="N1878" s="54" t="s">
        <v>325</v>
      </c>
      <c r="O1878" s="54" t="s">
        <v>323</v>
      </c>
      <c r="P1878" s="54">
        <v>-3.391</v>
      </c>
      <c r="Q1878" s="54" t="s">
        <v>2727</v>
      </c>
      <c r="R1878" s="56" t="s">
        <v>735</v>
      </c>
      <c r="S1878" s="57">
        <v>-3.302</v>
      </c>
    </row>
    <row r="1879" spans="12:19" x14ac:dyDescent="0.3">
      <c r="L1879" s="54" t="s">
        <v>2726</v>
      </c>
      <c r="M1879" s="55" t="s">
        <v>3063</v>
      </c>
      <c r="N1879" s="54" t="s">
        <v>325</v>
      </c>
      <c r="O1879" s="54" t="s">
        <v>323</v>
      </c>
      <c r="P1879" s="54">
        <v>-3.2130000000000001</v>
      </c>
      <c r="Q1879" s="54" t="s">
        <v>2727</v>
      </c>
      <c r="R1879" s="56" t="s">
        <v>737</v>
      </c>
      <c r="S1879" s="57">
        <v>-3.302</v>
      </c>
    </row>
    <row r="1880" spans="12:19" x14ac:dyDescent="0.3">
      <c r="L1880" s="54" t="s">
        <v>2728</v>
      </c>
      <c r="M1880" s="55" t="s">
        <v>3063</v>
      </c>
      <c r="N1880" s="54" t="s">
        <v>320</v>
      </c>
      <c r="O1880" s="54" t="s">
        <v>323</v>
      </c>
      <c r="P1880" s="54">
        <v>-3.343</v>
      </c>
      <c r="Q1880" s="54" t="s">
        <v>2729</v>
      </c>
      <c r="R1880" s="56" t="s">
        <v>735</v>
      </c>
      <c r="S1880" s="54">
        <v>-3.343</v>
      </c>
    </row>
    <row r="1881" spans="12:19" x14ac:dyDescent="0.3">
      <c r="L1881" s="54" t="s">
        <v>2728</v>
      </c>
      <c r="M1881" s="55" t="s">
        <v>3063</v>
      </c>
      <c r="N1881" s="54" t="s">
        <v>320</v>
      </c>
      <c r="O1881" s="54" t="s">
        <v>323</v>
      </c>
      <c r="P1881" s="54">
        <v>-3.343</v>
      </c>
      <c r="Q1881" s="54" t="s">
        <v>2729</v>
      </c>
      <c r="R1881" s="56" t="s">
        <v>737</v>
      </c>
      <c r="S1881" s="54">
        <v>-3.343</v>
      </c>
    </row>
    <row r="1882" spans="12:19" x14ac:dyDescent="0.3">
      <c r="L1882" s="54" t="s">
        <v>342</v>
      </c>
      <c r="M1882" s="55" t="s">
        <v>3063</v>
      </c>
      <c r="N1882" s="54" t="s">
        <v>305</v>
      </c>
      <c r="O1882" s="54" t="s">
        <v>323</v>
      </c>
      <c r="P1882" s="54">
        <v>-3.3570000000000002</v>
      </c>
      <c r="Q1882" s="54" t="s">
        <v>2730</v>
      </c>
      <c r="R1882" s="56" t="s">
        <v>735</v>
      </c>
      <c r="S1882" s="54">
        <v>-3.3570000000000002</v>
      </c>
    </row>
    <row r="1883" spans="12:19" x14ac:dyDescent="0.3">
      <c r="L1883" s="54" t="s">
        <v>342</v>
      </c>
      <c r="M1883" s="55" t="s">
        <v>3063</v>
      </c>
      <c r="N1883" s="54" t="s">
        <v>305</v>
      </c>
      <c r="O1883" s="54" t="s">
        <v>323</v>
      </c>
      <c r="P1883" s="54">
        <v>-3.3570000000000002</v>
      </c>
      <c r="Q1883" s="54" t="s">
        <v>2730</v>
      </c>
      <c r="R1883" s="56" t="s">
        <v>737</v>
      </c>
      <c r="S1883" s="54">
        <v>-3.3570000000000002</v>
      </c>
    </row>
    <row r="1884" spans="12:19" x14ac:dyDescent="0.3">
      <c r="L1884" s="54" t="s">
        <v>2731</v>
      </c>
      <c r="M1884" s="55" t="s">
        <v>3063</v>
      </c>
      <c r="N1884" s="54" t="s">
        <v>307</v>
      </c>
      <c r="O1884" s="54" t="s">
        <v>323</v>
      </c>
      <c r="P1884" s="54">
        <v>-3.464</v>
      </c>
      <c r="Q1884" s="54" t="s">
        <v>2732</v>
      </c>
      <c r="R1884" s="56" t="s">
        <v>735</v>
      </c>
      <c r="S1884" s="57">
        <v>-3.464</v>
      </c>
    </row>
    <row r="1885" spans="12:19" x14ac:dyDescent="0.3">
      <c r="L1885" s="54" t="s">
        <v>2731</v>
      </c>
      <c r="M1885" s="55" t="s">
        <v>3063</v>
      </c>
      <c r="N1885" s="54" t="s">
        <v>307</v>
      </c>
      <c r="O1885" s="54" t="s">
        <v>323</v>
      </c>
      <c r="P1885" s="54">
        <v>-3.464</v>
      </c>
      <c r="Q1885" s="54" t="s">
        <v>2732</v>
      </c>
      <c r="R1885" s="56" t="s">
        <v>737</v>
      </c>
      <c r="S1885" s="57">
        <v>-3.464</v>
      </c>
    </row>
    <row r="1886" spans="12:19" x14ac:dyDescent="0.3">
      <c r="L1886" s="54" t="s">
        <v>340</v>
      </c>
      <c r="M1886" s="55" t="s">
        <v>3063</v>
      </c>
      <c r="N1886" s="54" t="s">
        <v>307</v>
      </c>
      <c r="O1886" s="54" t="s">
        <v>323</v>
      </c>
      <c r="P1886" s="54">
        <v>-3.323</v>
      </c>
      <c r="Q1886" s="54" t="s">
        <v>2733</v>
      </c>
      <c r="R1886" s="56" t="s">
        <v>735</v>
      </c>
      <c r="S1886" s="58">
        <v>-3.5009999999999999</v>
      </c>
    </row>
    <row r="1887" spans="12:19" x14ac:dyDescent="0.3">
      <c r="L1887" s="54" t="s">
        <v>340</v>
      </c>
      <c r="M1887" s="55" t="s">
        <v>3063</v>
      </c>
      <c r="N1887" s="54" t="s">
        <v>307</v>
      </c>
      <c r="O1887" s="54" t="s">
        <v>323</v>
      </c>
      <c r="P1887" s="54">
        <v>-3.6789999999999998</v>
      </c>
      <c r="Q1887" s="54" t="s">
        <v>2733</v>
      </c>
      <c r="R1887" s="56" t="s">
        <v>737</v>
      </c>
      <c r="S1887" s="54">
        <v>-3.5009999999999999</v>
      </c>
    </row>
    <row r="1888" spans="12:19" x14ac:dyDescent="0.3">
      <c r="L1888" s="54" t="s">
        <v>2734</v>
      </c>
      <c r="M1888" s="55" t="s">
        <v>3063</v>
      </c>
      <c r="N1888" s="54" t="s">
        <v>305</v>
      </c>
      <c r="O1888" s="54" t="s">
        <v>323</v>
      </c>
      <c r="P1888" s="54">
        <v>-3.5329999999999999</v>
      </c>
      <c r="Q1888" s="54" t="s">
        <v>2735</v>
      </c>
      <c r="R1888" s="56" t="s">
        <v>735</v>
      </c>
      <c r="S1888" s="54">
        <v>-3.5329999999999999</v>
      </c>
    </row>
    <row r="1889" spans="12:19" x14ac:dyDescent="0.3">
      <c r="L1889" s="54" t="s">
        <v>2734</v>
      </c>
      <c r="M1889" s="55" t="s">
        <v>3063</v>
      </c>
      <c r="N1889" s="54" t="s">
        <v>305</v>
      </c>
      <c r="O1889" s="54" t="s">
        <v>323</v>
      </c>
      <c r="P1889" s="54">
        <v>-3.5329999999999999</v>
      </c>
      <c r="Q1889" s="54" t="s">
        <v>2735</v>
      </c>
      <c r="R1889" s="56" t="s">
        <v>737</v>
      </c>
      <c r="S1889" s="54">
        <v>-3.5329999999999999</v>
      </c>
    </row>
    <row r="1890" spans="12:19" x14ac:dyDescent="0.3">
      <c r="L1890" s="54" t="s">
        <v>2736</v>
      </c>
      <c r="M1890" s="55" t="s">
        <v>3063</v>
      </c>
      <c r="N1890" s="54" t="s">
        <v>320</v>
      </c>
      <c r="O1890" s="54" t="s">
        <v>323</v>
      </c>
      <c r="P1890" s="54">
        <v>-3.544</v>
      </c>
      <c r="Q1890" s="54" t="s">
        <v>785</v>
      </c>
      <c r="R1890" s="56" t="s">
        <v>735</v>
      </c>
      <c r="S1890" s="54">
        <v>-3.544</v>
      </c>
    </row>
    <row r="1891" spans="12:19" x14ac:dyDescent="0.3">
      <c r="L1891" s="54" t="s">
        <v>2736</v>
      </c>
      <c r="M1891" s="55" t="s">
        <v>3063</v>
      </c>
      <c r="N1891" s="54" t="s">
        <v>320</v>
      </c>
      <c r="O1891" s="54" t="s">
        <v>323</v>
      </c>
      <c r="P1891" s="54">
        <v>-3.544</v>
      </c>
      <c r="Q1891" s="54" t="s">
        <v>785</v>
      </c>
      <c r="R1891" s="56" t="s">
        <v>737</v>
      </c>
      <c r="S1891" s="54">
        <v>-3.544</v>
      </c>
    </row>
    <row r="1892" spans="12:19" x14ac:dyDescent="0.3">
      <c r="L1892" s="54" t="s">
        <v>2737</v>
      </c>
      <c r="M1892" s="55" t="s">
        <v>3063</v>
      </c>
      <c r="N1892" s="54" t="s">
        <v>1387</v>
      </c>
      <c r="O1892" s="54" t="s">
        <v>323</v>
      </c>
      <c r="P1892" s="54">
        <v>-3.5920000000000001</v>
      </c>
      <c r="Q1892" s="54" t="s">
        <v>2738</v>
      </c>
      <c r="R1892" s="56" t="s">
        <v>735</v>
      </c>
      <c r="S1892" s="54">
        <v>-3.5920000000000001</v>
      </c>
    </row>
    <row r="1893" spans="12:19" x14ac:dyDescent="0.3">
      <c r="L1893" s="54" t="s">
        <v>2737</v>
      </c>
      <c r="M1893" s="55" t="s">
        <v>3063</v>
      </c>
      <c r="N1893" s="54" t="s">
        <v>1387</v>
      </c>
      <c r="O1893" s="54" t="s">
        <v>323</v>
      </c>
      <c r="P1893" s="54">
        <v>-3.5920000000000001</v>
      </c>
      <c r="Q1893" s="54" t="s">
        <v>2738</v>
      </c>
      <c r="R1893" s="56" t="s">
        <v>737</v>
      </c>
      <c r="S1893" s="54">
        <v>-3.5920000000000001</v>
      </c>
    </row>
    <row r="1894" spans="12:19" x14ac:dyDescent="0.3">
      <c r="L1894" s="54" t="s">
        <v>2739</v>
      </c>
      <c r="M1894" s="55" t="s">
        <v>3063</v>
      </c>
      <c r="N1894" s="54" t="s">
        <v>305</v>
      </c>
      <c r="O1894" s="54" t="s">
        <v>323</v>
      </c>
      <c r="P1894" s="54">
        <v>-3.7770000000000001</v>
      </c>
      <c r="Q1894" s="54" t="s">
        <v>2740</v>
      </c>
      <c r="R1894" s="56" t="s">
        <v>735</v>
      </c>
      <c r="S1894" s="57">
        <v>-3.5939999999999999</v>
      </c>
    </row>
    <row r="1895" spans="12:19" x14ac:dyDescent="0.3">
      <c r="L1895" s="54" t="s">
        <v>2739</v>
      </c>
      <c r="M1895" s="55" t="s">
        <v>3063</v>
      </c>
      <c r="N1895" s="54" t="s">
        <v>305</v>
      </c>
      <c r="O1895" s="54" t="s">
        <v>323</v>
      </c>
      <c r="P1895" s="54">
        <v>-3.4119999999999999</v>
      </c>
      <c r="Q1895" s="54" t="s">
        <v>2740</v>
      </c>
      <c r="R1895" s="56" t="s">
        <v>737</v>
      </c>
      <c r="S1895" s="57">
        <v>-3.5939999999999999</v>
      </c>
    </row>
    <row r="1896" spans="12:19" x14ac:dyDescent="0.3">
      <c r="L1896" s="54" t="s">
        <v>351</v>
      </c>
      <c r="M1896" s="55" t="s">
        <v>3063</v>
      </c>
      <c r="N1896" s="54" t="s">
        <v>307</v>
      </c>
      <c r="O1896" s="54" t="s">
        <v>323</v>
      </c>
      <c r="P1896" s="54">
        <v>-3.6709999999999998</v>
      </c>
      <c r="Q1896" s="54" t="s">
        <v>2741</v>
      </c>
      <c r="R1896" s="56" t="s">
        <v>735</v>
      </c>
      <c r="S1896" s="54">
        <v>-3.6709999999999998</v>
      </c>
    </row>
    <row r="1897" spans="12:19" x14ac:dyDescent="0.3">
      <c r="L1897" s="54" t="s">
        <v>351</v>
      </c>
      <c r="M1897" s="55" t="s">
        <v>3063</v>
      </c>
      <c r="N1897" s="54" t="s">
        <v>307</v>
      </c>
      <c r="O1897" s="54" t="s">
        <v>323</v>
      </c>
      <c r="P1897" s="54">
        <v>-3.6709999999999998</v>
      </c>
      <c r="Q1897" s="54" t="s">
        <v>2741</v>
      </c>
      <c r="R1897" s="56" t="s">
        <v>737</v>
      </c>
      <c r="S1897" s="54">
        <v>-3.6709999999999998</v>
      </c>
    </row>
    <row r="1898" spans="12:19" x14ac:dyDescent="0.3">
      <c r="L1898" s="54" t="s">
        <v>681</v>
      </c>
      <c r="M1898" s="55" t="s">
        <v>3063</v>
      </c>
      <c r="N1898" s="54" t="s">
        <v>305</v>
      </c>
      <c r="O1898" s="54" t="s">
        <v>323</v>
      </c>
      <c r="P1898" s="54">
        <v>-3.73</v>
      </c>
      <c r="Q1898" s="54" t="s">
        <v>2742</v>
      </c>
      <c r="R1898" s="56" t="s">
        <v>735</v>
      </c>
      <c r="S1898" s="57">
        <v>-3.73</v>
      </c>
    </row>
    <row r="1899" spans="12:19" x14ac:dyDescent="0.3">
      <c r="L1899" s="54" t="s">
        <v>681</v>
      </c>
      <c r="M1899" s="55" t="s">
        <v>3063</v>
      </c>
      <c r="N1899" s="54" t="s">
        <v>305</v>
      </c>
      <c r="O1899" s="54" t="s">
        <v>323</v>
      </c>
      <c r="P1899" s="54">
        <v>-3.73</v>
      </c>
      <c r="Q1899" s="54" t="s">
        <v>2742</v>
      </c>
      <c r="R1899" s="56" t="s">
        <v>737</v>
      </c>
      <c r="S1899" s="57">
        <v>-3.73</v>
      </c>
    </row>
    <row r="1900" spans="12:19" x14ac:dyDescent="0.3">
      <c r="L1900" s="54" t="s">
        <v>2743</v>
      </c>
      <c r="M1900" s="55" t="s">
        <v>3063</v>
      </c>
      <c r="N1900" s="54" t="s">
        <v>316</v>
      </c>
      <c r="O1900" s="54" t="s">
        <v>323</v>
      </c>
      <c r="P1900" s="54">
        <v>-3.7669999999999999</v>
      </c>
      <c r="Q1900" s="54" t="s">
        <v>2744</v>
      </c>
      <c r="R1900" s="56" t="s">
        <v>735</v>
      </c>
      <c r="S1900" s="54">
        <v>-3.7669999999999999</v>
      </c>
    </row>
    <row r="1901" spans="12:19" x14ac:dyDescent="0.3">
      <c r="L1901" s="54" t="s">
        <v>2743</v>
      </c>
      <c r="M1901" s="55" t="s">
        <v>3063</v>
      </c>
      <c r="N1901" s="54" t="s">
        <v>316</v>
      </c>
      <c r="O1901" s="54" t="s">
        <v>323</v>
      </c>
      <c r="P1901" s="54">
        <v>-3.7669999999999999</v>
      </c>
      <c r="Q1901" s="54" t="s">
        <v>2744</v>
      </c>
      <c r="R1901" s="56" t="s">
        <v>737</v>
      </c>
      <c r="S1901" s="54">
        <v>-3.7669999999999999</v>
      </c>
    </row>
    <row r="1902" spans="12:19" x14ac:dyDescent="0.3">
      <c r="L1902" s="54" t="s">
        <v>2745</v>
      </c>
      <c r="M1902" s="55" t="s">
        <v>3063</v>
      </c>
      <c r="N1902" s="54" t="s">
        <v>305</v>
      </c>
      <c r="O1902" s="54" t="s">
        <v>323</v>
      </c>
      <c r="P1902" s="54">
        <v>-3.82</v>
      </c>
      <c r="Q1902" s="54" t="s">
        <v>794</v>
      </c>
      <c r="R1902" s="56" t="s">
        <v>735</v>
      </c>
      <c r="S1902" s="57">
        <v>-3.82</v>
      </c>
    </row>
    <row r="1903" spans="12:19" x14ac:dyDescent="0.3">
      <c r="L1903" s="54" t="s">
        <v>2745</v>
      </c>
      <c r="M1903" s="55" t="s">
        <v>3063</v>
      </c>
      <c r="N1903" s="54" t="s">
        <v>305</v>
      </c>
      <c r="O1903" s="54" t="s">
        <v>323</v>
      </c>
      <c r="P1903" s="54">
        <v>-3.82</v>
      </c>
      <c r="Q1903" s="54" t="s">
        <v>794</v>
      </c>
      <c r="R1903" s="56" t="s">
        <v>737</v>
      </c>
      <c r="S1903" s="57">
        <v>-3.82</v>
      </c>
    </row>
    <row r="1904" spans="12:19" x14ac:dyDescent="0.3">
      <c r="L1904" s="54" t="s">
        <v>2746</v>
      </c>
      <c r="M1904" s="55" t="s">
        <v>3063</v>
      </c>
      <c r="N1904" s="54" t="s">
        <v>316</v>
      </c>
      <c r="O1904" s="54" t="s">
        <v>323</v>
      </c>
      <c r="P1904" s="54">
        <v>-4.0190000000000001</v>
      </c>
      <c r="Q1904" s="54" t="s">
        <v>2747</v>
      </c>
      <c r="R1904" s="56" t="s">
        <v>735</v>
      </c>
      <c r="S1904" s="57">
        <v>-3.843</v>
      </c>
    </row>
    <row r="1905" spans="12:19" x14ac:dyDescent="0.3">
      <c r="L1905" s="54" t="s">
        <v>2746</v>
      </c>
      <c r="M1905" s="55" t="s">
        <v>3063</v>
      </c>
      <c r="N1905" s="54" t="s">
        <v>316</v>
      </c>
      <c r="O1905" s="54" t="s">
        <v>323</v>
      </c>
      <c r="P1905" s="54">
        <v>-3.6680000000000001</v>
      </c>
      <c r="Q1905" s="54" t="s">
        <v>2747</v>
      </c>
      <c r="R1905" s="56" t="s">
        <v>737</v>
      </c>
      <c r="S1905" s="57">
        <v>-3.843</v>
      </c>
    </row>
    <row r="1906" spans="12:19" x14ac:dyDescent="0.3">
      <c r="L1906" s="54" t="s">
        <v>2748</v>
      </c>
      <c r="M1906" s="55" t="s">
        <v>3063</v>
      </c>
      <c r="N1906" s="54" t="s">
        <v>1387</v>
      </c>
      <c r="O1906" s="54" t="s">
        <v>323</v>
      </c>
      <c r="P1906" s="54">
        <v>-3.7850000000000001</v>
      </c>
      <c r="Q1906" s="54" t="s">
        <v>2749</v>
      </c>
      <c r="R1906" s="56" t="s">
        <v>735</v>
      </c>
      <c r="S1906" s="57">
        <v>-3.8809999999999998</v>
      </c>
    </row>
    <row r="1907" spans="12:19" x14ac:dyDescent="0.3">
      <c r="L1907" s="54" t="s">
        <v>2748</v>
      </c>
      <c r="M1907" s="55" t="s">
        <v>3063</v>
      </c>
      <c r="N1907" s="54" t="s">
        <v>1387</v>
      </c>
      <c r="O1907" s="54" t="s">
        <v>323</v>
      </c>
      <c r="P1907" s="54">
        <v>-3.9780000000000002</v>
      </c>
      <c r="Q1907" s="54" t="s">
        <v>2749</v>
      </c>
      <c r="R1907" s="56" t="s">
        <v>737</v>
      </c>
      <c r="S1907" s="57">
        <v>-3.8809999999999998</v>
      </c>
    </row>
    <row r="1908" spans="12:19" x14ac:dyDescent="0.3">
      <c r="L1908" s="54" t="s">
        <v>2750</v>
      </c>
      <c r="M1908" s="55" t="s">
        <v>3063</v>
      </c>
      <c r="N1908" s="54" t="s">
        <v>307</v>
      </c>
      <c r="O1908" s="54" t="s">
        <v>323</v>
      </c>
      <c r="P1908" s="54">
        <v>-3.91</v>
      </c>
      <c r="Q1908" s="54" t="s">
        <v>2751</v>
      </c>
      <c r="R1908" s="56" t="s">
        <v>735</v>
      </c>
      <c r="S1908" s="54">
        <v>-3.91</v>
      </c>
    </row>
    <row r="1909" spans="12:19" x14ac:dyDescent="0.3">
      <c r="L1909" s="54" t="s">
        <v>2750</v>
      </c>
      <c r="M1909" s="55" t="s">
        <v>3063</v>
      </c>
      <c r="N1909" s="54" t="s">
        <v>307</v>
      </c>
      <c r="O1909" s="54" t="s">
        <v>323</v>
      </c>
      <c r="P1909" s="54">
        <v>-3.91</v>
      </c>
      <c r="Q1909" s="54" t="s">
        <v>2751</v>
      </c>
      <c r="R1909" s="56" t="s">
        <v>737</v>
      </c>
      <c r="S1909" s="54">
        <v>-3.91</v>
      </c>
    </row>
    <row r="1910" spans="12:19" x14ac:dyDescent="0.3">
      <c r="L1910" s="54" t="s">
        <v>343</v>
      </c>
      <c r="M1910" s="55" t="s">
        <v>3063</v>
      </c>
      <c r="N1910" s="54" t="s">
        <v>305</v>
      </c>
      <c r="O1910" s="54" t="s">
        <v>323</v>
      </c>
      <c r="P1910" s="54">
        <v>-4.0410000000000004</v>
      </c>
      <c r="Q1910" s="54" t="s">
        <v>2752</v>
      </c>
      <c r="R1910" s="56" t="s">
        <v>735</v>
      </c>
      <c r="S1910" s="57">
        <v>-3.9129999999999998</v>
      </c>
    </row>
    <row r="1911" spans="12:19" x14ac:dyDescent="0.3">
      <c r="L1911" s="54" t="s">
        <v>343</v>
      </c>
      <c r="M1911" s="55" t="s">
        <v>3063</v>
      </c>
      <c r="N1911" s="54" t="s">
        <v>305</v>
      </c>
      <c r="O1911" s="54" t="s">
        <v>323</v>
      </c>
      <c r="P1911" s="54">
        <v>-3.786</v>
      </c>
      <c r="Q1911" s="54" t="s">
        <v>2752</v>
      </c>
      <c r="R1911" s="56" t="s">
        <v>737</v>
      </c>
      <c r="S1911" s="57">
        <v>-3.9129999999999998</v>
      </c>
    </row>
    <row r="1912" spans="12:19" x14ac:dyDescent="0.3">
      <c r="L1912" s="54" t="s">
        <v>2753</v>
      </c>
      <c r="M1912" s="55" t="s">
        <v>3063</v>
      </c>
      <c r="N1912" s="54" t="s">
        <v>305</v>
      </c>
      <c r="O1912" s="54" t="s">
        <v>323</v>
      </c>
      <c r="P1912" s="54">
        <v>-3.9489999999999998</v>
      </c>
      <c r="Q1912" s="54" t="s">
        <v>2754</v>
      </c>
      <c r="R1912" s="56" t="s">
        <v>735</v>
      </c>
      <c r="S1912" s="54">
        <v>-3.9489999999999998</v>
      </c>
    </row>
    <row r="1913" spans="12:19" x14ac:dyDescent="0.3">
      <c r="L1913" s="54" t="s">
        <v>2753</v>
      </c>
      <c r="M1913" s="55" t="s">
        <v>3063</v>
      </c>
      <c r="N1913" s="54" t="s">
        <v>305</v>
      </c>
      <c r="O1913" s="54" t="s">
        <v>323</v>
      </c>
      <c r="P1913" s="54">
        <v>-3.9489999999999998</v>
      </c>
      <c r="Q1913" s="54" t="s">
        <v>2754</v>
      </c>
      <c r="R1913" s="56" t="s">
        <v>737</v>
      </c>
      <c r="S1913" s="54">
        <v>-3.9489999999999998</v>
      </c>
    </row>
    <row r="1914" spans="12:19" x14ac:dyDescent="0.3">
      <c r="L1914" s="54" t="s">
        <v>2755</v>
      </c>
      <c r="M1914" s="55" t="s">
        <v>3063</v>
      </c>
      <c r="N1914" s="54" t="s">
        <v>305</v>
      </c>
      <c r="O1914" s="54" t="s">
        <v>323</v>
      </c>
      <c r="P1914" s="54">
        <v>-3.9740000000000002</v>
      </c>
      <c r="Q1914" s="54" t="s">
        <v>2040</v>
      </c>
      <c r="R1914" s="56" t="s">
        <v>735</v>
      </c>
      <c r="S1914" s="54">
        <v>-3.9740000000000002</v>
      </c>
    </row>
    <row r="1915" spans="12:19" x14ac:dyDescent="0.3">
      <c r="L1915" s="54" t="s">
        <v>2755</v>
      </c>
      <c r="M1915" s="55" t="s">
        <v>3063</v>
      </c>
      <c r="N1915" s="54" t="s">
        <v>305</v>
      </c>
      <c r="O1915" s="54" t="s">
        <v>323</v>
      </c>
      <c r="P1915" s="54">
        <v>-3.9740000000000002</v>
      </c>
      <c r="Q1915" s="54" t="s">
        <v>2040</v>
      </c>
      <c r="R1915" s="56" t="s">
        <v>737</v>
      </c>
      <c r="S1915" s="54">
        <v>-3.9740000000000002</v>
      </c>
    </row>
    <row r="1916" spans="12:19" x14ac:dyDescent="0.3">
      <c r="L1916" s="54" t="s">
        <v>2756</v>
      </c>
      <c r="M1916" s="55" t="s">
        <v>3063</v>
      </c>
      <c r="N1916" s="54" t="s">
        <v>345</v>
      </c>
      <c r="O1916" s="54" t="s">
        <v>323</v>
      </c>
      <c r="P1916" s="54">
        <v>-4.2850000000000001</v>
      </c>
      <c r="Q1916" s="54" t="s">
        <v>2757</v>
      </c>
      <c r="R1916" s="56" t="s">
        <v>735</v>
      </c>
      <c r="S1916" s="57">
        <v>-4.4089999999999998</v>
      </c>
    </row>
    <row r="1917" spans="12:19" x14ac:dyDescent="0.3">
      <c r="L1917" s="54" t="s">
        <v>2756</v>
      </c>
      <c r="M1917" s="55" t="s">
        <v>3063</v>
      </c>
      <c r="N1917" s="54" t="s">
        <v>345</v>
      </c>
      <c r="O1917" s="54" t="s">
        <v>323</v>
      </c>
      <c r="P1917" s="54">
        <v>-4.5330000000000004</v>
      </c>
      <c r="Q1917" s="54" t="s">
        <v>2757</v>
      </c>
      <c r="R1917" s="56" t="s">
        <v>737</v>
      </c>
      <c r="S1917" s="57">
        <v>-4.4089999999999998</v>
      </c>
    </row>
    <row r="1918" spans="12:19" x14ac:dyDescent="0.3">
      <c r="L1918" s="54" t="s">
        <v>2758</v>
      </c>
      <c r="M1918" s="55" t="s">
        <v>3063</v>
      </c>
      <c r="N1918" s="54" t="s">
        <v>305</v>
      </c>
      <c r="O1918" s="54" t="s">
        <v>323</v>
      </c>
      <c r="P1918" s="54">
        <v>-5.33</v>
      </c>
      <c r="Q1918" s="54" t="s">
        <v>2759</v>
      </c>
      <c r="R1918" s="56" t="s">
        <v>735</v>
      </c>
      <c r="S1918" s="57">
        <v>-5.33</v>
      </c>
    </row>
    <row r="1919" spans="12:19" x14ac:dyDescent="0.3">
      <c r="L1919" s="54" t="s">
        <v>2758</v>
      </c>
      <c r="M1919" s="55" t="s">
        <v>3063</v>
      </c>
      <c r="N1919" s="54" t="s">
        <v>305</v>
      </c>
      <c r="O1919" s="54" t="s">
        <v>323</v>
      </c>
      <c r="P1919" s="54">
        <v>-5.33</v>
      </c>
      <c r="Q1919" s="54" t="s">
        <v>2759</v>
      </c>
      <c r="R1919" s="56" t="s">
        <v>737</v>
      </c>
      <c r="S1919" s="57">
        <v>-5.33</v>
      </c>
    </row>
    <row r="1920" spans="12:19" x14ac:dyDescent="0.3">
      <c r="L1920" s="54" t="s">
        <v>2760</v>
      </c>
      <c r="M1920" s="55" t="s">
        <v>3063</v>
      </c>
      <c r="N1920" s="54" t="s">
        <v>307</v>
      </c>
      <c r="O1920" s="54" t="s">
        <v>323</v>
      </c>
      <c r="P1920" s="54">
        <v>-5.4779999999999998</v>
      </c>
      <c r="Q1920" s="54" t="s">
        <v>2761</v>
      </c>
      <c r="R1920" s="56" t="s">
        <v>735</v>
      </c>
      <c r="S1920" s="54">
        <v>-5.4779999999999998</v>
      </c>
    </row>
    <row r="1921" spans="12:19" x14ac:dyDescent="0.3">
      <c r="L1921" s="54" t="s">
        <v>2760</v>
      </c>
      <c r="M1921" s="55" t="s">
        <v>3063</v>
      </c>
      <c r="N1921" s="54" t="s">
        <v>307</v>
      </c>
      <c r="O1921" s="54" t="s">
        <v>323</v>
      </c>
      <c r="P1921" s="54">
        <v>-5.4779999999999998</v>
      </c>
      <c r="Q1921" s="54" t="s">
        <v>2761</v>
      </c>
      <c r="R1921" s="56" t="s">
        <v>737</v>
      </c>
      <c r="S1921" s="54">
        <v>-5.4779999999999998</v>
      </c>
    </row>
    <row r="1922" spans="12:19" x14ac:dyDescent="0.3">
      <c r="L1922" s="54" t="s">
        <v>2762</v>
      </c>
      <c r="M1922" s="55" t="s">
        <v>3063</v>
      </c>
      <c r="N1922" s="54" t="s">
        <v>305</v>
      </c>
      <c r="O1922" s="54" t="s">
        <v>323</v>
      </c>
      <c r="P1922" s="54">
        <v>-6.2359999999999998</v>
      </c>
      <c r="Q1922" s="54" t="s">
        <v>2763</v>
      </c>
      <c r="R1922" s="56" t="s">
        <v>735</v>
      </c>
      <c r="S1922" s="54">
        <v>-6.2359999999999998</v>
      </c>
    </row>
    <row r="1923" spans="12:19" x14ac:dyDescent="0.3">
      <c r="L1923" s="54" t="s">
        <v>2762</v>
      </c>
      <c r="M1923" s="55" t="s">
        <v>3063</v>
      </c>
      <c r="N1923" s="54" t="s">
        <v>305</v>
      </c>
      <c r="O1923" s="54" t="s">
        <v>323</v>
      </c>
      <c r="P1923" s="54">
        <v>-6.2359999999999998</v>
      </c>
      <c r="Q1923" s="54" t="s">
        <v>2763</v>
      </c>
      <c r="R1923" s="56" t="s">
        <v>737</v>
      </c>
      <c r="S1923" s="54">
        <v>-6.2359999999999998</v>
      </c>
    </row>
    <row r="1924" spans="12:19" x14ac:dyDescent="0.3">
      <c r="L1924" s="26" t="s">
        <v>2764</v>
      </c>
      <c r="M1924" s="45" t="s">
        <v>3063</v>
      </c>
      <c r="N1924" s="28" t="s">
        <v>307</v>
      </c>
      <c r="O1924" s="28" t="s">
        <v>733</v>
      </c>
      <c r="P1924" s="28" t="s">
        <v>733</v>
      </c>
      <c r="Q1924" s="28" t="s">
        <v>1271</v>
      </c>
      <c r="R1924" s="17" t="s">
        <v>735</v>
      </c>
    </row>
    <row r="1925" spans="12:19" x14ac:dyDescent="0.3">
      <c r="L1925" s="4" t="s">
        <v>2764</v>
      </c>
      <c r="M1925" s="40" t="s">
        <v>3063</v>
      </c>
      <c r="N1925" s="5" t="s">
        <v>307</v>
      </c>
      <c r="O1925" s="5" t="s">
        <v>733</v>
      </c>
      <c r="P1925" s="5" t="s">
        <v>733</v>
      </c>
      <c r="Q1925" s="5" t="s">
        <v>1271</v>
      </c>
      <c r="R1925" s="17" t="s">
        <v>737</v>
      </c>
    </row>
    <row r="1926" spans="12:19" x14ac:dyDescent="0.3">
      <c r="L1926" s="4" t="s">
        <v>2765</v>
      </c>
      <c r="M1926" s="40" t="s">
        <v>3063</v>
      </c>
      <c r="N1926" s="5" t="s">
        <v>1461</v>
      </c>
      <c r="O1926" s="5" t="s">
        <v>733</v>
      </c>
      <c r="P1926" s="5" t="s">
        <v>733</v>
      </c>
      <c r="Q1926" s="5" t="s">
        <v>1269</v>
      </c>
      <c r="R1926" s="17" t="s">
        <v>735</v>
      </c>
      <c r="S1926" s="18"/>
    </row>
    <row r="1927" spans="12:19" x14ac:dyDescent="0.3">
      <c r="L1927" s="4" t="s">
        <v>2765</v>
      </c>
      <c r="M1927" s="40" t="s">
        <v>3063</v>
      </c>
      <c r="N1927" s="5" t="s">
        <v>1461</v>
      </c>
      <c r="O1927" s="5" t="s">
        <v>733</v>
      </c>
      <c r="P1927" s="5" t="s">
        <v>733</v>
      </c>
      <c r="Q1927" s="5" t="s">
        <v>1269</v>
      </c>
      <c r="R1927" s="17" t="s">
        <v>737</v>
      </c>
      <c r="S1927" s="18"/>
    </row>
    <row r="1928" spans="12:19" x14ac:dyDescent="0.3">
      <c r="L1928" s="4" t="s">
        <v>2766</v>
      </c>
      <c r="M1928" s="40" t="s">
        <v>3063</v>
      </c>
      <c r="N1928" s="5" t="s">
        <v>358</v>
      </c>
      <c r="O1928" s="5" t="s">
        <v>733</v>
      </c>
      <c r="P1928" s="5" t="s">
        <v>733</v>
      </c>
      <c r="Q1928" s="5" t="s">
        <v>1279</v>
      </c>
      <c r="R1928" s="17" t="s">
        <v>735</v>
      </c>
    </row>
    <row r="1929" spans="12:19" x14ac:dyDescent="0.3">
      <c r="L1929" s="4" t="s">
        <v>2766</v>
      </c>
      <c r="M1929" s="40" t="s">
        <v>3063</v>
      </c>
      <c r="N1929" s="5" t="s">
        <v>358</v>
      </c>
      <c r="O1929" s="5" t="s">
        <v>733</v>
      </c>
      <c r="P1929" s="5" t="s">
        <v>733</v>
      </c>
      <c r="Q1929" s="5" t="s">
        <v>1279</v>
      </c>
      <c r="R1929" s="17" t="s">
        <v>737</v>
      </c>
    </row>
    <row r="1930" spans="12:19" x14ac:dyDescent="0.3">
      <c r="L1930" s="4" t="s">
        <v>2767</v>
      </c>
      <c r="M1930" s="40" t="s">
        <v>3063</v>
      </c>
      <c r="N1930" s="5" t="s">
        <v>329</v>
      </c>
      <c r="O1930" s="5" t="s">
        <v>733</v>
      </c>
      <c r="P1930" s="5" t="s">
        <v>733</v>
      </c>
      <c r="Q1930" s="5" t="s">
        <v>1318</v>
      </c>
      <c r="R1930" s="17" t="s">
        <v>735</v>
      </c>
      <c r="S1930" s="18"/>
    </row>
    <row r="1931" spans="12:19" x14ac:dyDescent="0.3">
      <c r="L1931" s="4" t="s">
        <v>2767</v>
      </c>
      <c r="M1931" s="40" t="s">
        <v>3063</v>
      </c>
      <c r="N1931" s="5" t="s">
        <v>329</v>
      </c>
      <c r="O1931" s="5" t="s">
        <v>733</v>
      </c>
      <c r="P1931" s="5" t="s">
        <v>733</v>
      </c>
      <c r="Q1931" s="5" t="s">
        <v>1318</v>
      </c>
      <c r="R1931" s="17" t="s">
        <v>737</v>
      </c>
      <c r="S1931" s="18"/>
    </row>
    <row r="1932" spans="12:19" x14ac:dyDescent="0.3">
      <c r="L1932" s="4" t="s">
        <v>2768</v>
      </c>
      <c r="M1932" s="40" t="s">
        <v>3063</v>
      </c>
      <c r="N1932" s="5" t="s">
        <v>316</v>
      </c>
      <c r="O1932" s="5" t="s">
        <v>733</v>
      </c>
      <c r="P1932" s="5" t="s">
        <v>733</v>
      </c>
      <c r="Q1932" s="5" t="s">
        <v>1927</v>
      </c>
      <c r="R1932" s="17" t="s">
        <v>735</v>
      </c>
      <c r="S1932" s="18"/>
    </row>
    <row r="1933" spans="12:19" x14ac:dyDescent="0.3">
      <c r="L1933" s="4" t="s">
        <v>2768</v>
      </c>
      <c r="M1933" s="40" t="s">
        <v>3063</v>
      </c>
      <c r="N1933" s="5" t="s">
        <v>316</v>
      </c>
      <c r="O1933" s="5" t="s">
        <v>733</v>
      </c>
      <c r="P1933" s="5" t="s">
        <v>733</v>
      </c>
      <c r="Q1933" s="5" t="s">
        <v>1927</v>
      </c>
      <c r="R1933" s="17" t="s">
        <v>737</v>
      </c>
      <c r="S1933" s="18"/>
    </row>
    <row r="1934" spans="12:19" x14ac:dyDescent="0.3">
      <c r="L1934" s="4" t="s">
        <v>2769</v>
      </c>
      <c r="M1934" s="40" t="s">
        <v>3063</v>
      </c>
      <c r="N1934" s="5" t="s">
        <v>316</v>
      </c>
      <c r="O1934" s="5" t="s">
        <v>733</v>
      </c>
      <c r="P1934" s="5" t="s">
        <v>733</v>
      </c>
      <c r="Q1934" s="5" t="s">
        <v>954</v>
      </c>
      <c r="R1934" s="17" t="s">
        <v>735</v>
      </c>
    </row>
    <row r="1935" spans="12:19" x14ac:dyDescent="0.3">
      <c r="L1935" s="4" t="s">
        <v>2769</v>
      </c>
      <c r="M1935" s="40" t="s">
        <v>3063</v>
      </c>
      <c r="N1935" s="5" t="s">
        <v>316</v>
      </c>
      <c r="O1935" s="5" t="s">
        <v>733</v>
      </c>
      <c r="P1935" s="5" t="s">
        <v>733</v>
      </c>
      <c r="Q1935" s="5" t="s">
        <v>954</v>
      </c>
      <c r="R1935" s="17" t="s">
        <v>737</v>
      </c>
    </row>
    <row r="1936" spans="12:19" x14ac:dyDescent="0.3">
      <c r="L1936" s="4" t="s">
        <v>2770</v>
      </c>
      <c r="M1936" s="40" t="s">
        <v>3063</v>
      </c>
      <c r="N1936" s="5" t="s">
        <v>307</v>
      </c>
      <c r="O1936" s="5" t="s">
        <v>733</v>
      </c>
      <c r="P1936" s="5" t="s">
        <v>733</v>
      </c>
      <c r="Q1936" s="5" t="s">
        <v>1269</v>
      </c>
      <c r="R1936" s="17" t="s">
        <v>735</v>
      </c>
    </row>
    <row r="1937" spans="12:18" x14ac:dyDescent="0.3">
      <c r="L1937" s="4" t="s">
        <v>2770</v>
      </c>
      <c r="M1937" s="40" t="s">
        <v>3063</v>
      </c>
      <c r="N1937" s="5" t="s">
        <v>307</v>
      </c>
      <c r="O1937" s="5" t="s">
        <v>733</v>
      </c>
      <c r="P1937" s="5" t="s">
        <v>733</v>
      </c>
      <c r="Q1937" s="5" t="s">
        <v>1269</v>
      </c>
      <c r="R1937" s="17" t="s">
        <v>737</v>
      </c>
    </row>
    <row r="1938" spans="12:18" x14ac:dyDescent="0.3">
      <c r="L1938" s="4" t="s">
        <v>2771</v>
      </c>
      <c r="M1938" s="40" t="s">
        <v>3063</v>
      </c>
      <c r="N1938" s="5" t="s">
        <v>329</v>
      </c>
      <c r="O1938" s="5" t="s">
        <v>733</v>
      </c>
      <c r="P1938" s="5" t="s">
        <v>733</v>
      </c>
      <c r="Q1938" s="5" t="s">
        <v>1269</v>
      </c>
      <c r="R1938" s="17" t="s">
        <v>735</v>
      </c>
    </row>
    <row r="1939" spans="12:18" x14ac:dyDescent="0.3">
      <c r="L1939" s="4" t="s">
        <v>2771</v>
      </c>
      <c r="M1939" s="40" t="s">
        <v>3063</v>
      </c>
      <c r="N1939" s="5" t="s">
        <v>329</v>
      </c>
      <c r="O1939" s="5" t="s">
        <v>733</v>
      </c>
      <c r="P1939" s="5" t="s">
        <v>733</v>
      </c>
      <c r="Q1939" s="5" t="s">
        <v>1269</v>
      </c>
      <c r="R1939" s="17" t="s">
        <v>737</v>
      </c>
    </row>
    <row r="1940" spans="12:18" x14ac:dyDescent="0.3">
      <c r="L1940" s="4" t="s">
        <v>2772</v>
      </c>
      <c r="M1940" s="40" t="s">
        <v>3063</v>
      </c>
      <c r="N1940" s="5" t="s">
        <v>307</v>
      </c>
      <c r="O1940" s="5" t="s">
        <v>733</v>
      </c>
      <c r="P1940" s="5" t="s">
        <v>733</v>
      </c>
      <c r="Q1940" s="5" t="s">
        <v>1269</v>
      </c>
      <c r="R1940" s="17" t="s">
        <v>735</v>
      </c>
    </row>
    <row r="1941" spans="12:18" x14ac:dyDescent="0.3">
      <c r="L1941" s="4" t="s">
        <v>2772</v>
      </c>
      <c r="M1941" s="40" t="s">
        <v>3063</v>
      </c>
      <c r="N1941" s="5" t="s">
        <v>307</v>
      </c>
      <c r="O1941" s="5" t="s">
        <v>733</v>
      </c>
      <c r="P1941" s="5" t="s">
        <v>733</v>
      </c>
      <c r="Q1941" s="5" t="s">
        <v>1269</v>
      </c>
      <c r="R1941" s="17" t="s">
        <v>737</v>
      </c>
    </row>
    <row r="1942" spans="12:18" x14ac:dyDescent="0.3">
      <c r="L1942" s="4" t="s">
        <v>2773</v>
      </c>
      <c r="M1942" s="40" t="s">
        <v>3063</v>
      </c>
      <c r="N1942" s="5" t="s">
        <v>361</v>
      </c>
      <c r="O1942" s="5" t="s">
        <v>733</v>
      </c>
      <c r="P1942" s="5" t="s">
        <v>733</v>
      </c>
      <c r="Q1942" s="5" t="s">
        <v>1277</v>
      </c>
      <c r="R1942" s="17" t="s">
        <v>735</v>
      </c>
    </row>
    <row r="1943" spans="12:18" x14ac:dyDescent="0.3">
      <c r="L1943" s="4" t="s">
        <v>2773</v>
      </c>
      <c r="M1943" s="40" t="s">
        <v>3063</v>
      </c>
      <c r="N1943" s="5" t="s">
        <v>361</v>
      </c>
      <c r="O1943" s="5" t="s">
        <v>733</v>
      </c>
      <c r="P1943" s="5" t="s">
        <v>733</v>
      </c>
      <c r="Q1943" s="5" t="s">
        <v>1277</v>
      </c>
      <c r="R1943" s="17" t="s">
        <v>737</v>
      </c>
    </row>
    <row r="1944" spans="12:18" x14ac:dyDescent="0.3">
      <c r="L1944" s="4" t="s">
        <v>2774</v>
      </c>
      <c r="M1944" s="40" t="s">
        <v>3063</v>
      </c>
      <c r="N1944" s="5" t="s">
        <v>329</v>
      </c>
      <c r="O1944" s="5" t="s">
        <v>733</v>
      </c>
      <c r="P1944" s="5" t="s">
        <v>733</v>
      </c>
      <c r="Q1944" s="5" t="s">
        <v>1279</v>
      </c>
      <c r="R1944" s="17" t="s">
        <v>735</v>
      </c>
    </row>
    <row r="1945" spans="12:18" x14ac:dyDescent="0.3">
      <c r="L1945" s="4" t="s">
        <v>2774</v>
      </c>
      <c r="M1945" s="40" t="s">
        <v>3063</v>
      </c>
      <c r="N1945" s="5" t="s">
        <v>329</v>
      </c>
      <c r="O1945" s="5" t="s">
        <v>733</v>
      </c>
      <c r="P1945" s="5" t="s">
        <v>733</v>
      </c>
      <c r="Q1945" s="5" t="s">
        <v>1279</v>
      </c>
      <c r="R1945" s="17" t="s">
        <v>737</v>
      </c>
    </row>
    <row r="1946" spans="12:18" x14ac:dyDescent="0.3">
      <c r="L1946" s="4" t="s">
        <v>2775</v>
      </c>
      <c r="M1946" s="40" t="s">
        <v>3063</v>
      </c>
      <c r="N1946" s="5" t="s">
        <v>322</v>
      </c>
      <c r="O1946" s="5" t="s">
        <v>733</v>
      </c>
      <c r="P1946" s="5" t="s">
        <v>733</v>
      </c>
      <c r="Q1946" s="5" t="s">
        <v>1277</v>
      </c>
      <c r="R1946" s="17" t="s">
        <v>735</v>
      </c>
    </row>
    <row r="1947" spans="12:18" x14ac:dyDescent="0.3">
      <c r="L1947" s="4" t="s">
        <v>2775</v>
      </c>
      <c r="M1947" s="40" t="s">
        <v>3063</v>
      </c>
      <c r="N1947" s="5" t="s">
        <v>322</v>
      </c>
      <c r="O1947" s="5" t="s">
        <v>733</v>
      </c>
      <c r="P1947" s="5" t="s">
        <v>733</v>
      </c>
      <c r="Q1947" s="5" t="s">
        <v>1277</v>
      </c>
      <c r="R1947" s="17" t="s">
        <v>737</v>
      </c>
    </row>
    <row r="1948" spans="12:18" x14ac:dyDescent="0.3">
      <c r="L1948" s="4" t="s">
        <v>2776</v>
      </c>
      <c r="M1948" s="40" t="s">
        <v>3063</v>
      </c>
      <c r="N1948" s="5" t="s">
        <v>305</v>
      </c>
      <c r="O1948" s="5" t="s">
        <v>733</v>
      </c>
      <c r="P1948" s="5" t="s">
        <v>733</v>
      </c>
      <c r="Q1948" s="5" t="s">
        <v>2777</v>
      </c>
      <c r="R1948" s="17" t="s">
        <v>735</v>
      </c>
    </row>
    <row r="1949" spans="12:18" x14ac:dyDescent="0.3">
      <c r="L1949" s="4" t="s">
        <v>2776</v>
      </c>
      <c r="M1949" s="40" t="s">
        <v>3063</v>
      </c>
      <c r="N1949" s="5" t="s">
        <v>305</v>
      </c>
      <c r="O1949" s="5" t="s">
        <v>733</v>
      </c>
      <c r="P1949" s="5" t="s">
        <v>733</v>
      </c>
      <c r="Q1949" s="5" t="s">
        <v>2777</v>
      </c>
      <c r="R1949" s="17" t="s">
        <v>737</v>
      </c>
    </row>
    <row r="1950" spans="12:18" x14ac:dyDescent="0.3">
      <c r="L1950" s="4" t="s">
        <v>2778</v>
      </c>
      <c r="M1950" s="40" t="s">
        <v>3063</v>
      </c>
      <c r="N1950" s="5" t="s">
        <v>361</v>
      </c>
      <c r="O1950" s="5" t="s">
        <v>733</v>
      </c>
      <c r="P1950" s="5" t="s">
        <v>733</v>
      </c>
      <c r="Q1950" s="5" t="s">
        <v>1318</v>
      </c>
      <c r="R1950" s="17" t="s">
        <v>735</v>
      </c>
    </row>
    <row r="1951" spans="12:18" x14ac:dyDescent="0.3">
      <c r="L1951" s="4" t="s">
        <v>2778</v>
      </c>
      <c r="M1951" s="40" t="s">
        <v>3063</v>
      </c>
      <c r="N1951" s="5" t="s">
        <v>361</v>
      </c>
      <c r="O1951" s="5" t="s">
        <v>733</v>
      </c>
      <c r="P1951" s="5" t="s">
        <v>733</v>
      </c>
      <c r="Q1951" s="5" t="s">
        <v>1318</v>
      </c>
      <c r="R1951" s="17" t="s">
        <v>737</v>
      </c>
    </row>
    <row r="1952" spans="12:18" x14ac:dyDescent="0.3">
      <c r="L1952" s="4" t="s">
        <v>360</v>
      </c>
      <c r="M1952" s="40" t="s">
        <v>3063</v>
      </c>
      <c r="N1952" s="5" t="s">
        <v>361</v>
      </c>
      <c r="O1952" s="5" t="s">
        <v>733</v>
      </c>
      <c r="P1952" s="5" t="s">
        <v>733</v>
      </c>
      <c r="Q1952" s="5" t="s">
        <v>1279</v>
      </c>
      <c r="R1952" s="17" t="s">
        <v>735</v>
      </c>
    </row>
    <row r="1953" spans="12:19" x14ac:dyDescent="0.3">
      <c r="L1953" s="4" t="s">
        <v>360</v>
      </c>
      <c r="M1953" s="40" t="s">
        <v>3063</v>
      </c>
      <c r="N1953" s="5" t="s">
        <v>361</v>
      </c>
      <c r="O1953" s="5" t="s">
        <v>733</v>
      </c>
      <c r="P1953" s="5" t="s">
        <v>733</v>
      </c>
      <c r="Q1953" s="5" t="s">
        <v>1279</v>
      </c>
      <c r="R1953" s="17" t="s">
        <v>737</v>
      </c>
    </row>
    <row r="1954" spans="12:19" x14ac:dyDescent="0.3">
      <c r="L1954" s="4" t="s">
        <v>2779</v>
      </c>
      <c r="M1954" s="40" t="s">
        <v>3063</v>
      </c>
      <c r="N1954" s="5" t="s">
        <v>1387</v>
      </c>
      <c r="O1954" s="5" t="s">
        <v>733</v>
      </c>
      <c r="P1954" s="5" t="s">
        <v>733</v>
      </c>
      <c r="Q1954" s="5" t="s">
        <v>1269</v>
      </c>
      <c r="R1954" s="17" t="s">
        <v>735</v>
      </c>
    </row>
    <row r="1955" spans="12:19" x14ac:dyDescent="0.3">
      <c r="L1955" s="4" t="s">
        <v>2779</v>
      </c>
      <c r="M1955" s="40" t="s">
        <v>3063</v>
      </c>
      <c r="N1955" s="5" t="s">
        <v>1387</v>
      </c>
      <c r="O1955" s="5" t="s">
        <v>733</v>
      </c>
      <c r="P1955" s="5" t="s">
        <v>733</v>
      </c>
      <c r="Q1955" s="5" t="s">
        <v>1269</v>
      </c>
      <c r="R1955" s="17" t="s">
        <v>737</v>
      </c>
    </row>
    <row r="1956" spans="12:19" x14ac:dyDescent="0.3">
      <c r="L1956" s="4" t="s">
        <v>2780</v>
      </c>
      <c r="M1956" s="40" t="s">
        <v>3063</v>
      </c>
      <c r="N1956" s="5" t="s">
        <v>305</v>
      </c>
      <c r="O1956" s="5" t="s">
        <v>733</v>
      </c>
      <c r="P1956" s="5" t="s">
        <v>733</v>
      </c>
      <c r="Q1956" s="5" t="s">
        <v>1277</v>
      </c>
      <c r="R1956" s="17" t="s">
        <v>735</v>
      </c>
    </row>
    <row r="1957" spans="12:19" x14ac:dyDescent="0.3">
      <c r="L1957" s="4" t="s">
        <v>2780</v>
      </c>
      <c r="M1957" s="40" t="s">
        <v>3063</v>
      </c>
      <c r="N1957" s="5" t="s">
        <v>305</v>
      </c>
      <c r="O1957" s="5" t="s">
        <v>733</v>
      </c>
      <c r="P1957" s="5" t="s">
        <v>733</v>
      </c>
      <c r="Q1957" s="5" t="s">
        <v>1277</v>
      </c>
      <c r="R1957" s="17" t="s">
        <v>737</v>
      </c>
    </row>
    <row r="1958" spans="12:19" x14ac:dyDescent="0.3">
      <c r="L1958" s="4" t="s">
        <v>2781</v>
      </c>
      <c r="M1958" s="40" t="s">
        <v>3063</v>
      </c>
      <c r="N1958" s="5" t="s">
        <v>329</v>
      </c>
      <c r="O1958" s="5" t="s">
        <v>733</v>
      </c>
      <c r="P1958" s="5" t="s">
        <v>733</v>
      </c>
      <c r="Q1958" s="5" t="s">
        <v>768</v>
      </c>
      <c r="R1958" s="17" t="s">
        <v>735</v>
      </c>
    </row>
    <row r="1959" spans="12:19" x14ac:dyDescent="0.3">
      <c r="L1959" s="4" t="s">
        <v>2781</v>
      </c>
      <c r="M1959" s="40" t="s">
        <v>3063</v>
      </c>
      <c r="N1959" s="5" t="s">
        <v>329</v>
      </c>
      <c r="O1959" s="5" t="s">
        <v>733</v>
      </c>
      <c r="P1959" s="5" t="s">
        <v>733</v>
      </c>
      <c r="Q1959" s="5" t="s">
        <v>768</v>
      </c>
      <c r="R1959" s="17" t="s">
        <v>737</v>
      </c>
    </row>
    <row r="1960" spans="12:19" x14ac:dyDescent="0.3">
      <c r="L1960" s="4" t="s">
        <v>2782</v>
      </c>
      <c r="M1960" s="40" t="s">
        <v>3063</v>
      </c>
      <c r="N1960" s="5" t="s">
        <v>1387</v>
      </c>
      <c r="O1960" s="5" t="s">
        <v>733</v>
      </c>
      <c r="P1960" s="5" t="s">
        <v>733</v>
      </c>
      <c r="Q1960" s="5" t="s">
        <v>1271</v>
      </c>
      <c r="R1960" s="17" t="s">
        <v>735</v>
      </c>
    </row>
    <row r="1961" spans="12:19" x14ac:dyDescent="0.3">
      <c r="L1961" s="4" t="s">
        <v>2782</v>
      </c>
      <c r="M1961" s="40" t="s">
        <v>3063</v>
      </c>
      <c r="N1961" s="5" t="s">
        <v>1387</v>
      </c>
      <c r="O1961" s="5" t="s">
        <v>733</v>
      </c>
      <c r="P1961" s="5" t="s">
        <v>733</v>
      </c>
      <c r="Q1961" s="5" t="s">
        <v>1271</v>
      </c>
      <c r="R1961" s="17" t="s">
        <v>737</v>
      </c>
    </row>
    <row r="1962" spans="12:19" x14ac:dyDescent="0.3">
      <c r="L1962" s="4" t="s">
        <v>2783</v>
      </c>
      <c r="M1962" s="40" t="s">
        <v>3063</v>
      </c>
      <c r="N1962" s="5" t="s">
        <v>305</v>
      </c>
      <c r="O1962" s="5" t="s">
        <v>733</v>
      </c>
      <c r="P1962" s="5" t="s">
        <v>733</v>
      </c>
      <c r="Q1962" s="5" t="s">
        <v>1271</v>
      </c>
      <c r="R1962" s="17" t="s">
        <v>735</v>
      </c>
      <c r="S1962" s="18"/>
    </row>
    <row r="1963" spans="12:19" x14ac:dyDescent="0.3">
      <c r="L1963" s="4" t="s">
        <v>2783</v>
      </c>
      <c r="M1963" s="40" t="s">
        <v>3063</v>
      </c>
      <c r="N1963" s="5" t="s">
        <v>305</v>
      </c>
      <c r="O1963" s="5" t="s">
        <v>733</v>
      </c>
      <c r="P1963" s="5" t="s">
        <v>733</v>
      </c>
      <c r="Q1963" s="5" t="s">
        <v>1271</v>
      </c>
      <c r="R1963" s="17" t="s">
        <v>737</v>
      </c>
      <c r="S1963" s="18"/>
    </row>
    <row r="1964" spans="12:19" x14ac:dyDescent="0.3">
      <c r="L1964" s="4" t="s">
        <v>2784</v>
      </c>
      <c r="M1964" s="40" t="s">
        <v>3063</v>
      </c>
      <c r="N1964" s="5" t="s">
        <v>307</v>
      </c>
      <c r="O1964" s="5" t="s">
        <v>733</v>
      </c>
      <c r="P1964" s="5" t="s">
        <v>733</v>
      </c>
      <c r="Q1964" s="5" t="s">
        <v>1271</v>
      </c>
      <c r="R1964" s="17" t="s">
        <v>735</v>
      </c>
      <c r="S1964" s="18"/>
    </row>
    <row r="1965" spans="12:19" x14ac:dyDescent="0.3">
      <c r="L1965" s="4" t="s">
        <v>2784</v>
      </c>
      <c r="M1965" s="40" t="s">
        <v>3063</v>
      </c>
      <c r="N1965" s="5" t="s">
        <v>307</v>
      </c>
      <c r="O1965" s="5" t="s">
        <v>733</v>
      </c>
      <c r="P1965" s="5" t="s">
        <v>733</v>
      </c>
      <c r="Q1965" s="5" t="s">
        <v>1271</v>
      </c>
      <c r="R1965" s="17" t="s">
        <v>737</v>
      </c>
      <c r="S1965" s="18"/>
    </row>
    <row r="1966" spans="12:19" x14ac:dyDescent="0.3">
      <c r="L1966" s="4" t="s">
        <v>2785</v>
      </c>
      <c r="M1966" s="40" t="s">
        <v>3063</v>
      </c>
      <c r="N1966" s="5" t="s">
        <v>1387</v>
      </c>
      <c r="O1966" s="5" t="s">
        <v>733</v>
      </c>
      <c r="P1966" s="5" t="s">
        <v>733</v>
      </c>
      <c r="Q1966" s="5" t="s">
        <v>1279</v>
      </c>
      <c r="R1966" s="17" t="s">
        <v>735</v>
      </c>
      <c r="S1966" s="18"/>
    </row>
    <row r="1967" spans="12:19" x14ac:dyDescent="0.3">
      <c r="L1967" s="4" t="s">
        <v>2785</v>
      </c>
      <c r="M1967" s="40" t="s">
        <v>3063</v>
      </c>
      <c r="N1967" s="5" t="s">
        <v>1387</v>
      </c>
      <c r="O1967" s="5" t="s">
        <v>733</v>
      </c>
      <c r="P1967" s="5" t="s">
        <v>733</v>
      </c>
      <c r="Q1967" s="5" t="s">
        <v>1279</v>
      </c>
      <c r="R1967" s="17" t="s">
        <v>737</v>
      </c>
      <c r="S1967" s="18"/>
    </row>
    <row r="1968" spans="12:19" x14ac:dyDescent="0.3">
      <c r="L1968" s="4" t="s">
        <v>2786</v>
      </c>
      <c r="M1968" s="40" t="s">
        <v>3063</v>
      </c>
      <c r="N1968" s="5" t="s">
        <v>1387</v>
      </c>
      <c r="O1968" s="5" t="s">
        <v>733</v>
      </c>
      <c r="P1968" s="5">
        <v>-0.30599999999999999</v>
      </c>
      <c r="Q1968" s="5" t="s">
        <v>1240</v>
      </c>
      <c r="R1968" s="17" t="s">
        <v>735</v>
      </c>
    </row>
    <row r="1969" spans="12:19" x14ac:dyDescent="0.3">
      <c r="L1969" s="4" t="s">
        <v>2786</v>
      </c>
      <c r="M1969" s="40" t="s">
        <v>3063</v>
      </c>
      <c r="N1969" s="5" t="s">
        <v>1387</v>
      </c>
      <c r="O1969" s="5" t="s">
        <v>733</v>
      </c>
      <c r="P1969" s="5">
        <v>0.48</v>
      </c>
      <c r="Q1969" s="5" t="s">
        <v>1240</v>
      </c>
      <c r="R1969" s="17" t="s">
        <v>737</v>
      </c>
    </row>
    <row r="1970" spans="12:19" x14ac:dyDescent="0.3">
      <c r="L1970" s="4" t="s">
        <v>2787</v>
      </c>
      <c r="M1970" s="40" t="s">
        <v>3063</v>
      </c>
      <c r="N1970" s="5" t="s">
        <v>307</v>
      </c>
      <c r="O1970" s="5" t="s">
        <v>733</v>
      </c>
      <c r="P1970" s="5" t="s">
        <v>733</v>
      </c>
      <c r="Q1970" s="5" t="s">
        <v>1279</v>
      </c>
      <c r="R1970" s="17" t="s">
        <v>735</v>
      </c>
      <c r="S1970" s="18"/>
    </row>
    <row r="1971" spans="12:19" x14ac:dyDescent="0.3">
      <c r="L1971" s="4" t="s">
        <v>2787</v>
      </c>
      <c r="M1971" s="40" t="s">
        <v>3063</v>
      </c>
      <c r="N1971" s="5" t="s">
        <v>307</v>
      </c>
      <c r="O1971" s="5" t="s">
        <v>733</v>
      </c>
      <c r="P1971" s="5" t="s">
        <v>733</v>
      </c>
      <c r="Q1971" s="5" t="s">
        <v>1279</v>
      </c>
      <c r="R1971" s="17" t="s">
        <v>737</v>
      </c>
      <c r="S1971" s="18"/>
    </row>
    <row r="1972" spans="12:19" x14ac:dyDescent="0.3">
      <c r="L1972" s="4" t="s">
        <v>2788</v>
      </c>
      <c r="M1972" s="40" t="s">
        <v>3063</v>
      </c>
      <c r="N1972" s="5" t="s">
        <v>329</v>
      </c>
      <c r="O1972" s="5" t="s">
        <v>733</v>
      </c>
      <c r="P1972" s="5" t="s">
        <v>733</v>
      </c>
      <c r="Q1972" s="5" t="s">
        <v>1277</v>
      </c>
      <c r="R1972" s="17" t="s">
        <v>735</v>
      </c>
    </row>
    <row r="1973" spans="12:19" x14ac:dyDescent="0.3">
      <c r="L1973" s="4" t="s">
        <v>2788</v>
      </c>
      <c r="M1973" s="40" t="s">
        <v>3063</v>
      </c>
      <c r="N1973" s="5" t="s">
        <v>329</v>
      </c>
      <c r="O1973" s="5" t="s">
        <v>733</v>
      </c>
      <c r="P1973" s="5" t="s">
        <v>733</v>
      </c>
      <c r="Q1973" s="5" t="s">
        <v>1277</v>
      </c>
      <c r="R1973" s="17" t="s">
        <v>737</v>
      </c>
    </row>
    <row r="1974" spans="12:19" x14ac:dyDescent="0.3">
      <c r="L1974" s="4" t="s">
        <v>2789</v>
      </c>
      <c r="M1974" s="40" t="s">
        <v>3063</v>
      </c>
      <c r="N1974" s="5" t="s">
        <v>307</v>
      </c>
      <c r="O1974" s="5" t="s">
        <v>733</v>
      </c>
      <c r="P1974" s="5" t="s">
        <v>733</v>
      </c>
      <c r="Q1974" s="5" t="s">
        <v>1271</v>
      </c>
      <c r="R1974" s="17" t="s">
        <v>735</v>
      </c>
    </row>
    <row r="1975" spans="12:19" x14ac:dyDescent="0.3">
      <c r="L1975" s="4" t="s">
        <v>2789</v>
      </c>
      <c r="M1975" s="40" t="s">
        <v>3063</v>
      </c>
      <c r="N1975" s="5" t="s">
        <v>307</v>
      </c>
      <c r="O1975" s="5" t="s">
        <v>733</v>
      </c>
      <c r="P1975" s="5" t="s">
        <v>733</v>
      </c>
      <c r="Q1975" s="5" t="s">
        <v>1271</v>
      </c>
      <c r="R1975" s="17" t="s">
        <v>737</v>
      </c>
    </row>
    <row r="1976" spans="12:19" x14ac:dyDescent="0.3">
      <c r="L1976" s="4" t="s">
        <v>2790</v>
      </c>
      <c r="M1976" s="40" t="s">
        <v>3063</v>
      </c>
      <c r="N1976" s="5" t="s">
        <v>320</v>
      </c>
      <c r="O1976" s="5" t="s">
        <v>733</v>
      </c>
      <c r="P1976" s="5">
        <v>-0.255</v>
      </c>
      <c r="Q1976" s="5" t="s">
        <v>2791</v>
      </c>
      <c r="R1976" s="17" t="s">
        <v>735</v>
      </c>
    </row>
    <row r="1977" spans="12:19" x14ac:dyDescent="0.3">
      <c r="L1977" s="4" t="s">
        <v>2790</v>
      </c>
      <c r="M1977" s="40" t="s">
        <v>3063</v>
      </c>
      <c r="N1977" s="5" t="s">
        <v>320</v>
      </c>
      <c r="O1977" s="5" t="s">
        <v>733</v>
      </c>
      <c r="P1977" s="5">
        <v>8.0000000000000002E-3</v>
      </c>
      <c r="Q1977" s="5" t="s">
        <v>2791</v>
      </c>
      <c r="R1977" s="17" t="s">
        <v>737</v>
      </c>
    </row>
    <row r="1978" spans="12:19" x14ac:dyDescent="0.3">
      <c r="L1978" s="4" t="s">
        <v>2792</v>
      </c>
      <c r="M1978" s="40" t="s">
        <v>3063</v>
      </c>
      <c r="N1978" s="5" t="s">
        <v>307</v>
      </c>
      <c r="O1978" s="5" t="s">
        <v>733</v>
      </c>
      <c r="P1978" s="5" t="s">
        <v>733</v>
      </c>
      <c r="Q1978" s="5" t="s">
        <v>1800</v>
      </c>
      <c r="R1978" s="17" t="s">
        <v>735</v>
      </c>
    </row>
    <row r="1979" spans="12:19" x14ac:dyDescent="0.3">
      <c r="L1979" s="4" t="s">
        <v>2792</v>
      </c>
      <c r="M1979" s="40" t="s">
        <v>3063</v>
      </c>
      <c r="N1979" s="5" t="s">
        <v>307</v>
      </c>
      <c r="O1979" s="5" t="s">
        <v>733</v>
      </c>
      <c r="P1979" s="5" t="s">
        <v>733</v>
      </c>
      <c r="Q1979" s="5" t="s">
        <v>1800</v>
      </c>
      <c r="R1979" s="17" t="s">
        <v>737</v>
      </c>
    </row>
    <row r="1980" spans="12:19" x14ac:dyDescent="0.3">
      <c r="L1980" s="4" t="s">
        <v>2793</v>
      </c>
      <c r="M1980" s="40" t="s">
        <v>3063</v>
      </c>
      <c r="N1980" s="5" t="s">
        <v>307</v>
      </c>
      <c r="O1980" s="5" t="s">
        <v>733</v>
      </c>
      <c r="P1980" s="5">
        <v>0</v>
      </c>
      <c r="Q1980" s="5" t="s">
        <v>946</v>
      </c>
      <c r="R1980" s="17" t="s">
        <v>735</v>
      </c>
    </row>
    <row r="1981" spans="12:19" x14ac:dyDescent="0.3">
      <c r="L1981" s="4" t="s">
        <v>2793</v>
      </c>
      <c r="M1981" s="40" t="s">
        <v>3063</v>
      </c>
      <c r="N1981" s="5" t="s">
        <v>307</v>
      </c>
      <c r="O1981" s="5" t="s">
        <v>733</v>
      </c>
      <c r="P1981" s="5">
        <v>0</v>
      </c>
      <c r="Q1981" s="5" t="s">
        <v>946</v>
      </c>
      <c r="R1981" s="17" t="s">
        <v>737</v>
      </c>
    </row>
    <row r="1982" spans="12:19" x14ac:dyDescent="0.3">
      <c r="L1982" s="4" t="s">
        <v>2794</v>
      </c>
      <c r="M1982" s="40" t="s">
        <v>3063</v>
      </c>
      <c r="N1982" s="5" t="s">
        <v>307</v>
      </c>
      <c r="O1982" s="5" t="s">
        <v>733</v>
      </c>
      <c r="P1982" s="5" t="s">
        <v>733</v>
      </c>
      <c r="Q1982" s="5" t="s">
        <v>1277</v>
      </c>
      <c r="R1982" s="17" t="s">
        <v>735</v>
      </c>
    </row>
    <row r="1983" spans="12:19" x14ac:dyDescent="0.3">
      <c r="L1983" s="4" t="s">
        <v>2794</v>
      </c>
      <c r="M1983" s="40" t="s">
        <v>3063</v>
      </c>
      <c r="N1983" s="5" t="s">
        <v>307</v>
      </c>
      <c r="O1983" s="5" t="s">
        <v>733</v>
      </c>
      <c r="P1983" s="5" t="s">
        <v>733</v>
      </c>
      <c r="Q1983" s="5" t="s">
        <v>1277</v>
      </c>
      <c r="R1983" s="17" t="s">
        <v>737</v>
      </c>
    </row>
    <row r="1984" spans="12:19" x14ac:dyDescent="0.3">
      <c r="L1984" s="4" t="s">
        <v>2795</v>
      </c>
      <c r="M1984" s="40" t="s">
        <v>3063</v>
      </c>
      <c r="N1984" s="5" t="s">
        <v>302</v>
      </c>
      <c r="O1984" s="5" t="s">
        <v>733</v>
      </c>
      <c r="P1984" s="5">
        <v>-5.2999999999999999E-2</v>
      </c>
      <c r="Q1984" s="5" t="s">
        <v>939</v>
      </c>
      <c r="R1984" s="17" t="s">
        <v>735</v>
      </c>
      <c r="S1984" s="18"/>
    </row>
    <row r="1985" spans="12:19" x14ac:dyDescent="0.3">
      <c r="L1985" s="4" t="s">
        <v>2795</v>
      </c>
      <c r="M1985" s="40" t="s">
        <v>3063</v>
      </c>
      <c r="N1985" s="5" t="s">
        <v>302</v>
      </c>
      <c r="O1985" s="5" t="s">
        <v>733</v>
      </c>
      <c r="P1985" s="5">
        <v>0.57899999999999996</v>
      </c>
      <c r="Q1985" s="5" t="s">
        <v>939</v>
      </c>
      <c r="R1985" s="17" t="s">
        <v>737</v>
      </c>
      <c r="S1985" s="18"/>
    </row>
    <row r="1986" spans="12:19" x14ac:dyDescent="0.3">
      <c r="L1986" s="4" t="s">
        <v>2796</v>
      </c>
      <c r="M1986" s="40" t="s">
        <v>3063</v>
      </c>
      <c r="N1986" s="5" t="s">
        <v>307</v>
      </c>
      <c r="O1986" s="5" t="s">
        <v>733</v>
      </c>
      <c r="P1986" s="5" t="s">
        <v>733</v>
      </c>
      <c r="Q1986" s="5" t="s">
        <v>1318</v>
      </c>
      <c r="R1986" s="17" t="s">
        <v>735</v>
      </c>
      <c r="S1986" s="18"/>
    </row>
    <row r="1987" spans="12:19" x14ac:dyDescent="0.3">
      <c r="L1987" s="4" t="s">
        <v>2796</v>
      </c>
      <c r="M1987" s="40" t="s">
        <v>3063</v>
      </c>
      <c r="N1987" s="5" t="s">
        <v>307</v>
      </c>
      <c r="O1987" s="5" t="s">
        <v>733</v>
      </c>
      <c r="P1987" s="5" t="s">
        <v>733</v>
      </c>
      <c r="Q1987" s="5" t="s">
        <v>1318</v>
      </c>
      <c r="R1987" s="17" t="s">
        <v>737</v>
      </c>
      <c r="S1987" s="18"/>
    </row>
    <row r="1988" spans="12:19" x14ac:dyDescent="0.3">
      <c r="L1988" s="4" t="s">
        <v>2797</v>
      </c>
      <c r="M1988" s="40" t="s">
        <v>3063</v>
      </c>
      <c r="N1988" s="5" t="s">
        <v>307</v>
      </c>
      <c r="O1988" s="5" t="s">
        <v>733</v>
      </c>
      <c r="P1988" s="5" t="s">
        <v>733</v>
      </c>
      <c r="Q1988" s="5" t="s">
        <v>1271</v>
      </c>
      <c r="R1988" s="17" t="s">
        <v>735</v>
      </c>
      <c r="S1988" s="18"/>
    </row>
    <row r="1989" spans="12:19" x14ac:dyDescent="0.3">
      <c r="L1989" s="4" t="s">
        <v>2797</v>
      </c>
      <c r="M1989" s="40" t="s">
        <v>3063</v>
      </c>
      <c r="N1989" s="5" t="s">
        <v>307</v>
      </c>
      <c r="O1989" s="5" t="s">
        <v>733</v>
      </c>
      <c r="P1989" s="5" t="s">
        <v>733</v>
      </c>
      <c r="Q1989" s="5" t="s">
        <v>1271</v>
      </c>
      <c r="R1989" s="17" t="s">
        <v>737</v>
      </c>
      <c r="S1989" s="18"/>
    </row>
    <row r="1990" spans="12:19" x14ac:dyDescent="0.3">
      <c r="L1990" s="4" t="s">
        <v>2798</v>
      </c>
      <c r="M1990" s="40" t="s">
        <v>3063</v>
      </c>
      <c r="N1990" s="5" t="s">
        <v>307</v>
      </c>
      <c r="O1990" s="5" t="s">
        <v>733</v>
      </c>
      <c r="P1990" s="5">
        <v>0.63900000000000001</v>
      </c>
      <c r="Q1990" s="5" t="s">
        <v>2799</v>
      </c>
      <c r="R1990" s="17" t="s">
        <v>735</v>
      </c>
    </row>
    <row r="1991" spans="12:19" x14ac:dyDescent="0.3">
      <c r="L1991" s="4" t="s">
        <v>2798</v>
      </c>
      <c r="M1991" s="40" t="s">
        <v>3063</v>
      </c>
      <c r="N1991" s="5" t="s">
        <v>307</v>
      </c>
      <c r="O1991" s="5" t="s">
        <v>733</v>
      </c>
      <c r="P1991" s="5">
        <v>-4.2999999999999997E-2</v>
      </c>
      <c r="Q1991" s="5" t="s">
        <v>2799</v>
      </c>
      <c r="R1991" s="17" t="s">
        <v>737</v>
      </c>
    </row>
    <row r="1992" spans="12:19" x14ac:dyDescent="0.3">
      <c r="L1992" s="4" t="s">
        <v>2800</v>
      </c>
      <c r="M1992" s="40" t="s">
        <v>3063</v>
      </c>
      <c r="N1992" s="5" t="s">
        <v>305</v>
      </c>
      <c r="O1992" s="5" t="s">
        <v>733</v>
      </c>
      <c r="P1992" s="5" t="s">
        <v>733</v>
      </c>
      <c r="Q1992" s="5" t="s">
        <v>1279</v>
      </c>
      <c r="R1992" s="17" t="s">
        <v>735</v>
      </c>
      <c r="S1992" s="18"/>
    </row>
    <row r="1993" spans="12:19" x14ac:dyDescent="0.3">
      <c r="L1993" s="4" t="s">
        <v>2800</v>
      </c>
      <c r="M1993" s="40" t="s">
        <v>3063</v>
      </c>
      <c r="N1993" s="5" t="s">
        <v>305</v>
      </c>
      <c r="O1993" s="5" t="s">
        <v>733</v>
      </c>
      <c r="P1993" s="5" t="s">
        <v>733</v>
      </c>
      <c r="Q1993" s="5" t="s">
        <v>1279</v>
      </c>
      <c r="R1993" s="17" t="s">
        <v>737</v>
      </c>
      <c r="S1993" s="18"/>
    </row>
    <row r="1994" spans="12:19" x14ac:dyDescent="0.3">
      <c r="L1994" s="4" t="s">
        <v>2801</v>
      </c>
      <c r="M1994" s="40" t="s">
        <v>3063</v>
      </c>
      <c r="N1994" s="5" t="s">
        <v>302</v>
      </c>
      <c r="O1994" s="5" t="s">
        <v>733</v>
      </c>
      <c r="P1994" s="5" t="s">
        <v>733</v>
      </c>
      <c r="Q1994" s="5" t="s">
        <v>1279</v>
      </c>
      <c r="R1994" s="17" t="s">
        <v>735</v>
      </c>
    </row>
    <row r="1995" spans="12:19" x14ac:dyDescent="0.3">
      <c r="L1995" s="4" t="s">
        <v>2801</v>
      </c>
      <c r="M1995" s="40" t="s">
        <v>3063</v>
      </c>
      <c r="N1995" s="5" t="s">
        <v>302</v>
      </c>
      <c r="O1995" s="5" t="s">
        <v>733</v>
      </c>
      <c r="P1995" s="5" t="s">
        <v>733</v>
      </c>
      <c r="Q1995" s="5" t="s">
        <v>1279</v>
      </c>
      <c r="R1995" s="17" t="s">
        <v>737</v>
      </c>
    </row>
    <row r="1996" spans="12:19" x14ac:dyDescent="0.3">
      <c r="L1996" s="4" t="s">
        <v>2802</v>
      </c>
      <c r="M1996" s="40" t="s">
        <v>3063</v>
      </c>
      <c r="N1996" s="5" t="s">
        <v>1387</v>
      </c>
      <c r="O1996" s="5" t="s">
        <v>733</v>
      </c>
      <c r="P1996" s="5" t="s">
        <v>733</v>
      </c>
      <c r="Q1996" s="5" t="s">
        <v>1271</v>
      </c>
      <c r="R1996" s="17" t="s">
        <v>735</v>
      </c>
    </row>
    <row r="1997" spans="12:19" x14ac:dyDescent="0.3">
      <c r="L1997" s="4" t="s">
        <v>2802</v>
      </c>
      <c r="M1997" s="40" t="s">
        <v>3063</v>
      </c>
      <c r="N1997" s="5" t="s">
        <v>1387</v>
      </c>
      <c r="O1997" s="5" t="s">
        <v>733</v>
      </c>
      <c r="P1997" s="5" t="s">
        <v>733</v>
      </c>
      <c r="Q1997" s="5" t="s">
        <v>1271</v>
      </c>
      <c r="R1997" s="17" t="s">
        <v>737</v>
      </c>
    </row>
    <row r="1998" spans="12:19" x14ac:dyDescent="0.3">
      <c r="L1998" s="4" t="s">
        <v>2803</v>
      </c>
      <c r="M1998" s="40" t="s">
        <v>3063</v>
      </c>
      <c r="N1998" s="5" t="s">
        <v>358</v>
      </c>
      <c r="O1998" s="5" t="s">
        <v>733</v>
      </c>
      <c r="P1998" s="5" t="s">
        <v>733</v>
      </c>
      <c r="Q1998" s="5" t="s">
        <v>1277</v>
      </c>
      <c r="R1998" s="17" t="s">
        <v>735</v>
      </c>
    </row>
    <row r="1999" spans="12:19" x14ac:dyDescent="0.3">
      <c r="L1999" s="4" t="s">
        <v>2803</v>
      </c>
      <c r="M1999" s="40" t="s">
        <v>3063</v>
      </c>
      <c r="N1999" s="5" t="s">
        <v>358</v>
      </c>
      <c r="O1999" s="5" t="s">
        <v>733</v>
      </c>
      <c r="P1999" s="5" t="s">
        <v>733</v>
      </c>
      <c r="Q1999" s="5" t="s">
        <v>1277</v>
      </c>
      <c r="R1999" s="17" t="s">
        <v>737</v>
      </c>
    </row>
    <row r="2000" spans="12:19" x14ac:dyDescent="0.3">
      <c r="L2000" s="4" t="s">
        <v>2804</v>
      </c>
      <c r="M2000" s="40" t="s">
        <v>3063</v>
      </c>
      <c r="N2000" s="5" t="s">
        <v>307</v>
      </c>
      <c r="O2000" s="5" t="s">
        <v>733</v>
      </c>
      <c r="P2000" s="5" t="s">
        <v>733</v>
      </c>
      <c r="Q2000" s="5" t="s">
        <v>1277</v>
      </c>
      <c r="R2000" s="17" t="s">
        <v>735</v>
      </c>
      <c r="S2000" s="18"/>
    </row>
    <row r="2001" spans="12:19" x14ac:dyDescent="0.3">
      <c r="L2001" s="4" t="s">
        <v>2804</v>
      </c>
      <c r="M2001" s="40" t="s">
        <v>3063</v>
      </c>
      <c r="N2001" s="5" t="s">
        <v>307</v>
      </c>
      <c r="O2001" s="5" t="s">
        <v>733</v>
      </c>
      <c r="P2001" s="5" t="s">
        <v>733</v>
      </c>
      <c r="Q2001" s="5" t="s">
        <v>1277</v>
      </c>
      <c r="R2001" s="17" t="s">
        <v>737</v>
      </c>
      <c r="S2001" s="18"/>
    </row>
    <row r="2002" spans="12:19" x14ac:dyDescent="0.3">
      <c r="L2002" s="4" t="s">
        <v>2805</v>
      </c>
      <c r="M2002" s="40" t="s">
        <v>3063</v>
      </c>
      <c r="N2002" s="5" t="s">
        <v>307</v>
      </c>
      <c r="O2002" s="5" t="s">
        <v>733</v>
      </c>
      <c r="P2002" s="5">
        <v>0</v>
      </c>
      <c r="Q2002" s="5" t="s">
        <v>1235</v>
      </c>
      <c r="R2002" s="17" t="s">
        <v>735</v>
      </c>
      <c r="S2002" s="18"/>
    </row>
    <row r="2003" spans="12:19" x14ac:dyDescent="0.3">
      <c r="L2003" s="4" t="s">
        <v>2805</v>
      </c>
      <c r="M2003" s="40" t="s">
        <v>3063</v>
      </c>
      <c r="N2003" s="5" t="s">
        <v>307</v>
      </c>
      <c r="O2003" s="5" t="s">
        <v>733</v>
      </c>
      <c r="P2003" s="5">
        <v>0</v>
      </c>
      <c r="Q2003" s="5" t="s">
        <v>1235</v>
      </c>
      <c r="R2003" s="17" t="s">
        <v>737</v>
      </c>
      <c r="S2003" s="18"/>
    </row>
    <row r="2004" spans="12:19" x14ac:dyDescent="0.3">
      <c r="L2004" s="4" t="s">
        <v>2806</v>
      </c>
      <c r="M2004" s="40" t="s">
        <v>3063</v>
      </c>
      <c r="N2004" s="5" t="s">
        <v>361</v>
      </c>
      <c r="O2004" s="5" t="s">
        <v>733</v>
      </c>
      <c r="P2004" s="5" t="s">
        <v>733</v>
      </c>
      <c r="Q2004" s="5" t="s">
        <v>1271</v>
      </c>
      <c r="R2004" s="17" t="s">
        <v>735</v>
      </c>
    </row>
    <row r="2005" spans="12:19" x14ac:dyDescent="0.3">
      <c r="L2005" s="4" t="s">
        <v>2806</v>
      </c>
      <c r="M2005" s="40" t="s">
        <v>3063</v>
      </c>
      <c r="N2005" s="5" t="s">
        <v>361</v>
      </c>
      <c r="O2005" s="5" t="s">
        <v>733</v>
      </c>
      <c r="P2005" s="5" t="s">
        <v>733</v>
      </c>
      <c r="Q2005" s="5" t="s">
        <v>1271</v>
      </c>
      <c r="R2005" s="17" t="s">
        <v>737</v>
      </c>
    </row>
    <row r="2006" spans="12:19" x14ac:dyDescent="0.3">
      <c r="L2006" s="4" t="s">
        <v>2807</v>
      </c>
      <c r="M2006" s="40" t="s">
        <v>3063</v>
      </c>
      <c r="N2006" s="5" t="s">
        <v>307</v>
      </c>
      <c r="O2006" s="5" t="s">
        <v>733</v>
      </c>
      <c r="P2006" s="5" t="s">
        <v>733</v>
      </c>
      <c r="Q2006" s="5" t="s">
        <v>1271</v>
      </c>
      <c r="R2006" s="17" t="s">
        <v>735</v>
      </c>
    </row>
    <row r="2007" spans="12:19" x14ac:dyDescent="0.3">
      <c r="L2007" s="4" t="s">
        <v>2807</v>
      </c>
      <c r="M2007" s="40" t="s">
        <v>3063</v>
      </c>
      <c r="N2007" s="5" t="s">
        <v>307</v>
      </c>
      <c r="O2007" s="5" t="s">
        <v>733</v>
      </c>
      <c r="P2007" s="5" t="s">
        <v>733</v>
      </c>
      <c r="Q2007" s="5" t="s">
        <v>1271</v>
      </c>
      <c r="R2007" s="17" t="s">
        <v>737</v>
      </c>
    </row>
    <row r="2008" spans="12:19" x14ac:dyDescent="0.3">
      <c r="L2008" s="4" t="s">
        <v>2808</v>
      </c>
      <c r="M2008" s="40" t="s">
        <v>3063</v>
      </c>
      <c r="N2008" s="5" t="s">
        <v>305</v>
      </c>
      <c r="O2008" s="5" t="s">
        <v>733</v>
      </c>
      <c r="P2008" s="5" t="s">
        <v>733</v>
      </c>
      <c r="Q2008" s="5" t="s">
        <v>1269</v>
      </c>
      <c r="R2008" s="17" t="s">
        <v>735</v>
      </c>
    </row>
    <row r="2009" spans="12:19" x14ac:dyDescent="0.3">
      <c r="L2009" s="4" t="s">
        <v>2808</v>
      </c>
      <c r="M2009" s="40" t="s">
        <v>3063</v>
      </c>
      <c r="N2009" s="5" t="s">
        <v>305</v>
      </c>
      <c r="O2009" s="5" t="s">
        <v>733</v>
      </c>
      <c r="P2009" s="5" t="s">
        <v>733</v>
      </c>
      <c r="Q2009" s="5" t="s">
        <v>1269</v>
      </c>
      <c r="R2009" s="17" t="s">
        <v>737</v>
      </c>
    </row>
    <row r="2010" spans="12:19" x14ac:dyDescent="0.3">
      <c r="L2010" s="4" t="s">
        <v>2809</v>
      </c>
      <c r="M2010" s="40" t="s">
        <v>3063</v>
      </c>
      <c r="N2010" s="5" t="s">
        <v>307</v>
      </c>
      <c r="O2010" s="5" t="s">
        <v>733</v>
      </c>
      <c r="P2010" s="5">
        <v>0</v>
      </c>
      <c r="Q2010" s="5" t="s">
        <v>1853</v>
      </c>
      <c r="R2010" s="17" t="s">
        <v>735</v>
      </c>
    </row>
    <row r="2011" spans="12:19" x14ac:dyDescent="0.3">
      <c r="L2011" s="4" t="s">
        <v>2809</v>
      </c>
      <c r="M2011" s="40" t="s">
        <v>3063</v>
      </c>
      <c r="N2011" s="5" t="s">
        <v>307</v>
      </c>
      <c r="O2011" s="5" t="s">
        <v>733</v>
      </c>
      <c r="P2011" s="5">
        <v>0</v>
      </c>
      <c r="Q2011" s="5" t="s">
        <v>1853</v>
      </c>
      <c r="R2011" s="17" t="s">
        <v>737</v>
      </c>
    </row>
    <row r="2012" spans="12:19" x14ac:dyDescent="0.3">
      <c r="L2012" s="4" t="s">
        <v>2810</v>
      </c>
      <c r="M2012" s="40" t="s">
        <v>3063</v>
      </c>
      <c r="N2012" s="5" t="s">
        <v>327</v>
      </c>
      <c r="O2012" s="5" t="s">
        <v>733</v>
      </c>
      <c r="P2012" s="5" t="s">
        <v>733</v>
      </c>
      <c r="Q2012" s="5" t="s">
        <v>1269</v>
      </c>
      <c r="R2012" s="17" t="s">
        <v>735</v>
      </c>
      <c r="S2012" s="18"/>
    </row>
    <row r="2013" spans="12:19" x14ac:dyDescent="0.3">
      <c r="L2013" s="4" t="s">
        <v>2810</v>
      </c>
      <c r="M2013" s="40" t="s">
        <v>3063</v>
      </c>
      <c r="N2013" s="5" t="s">
        <v>327</v>
      </c>
      <c r="O2013" s="5" t="s">
        <v>733</v>
      </c>
      <c r="P2013" s="5" t="s">
        <v>733</v>
      </c>
      <c r="Q2013" s="5" t="s">
        <v>1269</v>
      </c>
      <c r="R2013" s="17" t="s">
        <v>737</v>
      </c>
      <c r="S2013" s="18"/>
    </row>
    <row r="2014" spans="12:19" x14ac:dyDescent="0.3">
      <c r="L2014" s="4" t="s">
        <v>2811</v>
      </c>
      <c r="M2014" s="40" t="s">
        <v>3063</v>
      </c>
      <c r="N2014" s="5" t="s">
        <v>1387</v>
      </c>
      <c r="O2014" s="5" t="s">
        <v>733</v>
      </c>
      <c r="P2014" s="5" t="s">
        <v>733</v>
      </c>
      <c r="Q2014" s="5" t="s">
        <v>1269</v>
      </c>
      <c r="R2014" s="17" t="s">
        <v>735</v>
      </c>
      <c r="S2014" s="18"/>
    </row>
    <row r="2015" spans="12:19" x14ac:dyDescent="0.3">
      <c r="L2015" s="4" t="s">
        <v>2811</v>
      </c>
      <c r="M2015" s="40" t="s">
        <v>3063</v>
      </c>
      <c r="N2015" s="5" t="s">
        <v>1387</v>
      </c>
      <c r="O2015" s="5" t="s">
        <v>733</v>
      </c>
      <c r="P2015" s="5" t="s">
        <v>733</v>
      </c>
      <c r="Q2015" s="5" t="s">
        <v>1269</v>
      </c>
      <c r="R2015" s="17" t="s">
        <v>737</v>
      </c>
      <c r="S2015" s="18"/>
    </row>
    <row r="2016" spans="12:19" x14ac:dyDescent="0.3">
      <c r="L2016" s="4" t="s">
        <v>2812</v>
      </c>
      <c r="M2016" s="40" t="s">
        <v>3063</v>
      </c>
      <c r="N2016" s="5" t="s">
        <v>329</v>
      </c>
      <c r="O2016" s="5" t="s">
        <v>733</v>
      </c>
      <c r="P2016" s="5" t="s">
        <v>733</v>
      </c>
      <c r="Q2016" s="5" t="s">
        <v>1271</v>
      </c>
      <c r="R2016" s="17" t="s">
        <v>735</v>
      </c>
      <c r="S2016" s="18"/>
    </row>
    <row r="2017" spans="12:19" x14ac:dyDescent="0.3">
      <c r="L2017" s="4" t="s">
        <v>2812</v>
      </c>
      <c r="M2017" s="40" t="s">
        <v>3063</v>
      </c>
      <c r="N2017" s="5" t="s">
        <v>329</v>
      </c>
      <c r="O2017" s="5" t="s">
        <v>733</v>
      </c>
      <c r="P2017" s="5" t="s">
        <v>733</v>
      </c>
      <c r="Q2017" s="5" t="s">
        <v>1271</v>
      </c>
      <c r="R2017" s="17" t="s">
        <v>737</v>
      </c>
      <c r="S2017" s="18"/>
    </row>
    <row r="2018" spans="12:19" x14ac:dyDescent="0.3">
      <c r="L2018" s="4" t="s">
        <v>2813</v>
      </c>
      <c r="M2018" s="40" t="s">
        <v>3063</v>
      </c>
      <c r="N2018" s="5" t="s">
        <v>329</v>
      </c>
      <c r="O2018" s="5" t="s">
        <v>733</v>
      </c>
      <c r="P2018" s="5" t="s">
        <v>733</v>
      </c>
      <c r="Q2018" s="5" t="s">
        <v>1279</v>
      </c>
      <c r="R2018" s="17" t="s">
        <v>735</v>
      </c>
      <c r="S2018" s="18"/>
    </row>
    <row r="2019" spans="12:19" x14ac:dyDescent="0.3">
      <c r="L2019" s="4" t="s">
        <v>2813</v>
      </c>
      <c r="M2019" s="40" t="s">
        <v>3063</v>
      </c>
      <c r="N2019" s="5" t="s">
        <v>329</v>
      </c>
      <c r="O2019" s="5" t="s">
        <v>733</v>
      </c>
      <c r="P2019" s="5" t="s">
        <v>733</v>
      </c>
      <c r="Q2019" s="5" t="s">
        <v>1279</v>
      </c>
      <c r="R2019" s="17" t="s">
        <v>737</v>
      </c>
      <c r="S2019" s="18"/>
    </row>
    <row r="2020" spans="12:19" x14ac:dyDescent="0.3">
      <c r="L2020" s="4" t="s">
        <v>2814</v>
      </c>
      <c r="M2020" s="40" t="s">
        <v>3063</v>
      </c>
      <c r="N2020" s="5" t="s">
        <v>307</v>
      </c>
      <c r="O2020" s="5" t="s">
        <v>733</v>
      </c>
      <c r="P2020" s="5" t="s">
        <v>733</v>
      </c>
      <c r="Q2020" s="5" t="s">
        <v>1271</v>
      </c>
      <c r="R2020" s="17" t="s">
        <v>735</v>
      </c>
      <c r="S2020" s="18"/>
    </row>
    <row r="2021" spans="12:19" x14ac:dyDescent="0.3">
      <c r="L2021" s="4" t="s">
        <v>2814</v>
      </c>
      <c r="M2021" s="40" t="s">
        <v>3063</v>
      </c>
      <c r="N2021" s="5" t="s">
        <v>307</v>
      </c>
      <c r="O2021" s="5" t="s">
        <v>733</v>
      </c>
      <c r="P2021" s="5" t="s">
        <v>733</v>
      </c>
      <c r="Q2021" s="5" t="s">
        <v>1271</v>
      </c>
      <c r="R2021" s="17" t="s">
        <v>737</v>
      </c>
      <c r="S2021" s="18"/>
    </row>
    <row r="2022" spans="12:19" x14ac:dyDescent="0.3">
      <c r="L2022" s="4" t="s">
        <v>2815</v>
      </c>
      <c r="M2022" s="40" t="s">
        <v>3063</v>
      </c>
      <c r="N2022" s="5" t="s">
        <v>1461</v>
      </c>
      <c r="O2022" s="5" t="s">
        <v>733</v>
      </c>
      <c r="P2022" s="5" t="s">
        <v>733</v>
      </c>
      <c r="Q2022" s="5" t="s">
        <v>1271</v>
      </c>
      <c r="R2022" s="17" t="s">
        <v>735</v>
      </c>
      <c r="S2022" s="18"/>
    </row>
    <row r="2023" spans="12:19" x14ac:dyDescent="0.3">
      <c r="L2023" s="4" t="s">
        <v>2815</v>
      </c>
      <c r="M2023" s="40" t="s">
        <v>3063</v>
      </c>
      <c r="N2023" s="5" t="s">
        <v>1461</v>
      </c>
      <c r="O2023" s="5" t="s">
        <v>733</v>
      </c>
      <c r="P2023" s="5" t="s">
        <v>733</v>
      </c>
      <c r="Q2023" s="5" t="s">
        <v>1271</v>
      </c>
      <c r="R2023" s="17" t="s">
        <v>737</v>
      </c>
      <c r="S2023" s="18"/>
    </row>
    <row r="2024" spans="12:19" x14ac:dyDescent="0.3">
      <c r="L2024" s="4" t="s">
        <v>2816</v>
      </c>
      <c r="M2024" s="40" t="s">
        <v>3063</v>
      </c>
      <c r="N2024" s="5" t="s">
        <v>307</v>
      </c>
      <c r="O2024" s="5" t="s">
        <v>733</v>
      </c>
      <c r="P2024" s="5" t="s">
        <v>733</v>
      </c>
      <c r="Q2024" s="5" t="s">
        <v>835</v>
      </c>
      <c r="R2024" s="17" t="s">
        <v>735</v>
      </c>
    </row>
    <row r="2025" spans="12:19" x14ac:dyDescent="0.3">
      <c r="L2025" s="4" t="s">
        <v>2816</v>
      </c>
      <c r="M2025" s="40" t="s">
        <v>3063</v>
      </c>
      <c r="N2025" s="5" t="s">
        <v>307</v>
      </c>
      <c r="O2025" s="5" t="s">
        <v>733</v>
      </c>
      <c r="P2025" s="5" t="s">
        <v>733</v>
      </c>
      <c r="Q2025" s="5" t="s">
        <v>835</v>
      </c>
      <c r="R2025" s="17" t="s">
        <v>737</v>
      </c>
    </row>
    <row r="2026" spans="12:19" x14ac:dyDescent="0.3">
      <c r="L2026" s="4" t="s">
        <v>2817</v>
      </c>
      <c r="M2026" s="40" t="s">
        <v>3063</v>
      </c>
      <c r="N2026" s="5" t="s">
        <v>305</v>
      </c>
      <c r="O2026" s="5" t="s">
        <v>733</v>
      </c>
      <c r="P2026" s="5" t="s">
        <v>733</v>
      </c>
      <c r="Q2026" s="5" t="s">
        <v>1271</v>
      </c>
      <c r="R2026" s="17" t="s">
        <v>735</v>
      </c>
    </row>
    <row r="2027" spans="12:19" x14ac:dyDescent="0.3">
      <c r="L2027" s="4" t="s">
        <v>2817</v>
      </c>
      <c r="M2027" s="40" t="s">
        <v>3063</v>
      </c>
      <c r="N2027" s="5" t="s">
        <v>305</v>
      </c>
      <c r="O2027" s="5" t="s">
        <v>733</v>
      </c>
      <c r="P2027" s="5" t="s">
        <v>733</v>
      </c>
      <c r="Q2027" s="5" t="s">
        <v>1271</v>
      </c>
      <c r="R2027" s="17" t="s">
        <v>737</v>
      </c>
    </row>
    <row r="2028" spans="12:19" x14ac:dyDescent="0.3">
      <c r="L2028" s="4" t="s">
        <v>2818</v>
      </c>
      <c r="M2028" s="40" t="s">
        <v>3063</v>
      </c>
      <c r="N2028" s="5" t="s">
        <v>302</v>
      </c>
      <c r="O2028" s="5" t="s">
        <v>733</v>
      </c>
      <c r="P2028" s="5" t="s">
        <v>733</v>
      </c>
      <c r="Q2028" s="5" t="s">
        <v>1269</v>
      </c>
      <c r="R2028" s="17" t="s">
        <v>735</v>
      </c>
      <c r="S2028" s="18"/>
    </row>
    <row r="2029" spans="12:19" x14ac:dyDescent="0.3">
      <c r="L2029" s="4" t="s">
        <v>2818</v>
      </c>
      <c r="M2029" s="40" t="s">
        <v>3063</v>
      </c>
      <c r="N2029" s="5" t="s">
        <v>302</v>
      </c>
      <c r="O2029" s="5" t="s">
        <v>733</v>
      </c>
      <c r="P2029" s="5" t="s">
        <v>733</v>
      </c>
      <c r="Q2029" s="5" t="s">
        <v>1269</v>
      </c>
      <c r="R2029" s="17" t="s">
        <v>737</v>
      </c>
      <c r="S2029" s="18"/>
    </row>
    <row r="2030" spans="12:19" x14ac:dyDescent="0.3">
      <c r="L2030" s="4" t="s">
        <v>2819</v>
      </c>
      <c r="M2030" s="40" t="s">
        <v>3063</v>
      </c>
      <c r="N2030" s="5" t="s">
        <v>307</v>
      </c>
      <c r="O2030" s="5" t="s">
        <v>733</v>
      </c>
      <c r="P2030" s="5" t="s">
        <v>733</v>
      </c>
      <c r="Q2030" s="5" t="s">
        <v>1269</v>
      </c>
      <c r="R2030" s="17" t="s">
        <v>735</v>
      </c>
    </row>
    <row r="2031" spans="12:19" x14ac:dyDescent="0.3">
      <c r="L2031" s="4" t="s">
        <v>2819</v>
      </c>
      <c r="M2031" s="40" t="s">
        <v>3063</v>
      </c>
      <c r="N2031" s="5" t="s">
        <v>307</v>
      </c>
      <c r="O2031" s="5" t="s">
        <v>733</v>
      </c>
      <c r="P2031" s="5" t="s">
        <v>733</v>
      </c>
      <c r="Q2031" s="5" t="s">
        <v>1269</v>
      </c>
      <c r="R2031" s="17" t="s">
        <v>737</v>
      </c>
    </row>
    <row r="2032" spans="12:19" x14ac:dyDescent="0.3">
      <c r="L2032" s="4" t="s">
        <v>2820</v>
      </c>
      <c r="M2032" s="40" t="s">
        <v>3063</v>
      </c>
      <c r="N2032" s="5" t="s">
        <v>307</v>
      </c>
      <c r="O2032" s="5" t="s">
        <v>733</v>
      </c>
      <c r="P2032" s="5" t="s">
        <v>733</v>
      </c>
      <c r="Q2032" s="5" t="s">
        <v>983</v>
      </c>
      <c r="R2032" s="17" t="s">
        <v>735</v>
      </c>
    </row>
    <row r="2033" spans="12:19" x14ac:dyDescent="0.3">
      <c r="L2033" s="4" t="s">
        <v>2820</v>
      </c>
      <c r="M2033" s="40" t="s">
        <v>3063</v>
      </c>
      <c r="N2033" s="5" t="s">
        <v>307</v>
      </c>
      <c r="O2033" s="5" t="s">
        <v>733</v>
      </c>
      <c r="P2033" s="5" t="s">
        <v>733</v>
      </c>
      <c r="Q2033" s="5" t="s">
        <v>983</v>
      </c>
      <c r="R2033" s="17" t="s">
        <v>737</v>
      </c>
    </row>
    <row r="2034" spans="12:19" x14ac:dyDescent="0.3">
      <c r="L2034" s="4" t="s">
        <v>2821</v>
      </c>
      <c r="M2034" s="40" t="s">
        <v>3063</v>
      </c>
      <c r="N2034" s="5" t="s">
        <v>1387</v>
      </c>
      <c r="O2034" s="5" t="s">
        <v>733</v>
      </c>
      <c r="P2034" s="5" t="s">
        <v>733</v>
      </c>
      <c r="Q2034" s="5" t="s">
        <v>1318</v>
      </c>
      <c r="R2034" s="17" t="s">
        <v>735</v>
      </c>
    </row>
    <row r="2035" spans="12:19" x14ac:dyDescent="0.3">
      <c r="L2035" s="4" t="s">
        <v>2821</v>
      </c>
      <c r="M2035" s="40" t="s">
        <v>3063</v>
      </c>
      <c r="N2035" s="5" t="s">
        <v>1387</v>
      </c>
      <c r="O2035" s="5" t="s">
        <v>733</v>
      </c>
      <c r="P2035" s="5" t="s">
        <v>733</v>
      </c>
      <c r="Q2035" s="5" t="s">
        <v>1318</v>
      </c>
      <c r="R2035" s="17" t="s">
        <v>737</v>
      </c>
    </row>
    <row r="2036" spans="12:19" x14ac:dyDescent="0.3">
      <c r="L2036" s="4" t="s">
        <v>2822</v>
      </c>
      <c r="M2036" s="40" t="s">
        <v>3063</v>
      </c>
      <c r="N2036" s="5" t="s">
        <v>305</v>
      </c>
      <c r="O2036" s="5" t="s">
        <v>733</v>
      </c>
      <c r="P2036" s="5" t="s">
        <v>733</v>
      </c>
      <c r="Q2036" s="5" t="s">
        <v>1146</v>
      </c>
      <c r="R2036" s="17" t="s">
        <v>735</v>
      </c>
      <c r="S2036" s="18"/>
    </row>
    <row r="2037" spans="12:19" x14ac:dyDescent="0.3">
      <c r="L2037" s="4" t="s">
        <v>2822</v>
      </c>
      <c r="M2037" s="40" t="s">
        <v>3063</v>
      </c>
      <c r="N2037" s="5" t="s">
        <v>305</v>
      </c>
      <c r="O2037" s="5" t="s">
        <v>733</v>
      </c>
      <c r="P2037" s="5" t="s">
        <v>733</v>
      </c>
      <c r="Q2037" s="5" t="s">
        <v>1146</v>
      </c>
      <c r="R2037" s="17" t="s">
        <v>737</v>
      </c>
      <c r="S2037" s="18"/>
    </row>
    <row r="2038" spans="12:19" x14ac:dyDescent="0.3">
      <c r="L2038" s="4" t="s">
        <v>2823</v>
      </c>
      <c r="M2038" s="40" t="s">
        <v>3063</v>
      </c>
      <c r="N2038" s="5" t="s">
        <v>305</v>
      </c>
      <c r="O2038" s="5" t="s">
        <v>733</v>
      </c>
      <c r="P2038" s="5" t="s">
        <v>733</v>
      </c>
      <c r="Q2038" s="5" t="s">
        <v>2824</v>
      </c>
      <c r="R2038" s="17" t="s">
        <v>735</v>
      </c>
    </row>
    <row r="2039" spans="12:19" x14ac:dyDescent="0.3">
      <c r="L2039" s="4" t="s">
        <v>2823</v>
      </c>
      <c r="M2039" s="40" t="s">
        <v>3063</v>
      </c>
      <c r="N2039" s="5" t="s">
        <v>305</v>
      </c>
      <c r="O2039" s="5" t="s">
        <v>733</v>
      </c>
      <c r="P2039" s="5" t="s">
        <v>733</v>
      </c>
      <c r="Q2039" s="5" t="s">
        <v>2824</v>
      </c>
      <c r="R2039" s="17" t="s">
        <v>737</v>
      </c>
    </row>
    <row r="2040" spans="12:19" x14ac:dyDescent="0.3">
      <c r="L2040" s="4" t="s">
        <v>2825</v>
      </c>
      <c r="M2040" s="40" t="s">
        <v>3063</v>
      </c>
      <c r="N2040" s="5" t="s">
        <v>329</v>
      </c>
      <c r="O2040" s="5" t="s">
        <v>733</v>
      </c>
      <c r="P2040" s="5" t="s">
        <v>733</v>
      </c>
      <c r="Q2040" s="5" t="s">
        <v>1271</v>
      </c>
      <c r="R2040" s="17" t="s">
        <v>735</v>
      </c>
      <c r="S2040" s="18"/>
    </row>
    <row r="2041" spans="12:19" x14ac:dyDescent="0.3">
      <c r="L2041" s="4" t="s">
        <v>2825</v>
      </c>
      <c r="M2041" s="40" t="s">
        <v>3063</v>
      </c>
      <c r="N2041" s="5" t="s">
        <v>329</v>
      </c>
      <c r="O2041" s="5" t="s">
        <v>733</v>
      </c>
      <c r="P2041" s="5" t="s">
        <v>733</v>
      </c>
      <c r="Q2041" s="5" t="s">
        <v>1271</v>
      </c>
      <c r="R2041" s="17" t="s">
        <v>737</v>
      </c>
      <c r="S2041" s="18"/>
    </row>
    <row r="2042" spans="12:19" x14ac:dyDescent="0.3">
      <c r="L2042" s="4" t="s">
        <v>2826</v>
      </c>
      <c r="M2042" s="40" t="s">
        <v>3063</v>
      </c>
      <c r="N2042" s="5" t="s">
        <v>307</v>
      </c>
      <c r="O2042" s="5" t="s">
        <v>733</v>
      </c>
      <c r="P2042" s="5" t="s">
        <v>733</v>
      </c>
      <c r="Q2042" s="5" t="s">
        <v>1277</v>
      </c>
      <c r="R2042" s="17" t="s">
        <v>735</v>
      </c>
      <c r="S2042" s="18"/>
    </row>
    <row r="2043" spans="12:19" x14ac:dyDescent="0.3">
      <c r="L2043" s="4" t="s">
        <v>2826</v>
      </c>
      <c r="M2043" s="40" t="s">
        <v>3063</v>
      </c>
      <c r="N2043" s="5" t="s">
        <v>307</v>
      </c>
      <c r="O2043" s="5" t="s">
        <v>733</v>
      </c>
      <c r="P2043" s="5" t="s">
        <v>733</v>
      </c>
      <c r="Q2043" s="5" t="s">
        <v>1277</v>
      </c>
      <c r="R2043" s="17" t="s">
        <v>737</v>
      </c>
      <c r="S2043" s="18"/>
    </row>
    <row r="2044" spans="12:19" x14ac:dyDescent="0.3">
      <c r="L2044" s="4" t="s">
        <v>2827</v>
      </c>
      <c r="M2044" s="40" t="s">
        <v>3063</v>
      </c>
      <c r="N2044" s="5" t="s">
        <v>329</v>
      </c>
      <c r="O2044" s="5" t="s">
        <v>733</v>
      </c>
      <c r="P2044" s="5" t="s">
        <v>733</v>
      </c>
      <c r="Q2044" s="5" t="s">
        <v>1271</v>
      </c>
      <c r="R2044" s="17" t="s">
        <v>735</v>
      </c>
    </row>
    <row r="2045" spans="12:19" x14ac:dyDescent="0.3">
      <c r="L2045" s="4" t="s">
        <v>2827</v>
      </c>
      <c r="M2045" s="40" t="s">
        <v>3063</v>
      </c>
      <c r="N2045" s="5" t="s">
        <v>329</v>
      </c>
      <c r="O2045" s="5" t="s">
        <v>733</v>
      </c>
      <c r="P2045" s="5" t="s">
        <v>733</v>
      </c>
      <c r="Q2045" s="5" t="s">
        <v>1271</v>
      </c>
      <c r="R2045" s="17" t="s">
        <v>737</v>
      </c>
    </row>
    <row r="2046" spans="12:19" x14ac:dyDescent="0.3">
      <c r="L2046" s="4" t="s">
        <v>2828</v>
      </c>
      <c r="M2046" s="40" t="s">
        <v>3063</v>
      </c>
      <c r="N2046" s="5" t="s">
        <v>307</v>
      </c>
      <c r="O2046" s="5" t="s">
        <v>733</v>
      </c>
      <c r="P2046" s="5" t="s">
        <v>733</v>
      </c>
      <c r="Q2046" s="5" t="s">
        <v>1277</v>
      </c>
      <c r="R2046" s="17" t="s">
        <v>735</v>
      </c>
    </row>
    <row r="2047" spans="12:19" x14ac:dyDescent="0.3">
      <c r="L2047" s="4" t="s">
        <v>2828</v>
      </c>
      <c r="M2047" s="40" t="s">
        <v>3063</v>
      </c>
      <c r="N2047" s="5" t="s">
        <v>307</v>
      </c>
      <c r="O2047" s="5" t="s">
        <v>733</v>
      </c>
      <c r="P2047" s="5" t="s">
        <v>733</v>
      </c>
      <c r="Q2047" s="5" t="s">
        <v>1277</v>
      </c>
      <c r="R2047" s="17" t="s">
        <v>737</v>
      </c>
    </row>
    <row r="2048" spans="12:19" x14ac:dyDescent="0.3">
      <c r="L2048" s="4" t="s">
        <v>2829</v>
      </c>
      <c r="M2048" s="40" t="s">
        <v>3063</v>
      </c>
      <c r="N2048" s="5" t="s">
        <v>329</v>
      </c>
      <c r="O2048" s="5" t="s">
        <v>733</v>
      </c>
      <c r="P2048" s="5" t="s">
        <v>733</v>
      </c>
      <c r="Q2048" s="5" t="s">
        <v>1277</v>
      </c>
      <c r="R2048" s="17" t="s">
        <v>735</v>
      </c>
      <c r="S2048" s="18"/>
    </row>
    <row r="2049" spans="12:19" x14ac:dyDescent="0.3">
      <c r="L2049" s="4" t="s">
        <v>2829</v>
      </c>
      <c r="M2049" s="40" t="s">
        <v>3063</v>
      </c>
      <c r="N2049" s="5" t="s">
        <v>329</v>
      </c>
      <c r="O2049" s="5" t="s">
        <v>733</v>
      </c>
      <c r="P2049" s="5" t="s">
        <v>733</v>
      </c>
      <c r="Q2049" s="5" t="s">
        <v>1277</v>
      </c>
      <c r="R2049" s="17" t="s">
        <v>737</v>
      </c>
      <c r="S2049" s="18"/>
    </row>
    <row r="2050" spans="12:19" x14ac:dyDescent="0.3">
      <c r="L2050" s="4" t="s">
        <v>2830</v>
      </c>
      <c r="M2050" s="40" t="s">
        <v>3063</v>
      </c>
      <c r="N2050" s="5" t="s">
        <v>302</v>
      </c>
      <c r="O2050" s="5" t="s">
        <v>733</v>
      </c>
      <c r="P2050" s="5" t="s">
        <v>733</v>
      </c>
      <c r="Q2050" s="5" t="s">
        <v>1269</v>
      </c>
      <c r="R2050" s="17" t="s">
        <v>735</v>
      </c>
      <c r="S2050" s="18"/>
    </row>
    <row r="2051" spans="12:19" x14ac:dyDescent="0.3">
      <c r="L2051" s="4" t="s">
        <v>2830</v>
      </c>
      <c r="M2051" s="40" t="s">
        <v>3063</v>
      </c>
      <c r="N2051" s="5" t="s">
        <v>302</v>
      </c>
      <c r="O2051" s="5" t="s">
        <v>733</v>
      </c>
      <c r="P2051" s="5" t="s">
        <v>733</v>
      </c>
      <c r="Q2051" s="5" t="s">
        <v>1269</v>
      </c>
      <c r="R2051" s="17" t="s">
        <v>737</v>
      </c>
      <c r="S2051" s="18"/>
    </row>
    <row r="2052" spans="12:19" x14ac:dyDescent="0.3">
      <c r="L2052" s="4" t="s">
        <v>2831</v>
      </c>
      <c r="M2052" s="40" t="s">
        <v>3063</v>
      </c>
      <c r="N2052" s="5" t="s">
        <v>1461</v>
      </c>
      <c r="O2052" s="5" t="s">
        <v>733</v>
      </c>
      <c r="P2052" s="5" t="s">
        <v>733</v>
      </c>
      <c r="Q2052" s="5" t="s">
        <v>1277</v>
      </c>
      <c r="R2052" s="17" t="s">
        <v>735</v>
      </c>
      <c r="S2052" s="18"/>
    </row>
    <row r="2053" spans="12:19" x14ac:dyDescent="0.3">
      <c r="L2053" s="4" t="s">
        <v>2831</v>
      </c>
      <c r="M2053" s="40" t="s">
        <v>3063</v>
      </c>
      <c r="N2053" s="5" t="s">
        <v>1461</v>
      </c>
      <c r="O2053" s="5" t="s">
        <v>733</v>
      </c>
      <c r="P2053" s="5" t="s">
        <v>733</v>
      </c>
      <c r="Q2053" s="5" t="s">
        <v>1277</v>
      </c>
      <c r="R2053" s="17" t="s">
        <v>737</v>
      </c>
      <c r="S2053" s="18"/>
    </row>
    <row r="2054" spans="12:19" x14ac:dyDescent="0.3">
      <c r="L2054" s="4" t="s">
        <v>2832</v>
      </c>
      <c r="M2054" s="40" t="s">
        <v>3063</v>
      </c>
      <c r="N2054" s="5" t="s">
        <v>307</v>
      </c>
      <c r="O2054" s="5" t="s">
        <v>733</v>
      </c>
      <c r="P2054" s="5" t="s">
        <v>733</v>
      </c>
      <c r="Q2054" s="5" t="s">
        <v>1271</v>
      </c>
      <c r="R2054" s="17" t="s">
        <v>735</v>
      </c>
      <c r="S2054" s="18"/>
    </row>
    <row r="2055" spans="12:19" x14ac:dyDescent="0.3">
      <c r="L2055" s="4" t="s">
        <v>2832</v>
      </c>
      <c r="M2055" s="40" t="s">
        <v>3063</v>
      </c>
      <c r="N2055" s="5" t="s">
        <v>307</v>
      </c>
      <c r="O2055" s="5" t="s">
        <v>733</v>
      </c>
      <c r="P2055" s="5" t="s">
        <v>733</v>
      </c>
      <c r="Q2055" s="5" t="s">
        <v>1271</v>
      </c>
      <c r="R2055" s="17" t="s">
        <v>737</v>
      </c>
      <c r="S2055" s="18"/>
    </row>
    <row r="2056" spans="12:19" x14ac:dyDescent="0.3">
      <c r="L2056" s="4" t="s">
        <v>2833</v>
      </c>
      <c r="M2056" s="40" t="s">
        <v>3063</v>
      </c>
      <c r="N2056" s="5" t="s">
        <v>329</v>
      </c>
      <c r="O2056" s="5" t="s">
        <v>733</v>
      </c>
      <c r="P2056" s="5" t="s">
        <v>733</v>
      </c>
      <c r="Q2056" s="5" t="s">
        <v>1271</v>
      </c>
      <c r="R2056" s="17" t="s">
        <v>735</v>
      </c>
    </row>
    <row r="2057" spans="12:19" x14ac:dyDescent="0.3">
      <c r="L2057" s="4" t="s">
        <v>2833</v>
      </c>
      <c r="M2057" s="40" t="s">
        <v>3063</v>
      </c>
      <c r="N2057" s="5" t="s">
        <v>329</v>
      </c>
      <c r="O2057" s="5" t="s">
        <v>733</v>
      </c>
      <c r="P2057" s="5" t="s">
        <v>733</v>
      </c>
      <c r="Q2057" s="5" t="s">
        <v>1271</v>
      </c>
      <c r="R2057" s="17" t="s">
        <v>737</v>
      </c>
    </row>
    <row r="2058" spans="12:19" x14ac:dyDescent="0.3">
      <c r="L2058" s="4" t="s">
        <v>2834</v>
      </c>
      <c r="M2058" s="40" t="s">
        <v>3063</v>
      </c>
      <c r="N2058" s="5" t="s">
        <v>329</v>
      </c>
      <c r="O2058" s="5" t="s">
        <v>733</v>
      </c>
      <c r="P2058" s="5" t="s">
        <v>733</v>
      </c>
      <c r="Q2058" s="5" t="s">
        <v>1225</v>
      </c>
      <c r="R2058" s="17" t="s">
        <v>735</v>
      </c>
      <c r="S2058" s="18"/>
    </row>
    <row r="2059" spans="12:19" x14ac:dyDescent="0.3">
      <c r="L2059" s="4" t="s">
        <v>2834</v>
      </c>
      <c r="M2059" s="40" t="s">
        <v>3063</v>
      </c>
      <c r="N2059" s="5" t="s">
        <v>329</v>
      </c>
      <c r="O2059" s="5" t="s">
        <v>733</v>
      </c>
      <c r="P2059" s="5" t="s">
        <v>733</v>
      </c>
      <c r="Q2059" s="5" t="s">
        <v>1225</v>
      </c>
      <c r="R2059" s="17" t="s">
        <v>737</v>
      </c>
      <c r="S2059" s="18"/>
    </row>
    <row r="2060" spans="12:19" x14ac:dyDescent="0.3">
      <c r="L2060" s="4" t="s">
        <v>2835</v>
      </c>
      <c r="M2060" s="40" t="s">
        <v>3063</v>
      </c>
      <c r="N2060" s="5" t="s">
        <v>307</v>
      </c>
      <c r="O2060" s="5" t="s">
        <v>733</v>
      </c>
      <c r="P2060" s="5" t="s">
        <v>733</v>
      </c>
      <c r="Q2060" s="5" t="s">
        <v>1271</v>
      </c>
      <c r="R2060" s="17" t="s">
        <v>735</v>
      </c>
    </row>
    <row r="2061" spans="12:19" x14ac:dyDescent="0.3">
      <c r="L2061" s="4" t="s">
        <v>2835</v>
      </c>
      <c r="M2061" s="40" t="s">
        <v>3063</v>
      </c>
      <c r="N2061" s="5" t="s">
        <v>307</v>
      </c>
      <c r="O2061" s="5" t="s">
        <v>733</v>
      </c>
      <c r="P2061" s="5" t="s">
        <v>733</v>
      </c>
      <c r="Q2061" s="5" t="s">
        <v>1271</v>
      </c>
      <c r="R2061" s="17" t="s">
        <v>737</v>
      </c>
      <c r="S2061" s="18"/>
    </row>
    <row r="2062" spans="12:19" x14ac:dyDescent="0.3">
      <c r="L2062" s="4" t="s">
        <v>2836</v>
      </c>
      <c r="M2062" s="40" t="s">
        <v>3063</v>
      </c>
      <c r="N2062" s="5" t="s">
        <v>361</v>
      </c>
      <c r="O2062" s="5" t="s">
        <v>733</v>
      </c>
      <c r="P2062" s="5" t="s">
        <v>733</v>
      </c>
      <c r="Q2062" s="5" t="s">
        <v>2837</v>
      </c>
      <c r="R2062" s="17" t="s">
        <v>735</v>
      </c>
      <c r="S2062" s="18"/>
    </row>
    <row r="2063" spans="12:19" x14ac:dyDescent="0.3">
      <c r="L2063" s="4" t="s">
        <v>2836</v>
      </c>
      <c r="M2063" s="40" t="s">
        <v>3063</v>
      </c>
      <c r="N2063" s="5" t="s">
        <v>361</v>
      </c>
      <c r="O2063" s="5" t="s">
        <v>733</v>
      </c>
      <c r="P2063" s="5" t="s">
        <v>733</v>
      </c>
      <c r="Q2063" s="5" t="s">
        <v>2837</v>
      </c>
      <c r="R2063" s="17" t="s">
        <v>737</v>
      </c>
      <c r="S2063" s="18"/>
    </row>
    <row r="2064" spans="12:19" x14ac:dyDescent="0.3">
      <c r="L2064" s="4" t="s">
        <v>2838</v>
      </c>
      <c r="M2064" s="40" t="s">
        <v>3063</v>
      </c>
      <c r="N2064" s="5" t="s">
        <v>302</v>
      </c>
      <c r="O2064" s="5" t="s">
        <v>733</v>
      </c>
      <c r="P2064" s="5" t="s">
        <v>733</v>
      </c>
      <c r="Q2064" s="5" t="s">
        <v>1646</v>
      </c>
      <c r="R2064" s="17" t="s">
        <v>735</v>
      </c>
      <c r="S2064" s="18"/>
    </row>
    <row r="2065" spans="12:19" x14ac:dyDescent="0.3">
      <c r="L2065" s="4" t="s">
        <v>2838</v>
      </c>
      <c r="M2065" s="40" t="s">
        <v>3063</v>
      </c>
      <c r="N2065" s="5" t="s">
        <v>302</v>
      </c>
      <c r="O2065" s="5" t="s">
        <v>733</v>
      </c>
      <c r="P2065" s="5" t="s">
        <v>733</v>
      </c>
      <c r="Q2065" s="5" t="s">
        <v>1646</v>
      </c>
      <c r="R2065" s="17" t="s">
        <v>737</v>
      </c>
      <c r="S2065" s="18"/>
    </row>
    <row r="2066" spans="12:19" x14ac:dyDescent="0.3">
      <c r="L2066" s="4" t="s">
        <v>2839</v>
      </c>
      <c r="M2066" s="40" t="s">
        <v>3063</v>
      </c>
      <c r="N2066" s="5" t="s">
        <v>302</v>
      </c>
      <c r="O2066" s="5" t="s">
        <v>733</v>
      </c>
      <c r="P2066" s="5" t="s">
        <v>733</v>
      </c>
      <c r="Q2066" s="5" t="s">
        <v>985</v>
      </c>
      <c r="R2066" s="17" t="s">
        <v>735</v>
      </c>
      <c r="S2066" s="18"/>
    </row>
    <row r="2067" spans="12:19" x14ac:dyDescent="0.3">
      <c r="L2067" s="4" t="s">
        <v>2839</v>
      </c>
      <c r="M2067" s="40" t="s">
        <v>3063</v>
      </c>
      <c r="N2067" s="5" t="s">
        <v>302</v>
      </c>
      <c r="O2067" s="5" t="s">
        <v>733</v>
      </c>
      <c r="P2067" s="5" t="s">
        <v>733</v>
      </c>
      <c r="Q2067" s="5" t="s">
        <v>985</v>
      </c>
      <c r="R2067" s="17" t="s">
        <v>737</v>
      </c>
      <c r="S2067" s="18"/>
    </row>
    <row r="2068" spans="12:19" x14ac:dyDescent="0.3">
      <c r="L2068" s="4" t="s">
        <v>2840</v>
      </c>
      <c r="M2068" s="40" t="s">
        <v>3063</v>
      </c>
      <c r="N2068" s="5" t="s">
        <v>307</v>
      </c>
      <c r="O2068" s="5" t="s">
        <v>733</v>
      </c>
      <c r="P2068" s="5" t="s">
        <v>733</v>
      </c>
      <c r="Q2068" s="5" t="s">
        <v>1279</v>
      </c>
      <c r="R2068" s="17" t="s">
        <v>735</v>
      </c>
      <c r="S2068" s="18"/>
    </row>
    <row r="2069" spans="12:19" x14ac:dyDescent="0.3">
      <c r="L2069" s="4" t="s">
        <v>2840</v>
      </c>
      <c r="M2069" s="40" t="s">
        <v>3063</v>
      </c>
      <c r="N2069" s="5" t="s">
        <v>307</v>
      </c>
      <c r="O2069" s="5" t="s">
        <v>733</v>
      </c>
      <c r="P2069" s="5" t="s">
        <v>733</v>
      </c>
      <c r="Q2069" s="5" t="s">
        <v>1279</v>
      </c>
      <c r="R2069" s="17" t="s">
        <v>737</v>
      </c>
    </row>
    <row r="2070" spans="12:19" x14ac:dyDescent="0.3">
      <c r="L2070" s="4" t="s">
        <v>2841</v>
      </c>
      <c r="M2070" s="40" t="s">
        <v>3063</v>
      </c>
      <c r="N2070" s="5" t="s">
        <v>305</v>
      </c>
      <c r="O2070" s="5" t="s">
        <v>733</v>
      </c>
      <c r="P2070" s="5" t="s">
        <v>733</v>
      </c>
      <c r="Q2070" s="5" t="s">
        <v>868</v>
      </c>
      <c r="R2070" s="17" t="s">
        <v>735</v>
      </c>
    </row>
    <row r="2071" spans="12:19" x14ac:dyDescent="0.3">
      <c r="L2071" s="4" t="s">
        <v>2841</v>
      </c>
      <c r="M2071" s="40" t="s">
        <v>3063</v>
      </c>
      <c r="N2071" s="5" t="s">
        <v>305</v>
      </c>
      <c r="O2071" s="5" t="s">
        <v>733</v>
      </c>
      <c r="P2071" s="5" t="s">
        <v>733</v>
      </c>
      <c r="Q2071" s="5" t="s">
        <v>868</v>
      </c>
      <c r="R2071" s="17" t="s">
        <v>737</v>
      </c>
      <c r="S2071" s="18"/>
    </row>
    <row r="2072" spans="12:19" x14ac:dyDescent="0.3">
      <c r="L2072" s="4" t="s">
        <v>2842</v>
      </c>
      <c r="M2072" s="40" t="s">
        <v>3063</v>
      </c>
      <c r="N2072" s="5" t="s">
        <v>307</v>
      </c>
      <c r="O2072" s="5" t="s">
        <v>733</v>
      </c>
      <c r="P2072" s="5">
        <v>0.224</v>
      </c>
      <c r="Q2072" s="5" t="s">
        <v>2843</v>
      </c>
      <c r="R2072" s="17" t="s">
        <v>735</v>
      </c>
      <c r="S2072" s="18"/>
    </row>
    <row r="2073" spans="12:19" x14ac:dyDescent="0.3">
      <c r="L2073" s="4" t="s">
        <v>2842</v>
      </c>
      <c r="M2073" s="40" t="s">
        <v>3063</v>
      </c>
      <c r="N2073" s="5" t="s">
        <v>307</v>
      </c>
      <c r="O2073" s="5" t="s">
        <v>733</v>
      </c>
      <c r="P2073" s="5">
        <v>-4.4999999999999998E-2</v>
      </c>
      <c r="Q2073" s="5" t="s">
        <v>2843</v>
      </c>
      <c r="R2073" s="17" t="s">
        <v>737</v>
      </c>
      <c r="S2073" s="18"/>
    </row>
    <row r="2074" spans="12:19" x14ac:dyDescent="0.3">
      <c r="L2074" s="4" t="s">
        <v>2844</v>
      </c>
      <c r="M2074" s="40" t="s">
        <v>3063</v>
      </c>
      <c r="N2074" s="5" t="s">
        <v>305</v>
      </c>
      <c r="O2074" s="5" t="s">
        <v>733</v>
      </c>
      <c r="P2074" s="5">
        <v>0.41</v>
      </c>
      <c r="Q2074" s="5" t="s">
        <v>1235</v>
      </c>
      <c r="R2074" s="17" t="s">
        <v>735</v>
      </c>
      <c r="S2074" s="18"/>
    </row>
    <row r="2075" spans="12:19" x14ac:dyDescent="0.3">
      <c r="L2075" s="4" t="s">
        <v>2844</v>
      </c>
      <c r="M2075" s="40" t="s">
        <v>3063</v>
      </c>
      <c r="N2075" s="5" t="s">
        <v>305</v>
      </c>
      <c r="O2075" s="5" t="s">
        <v>733</v>
      </c>
      <c r="P2075" s="5">
        <v>-0.13200000000000001</v>
      </c>
      <c r="Q2075" s="5" t="s">
        <v>1235</v>
      </c>
      <c r="R2075" s="17" t="s">
        <v>737</v>
      </c>
    </row>
    <row r="2076" spans="12:19" x14ac:dyDescent="0.3">
      <c r="L2076" s="4" t="s">
        <v>2845</v>
      </c>
      <c r="M2076" s="40" t="s">
        <v>3063</v>
      </c>
      <c r="N2076" s="5" t="s">
        <v>302</v>
      </c>
      <c r="O2076" s="5" t="s">
        <v>733</v>
      </c>
      <c r="P2076" s="5" t="s">
        <v>733</v>
      </c>
      <c r="Q2076" s="5" t="s">
        <v>1269</v>
      </c>
      <c r="R2076" s="17" t="s">
        <v>735</v>
      </c>
    </row>
    <row r="2077" spans="12:19" x14ac:dyDescent="0.3">
      <c r="L2077" s="4" t="s">
        <v>2845</v>
      </c>
      <c r="M2077" s="40" t="s">
        <v>3063</v>
      </c>
      <c r="N2077" s="5" t="s">
        <v>302</v>
      </c>
      <c r="O2077" s="5" t="s">
        <v>733</v>
      </c>
      <c r="P2077" s="5" t="s">
        <v>733</v>
      </c>
      <c r="Q2077" s="5" t="s">
        <v>1269</v>
      </c>
      <c r="R2077" s="17" t="s">
        <v>737</v>
      </c>
    </row>
    <row r="2078" spans="12:19" x14ac:dyDescent="0.3">
      <c r="L2078" s="4" t="s">
        <v>2846</v>
      </c>
      <c r="M2078" s="40" t="s">
        <v>3063</v>
      </c>
      <c r="N2078" s="5" t="s">
        <v>361</v>
      </c>
      <c r="O2078" s="5" t="s">
        <v>733</v>
      </c>
      <c r="P2078" s="5" t="s">
        <v>733</v>
      </c>
      <c r="Q2078" s="5" t="s">
        <v>868</v>
      </c>
      <c r="R2078" s="17" t="s">
        <v>735</v>
      </c>
    </row>
    <row r="2079" spans="12:19" x14ac:dyDescent="0.3">
      <c r="L2079" s="4" t="s">
        <v>2846</v>
      </c>
      <c r="M2079" s="40" t="s">
        <v>3063</v>
      </c>
      <c r="N2079" s="5" t="s">
        <v>361</v>
      </c>
      <c r="O2079" s="5" t="s">
        <v>733</v>
      </c>
      <c r="P2079" s="5" t="s">
        <v>733</v>
      </c>
      <c r="Q2079" s="5" t="s">
        <v>868</v>
      </c>
      <c r="R2079" s="17" t="s">
        <v>737</v>
      </c>
    </row>
    <row r="2080" spans="12:19" x14ac:dyDescent="0.3">
      <c r="L2080" s="4" t="s">
        <v>2847</v>
      </c>
      <c r="M2080" s="40" t="s">
        <v>3063</v>
      </c>
      <c r="N2080" s="5" t="s">
        <v>305</v>
      </c>
      <c r="O2080" s="5" t="s">
        <v>733</v>
      </c>
      <c r="P2080" s="5">
        <v>-3.5999999999999997E-2</v>
      </c>
      <c r="Q2080" s="5" t="s">
        <v>2848</v>
      </c>
      <c r="R2080" s="17" t="s">
        <v>735</v>
      </c>
    </row>
    <row r="2081" spans="12:19" x14ac:dyDescent="0.3">
      <c r="L2081" s="4" t="s">
        <v>2847</v>
      </c>
      <c r="M2081" s="40" t="s">
        <v>3063</v>
      </c>
      <c r="N2081" s="5" t="s">
        <v>305</v>
      </c>
      <c r="O2081" s="5" t="s">
        <v>733</v>
      </c>
      <c r="P2081" s="5">
        <v>-0.19500000000000001</v>
      </c>
      <c r="Q2081" s="5" t="s">
        <v>2848</v>
      </c>
      <c r="R2081" s="17" t="s">
        <v>737</v>
      </c>
      <c r="S2081" s="18"/>
    </row>
    <row r="2082" spans="12:19" x14ac:dyDescent="0.3">
      <c r="L2082" s="4" t="s">
        <v>2849</v>
      </c>
      <c r="M2082" s="40" t="s">
        <v>3063</v>
      </c>
      <c r="N2082" s="5" t="s">
        <v>307</v>
      </c>
      <c r="O2082" s="5" t="s">
        <v>733</v>
      </c>
      <c r="P2082" s="5" t="s">
        <v>733</v>
      </c>
      <c r="Q2082" s="5" t="s">
        <v>1271</v>
      </c>
      <c r="R2082" s="17" t="s">
        <v>735</v>
      </c>
      <c r="S2082" s="18"/>
    </row>
    <row r="2083" spans="12:19" x14ac:dyDescent="0.3">
      <c r="L2083" s="4" t="s">
        <v>2849</v>
      </c>
      <c r="M2083" s="40" t="s">
        <v>3063</v>
      </c>
      <c r="N2083" s="5" t="s">
        <v>307</v>
      </c>
      <c r="O2083" s="5" t="s">
        <v>733</v>
      </c>
      <c r="P2083" s="5" t="s">
        <v>733</v>
      </c>
      <c r="Q2083" s="5" t="s">
        <v>1271</v>
      </c>
      <c r="R2083" s="17" t="s">
        <v>737</v>
      </c>
    </row>
    <row r="2084" spans="12:19" x14ac:dyDescent="0.3">
      <c r="L2084" s="4" t="s">
        <v>2850</v>
      </c>
      <c r="M2084" s="40" t="s">
        <v>3063</v>
      </c>
      <c r="N2084" s="5" t="s">
        <v>329</v>
      </c>
      <c r="O2084" s="5" t="s">
        <v>733</v>
      </c>
      <c r="P2084" s="5" t="s">
        <v>733</v>
      </c>
      <c r="Q2084" s="5" t="s">
        <v>2851</v>
      </c>
      <c r="R2084" s="17" t="s">
        <v>735</v>
      </c>
    </row>
    <row r="2085" spans="12:19" x14ac:dyDescent="0.3">
      <c r="L2085" s="4" t="s">
        <v>2850</v>
      </c>
      <c r="M2085" s="40" t="s">
        <v>3063</v>
      </c>
      <c r="N2085" s="5" t="s">
        <v>329</v>
      </c>
      <c r="O2085" s="5" t="s">
        <v>733</v>
      </c>
      <c r="P2085" s="5" t="s">
        <v>733</v>
      </c>
      <c r="Q2085" s="5" t="s">
        <v>2851</v>
      </c>
      <c r="R2085" s="17" t="s">
        <v>737</v>
      </c>
      <c r="S2085" s="18"/>
    </row>
    <row r="2086" spans="12:19" x14ac:dyDescent="0.3">
      <c r="L2086" s="4" t="s">
        <v>2852</v>
      </c>
      <c r="M2086" s="40" t="s">
        <v>3063</v>
      </c>
      <c r="N2086" s="5" t="s">
        <v>329</v>
      </c>
      <c r="O2086" s="5" t="s">
        <v>733</v>
      </c>
      <c r="P2086" s="5" t="s">
        <v>733</v>
      </c>
      <c r="Q2086" s="5" t="s">
        <v>1762</v>
      </c>
      <c r="R2086" s="17" t="s">
        <v>735</v>
      </c>
      <c r="S2086" s="18"/>
    </row>
    <row r="2087" spans="12:19" x14ac:dyDescent="0.3">
      <c r="L2087" s="4" t="s">
        <v>2852</v>
      </c>
      <c r="M2087" s="40" t="s">
        <v>3063</v>
      </c>
      <c r="N2087" s="5" t="s">
        <v>329</v>
      </c>
      <c r="O2087" s="5" t="s">
        <v>733</v>
      </c>
      <c r="P2087" s="5" t="s">
        <v>733</v>
      </c>
      <c r="Q2087" s="5" t="s">
        <v>1762</v>
      </c>
      <c r="R2087" s="17" t="s">
        <v>737</v>
      </c>
      <c r="S2087" s="18"/>
    </row>
    <row r="2088" spans="12:19" x14ac:dyDescent="0.3">
      <c r="L2088" s="4" t="s">
        <v>2853</v>
      </c>
      <c r="M2088" s="40" t="s">
        <v>3063</v>
      </c>
      <c r="N2088" s="5" t="s">
        <v>329</v>
      </c>
      <c r="O2088" s="5" t="s">
        <v>733</v>
      </c>
      <c r="P2088" s="5" t="s">
        <v>733</v>
      </c>
      <c r="Q2088" s="5" t="s">
        <v>1333</v>
      </c>
      <c r="R2088" s="17" t="s">
        <v>735</v>
      </c>
      <c r="S2088" s="18"/>
    </row>
    <row r="2089" spans="12:19" x14ac:dyDescent="0.3">
      <c r="L2089" s="4" t="s">
        <v>2853</v>
      </c>
      <c r="M2089" s="40" t="s">
        <v>3063</v>
      </c>
      <c r="N2089" s="5" t="s">
        <v>329</v>
      </c>
      <c r="O2089" s="5" t="s">
        <v>733</v>
      </c>
      <c r="P2089" s="5" t="s">
        <v>733</v>
      </c>
      <c r="Q2089" s="5" t="s">
        <v>1333</v>
      </c>
      <c r="R2089" s="17" t="s">
        <v>737</v>
      </c>
      <c r="S2089" s="18"/>
    </row>
    <row r="2090" spans="12:19" x14ac:dyDescent="0.3">
      <c r="L2090" s="4" t="s">
        <v>2854</v>
      </c>
      <c r="M2090" s="40" t="s">
        <v>3063</v>
      </c>
      <c r="N2090" s="5" t="s">
        <v>305</v>
      </c>
      <c r="O2090" s="5" t="s">
        <v>733</v>
      </c>
      <c r="P2090" s="5" t="s">
        <v>733</v>
      </c>
      <c r="Q2090" s="5" t="s">
        <v>2855</v>
      </c>
      <c r="R2090" s="17" t="s">
        <v>735</v>
      </c>
      <c r="S2090" s="18"/>
    </row>
    <row r="2091" spans="12:19" x14ac:dyDescent="0.3">
      <c r="L2091" s="4" t="s">
        <v>2854</v>
      </c>
      <c r="M2091" s="40" t="s">
        <v>3063</v>
      </c>
      <c r="N2091" s="5" t="s">
        <v>305</v>
      </c>
      <c r="O2091" s="5" t="s">
        <v>733</v>
      </c>
      <c r="P2091" s="5" t="s">
        <v>733</v>
      </c>
      <c r="Q2091" s="5" t="s">
        <v>2855</v>
      </c>
      <c r="R2091" s="17" t="s">
        <v>737</v>
      </c>
    </row>
    <row r="2092" spans="12:19" x14ac:dyDescent="0.3">
      <c r="L2092" s="4" t="s">
        <v>2856</v>
      </c>
      <c r="M2092" s="40" t="s">
        <v>3063</v>
      </c>
      <c r="N2092" s="5" t="s">
        <v>1387</v>
      </c>
      <c r="O2092" s="5" t="s">
        <v>733</v>
      </c>
      <c r="P2092" s="5" t="s">
        <v>733</v>
      </c>
      <c r="Q2092" s="5" t="s">
        <v>1269</v>
      </c>
      <c r="R2092" s="17" t="s">
        <v>735</v>
      </c>
    </row>
    <row r="2093" spans="12:19" x14ac:dyDescent="0.3">
      <c r="L2093" s="4" t="s">
        <v>2856</v>
      </c>
      <c r="M2093" s="40" t="s">
        <v>3063</v>
      </c>
      <c r="N2093" s="5" t="s">
        <v>1387</v>
      </c>
      <c r="O2093" s="5" t="s">
        <v>733</v>
      </c>
      <c r="P2093" s="5" t="s">
        <v>733</v>
      </c>
      <c r="Q2093" s="5" t="s">
        <v>1269</v>
      </c>
      <c r="R2093" s="17" t="s">
        <v>737</v>
      </c>
      <c r="S2093" s="18"/>
    </row>
    <row r="2094" spans="12:19" x14ac:dyDescent="0.3">
      <c r="L2094" s="4" t="s">
        <v>2857</v>
      </c>
      <c r="M2094" s="40" t="s">
        <v>3063</v>
      </c>
      <c r="N2094" s="5" t="s">
        <v>316</v>
      </c>
      <c r="O2094" s="5" t="s">
        <v>733</v>
      </c>
      <c r="P2094" s="5" t="s">
        <v>733</v>
      </c>
      <c r="Q2094" s="5" t="s">
        <v>1271</v>
      </c>
      <c r="R2094" s="17" t="s">
        <v>735</v>
      </c>
      <c r="S2094" s="18"/>
    </row>
    <row r="2095" spans="12:19" x14ac:dyDescent="0.3">
      <c r="L2095" s="4" t="s">
        <v>2857</v>
      </c>
      <c r="M2095" s="40" t="s">
        <v>3063</v>
      </c>
      <c r="N2095" s="5" t="s">
        <v>316</v>
      </c>
      <c r="O2095" s="5" t="s">
        <v>733</v>
      </c>
      <c r="P2095" s="5" t="s">
        <v>733</v>
      </c>
      <c r="Q2095" s="5" t="s">
        <v>1271</v>
      </c>
      <c r="R2095" s="17" t="s">
        <v>737</v>
      </c>
      <c r="S2095" s="18"/>
    </row>
    <row r="2096" spans="12:19" x14ac:dyDescent="0.3">
      <c r="L2096" s="4" t="s">
        <v>2858</v>
      </c>
      <c r="M2096" s="40" t="s">
        <v>3063</v>
      </c>
      <c r="N2096" s="5" t="s">
        <v>316</v>
      </c>
      <c r="O2096" s="5" t="s">
        <v>733</v>
      </c>
      <c r="P2096" s="5" t="s">
        <v>733</v>
      </c>
      <c r="Q2096" s="5" t="s">
        <v>1279</v>
      </c>
      <c r="R2096" s="17" t="s">
        <v>735</v>
      </c>
      <c r="S2096" s="18"/>
    </row>
    <row r="2097" spans="12:19" x14ac:dyDescent="0.3">
      <c r="L2097" s="4" t="s">
        <v>2858</v>
      </c>
      <c r="M2097" s="40" t="s">
        <v>3063</v>
      </c>
      <c r="N2097" s="5" t="s">
        <v>316</v>
      </c>
      <c r="O2097" s="5" t="s">
        <v>733</v>
      </c>
      <c r="P2097" s="5" t="s">
        <v>733</v>
      </c>
      <c r="Q2097" s="5" t="s">
        <v>1279</v>
      </c>
      <c r="R2097" s="17" t="s">
        <v>737</v>
      </c>
      <c r="S2097" s="18"/>
    </row>
    <row r="2098" spans="12:19" x14ac:dyDescent="0.3">
      <c r="L2098" s="4" t="s">
        <v>325</v>
      </c>
      <c r="M2098" s="40" t="s">
        <v>3063</v>
      </c>
      <c r="N2098" s="5" t="s">
        <v>1387</v>
      </c>
      <c r="O2098" s="5" t="s">
        <v>733</v>
      </c>
      <c r="P2098" s="5" t="s">
        <v>733</v>
      </c>
      <c r="Q2098" s="5" t="s">
        <v>1800</v>
      </c>
      <c r="R2098" s="17" t="s">
        <v>735</v>
      </c>
      <c r="S2098" s="18"/>
    </row>
    <row r="2099" spans="12:19" x14ac:dyDescent="0.3">
      <c r="L2099" s="4" t="s">
        <v>325</v>
      </c>
      <c r="M2099" s="40" t="s">
        <v>3063</v>
      </c>
      <c r="N2099" s="5" t="s">
        <v>1387</v>
      </c>
      <c r="O2099" s="5" t="s">
        <v>733</v>
      </c>
      <c r="P2099" s="5" t="s">
        <v>733</v>
      </c>
      <c r="Q2099" s="5" t="s">
        <v>1800</v>
      </c>
      <c r="R2099" s="17" t="s">
        <v>737</v>
      </c>
      <c r="S2099" s="18"/>
    </row>
    <row r="2100" spans="12:19" x14ac:dyDescent="0.3">
      <c r="L2100" s="4" t="s">
        <v>2859</v>
      </c>
      <c r="M2100" s="40" t="s">
        <v>3063</v>
      </c>
      <c r="N2100" s="5" t="s">
        <v>305</v>
      </c>
      <c r="O2100" s="5" t="s">
        <v>733</v>
      </c>
      <c r="P2100" s="5" t="s">
        <v>733</v>
      </c>
      <c r="Q2100" s="5" t="s">
        <v>1269</v>
      </c>
      <c r="R2100" s="17" t="s">
        <v>735</v>
      </c>
      <c r="S2100" s="18"/>
    </row>
    <row r="2101" spans="12:19" x14ac:dyDescent="0.3">
      <c r="L2101" s="4" t="s">
        <v>2859</v>
      </c>
      <c r="M2101" s="40" t="s">
        <v>3063</v>
      </c>
      <c r="N2101" s="5" t="s">
        <v>305</v>
      </c>
      <c r="O2101" s="5" t="s">
        <v>733</v>
      </c>
      <c r="P2101" s="5" t="s">
        <v>733</v>
      </c>
      <c r="Q2101" s="5" t="s">
        <v>1269</v>
      </c>
      <c r="R2101" s="17" t="s">
        <v>737</v>
      </c>
      <c r="S2101" s="18"/>
    </row>
    <row r="2102" spans="12:19" x14ac:dyDescent="0.3">
      <c r="L2102" s="4" t="s">
        <v>2860</v>
      </c>
      <c r="M2102" s="40" t="s">
        <v>3063</v>
      </c>
      <c r="N2102" s="5" t="s">
        <v>329</v>
      </c>
      <c r="O2102" s="5" t="s">
        <v>733</v>
      </c>
      <c r="P2102" s="5" t="s">
        <v>733</v>
      </c>
      <c r="Q2102" s="5" t="s">
        <v>1269</v>
      </c>
      <c r="R2102" s="17" t="s">
        <v>735</v>
      </c>
      <c r="S2102" s="18"/>
    </row>
    <row r="2103" spans="12:19" x14ac:dyDescent="0.3">
      <c r="L2103" s="4" t="s">
        <v>2860</v>
      </c>
      <c r="M2103" s="40" t="s">
        <v>3063</v>
      </c>
      <c r="N2103" s="5" t="s">
        <v>329</v>
      </c>
      <c r="O2103" s="5" t="s">
        <v>733</v>
      </c>
      <c r="P2103" s="5" t="s">
        <v>733</v>
      </c>
      <c r="Q2103" s="5" t="s">
        <v>1269</v>
      </c>
      <c r="R2103" s="17" t="s">
        <v>737</v>
      </c>
      <c r="S2103" s="18"/>
    </row>
    <row r="2104" spans="12:19" x14ac:dyDescent="0.3">
      <c r="L2104" s="4" t="s">
        <v>2861</v>
      </c>
      <c r="M2104" s="40" t="s">
        <v>3063</v>
      </c>
      <c r="N2104" s="5" t="s">
        <v>329</v>
      </c>
      <c r="O2104" s="5" t="s">
        <v>733</v>
      </c>
      <c r="P2104" s="5" t="s">
        <v>733</v>
      </c>
      <c r="Q2104" s="5" t="s">
        <v>1277</v>
      </c>
      <c r="R2104" s="17" t="s">
        <v>735</v>
      </c>
      <c r="S2104" s="18"/>
    </row>
    <row r="2105" spans="12:19" x14ac:dyDescent="0.3">
      <c r="L2105" s="4" t="s">
        <v>2861</v>
      </c>
      <c r="M2105" s="40" t="s">
        <v>3063</v>
      </c>
      <c r="N2105" s="5" t="s">
        <v>329</v>
      </c>
      <c r="O2105" s="5" t="s">
        <v>733</v>
      </c>
      <c r="P2105" s="5" t="s">
        <v>733</v>
      </c>
      <c r="Q2105" s="5" t="s">
        <v>1277</v>
      </c>
      <c r="R2105" s="17" t="s">
        <v>737</v>
      </c>
      <c r="S2105" s="18"/>
    </row>
    <row r="2106" spans="12:19" x14ac:dyDescent="0.3">
      <c r="L2106" s="4" t="s">
        <v>2862</v>
      </c>
      <c r="M2106" s="40" t="s">
        <v>3063</v>
      </c>
      <c r="N2106" s="5" t="s">
        <v>305</v>
      </c>
      <c r="O2106" s="5" t="s">
        <v>733</v>
      </c>
      <c r="P2106" s="5">
        <v>0.28199999999999997</v>
      </c>
      <c r="Q2106" s="5" t="s">
        <v>1509</v>
      </c>
      <c r="R2106" s="17" t="s">
        <v>735</v>
      </c>
      <c r="S2106" s="18"/>
    </row>
    <row r="2107" spans="12:19" x14ac:dyDescent="0.3">
      <c r="L2107" s="4" t="s">
        <v>2862</v>
      </c>
      <c r="M2107" s="40" t="s">
        <v>3063</v>
      </c>
      <c r="N2107" s="5" t="s">
        <v>305</v>
      </c>
      <c r="O2107" s="5" t="s">
        <v>733</v>
      </c>
      <c r="P2107" s="5">
        <v>-0.47</v>
      </c>
      <c r="Q2107" s="5" t="s">
        <v>1509</v>
      </c>
      <c r="R2107" s="17" t="s">
        <v>737</v>
      </c>
      <c r="S2107" s="18"/>
    </row>
    <row r="2108" spans="12:19" x14ac:dyDescent="0.3">
      <c r="L2108" s="4" t="s">
        <v>2863</v>
      </c>
      <c r="M2108" s="40" t="s">
        <v>3063</v>
      </c>
      <c r="N2108" s="5" t="s">
        <v>329</v>
      </c>
      <c r="O2108" s="5" t="s">
        <v>733</v>
      </c>
      <c r="P2108" s="5">
        <v>-0.27</v>
      </c>
      <c r="Q2108" s="5" t="s">
        <v>946</v>
      </c>
      <c r="R2108" s="17" t="s">
        <v>735</v>
      </c>
      <c r="S2108" s="18"/>
    </row>
    <row r="2109" spans="12:19" x14ac:dyDescent="0.3">
      <c r="L2109" s="4" t="s">
        <v>2863</v>
      </c>
      <c r="M2109" s="40" t="s">
        <v>3063</v>
      </c>
      <c r="N2109" s="5" t="s">
        <v>329</v>
      </c>
      <c r="O2109" s="5" t="s">
        <v>733</v>
      </c>
      <c r="P2109" s="5">
        <v>0.84599999999999997</v>
      </c>
      <c r="Q2109" s="5" t="s">
        <v>946</v>
      </c>
      <c r="R2109" s="17" t="s">
        <v>737</v>
      </c>
      <c r="S2109" s="18"/>
    </row>
    <row r="2110" spans="12:19" x14ac:dyDescent="0.3">
      <c r="L2110" s="4" t="s">
        <v>2864</v>
      </c>
      <c r="M2110" s="40" t="s">
        <v>3063</v>
      </c>
      <c r="N2110" s="5" t="s">
        <v>1387</v>
      </c>
      <c r="O2110" s="5" t="s">
        <v>733</v>
      </c>
      <c r="P2110" s="5" t="s">
        <v>733</v>
      </c>
      <c r="Q2110" s="5" t="s">
        <v>1759</v>
      </c>
      <c r="R2110" s="17" t="s">
        <v>735</v>
      </c>
      <c r="S2110" s="18"/>
    </row>
    <row r="2111" spans="12:19" x14ac:dyDescent="0.3">
      <c r="L2111" s="4" t="s">
        <v>2864</v>
      </c>
      <c r="M2111" s="40" t="s">
        <v>3063</v>
      </c>
      <c r="N2111" s="5" t="s">
        <v>1387</v>
      </c>
      <c r="O2111" s="5" t="s">
        <v>733</v>
      </c>
      <c r="P2111" s="5" t="s">
        <v>733</v>
      </c>
      <c r="Q2111" s="5" t="s">
        <v>1759</v>
      </c>
      <c r="R2111" s="17" t="s">
        <v>737</v>
      </c>
    </row>
    <row r="2112" spans="12:19" x14ac:dyDescent="0.3">
      <c r="L2112" s="4" t="s">
        <v>2865</v>
      </c>
      <c r="M2112" s="40" t="s">
        <v>3063</v>
      </c>
      <c r="N2112" s="5" t="s">
        <v>1387</v>
      </c>
      <c r="O2112" s="5" t="s">
        <v>733</v>
      </c>
      <c r="P2112" s="5" t="s">
        <v>733</v>
      </c>
      <c r="Q2112" s="5" t="s">
        <v>868</v>
      </c>
      <c r="R2112" s="17" t="s">
        <v>735</v>
      </c>
    </row>
    <row r="2113" spans="12:19" x14ac:dyDescent="0.3">
      <c r="L2113" s="4" t="s">
        <v>2865</v>
      </c>
      <c r="M2113" s="40" t="s">
        <v>3063</v>
      </c>
      <c r="N2113" s="5" t="s">
        <v>1387</v>
      </c>
      <c r="O2113" s="5" t="s">
        <v>733</v>
      </c>
      <c r="P2113" s="5" t="s">
        <v>733</v>
      </c>
      <c r="Q2113" s="5" t="s">
        <v>868</v>
      </c>
      <c r="R2113" s="17" t="s">
        <v>737</v>
      </c>
    </row>
    <row r="2114" spans="12:19" x14ac:dyDescent="0.3">
      <c r="L2114" s="4" t="s">
        <v>2866</v>
      </c>
      <c r="M2114" s="40" t="s">
        <v>3063</v>
      </c>
      <c r="N2114" s="5" t="s">
        <v>1387</v>
      </c>
      <c r="O2114" s="5" t="s">
        <v>733</v>
      </c>
      <c r="P2114" s="5" t="s">
        <v>733</v>
      </c>
      <c r="Q2114" s="5" t="s">
        <v>2054</v>
      </c>
      <c r="R2114" s="17" t="s">
        <v>735</v>
      </c>
      <c r="S2114" s="18"/>
    </row>
    <row r="2115" spans="12:19" x14ac:dyDescent="0.3">
      <c r="L2115" s="4" t="s">
        <v>2866</v>
      </c>
      <c r="M2115" s="40" t="s">
        <v>3063</v>
      </c>
      <c r="N2115" s="5" t="s">
        <v>1387</v>
      </c>
      <c r="O2115" s="5" t="s">
        <v>733</v>
      </c>
      <c r="P2115" s="5" t="s">
        <v>733</v>
      </c>
      <c r="Q2115" s="5" t="s">
        <v>2054</v>
      </c>
      <c r="R2115" s="17" t="s">
        <v>737</v>
      </c>
      <c r="S2115" s="18"/>
    </row>
    <row r="2116" spans="12:19" x14ac:dyDescent="0.3">
      <c r="L2116" s="4" t="s">
        <v>2867</v>
      </c>
      <c r="M2116" s="40" t="s">
        <v>3063</v>
      </c>
      <c r="N2116" s="5" t="s">
        <v>305</v>
      </c>
      <c r="O2116" s="5" t="s">
        <v>733</v>
      </c>
      <c r="P2116" s="5" t="s">
        <v>733</v>
      </c>
      <c r="Q2116" s="5" t="s">
        <v>1277</v>
      </c>
      <c r="R2116" s="17" t="s">
        <v>735</v>
      </c>
      <c r="S2116" s="18"/>
    </row>
    <row r="2117" spans="12:19" x14ac:dyDescent="0.3">
      <c r="L2117" s="4" t="s">
        <v>2867</v>
      </c>
      <c r="M2117" s="40" t="s">
        <v>3063</v>
      </c>
      <c r="N2117" s="5" t="s">
        <v>305</v>
      </c>
      <c r="O2117" s="5" t="s">
        <v>733</v>
      </c>
      <c r="P2117" s="5" t="s">
        <v>733</v>
      </c>
      <c r="Q2117" s="5" t="s">
        <v>1277</v>
      </c>
      <c r="R2117" s="17" t="s">
        <v>737</v>
      </c>
      <c r="S2117" s="18"/>
    </row>
    <row r="2118" spans="12:19" x14ac:dyDescent="0.3">
      <c r="L2118" s="4" t="s">
        <v>2868</v>
      </c>
      <c r="M2118" s="40" t="s">
        <v>3063</v>
      </c>
      <c r="N2118" s="5" t="s">
        <v>307</v>
      </c>
      <c r="O2118" s="5" t="s">
        <v>733</v>
      </c>
      <c r="P2118" s="5" t="s">
        <v>733</v>
      </c>
      <c r="Q2118" s="5" t="s">
        <v>1279</v>
      </c>
      <c r="R2118" s="17" t="s">
        <v>735</v>
      </c>
    </row>
    <row r="2119" spans="12:19" x14ac:dyDescent="0.3">
      <c r="L2119" s="4" t="s">
        <v>2868</v>
      </c>
      <c r="M2119" s="40" t="s">
        <v>3063</v>
      </c>
      <c r="N2119" s="5" t="s">
        <v>307</v>
      </c>
      <c r="O2119" s="5" t="s">
        <v>733</v>
      </c>
      <c r="P2119" s="5" t="s">
        <v>733</v>
      </c>
      <c r="Q2119" s="5" t="s">
        <v>1279</v>
      </c>
      <c r="R2119" s="17" t="s">
        <v>737</v>
      </c>
    </row>
    <row r="2120" spans="12:19" x14ac:dyDescent="0.3">
      <c r="L2120" s="4" t="s">
        <v>2869</v>
      </c>
      <c r="M2120" s="40" t="s">
        <v>3063</v>
      </c>
      <c r="N2120" s="5" t="s">
        <v>305</v>
      </c>
      <c r="O2120" s="5" t="s">
        <v>733</v>
      </c>
      <c r="P2120" s="5">
        <v>-0.186</v>
      </c>
      <c r="Q2120" s="5" t="s">
        <v>1275</v>
      </c>
      <c r="R2120" s="17" t="s">
        <v>735</v>
      </c>
    </row>
    <row r="2121" spans="12:19" x14ac:dyDescent="0.3">
      <c r="L2121" s="4" t="s">
        <v>2869</v>
      </c>
      <c r="M2121" s="40" t="s">
        <v>3063</v>
      </c>
      <c r="N2121" s="5" t="s">
        <v>305</v>
      </c>
      <c r="O2121" s="5" t="s">
        <v>733</v>
      </c>
      <c r="P2121" s="5">
        <v>0.26100000000000001</v>
      </c>
      <c r="Q2121" s="5" t="s">
        <v>1275</v>
      </c>
      <c r="R2121" s="17" t="s">
        <v>737</v>
      </c>
    </row>
    <row r="2122" spans="12:19" x14ac:dyDescent="0.3">
      <c r="L2122" s="4" t="s">
        <v>2870</v>
      </c>
      <c r="M2122" s="40" t="s">
        <v>3063</v>
      </c>
      <c r="N2122" s="5" t="s">
        <v>305</v>
      </c>
      <c r="O2122" s="5" t="s">
        <v>733</v>
      </c>
      <c r="P2122" s="5">
        <v>0</v>
      </c>
      <c r="Q2122" s="5" t="s">
        <v>1021</v>
      </c>
      <c r="R2122" s="17" t="s">
        <v>735</v>
      </c>
      <c r="S2122" s="18"/>
    </row>
    <row r="2123" spans="12:19" x14ac:dyDescent="0.3">
      <c r="L2123" s="4" t="s">
        <v>2870</v>
      </c>
      <c r="M2123" s="40" t="s">
        <v>3063</v>
      </c>
      <c r="N2123" s="5" t="s">
        <v>305</v>
      </c>
      <c r="O2123" s="5" t="s">
        <v>733</v>
      </c>
      <c r="P2123" s="5">
        <v>0</v>
      </c>
      <c r="Q2123" s="5" t="s">
        <v>1021</v>
      </c>
      <c r="R2123" s="17" t="s">
        <v>737</v>
      </c>
      <c r="S2123" s="18"/>
    </row>
    <row r="2124" spans="12:19" x14ac:dyDescent="0.3">
      <c r="L2124" s="4" t="s">
        <v>2871</v>
      </c>
      <c r="M2124" s="40" t="s">
        <v>3063</v>
      </c>
      <c r="N2124" s="5" t="s">
        <v>327</v>
      </c>
      <c r="O2124" s="5" t="s">
        <v>733</v>
      </c>
      <c r="P2124" s="5">
        <v>0.49199999999999999</v>
      </c>
      <c r="Q2124" s="5" t="s">
        <v>768</v>
      </c>
      <c r="R2124" s="17" t="s">
        <v>735</v>
      </c>
    </row>
    <row r="2125" spans="12:19" x14ac:dyDescent="0.3">
      <c r="L2125" s="4" t="s">
        <v>2871</v>
      </c>
      <c r="M2125" s="40" t="s">
        <v>3063</v>
      </c>
      <c r="N2125" s="5" t="s">
        <v>327</v>
      </c>
      <c r="O2125" s="5" t="s">
        <v>733</v>
      </c>
      <c r="P2125" s="5">
        <v>-0.49199999999999999</v>
      </c>
      <c r="Q2125" s="5" t="s">
        <v>768</v>
      </c>
      <c r="R2125" s="17" t="s">
        <v>737</v>
      </c>
    </row>
    <row r="2126" spans="12:19" x14ac:dyDescent="0.3">
      <c r="L2126" s="4" t="s">
        <v>2872</v>
      </c>
      <c r="M2126" s="40" t="s">
        <v>3063</v>
      </c>
      <c r="N2126" s="5" t="s">
        <v>329</v>
      </c>
      <c r="O2126" s="5" t="s">
        <v>733</v>
      </c>
      <c r="P2126" s="5">
        <v>-0.33300000000000002</v>
      </c>
      <c r="Q2126" s="5" t="s">
        <v>1507</v>
      </c>
      <c r="R2126" s="17" t="s">
        <v>735</v>
      </c>
      <c r="S2126" s="18"/>
    </row>
    <row r="2127" spans="12:19" x14ac:dyDescent="0.3">
      <c r="L2127" s="4" t="s">
        <v>2872</v>
      </c>
      <c r="M2127" s="40" t="s">
        <v>3063</v>
      </c>
      <c r="N2127" s="5" t="s">
        <v>329</v>
      </c>
      <c r="O2127" s="5" t="s">
        <v>733</v>
      </c>
      <c r="P2127" s="5">
        <v>0.33300000000000002</v>
      </c>
      <c r="Q2127" s="5" t="s">
        <v>1507</v>
      </c>
      <c r="R2127" s="17" t="s">
        <v>737</v>
      </c>
      <c r="S2127" s="18"/>
    </row>
    <row r="2128" spans="12:19" x14ac:dyDescent="0.3">
      <c r="L2128" s="4" t="s">
        <v>2873</v>
      </c>
      <c r="M2128" s="40" t="s">
        <v>3063</v>
      </c>
      <c r="N2128" s="5" t="s">
        <v>307</v>
      </c>
      <c r="O2128" s="5" t="s">
        <v>733</v>
      </c>
      <c r="P2128" s="5">
        <v>0</v>
      </c>
      <c r="Q2128" s="5" t="s">
        <v>983</v>
      </c>
      <c r="R2128" s="17" t="s">
        <v>735</v>
      </c>
    </row>
    <row r="2129" spans="12:19" x14ac:dyDescent="0.3">
      <c r="L2129" s="4" t="s">
        <v>2873</v>
      </c>
      <c r="M2129" s="40" t="s">
        <v>3063</v>
      </c>
      <c r="N2129" s="5" t="s">
        <v>307</v>
      </c>
      <c r="O2129" s="5" t="s">
        <v>733</v>
      </c>
      <c r="P2129" s="5">
        <v>0</v>
      </c>
      <c r="Q2129" s="5" t="s">
        <v>983</v>
      </c>
      <c r="R2129" s="17" t="s">
        <v>737</v>
      </c>
    </row>
    <row r="2130" spans="12:19" x14ac:dyDescent="0.3">
      <c r="L2130" s="4" t="s">
        <v>2874</v>
      </c>
      <c r="M2130" s="40" t="s">
        <v>3063</v>
      </c>
      <c r="N2130" s="5" t="s">
        <v>307</v>
      </c>
      <c r="O2130" s="5" t="s">
        <v>733</v>
      </c>
      <c r="P2130" s="5" t="s">
        <v>733</v>
      </c>
      <c r="Q2130" s="5" t="s">
        <v>1271</v>
      </c>
      <c r="R2130" s="17" t="s">
        <v>735</v>
      </c>
      <c r="S2130" s="18"/>
    </row>
    <row r="2131" spans="12:19" x14ac:dyDescent="0.3">
      <c r="L2131" s="4" t="s">
        <v>2874</v>
      </c>
      <c r="M2131" s="40" t="s">
        <v>3063</v>
      </c>
      <c r="N2131" s="5" t="s">
        <v>307</v>
      </c>
      <c r="O2131" s="5" t="s">
        <v>733</v>
      </c>
      <c r="P2131" s="5" t="s">
        <v>733</v>
      </c>
      <c r="Q2131" s="5" t="s">
        <v>1271</v>
      </c>
      <c r="R2131" s="17" t="s">
        <v>737</v>
      </c>
      <c r="S2131" s="18"/>
    </row>
    <row r="2132" spans="12:19" x14ac:dyDescent="0.3">
      <c r="L2132" s="4" t="s">
        <v>2875</v>
      </c>
      <c r="M2132" s="40" t="s">
        <v>3063</v>
      </c>
      <c r="N2132" s="5" t="s">
        <v>307</v>
      </c>
      <c r="O2132" s="5" t="s">
        <v>733</v>
      </c>
      <c r="P2132" s="5" t="s">
        <v>733</v>
      </c>
      <c r="Q2132" s="5" t="s">
        <v>1269</v>
      </c>
      <c r="R2132" s="17" t="s">
        <v>735</v>
      </c>
      <c r="S2132" s="18"/>
    </row>
    <row r="2133" spans="12:19" x14ac:dyDescent="0.3">
      <c r="L2133" s="4" t="s">
        <v>2875</v>
      </c>
      <c r="M2133" s="40" t="s">
        <v>3063</v>
      </c>
      <c r="N2133" s="5" t="s">
        <v>307</v>
      </c>
      <c r="O2133" s="5" t="s">
        <v>733</v>
      </c>
      <c r="P2133" s="5" t="s">
        <v>733</v>
      </c>
      <c r="Q2133" s="5" t="s">
        <v>1269</v>
      </c>
      <c r="R2133" s="17" t="s">
        <v>737</v>
      </c>
      <c r="S2133" s="18"/>
    </row>
    <row r="2134" spans="12:19" x14ac:dyDescent="0.3">
      <c r="L2134" s="4" t="s">
        <v>2876</v>
      </c>
      <c r="M2134" s="40" t="s">
        <v>3063</v>
      </c>
      <c r="N2134" s="5" t="s">
        <v>307</v>
      </c>
      <c r="O2134" s="5" t="s">
        <v>733</v>
      </c>
      <c r="P2134" s="5" t="s">
        <v>733</v>
      </c>
      <c r="Q2134" s="5" t="s">
        <v>1271</v>
      </c>
      <c r="R2134" s="17" t="s">
        <v>735</v>
      </c>
    </row>
    <row r="2135" spans="12:19" x14ac:dyDescent="0.3">
      <c r="L2135" s="4" t="s">
        <v>2876</v>
      </c>
      <c r="M2135" s="40" t="s">
        <v>3063</v>
      </c>
      <c r="N2135" s="5" t="s">
        <v>307</v>
      </c>
      <c r="O2135" s="5" t="s">
        <v>733</v>
      </c>
      <c r="P2135" s="5" t="s">
        <v>733</v>
      </c>
      <c r="Q2135" s="5" t="s">
        <v>1271</v>
      </c>
      <c r="R2135" s="17" t="s">
        <v>737</v>
      </c>
    </row>
    <row r="2136" spans="12:19" x14ac:dyDescent="0.3">
      <c r="L2136" s="4" t="s">
        <v>2877</v>
      </c>
      <c r="M2136" s="40" t="s">
        <v>3063</v>
      </c>
      <c r="N2136" s="5" t="s">
        <v>307</v>
      </c>
      <c r="O2136" s="5" t="s">
        <v>733</v>
      </c>
      <c r="P2136" s="5">
        <v>-6.9000000000000006E-2</v>
      </c>
      <c r="Q2136" s="5" t="s">
        <v>2878</v>
      </c>
      <c r="R2136" s="17" t="s">
        <v>735</v>
      </c>
      <c r="S2136" s="18"/>
    </row>
    <row r="2137" spans="12:19" x14ac:dyDescent="0.3">
      <c r="L2137" s="4" t="s">
        <v>2877</v>
      </c>
      <c r="M2137" s="40" t="s">
        <v>3063</v>
      </c>
      <c r="N2137" s="5" t="s">
        <v>307</v>
      </c>
      <c r="O2137" s="5" t="s">
        <v>733</v>
      </c>
      <c r="P2137" s="5">
        <v>0.55400000000000005</v>
      </c>
      <c r="Q2137" s="5" t="s">
        <v>2878</v>
      </c>
      <c r="R2137" s="17" t="s">
        <v>737</v>
      </c>
      <c r="S2137" s="18"/>
    </row>
    <row r="2138" spans="12:19" x14ac:dyDescent="0.3">
      <c r="L2138" s="4" t="s">
        <v>2879</v>
      </c>
      <c r="M2138" s="40" t="s">
        <v>3063</v>
      </c>
      <c r="N2138" s="5" t="s">
        <v>302</v>
      </c>
      <c r="O2138" s="5" t="s">
        <v>733</v>
      </c>
      <c r="P2138" s="5">
        <v>0.19800000000000001</v>
      </c>
      <c r="Q2138" s="5" t="s">
        <v>2880</v>
      </c>
      <c r="R2138" s="17" t="s">
        <v>735</v>
      </c>
    </row>
    <row r="2139" spans="12:19" x14ac:dyDescent="0.3">
      <c r="L2139" s="4" t="s">
        <v>2879</v>
      </c>
      <c r="M2139" s="40" t="s">
        <v>3063</v>
      </c>
      <c r="N2139" s="5" t="s">
        <v>302</v>
      </c>
      <c r="O2139" s="5" t="s">
        <v>733</v>
      </c>
      <c r="P2139" s="5">
        <v>-0.10299999999999999</v>
      </c>
      <c r="Q2139" s="5" t="s">
        <v>2880</v>
      </c>
      <c r="R2139" s="17" t="s">
        <v>737</v>
      </c>
    </row>
    <row r="2140" spans="12:19" x14ac:dyDescent="0.3">
      <c r="L2140" s="4" t="s">
        <v>2881</v>
      </c>
      <c r="M2140" s="40" t="s">
        <v>3063</v>
      </c>
      <c r="N2140" s="5" t="s">
        <v>307</v>
      </c>
      <c r="O2140" s="5" t="s">
        <v>733</v>
      </c>
      <c r="P2140" s="5" t="s">
        <v>733</v>
      </c>
      <c r="Q2140" s="5" t="s">
        <v>1277</v>
      </c>
      <c r="R2140" s="17" t="s">
        <v>735</v>
      </c>
      <c r="S2140" s="18"/>
    </row>
    <row r="2141" spans="12:19" x14ac:dyDescent="0.3">
      <c r="L2141" s="4" t="s">
        <v>2881</v>
      </c>
      <c r="M2141" s="40" t="s">
        <v>3063</v>
      </c>
      <c r="N2141" s="5" t="s">
        <v>307</v>
      </c>
      <c r="O2141" s="5" t="s">
        <v>733</v>
      </c>
      <c r="P2141" s="5" t="s">
        <v>733</v>
      </c>
      <c r="Q2141" s="5" t="s">
        <v>1277</v>
      </c>
      <c r="R2141" s="17" t="s">
        <v>737</v>
      </c>
      <c r="S2141" s="18"/>
    </row>
    <row r="2142" spans="12:19" x14ac:dyDescent="0.3">
      <c r="L2142" s="4" t="s">
        <v>2882</v>
      </c>
      <c r="M2142" s="40" t="s">
        <v>3063</v>
      </c>
      <c r="N2142" s="5" t="s">
        <v>1461</v>
      </c>
      <c r="O2142" s="5" t="s">
        <v>733</v>
      </c>
      <c r="P2142" s="5" t="s">
        <v>733</v>
      </c>
      <c r="Q2142" s="5" t="s">
        <v>1277</v>
      </c>
      <c r="R2142" s="17" t="s">
        <v>735</v>
      </c>
      <c r="S2142" s="18"/>
    </row>
    <row r="2143" spans="12:19" x14ac:dyDescent="0.3">
      <c r="L2143" s="4" t="s">
        <v>2882</v>
      </c>
      <c r="M2143" s="40" t="s">
        <v>3063</v>
      </c>
      <c r="N2143" s="5" t="s">
        <v>1461</v>
      </c>
      <c r="O2143" s="5" t="s">
        <v>733</v>
      </c>
      <c r="P2143" s="5" t="s">
        <v>733</v>
      </c>
      <c r="Q2143" s="5" t="s">
        <v>1277</v>
      </c>
      <c r="R2143" s="17" t="s">
        <v>737</v>
      </c>
      <c r="S2143" s="18"/>
    </row>
    <row r="2144" spans="12:19" x14ac:dyDescent="0.3">
      <c r="L2144" s="4" t="s">
        <v>2883</v>
      </c>
      <c r="M2144" s="40" t="s">
        <v>3063</v>
      </c>
      <c r="N2144" s="5" t="s">
        <v>1387</v>
      </c>
      <c r="O2144" s="5" t="s">
        <v>733</v>
      </c>
      <c r="P2144" s="5">
        <v>0</v>
      </c>
      <c r="Q2144" s="5" t="s">
        <v>985</v>
      </c>
      <c r="R2144" s="17" t="s">
        <v>735</v>
      </c>
      <c r="S2144" s="18"/>
    </row>
    <row r="2145" spans="12:19" x14ac:dyDescent="0.3">
      <c r="L2145" s="4" t="s">
        <v>2883</v>
      </c>
      <c r="M2145" s="40" t="s">
        <v>3063</v>
      </c>
      <c r="N2145" s="5" t="s">
        <v>1387</v>
      </c>
      <c r="O2145" s="5" t="s">
        <v>733</v>
      </c>
      <c r="P2145" s="5">
        <v>0</v>
      </c>
      <c r="Q2145" s="5" t="s">
        <v>985</v>
      </c>
      <c r="R2145" s="17" t="s">
        <v>737</v>
      </c>
      <c r="S2145" s="18"/>
    </row>
    <row r="2146" spans="12:19" x14ac:dyDescent="0.3">
      <c r="L2146" s="4" t="s">
        <v>2884</v>
      </c>
      <c r="M2146" s="40" t="s">
        <v>3063</v>
      </c>
      <c r="N2146" s="5" t="s">
        <v>358</v>
      </c>
      <c r="O2146" s="5" t="s">
        <v>733</v>
      </c>
      <c r="P2146" s="5" t="s">
        <v>733</v>
      </c>
      <c r="Q2146" s="5" t="s">
        <v>1271</v>
      </c>
      <c r="R2146" s="17" t="s">
        <v>735</v>
      </c>
      <c r="S2146" s="18"/>
    </row>
    <row r="2147" spans="12:19" x14ac:dyDescent="0.3">
      <c r="L2147" s="4" t="s">
        <v>2884</v>
      </c>
      <c r="M2147" s="40" t="s">
        <v>3063</v>
      </c>
      <c r="N2147" s="5" t="s">
        <v>358</v>
      </c>
      <c r="O2147" s="5" t="s">
        <v>733</v>
      </c>
      <c r="P2147" s="5" t="s">
        <v>733</v>
      </c>
      <c r="Q2147" s="5" t="s">
        <v>1271</v>
      </c>
      <c r="R2147" s="17" t="s">
        <v>737</v>
      </c>
      <c r="S2147" s="18"/>
    </row>
    <row r="2148" spans="12:19" x14ac:dyDescent="0.3">
      <c r="L2148" s="4" t="s">
        <v>2885</v>
      </c>
      <c r="M2148" s="40" t="s">
        <v>3063</v>
      </c>
      <c r="N2148" s="5" t="s">
        <v>307</v>
      </c>
      <c r="O2148" s="5" t="s">
        <v>733</v>
      </c>
      <c r="P2148" s="5" t="s">
        <v>733</v>
      </c>
      <c r="Q2148" s="5" t="s">
        <v>1269</v>
      </c>
      <c r="R2148" s="17" t="s">
        <v>735</v>
      </c>
    </row>
    <row r="2149" spans="12:19" x14ac:dyDescent="0.3">
      <c r="L2149" s="4" t="s">
        <v>2885</v>
      </c>
      <c r="M2149" s="40" t="s">
        <v>3063</v>
      </c>
      <c r="N2149" s="5" t="s">
        <v>307</v>
      </c>
      <c r="O2149" s="5" t="s">
        <v>733</v>
      </c>
      <c r="P2149" s="5" t="s">
        <v>733</v>
      </c>
      <c r="Q2149" s="5" t="s">
        <v>1269</v>
      </c>
      <c r="R2149" s="17" t="s">
        <v>737</v>
      </c>
    </row>
    <row r="2150" spans="12:19" x14ac:dyDescent="0.3">
      <c r="L2150" s="4" t="s">
        <v>2886</v>
      </c>
      <c r="M2150" s="40" t="s">
        <v>3063</v>
      </c>
      <c r="N2150" s="5" t="s">
        <v>327</v>
      </c>
      <c r="O2150" s="5" t="s">
        <v>733</v>
      </c>
      <c r="P2150" s="5" t="s">
        <v>733</v>
      </c>
      <c r="Q2150" s="5" t="s">
        <v>1271</v>
      </c>
      <c r="R2150" s="17" t="s">
        <v>735</v>
      </c>
      <c r="S2150" s="18"/>
    </row>
    <row r="2151" spans="12:19" x14ac:dyDescent="0.3">
      <c r="L2151" s="4" t="s">
        <v>2886</v>
      </c>
      <c r="M2151" s="40" t="s">
        <v>3063</v>
      </c>
      <c r="N2151" s="5" t="s">
        <v>327</v>
      </c>
      <c r="O2151" s="5" t="s">
        <v>733</v>
      </c>
      <c r="P2151" s="5" t="s">
        <v>733</v>
      </c>
      <c r="Q2151" s="5" t="s">
        <v>1271</v>
      </c>
      <c r="R2151" s="17" t="s">
        <v>737</v>
      </c>
      <c r="S2151" s="18"/>
    </row>
    <row r="2152" spans="12:19" x14ac:dyDescent="0.3">
      <c r="L2152" s="4" t="s">
        <v>2887</v>
      </c>
      <c r="M2152" s="40" t="s">
        <v>3063</v>
      </c>
      <c r="N2152" s="5" t="s">
        <v>327</v>
      </c>
      <c r="O2152" s="5" t="s">
        <v>733</v>
      </c>
      <c r="P2152" s="5" t="s">
        <v>733</v>
      </c>
      <c r="Q2152" s="5" t="s">
        <v>1673</v>
      </c>
      <c r="R2152" s="17" t="s">
        <v>735</v>
      </c>
    </row>
    <row r="2153" spans="12:19" x14ac:dyDescent="0.3">
      <c r="L2153" s="4" t="s">
        <v>2887</v>
      </c>
      <c r="M2153" s="40" t="s">
        <v>3063</v>
      </c>
      <c r="N2153" s="5" t="s">
        <v>327</v>
      </c>
      <c r="O2153" s="5" t="s">
        <v>733</v>
      </c>
      <c r="P2153" s="5" t="s">
        <v>733</v>
      </c>
      <c r="Q2153" s="5" t="s">
        <v>1673</v>
      </c>
      <c r="R2153" s="17" t="s">
        <v>737</v>
      </c>
    </row>
    <row r="2154" spans="12:19" x14ac:dyDescent="0.3">
      <c r="L2154" s="4" t="s">
        <v>2888</v>
      </c>
      <c r="M2154" s="40" t="s">
        <v>3063</v>
      </c>
      <c r="N2154" s="5" t="s">
        <v>1439</v>
      </c>
      <c r="O2154" s="5" t="s">
        <v>733</v>
      </c>
      <c r="P2154" s="5" t="s">
        <v>733</v>
      </c>
      <c r="Q2154" s="5" t="s">
        <v>768</v>
      </c>
      <c r="R2154" s="17" t="s">
        <v>735</v>
      </c>
      <c r="S2154" s="18"/>
    </row>
    <row r="2155" spans="12:19" x14ac:dyDescent="0.3">
      <c r="L2155" s="4" t="s">
        <v>2888</v>
      </c>
      <c r="M2155" s="40" t="s">
        <v>3063</v>
      </c>
      <c r="N2155" s="5" t="s">
        <v>1439</v>
      </c>
      <c r="O2155" s="5" t="s">
        <v>733</v>
      </c>
      <c r="P2155" s="5" t="s">
        <v>733</v>
      </c>
      <c r="Q2155" s="5" t="s">
        <v>768</v>
      </c>
      <c r="R2155" s="17" t="s">
        <v>737</v>
      </c>
      <c r="S2155" s="18"/>
    </row>
    <row r="2156" spans="12:19" x14ac:dyDescent="0.3">
      <c r="L2156" s="4" t="s">
        <v>2889</v>
      </c>
      <c r="M2156" s="40" t="s">
        <v>3063</v>
      </c>
      <c r="N2156" s="5" t="s">
        <v>329</v>
      </c>
      <c r="O2156" s="5" t="s">
        <v>733</v>
      </c>
      <c r="P2156" s="5" t="s">
        <v>733</v>
      </c>
      <c r="Q2156" s="5" t="s">
        <v>1277</v>
      </c>
      <c r="R2156" s="17" t="s">
        <v>735</v>
      </c>
      <c r="S2156" s="18"/>
    </row>
    <row r="2157" spans="12:19" x14ac:dyDescent="0.3">
      <c r="L2157" s="4" t="s">
        <v>2889</v>
      </c>
      <c r="M2157" s="40" t="s">
        <v>3063</v>
      </c>
      <c r="N2157" s="5" t="s">
        <v>329</v>
      </c>
      <c r="O2157" s="5" t="s">
        <v>733</v>
      </c>
      <c r="P2157" s="5" t="s">
        <v>733</v>
      </c>
      <c r="Q2157" s="5" t="s">
        <v>1277</v>
      </c>
      <c r="R2157" s="17" t="s">
        <v>737</v>
      </c>
      <c r="S2157" s="18"/>
    </row>
    <row r="2158" spans="12:19" x14ac:dyDescent="0.3">
      <c r="L2158" s="4" t="s">
        <v>2890</v>
      </c>
      <c r="M2158" s="40" t="s">
        <v>3063</v>
      </c>
      <c r="N2158" s="5" t="s">
        <v>307</v>
      </c>
      <c r="O2158" s="5" t="s">
        <v>733</v>
      </c>
      <c r="P2158" s="5" t="s">
        <v>733</v>
      </c>
      <c r="Q2158" s="5" t="s">
        <v>1271</v>
      </c>
      <c r="R2158" s="17" t="s">
        <v>735</v>
      </c>
    </row>
    <row r="2159" spans="12:19" x14ac:dyDescent="0.3">
      <c r="L2159" s="4" t="s">
        <v>2890</v>
      </c>
      <c r="M2159" s="40" t="s">
        <v>3063</v>
      </c>
      <c r="N2159" s="5" t="s">
        <v>307</v>
      </c>
      <c r="O2159" s="5" t="s">
        <v>733</v>
      </c>
      <c r="P2159" s="5" t="s">
        <v>733</v>
      </c>
      <c r="Q2159" s="5" t="s">
        <v>1271</v>
      </c>
      <c r="R2159" s="17" t="s">
        <v>737</v>
      </c>
    </row>
    <row r="2160" spans="12:19" x14ac:dyDescent="0.3">
      <c r="L2160" s="4" t="s">
        <v>2891</v>
      </c>
      <c r="M2160" s="40" t="s">
        <v>3063</v>
      </c>
      <c r="N2160" s="5" t="s">
        <v>307</v>
      </c>
      <c r="O2160" s="5" t="s">
        <v>733</v>
      </c>
      <c r="P2160" s="5" t="s">
        <v>733</v>
      </c>
      <c r="Q2160" s="5" t="s">
        <v>1279</v>
      </c>
      <c r="R2160" s="17" t="s">
        <v>735</v>
      </c>
    </row>
    <row r="2161" spans="12:19" x14ac:dyDescent="0.3">
      <c r="L2161" s="4" t="s">
        <v>2891</v>
      </c>
      <c r="M2161" s="40" t="s">
        <v>3063</v>
      </c>
      <c r="N2161" s="5" t="s">
        <v>307</v>
      </c>
      <c r="O2161" s="5" t="s">
        <v>733</v>
      </c>
      <c r="P2161" s="5" t="s">
        <v>733</v>
      </c>
      <c r="Q2161" s="5" t="s">
        <v>1279</v>
      </c>
      <c r="R2161" s="17" t="s">
        <v>737</v>
      </c>
    </row>
    <row r="2162" spans="12:19" x14ac:dyDescent="0.3">
      <c r="L2162" s="4" t="s">
        <v>2892</v>
      </c>
      <c r="M2162" s="40" t="s">
        <v>3063</v>
      </c>
      <c r="N2162" s="5" t="s">
        <v>329</v>
      </c>
      <c r="O2162" s="5" t="s">
        <v>733</v>
      </c>
      <c r="P2162" s="5" t="s">
        <v>733</v>
      </c>
      <c r="Q2162" s="5" t="s">
        <v>1271</v>
      </c>
      <c r="R2162" s="17" t="s">
        <v>735</v>
      </c>
      <c r="S2162" s="18"/>
    </row>
    <row r="2163" spans="12:19" x14ac:dyDescent="0.3">
      <c r="L2163" s="4" t="s">
        <v>2892</v>
      </c>
      <c r="M2163" s="40" t="s">
        <v>3063</v>
      </c>
      <c r="N2163" s="5" t="s">
        <v>329</v>
      </c>
      <c r="O2163" s="5" t="s">
        <v>733</v>
      </c>
      <c r="P2163" s="5" t="s">
        <v>733</v>
      </c>
      <c r="Q2163" s="5" t="s">
        <v>1271</v>
      </c>
      <c r="R2163" s="17" t="s">
        <v>737</v>
      </c>
      <c r="S2163" s="18"/>
    </row>
    <row r="2164" spans="12:19" x14ac:dyDescent="0.3">
      <c r="L2164" s="4" t="s">
        <v>2893</v>
      </c>
      <c r="M2164" s="40" t="s">
        <v>3063</v>
      </c>
      <c r="N2164" s="5" t="s">
        <v>307</v>
      </c>
      <c r="O2164" s="5" t="s">
        <v>733</v>
      </c>
      <c r="P2164" s="5">
        <v>0.151</v>
      </c>
      <c r="Q2164" s="5" t="s">
        <v>2894</v>
      </c>
      <c r="R2164" s="17" t="s">
        <v>735</v>
      </c>
    </row>
    <row r="2165" spans="12:19" x14ac:dyDescent="0.3">
      <c r="L2165" s="4" t="s">
        <v>2893</v>
      </c>
      <c r="M2165" s="40" t="s">
        <v>3063</v>
      </c>
      <c r="N2165" s="5" t="s">
        <v>307</v>
      </c>
      <c r="O2165" s="5" t="s">
        <v>733</v>
      </c>
      <c r="P2165" s="5">
        <v>-0.33200000000000002</v>
      </c>
      <c r="Q2165" s="5" t="s">
        <v>2894</v>
      </c>
      <c r="R2165" s="17" t="s">
        <v>737</v>
      </c>
    </row>
    <row r="2166" spans="12:19" x14ac:dyDescent="0.3">
      <c r="L2166" s="4" t="s">
        <v>2895</v>
      </c>
      <c r="M2166" s="40" t="s">
        <v>3063</v>
      </c>
      <c r="N2166" s="5" t="s">
        <v>322</v>
      </c>
      <c r="O2166" s="5" t="s">
        <v>733</v>
      </c>
      <c r="P2166" s="5" t="s">
        <v>733</v>
      </c>
      <c r="Q2166" s="5" t="s">
        <v>1271</v>
      </c>
      <c r="R2166" s="17" t="s">
        <v>735</v>
      </c>
    </row>
    <row r="2167" spans="12:19" x14ac:dyDescent="0.3">
      <c r="L2167" s="4" t="s">
        <v>2895</v>
      </c>
      <c r="M2167" s="40" t="s">
        <v>3063</v>
      </c>
      <c r="N2167" s="5" t="s">
        <v>322</v>
      </c>
      <c r="O2167" s="5" t="s">
        <v>733</v>
      </c>
      <c r="P2167" s="5" t="s">
        <v>733</v>
      </c>
      <c r="Q2167" s="5" t="s">
        <v>1271</v>
      </c>
      <c r="R2167" s="17" t="s">
        <v>737</v>
      </c>
    </row>
    <row r="2168" spans="12:19" x14ac:dyDescent="0.3">
      <c r="L2168" s="4" t="s">
        <v>2896</v>
      </c>
      <c r="M2168" s="40" t="s">
        <v>3063</v>
      </c>
      <c r="N2168" s="5" t="s">
        <v>307</v>
      </c>
      <c r="O2168" s="5" t="s">
        <v>733</v>
      </c>
      <c r="P2168" s="5" t="s">
        <v>733</v>
      </c>
      <c r="Q2168" s="5" t="s">
        <v>1271</v>
      </c>
      <c r="R2168" s="17" t="s">
        <v>735</v>
      </c>
    </row>
    <row r="2169" spans="12:19" x14ac:dyDescent="0.3">
      <c r="L2169" s="4" t="s">
        <v>2896</v>
      </c>
      <c r="M2169" s="40" t="s">
        <v>3063</v>
      </c>
      <c r="N2169" s="5" t="s">
        <v>307</v>
      </c>
      <c r="O2169" s="5" t="s">
        <v>733</v>
      </c>
      <c r="P2169" s="5" t="s">
        <v>733</v>
      </c>
      <c r="Q2169" s="5" t="s">
        <v>1271</v>
      </c>
      <c r="R2169" s="17" t="s">
        <v>737</v>
      </c>
    </row>
    <row r="2170" spans="12:19" x14ac:dyDescent="0.3">
      <c r="L2170" s="4" t="s">
        <v>2897</v>
      </c>
      <c r="M2170" s="40" t="s">
        <v>3063</v>
      </c>
      <c r="N2170" s="5" t="s">
        <v>307</v>
      </c>
      <c r="O2170" s="5" t="s">
        <v>733</v>
      </c>
      <c r="P2170" s="5" t="s">
        <v>733</v>
      </c>
      <c r="Q2170" s="5" t="s">
        <v>1279</v>
      </c>
      <c r="R2170" s="17" t="s">
        <v>735</v>
      </c>
    </row>
    <row r="2171" spans="12:19" x14ac:dyDescent="0.3">
      <c r="L2171" s="4" t="s">
        <v>2897</v>
      </c>
      <c r="M2171" s="40" t="s">
        <v>3063</v>
      </c>
      <c r="N2171" s="5" t="s">
        <v>307</v>
      </c>
      <c r="O2171" s="5" t="s">
        <v>733</v>
      </c>
      <c r="P2171" s="5" t="s">
        <v>733</v>
      </c>
      <c r="Q2171" s="5" t="s">
        <v>1279</v>
      </c>
      <c r="R2171" s="17" t="s">
        <v>737</v>
      </c>
    </row>
    <row r="2172" spans="12:19" x14ac:dyDescent="0.3">
      <c r="L2172" s="4" t="s">
        <v>2898</v>
      </c>
      <c r="M2172" s="40" t="s">
        <v>3063</v>
      </c>
      <c r="N2172" s="5" t="s">
        <v>307</v>
      </c>
      <c r="O2172" s="5" t="s">
        <v>733</v>
      </c>
      <c r="P2172" t="s">
        <v>733</v>
      </c>
      <c r="Q2172" s="5" t="s">
        <v>1269</v>
      </c>
      <c r="R2172" s="17" t="s">
        <v>735</v>
      </c>
    </row>
    <row r="2173" spans="12:19" x14ac:dyDescent="0.3">
      <c r="L2173" s="4" t="s">
        <v>2898</v>
      </c>
      <c r="M2173" s="40" t="s">
        <v>3063</v>
      </c>
      <c r="N2173" s="5" t="s">
        <v>307</v>
      </c>
      <c r="O2173" s="5" t="s">
        <v>733</v>
      </c>
      <c r="P2173" t="s">
        <v>733</v>
      </c>
      <c r="Q2173" s="5" t="s">
        <v>1269</v>
      </c>
      <c r="R2173" s="17" t="s">
        <v>737</v>
      </c>
    </row>
    <row r="2174" spans="12:19" x14ac:dyDescent="0.3">
      <c r="L2174" s="4" t="s">
        <v>2899</v>
      </c>
      <c r="M2174" s="40" t="s">
        <v>3063</v>
      </c>
      <c r="N2174" s="5" t="s">
        <v>307</v>
      </c>
      <c r="O2174" s="5" t="s">
        <v>733</v>
      </c>
      <c r="P2174" s="5">
        <v>0.16300000000000001</v>
      </c>
      <c r="Q2174" s="5" t="s">
        <v>1217</v>
      </c>
      <c r="R2174" s="17" t="s">
        <v>735</v>
      </c>
    </row>
    <row r="2175" spans="12:19" x14ac:dyDescent="0.3">
      <c r="L2175" s="4" t="s">
        <v>2899</v>
      </c>
      <c r="M2175" s="40" t="s">
        <v>3063</v>
      </c>
      <c r="N2175" s="5" t="s">
        <v>307</v>
      </c>
      <c r="O2175" s="5" t="s">
        <v>733</v>
      </c>
      <c r="P2175" s="5">
        <v>-0.38</v>
      </c>
      <c r="Q2175" s="5" t="s">
        <v>1217</v>
      </c>
      <c r="R2175" s="17" t="s">
        <v>737</v>
      </c>
    </row>
    <row r="2176" spans="12:19" x14ac:dyDescent="0.3">
      <c r="L2176" s="4" t="s">
        <v>2900</v>
      </c>
      <c r="M2176" s="40" t="s">
        <v>3063</v>
      </c>
      <c r="N2176" s="5" t="s">
        <v>307</v>
      </c>
      <c r="O2176" s="5" t="s">
        <v>733</v>
      </c>
      <c r="P2176" s="5" t="s">
        <v>733</v>
      </c>
      <c r="Q2176" s="5" t="s">
        <v>1155</v>
      </c>
      <c r="R2176" s="17" t="s">
        <v>735</v>
      </c>
    </row>
    <row r="2177" spans="12:19" x14ac:dyDescent="0.3">
      <c r="L2177" s="4" t="s">
        <v>2900</v>
      </c>
      <c r="M2177" s="40" t="s">
        <v>3063</v>
      </c>
      <c r="N2177" s="5" t="s">
        <v>307</v>
      </c>
      <c r="O2177" s="5" t="s">
        <v>733</v>
      </c>
      <c r="P2177" s="5" t="s">
        <v>733</v>
      </c>
      <c r="Q2177" s="5" t="s">
        <v>1155</v>
      </c>
      <c r="R2177" s="17" t="s">
        <v>737</v>
      </c>
    </row>
    <row r="2178" spans="12:19" x14ac:dyDescent="0.3">
      <c r="L2178" s="4" t="s">
        <v>2901</v>
      </c>
      <c r="M2178" s="40" t="s">
        <v>3063</v>
      </c>
      <c r="N2178" s="5" t="s">
        <v>307</v>
      </c>
      <c r="O2178" s="5" t="s">
        <v>733</v>
      </c>
      <c r="P2178" s="5" t="s">
        <v>733</v>
      </c>
      <c r="Q2178" s="5" t="s">
        <v>1271</v>
      </c>
      <c r="R2178" s="17" t="s">
        <v>735</v>
      </c>
      <c r="S2178" s="18"/>
    </row>
    <row r="2179" spans="12:19" x14ac:dyDescent="0.3">
      <c r="L2179" s="4" t="s">
        <v>2901</v>
      </c>
      <c r="M2179" s="40" t="s">
        <v>3063</v>
      </c>
      <c r="N2179" s="5" t="s">
        <v>307</v>
      </c>
      <c r="O2179" s="5" t="s">
        <v>733</v>
      </c>
      <c r="P2179" s="5" t="s">
        <v>733</v>
      </c>
      <c r="Q2179" s="5" t="s">
        <v>1271</v>
      </c>
      <c r="R2179" s="17" t="s">
        <v>737</v>
      </c>
      <c r="S2179" s="18"/>
    </row>
    <row r="2180" spans="12:19" x14ac:dyDescent="0.3">
      <c r="L2180" s="4" t="s">
        <v>2902</v>
      </c>
      <c r="M2180" s="40" t="s">
        <v>3063</v>
      </c>
      <c r="N2180" s="5" t="s">
        <v>307</v>
      </c>
      <c r="O2180" s="5" t="s">
        <v>733</v>
      </c>
      <c r="P2180" s="5" t="s">
        <v>733</v>
      </c>
      <c r="Q2180" s="5" t="s">
        <v>1318</v>
      </c>
      <c r="R2180" s="17" t="s">
        <v>735</v>
      </c>
    </row>
    <row r="2181" spans="12:19" x14ac:dyDescent="0.3">
      <c r="L2181" s="4" t="s">
        <v>2902</v>
      </c>
      <c r="M2181" s="40" t="s">
        <v>3063</v>
      </c>
      <c r="N2181" s="5" t="s">
        <v>307</v>
      </c>
      <c r="O2181" s="5" t="s">
        <v>733</v>
      </c>
      <c r="P2181" s="5" t="s">
        <v>733</v>
      </c>
      <c r="Q2181" s="5" t="s">
        <v>1318</v>
      </c>
      <c r="R2181" s="17" t="s">
        <v>737</v>
      </c>
    </row>
    <row r="2182" spans="12:19" x14ac:dyDescent="0.3">
      <c r="L2182" s="4" t="s">
        <v>2903</v>
      </c>
      <c r="M2182" s="40" t="s">
        <v>3063</v>
      </c>
      <c r="N2182" s="5" t="s">
        <v>302</v>
      </c>
      <c r="O2182" s="5" t="s">
        <v>733</v>
      </c>
      <c r="P2182" s="5" t="s">
        <v>733</v>
      </c>
      <c r="Q2182" s="5" t="s">
        <v>1318</v>
      </c>
      <c r="R2182" s="17" t="s">
        <v>735</v>
      </c>
      <c r="S2182" s="18"/>
    </row>
    <row r="2183" spans="12:19" x14ac:dyDescent="0.3">
      <c r="L2183" s="4" t="s">
        <v>2903</v>
      </c>
      <c r="M2183" s="40" t="s">
        <v>3063</v>
      </c>
      <c r="N2183" s="5" t="s">
        <v>302</v>
      </c>
      <c r="O2183" s="5" t="s">
        <v>733</v>
      </c>
      <c r="P2183" s="5" t="s">
        <v>733</v>
      </c>
      <c r="Q2183" s="5" t="s">
        <v>1318</v>
      </c>
      <c r="R2183" s="17" t="s">
        <v>737</v>
      </c>
      <c r="S2183" s="18"/>
    </row>
    <row r="2184" spans="12:19" x14ac:dyDescent="0.3">
      <c r="L2184" s="4" t="s">
        <v>2904</v>
      </c>
      <c r="M2184" s="40" t="s">
        <v>3063</v>
      </c>
      <c r="N2184" s="5" t="s">
        <v>305</v>
      </c>
      <c r="O2184" s="5" t="s">
        <v>733</v>
      </c>
      <c r="P2184" s="5" t="s">
        <v>733</v>
      </c>
      <c r="Q2184" s="5" t="s">
        <v>817</v>
      </c>
      <c r="R2184" s="17" t="s">
        <v>735</v>
      </c>
      <c r="S2184" s="18"/>
    </row>
    <row r="2185" spans="12:19" x14ac:dyDescent="0.3">
      <c r="L2185" s="4" t="s">
        <v>2904</v>
      </c>
      <c r="M2185" s="40" t="s">
        <v>3063</v>
      </c>
      <c r="N2185" s="5" t="s">
        <v>305</v>
      </c>
      <c r="O2185" s="5" t="s">
        <v>733</v>
      </c>
      <c r="P2185" s="5" t="s">
        <v>733</v>
      </c>
      <c r="Q2185" s="5" t="s">
        <v>817</v>
      </c>
      <c r="R2185" s="17" t="s">
        <v>737</v>
      </c>
      <c r="S2185" s="18"/>
    </row>
    <row r="2186" spans="12:19" x14ac:dyDescent="0.3">
      <c r="L2186" s="4" t="s">
        <v>2905</v>
      </c>
      <c r="M2186" s="40" t="s">
        <v>3063</v>
      </c>
      <c r="N2186" s="5" t="s">
        <v>307</v>
      </c>
      <c r="O2186" s="5" t="s">
        <v>733</v>
      </c>
      <c r="P2186" s="5" t="s">
        <v>733</v>
      </c>
      <c r="Q2186" s="5" t="s">
        <v>963</v>
      </c>
      <c r="R2186" s="17" t="s">
        <v>735</v>
      </c>
    </row>
    <row r="2187" spans="12:19" x14ac:dyDescent="0.3">
      <c r="L2187" s="4" t="s">
        <v>2905</v>
      </c>
      <c r="M2187" s="40" t="s">
        <v>3063</v>
      </c>
      <c r="N2187" s="5" t="s">
        <v>307</v>
      </c>
      <c r="O2187" s="5" t="s">
        <v>733</v>
      </c>
      <c r="P2187" s="5" t="s">
        <v>733</v>
      </c>
      <c r="Q2187" s="5" t="s">
        <v>963</v>
      </c>
      <c r="R2187" s="17" t="s">
        <v>737</v>
      </c>
    </row>
    <row r="2188" spans="12:19" x14ac:dyDescent="0.3">
      <c r="L2188" s="4" t="s">
        <v>2906</v>
      </c>
      <c r="M2188" s="40" t="s">
        <v>3063</v>
      </c>
      <c r="N2188" s="5" t="s">
        <v>305</v>
      </c>
      <c r="O2188" s="5" t="s">
        <v>733</v>
      </c>
      <c r="P2188" s="5">
        <v>0.219</v>
      </c>
      <c r="Q2188" s="5" t="s">
        <v>2907</v>
      </c>
      <c r="R2188" s="17" t="s">
        <v>735</v>
      </c>
    </row>
    <row r="2189" spans="12:19" x14ac:dyDescent="0.3">
      <c r="L2189" s="4" t="s">
        <v>2906</v>
      </c>
      <c r="M2189" s="40" t="s">
        <v>3063</v>
      </c>
      <c r="N2189" s="5" t="s">
        <v>305</v>
      </c>
      <c r="O2189" s="5" t="s">
        <v>733</v>
      </c>
      <c r="P2189" s="5">
        <v>-0.61299999999999999</v>
      </c>
      <c r="Q2189" s="5" t="s">
        <v>2907</v>
      </c>
      <c r="R2189" s="17" t="s">
        <v>737</v>
      </c>
    </row>
    <row r="2190" spans="12:19" x14ac:dyDescent="0.3">
      <c r="L2190" s="4" t="s">
        <v>2908</v>
      </c>
      <c r="M2190" s="40" t="s">
        <v>3063</v>
      </c>
      <c r="N2190" s="5" t="s">
        <v>327</v>
      </c>
      <c r="O2190" s="5" t="s">
        <v>733</v>
      </c>
      <c r="P2190" s="5" t="s">
        <v>733</v>
      </c>
      <c r="Q2190" s="5" t="s">
        <v>925</v>
      </c>
      <c r="R2190" s="17" t="s">
        <v>735</v>
      </c>
    </row>
    <row r="2191" spans="12:19" x14ac:dyDescent="0.3">
      <c r="L2191" s="4" t="s">
        <v>2908</v>
      </c>
      <c r="M2191" s="40" t="s">
        <v>3063</v>
      </c>
      <c r="N2191" s="5" t="s">
        <v>327</v>
      </c>
      <c r="O2191" s="5" t="s">
        <v>733</v>
      </c>
      <c r="P2191" s="5" t="s">
        <v>733</v>
      </c>
      <c r="Q2191" s="5" t="s">
        <v>925</v>
      </c>
      <c r="R2191" s="17" t="s">
        <v>737</v>
      </c>
    </row>
    <row r="2192" spans="12:19" x14ac:dyDescent="0.3">
      <c r="L2192" s="4" t="s">
        <v>2909</v>
      </c>
      <c r="M2192" s="40" t="s">
        <v>3063</v>
      </c>
      <c r="N2192" s="5" t="s">
        <v>327</v>
      </c>
      <c r="O2192" s="5" t="s">
        <v>733</v>
      </c>
      <c r="P2192" s="5" t="s">
        <v>733</v>
      </c>
      <c r="Q2192" s="5" t="s">
        <v>1277</v>
      </c>
      <c r="R2192" s="17" t="s">
        <v>735</v>
      </c>
    </row>
    <row r="2193" spans="12:19" x14ac:dyDescent="0.3">
      <c r="L2193" s="4" t="s">
        <v>2909</v>
      </c>
      <c r="M2193" s="40" t="s">
        <v>3063</v>
      </c>
      <c r="N2193" s="5" t="s">
        <v>327</v>
      </c>
      <c r="O2193" s="5" t="s">
        <v>733</v>
      </c>
      <c r="P2193" s="5" t="s">
        <v>733</v>
      </c>
      <c r="Q2193" s="5" t="s">
        <v>1277</v>
      </c>
      <c r="R2193" s="17" t="s">
        <v>737</v>
      </c>
    </row>
    <row r="2194" spans="12:19" x14ac:dyDescent="0.3">
      <c r="L2194" s="4" t="s">
        <v>2910</v>
      </c>
      <c r="M2194" s="40" t="s">
        <v>3063</v>
      </c>
      <c r="N2194" s="5" t="s">
        <v>1461</v>
      </c>
      <c r="O2194" s="5" t="s">
        <v>733</v>
      </c>
      <c r="P2194" s="5" t="s">
        <v>733</v>
      </c>
      <c r="Q2194" s="5" t="s">
        <v>1271</v>
      </c>
      <c r="R2194" s="17" t="s">
        <v>735</v>
      </c>
    </row>
    <row r="2195" spans="12:19" x14ac:dyDescent="0.3">
      <c r="L2195" s="4" t="s">
        <v>2910</v>
      </c>
      <c r="M2195" s="40" t="s">
        <v>3063</v>
      </c>
      <c r="N2195" s="5" t="s">
        <v>1461</v>
      </c>
      <c r="O2195" s="5" t="s">
        <v>733</v>
      </c>
      <c r="P2195" s="5" t="s">
        <v>733</v>
      </c>
      <c r="Q2195" s="5" t="s">
        <v>1271</v>
      </c>
      <c r="R2195" s="17" t="s">
        <v>737</v>
      </c>
    </row>
    <row r="2196" spans="12:19" x14ac:dyDescent="0.3">
      <c r="L2196" s="4" t="s">
        <v>2911</v>
      </c>
      <c r="M2196" s="40" t="s">
        <v>3063</v>
      </c>
      <c r="N2196" s="5" t="s">
        <v>305</v>
      </c>
      <c r="O2196" s="5" t="s">
        <v>733</v>
      </c>
      <c r="P2196" s="5" t="s">
        <v>733</v>
      </c>
      <c r="Q2196" s="5" t="s">
        <v>1019</v>
      </c>
      <c r="R2196" s="17" t="s">
        <v>735</v>
      </c>
      <c r="S2196" s="18"/>
    </row>
    <row r="2197" spans="12:19" x14ac:dyDescent="0.3">
      <c r="L2197" s="4" t="s">
        <v>2911</v>
      </c>
      <c r="M2197" s="40" t="s">
        <v>3063</v>
      </c>
      <c r="N2197" s="5" t="s">
        <v>305</v>
      </c>
      <c r="O2197" s="5" t="s">
        <v>733</v>
      </c>
      <c r="P2197" s="5" t="s">
        <v>733</v>
      </c>
      <c r="Q2197" s="5" t="s">
        <v>1019</v>
      </c>
      <c r="R2197" s="17" t="s">
        <v>737</v>
      </c>
      <c r="S2197" s="18"/>
    </row>
    <row r="2198" spans="12:19" x14ac:dyDescent="0.3">
      <c r="L2198" s="4" t="s">
        <v>2912</v>
      </c>
      <c r="M2198" s="40" t="s">
        <v>3063</v>
      </c>
      <c r="N2198" s="5" t="s">
        <v>305</v>
      </c>
      <c r="O2198" s="5" t="s">
        <v>733</v>
      </c>
      <c r="P2198" s="5" t="s">
        <v>733</v>
      </c>
      <c r="Q2198" s="5" t="s">
        <v>1271</v>
      </c>
      <c r="R2198" s="17" t="s">
        <v>735</v>
      </c>
      <c r="S2198" s="18"/>
    </row>
    <row r="2199" spans="12:19" x14ac:dyDescent="0.3">
      <c r="L2199" s="4" t="s">
        <v>2912</v>
      </c>
      <c r="M2199" s="40" t="s">
        <v>3063</v>
      </c>
      <c r="N2199" s="5" t="s">
        <v>305</v>
      </c>
      <c r="O2199" s="5" t="s">
        <v>733</v>
      </c>
      <c r="P2199" s="5" t="s">
        <v>733</v>
      </c>
      <c r="Q2199" s="5" t="s">
        <v>1271</v>
      </c>
      <c r="R2199" s="17" t="s">
        <v>737</v>
      </c>
      <c r="S2199" s="18"/>
    </row>
    <row r="2200" spans="12:19" x14ac:dyDescent="0.3">
      <c r="L2200" s="4" t="s">
        <v>2913</v>
      </c>
      <c r="M2200" s="40" t="s">
        <v>3063</v>
      </c>
      <c r="N2200" s="5" t="s">
        <v>329</v>
      </c>
      <c r="O2200" s="5" t="s">
        <v>733</v>
      </c>
      <c r="P2200" s="5" t="s">
        <v>733</v>
      </c>
      <c r="Q2200" s="5" t="s">
        <v>1269</v>
      </c>
      <c r="R2200" s="17" t="s">
        <v>735</v>
      </c>
    </row>
    <row r="2201" spans="12:19" x14ac:dyDescent="0.3">
      <c r="L2201" s="4" t="s">
        <v>2913</v>
      </c>
      <c r="M2201" s="40" t="s">
        <v>3063</v>
      </c>
      <c r="N2201" s="5" t="s">
        <v>329</v>
      </c>
      <c r="O2201" s="5" t="s">
        <v>733</v>
      </c>
      <c r="P2201" s="5" t="s">
        <v>733</v>
      </c>
      <c r="Q2201" s="5" t="s">
        <v>1269</v>
      </c>
      <c r="R2201" s="17" t="s">
        <v>737</v>
      </c>
    </row>
    <row r="2202" spans="12:19" x14ac:dyDescent="0.3">
      <c r="L2202" s="4" t="s">
        <v>2914</v>
      </c>
      <c r="M2202" s="40" t="s">
        <v>3063</v>
      </c>
      <c r="N2202" s="5" t="s">
        <v>307</v>
      </c>
      <c r="O2202" s="5" t="s">
        <v>733</v>
      </c>
      <c r="P2202" s="5" t="s">
        <v>733</v>
      </c>
      <c r="Q2202" s="5" t="s">
        <v>1279</v>
      </c>
      <c r="R2202" s="17" t="s">
        <v>735</v>
      </c>
    </row>
    <row r="2203" spans="12:19" x14ac:dyDescent="0.3">
      <c r="L2203" s="4" t="s">
        <v>2914</v>
      </c>
      <c r="M2203" s="40" t="s">
        <v>3063</v>
      </c>
      <c r="N2203" s="5" t="s">
        <v>307</v>
      </c>
      <c r="O2203" s="5" t="s">
        <v>733</v>
      </c>
      <c r="P2203" s="5" t="s">
        <v>733</v>
      </c>
      <c r="Q2203" s="5" t="s">
        <v>1279</v>
      </c>
      <c r="R2203" s="17" t="s">
        <v>737</v>
      </c>
    </row>
    <row r="2204" spans="12:19" x14ac:dyDescent="0.3">
      <c r="L2204" s="4" t="s">
        <v>2915</v>
      </c>
      <c r="M2204" s="40" t="s">
        <v>3063</v>
      </c>
      <c r="N2204" s="5" t="s">
        <v>329</v>
      </c>
      <c r="O2204" s="5" t="s">
        <v>733</v>
      </c>
      <c r="P2204" s="5" t="s">
        <v>733</v>
      </c>
      <c r="Q2204" s="5" t="s">
        <v>1269</v>
      </c>
      <c r="R2204" s="17" t="s">
        <v>735</v>
      </c>
    </row>
    <row r="2205" spans="12:19" x14ac:dyDescent="0.3">
      <c r="L2205" s="4" t="s">
        <v>2915</v>
      </c>
      <c r="M2205" s="40" t="s">
        <v>3063</v>
      </c>
      <c r="N2205" s="5" t="s">
        <v>329</v>
      </c>
      <c r="O2205" s="5" t="s">
        <v>733</v>
      </c>
      <c r="P2205" s="5" t="s">
        <v>733</v>
      </c>
      <c r="Q2205" s="5" t="s">
        <v>1269</v>
      </c>
      <c r="R2205" s="17" t="s">
        <v>737</v>
      </c>
    </row>
    <row r="2206" spans="12:19" x14ac:dyDescent="0.3">
      <c r="L2206" s="4" t="s">
        <v>2916</v>
      </c>
      <c r="M2206" s="40" t="s">
        <v>3063</v>
      </c>
      <c r="N2206" s="5" t="s">
        <v>307</v>
      </c>
      <c r="O2206" s="5" t="s">
        <v>733</v>
      </c>
      <c r="P2206" s="5" t="s">
        <v>733</v>
      </c>
      <c r="Q2206" s="5" t="s">
        <v>2917</v>
      </c>
      <c r="R2206" s="17" t="s">
        <v>735</v>
      </c>
    </row>
    <row r="2207" spans="12:19" x14ac:dyDescent="0.3">
      <c r="L2207" s="4" t="s">
        <v>2916</v>
      </c>
      <c r="M2207" s="40" t="s">
        <v>3063</v>
      </c>
      <c r="N2207" s="5" t="s">
        <v>307</v>
      </c>
      <c r="O2207" s="5" t="s">
        <v>733</v>
      </c>
      <c r="P2207" s="5" t="s">
        <v>733</v>
      </c>
      <c r="Q2207" s="5" t="s">
        <v>2917</v>
      </c>
      <c r="R2207" s="17" t="s">
        <v>737</v>
      </c>
    </row>
    <row r="2208" spans="12:19" x14ac:dyDescent="0.3">
      <c r="L2208" s="4" t="s">
        <v>2918</v>
      </c>
      <c r="M2208" s="40" t="s">
        <v>3063</v>
      </c>
      <c r="N2208" s="5" t="s">
        <v>1387</v>
      </c>
      <c r="O2208" s="5" t="s">
        <v>733</v>
      </c>
      <c r="P2208" s="5" t="s">
        <v>733</v>
      </c>
      <c r="Q2208" s="5" t="s">
        <v>1746</v>
      </c>
      <c r="R2208" s="17" t="s">
        <v>735</v>
      </c>
      <c r="S2208" s="18"/>
    </row>
    <row r="2209" spans="12:19" x14ac:dyDescent="0.3">
      <c r="L2209" s="4" t="s">
        <v>2918</v>
      </c>
      <c r="M2209" s="40" t="s">
        <v>3063</v>
      </c>
      <c r="N2209" s="5" t="s">
        <v>1387</v>
      </c>
      <c r="O2209" s="5" t="s">
        <v>733</v>
      </c>
      <c r="P2209" s="5" t="s">
        <v>733</v>
      </c>
      <c r="Q2209" s="5" t="s">
        <v>1746</v>
      </c>
      <c r="R2209" s="17" t="s">
        <v>737</v>
      </c>
      <c r="S2209" s="18"/>
    </row>
    <row r="2210" spans="12:19" x14ac:dyDescent="0.3">
      <c r="L2210" s="4" t="s">
        <v>2919</v>
      </c>
      <c r="M2210" s="40" t="s">
        <v>3063</v>
      </c>
      <c r="N2210" s="5" t="s">
        <v>307</v>
      </c>
      <c r="O2210" s="5" t="s">
        <v>733</v>
      </c>
      <c r="P2210" s="5" t="s">
        <v>733</v>
      </c>
      <c r="Q2210" s="5" t="s">
        <v>946</v>
      </c>
      <c r="R2210" s="17" t="s">
        <v>735</v>
      </c>
      <c r="S2210" s="18"/>
    </row>
    <row r="2211" spans="12:19" x14ac:dyDescent="0.3">
      <c r="L2211" s="4" t="s">
        <v>2919</v>
      </c>
      <c r="M2211" s="40" t="s">
        <v>3063</v>
      </c>
      <c r="N2211" s="5" t="s">
        <v>307</v>
      </c>
      <c r="O2211" s="5" t="s">
        <v>733</v>
      </c>
      <c r="P2211" s="5" t="s">
        <v>733</v>
      </c>
      <c r="Q2211" s="5" t="s">
        <v>946</v>
      </c>
      <c r="R2211" s="17" t="s">
        <v>737</v>
      </c>
      <c r="S2211" s="18"/>
    </row>
    <row r="2212" spans="12:19" x14ac:dyDescent="0.3">
      <c r="L2212" s="4" t="s">
        <v>2920</v>
      </c>
      <c r="M2212" s="40" t="s">
        <v>3063</v>
      </c>
      <c r="N2212" s="5" t="s">
        <v>307</v>
      </c>
      <c r="O2212" s="5" t="s">
        <v>733</v>
      </c>
      <c r="P2212" s="5">
        <v>1</v>
      </c>
      <c r="Q2212" s="5" t="s">
        <v>777</v>
      </c>
      <c r="R2212" s="17" t="s">
        <v>735</v>
      </c>
      <c r="S2212" s="18"/>
    </row>
    <row r="2213" spans="12:19" x14ac:dyDescent="0.3">
      <c r="L2213" s="4" t="s">
        <v>2920</v>
      </c>
      <c r="M2213" s="40" t="s">
        <v>3063</v>
      </c>
      <c r="N2213" s="5" t="s">
        <v>307</v>
      </c>
      <c r="O2213" s="5" t="s">
        <v>733</v>
      </c>
      <c r="P2213" s="5">
        <v>1</v>
      </c>
      <c r="Q2213" s="5" t="s">
        <v>777</v>
      </c>
      <c r="R2213" s="17" t="s">
        <v>737</v>
      </c>
      <c r="S2213" s="18"/>
    </row>
    <row r="2214" spans="12:19" x14ac:dyDescent="0.3">
      <c r="L2214" s="4" t="s">
        <v>2921</v>
      </c>
      <c r="M2214" s="40" t="s">
        <v>3063</v>
      </c>
      <c r="N2214" s="5" t="s">
        <v>307</v>
      </c>
      <c r="O2214" s="5" t="s">
        <v>733</v>
      </c>
      <c r="P2214" s="5" t="s">
        <v>733</v>
      </c>
      <c r="Q2214" s="5" t="s">
        <v>1853</v>
      </c>
      <c r="R2214" s="17" t="s">
        <v>735</v>
      </c>
    </row>
    <row r="2215" spans="12:19" x14ac:dyDescent="0.3">
      <c r="L2215" s="4" t="s">
        <v>2921</v>
      </c>
      <c r="M2215" s="40" t="s">
        <v>3063</v>
      </c>
      <c r="N2215" s="5" t="s">
        <v>307</v>
      </c>
      <c r="O2215" s="5" t="s">
        <v>733</v>
      </c>
      <c r="P2215" s="5" t="s">
        <v>733</v>
      </c>
      <c r="Q2215" s="5" t="s">
        <v>1853</v>
      </c>
      <c r="R2215" s="17" t="s">
        <v>737</v>
      </c>
    </row>
    <row r="2216" spans="12:19" x14ac:dyDescent="0.3">
      <c r="L2216" s="4" t="s">
        <v>2922</v>
      </c>
      <c r="M2216" s="40" t="s">
        <v>3063</v>
      </c>
      <c r="N2216" s="5" t="s">
        <v>302</v>
      </c>
      <c r="O2216" s="5" t="s">
        <v>733</v>
      </c>
      <c r="P2216" s="5" t="s">
        <v>733</v>
      </c>
      <c r="Q2216" s="5" t="s">
        <v>1277</v>
      </c>
      <c r="R2216" s="17" t="s">
        <v>735</v>
      </c>
    </row>
    <row r="2217" spans="12:19" x14ac:dyDescent="0.3">
      <c r="L2217" s="4" t="s">
        <v>2922</v>
      </c>
      <c r="M2217" s="40" t="s">
        <v>3063</v>
      </c>
      <c r="N2217" s="5" t="s">
        <v>302</v>
      </c>
      <c r="O2217" s="5" t="s">
        <v>733</v>
      </c>
      <c r="P2217" s="5" t="s">
        <v>733</v>
      </c>
      <c r="Q2217" s="5" t="s">
        <v>1277</v>
      </c>
      <c r="R2217" s="17" t="s">
        <v>737</v>
      </c>
    </row>
    <row r="2218" spans="12:19" x14ac:dyDescent="0.3">
      <c r="L2218" s="4" t="s">
        <v>479</v>
      </c>
      <c r="M2218" s="40" t="s">
        <v>3063</v>
      </c>
      <c r="N2218" s="5" t="s">
        <v>307</v>
      </c>
      <c r="O2218" s="5" t="s">
        <v>733</v>
      </c>
      <c r="P2218" s="5" t="s">
        <v>733</v>
      </c>
      <c r="Q2218" s="5" t="s">
        <v>777</v>
      </c>
      <c r="R2218" s="17" t="s">
        <v>735</v>
      </c>
    </row>
    <row r="2219" spans="12:19" x14ac:dyDescent="0.3">
      <c r="L2219" s="4" t="s">
        <v>479</v>
      </c>
      <c r="M2219" s="40" t="s">
        <v>3063</v>
      </c>
      <c r="N2219" s="5" t="s">
        <v>307</v>
      </c>
      <c r="O2219" s="5" t="s">
        <v>733</v>
      </c>
      <c r="P2219" s="5" t="s">
        <v>733</v>
      </c>
      <c r="Q2219" s="5" t="s">
        <v>777</v>
      </c>
      <c r="R2219" s="17" t="s">
        <v>737</v>
      </c>
    </row>
    <row r="2220" spans="12:19" x14ac:dyDescent="0.3">
      <c r="L2220" s="4" t="s">
        <v>2923</v>
      </c>
      <c r="M2220" s="40" t="s">
        <v>3063</v>
      </c>
      <c r="N2220" s="5" t="s">
        <v>329</v>
      </c>
      <c r="O2220" s="5" t="s">
        <v>733</v>
      </c>
      <c r="P2220" s="5" t="s">
        <v>733</v>
      </c>
      <c r="Q2220" s="5" t="s">
        <v>1271</v>
      </c>
      <c r="R2220" s="17" t="s">
        <v>735</v>
      </c>
    </row>
    <row r="2221" spans="12:19" x14ac:dyDescent="0.3">
      <c r="L2221" s="4" t="s">
        <v>2923</v>
      </c>
      <c r="M2221" s="40" t="s">
        <v>3063</v>
      </c>
      <c r="N2221" s="5" t="s">
        <v>329</v>
      </c>
      <c r="O2221" s="5" t="s">
        <v>733</v>
      </c>
      <c r="P2221" s="5" t="s">
        <v>733</v>
      </c>
      <c r="Q2221" s="5" t="s">
        <v>1271</v>
      </c>
      <c r="R2221" s="17" t="s">
        <v>737</v>
      </c>
    </row>
    <row r="2222" spans="12:19" x14ac:dyDescent="0.3">
      <c r="L2222" s="4" t="s">
        <v>2924</v>
      </c>
      <c r="M2222" s="40" t="s">
        <v>3063</v>
      </c>
      <c r="N2222" s="5" t="s">
        <v>307</v>
      </c>
      <c r="O2222" s="5" t="s">
        <v>733</v>
      </c>
      <c r="P2222" s="5" t="s">
        <v>733</v>
      </c>
      <c r="Q2222" s="5" t="s">
        <v>946</v>
      </c>
      <c r="R2222" s="17" t="s">
        <v>735</v>
      </c>
      <c r="S2222" s="18"/>
    </row>
    <row r="2223" spans="12:19" x14ac:dyDescent="0.3">
      <c r="L2223" s="4" t="s">
        <v>2924</v>
      </c>
      <c r="M2223" s="40" t="s">
        <v>3063</v>
      </c>
      <c r="N2223" s="5" t="s">
        <v>307</v>
      </c>
      <c r="O2223" s="5" t="s">
        <v>733</v>
      </c>
      <c r="P2223" s="5" t="s">
        <v>733</v>
      </c>
      <c r="Q2223" s="5" t="s">
        <v>946</v>
      </c>
      <c r="R2223" s="17" t="s">
        <v>737</v>
      </c>
      <c r="S2223" s="18"/>
    </row>
    <row r="2224" spans="12:19" x14ac:dyDescent="0.3">
      <c r="L2224" s="4" t="s">
        <v>2925</v>
      </c>
      <c r="M2224" s="40" t="s">
        <v>3063</v>
      </c>
      <c r="N2224" s="5" t="s">
        <v>329</v>
      </c>
      <c r="O2224" s="5" t="s">
        <v>733</v>
      </c>
      <c r="P2224" s="5">
        <v>0</v>
      </c>
      <c r="Q2224" s="5" t="s">
        <v>769</v>
      </c>
      <c r="R2224" s="17" t="s">
        <v>735</v>
      </c>
      <c r="S2224" s="18"/>
    </row>
    <row r="2225" spans="12:19" x14ac:dyDescent="0.3">
      <c r="L2225" s="4" t="s">
        <v>2925</v>
      </c>
      <c r="M2225" s="40" t="s">
        <v>3063</v>
      </c>
      <c r="N2225" s="5" t="s">
        <v>329</v>
      </c>
      <c r="O2225" s="5" t="s">
        <v>733</v>
      </c>
      <c r="P2225" s="5">
        <v>0</v>
      </c>
      <c r="Q2225" s="5" t="s">
        <v>769</v>
      </c>
      <c r="R2225" s="17" t="s">
        <v>737</v>
      </c>
      <c r="S2225" s="18"/>
    </row>
    <row r="2226" spans="12:19" x14ac:dyDescent="0.3">
      <c r="L2226" s="4" t="s">
        <v>2926</v>
      </c>
      <c r="M2226" s="40" t="s">
        <v>3063</v>
      </c>
      <c r="N2226" s="5" t="s">
        <v>305</v>
      </c>
      <c r="O2226" s="5" t="s">
        <v>733</v>
      </c>
      <c r="P2226" s="5" t="s">
        <v>733</v>
      </c>
      <c r="Q2226" s="5" t="s">
        <v>1271</v>
      </c>
      <c r="R2226" s="17" t="s">
        <v>735</v>
      </c>
    </row>
    <row r="2227" spans="12:19" x14ac:dyDescent="0.3">
      <c r="L2227" s="4" t="s">
        <v>2926</v>
      </c>
      <c r="M2227" s="40" t="s">
        <v>3063</v>
      </c>
      <c r="N2227" s="5" t="s">
        <v>305</v>
      </c>
      <c r="O2227" s="5" t="s">
        <v>733</v>
      </c>
      <c r="P2227" s="5" t="s">
        <v>733</v>
      </c>
      <c r="Q2227" s="5" t="s">
        <v>1271</v>
      </c>
      <c r="R2227" s="17" t="s">
        <v>737</v>
      </c>
    </row>
    <row r="2228" spans="12:19" x14ac:dyDescent="0.3">
      <c r="L2228" s="4" t="s">
        <v>2927</v>
      </c>
      <c r="M2228" s="40" t="s">
        <v>3063</v>
      </c>
      <c r="N2228" s="5" t="s">
        <v>307</v>
      </c>
      <c r="O2228" s="5" t="s">
        <v>733</v>
      </c>
      <c r="P2228" s="5" t="s">
        <v>733</v>
      </c>
      <c r="Q2228" s="5" t="s">
        <v>1271</v>
      </c>
      <c r="R2228" s="17" t="s">
        <v>735</v>
      </c>
      <c r="S2228" s="18"/>
    </row>
    <row r="2229" spans="12:19" x14ac:dyDescent="0.3">
      <c r="L2229" s="4" t="s">
        <v>2927</v>
      </c>
      <c r="M2229" s="40" t="s">
        <v>3063</v>
      </c>
      <c r="N2229" s="5" t="s">
        <v>307</v>
      </c>
      <c r="O2229" s="5" t="s">
        <v>733</v>
      </c>
      <c r="P2229" s="5" t="s">
        <v>733</v>
      </c>
      <c r="Q2229" s="5" t="s">
        <v>1271</v>
      </c>
      <c r="R2229" s="17" t="s">
        <v>737</v>
      </c>
      <c r="S2229" s="18"/>
    </row>
    <row r="2230" spans="12:19" x14ac:dyDescent="0.3">
      <c r="L2230" s="4" t="s">
        <v>2928</v>
      </c>
      <c r="M2230" s="40" t="s">
        <v>3063</v>
      </c>
      <c r="N2230" s="5" t="s">
        <v>302</v>
      </c>
      <c r="O2230" s="5" t="s">
        <v>733</v>
      </c>
      <c r="P2230" s="5" t="s">
        <v>733</v>
      </c>
      <c r="Q2230" s="5" t="s">
        <v>1269</v>
      </c>
      <c r="R2230" s="17" t="s">
        <v>735</v>
      </c>
    </row>
    <row r="2231" spans="12:19" x14ac:dyDescent="0.3">
      <c r="L2231" s="4" t="s">
        <v>2928</v>
      </c>
      <c r="M2231" s="40" t="s">
        <v>3063</v>
      </c>
      <c r="N2231" s="5" t="s">
        <v>302</v>
      </c>
      <c r="O2231" s="5" t="s">
        <v>733</v>
      </c>
      <c r="P2231" s="5" t="s">
        <v>733</v>
      </c>
      <c r="Q2231" s="5" t="s">
        <v>1269</v>
      </c>
      <c r="R2231" s="17" t="s">
        <v>737</v>
      </c>
    </row>
    <row r="2232" spans="12:19" x14ac:dyDescent="0.3">
      <c r="L2232" s="4" t="s">
        <v>2929</v>
      </c>
      <c r="M2232" s="40" t="s">
        <v>3063</v>
      </c>
      <c r="N2232" s="5" t="s">
        <v>316</v>
      </c>
      <c r="O2232" s="5" t="s">
        <v>733</v>
      </c>
      <c r="P2232" s="5" t="s">
        <v>733</v>
      </c>
      <c r="Q2232" s="5" t="s">
        <v>1271</v>
      </c>
      <c r="R2232" s="17" t="s">
        <v>735</v>
      </c>
      <c r="S2232" s="18"/>
    </row>
    <row r="2233" spans="12:19" x14ac:dyDescent="0.3">
      <c r="L2233" s="4" t="s">
        <v>2929</v>
      </c>
      <c r="M2233" s="40" t="s">
        <v>3063</v>
      </c>
      <c r="N2233" s="5" t="s">
        <v>316</v>
      </c>
      <c r="O2233" s="5" t="s">
        <v>733</v>
      </c>
      <c r="P2233" s="5" t="s">
        <v>733</v>
      </c>
      <c r="Q2233" s="5" t="s">
        <v>1271</v>
      </c>
      <c r="R2233" s="17" t="s">
        <v>737</v>
      </c>
      <c r="S2233" s="18"/>
    </row>
    <row r="2234" spans="12:19" x14ac:dyDescent="0.3">
      <c r="L2234" s="4" t="s">
        <v>2930</v>
      </c>
      <c r="M2234" s="40" t="s">
        <v>3063</v>
      </c>
      <c r="N2234" s="5" t="s">
        <v>307</v>
      </c>
      <c r="O2234" s="5" t="s">
        <v>733</v>
      </c>
      <c r="P2234" s="5" t="s">
        <v>733</v>
      </c>
      <c r="Q2234" s="5" t="s">
        <v>1271</v>
      </c>
      <c r="R2234" s="17" t="s">
        <v>735</v>
      </c>
      <c r="S2234" s="18"/>
    </row>
    <row r="2235" spans="12:19" x14ac:dyDescent="0.3">
      <c r="L2235" s="4" t="s">
        <v>2930</v>
      </c>
      <c r="M2235" s="40" t="s">
        <v>3063</v>
      </c>
      <c r="N2235" s="5" t="s">
        <v>307</v>
      </c>
      <c r="O2235" s="5" t="s">
        <v>733</v>
      </c>
      <c r="P2235" s="5" t="s">
        <v>733</v>
      </c>
      <c r="Q2235" s="5" t="s">
        <v>1271</v>
      </c>
      <c r="R2235" s="17" t="s">
        <v>737</v>
      </c>
      <c r="S2235" s="18"/>
    </row>
    <row r="2236" spans="12:19" x14ac:dyDescent="0.3">
      <c r="L2236" s="4" t="s">
        <v>2931</v>
      </c>
      <c r="M2236" s="40" t="s">
        <v>3063</v>
      </c>
      <c r="N2236" s="5" t="s">
        <v>316</v>
      </c>
      <c r="O2236" s="5" t="s">
        <v>733</v>
      </c>
      <c r="P2236" s="5" t="s">
        <v>733</v>
      </c>
      <c r="Q2236" s="5" t="s">
        <v>1277</v>
      </c>
      <c r="R2236" s="17" t="s">
        <v>735</v>
      </c>
      <c r="S2236" s="18"/>
    </row>
    <row r="2237" spans="12:19" x14ac:dyDescent="0.3">
      <c r="L2237" s="4" t="s">
        <v>2931</v>
      </c>
      <c r="M2237" s="40" t="s">
        <v>3063</v>
      </c>
      <c r="N2237" s="5" t="s">
        <v>316</v>
      </c>
      <c r="O2237" s="5" t="s">
        <v>733</v>
      </c>
      <c r="P2237" s="5" t="s">
        <v>733</v>
      </c>
      <c r="Q2237" s="5" t="s">
        <v>1277</v>
      </c>
      <c r="R2237" s="17" t="s">
        <v>737</v>
      </c>
      <c r="S2237" s="18"/>
    </row>
    <row r="2238" spans="12:19" x14ac:dyDescent="0.3">
      <c r="L2238" s="4" t="s">
        <v>2932</v>
      </c>
      <c r="M2238" s="40" t="s">
        <v>3063</v>
      </c>
      <c r="N2238" s="5" t="s">
        <v>320</v>
      </c>
      <c r="O2238" s="5" t="s">
        <v>733</v>
      </c>
      <c r="P2238" s="5">
        <v>9.8000000000000004E-2</v>
      </c>
      <c r="Q2238" s="5" t="s">
        <v>2933</v>
      </c>
      <c r="R2238" s="17" t="s">
        <v>735</v>
      </c>
    </row>
    <row r="2239" spans="12:19" x14ac:dyDescent="0.3">
      <c r="L2239" s="4" t="s">
        <v>2932</v>
      </c>
      <c r="M2239" s="40" t="s">
        <v>3063</v>
      </c>
      <c r="N2239" s="5" t="s">
        <v>320</v>
      </c>
      <c r="O2239" s="5" t="s">
        <v>733</v>
      </c>
      <c r="P2239" s="5">
        <v>-0.13700000000000001</v>
      </c>
      <c r="Q2239" s="5" t="s">
        <v>2933</v>
      </c>
      <c r="R2239" s="17" t="s">
        <v>737</v>
      </c>
    </row>
    <row r="2240" spans="12:19" x14ac:dyDescent="0.3">
      <c r="L2240" s="4" t="s">
        <v>2934</v>
      </c>
      <c r="M2240" s="40" t="s">
        <v>3063</v>
      </c>
      <c r="N2240" s="5" t="s">
        <v>329</v>
      </c>
      <c r="O2240" s="5" t="s">
        <v>733</v>
      </c>
      <c r="P2240" s="5" t="s">
        <v>733</v>
      </c>
      <c r="Q2240" s="5" t="s">
        <v>1269</v>
      </c>
      <c r="R2240" s="17" t="s">
        <v>735</v>
      </c>
    </row>
    <row r="2241" spans="12:19" x14ac:dyDescent="0.3">
      <c r="L2241" s="4" t="s">
        <v>2934</v>
      </c>
      <c r="M2241" s="40" t="s">
        <v>3063</v>
      </c>
      <c r="N2241" s="5" t="s">
        <v>329</v>
      </c>
      <c r="O2241" s="5" t="s">
        <v>733</v>
      </c>
      <c r="P2241" s="5" t="s">
        <v>733</v>
      </c>
      <c r="Q2241" s="5" t="s">
        <v>1269</v>
      </c>
      <c r="R2241" s="17" t="s">
        <v>737</v>
      </c>
    </row>
    <row r="2242" spans="12:19" x14ac:dyDescent="0.3">
      <c r="L2242" s="4" t="s">
        <v>2935</v>
      </c>
      <c r="M2242" s="40" t="s">
        <v>3063</v>
      </c>
      <c r="N2242" s="5" t="s">
        <v>329</v>
      </c>
      <c r="O2242" s="5" t="s">
        <v>733</v>
      </c>
      <c r="P2242" s="5" t="s">
        <v>733</v>
      </c>
      <c r="Q2242" s="5" t="s">
        <v>1277</v>
      </c>
      <c r="R2242" s="17" t="s">
        <v>735</v>
      </c>
      <c r="S2242" s="18"/>
    </row>
    <row r="2243" spans="12:19" x14ac:dyDescent="0.3">
      <c r="L2243" s="4" t="s">
        <v>2935</v>
      </c>
      <c r="M2243" s="40" t="s">
        <v>3063</v>
      </c>
      <c r="N2243" s="5" t="s">
        <v>329</v>
      </c>
      <c r="O2243" s="5" t="s">
        <v>733</v>
      </c>
      <c r="P2243" s="5" t="s">
        <v>733</v>
      </c>
      <c r="Q2243" s="5" t="s">
        <v>1277</v>
      </c>
      <c r="R2243" s="17" t="s">
        <v>737</v>
      </c>
      <c r="S2243" s="18"/>
    </row>
    <row r="2244" spans="12:19" x14ac:dyDescent="0.3">
      <c r="L2244" s="4" t="s">
        <v>2936</v>
      </c>
      <c r="M2244" s="40" t="s">
        <v>3063</v>
      </c>
      <c r="N2244" s="5" t="s">
        <v>302</v>
      </c>
      <c r="O2244" s="5" t="s">
        <v>733</v>
      </c>
      <c r="P2244" s="5">
        <v>0</v>
      </c>
      <c r="Q2244" s="5" t="s">
        <v>2937</v>
      </c>
      <c r="R2244" s="17" t="s">
        <v>735</v>
      </c>
      <c r="S2244" s="18"/>
    </row>
    <row r="2245" spans="12:19" x14ac:dyDescent="0.3">
      <c r="L2245" s="4" t="s">
        <v>2936</v>
      </c>
      <c r="M2245" s="40" t="s">
        <v>3063</v>
      </c>
      <c r="N2245" s="5" t="s">
        <v>302</v>
      </c>
      <c r="O2245" s="5" t="s">
        <v>733</v>
      </c>
      <c r="P2245" s="5">
        <v>0</v>
      </c>
      <c r="Q2245" s="5" t="s">
        <v>2937</v>
      </c>
      <c r="R2245" s="17" t="s">
        <v>737</v>
      </c>
      <c r="S2245" s="18"/>
    </row>
    <row r="2246" spans="12:19" x14ac:dyDescent="0.3">
      <c r="L2246" s="4" t="s">
        <v>2938</v>
      </c>
      <c r="M2246" s="40" t="s">
        <v>3063</v>
      </c>
      <c r="N2246" s="5" t="s">
        <v>329</v>
      </c>
      <c r="O2246" s="5" t="s">
        <v>733</v>
      </c>
      <c r="P2246" s="5">
        <v>0.129</v>
      </c>
      <c r="Q2246" s="5" t="s">
        <v>1028</v>
      </c>
      <c r="R2246" s="17" t="s">
        <v>735</v>
      </c>
      <c r="S2246" s="18"/>
    </row>
    <row r="2247" spans="12:19" x14ac:dyDescent="0.3">
      <c r="L2247" s="4" t="s">
        <v>2938</v>
      </c>
      <c r="M2247" s="40" t="s">
        <v>3063</v>
      </c>
      <c r="N2247" s="5" t="s">
        <v>329</v>
      </c>
      <c r="O2247" s="5" t="s">
        <v>733</v>
      </c>
      <c r="P2247" s="5">
        <v>-0.60199999999999998</v>
      </c>
      <c r="Q2247" s="5" t="s">
        <v>1028</v>
      </c>
      <c r="R2247" s="17" t="s">
        <v>737</v>
      </c>
      <c r="S2247" s="18"/>
    </row>
    <row r="2248" spans="12:19" x14ac:dyDescent="0.3">
      <c r="L2248" s="4" t="s">
        <v>2939</v>
      </c>
      <c r="M2248" s="40" t="s">
        <v>3063</v>
      </c>
      <c r="N2248" s="5" t="s">
        <v>307</v>
      </c>
      <c r="O2248" s="5" t="s">
        <v>733</v>
      </c>
      <c r="P2248" s="5" t="s">
        <v>733</v>
      </c>
      <c r="Q2248" s="5" t="s">
        <v>1269</v>
      </c>
      <c r="R2248" s="17" t="s">
        <v>735</v>
      </c>
      <c r="S2248" s="18"/>
    </row>
    <row r="2249" spans="12:19" x14ac:dyDescent="0.3">
      <c r="L2249" s="4" t="s">
        <v>2939</v>
      </c>
      <c r="M2249" s="40" t="s">
        <v>3063</v>
      </c>
      <c r="N2249" s="5" t="s">
        <v>307</v>
      </c>
      <c r="O2249" s="5" t="s">
        <v>733</v>
      </c>
      <c r="P2249" s="5" t="s">
        <v>733</v>
      </c>
      <c r="Q2249" s="5" t="s">
        <v>1269</v>
      </c>
      <c r="R2249" s="17" t="s">
        <v>737</v>
      </c>
      <c r="S2249" s="18"/>
    </row>
    <row r="2250" spans="12:19" x14ac:dyDescent="0.3">
      <c r="L2250" s="4" t="s">
        <v>2940</v>
      </c>
      <c r="M2250" s="40" t="s">
        <v>3063</v>
      </c>
      <c r="N2250" s="5" t="s">
        <v>307</v>
      </c>
      <c r="O2250" s="5" t="s">
        <v>733</v>
      </c>
      <c r="P2250" s="5" t="s">
        <v>733</v>
      </c>
      <c r="Q2250" s="5" t="s">
        <v>1271</v>
      </c>
      <c r="R2250" s="17" t="s">
        <v>735</v>
      </c>
    </row>
    <row r="2251" spans="12:19" x14ac:dyDescent="0.3">
      <c r="L2251" s="4" t="s">
        <v>2940</v>
      </c>
      <c r="M2251" s="40" t="s">
        <v>3063</v>
      </c>
      <c r="N2251" s="5" t="s">
        <v>307</v>
      </c>
      <c r="O2251" s="5" t="s">
        <v>733</v>
      </c>
      <c r="P2251" s="5" t="s">
        <v>733</v>
      </c>
      <c r="Q2251" s="5" t="s">
        <v>1271</v>
      </c>
      <c r="R2251" s="17" t="s">
        <v>737</v>
      </c>
    </row>
    <row r="2252" spans="12:19" x14ac:dyDescent="0.3">
      <c r="L2252" s="4" t="s">
        <v>2941</v>
      </c>
      <c r="M2252" s="40" t="s">
        <v>3063</v>
      </c>
      <c r="N2252" s="5" t="s">
        <v>329</v>
      </c>
      <c r="O2252" s="5" t="s">
        <v>733</v>
      </c>
      <c r="P2252" s="5" t="s">
        <v>733</v>
      </c>
      <c r="Q2252" s="5" t="s">
        <v>1279</v>
      </c>
      <c r="R2252" s="17" t="s">
        <v>735</v>
      </c>
      <c r="S2252" s="18"/>
    </row>
    <row r="2253" spans="12:19" x14ac:dyDescent="0.3">
      <c r="L2253" s="4" t="s">
        <v>2941</v>
      </c>
      <c r="M2253" s="40" t="s">
        <v>3063</v>
      </c>
      <c r="N2253" s="5" t="s">
        <v>329</v>
      </c>
      <c r="O2253" s="5" t="s">
        <v>733</v>
      </c>
      <c r="P2253" s="5" t="s">
        <v>733</v>
      </c>
      <c r="Q2253" s="5" t="s">
        <v>1279</v>
      </c>
      <c r="R2253" s="17" t="s">
        <v>737</v>
      </c>
      <c r="S2253" s="18"/>
    </row>
    <row r="2254" spans="12:19" x14ac:dyDescent="0.3">
      <c r="L2254" s="4" t="s">
        <v>2942</v>
      </c>
      <c r="M2254" s="40" t="s">
        <v>3063</v>
      </c>
      <c r="N2254" s="5" t="s">
        <v>307</v>
      </c>
      <c r="O2254" s="5" t="s">
        <v>733</v>
      </c>
      <c r="P2254" s="5">
        <v>0</v>
      </c>
      <c r="Q2254" s="5" t="s">
        <v>1285</v>
      </c>
      <c r="R2254" s="17" t="s">
        <v>735</v>
      </c>
    </row>
    <row r="2255" spans="12:19" x14ac:dyDescent="0.3">
      <c r="L2255" s="4" t="s">
        <v>2942</v>
      </c>
      <c r="M2255" s="40" t="s">
        <v>3063</v>
      </c>
      <c r="N2255" s="5" t="s">
        <v>307</v>
      </c>
      <c r="O2255" s="5" t="s">
        <v>733</v>
      </c>
      <c r="P2255" s="5">
        <v>0</v>
      </c>
      <c r="Q2255" s="5" t="s">
        <v>1285</v>
      </c>
      <c r="R2255" s="17" t="s">
        <v>737</v>
      </c>
    </row>
    <row r="2256" spans="12:19" x14ac:dyDescent="0.3">
      <c r="L2256" s="4" t="s">
        <v>2943</v>
      </c>
      <c r="M2256" s="40" t="s">
        <v>3063</v>
      </c>
      <c r="N2256" s="5" t="s">
        <v>307</v>
      </c>
      <c r="O2256" s="5" t="s">
        <v>733</v>
      </c>
      <c r="P2256" s="5" t="s">
        <v>733</v>
      </c>
      <c r="Q2256" s="5" t="s">
        <v>1269</v>
      </c>
      <c r="R2256" s="17" t="s">
        <v>735</v>
      </c>
      <c r="S2256" s="18"/>
    </row>
    <row r="2257" spans="12:19" x14ac:dyDescent="0.3">
      <c r="L2257" s="4" t="s">
        <v>2943</v>
      </c>
      <c r="M2257" s="40" t="s">
        <v>3063</v>
      </c>
      <c r="N2257" s="5" t="s">
        <v>307</v>
      </c>
      <c r="O2257" s="5" t="s">
        <v>733</v>
      </c>
      <c r="P2257" s="5" t="s">
        <v>733</v>
      </c>
      <c r="Q2257" s="5" t="s">
        <v>1269</v>
      </c>
      <c r="R2257" s="17" t="s">
        <v>737</v>
      </c>
      <c r="S2257" s="18"/>
    </row>
    <row r="2258" spans="12:19" x14ac:dyDescent="0.3">
      <c r="L2258" s="4" t="s">
        <v>2944</v>
      </c>
      <c r="M2258" s="40" t="s">
        <v>3063</v>
      </c>
      <c r="N2258" s="5" t="s">
        <v>329</v>
      </c>
      <c r="O2258" s="5" t="s">
        <v>733</v>
      </c>
      <c r="P2258" s="5" t="s">
        <v>733</v>
      </c>
      <c r="Q2258" s="5" t="s">
        <v>1019</v>
      </c>
      <c r="R2258" s="17" t="s">
        <v>735</v>
      </c>
      <c r="S2258" s="18"/>
    </row>
    <row r="2259" spans="12:19" x14ac:dyDescent="0.3">
      <c r="L2259" s="4" t="s">
        <v>2944</v>
      </c>
      <c r="M2259" s="40" t="s">
        <v>3063</v>
      </c>
      <c r="N2259" s="5" t="s">
        <v>329</v>
      </c>
      <c r="O2259" s="5" t="s">
        <v>733</v>
      </c>
      <c r="P2259" s="5" t="s">
        <v>733</v>
      </c>
      <c r="Q2259" s="5" t="s">
        <v>1019</v>
      </c>
      <c r="R2259" s="17" t="s">
        <v>737</v>
      </c>
      <c r="S2259" s="18"/>
    </row>
    <row r="2260" spans="12:19" x14ac:dyDescent="0.3">
      <c r="L2260" s="4" t="s">
        <v>2945</v>
      </c>
      <c r="M2260" s="40" t="s">
        <v>3063</v>
      </c>
      <c r="N2260" s="5" t="s">
        <v>1461</v>
      </c>
      <c r="O2260" s="5" t="s">
        <v>733</v>
      </c>
      <c r="P2260" s="5">
        <v>3.3000000000000002E-2</v>
      </c>
      <c r="Q2260" s="5" t="s">
        <v>2946</v>
      </c>
      <c r="R2260" s="17" t="s">
        <v>735</v>
      </c>
      <c r="S2260" s="18"/>
    </row>
    <row r="2261" spans="12:19" x14ac:dyDescent="0.3">
      <c r="L2261" s="4" t="s">
        <v>2945</v>
      </c>
      <c r="M2261" s="40" t="s">
        <v>3063</v>
      </c>
      <c r="N2261" s="5" t="s">
        <v>1461</v>
      </c>
      <c r="O2261" s="5" t="s">
        <v>733</v>
      </c>
      <c r="P2261" s="5">
        <v>-0.2</v>
      </c>
      <c r="Q2261" s="5" t="s">
        <v>2946</v>
      </c>
      <c r="R2261" s="17" t="s">
        <v>737</v>
      </c>
      <c r="S2261" s="18"/>
    </row>
    <row r="2262" spans="12:19" x14ac:dyDescent="0.3">
      <c r="L2262" s="4" t="s">
        <v>2947</v>
      </c>
      <c r="M2262" s="40" t="s">
        <v>3063</v>
      </c>
      <c r="N2262" s="5" t="s">
        <v>1387</v>
      </c>
      <c r="O2262" s="5" t="s">
        <v>733</v>
      </c>
      <c r="P2262" s="5" t="s">
        <v>733</v>
      </c>
      <c r="Q2262" s="5" t="s">
        <v>1277</v>
      </c>
      <c r="R2262" s="17" t="s">
        <v>735</v>
      </c>
      <c r="S2262" s="18"/>
    </row>
    <row r="2263" spans="12:19" x14ac:dyDescent="0.3">
      <c r="L2263" s="4" t="s">
        <v>2947</v>
      </c>
      <c r="M2263" s="40" t="s">
        <v>3063</v>
      </c>
      <c r="N2263" s="5" t="s">
        <v>1387</v>
      </c>
      <c r="O2263" s="5" t="s">
        <v>733</v>
      </c>
      <c r="P2263" s="5" t="s">
        <v>733</v>
      </c>
      <c r="Q2263" s="5" t="s">
        <v>1277</v>
      </c>
      <c r="R2263" s="17" t="s">
        <v>737</v>
      </c>
      <c r="S2263" s="18"/>
    </row>
    <row r="2264" spans="12:19" x14ac:dyDescent="0.3">
      <c r="L2264" s="4" t="s">
        <v>2948</v>
      </c>
      <c r="M2264" s="40" t="s">
        <v>3063</v>
      </c>
      <c r="N2264" s="5" t="s">
        <v>329</v>
      </c>
      <c r="O2264" s="5" t="s">
        <v>733</v>
      </c>
      <c r="P2264" s="5" t="s">
        <v>733</v>
      </c>
      <c r="Q2264" s="5" t="s">
        <v>1279</v>
      </c>
      <c r="R2264" s="17" t="s">
        <v>735</v>
      </c>
    </row>
    <row r="2265" spans="12:19" x14ac:dyDescent="0.3">
      <c r="L2265" s="4" t="s">
        <v>2948</v>
      </c>
      <c r="M2265" s="40" t="s">
        <v>3063</v>
      </c>
      <c r="N2265" s="5" t="s">
        <v>329</v>
      </c>
      <c r="O2265" s="5" t="s">
        <v>733</v>
      </c>
      <c r="P2265" s="5" t="s">
        <v>733</v>
      </c>
      <c r="Q2265" s="5" t="s">
        <v>1279</v>
      </c>
      <c r="R2265" s="17" t="s">
        <v>737</v>
      </c>
    </row>
    <row r="2266" spans="12:19" x14ac:dyDescent="0.3">
      <c r="L2266" s="4" t="s">
        <v>2949</v>
      </c>
      <c r="M2266" s="40" t="s">
        <v>3063</v>
      </c>
      <c r="N2266" s="5" t="s">
        <v>307</v>
      </c>
      <c r="O2266" s="5" t="s">
        <v>733</v>
      </c>
      <c r="P2266" s="5" t="s">
        <v>733</v>
      </c>
      <c r="Q2266" s="5" t="s">
        <v>1271</v>
      </c>
      <c r="R2266" s="17" t="s">
        <v>735</v>
      </c>
      <c r="S2266" s="18"/>
    </row>
    <row r="2267" spans="12:19" x14ac:dyDescent="0.3">
      <c r="L2267" s="4" t="s">
        <v>2949</v>
      </c>
      <c r="M2267" s="40" t="s">
        <v>3063</v>
      </c>
      <c r="N2267" s="5" t="s">
        <v>307</v>
      </c>
      <c r="O2267" s="5" t="s">
        <v>733</v>
      </c>
      <c r="P2267" s="5" t="s">
        <v>733</v>
      </c>
      <c r="Q2267" s="5" t="s">
        <v>1271</v>
      </c>
      <c r="R2267" s="17" t="s">
        <v>737</v>
      </c>
      <c r="S2267" s="18"/>
    </row>
    <row r="2268" spans="12:19" x14ac:dyDescent="0.3">
      <c r="L2268" s="4" t="s">
        <v>2950</v>
      </c>
      <c r="M2268" s="40" t="s">
        <v>3063</v>
      </c>
      <c r="N2268" s="5" t="s">
        <v>307</v>
      </c>
      <c r="O2268" s="5" t="s">
        <v>733</v>
      </c>
      <c r="P2268" s="5" t="s">
        <v>733</v>
      </c>
      <c r="Q2268" s="5" t="s">
        <v>1271</v>
      </c>
      <c r="R2268" s="17" t="s">
        <v>735</v>
      </c>
    </row>
    <row r="2269" spans="12:19" x14ac:dyDescent="0.3">
      <c r="L2269" s="4" t="s">
        <v>2950</v>
      </c>
      <c r="M2269" s="40" t="s">
        <v>3063</v>
      </c>
      <c r="N2269" s="5" t="s">
        <v>307</v>
      </c>
      <c r="O2269" s="5" t="s">
        <v>733</v>
      </c>
      <c r="P2269" s="5" t="s">
        <v>733</v>
      </c>
      <c r="Q2269" s="5" t="s">
        <v>1271</v>
      </c>
      <c r="R2269" s="17" t="s">
        <v>737</v>
      </c>
    </row>
    <row r="2270" spans="12:19" x14ac:dyDescent="0.3">
      <c r="L2270" s="4" t="s">
        <v>2951</v>
      </c>
      <c r="M2270" s="40" t="s">
        <v>3063</v>
      </c>
      <c r="N2270" s="5" t="s">
        <v>361</v>
      </c>
      <c r="O2270" s="5" t="s">
        <v>733</v>
      </c>
      <c r="P2270" s="5" t="s">
        <v>733</v>
      </c>
      <c r="Q2270" s="5" t="s">
        <v>2952</v>
      </c>
      <c r="R2270" s="17" t="s">
        <v>735</v>
      </c>
      <c r="S2270" s="18"/>
    </row>
    <row r="2271" spans="12:19" x14ac:dyDescent="0.3">
      <c r="L2271" s="4" t="s">
        <v>2951</v>
      </c>
      <c r="M2271" s="40" t="s">
        <v>3063</v>
      </c>
      <c r="N2271" s="5" t="s">
        <v>361</v>
      </c>
      <c r="O2271" s="5" t="s">
        <v>733</v>
      </c>
      <c r="P2271" s="5" t="s">
        <v>733</v>
      </c>
      <c r="Q2271" s="5" t="s">
        <v>2952</v>
      </c>
      <c r="R2271" s="17" t="s">
        <v>737</v>
      </c>
      <c r="S2271" s="18"/>
    </row>
    <row r="2272" spans="12:19" x14ac:dyDescent="0.3">
      <c r="L2272" s="4" t="s">
        <v>2953</v>
      </c>
      <c r="M2272" s="40" t="s">
        <v>3063</v>
      </c>
      <c r="N2272" s="5" t="s">
        <v>305</v>
      </c>
      <c r="O2272" s="5" t="s">
        <v>733</v>
      </c>
      <c r="P2272" s="5">
        <v>-0.153</v>
      </c>
      <c r="Q2272" s="5" t="s">
        <v>2954</v>
      </c>
      <c r="R2272" s="17" t="s">
        <v>735</v>
      </c>
    </row>
    <row r="2273" spans="12:19" x14ac:dyDescent="0.3">
      <c r="L2273" s="4" t="s">
        <v>2953</v>
      </c>
      <c r="M2273" s="40" t="s">
        <v>3063</v>
      </c>
      <c r="N2273" s="5" t="s">
        <v>305</v>
      </c>
      <c r="O2273" s="5" t="s">
        <v>733</v>
      </c>
      <c r="P2273" s="5">
        <v>9.5000000000000001E-2</v>
      </c>
      <c r="Q2273" s="5" t="s">
        <v>2954</v>
      </c>
      <c r="R2273" s="17" t="s">
        <v>737</v>
      </c>
    </row>
    <row r="2274" spans="12:19" x14ac:dyDescent="0.3">
      <c r="L2274" s="4" t="s">
        <v>2955</v>
      </c>
      <c r="M2274" s="40" t="s">
        <v>3063</v>
      </c>
      <c r="N2274" s="5" t="s">
        <v>329</v>
      </c>
      <c r="O2274" s="5" t="s">
        <v>733</v>
      </c>
      <c r="P2274" s="5">
        <v>0</v>
      </c>
      <c r="Q2274" s="5" t="s">
        <v>1179</v>
      </c>
      <c r="R2274" s="17" t="s">
        <v>735</v>
      </c>
    </row>
    <row r="2275" spans="12:19" x14ac:dyDescent="0.3">
      <c r="L2275" s="4" t="s">
        <v>2955</v>
      </c>
      <c r="M2275" s="40" t="s">
        <v>3063</v>
      </c>
      <c r="N2275" s="5" t="s">
        <v>329</v>
      </c>
      <c r="O2275" s="5" t="s">
        <v>733</v>
      </c>
      <c r="P2275" s="5">
        <v>0</v>
      </c>
      <c r="Q2275" s="5" t="s">
        <v>1179</v>
      </c>
      <c r="R2275" s="17" t="s">
        <v>737</v>
      </c>
    </row>
    <row r="2276" spans="12:19" x14ac:dyDescent="0.3">
      <c r="L2276" s="4" t="s">
        <v>2956</v>
      </c>
      <c r="M2276" s="40" t="s">
        <v>3063</v>
      </c>
      <c r="N2276" s="5" t="s">
        <v>312</v>
      </c>
      <c r="O2276" s="5" t="s">
        <v>733</v>
      </c>
      <c r="P2276" s="5" t="s">
        <v>733</v>
      </c>
      <c r="Q2276" s="5" t="s">
        <v>768</v>
      </c>
      <c r="R2276" s="17" t="s">
        <v>735</v>
      </c>
    </row>
    <row r="2277" spans="12:19" x14ac:dyDescent="0.3">
      <c r="L2277" s="4" t="s">
        <v>2956</v>
      </c>
      <c r="M2277" s="40" t="s">
        <v>3063</v>
      </c>
      <c r="N2277" s="5" t="s">
        <v>312</v>
      </c>
      <c r="O2277" s="5" t="s">
        <v>733</v>
      </c>
      <c r="P2277" s="5" t="s">
        <v>733</v>
      </c>
      <c r="Q2277" s="5" t="s">
        <v>768</v>
      </c>
      <c r="R2277" s="17" t="s">
        <v>737</v>
      </c>
    </row>
    <row r="2278" spans="12:19" x14ac:dyDescent="0.3">
      <c r="L2278" s="4" t="s">
        <v>2957</v>
      </c>
      <c r="M2278" s="40" t="s">
        <v>3063</v>
      </c>
      <c r="N2278" s="5" t="s">
        <v>1461</v>
      </c>
      <c r="O2278" s="5" t="s">
        <v>733</v>
      </c>
      <c r="P2278" s="5" t="s">
        <v>733</v>
      </c>
      <c r="Q2278" s="5" t="s">
        <v>1271</v>
      </c>
      <c r="R2278" s="17" t="s">
        <v>735</v>
      </c>
      <c r="S2278" s="18"/>
    </row>
    <row r="2279" spans="12:19" x14ac:dyDescent="0.3">
      <c r="L2279" s="4" t="s">
        <v>2957</v>
      </c>
      <c r="M2279" s="40" t="s">
        <v>3063</v>
      </c>
      <c r="N2279" s="5" t="s">
        <v>1461</v>
      </c>
      <c r="O2279" s="5" t="s">
        <v>733</v>
      </c>
      <c r="P2279" s="5" t="s">
        <v>733</v>
      </c>
      <c r="Q2279" s="5" t="s">
        <v>1271</v>
      </c>
      <c r="R2279" s="17" t="s">
        <v>737</v>
      </c>
      <c r="S2279" s="18"/>
    </row>
    <row r="2280" spans="12:19" x14ac:dyDescent="0.3">
      <c r="L2280" s="4" t="s">
        <v>2958</v>
      </c>
      <c r="M2280" s="40" t="s">
        <v>3063</v>
      </c>
      <c r="N2280" s="5" t="s">
        <v>312</v>
      </c>
      <c r="O2280" s="5" t="s">
        <v>733</v>
      </c>
      <c r="P2280" s="5" t="s">
        <v>733</v>
      </c>
      <c r="Q2280" s="5" t="s">
        <v>1277</v>
      </c>
      <c r="R2280" s="17" t="s">
        <v>735</v>
      </c>
    </row>
    <row r="2281" spans="12:19" x14ac:dyDescent="0.3">
      <c r="L2281" s="4" t="s">
        <v>2958</v>
      </c>
      <c r="M2281" s="40" t="s">
        <v>3063</v>
      </c>
      <c r="N2281" s="5" t="s">
        <v>312</v>
      </c>
      <c r="O2281" s="5" t="s">
        <v>733</v>
      </c>
      <c r="P2281" s="5" t="s">
        <v>733</v>
      </c>
      <c r="Q2281" s="5" t="s">
        <v>1277</v>
      </c>
      <c r="R2281" s="17" t="s">
        <v>737</v>
      </c>
    </row>
    <row r="2282" spans="12:19" x14ac:dyDescent="0.3">
      <c r="L2282" s="4" t="s">
        <v>2959</v>
      </c>
      <c r="M2282" s="40" t="s">
        <v>3063</v>
      </c>
      <c r="N2282" s="5" t="s">
        <v>305</v>
      </c>
      <c r="O2282" s="5" t="s">
        <v>733</v>
      </c>
      <c r="P2282" s="5" t="s">
        <v>733</v>
      </c>
      <c r="Q2282" s="5" t="s">
        <v>844</v>
      </c>
      <c r="R2282" s="17" t="s">
        <v>735</v>
      </c>
    </row>
    <row r="2283" spans="12:19" x14ac:dyDescent="0.3">
      <c r="L2283" s="4" t="s">
        <v>2959</v>
      </c>
      <c r="M2283" s="40" t="s">
        <v>3063</v>
      </c>
      <c r="N2283" s="5" t="s">
        <v>305</v>
      </c>
      <c r="O2283" s="5" t="s">
        <v>733</v>
      </c>
      <c r="P2283" s="5" t="s">
        <v>733</v>
      </c>
      <c r="Q2283" s="5" t="s">
        <v>844</v>
      </c>
      <c r="R2283" s="17" t="s">
        <v>737</v>
      </c>
    </row>
    <row r="2284" spans="12:19" x14ac:dyDescent="0.3">
      <c r="L2284" s="4" t="s">
        <v>2960</v>
      </c>
      <c r="M2284" s="40" t="s">
        <v>3063</v>
      </c>
      <c r="N2284" s="5" t="s">
        <v>325</v>
      </c>
      <c r="O2284" s="5" t="s">
        <v>733</v>
      </c>
      <c r="P2284" s="5" t="s">
        <v>733</v>
      </c>
      <c r="Q2284" s="5" t="s">
        <v>868</v>
      </c>
      <c r="R2284" s="17" t="s">
        <v>735</v>
      </c>
    </row>
    <row r="2285" spans="12:19" x14ac:dyDescent="0.3">
      <c r="L2285" s="4" t="s">
        <v>2960</v>
      </c>
      <c r="M2285" s="40" t="s">
        <v>3063</v>
      </c>
      <c r="N2285" s="5" t="s">
        <v>325</v>
      </c>
      <c r="O2285" s="5" t="s">
        <v>733</v>
      </c>
      <c r="P2285" s="5" t="s">
        <v>733</v>
      </c>
      <c r="Q2285" s="5" t="s">
        <v>868</v>
      </c>
      <c r="R2285" s="17" t="s">
        <v>737</v>
      </c>
    </row>
    <row r="2286" spans="12:19" x14ac:dyDescent="0.3">
      <c r="L2286" s="4" t="s">
        <v>2961</v>
      </c>
      <c r="M2286" s="40" t="s">
        <v>3063</v>
      </c>
      <c r="N2286" s="5" t="s">
        <v>327</v>
      </c>
      <c r="O2286" s="5" t="s">
        <v>733</v>
      </c>
      <c r="P2286" s="5" t="s">
        <v>733</v>
      </c>
      <c r="Q2286" s="5" t="s">
        <v>1269</v>
      </c>
      <c r="R2286" s="17" t="s">
        <v>735</v>
      </c>
      <c r="S2286" s="18"/>
    </row>
    <row r="2287" spans="12:19" x14ac:dyDescent="0.3">
      <c r="L2287" s="4" t="s">
        <v>2961</v>
      </c>
      <c r="M2287" s="40" t="s">
        <v>3063</v>
      </c>
      <c r="N2287" s="5" t="s">
        <v>327</v>
      </c>
      <c r="O2287" s="5" t="s">
        <v>733</v>
      </c>
      <c r="P2287" s="5" t="s">
        <v>733</v>
      </c>
      <c r="Q2287" s="5" t="s">
        <v>1269</v>
      </c>
      <c r="R2287" s="17" t="s">
        <v>737</v>
      </c>
      <c r="S2287" s="18"/>
    </row>
    <row r="2288" spans="12:19" x14ac:dyDescent="0.3">
      <c r="L2288" s="4" t="s">
        <v>2962</v>
      </c>
      <c r="M2288" s="40" t="s">
        <v>3063</v>
      </c>
      <c r="N2288" s="5" t="s">
        <v>327</v>
      </c>
      <c r="O2288" s="5" t="s">
        <v>733</v>
      </c>
      <c r="P2288" s="5">
        <v>0</v>
      </c>
      <c r="Q2288" s="5" t="s">
        <v>777</v>
      </c>
      <c r="R2288" s="17" t="s">
        <v>735</v>
      </c>
    </row>
    <row r="2289" spans="12:19" x14ac:dyDescent="0.3">
      <c r="L2289" s="4" t="s">
        <v>2962</v>
      </c>
      <c r="M2289" s="40" t="s">
        <v>3063</v>
      </c>
      <c r="N2289" s="5" t="s">
        <v>327</v>
      </c>
      <c r="O2289" s="5" t="s">
        <v>733</v>
      </c>
      <c r="P2289" s="5">
        <v>0</v>
      </c>
      <c r="Q2289" s="5" t="s">
        <v>777</v>
      </c>
      <c r="R2289" s="17" t="s">
        <v>737</v>
      </c>
      <c r="S2289" s="18"/>
    </row>
    <row r="2290" spans="12:19" x14ac:dyDescent="0.3">
      <c r="L2290" s="4" t="s">
        <v>2963</v>
      </c>
      <c r="M2290" s="40" t="s">
        <v>3063</v>
      </c>
      <c r="N2290" s="5" t="s">
        <v>329</v>
      </c>
      <c r="O2290" s="5" t="s">
        <v>733</v>
      </c>
      <c r="P2290" s="5" t="s">
        <v>733</v>
      </c>
      <c r="Q2290" s="5" t="s">
        <v>1091</v>
      </c>
      <c r="R2290" s="17" t="s">
        <v>735</v>
      </c>
      <c r="S2290" s="18"/>
    </row>
    <row r="2291" spans="12:19" x14ac:dyDescent="0.3">
      <c r="L2291" s="4" t="s">
        <v>2963</v>
      </c>
      <c r="M2291" s="40" t="s">
        <v>3063</v>
      </c>
      <c r="N2291" s="5" t="s">
        <v>329</v>
      </c>
      <c r="O2291" s="5" t="s">
        <v>733</v>
      </c>
      <c r="P2291" s="5" t="s">
        <v>733</v>
      </c>
      <c r="Q2291" s="5" t="s">
        <v>1091</v>
      </c>
      <c r="R2291" s="17" t="s">
        <v>737</v>
      </c>
      <c r="S2291" s="18"/>
    </row>
    <row r="2292" spans="12:19" x14ac:dyDescent="0.3">
      <c r="L2292" s="4" t="s">
        <v>2964</v>
      </c>
      <c r="M2292" s="40" t="s">
        <v>3063</v>
      </c>
      <c r="N2292" s="5" t="s">
        <v>329</v>
      </c>
      <c r="O2292" s="5" t="s">
        <v>733</v>
      </c>
      <c r="P2292" s="5">
        <v>0.26</v>
      </c>
      <c r="Q2292" s="5" t="s">
        <v>2965</v>
      </c>
      <c r="R2292" s="17" t="s">
        <v>735</v>
      </c>
      <c r="S2292" s="18"/>
    </row>
    <row r="2293" spans="12:19" x14ac:dyDescent="0.3">
      <c r="L2293" s="4" t="s">
        <v>2964</v>
      </c>
      <c r="M2293" s="40" t="s">
        <v>3063</v>
      </c>
      <c r="N2293" s="5" t="s">
        <v>329</v>
      </c>
      <c r="O2293" s="5" t="s">
        <v>733</v>
      </c>
      <c r="P2293" s="5">
        <v>-8.2000000000000003E-2</v>
      </c>
      <c r="Q2293" s="5" t="s">
        <v>2965</v>
      </c>
      <c r="R2293" s="17" t="s">
        <v>737</v>
      </c>
    </row>
    <row r="2294" spans="12:19" x14ac:dyDescent="0.3">
      <c r="L2294" s="4" t="s">
        <v>2966</v>
      </c>
      <c r="M2294" s="40" t="s">
        <v>3063</v>
      </c>
      <c r="N2294" s="5" t="s">
        <v>302</v>
      </c>
      <c r="O2294" s="5" t="s">
        <v>733</v>
      </c>
      <c r="P2294" s="5" t="s">
        <v>733</v>
      </c>
      <c r="Q2294" s="5" t="s">
        <v>946</v>
      </c>
      <c r="R2294" s="17" t="s">
        <v>735</v>
      </c>
    </row>
    <row r="2295" spans="12:19" x14ac:dyDescent="0.3">
      <c r="L2295" s="4" t="s">
        <v>2966</v>
      </c>
      <c r="M2295" s="40" t="s">
        <v>3063</v>
      </c>
      <c r="N2295" s="5" t="s">
        <v>302</v>
      </c>
      <c r="O2295" s="5" t="s">
        <v>733</v>
      </c>
      <c r="P2295" s="5" t="s">
        <v>733</v>
      </c>
      <c r="Q2295" s="5" t="s">
        <v>946</v>
      </c>
      <c r="R2295" s="17" t="s">
        <v>737</v>
      </c>
      <c r="S2295" s="18"/>
    </row>
    <row r="2296" spans="12:19" x14ac:dyDescent="0.3">
      <c r="L2296" s="4" t="s">
        <v>2967</v>
      </c>
      <c r="M2296" s="40" t="s">
        <v>3063</v>
      </c>
      <c r="N2296" s="5" t="s">
        <v>1387</v>
      </c>
      <c r="O2296" s="5" t="s">
        <v>733</v>
      </c>
      <c r="P2296" s="5" t="s">
        <v>733</v>
      </c>
      <c r="Q2296" s="5" t="s">
        <v>1271</v>
      </c>
      <c r="R2296" s="17" t="s">
        <v>735</v>
      </c>
      <c r="S2296" s="18"/>
    </row>
    <row r="2297" spans="12:19" x14ac:dyDescent="0.3">
      <c r="L2297" s="4" t="s">
        <v>2967</v>
      </c>
      <c r="M2297" s="40" t="s">
        <v>3063</v>
      </c>
      <c r="N2297" s="5" t="s">
        <v>1387</v>
      </c>
      <c r="O2297" s="5" t="s">
        <v>733</v>
      </c>
      <c r="P2297" s="5" t="s">
        <v>733</v>
      </c>
      <c r="Q2297" s="5" t="s">
        <v>1271</v>
      </c>
      <c r="R2297" s="17" t="s">
        <v>737</v>
      </c>
      <c r="S2297" s="18"/>
    </row>
    <row r="2298" spans="12:19" x14ac:dyDescent="0.3">
      <c r="L2298" s="4" t="s">
        <v>2968</v>
      </c>
      <c r="M2298" s="40" t="s">
        <v>3063</v>
      </c>
      <c r="N2298" s="5" t="s">
        <v>305</v>
      </c>
      <c r="O2298" s="5" t="s">
        <v>733</v>
      </c>
      <c r="P2298" s="5" t="s">
        <v>733</v>
      </c>
      <c r="Q2298" s="5" t="s">
        <v>1271</v>
      </c>
      <c r="R2298" s="17" t="s">
        <v>735</v>
      </c>
      <c r="S2298" s="18"/>
    </row>
    <row r="2299" spans="12:19" x14ac:dyDescent="0.3">
      <c r="L2299" s="4" t="s">
        <v>2968</v>
      </c>
      <c r="M2299" s="40" t="s">
        <v>3063</v>
      </c>
      <c r="N2299" s="5" t="s">
        <v>305</v>
      </c>
      <c r="O2299" s="5" t="s">
        <v>733</v>
      </c>
      <c r="P2299" s="5" t="s">
        <v>733</v>
      </c>
      <c r="Q2299" s="5" t="s">
        <v>1271</v>
      </c>
      <c r="R2299" s="17" t="s">
        <v>737</v>
      </c>
      <c r="S2299" s="18"/>
    </row>
    <row r="2300" spans="12:19" x14ac:dyDescent="0.3">
      <c r="L2300" s="4" t="s">
        <v>2969</v>
      </c>
      <c r="M2300" s="40" t="s">
        <v>3063</v>
      </c>
      <c r="N2300" s="5" t="s">
        <v>307</v>
      </c>
      <c r="O2300" s="5" t="s">
        <v>733</v>
      </c>
      <c r="P2300" s="5" t="s">
        <v>733</v>
      </c>
      <c r="Q2300" s="5" t="s">
        <v>1277</v>
      </c>
      <c r="R2300" s="17" t="s">
        <v>735</v>
      </c>
      <c r="S2300" s="18"/>
    </row>
    <row r="2301" spans="12:19" x14ac:dyDescent="0.3">
      <c r="L2301" s="4" t="s">
        <v>2969</v>
      </c>
      <c r="M2301" s="40" t="s">
        <v>3063</v>
      </c>
      <c r="N2301" s="5" t="s">
        <v>307</v>
      </c>
      <c r="O2301" s="5" t="s">
        <v>733</v>
      </c>
      <c r="P2301" s="5" t="s">
        <v>733</v>
      </c>
      <c r="Q2301" s="5" t="s">
        <v>1277</v>
      </c>
      <c r="R2301" s="17" t="s">
        <v>737</v>
      </c>
    </row>
    <row r="2302" spans="12:19" x14ac:dyDescent="0.3">
      <c r="L2302" s="4" t="s">
        <v>2970</v>
      </c>
      <c r="M2302" s="40" t="s">
        <v>3063</v>
      </c>
      <c r="N2302" s="5" t="s">
        <v>307</v>
      </c>
      <c r="O2302" s="5" t="s">
        <v>733</v>
      </c>
      <c r="P2302" s="5" t="s">
        <v>733</v>
      </c>
      <c r="Q2302" s="5" t="s">
        <v>1675</v>
      </c>
      <c r="R2302" s="17" t="s">
        <v>735</v>
      </c>
    </row>
    <row r="2303" spans="12:19" x14ac:dyDescent="0.3">
      <c r="L2303" s="4" t="s">
        <v>2970</v>
      </c>
      <c r="M2303" s="40" t="s">
        <v>3063</v>
      </c>
      <c r="N2303" s="5" t="s">
        <v>307</v>
      </c>
      <c r="O2303" s="5" t="s">
        <v>733</v>
      </c>
      <c r="P2303" s="5" t="s">
        <v>733</v>
      </c>
      <c r="Q2303" s="5" t="s">
        <v>1675</v>
      </c>
      <c r="R2303" s="17" t="s">
        <v>737</v>
      </c>
    </row>
    <row r="2304" spans="12:19" x14ac:dyDescent="0.3">
      <c r="L2304" s="4" t="s">
        <v>2971</v>
      </c>
      <c r="M2304" s="40" t="s">
        <v>3063</v>
      </c>
      <c r="N2304" s="5" t="s">
        <v>329</v>
      </c>
      <c r="O2304" s="5" t="s">
        <v>733</v>
      </c>
      <c r="P2304" s="5" t="s">
        <v>733</v>
      </c>
      <c r="Q2304" s="5" t="s">
        <v>1271</v>
      </c>
      <c r="R2304" s="17" t="s">
        <v>735</v>
      </c>
    </row>
    <row r="2305" spans="12:19" x14ac:dyDescent="0.3">
      <c r="L2305" s="4" t="s">
        <v>2971</v>
      </c>
      <c r="M2305" s="40" t="s">
        <v>3063</v>
      </c>
      <c r="N2305" s="5" t="s">
        <v>329</v>
      </c>
      <c r="O2305" s="5" t="s">
        <v>733</v>
      </c>
      <c r="P2305" s="5" t="s">
        <v>733</v>
      </c>
      <c r="Q2305" s="5" t="s">
        <v>1271</v>
      </c>
      <c r="R2305" s="17" t="s">
        <v>737</v>
      </c>
    </row>
    <row r="2306" spans="12:19" x14ac:dyDescent="0.3">
      <c r="L2306" s="4" t="s">
        <v>2972</v>
      </c>
      <c r="M2306" s="40" t="s">
        <v>3063</v>
      </c>
      <c r="N2306" s="5" t="s">
        <v>327</v>
      </c>
      <c r="O2306" s="5" t="s">
        <v>733</v>
      </c>
      <c r="P2306" s="5" t="s">
        <v>733</v>
      </c>
      <c r="Q2306" s="5" t="s">
        <v>1326</v>
      </c>
      <c r="R2306" s="17" t="s">
        <v>735</v>
      </c>
      <c r="S2306" s="18"/>
    </row>
    <row r="2307" spans="12:19" x14ac:dyDescent="0.3">
      <c r="L2307" s="4" t="s">
        <v>2972</v>
      </c>
      <c r="M2307" s="40" t="s">
        <v>3063</v>
      </c>
      <c r="N2307" s="5" t="s">
        <v>327</v>
      </c>
      <c r="O2307" s="5" t="s">
        <v>733</v>
      </c>
      <c r="P2307" s="5" t="s">
        <v>733</v>
      </c>
      <c r="Q2307" s="5" t="s">
        <v>1326</v>
      </c>
      <c r="R2307" s="17" t="s">
        <v>737</v>
      </c>
      <c r="S2307" s="18"/>
    </row>
    <row r="2308" spans="12:19" x14ac:dyDescent="0.3">
      <c r="L2308" s="4" t="s">
        <v>2973</v>
      </c>
      <c r="M2308" s="40" t="s">
        <v>3063</v>
      </c>
      <c r="N2308" s="5" t="s">
        <v>329</v>
      </c>
      <c r="O2308" s="5" t="s">
        <v>733</v>
      </c>
      <c r="P2308" s="5" t="s">
        <v>733</v>
      </c>
      <c r="Q2308" s="5" t="s">
        <v>2974</v>
      </c>
      <c r="R2308" s="17" t="s">
        <v>735</v>
      </c>
      <c r="S2308" s="18"/>
    </row>
    <row r="2309" spans="12:19" x14ac:dyDescent="0.3">
      <c r="L2309" s="4" t="s">
        <v>2973</v>
      </c>
      <c r="M2309" s="40" t="s">
        <v>3063</v>
      </c>
      <c r="N2309" s="5" t="s">
        <v>329</v>
      </c>
      <c r="O2309" s="5" t="s">
        <v>733</v>
      </c>
      <c r="P2309" s="5" t="s">
        <v>733</v>
      </c>
      <c r="Q2309" s="5" t="s">
        <v>2974</v>
      </c>
      <c r="R2309" s="17" t="s">
        <v>737</v>
      </c>
      <c r="S2309" s="18"/>
    </row>
    <row r="2310" spans="12:19" x14ac:dyDescent="0.3">
      <c r="L2310" s="4" t="s">
        <v>2975</v>
      </c>
      <c r="M2310" s="40" t="s">
        <v>3063</v>
      </c>
      <c r="N2310" s="5" t="s">
        <v>307</v>
      </c>
      <c r="O2310" s="5" t="s">
        <v>733</v>
      </c>
      <c r="P2310" s="5" t="s">
        <v>733</v>
      </c>
      <c r="Q2310" s="5" t="s">
        <v>1279</v>
      </c>
      <c r="R2310" s="17" t="s">
        <v>735</v>
      </c>
      <c r="S2310" s="18"/>
    </row>
    <row r="2311" spans="12:19" x14ac:dyDescent="0.3">
      <c r="L2311" s="4" t="s">
        <v>2976</v>
      </c>
      <c r="M2311" s="40" t="s">
        <v>3063</v>
      </c>
      <c r="N2311" s="5" t="s">
        <v>307</v>
      </c>
      <c r="O2311" s="5" t="s">
        <v>733</v>
      </c>
      <c r="P2311" s="5" t="s">
        <v>733</v>
      </c>
      <c r="Q2311" s="5" t="s">
        <v>1271</v>
      </c>
      <c r="R2311" s="17" t="s">
        <v>735</v>
      </c>
      <c r="S2311" s="18"/>
    </row>
    <row r="2312" spans="12:19" x14ac:dyDescent="0.3">
      <c r="L2312" s="4" t="s">
        <v>2975</v>
      </c>
      <c r="M2312" s="40" t="s">
        <v>3063</v>
      </c>
      <c r="N2312" s="5" t="s">
        <v>307</v>
      </c>
      <c r="O2312" s="5" t="s">
        <v>733</v>
      </c>
      <c r="P2312" s="5" t="s">
        <v>733</v>
      </c>
      <c r="Q2312" s="5" t="s">
        <v>1279</v>
      </c>
      <c r="R2312" s="17" t="s">
        <v>737</v>
      </c>
    </row>
    <row r="2313" spans="12:19" x14ac:dyDescent="0.3">
      <c r="L2313" s="4" t="s">
        <v>2976</v>
      </c>
      <c r="M2313" s="40" t="s">
        <v>3063</v>
      </c>
      <c r="N2313" s="5" t="s">
        <v>307</v>
      </c>
      <c r="O2313" s="5" t="s">
        <v>733</v>
      </c>
      <c r="P2313" s="5" t="s">
        <v>733</v>
      </c>
      <c r="Q2313" s="5" t="s">
        <v>1271</v>
      </c>
      <c r="R2313" s="17" t="s">
        <v>737</v>
      </c>
    </row>
    <row r="2314" spans="12:19" x14ac:dyDescent="0.3">
      <c r="L2314" s="4" t="s">
        <v>2977</v>
      </c>
      <c r="M2314" s="40" t="s">
        <v>3063</v>
      </c>
      <c r="N2314" s="5" t="s">
        <v>1461</v>
      </c>
      <c r="O2314" s="5" t="s">
        <v>733</v>
      </c>
      <c r="P2314" s="5" t="s">
        <v>733</v>
      </c>
      <c r="Q2314" s="5" t="s">
        <v>2978</v>
      </c>
      <c r="R2314" s="17" t="s">
        <v>735</v>
      </c>
    </row>
    <row r="2315" spans="12:19" x14ac:dyDescent="0.3">
      <c r="L2315" s="4" t="s">
        <v>2977</v>
      </c>
      <c r="M2315" s="40" t="s">
        <v>3063</v>
      </c>
      <c r="N2315" s="5" t="s">
        <v>1461</v>
      </c>
      <c r="O2315" s="5" t="s">
        <v>733</v>
      </c>
      <c r="P2315" s="5" t="s">
        <v>733</v>
      </c>
      <c r="Q2315" s="5" t="s">
        <v>2978</v>
      </c>
      <c r="R2315" s="17" t="s">
        <v>737</v>
      </c>
    </row>
    <row r="2316" spans="12:19" x14ac:dyDescent="0.3">
      <c r="L2316" s="4" t="s">
        <v>2979</v>
      </c>
      <c r="M2316" s="40" t="s">
        <v>3063</v>
      </c>
      <c r="N2316" s="5" t="s">
        <v>329</v>
      </c>
      <c r="O2316" s="5" t="s">
        <v>733</v>
      </c>
      <c r="P2316" s="5" t="s">
        <v>733</v>
      </c>
      <c r="Q2316" s="5" t="s">
        <v>1269</v>
      </c>
      <c r="R2316" s="17" t="s">
        <v>735</v>
      </c>
    </row>
    <row r="2317" spans="12:19" x14ac:dyDescent="0.3">
      <c r="L2317" s="4" t="s">
        <v>2979</v>
      </c>
      <c r="M2317" s="40" t="s">
        <v>3063</v>
      </c>
      <c r="N2317" s="5" t="s">
        <v>329</v>
      </c>
      <c r="O2317" s="5" t="s">
        <v>733</v>
      </c>
      <c r="P2317" s="5" t="s">
        <v>733</v>
      </c>
      <c r="Q2317" s="5" t="s">
        <v>1269</v>
      </c>
      <c r="R2317" s="17" t="s">
        <v>737</v>
      </c>
    </row>
    <row r="2318" spans="12:19" x14ac:dyDescent="0.3">
      <c r="L2318" s="4" t="s">
        <v>2980</v>
      </c>
      <c r="M2318" s="40" t="s">
        <v>3063</v>
      </c>
      <c r="N2318" s="5" t="s">
        <v>302</v>
      </c>
      <c r="O2318" s="5" t="s">
        <v>733</v>
      </c>
      <c r="P2318" s="5" t="s">
        <v>733</v>
      </c>
      <c r="Q2318" s="5" t="s">
        <v>2981</v>
      </c>
      <c r="R2318" s="17" t="s">
        <v>735</v>
      </c>
    </row>
    <row r="2319" spans="12:19" x14ac:dyDescent="0.3">
      <c r="L2319" s="4" t="s">
        <v>2980</v>
      </c>
      <c r="M2319" s="40" t="s">
        <v>3063</v>
      </c>
      <c r="N2319" s="5" t="s">
        <v>302</v>
      </c>
      <c r="O2319" s="5" t="s">
        <v>733</v>
      </c>
      <c r="P2319" s="5" t="s">
        <v>733</v>
      </c>
      <c r="Q2319" s="5" t="s">
        <v>2981</v>
      </c>
      <c r="R2319" s="17" t="s">
        <v>737</v>
      </c>
    </row>
    <row r="2320" spans="12:19" x14ac:dyDescent="0.3">
      <c r="L2320" s="4" t="s">
        <v>2982</v>
      </c>
      <c r="M2320" s="40" t="s">
        <v>3063</v>
      </c>
      <c r="N2320" s="5" t="s">
        <v>318</v>
      </c>
      <c r="O2320" s="5" t="s">
        <v>733</v>
      </c>
      <c r="P2320" s="5" t="s">
        <v>733</v>
      </c>
      <c r="Q2320" s="5" t="s">
        <v>1318</v>
      </c>
      <c r="R2320" s="17" t="s">
        <v>735</v>
      </c>
    </row>
    <row r="2321" spans="12:19" x14ac:dyDescent="0.3">
      <c r="L2321" s="4" t="s">
        <v>2982</v>
      </c>
      <c r="M2321" s="40" t="s">
        <v>3063</v>
      </c>
      <c r="N2321" s="5" t="s">
        <v>318</v>
      </c>
      <c r="O2321" s="5" t="s">
        <v>733</v>
      </c>
      <c r="P2321" s="5" t="s">
        <v>733</v>
      </c>
      <c r="Q2321" s="5" t="s">
        <v>1318</v>
      </c>
      <c r="R2321" s="17" t="s">
        <v>737</v>
      </c>
    </row>
    <row r="2322" spans="12:19" x14ac:dyDescent="0.3">
      <c r="L2322" s="4" t="s">
        <v>2983</v>
      </c>
      <c r="M2322" s="40" t="s">
        <v>3063</v>
      </c>
      <c r="N2322" s="5" t="s">
        <v>307</v>
      </c>
      <c r="O2322" s="5" t="s">
        <v>733</v>
      </c>
      <c r="P2322" s="5" t="s">
        <v>733</v>
      </c>
      <c r="Q2322" s="5" t="s">
        <v>998</v>
      </c>
      <c r="R2322" s="17" t="s">
        <v>735</v>
      </c>
    </row>
    <row r="2323" spans="12:19" x14ac:dyDescent="0.3">
      <c r="L2323" s="4" t="s">
        <v>2983</v>
      </c>
      <c r="M2323" s="40" t="s">
        <v>3063</v>
      </c>
      <c r="N2323" s="5" t="s">
        <v>307</v>
      </c>
      <c r="O2323" s="5" t="s">
        <v>733</v>
      </c>
      <c r="P2323" s="5" t="s">
        <v>733</v>
      </c>
      <c r="Q2323" s="5" t="s">
        <v>998</v>
      </c>
      <c r="R2323" s="17" t="s">
        <v>737</v>
      </c>
    </row>
    <row r="2324" spans="12:19" x14ac:dyDescent="0.3">
      <c r="L2324" s="4" t="s">
        <v>2984</v>
      </c>
      <c r="M2324" s="40" t="s">
        <v>3063</v>
      </c>
      <c r="N2324" s="5" t="s">
        <v>307</v>
      </c>
      <c r="O2324" s="5" t="s">
        <v>733</v>
      </c>
      <c r="P2324" s="5" t="s">
        <v>733</v>
      </c>
      <c r="Q2324" s="5" t="s">
        <v>1271</v>
      </c>
      <c r="R2324" s="17" t="s">
        <v>735</v>
      </c>
    </row>
    <row r="2325" spans="12:19" x14ac:dyDescent="0.3">
      <c r="L2325" s="4" t="s">
        <v>2984</v>
      </c>
      <c r="M2325" s="40" t="s">
        <v>3063</v>
      </c>
      <c r="N2325" s="5" t="s">
        <v>307</v>
      </c>
      <c r="O2325" s="5" t="s">
        <v>733</v>
      </c>
      <c r="P2325" s="5" t="s">
        <v>733</v>
      </c>
      <c r="Q2325" s="5" t="s">
        <v>1271</v>
      </c>
      <c r="R2325" s="17" t="s">
        <v>737</v>
      </c>
    </row>
    <row r="2326" spans="12:19" x14ac:dyDescent="0.3">
      <c r="L2326" s="4" t="s">
        <v>2985</v>
      </c>
      <c r="M2326" s="40" t="s">
        <v>3063</v>
      </c>
      <c r="N2326" s="5" t="s">
        <v>307</v>
      </c>
      <c r="O2326" s="5" t="s">
        <v>733</v>
      </c>
      <c r="P2326" s="5" t="s">
        <v>733</v>
      </c>
      <c r="Q2326" s="5" t="s">
        <v>1279</v>
      </c>
      <c r="R2326" s="17" t="s">
        <v>735</v>
      </c>
    </row>
    <row r="2327" spans="12:19" x14ac:dyDescent="0.3">
      <c r="L2327" s="4" t="s">
        <v>2985</v>
      </c>
      <c r="M2327" s="40" t="s">
        <v>3063</v>
      </c>
      <c r="N2327" s="5" t="s">
        <v>307</v>
      </c>
      <c r="O2327" s="5" t="s">
        <v>733</v>
      </c>
      <c r="P2327" s="5" t="s">
        <v>733</v>
      </c>
      <c r="Q2327" s="5" t="s">
        <v>1279</v>
      </c>
      <c r="R2327" s="17" t="s">
        <v>737</v>
      </c>
    </row>
    <row r="2328" spans="12:19" x14ac:dyDescent="0.3">
      <c r="L2328" s="4" t="s">
        <v>2986</v>
      </c>
      <c r="M2328" s="40" t="s">
        <v>3063</v>
      </c>
      <c r="N2328" s="5" t="s">
        <v>305</v>
      </c>
      <c r="O2328" s="5" t="s">
        <v>733</v>
      </c>
      <c r="P2328" s="5" t="s">
        <v>733</v>
      </c>
      <c r="Q2328" s="5" t="s">
        <v>1269</v>
      </c>
      <c r="R2328" s="17" t="s">
        <v>735</v>
      </c>
      <c r="S2328" s="18"/>
    </row>
    <row r="2329" spans="12:19" x14ac:dyDescent="0.3">
      <c r="L2329" s="4" t="s">
        <v>2986</v>
      </c>
      <c r="M2329" s="40" t="s">
        <v>3063</v>
      </c>
      <c r="N2329" s="5" t="s">
        <v>305</v>
      </c>
      <c r="O2329" s="5" t="s">
        <v>733</v>
      </c>
      <c r="P2329" s="5" t="s">
        <v>733</v>
      </c>
      <c r="Q2329" s="5" t="s">
        <v>1269</v>
      </c>
      <c r="R2329" s="17" t="s">
        <v>737</v>
      </c>
      <c r="S2329" s="18"/>
    </row>
    <row r="2330" spans="12:19" x14ac:dyDescent="0.3">
      <c r="L2330" s="4" t="s">
        <v>2987</v>
      </c>
      <c r="M2330" s="40" t="s">
        <v>3063</v>
      </c>
      <c r="N2330" s="5" t="s">
        <v>1387</v>
      </c>
      <c r="O2330" s="5" t="s">
        <v>733</v>
      </c>
      <c r="P2330" s="5">
        <v>0</v>
      </c>
      <c r="Q2330" s="5" t="s">
        <v>2988</v>
      </c>
      <c r="R2330" s="17" t="s">
        <v>735</v>
      </c>
      <c r="S2330" s="18"/>
    </row>
    <row r="2331" spans="12:19" x14ac:dyDescent="0.3">
      <c r="L2331" s="4" t="s">
        <v>2987</v>
      </c>
      <c r="M2331" s="40" t="s">
        <v>3063</v>
      </c>
      <c r="N2331" s="5" t="s">
        <v>1387</v>
      </c>
      <c r="O2331" s="5" t="s">
        <v>733</v>
      </c>
      <c r="P2331" s="5">
        <v>0</v>
      </c>
      <c r="Q2331" s="5" t="s">
        <v>2988</v>
      </c>
      <c r="R2331" s="17" t="s">
        <v>737</v>
      </c>
      <c r="S2331" s="18"/>
    </row>
    <row r="2332" spans="12:19" x14ac:dyDescent="0.3">
      <c r="L2332" s="4" t="s">
        <v>2989</v>
      </c>
      <c r="M2332" s="40" t="s">
        <v>3063</v>
      </c>
      <c r="N2332" s="5" t="s">
        <v>307</v>
      </c>
      <c r="O2332" s="5" t="s">
        <v>733</v>
      </c>
      <c r="P2332" s="5" t="s">
        <v>733</v>
      </c>
      <c r="Q2332" s="5" t="s">
        <v>857</v>
      </c>
      <c r="R2332" s="17" t="s">
        <v>735</v>
      </c>
      <c r="S2332" s="18"/>
    </row>
    <row r="2333" spans="12:19" x14ac:dyDescent="0.3">
      <c r="L2333" s="4" t="s">
        <v>2989</v>
      </c>
      <c r="M2333" s="40" t="s">
        <v>3063</v>
      </c>
      <c r="N2333" s="5" t="s">
        <v>307</v>
      </c>
      <c r="O2333" s="5" t="s">
        <v>733</v>
      </c>
      <c r="P2333" s="5" t="s">
        <v>733</v>
      </c>
      <c r="Q2333" s="5" t="s">
        <v>857</v>
      </c>
      <c r="R2333" s="17" t="s">
        <v>737</v>
      </c>
      <c r="S2333" s="18"/>
    </row>
    <row r="2334" spans="12:19" x14ac:dyDescent="0.3">
      <c r="L2334" s="4" t="s">
        <v>2990</v>
      </c>
      <c r="M2334" s="40" t="s">
        <v>3063</v>
      </c>
      <c r="N2334" s="5" t="s">
        <v>329</v>
      </c>
      <c r="O2334" s="5" t="s">
        <v>733</v>
      </c>
      <c r="P2334" s="5" t="s">
        <v>733</v>
      </c>
      <c r="Q2334" s="5" t="s">
        <v>1271</v>
      </c>
      <c r="R2334" s="17" t="s">
        <v>735</v>
      </c>
    </row>
    <row r="2335" spans="12:19" x14ac:dyDescent="0.3">
      <c r="L2335" s="4" t="s">
        <v>2990</v>
      </c>
      <c r="M2335" s="40" t="s">
        <v>3063</v>
      </c>
      <c r="N2335" s="5" t="s">
        <v>329</v>
      </c>
      <c r="O2335" s="5" t="s">
        <v>733</v>
      </c>
      <c r="P2335" s="5" t="s">
        <v>733</v>
      </c>
      <c r="Q2335" s="5" t="s">
        <v>1271</v>
      </c>
      <c r="R2335" s="17" t="s">
        <v>737</v>
      </c>
    </row>
    <row r="2336" spans="12:19" x14ac:dyDescent="0.3">
      <c r="L2336" s="4" t="s">
        <v>2991</v>
      </c>
      <c r="M2336" s="40" t="s">
        <v>3063</v>
      </c>
      <c r="N2336" s="5" t="s">
        <v>361</v>
      </c>
      <c r="O2336" s="5" t="s">
        <v>733</v>
      </c>
      <c r="P2336" s="5" t="s">
        <v>733</v>
      </c>
      <c r="Q2336" s="5" t="s">
        <v>1318</v>
      </c>
      <c r="R2336" s="17" t="s">
        <v>735</v>
      </c>
    </row>
    <row r="2337" spans="12:19" x14ac:dyDescent="0.3">
      <c r="L2337" s="4" t="s">
        <v>2991</v>
      </c>
      <c r="M2337" s="40" t="s">
        <v>3063</v>
      </c>
      <c r="N2337" s="5" t="s">
        <v>361</v>
      </c>
      <c r="O2337" s="5" t="s">
        <v>733</v>
      </c>
      <c r="P2337" s="5" t="s">
        <v>733</v>
      </c>
      <c r="Q2337" s="5" t="s">
        <v>1318</v>
      </c>
      <c r="R2337" s="17" t="s">
        <v>737</v>
      </c>
    </row>
    <row r="2338" spans="12:19" x14ac:dyDescent="0.3">
      <c r="L2338" s="4" t="s">
        <v>2992</v>
      </c>
      <c r="M2338" s="40" t="s">
        <v>3063</v>
      </c>
      <c r="N2338" s="5" t="s">
        <v>307</v>
      </c>
      <c r="O2338" s="5" t="s">
        <v>733</v>
      </c>
      <c r="P2338" s="5" t="s">
        <v>733</v>
      </c>
      <c r="Q2338" s="5" t="s">
        <v>1269</v>
      </c>
      <c r="R2338" s="17" t="s">
        <v>735</v>
      </c>
    </row>
    <row r="2339" spans="12:19" x14ac:dyDescent="0.3">
      <c r="L2339" s="4" t="s">
        <v>2992</v>
      </c>
      <c r="M2339" s="40" t="s">
        <v>3063</v>
      </c>
      <c r="N2339" s="5" t="s">
        <v>307</v>
      </c>
      <c r="O2339" s="5" t="s">
        <v>733</v>
      </c>
      <c r="P2339" s="5" t="s">
        <v>733</v>
      </c>
      <c r="Q2339" s="5" t="s">
        <v>1269</v>
      </c>
      <c r="R2339" s="17" t="s">
        <v>737</v>
      </c>
    </row>
    <row r="2340" spans="12:19" x14ac:dyDescent="0.3">
      <c r="L2340" s="4" t="s">
        <v>2993</v>
      </c>
      <c r="M2340" s="40" t="s">
        <v>3063</v>
      </c>
      <c r="N2340" s="5" t="s">
        <v>329</v>
      </c>
      <c r="O2340" s="5" t="s">
        <v>733</v>
      </c>
      <c r="P2340" s="5" t="s">
        <v>733</v>
      </c>
      <c r="Q2340" s="5" t="s">
        <v>1271</v>
      </c>
      <c r="R2340" s="17" t="s">
        <v>735</v>
      </c>
      <c r="S2340" s="18"/>
    </row>
    <row r="2341" spans="12:19" x14ac:dyDescent="0.3">
      <c r="L2341" s="4" t="s">
        <v>2993</v>
      </c>
      <c r="M2341" s="40" t="s">
        <v>3063</v>
      </c>
      <c r="N2341" s="5" t="s">
        <v>329</v>
      </c>
      <c r="O2341" s="5" t="s">
        <v>733</v>
      </c>
      <c r="P2341" s="5" t="s">
        <v>733</v>
      </c>
      <c r="Q2341" s="5" t="s">
        <v>1271</v>
      </c>
      <c r="R2341" s="17" t="s">
        <v>737</v>
      </c>
      <c r="S2341" s="18"/>
    </row>
    <row r="2342" spans="12:19" x14ac:dyDescent="0.3">
      <c r="L2342" s="4" t="s">
        <v>2994</v>
      </c>
      <c r="M2342" s="40" t="s">
        <v>3063</v>
      </c>
      <c r="N2342" s="5" t="s">
        <v>305</v>
      </c>
      <c r="O2342" s="5" t="s">
        <v>733</v>
      </c>
      <c r="P2342" s="5" t="s">
        <v>733</v>
      </c>
      <c r="Q2342" s="5" t="s">
        <v>892</v>
      </c>
      <c r="R2342" s="17" t="s">
        <v>735</v>
      </c>
      <c r="S2342" s="18"/>
    </row>
    <row r="2343" spans="12:19" x14ac:dyDescent="0.3">
      <c r="L2343" s="4" t="s">
        <v>2994</v>
      </c>
      <c r="M2343" s="40" t="s">
        <v>3063</v>
      </c>
      <c r="N2343" s="5" t="s">
        <v>305</v>
      </c>
      <c r="O2343" s="5" t="s">
        <v>733</v>
      </c>
      <c r="P2343" s="5" t="s">
        <v>733</v>
      </c>
      <c r="Q2343" s="5" t="s">
        <v>892</v>
      </c>
      <c r="R2343" s="17" t="s">
        <v>737</v>
      </c>
      <c r="S2343" s="18"/>
    </row>
    <row r="2344" spans="12:19" x14ac:dyDescent="0.3">
      <c r="L2344" s="4" t="s">
        <v>2995</v>
      </c>
      <c r="M2344" s="40" t="s">
        <v>3063</v>
      </c>
      <c r="N2344" s="5" t="s">
        <v>307</v>
      </c>
      <c r="O2344" s="5" t="s">
        <v>733</v>
      </c>
      <c r="P2344" s="5" t="s">
        <v>733</v>
      </c>
      <c r="Q2344" s="5" t="s">
        <v>868</v>
      </c>
      <c r="R2344" s="17" t="s">
        <v>735</v>
      </c>
    </row>
    <row r="2345" spans="12:19" x14ac:dyDescent="0.3">
      <c r="L2345" s="4" t="s">
        <v>2995</v>
      </c>
      <c r="M2345" s="40" t="s">
        <v>3063</v>
      </c>
      <c r="N2345" s="5" t="s">
        <v>307</v>
      </c>
      <c r="O2345" s="5" t="s">
        <v>733</v>
      </c>
      <c r="P2345" s="5" t="s">
        <v>733</v>
      </c>
      <c r="Q2345" s="5" t="s">
        <v>868</v>
      </c>
      <c r="R2345" s="17" t="s">
        <v>737</v>
      </c>
    </row>
    <row r="2346" spans="12:19" x14ac:dyDescent="0.3">
      <c r="L2346" s="4" t="s">
        <v>2996</v>
      </c>
      <c r="M2346" s="40" t="s">
        <v>3063</v>
      </c>
      <c r="N2346" s="5" t="s">
        <v>307</v>
      </c>
      <c r="O2346" s="5" t="s">
        <v>733</v>
      </c>
      <c r="P2346" s="5" t="s">
        <v>733</v>
      </c>
      <c r="Q2346" s="5" t="s">
        <v>1277</v>
      </c>
      <c r="R2346" s="17" t="s">
        <v>735</v>
      </c>
      <c r="S2346" s="18"/>
    </row>
    <row r="2347" spans="12:19" x14ac:dyDescent="0.3">
      <c r="L2347" s="4" t="s">
        <v>2996</v>
      </c>
      <c r="M2347" s="40" t="s">
        <v>3063</v>
      </c>
      <c r="N2347" s="5" t="s">
        <v>307</v>
      </c>
      <c r="O2347" s="5" t="s">
        <v>733</v>
      </c>
      <c r="P2347" s="5" t="s">
        <v>733</v>
      </c>
      <c r="Q2347" s="5" t="s">
        <v>1277</v>
      </c>
      <c r="R2347" s="17" t="s">
        <v>737</v>
      </c>
      <c r="S2347" s="18"/>
    </row>
    <row r="2348" spans="12:19" x14ac:dyDescent="0.3">
      <c r="L2348" s="4" t="s">
        <v>2997</v>
      </c>
      <c r="M2348" s="40" t="s">
        <v>3063</v>
      </c>
      <c r="N2348" s="5" t="s">
        <v>307</v>
      </c>
      <c r="O2348" s="5" t="s">
        <v>733</v>
      </c>
      <c r="P2348" s="5" t="s">
        <v>733</v>
      </c>
      <c r="Q2348" s="5" t="s">
        <v>1279</v>
      </c>
      <c r="R2348" s="17" t="s">
        <v>735</v>
      </c>
    </row>
    <row r="2349" spans="12:19" x14ac:dyDescent="0.3">
      <c r="L2349" s="4" t="s">
        <v>2997</v>
      </c>
      <c r="M2349" s="40" t="s">
        <v>3063</v>
      </c>
      <c r="N2349" s="5" t="s">
        <v>307</v>
      </c>
      <c r="O2349" s="5" t="s">
        <v>733</v>
      </c>
      <c r="P2349" s="5" t="s">
        <v>733</v>
      </c>
      <c r="Q2349" s="5" t="s">
        <v>1279</v>
      </c>
      <c r="R2349" s="17" t="s">
        <v>737</v>
      </c>
    </row>
    <row r="2350" spans="12:19" x14ac:dyDescent="0.3">
      <c r="L2350" s="4" t="s">
        <v>2998</v>
      </c>
      <c r="M2350" s="40" t="s">
        <v>3063</v>
      </c>
      <c r="N2350" s="5" t="s">
        <v>305</v>
      </c>
      <c r="O2350" s="5" t="s">
        <v>733</v>
      </c>
      <c r="P2350" s="5" t="s">
        <v>733</v>
      </c>
      <c r="Q2350" s="5" t="s">
        <v>1019</v>
      </c>
      <c r="R2350" s="17" t="s">
        <v>735</v>
      </c>
      <c r="S2350" s="18"/>
    </row>
    <row r="2351" spans="12:19" x14ac:dyDescent="0.3">
      <c r="L2351" s="4" t="s">
        <v>2998</v>
      </c>
      <c r="M2351" s="40" t="s">
        <v>3063</v>
      </c>
      <c r="N2351" s="5" t="s">
        <v>305</v>
      </c>
      <c r="O2351" s="5" t="s">
        <v>733</v>
      </c>
      <c r="P2351" s="5" t="s">
        <v>733</v>
      </c>
      <c r="Q2351" s="5" t="s">
        <v>1019</v>
      </c>
      <c r="R2351" s="17" t="s">
        <v>737</v>
      </c>
      <c r="S2351" s="18"/>
    </row>
    <row r="2352" spans="12:19" x14ac:dyDescent="0.3">
      <c r="L2352" s="4" t="s">
        <v>2999</v>
      </c>
      <c r="M2352" s="40" t="s">
        <v>3063</v>
      </c>
      <c r="N2352" s="5" t="s">
        <v>305</v>
      </c>
      <c r="O2352" s="5" t="s">
        <v>733</v>
      </c>
      <c r="P2352" s="5" t="s">
        <v>733</v>
      </c>
      <c r="Q2352" s="5" t="s">
        <v>819</v>
      </c>
      <c r="R2352" s="17" t="s">
        <v>735</v>
      </c>
      <c r="S2352" s="18"/>
    </row>
    <row r="2353" spans="12:19" x14ac:dyDescent="0.3">
      <c r="L2353" s="4" t="s">
        <v>2999</v>
      </c>
      <c r="M2353" s="40" t="s">
        <v>3063</v>
      </c>
      <c r="N2353" s="5" t="s">
        <v>305</v>
      </c>
      <c r="O2353" s="5" t="s">
        <v>733</v>
      </c>
      <c r="P2353" s="5" t="s">
        <v>733</v>
      </c>
      <c r="Q2353" s="5" t="s">
        <v>819</v>
      </c>
      <c r="R2353" s="17" t="s">
        <v>737</v>
      </c>
      <c r="S2353" s="18"/>
    </row>
    <row r="2354" spans="12:19" x14ac:dyDescent="0.3">
      <c r="L2354" s="4" t="s">
        <v>3000</v>
      </c>
      <c r="M2354" s="40" t="s">
        <v>3063</v>
      </c>
      <c r="N2354" s="5" t="s">
        <v>329</v>
      </c>
      <c r="O2354" s="5" t="s">
        <v>733</v>
      </c>
      <c r="P2354" s="5">
        <v>0</v>
      </c>
      <c r="Q2354" s="5" t="s">
        <v>2027</v>
      </c>
      <c r="R2354" s="17" t="s">
        <v>735</v>
      </c>
      <c r="S2354" s="18"/>
    </row>
    <row r="2355" spans="12:19" x14ac:dyDescent="0.3">
      <c r="L2355" s="4" t="s">
        <v>3000</v>
      </c>
      <c r="M2355" s="40" t="s">
        <v>3063</v>
      </c>
      <c r="N2355" s="5" t="s">
        <v>329</v>
      </c>
      <c r="O2355" s="5" t="s">
        <v>733</v>
      </c>
      <c r="P2355" s="5">
        <v>0</v>
      </c>
      <c r="Q2355" s="5" t="s">
        <v>2027</v>
      </c>
      <c r="R2355" s="17" t="s">
        <v>737</v>
      </c>
      <c r="S2355" s="18"/>
    </row>
    <row r="2356" spans="12:19" x14ac:dyDescent="0.3">
      <c r="L2356" s="4" t="s">
        <v>3001</v>
      </c>
      <c r="M2356" s="40" t="s">
        <v>3063</v>
      </c>
      <c r="N2356" s="5" t="s">
        <v>361</v>
      </c>
      <c r="O2356" s="5" t="s">
        <v>733</v>
      </c>
      <c r="P2356" s="5" t="s">
        <v>733</v>
      </c>
      <c r="Q2356" s="5" t="s">
        <v>868</v>
      </c>
      <c r="R2356" s="17" t="s">
        <v>735</v>
      </c>
    </row>
    <row r="2357" spans="12:19" x14ac:dyDescent="0.3">
      <c r="L2357" s="4" t="s">
        <v>3001</v>
      </c>
      <c r="M2357" s="40" t="s">
        <v>3063</v>
      </c>
      <c r="N2357" s="5" t="s">
        <v>361</v>
      </c>
      <c r="O2357" s="5" t="s">
        <v>733</v>
      </c>
      <c r="P2357" s="5" t="s">
        <v>733</v>
      </c>
      <c r="Q2357" s="5" t="s">
        <v>868</v>
      </c>
      <c r="R2357" s="17" t="s">
        <v>737</v>
      </c>
    </row>
    <row r="2358" spans="12:19" x14ac:dyDescent="0.3">
      <c r="L2358" s="4" t="s">
        <v>3002</v>
      </c>
      <c r="M2358" s="40" t="s">
        <v>3063</v>
      </c>
      <c r="N2358" s="5" t="s">
        <v>361</v>
      </c>
      <c r="O2358" s="5" t="s">
        <v>733</v>
      </c>
      <c r="P2358" s="5" t="s">
        <v>733</v>
      </c>
      <c r="Q2358" s="5" t="s">
        <v>3003</v>
      </c>
      <c r="R2358" s="17" t="s">
        <v>735</v>
      </c>
      <c r="S2358" s="18"/>
    </row>
    <row r="2359" spans="12:19" x14ac:dyDescent="0.3">
      <c r="L2359" s="4" t="s">
        <v>3002</v>
      </c>
      <c r="M2359" s="40" t="s">
        <v>3063</v>
      </c>
      <c r="N2359" s="5" t="s">
        <v>361</v>
      </c>
      <c r="O2359" s="5" t="s">
        <v>733</v>
      </c>
      <c r="P2359" s="5" t="s">
        <v>733</v>
      </c>
      <c r="Q2359" s="5" t="s">
        <v>3003</v>
      </c>
      <c r="R2359" s="17" t="s">
        <v>737</v>
      </c>
      <c r="S2359" s="18"/>
    </row>
    <row r="2360" spans="12:19" x14ac:dyDescent="0.3">
      <c r="L2360" s="4" t="s">
        <v>3004</v>
      </c>
      <c r="M2360" s="40" t="s">
        <v>3063</v>
      </c>
      <c r="N2360" s="5" t="s">
        <v>361</v>
      </c>
      <c r="O2360" s="5" t="s">
        <v>733</v>
      </c>
      <c r="P2360" s="5" t="s">
        <v>733</v>
      </c>
      <c r="Q2360" s="5" t="s">
        <v>946</v>
      </c>
      <c r="R2360" s="17" t="s">
        <v>735</v>
      </c>
    </row>
    <row r="2361" spans="12:19" x14ac:dyDescent="0.3">
      <c r="L2361" s="4" t="s">
        <v>3004</v>
      </c>
      <c r="M2361" s="40" t="s">
        <v>3063</v>
      </c>
      <c r="N2361" s="5" t="s">
        <v>361</v>
      </c>
      <c r="O2361" s="5" t="s">
        <v>733</v>
      </c>
      <c r="P2361" s="5" t="s">
        <v>733</v>
      </c>
      <c r="Q2361" s="5" t="s">
        <v>946</v>
      </c>
      <c r="R2361" s="17" t="s">
        <v>737</v>
      </c>
    </row>
    <row r="2362" spans="12:19" x14ac:dyDescent="0.3">
      <c r="L2362" s="4" t="s">
        <v>3005</v>
      </c>
      <c r="M2362" s="40" t="s">
        <v>3063</v>
      </c>
      <c r="N2362" s="5" t="s">
        <v>361</v>
      </c>
      <c r="O2362" s="5" t="s">
        <v>733</v>
      </c>
      <c r="P2362" s="5" t="s">
        <v>733</v>
      </c>
      <c r="Q2362" s="5" t="s">
        <v>1091</v>
      </c>
      <c r="R2362" s="17" t="s">
        <v>735</v>
      </c>
    </row>
    <row r="2363" spans="12:19" x14ac:dyDescent="0.3">
      <c r="L2363" s="4" t="s">
        <v>3005</v>
      </c>
      <c r="M2363" s="40" t="s">
        <v>3063</v>
      </c>
      <c r="N2363" s="5" t="s">
        <v>361</v>
      </c>
      <c r="O2363" s="5" t="s">
        <v>733</v>
      </c>
      <c r="P2363" s="5" t="s">
        <v>733</v>
      </c>
      <c r="Q2363" s="5" t="s">
        <v>1091</v>
      </c>
      <c r="R2363" s="17" t="s">
        <v>737</v>
      </c>
    </row>
    <row r="2364" spans="12:19" x14ac:dyDescent="0.3">
      <c r="L2364" s="4" t="s">
        <v>3006</v>
      </c>
      <c r="M2364" s="40" t="s">
        <v>3063</v>
      </c>
      <c r="N2364" s="5" t="s">
        <v>307</v>
      </c>
      <c r="O2364" s="5" t="s">
        <v>733</v>
      </c>
      <c r="P2364" s="5" t="s">
        <v>733</v>
      </c>
      <c r="Q2364" s="5" t="s">
        <v>1277</v>
      </c>
      <c r="R2364" s="17" t="s">
        <v>735</v>
      </c>
    </row>
    <row r="2365" spans="12:19" x14ac:dyDescent="0.3">
      <c r="L2365" s="4" t="s">
        <v>3006</v>
      </c>
      <c r="M2365" s="40" t="s">
        <v>3063</v>
      </c>
      <c r="N2365" s="5" t="s">
        <v>307</v>
      </c>
      <c r="O2365" s="5" t="s">
        <v>733</v>
      </c>
      <c r="P2365" s="5" t="s">
        <v>733</v>
      </c>
      <c r="Q2365" s="5" t="s">
        <v>1277</v>
      </c>
      <c r="R2365" s="17" t="s">
        <v>737</v>
      </c>
    </row>
    <row r="2366" spans="12:19" x14ac:dyDescent="0.3">
      <c r="L2366" s="4" t="s">
        <v>3007</v>
      </c>
      <c r="M2366" s="40" t="s">
        <v>3063</v>
      </c>
      <c r="N2366" s="5" t="s">
        <v>361</v>
      </c>
      <c r="O2366" s="5" t="s">
        <v>733</v>
      </c>
      <c r="P2366" s="5" t="s">
        <v>733</v>
      </c>
      <c r="Q2366" s="5" t="s">
        <v>1271</v>
      </c>
      <c r="R2366" s="17" t="s">
        <v>735</v>
      </c>
      <c r="S2366" s="18"/>
    </row>
    <row r="2367" spans="12:19" x14ac:dyDescent="0.3">
      <c r="L2367" s="4" t="s">
        <v>3007</v>
      </c>
      <c r="M2367" s="40" t="s">
        <v>3063</v>
      </c>
      <c r="N2367" s="5" t="s">
        <v>361</v>
      </c>
      <c r="O2367" s="5" t="s">
        <v>733</v>
      </c>
      <c r="P2367" s="5" t="s">
        <v>733</v>
      </c>
      <c r="Q2367" s="5" t="s">
        <v>1271</v>
      </c>
      <c r="R2367" s="17" t="s">
        <v>737</v>
      </c>
      <c r="S2367" s="18"/>
    </row>
    <row r="2368" spans="12:19" x14ac:dyDescent="0.3">
      <c r="L2368" s="4" t="s">
        <v>3008</v>
      </c>
      <c r="M2368" s="40" t="s">
        <v>3063</v>
      </c>
      <c r="N2368" s="5" t="s">
        <v>361</v>
      </c>
      <c r="O2368" s="5" t="s">
        <v>733</v>
      </c>
      <c r="P2368" s="5" t="s">
        <v>733</v>
      </c>
      <c r="Q2368" s="5" t="s">
        <v>1271</v>
      </c>
      <c r="R2368" s="17" t="s">
        <v>735</v>
      </c>
    </row>
    <row r="2369" spans="12:19" x14ac:dyDescent="0.3">
      <c r="L2369" s="4" t="s">
        <v>3008</v>
      </c>
      <c r="M2369" s="40" t="s">
        <v>3063</v>
      </c>
      <c r="N2369" s="5" t="s">
        <v>361</v>
      </c>
      <c r="O2369" s="5" t="s">
        <v>733</v>
      </c>
      <c r="P2369" s="5" t="s">
        <v>733</v>
      </c>
      <c r="Q2369" s="5" t="s">
        <v>1271</v>
      </c>
      <c r="R2369" s="17" t="s">
        <v>737</v>
      </c>
    </row>
    <row r="2370" spans="12:19" x14ac:dyDescent="0.3">
      <c r="L2370" s="4" t="s">
        <v>3009</v>
      </c>
      <c r="M2370" s="40" t="s">
        <v>3063</v>
      </c>
      <c r="N2370" s="5" t="s">
        <v>1387</v>
      </c>
      <c r="O2370" s="5" t="s">
        <v>733</v>
      </c>
      <c r="P2370" s="5" t="s">
        <v>733</v>
      </c>
      <c r="Q2370" s="5" t="s">
        <v>777</v>
      </c>
      <c r="R2370" s="17" t="s">
        <v>735</v>
      </c>
    </row>
    <row r="2371" spans="12:19" x14ac:dyDescent="0.3">
      <c r="L2371" s="4" t="s">
        <v>3009</v>
      </c>
      <c r="M2371" s="40" t="s">
        <v>3063</v>
      </c>
      <c r="N2371" s="5" t="s">
        <v>1387</v>
      </c>
      <c r="O2371" s="5" t="s">
        <v>733</v>
      </c>
      <c r="P2371" s="5" t="s">
        <v>733</v>
      </c>
      <c r="Q2371" s="5" t="s">
        <v>777</v>
      </c>
      <c r="R2371" s="17" t="s">
        <v>737</v>
      </c>
    </row>
    <row r="2372" spans="12:19" x14ac:dyDescent="0.3">
      <c r="L2372" s="4" t="s">
        <v>3010</v>
      </c>
      <c r="M2372" s="40" t="s">
        <v>3063</v>
      </c>
      <c r="N2372" s="5" t="s">
        <v>1461</v>
      </c>
      <c r="O2372" s="5" t="s">
        <v>733</v>
      </c>
      <c r="P2372" s="5" t="s">
        <v>733</v>
      </c>
      <c r="Q2372" s="5" t="s">
        <v>1271</v>
      </c>
      <c r="R2372" s="17" t="s">
        <v>735</v>
      </c>
    </row>
    <row r="2373" spans="12:19" x14ac:dyDescent="0.3">
      <c r="L2373" s="4" t="s">
        <v>3010</v>
      </c>
      <c r="M2373" s="40" t="s">
        <v>3063</v>
      </c>
      <c r="N2373" s="5" t="s">
        <v>1461</v>
      </c>
      <c r="O2373" s="5" t="s">
        <v>733</v>
      </c>
      <c r="P2373" s="5" t="s">
        <v>733</v>
      </c>
      <c r="Q2373" s="5" t="s">
        <v>1271</v>
      </c>
      <c r="R2373" s="17" t="s">
        <v>737</v>
      </c>
    </row>
    <row r="2374" spans="12:19" x14ac:dyDescent="0.3">
      <c r="L2374" s="4" t="s">
        <v>3011</v>
      </c>
      <c r="M2374" s="40" t="s">
        <v>3063</v>
      </c>
      <c r="N2374" s="5" t="s">
        <v>329</v>
      </c>
      <c r="O2374" s="5" t="s">
        <v>733</v>
      </c>
      <c r="P2374" s="5" t="s">
        <v>733</v>
      </c>
      <c r="Q2374" s="5" t="s">
        <v>2276</v>
      </c>
      <c r="R2374" s="17" t="s">
        <v>735</v>
      </c>
    </row>
    <row r="2375" spans="12:19" x14ac:dyDescent="0.3">
      <c r="L2375" s="4" t="s">
        <v>3011</v>
      </c>
      <c r="M2375" s="40" t="s">
        <v>3063</v>
      </c>
      <c r="N2375" s="5" t="s">
        <v>329</v>
      </c>
      <c r="O2375" s="5" t="s">
        <v>733</v>
      </c>
      <c r="P2375" s="5" t="s">
        <v>733</v>
      </c>
      <c r="Q2375" s="5" t="s">
        <v>2276</v>
      </c>
      <c r="R2375" s="17" t="s">
        <v>737</v>
      </c>
    </row>
    <row r="2376" spans="12:19" x14ac:dyDescent="0.3">
      <c r="L2376" s="4" t="s">
        <v>3012</v>
      </c>
      <c r="M2376" s="40" t="s">
        <v>3063</v>
      </c>
      <c r="N2376" s="5" t="s">
        <v>307</v>
      </c>
      <c r="O2376" s="5" t="s">
        <v>733</v>
      </c>
      <c r="P2376" s="5" t="s">
        <v>733</v>
      </c>
      <c r="Q2376" s="5" t="s">
        <v>1279</v>
      </c>
      <c r="R2376" s="17" t="s">
        <v>735</v>
      </c>
    </row>
    <row r="2377" spans="12:19" x14ac:dyDescent="0.3">
      <c r="L2377" s="4" t="s">
        <v>3012</v>
      </c>
      <c r="M2377" s="40" t="s">
        <v>3063</v>
      </c>
      <c r="N2377" s="5" t="s">
        <v>307</v>
      </c>
      <c r="O2377" s="5" t="s">
        <v>733</v>
      </c>
      <c r="P2377" s="5" t="s">
        <v>733</v>
      </c>
      <c r="Q2377" s="5" t="s">
        <v>1279</v>
      </c>
      <c r="R2377" s="17" t="s">
        <v>737</v>
      </c>
    </row>
    <row r="2378" spans="12:19" x14ac:dyDescent="0.3">
      <c r="L2378" s="4" t="s">
        <v>3013</v>
      </c>
      <c r="M2378" s="40" t="s">
        <v>3063</v>
      </c>
      <c r="N2378" s="5" t="s">
        <v>307</v>
      </c>
      <c r="O2378" s="5" t="s">
        <v>733</v>
      </c>
      <c r="P2378" s="5" t="s">
        <v>733</v>
      </c>
      <c r="Q2378" s="5" t="s">
        <v>1277</v>
      </c>
      <c r="R2378" s="17" t="s">
        <v>735</v>
      </c>
    </row>
    <row r="2379" spans="12:19" x14ac:dyDescent="0.3">
      <c r="L2379" s="4" t="s">
        <v>3013</v>
      </c>
      <c r="M2379" s="40" t="s">
        <v>3063</v>
      </c>
      <c r="N2379" s="5" t="s">
        <v>307</v>
      </c>
      <c r="O2379" s="5" t="s">
        <v>733</v>
      </c>
      <c r="P2379" s="5" t="s">
        <v>733</v>
      </c>
      <c r="Q2379" s="5" t="s">
        <v>1277</v>
      </c>
      <c r="R2379" s="17" t="s">
        <v>737</v>
      </c>
    </row>
    <row r="2380" spans="12:19" x14ac:dyDescent="0.3">
      <c r="L2380" s="4" t="s">
        <v>3014</v>
      </c>
      <c r="M2380" s="40" t="s">
        <v>3063</v>
      </c>
      <c r="N2380" s="5" t="s">
        <v>307</v>
      </c>
      <c r="O2380" s="5" t="s">
        <v>733</v>
      </c>
      <c r="P2380" s="5" t="s">
        <v>733</v>
      </c>
      <c r="Q2380" s="5" t="s">
        <v>1271</v>
      </c>
      <c r="R2380" s="17" t="s">
        <v>735</v>
      </c>
      <c r="S2380" s="18"/>
    </row>
    <row r="2381" spans="12:19" x14ac:dyDescent="0.3">
      <c r="L2381" s="4" t="s">
        <v>3014</v>
      </c>
      <c r="M2381" s="40" t="s">
        <v>3063</v>
      </c>
      <c r="N2381" s="5" t="s">
        <v>307</v>
      </c>
      <c r="O2381" s="5" t="s">
        <v>733</v>
      </c>
      <c r="P2381" s="5" t="s">
        <v>733</v>
      </c>
      <c r="Q2381" s="5" t="s">
        <v>1271</v>
      </c>
      <c r="R2381" s="17" t="s">
        <v>737</v>
      </c>
      <c r="S2381" s="18"/>
    </row>
    <row r="2382" spans="12:19" x14ac:dyDescent="0.3">
      <c r="L2382" s="4" t="s">
        <v>3015</v>
      </c>
      <c r="M2382" s="40" t="s">
        <v>3063</v>
      </c>
      <c r="N2382" s="5" t="s">
        <v>329</v>
      </c>
      <c r="O2382" s="5" t="s">
        <v>733</v>
      </c>
      <c r="P2382" s="5">
        <v>0</v>
      </c>
      <c r="Q2382" s="5" t="s">
        <v>3016</v>
      </c>
      <c r="R2382" s="17" t="s">
        <v>735</v>
      </c>
      <c r="S2382" s="18"/>
    </row>
    <row r="2383" spans="12:19" x14ac:dyDescent="0.3">
      <c r="L2383" s="4" t="s">
        <v>3015</v>
      </c>
      <c r="M2383" s="40" t="s">
        <v>3063</v>
      </c>
      <c r="N2383" s="5" t="s">
        <v>329</v>
      </c>
      <c r="O2383" s="5" t="s">
        <v>733</v>
      </c>
      <c r="P2383" s="5">
        <v>0</v>
      </c>
      <c r="Q2383" s="5" t="s">
        <v>3016</v>
      </c>
      <c r="R2383" s="17" t="s">
        <v>737</v>
      </c>
      <c r="S2383" s="18"/>
    </row>
    <row r="2384" spans="12:19" x14ac:dyDescent="0.3">
      <c r="L2384" s="4" t="s">
        <v>3017</v>
      </c>
      <c r="M2384" s="40" t="s">
        <v>3063</v>
      </c>
      <c r="N2384" s="5" t="s">
        <v>1387</v>
      </c>
      <c r="O2384" s="5" t="s">
        <v>733</v>
      </c>
      <c r="P2384" s="5" t="s">
        <v>733</v>
      </c>
      <c r="Q2384" s="5" t="s">
        <v>1003</v>
      </c>
      <c r="R2384" s="17" t="s">
        <v>735</v>
      </c>
    </row>
    <row r="2385" spans="12:19" x14ac:dyDescent="0.3">
      <c r="L2385" s="4" t="s">
        <v>3017</v>
      </c>
      <c r="M2385" s="40" t="s">
        <v>3063</v>
      </c>
      <c r="N2385" s="5" t="s">
        <v>1387</v>
      </c>
      <c r="O2385" s="5" t="s">
        <v>733</v>
      </c>
      <c r="P2385" s="5" t="s">
        <v>733</v>
      </c>
      <c r="Q2385" s="5" t="s">
        <v>1003</v>
      </c>
      <c r="R2385" s="17" t="s">
        <v>737</v>
      </c>
    </row>
    <row r="2386" spans="12:19" x14ac:dyDescent="0.3">
      <c r="L2386" s="4" t="s">
        <v>3018</v>
      </c>
      <c r="M2386" s="40" t="s">
        <v>3063</v>
      </c>
      <c r="N2386" s="5" t="s">
        <v>307</v>
      </c>
      <c r="O2386" s="5" t="s">
        <v>733</v>
      </c>
      <c r="P2386" s="5">
        <v>-0.23200000000000001</v>
      </c>
      <c r="Q2386" s="5" t="s">
        <v>3019</v>
      </c>
      <c r="R2386" s="17" t="s">
        <v>735</v>
      </c>
      <c r="S2386" s="18"/>
    </row>
    <row r="2387" spans="12:19" x14ac:dyDescent="0.3">
      <c r="L2387" s="4" t="s">
        <v>3018</v>
      </c>
      <c r="M2387" s="40" t="s">
        <v>3063</v>
      </c>
      <c r="N2387" s="5" t="s">
        <v>307</v>
      </c>
      <c r="O2387" s="5" t="s">
        <v>733</v>
      </c>
      <c r="P2387" s="5">
        <v>6.9000000000000006E-2</v>
      </c>
      <c r="Q2387" s="5" t="s">
        <v>3019</v>
      </c>
      <c r="R2387" s="17" t="s">
        <v>737</v>
      </c>
      <c r="S2387" s="18"/>
    </row>
    <row r="2388" spans="12:19" x14ac:dyDescent="0.3">
      <c r="L2388" s="4" t="s">
        <v>3020</v>
      </c>
      <c r="M2388" s="40" t="s">
        <v>3063</v>
      </c>
      <c r="N2388" s="5" t="s">
        <v>305</v>
      </c>
      <c r="O2388" s="5" t="s">
        <v>733</v>
      </c>
      <c r="P2388" s="5">
        <v>8.3000000000000004E-2</v>
      </c>
      <c r="Q2388" s="5" t="s">
        <v>1045</v>
      </c>
      <c r="R2388" s="17" t="s">
        <v>735</v>
      </c>
    </row>
    <row r="2389" spans="12:19" x14ac:dyDescent="0.3">
      <c r="L2389" s="4" t="s">
        <v>3020</v>
      </c>
      <c r="M2389" s="40" t="s">
        <v>3063</v>
      </c>
      <c r="N2389" s="5" t="s">
        <v>305</v>
      </c>
      <c r="O2389" s="5" t="s">
        <v>733</v>
      </c>
      <c r="P2389" s="5">
        <v>-0.34899999999999998</v>
      </c>
      <c r="Q2389" s="5" t="s">
        <v>1045</v>
      </c>
      <c r="R2389" s="17" t="s">
        <v>737</v>
      </c>
    </row>
    <row r="2390" spans="12:19" x14ac:dyDescent="0.3">
      <c r="L2390" s="4" t="s">
        <v>3021</v>
      </c>
      <c r="M2390" s="40" t="s">
        <v>3063</v>
      </c>
      <c r="N2390" s="5" t="s">
        <v>307</v>
      </c>
      <c r="O2390" s="5" t="s">
        <v>733</v>
      </c>
      <c r="P2390" s="5">
        <v>0</v>
      </c>
      <c r="Q2390" s="5" t="s">
        <v>2684</v>
      </c>
      <c r="R2390" s="17" t="s">
        <v>735</v>
      </c>
    </row>
    <row r="2391" spans="12:19" x14ac:dyDescent="0.3">
      <c r="L2391" s="4" t="s">
        <v>3021</v>
      </c>
      <c r="M2391" s="40" t="s">
        <v>3063</v>
      </c>
      <c r="N2391" s="5" t="s">
        <v>307</v>
      </c>
      <c r="O2391" s="5" t="s">
        <v>733</v>
      </c>
      <c r="P2391" s="5">
        <v>0</v>
      </c>
      <c r="Q2391" s="5" t="s">
        <v>2684</v>
      </c>
      <c r="R2391" s="17" t="s">
        <v>737</v>
      </c>
    </row>
    <row r="2392" spans="12:19" x14ac:dyDescent="0.3">
      <c r="L2392" s="4" t="s">
        <v>3022</v>
      </c>
      <c r="M2392" s="40" t="s">
        <v>3063</v>
      </c>
      <c r="N2392" s="5" t="s">
        <v>329</v>
      </c>
      <c r="O2392" s="5" t="s">
        <v>733</v>
      </c>
      <c r="P2392" s="5" t="s">
        <v>733</v>
      </c>
      <c r="Q2392" s="5" t="s">
        <v>1271</v>
      </c>
      <c r="R2392" s="17" t="s">
        <v>735</v>
      </c>
      <c r="S2392" s="18"/>
    </row>
    <row r="2393" spans="12:19" x14ac:dyDescent="0.3">
      <c r="L2393" s="4" t="s">
        <v>3022</v>
      </c>
      <c r="M2393" s="40" t="s">
        <v>3063</v>
      </c>
      <c r="N2393" s="5" t="s">
        <v>329</v>
      </c>
      <c r="O2393" s="5" t="s">
        <v>733</v>
      </c>
      <c r="P2393" s="5" t="s">
        <v>733</v>
      </c>
      <c r="Q2393" s="5" t="s">
        <v>1271</v>
      </c>
      <c r="R2393" s="17" t="s">
        <v>737</v>
      </c>
      <c r="S2393" s="18"/>
    </row>
    <row r="2394" spans="12:19" x14ac:dyDescent="0.3">
      <c r="L2394" s="4" t="s">
        <v>3023</v>
      </c>
      <c r="M2394" s="40" t="s">
        <v>3063</v>
      </c>
      <c r="N2394" s="5" t="s">
        <v>302</v>
      </c>
      <c r="O2394" s="5" t="s">
        <v>733</v>
      </c>
      <c r="P2394" s="5" t="s">
        <v>733</v>
      </c>
      <c r="Q2394" s="5" t="s">
        <v>1271</v>
      </c>
      <c r="R2394" s="17" t="s">
        <v>735</v>
      </c>
      <c r="S2394" s="18"/>
    </row>
    <row r="2395" spans="12:19" x14ac:dyDescent="0.3">
      <c r="L2395" s="4" t="s">
        <v>3023</v>
      </c>
      <c r="M2395" s="40" t="s">
        <v>3063</v>
      </c>
      <c r="N2395" s="5" t="s">
        <v>302</v>
      </c>
      <c r="O2395" s="5" t="s">
        <v>733</v>
      </c>
      <c r="P2395" s="5" t="s">
        <v>733</v>
      </c>
      <c r="Q2395" s="5" t="s">
        <v>1271</v>
      </c>
      <c r="R2395" s="17" t="s">
        <v>737</v>
      </c>
      <c r="S2395" s="18"/>
    </row>
    <row r="2396" spans="12:19" x14ac:dyDescent="0.3">
      <c r="L2396" s="4" t="s">
        <v>3024</v>
      </c>
      <c r="M2396" s="40" t="s">
        <v>3063</v>
      </c>
      <c r="N2396" s="5" t="s">
        <v>307</v>
      </c>
      <c r="O2396" s="5" t="s">
        <v>733</v>
      </c>
      <c r="P2396" s="5" t="s">
        <v>733</v>
      </c>
      <c r="Q2396" s="5" t="s">
        <v>1271</v>
      </c>
      <c r="R2396" s="17" t="s">
        <v>735</v>
      </c>
    </row>
    <row r="2397" spans="12:19" x14ac:dyDescent="0.3">
      <c r="L2397" s="4" t="s">
        <v>3024</v>
      </c>
      <c r="M2397" s="40" t="s">
        <v>3063</v>
      </c>
      <c r="N2397" s="5" t="s">
        <v>307</v>
      </c>
      <c r="O2397" s="5" t="s">
        <v>733</v>
      </c>
      <c r="P2397" s="5" t="s">
        <v>733</v>
      </c>
      <c r="Q2397" s="5" t="s">
        <v>1271</v>
      </c>
      <c r="R2397" s="17" t="s">
        <v>737</v>
      </c>
    </row>
    <row r="2398" spans="12:19" x14ac:dyDescent="0.3">
      <c r="L2398" s="4" t="s">
        <v>3025</v>
      </c>
      <c r="M2398" s="40" t="s">
        <v>3063</v>
      </c>
      <c r="N2398" s="5" t="s">
        <v>312</v>
      </c>
      <c r="O2398" s="5" t="s">
        <v>733</v>
      </c>
      <c r="P2398" s="5" t="s">
        <v>733</v>
      </c>
      <c r="Q2398" s="5" t="s">
        <v>1271</v>
      </c>
      <c r="R2398" s="17" t="s">
        <v>735</v>
      </c>
      <c r="S2398" s="18"/>
    </row>
    <row r="2399" spans="12:19" x14ac:dyDescent="0.3">
      <c r="L2399" s="4" t="s">
        <v>3025</v>
      </c>
      <c r="M2399" s="40" t="s">
        <v>3063</v>
      </c>
      <c r="N2399" s="5" t="s">
        <v>312</v>
      </c>
      <c r="O2399" s="5" t="s">
        <v>733</v>
      </c>
      <c r="P2399" s="5" t="s">
        <v>733</v>
      </c>
      <c r="Q2399" s="5" t="s">
        <v>1271</v>
      </c>
      <c r="R2399" s="17" t="s">
        <v>737</v>
      </c>
      <c r="S2399" s="18"/>
    </row>
    <row r="2400" spans="12:19" x14ac:dyDescent="0.3">
      <c r="L2400" s="4" t="s">
        <v>3026</v>
      </c>
      <c r="M2400" s="40" t="s">
        <v>3063</v>
      </c>
      <c r="N2400" s="5" t="s">
        <v>305</v>
      </c>
      <c r="O2400" s="5" t="s">
        <v>733</v>
      </c>
      <c r="P2400" s="5" t="s">
        <v>733</v>
      </c>
      <c r="Q2400" s="5" t="s">
        <v>839</v>
      </c>
      <c r="R2400" s="17" t="s">
        <v>735</v>
      </c>
    </row>
    <row r="2401" spans="12:19" x14ac:dyDescent="0.3">
      <c r="L2401" s="4" t="s">
        <v>3026</v>
      </c>
      <c r="M2401" s="40" t="s">
        <v>3063</v>
      </c>
      <c r="N2401" s="5" t="s">
        <v>305</v>
      </c>
      <c r="O2401" s="5" t="s">
        <v>733</v>
      </c>
      <c r="P2401" s="5" t="s">
        <v>733</v>
      </c>
      <c r="Q2401" s="5" t="s">
        <v>839</v>
      </c>
      <c r="R2401" s="17" t="s">
        <v>737</v>
      </c>
    </row>
    <row r="2402" spans="12:19" x14ac:dyDescent="0.3">
      <c r="L2402" s="4" t="s">
        <v>3027</v>
      </c>
      <c r="M2402" s="40" t="s">
        <v>3063</v>
      </c>
      <c r="N2402" s="5" t="s">
        <v>305</v>
      </c>
      <c r="O2402" s="5" t="s">
        <v>733</v>
      </c>
      <c r="P2402" s="5" t="s">
        <v>733</v>
      </c>
      <c r="Q2402" s="5" t="s">
        <v>1277</v>
      </c>
      <c r="R2402" s="17" t="s">
        <v>735</v>
      </c>
      <c r="S2402" s="18"/>
    </row>
    <row r="2403" spans="12:19" x14ac:dyDescent="0.3">
      <c r="L2403" s="4" t="s">
        <v>3027</v>
      </c>
      <c r="M2403" s="40" t="s">
        <v>3063</v>
      </c>
      <c r="N2403" s="5" t="s">
        <v>305</v>
      </c>
      <c r="O2403" s="5" t="s">
        <v>733</v>
      </c>
      <c r="P2403" s="5" t="s">
        <v>733</v>
      </c>
      <c r="Q2403" s="5" t="s">
        <v>1277</v>
      </c>
      <c r="R2403" s="17" t="s">
        <v>737</v>
      </c>
      <c r="S2403" s="18"/>
    </row>
    <row r="2404" spans="12:19" x14ac:dyDescent="0.3">
      <c r="L2404" s="4" t="s">
        <v>3028</v>
      </c>
      <c r="M2404" s="40" t="s">
        <v>3063</v>
      </c>
      <c r="N2404" s="5" t="s">
        <v>305</v>
      </c>
      <c r="O2404" s="5" t="s">
        <v>733</v>
      </c>
      <c r="P2404" s="5" t="s">
        <v>733</v>
      </c>
      <c r="Q2404" s="5" t="s">
        <v>898</v>
      </c>
      <c r="R2404" s="17" t="s">
        <v>735</v>
      </c>
    </row>
    <row r="2405" spans="12:19" x14ac:dyDescent="0.3">
      <c r="L2405" s="4" t="s">
        <v>3028</v>
      </c>
      <c r="M2405" s="40" t="s">
        <v>3063</v>
      </c>
      <c r="N2405" s="5" t="s">
        <v>305</v>
      </c>
      <c r="O2405" s="5" t="s">
        <v>733</v>
      </c>
      <c r="P2405" s="5" t="s">
        <v>733</v>
      </c>
      <c r="Q2405" s="5" t="s">
        <v>898</v>
      </c>
      <c r="R2405" s="17" t="s">
        <v>737</v>
      </c>
    </row>
    <row r="2406" spans="12:19" x14ac:dyDescent="0.3">
      <c r="L2406" s="4" t="s">
        <v>3029</v>
      </c>
      <c r="M2406" s="40" t="s">
        <v>3063</v>
      </c>
      <c r="N2406" s="5" t="s">
        <v>305</v>
      </c>
      <c r="O2406" s="5" t="s">
        <v>733</v>
      </c>
      <c r="P2406" s="5" t="s">
        <v>733</v>
      </c>
      <c r="Q2406" s="5" t="s">
        <v>1159</v>
      </c>
      <c r="R2406" s="17" t="s">
        <v>735</v>
      </c>
      <c r="S2406" s="18"/>
    </row>
    <row r="2407" spans="12:19" x14ac:dyDescent="0.3">
      <c r="L2407" s="4" t="s">
        <v>3029</v>
      </c>
      <c r="M2407" s="40" t="s">
        <v>3063</v>
      </c>
      <c r="N2407" s="5" t="s">
        <v>305</v>
      </c>
      <c r="O2407" s="5" t="s">
        <v>733</v>
      </c>
      <c r="P2407" s="5" t="s">
        <v>733</v>
      </c>
      <c r="Q2407" s="5" t="s">
        <v>1159</v>
      </c>
      <c r="R2407" s="17" t="s">
        <v>737</v>
      </c>
      <c r="S2407" s="18"/>
    </row>
    <row r="2408" spans="12:19" x14ac:dyDescent="0.3">
      <c r="L2408" s="4" t="s">
        <v>3030</v>
      </c>
      <c r="M2408" s="40" t="s">
        <v>3063</v>
      </c>
      <c r="N2408" s="5" t="s">
        <v>305</v>
      </c>
      <c r="O2408" s="5" t="s">
        <v>733</v>
      </c>
      <c r="P2408" s="5" t="s">
        <v>733</v>
      </c>
      <c r="Q2408" s="5" t="s">
        <v>3031</v>
      </c>
      <c r="R2408" s="17" t="s">
        <v>735</v>
      </c>
      <c r="S2408" s="18"/>
    </row>
    <row r="2409" spans="12:19" x14ac:dyDescent="0.3">
      <c r="L2409" s="4" t="s">
        <v>3030</v>
      </c>
      <c r="M2409" s="40" t="s">
        <v>3063</v>
      </c>
      <c r="N2409" s="5" t="s">
        <v>305</v>
      </c>
      <c r="O2409" s="5" t="s">
        <v>733</v>
      </c>
      <c r="P2409" s="5" t="s">
        <v>733</v>
      </c>
      <c r="Q2409" s="5" t="s">
        <v>3031</v>
      </c>
      <c r="R2409" s="17" t="s">
        <v>737</v>
      </c>
      <c r="S2409" s="18"/>
    </row>
    <row r="2410" spans="12:19" x14ac:dyDescent="0.3">
      <c r="L2410" s="4" t="s">
        <v>3032</v>
      </c>
      <c r="M2410" s="40" t="s">
        <v>3063</v>
      </c>
      <c r="N2410" s="5" t="s">
        <v>305</v>
      </c>
      <c r="O2410" s="5" t="s">
        <v>733</v>
      </c>
      <c r="P2410" s="5">
        <v>0</v>
      </c>
      <c r="Q2410" s="5" t="s">
        <v>3033</v>
      </c>
      <c r="R2410" s="17" t="s">
        <v>735</v>
      </c>
      <c r="S2410" s="18"/>
    </row>
    <row r="2411" spans="12:19" x14ac:dyDescent="0.3">
      <c r="L2411" s="4" t="s">
        <v>3032</v>
      </c>
      <c r="M2411" s="40" t="s">
        <v>3063</v>
      </c>
      <c r="N2411" s="5" t="s">
        <v>305</v>
      </c>
      <c r="O2411" s="5" t="s">
        <v>733</v>
      </c>
      <c r="P2411" s="5">
        <v>0</v>
      </c>
      <c r="Q2411" s="5" t="s">
        <v>3033</v>
      </c>
      <c r="R2411" s="17" t="s">
        <v>737</v>
      </c>
      <c r="S2411" s="18"/>
    </row>
    <row r="2412" spans="12:19" x14ac:dyDescent="0.3">
      <c r="L2412" s="4" t="s">
        <v>3034</v>
      </c>
      <c r="M2412" s="40" t="s">
        <v>3063</v>
      </c>
      <c r="N2412" s="5" t="s">
        <v>307</v>
      </c>
      <c r="O2412" s="5" t="s">
        <v>733</v>
      </c>
      <c r="P2412" s="5" t="s">
        <v>733</v>
      </c>
      <c r="Q2412" s="5" t="s">
        <v>2276</v>
      </c>
      <c r="R2412" s="17" t="s">
        <v>735</v>
      </c>
      <c r="S2412" s="18"/>
    </row>
    <row r="2413" spans="12:19" x14ac:dyDescent="0.3">
      <c r="L2413" s="4" t="s">
        <v>3034</v>
      </c>
      <c r="M2413" s="40" t="s">
        <v>3063</v>
      </c>
      <c r="N2413" s="5" t="s">
        <v>307</v>
      </c>
      <c r="O2413" s="5" t="s">
        <v>733</v>
      </c>
      <c r="P2413" s="5" t="s">
        <v>733</v>
      </c>
      <c r="Q2413" s="5" t="s">
        <v>2276</v>
      </c>
      <c r="R2413" s="17" t="s">
        <v>737</v>
      </c>
      <c r="S2413" s="18"/>
    </row>
    <row r="2414" spans="12:19" x14ac:dyDescent="0.3">
      <c r="L2414" s="4" t="s">
        <v>488</v>
      </c>
      <c r="M2414" s="40" t="s">
        <v>3063</v>
      </c>
      <c r="N2414" s="5" t="s">
        <v>329</v>
      </c>
      <c r="O2414" s="5" t="s">
        <v>733</v>
      </c>
      <c r="P2414" s="5">
        <v>-0.35599999999999998</v>
      </c>
      <c r="Q2414" s="5" t="s">
        <v>3035</v>
      </c>
      <c r="R2414" s="17" t="s">
        <v>735</v>
      </c>
      <c r="S2414" s="18"/>
    </row>
    <row r="2415" spans="12:19" x14ac:dyDescent="0.3">
      <c r="L2415" s="4" t="s">
        <v>488</v>
      </c>
      <c r="M2415" s="40" t="s">
        <v>3063</v>
      </c>
      <c r="N2415" s="5" t="s">
        <v>329</v>
      </c>
      <c r="O2415" s="5" t="s">
        <v>733</v>
      </c>
      <c r="P2415" s="5">
        <v>0.26800000000000002</v>
      </c>
      <c r="Q2415" s="5" t="s">
        <v>3035</v>
      </c>
      <c r="R2415" s="17" t="s">
        <v>737</v>
      </c>
      <c r="S2415" s="18"/>
    </row>
    <row r="2416" spans="12:19" x14ac:dyDescent="0.3">
      <c r="L2416" s="4" t="s">
        <v>3036</v>
      </c>
      <c r="M2416" s="40" t="s">
        <v>3063</v>
      </c>
      <c r="N2416" s="5" t="s">
        <v>305</v>
      </c>
      <c r="O2416" s="5" t="s">
        <v>733</v>
      </c>
      <c r="P2416" s="5" t="s">
        <v>733</v>
      </c>
      <c r="Q2416" s="5" t="s">
        <v>1277</v>
      </c>
      <c r="R2416" s="17" t="s">
        <v>735</v>
      </c>
      <c r="S2416" s="18"/>
    </row>
    <row r="2417" spans="12:19" x14ac:dyDescent="0.3">
      <c r="L2417" s="4" t="s">
        <v>3036</v>
      </c>
      <c r="M2417" s="40" t="s">
        <v>3063</v>
      </c>
      <c r="N2417" s="5" t="s">
        <v>305</v>
      </c>
      <c r="O2417" s="5" t="s">
        <v>733</v>
      </c>
      <c r="P2417" s="5" t="s">
        <v>733</v>
      </c>
      <c r="Q2417" s="5" t="s">
        <v>1277</v>
      </c>
      <c r="R2417" s="17" t="s">
        <v>737</v>
      </c>
      <c r="S2417" s="18"/>
    </row>
    <row r="2418" spans="12:19" x14ac:dyDescent="0.3">
      <c r="L2418" s="4" t="s">
        <v>3037</v>
      </c>
      <c r="M2418" s="40" t="s">
        <v>3063</v>
      </c>
      <c r="N2418" s="5" t="s">
        <v>305</v>
      </c>
      <c r="O2418" s="5" t="s">
        <v>733</v>
      </c>
      <c r="P2418" s="5" t="s">
        <v>733</v>
      </c>
      <c r="Q2418" s="5" t="s">
        <v>868</v>
      </c>
      <c r="R2418" s="17" t="s">
        <v>735</v>
      </c>
      <c r="S2418" s="18"/>
    </row>
    <row r="2419" spans="12:19" x14ac:dyDescent="0.3">
      <c r="L2419" s="4" t="s">
        <v>3037</v>
      </c>
      <c r="M2419" s="40" t="s">
        <v>3063</v>
      </c>
      <c r="N2419" s="5" t="s">
        <v>305</v>
      </c>
      <c r="O2419" s="5" t="s">
        <v>733</v>
      </c>
      <c r="P2419" s="5" t="s">
        <v>733</v>
      </c>
      <c r="Q2419" s="5" t="s">
        <v>868</v>
      </c>
      <c r="R2419" s="17" t="s">
        <v>737</v>
      </c>
      <c r="S2419" s="18"/>
    </row>
    <row r="2420" spans="12:19" x14ac:dyDescent="0.3">
      <c r="L2420" s="4" t="s">
        <v>3038</v>
      </c>
      <c r="M2420" s="40" t="s">
        <v>3063</v>
      </c>
      <c r="N2420" s="5" t="s">
        <v>1461</v>
      </c>
      <c r="O2420" s="5" t="s">
        <v>733</v>
      </c>
      <c r="P2420" s="5" t="s">
        <v>733</v>
      </c>
      <c r="Q2420" s="5" t="s">
        <v>1019</v>
      </c>
      <c r="R2420" s="17" t="s">
        <v>735</v>
      </c>
    </row>
    <row r="2421" spans="12:19" x14ac:dyDescent="0.3">
      <c r="L2421" s="4" t="s">
        <v>3038</v>
      </c>
      <c r="M2421" s="40" t="s">
        <v>3063</v>
      </c>
      <c r="N2421" s="5" t="s">
        <v>1461</v>
      </c>
      <c r="O2421" s="5" t="s">
        <v>733</v>
      </c>
      <c r="P2421" s="5" t="s">
        <v>733</v>
      </c>
      <c r="Q2421" s="5" t="s">
        <v>1019</v>
      </c>
      <c r="R2421" s="17" t="s">
        <v>737</v>
      </c>
    </row>
    <row r="2422" spans="12:19" x14ac:dyDescent="0.3">
      <c r="L2422" s="4" t="s">
        <v>3039</v>
      </c>
      <c r="M2422" s="40" t="s">
        <v>3063</v>
      </c>
      <c r="N2422" s="5" t="s">
        <v>322</v>
      </c>
      <c r="O2422" s="5" t="s">
        <v>733</v>
      </c>
      <c r="P2422" s="5">
        <v>-0.44700000000000001</v>
      </c>
      <c r="Q2422" s="5" t="s">
        <v>848</v>
      </c>
      <c r="R2422" s="17" t="s">
        <v>735</v>
      </c>
    </row>
    <row r="2423" spans="12:19" x14ac:dyDescent="0.3">
      <c r="L2423" s="4" t="s">
        <v>3039</v>
      </c>
      <c r="M2423" s="40" t="s">
        <v>3063</v>
      </c>
      <c r="N2423" s="5" t="s">
        <v>322</v>
      </c>
      <c r="O2423" s="5" t="s">
        <v>733</v>
      </c>
      <c r="P2423" s="5">
        <v>0.44700000000000001</v>
      </c>
      <c r="Q2423" s="5" t="s">
        <v>848</v>
      </c>
      <c r="R2423" s="17" t="s">
        <v>737</v>
      </c>
    </row>
    <row r="2424" spans="12:19" x14ac:dyDescent="0.3">
      <c r="L2424" s="4" t="s">
        <v>3040</v>
      </c>
      <c r="M2424" s="40" t="s">
        <v>3063</v>
      </c>
      <c r="N2424" s="5" t="s">
        <v>320</v>
      </c>
      <c r="O2424" s="5" t="s">
        <v>733</v>
      </c>
      <c r="P2424" s="5">
        <v>0.34100000000000003</v>
      </c>
      <c r="Q2424" s="5" t="s">
        <v>2878</v>
      </c>
      <c r="R2424" s="17" t="s">
        <v>735</v>
      </c>
    </row>
    <row r="2425" spans="12:19" x14ac:dyDescent="0.3">
      <c r="L2425" s="4" t="s">
        <v>3040</v>
      </c>
      <c r="M2425" s="40" t="s">
        <v>3063</v>
      </c>
      <c r="N2425" s="5" t="s">
        <v>320</v>
      </c>
      <c r="O2425" s="5" t="s">
        <v>733</v>
      </c>
      <c r="P2425" s="5">
        <v>-0.17</v>
      </c>
      <c r="Q2425" s="5" t="s">
        <v>2878</v>
      </c>
      <c r="R2425" s="17" t="s">
        <v>737</v>
      </c>
    </row>
    <row r="2426" spans="12:19" x14ac:dyDescent="0.3">
      <c r="L2426" s="4" t="s">
        <v>3041</v>
      </c>
      <c r="M2426" s="40" t="s">
        <v>3063</v>
      </c>
      <c r="N2426" s="5" t="s">
        <v>329</v>
      </c>
      <c r="O2426" s="5" t="s">
        <v>733</v>
      </c>
      <c r="P2426" s="5" t="s">
        <v>733</v>
      </c>
      <c r="Q2426" s="5" t="s">
        <v>2396</v>
      </c>
      <c r="R2426" s="17" t="s">
        <v>735</v>
      </c>
      <c r="S2426" s="18"/>
    </row>
    <row r="2427" spans="12:19" x14ac:dyDescent="0.3">
      <c r="L2427" s="4" t="s">
        <v>3041</v>
      </c>
      <c r="M2427" s="40" t="s">
        <v>3063</v>
      </c>
      <c r="N2427" s="5" t="s">
        <v>329</v>
      </c>
      <c r="O2427" s="5" t="s">
        <v>733</v>
      </c>
      <c r="P2427" s="5" t="s">
        <v>733</v>
      </c>
      <c r="Q2427" s="5" t="s">
        <v>2396</v>
      </c>
      <c r="R2427" s="17" t="s">
        <v>737</v>
      </c>
      <c r="S2427" s="18"/>
    </row>
    <row r="2428" spans="12:19" x14ac:dyDescent="0.3">
      <c r="L2428" s="4" t="s">
        <v>3042</v>
      </c>
      <c r="M2428" s="40" t="s">
        <v>3063</v>
      </c>
      <c r="N2428" s="5" t="s">
        <v>305</v>
      </c>
      <c r="O2428" s="5" t="s">
        <v>733</v>
      </c>
      <c r="P2428" s="5" t="s">
        <v>733</v>
      </c>
      <c r="Q2428" s="5" t="s">
        <v>759</v>
      </c>
      <c r="R2428" s="17" t="s">
        <v>735</v>
      </c>
      <c r="S2428" s="18"/>
    </row>
    <row r="2429" spans="12:19" x14ac:dyDescent="0.3">
      <c r="L2429" s="4" t="s">
        <v>3042</v>
      </c>
      <c r="M2429" s="40" t="s">
        <v>3063</v>
      </c>
      <c r="N2429" s="5" t="s">
        <v>305</v>
      </c>
      <c r="O2429" s="5" t="s">
        <v>733</v>
      </c>
      <c r="P2429" s="5" t="s">
        <v>733</v>
      </c>
      <c r="Q2429" s="5" t="s">
        <v>759</v>
      </c>
      <c r="R2429" s="17" t="s">
        <v>737</v>
      </c>
      <c r="S2429" s="18"/>
    </row>
    <row r="2430" spans="12:19" x14ac:dyDescent="0.3">
      <c r="L2430" s="4" t="s">
        <v>3043</v>
      </c>
      <c r="M2430" s="40" t="s">
        <v>3063</v>
      </c>
      <c r="N2430" s="5" t="s">
        <v>316</v>
      </c>
      <c r="O2430" s="5" t="s">
        <v>733</v>
      </c>
      <c r="P2430" s="5" t="s">
        <v>733</v>
      </c>
      <c r="Q2430" s="5" t="s">
        <v>985</v>
      </c>
      <c r="R2430" s="17" t="s">
        <v>735</v>
      </c>
      <c r="S2430" s="18"/>
    </row>
    <row r="2431" spans="12:19" x14ac:dyDescent="0.3">
      <c r="L2431" s="4" t="s">
        <v>3043</v>
      </c>
      <c r="M2431" s="40" t="s">
        <v>3063</v>
      </c>
      <c r="N2431" s="5" t="s">
        <v>316</v>
      </c>
      <c r="O2431" s="5" t="s">
        <v>733</v>
      </c>
      <c r="P2431" s="5" t="s">
        <v>733</v>
      </c>
      <c r="Q2431" s="5" t="s">
        <v>985</v>
      </c>
      <c r="R2431" s="17" t="s">
        <v>737</v>
      </c>
      <c r="S2431" s="18"/>
    </row>
    <row r="2432" spans="12:19" x14ac:dyDescent="0.3">
      <c r="L2432" s="4" t="s">
        <v>3044</v>
      </c>
      <c r="M2432" s="40" t="s">
        <v>3063</v>
      </c>
      <c r="N2432" s="5" t="s">
        <v>307</v>
      </c>
      <c r="O2432" s="5" t="s">
        <v>733</v>
      </c>
      <c r="P2432" s="5" t="s">
        <v>733</v>
      </c>
      <c r="Q2432" s="5" t="s">
        <v>1269</v>
      </c>
      <c r="R2432" s="17" t="s">
        <v>735</v>
      </c>
      <c r="S2432" s="18"/>
    </row>
    <row r="2433" spans="12:19" x14ac:dyDescent="0.3">
      <c r="L2433" s="4" t="s">
        <v>3044</v>
      </c>
      <c r="M2433" s="40" t="s">
        <v>3063</v>
      </c>
      <c r="N2433" s="5" t="s">
        <v>307</v>
      </c>
      <c r="O2433" s="5" t="s">
        <v>733</v>
      </c>
      <c r="P2433" s="5" t="s">
        <v>733</v>
      </c>
      <c r="Q2433" s="5" t="s">
        <v>1269</v>
      </c>
      <c r="R2433" s="17" t="s">
        <v>737</v>
      </c>
      <c r="S2433" s="18"/>
    </row>
    <row r="2434" spans="12:19" x14ac:dyDescent="0.3">
      <c r="L2434" s="4" t="s">
        <v>3045</v>
      </c>
      <c r="M2434" s="40" t="s">
        <v>3063</v>
      </c>
      <c r="N2434" s="5" t="s">
        <v>307</v>
      </c>
      <c r="O2434" s="5" t="s">
        <v>733</v>
      </c>
      <c r="P2434" s="5" t="s">
        <v>733</v>
      </c>
      <c r="Q2434" s="5" t="s">
        <v>2917</v>
      </c>
      <c r="R2434" s="17" t="s">
        <v>735</v>
      </c>
      <c r="S2434" s="18"/>
    </row>
    <row r="2435" spans="12:19" x14ac:dyDescent="0.3">
      <c r="L2435" s="4" t="s">
        <v>3045</v>
      </c>
      <c r="M2435" s="40" t="s">
        <v>3063</v>
      </c>
      <c r="N2435" s="5" t="s">
        <v>307</v>
      </c>
      <c r="O2435" s="5" t="s">
        <v>733</v>
      </c>
      <c r="P2435" s="5" t="s">
        <v>733</v>
      </c>
      <c r="Q2435" s="5" t="s">
        <v>2917</v>
      </c>
      <c r="R2435" s="17" t="s">
        <v>737</v>
      </c>
      <c r="S2435" s="18"/>
    </row>
    <row r="2436" spans="12:19" x14ac:dyDescent="0.3">
      <c r="L2436" s="4" t="s">
        <v>3046</v>
      </c>
      <c r="M2436" s="40" t="s">
        <v>3063</v>
      </c>
      <c r="N2436" s="5" t="s">
        <v>1461</v>
      </c>
      <c r="O2436" s="5" t="s">
        <v>733</v>
      </c>
      <c r="P2436" s="5" t="s">
        <v>733</v>
      </c>
      <c r="Q2436" s="5" t="s">
        <v>1271</v>
      </c>
      <c r="R2436" s="17" t="s">
        <v>735</v>
      </c>
      <c r="S2436" s="18"/>
    </row>
    <row r="2437" spans="12:19" x14ac:dyDescent="0.3">
      <c r="L2437" s="4" t="s">
        <v>3046</v>
      </c>
      <c r="M2437" s="40" t="s">
        <v>3063</v>
      </c>
      <c r="N2437" s="5" t="s">
        <v>1461</v>
      </c>
      <c r="O2437" s="5" t="s">
        <v>733</v>
      </c>
      <c r="P2437" s="5" t="s">
        <v>733</v>
      </c>
      <c r="Q2437" s="5" t="s">
        <v>1271</v>
      </c>
      <c r="R2437" s="17" t="s">
        <v>737</v>
      </c>
      <c r="S2437" s="18"/>
    </row>
    <row r="2438" spans="12:19" x14ac:dyDescent="0.3">
      <c r="L2438" s="4" t="s">
        <v>3047</v>
      </c>
      <c r="M2438" s="40" t="s">
        <v>3063</v>
      </c>
      <c r="N2438" s="5" t="s">
        <v>1387</v>
      </c>
      <c r="O2438" s="5" t="s">
        <v>733</v>
      </c>
      <c r="P2438" s="5" t="s">
        <v>733</v>
      </c>
      <c r="Q2438" s="5" t="s">
        <v>1279</v>
      </c>
      <c r="R2438" s="17" t="s">
        <v>735</v>
      </c>
      <c r="S2438" s="18"/>
    </row>
    <row r="2439" spans="12:19" x14ac:dyDescent="0.3">
      <c r="L2439" s="4" t="s">
        <v>3047</v>
      </c>
      <c r="M2439" s="40" t="s">
        <v>3063</v>
      </c>
      <c r="N2439" s="5" t="s">
        <v>1387</v>
      </c>
      <c r="O2439" s="5" t="s">
        <v>733</v>
      </c>
      <c r="P2439" s="5" t="s">
        <v>733</v>
      </c>
      <c r="Q2439" s="5" t="s">
        <v>1279</v>
      </c>
      <c r="R2439" s="17" t="s">
        <v>737</v>
      </c>
      <c r="S2439" s="18"/>
    </row>
    <row r="2440" spans="12:19" x14ac:dyDescent="0.3">
      <c r="L2440" s="4" t="s">
        <v>3048</v>
      </c>
      <c r="M2440" s="40" t="s">
        <v>3063</v>
      </c>
      <c r="N2440" s="5" t="s">
        <v>329</v>
      </c>
      <c r="O2440" s="5" t="s">
        <v>733</v>
      </c>
      <c r="P2440" s="5" t="s">
        <v>733</v>
      </c>
      <c r="Q2440" s="5" t="s">
        <v>1269</v>
      </c>
      <c r="R2440" s="17" t="s">
        <v>735</v>
      </c>
    </row>
    <row r="2441" spans="12:19" x14ac:dyDescent="0.3">
      <c r="L2441" s="4" t="s">
        <v>3048</v>
      </c>
      <c r="M2441" s="40" t="s">
        <v>3063</v>
      </c>
      <c r="N2441" s="5" t="s">
        <v>329</v>
      </c>
      <c r="O2441" s="5" t="s">
        <v>733</v>
      </c>
      <c r="P2441" s="5" t="s">
        <v>733</v>
      </c>
      <c r="Q2441" s="5" t="s">
        <v>1269</v>
      </c>
      <c r="R2441" s="17" t="s">
        <v>737</v>
      </c>
    </row>
    <row r="2442" spans="12:19" x14ac:dyDescent="0.3">
      <c r="L2442" s="4" t="s">
        <v>3049</v>
      </c>
      <c r="M2442" s="40" t="s">
        <v>3063</v>
      </c>
      <c r="N2442" s="5" t="s">
        <v>329</v>
      </c>
      <c r="O2442" s="5" t="s">
        <v>733</v>
      </c>
      <c r="P2442" s="5" t="s">
        <v>733</v>
      </c>
      <c r="Q2442" s="5" t="s">
        <v>1271</v>
      </c>
      <c r="R2442" s="17" t="s">
        <v>735</v>
      </c>
    </row>
    <row r="2443" spans="12:19" x14ac:dyDescent="0.3">
      <c r="L2443" s="4" t="s">
        <v>3049</v>
      </c>
      <c r="M2443" s="40" t="s">
        <v>3063</v>
      </c>
      <c r="N2443" s="5" t="s">
        <v>329</v>
      </c>
      <c r="O2443" s="5" t="s">
        <v>733</v>
      </c>
      <c r="P2443" s="5" t="s">
        <v>733</v>
      </c>
      <c r="Q2443" s="5" t="s">
        <v>1271</v>
      </c>
      <c r="R2443" s="17" t="s">
        <v>737</v>
      </c>
    </row>
    <row r="2444" spans="12:19" x14ac:dyDescent="0.3">
      <c r="L2444" s="4" t="s">
        <v>3050</v>
      </c>
      <c r="M2444" s="40" t="s">
        <v>3063</v>
      </c>
      <c r="N2444" s="5" t="s">
        <v>327</v>
      </c>
      <c r="O2444" s="5" t="s">
        <v>733</v>
      </c>
      <c r="P2444" s="5">
        <v>-0.39100000000000001</v>
      </c>
      <c r="Q2444" s="5" t="s">
        <v>848</v>
      </c>
      <c r="R2444" s="17" t="s">
        <v>735</v>
      </c>
    </row>
    <row r="2445" spans="12:19" x14ac:dyDescent="0.3">
      <c r="L2445" s="4" t="s">
        <v>3050</v>
      </c>
      <c r="M2445" s="40" t="s">
        <v>3063</v>
      </c>
      <c r="N2445" s="5" t="s">
        <v>327</v>
      </c>
      <c r="O2445" s="5" t="s">
        <v>733</v>
      </c>
      <c r="P2445" s="5">
        <v>0.39100000000000001</v>
      </c>
      <c r="Q2445" s="5" t="s">
        <v>848</v>
      </c>
      <c r="R2445" s="17" t="s">
        <v>737</v>
      </c>
    </row>
    <row r="2446" spans="12:19" x14ac:dyDescent="0.3">
      <c r="L2446" s="4" t="s">
        <v>3051</v>
      </c>
      <c r="M2446" s="40" t="s">
        <v>3063</v>
      </c>
      <c r="N2446" s="5" t="s">
        <v>327</v>
      </c>
      <c r="O2446" s="5" t="s">
        <v>733</v>
      </c>
      <c r="P2446" s="5" t="s">
        <v>733</v>
      </c>
      <c r="Q2446" s="5" t="s">
        <v>1279</v>
      </c>
      <c r="R2446" s="17" t="s">
        <v>735</v>
      </c>
      <c r="S2446" s="18"/>
    </row>
    <row r="2447" spans="12:19" x14ac:dyDescent="0.3">
      <c r="L2447" s="4" t="s">
        <v>3051</v>
      </c>
      <c r="M2447" s="40" t="s">
        <v>3063</v>
      </c>
      <c r="N2447" s="5" t="s">
        <v>327</v>
      </c>
      <c r="O2447" s="5" t="s">
        <v>733</v>
      </c>
      <c r="P2447" s="5" t="s">
        <v>733</v>
      </c>
      <c r="Q2447" s="5" t="s">
        <v>1279</v>
      </c>
      <c r="R2447" s="17" t="s">
        <v>737</v>
      </c>
      <c r="S2447" s="18"/>
    </row>
    <row r="2448" spans="12:19" x14ac:dyDescent="0.3">
      <c r="L2448" s="4" t="s">
        <v>3052</v>
      </c>
      <c r="M2448" s="40" t="s">
        <v>3063</v>
      </c>
      <c r="N2448" s="5" t="s">
        <v>327</v>
      </c>
      <c r="O2448" s="5" t="s">
        <v>733</v>
      </c>
      <c r="P2448" s="5" t="s">
        <v>733</v>
      </c>
      <c r="Q2448" s="5" t="s">
        <v>1277</v>
      </c>
      <c r="R2448" s="17" t="s">
        <v>735</v>
      </c>
    </row>
    <row r="2449" spans="12:19" x14ac:dyDescent="0.3">
      <c r="L2449" s="4" t="s">
        <v>3052</v>
      </c>
      <c r="M2449" s="40" t="s">
        <v>3063</v>
      </c>
      <c r="N2449" s="5" t="s">
        <v>327</v>
      </c>
      <c r="O2449" s="5" t="s">
        <v>733</v>
      </c>
      <c r="P2449" s="5" t="s">
        <v>733</v>
      </c>
      <c r="Q2449" s="5" t="s">
        <v>1277</v>
      </c>
      <c r="R2449" s="17" t="s">
        <v>737</v>
      </c>
    </row>
    <row r="2450" spans="12:19" x14ac:dyDescent="0.3">
      <c r="L2450" s="4" t="s">
        <v>3053</v>
      </c>
      <c r="M2450" s="40" t="s">
        <v>3063</v>
      </c>
      <c r="N2450" s="5" t="s">
        <v>307</v>
      </c>
      <c r="O2450" s="5" t="s">
        <v>733</v>
      </c>
      <c r="P2450" s="5" t="s">
        <v>733</v>
      </c>
      <c r="Q2450" s="5" t="s">
        <v>1269</v>
      </c>
      <c r="R2450" s="17" t="s">
        <v>735</v>
      </c>
      <c r="S2450" s="18"/>
    </row>
    <row r="2451" spans="12:19" x14ac:dyDescent="0.3">
      <c r="L2451" s="4" t="s">
        <v>3053</v>
      </c>
      <c r="M2451" s="40" t="s">
        <v>3063</v>
      </c>
      <c r="N2451" s="5" t="s">
        <v>307</v>
      </c>
      <c r="O2451" s="5" t="s">
        <v>733</v>
      </c>
      <c r="P2451" s="5" t="s">
        <v>733</v>
      </c>
      <c r="Q2451" s="5" t="s">
        <v>1269</v>
      </c>
      <c r="R2451" s="17" t="s">
        <v>737</v>
      </c>
      <c r="S2451" s="18"/>
    </row>
    <row r="2452" spans="12:19" x14ac:dyDescent="0.3">
      <c r="L2452" s="4" t="s">
        <v>3054</v>
      </c>
      <c r="M2452" s="40" t="s">
        <v>3063</v>
      </c>
      <c r="N2452" s="5" t="s">
        <v>307</v>
      </c>
      <c r="O2452" s="5" t="s">
        <v>733</v>
      </c>
      <c r="P2452" s="5" t="s">
        <v>733</v>
      </c>
      <c r="Q2452" s="5" t="s">
        <v>1269</v>
      </c>
      <c r="R2452" s="17" t="s">
        <v>735</v>
      </c>
      <c r="S2452" s="18"/>
    </row>
    <row r="2453" spans="12:19" x14ac:dyDescent="0.3">
      <c r="L2453" s="4" t="s">
        <v>3054</v>
      </c>
      <c r="M2453" s="40" t="s">
        <v>3063</v>
      </c>
      <c r="N2453" s="5" t="s">
        <v>307</v>
      </c>
      <c r="O2453" s="5" t="s">
        <v>733</v>
      </c>
      <c r="P2453" s="5" t="s">
        <v>733</v>
      </c>
      <c r="Q2453" s="5" t="s">
        <v>1269</v>
      </c>
      <c r="R2453" s="17" t="s">
        <v>737</v>
      </c>
      <c r="S2453" s="18"/>
    </row>
    <row r="2454" spans="12:19" x14ac:dyDescent="0.3">
      <c r="L2454" s="4" t="s">
        <v>3055</v>
      </c>
      <c r="M2454" s="40" t="s">
        <v>3063</v>
      </c>
      <c r="N2454" s="5" t="s">
        <v>1461</v>
      </c>
      <c r="O2454" s="5" t="s">
        <v>733</v>
      </c>
      <c r="P2454" s="5" t="s">
        <v>733</v>
      </c>
      <c r="Q2454" s="5" t="s">
        <v>1279</v>
      </c>
      <c r="R2454" s="17" t="s">
        <v>735</v>
      </c>
      <c r="S2454" s="18"/>
    </row>
    <row r="2455" spans="12:19" x14ac:dyDescent="0.3">
      <c r="L2455" s="4" t="s">
        <v>3055</v>
      </c>
      <c r="M2455" s="40" t="s">
        <v>3063</v>
      </c>
      <c r="N2455" s="5" t="s">
        <v>1461</v>
      </c>
      <c r="O2455" s="5" t="s">
        <v>733</v>
      </c>
      <c r="P2455" s="5" t="s">
        <v>733</v>
      </c>
      <c r="Q2455" s="5" t="s">
        <v>1279</v>
      </c>
      <c r="R2455" s="17" t="s">
        <v>737</v>
      </c>
      <c r="S2455" s="18"/>
    </row>
    <row r="2456" spans="12:19" x14ac:dyDescent="0.3">
      <c r="L2456" s="4" t="s">
        <v>3056</v>
      </c>
      <c r="M2456" s="40" t="s">
        <v>3063</v>
      </c>
      <c r="N2456" s="5" t="s">
        <v>305</v>
      </c>
      <c r="O2456" s="5" t="s">
        <v>733</v>
      </c>
      <c r="P2456" s="5" t="s">
        <v>733</v>
      </c>
      <c r="Q2456" s="5" t="s">
        <v>1277</v>
      </c>
      <c r="R2456" s="17" t="s">
        <v>735</v>
      </c>
      <c r="S2456" s="18"/>
    </row>
    <row r="2457" spans="12:19" x14ac:dyDescent="0.3">
      <c r="L2457" s="4" t="s">
        <v>3056</v>
      </c>
      <c r="M2457" s="40" t="s">
        <v>3063</v>
      </c>
      <c r="N2457" s="5" t="s">
        <v>305</v>
      </c>
      <c r="O2457" s="5" t="s">
        <v>733</v>
      </c>
      <c r="P2457" s="5" t="s">
        <v>733</v>
      </c>
      <c r="Q2457" s="5" t="s">
        <v>1277</v>
      </c>
      <c r="R2457" s="17" t="s">
        <v>737</v>
      </c>
      <c r="S2457" s="18"/>
    </row>
    <row r="2458" spans="12:19" x14ac:dyDescent="0.3">
      <c r="L2458" s="4" t="s">
        <v>3057</v>
      </c>
      <c r="M2458" s="40" t="s">
        <v>3063</v>
      </c>
      <c r="N2458" s="5" t="s">
        <v>329</v>
      </c>
      <c r="O2458" s="5" t="s">
        <v>733</v>
      </c>
      <c r="P2458" s="5" t="s">
        <v>733</v>
      </c>
      <c r="Q2458" s="5" t="s">
        <v>1271</v>
      </c>
      <c r="R2458" s="17" t="s">
        <v>735</v>
      </c>
    </row>
    <row r="2459" spans="12:19" x14ac:dyDescent="0.3">
      <c r="L2459" s="4" t="s">
        <v>3057</v>
      </c>
      <c r="M2459" s="40" t="s">
        <v>3063</v>
      </c>
      <c r="N2459" s="5" t="s">
        <v>329</v>
      </c>
      <c r="O2459" s="5" t="s">
        <v>733</v>
      </c>
      <c r="P2459" s="5" t="s">
        <v>733</v>
      </c>
      <c r="Q2459" s="5" t="s">
        <v>1271</v>
      </c>
      <c r="R2459" s="17" t="s">
        <v>737</v>
      </c>
    </row>
    <row r="2460" spans="12:19" x14ac:dyDescent="0.3">
      <c r="L2460" s="4" t="s">
        <v>3058</v>
      </c>
      <c r="M2460" s="40" t="s">
        <v>3063</v>
      </c>
      <c r="N2460" s="5" t="s">
        <v>307</v>
      </c>
      <c r="O2460" s="5" t="s">
        <v>733</v>
      </c>
      <c r="P2460" s="5" t="s">
        <v>733</v>
      </c>
      <c r="Q2460" s="5" t="s">
        <v>1279</v>
      </c>
      <c r="R2460" s="17" t="s">
        <v>735</v>
      </c>
    </row>
    <row r="2461" spans="12:19" x14ac:dyDescent="0.3">
      <c r="L2461" s="4" t="s">
        <v>3058</v>
      </c>
      <c r="M2461" s="40" t="s">
        <v>3063</v>
      </c>
      <c r="N2461" s="5" t="s">
        <v>307</v>
      </c>
      <c r="O2461" s="5" t="s">
        <v>733</v>
      </c>
      <c r="P2461" s="5" t="s">
        <v>733</v>
      </c>
      <c r="Q2461" s="5" t="s">
        <v>1279</v>
      </c>
      <c r="R2461" s="17" t="s">
        <v>737</v>
      </c>
    </row>
    <row r="2462" spans="12:19" x14ac:dyDescent="0.3">
      <c r="L2462" s="4" t="s">
        <v>3059</v>
      </c>
      <c r="M2462" s="40" t="s">
        <v>3063</v>
      </c>
      <c r="N2462" s="5" t="s">
        <v>305</v>
      </c>
      <c r="O2462" s="5" t="s">
        <v>733</v>
      </c>
      <c r="P2462" s="5" t="s">
        <v>733</v>
      </c>
      <c r="Q2462" s="5" t="s">
        <v>981</v>
      </c>
      <c r="R2462" s="17" t="s">
        <v>735</v>
      </c>
      <c r="S2462" s="18"/>
    </row>
    <row r="2463" spans="12:19" x14ac:dyDescent="0.3">
      <c r="L2463" s="4" t="s">
        <v>3059</v>
      </c>
      <c r="M2463" s="40" t="s">
        <v>3063</v>
      </c>
      <c r="N2463" s="5" t="s">
        <v>305</v>
      </c>
      <c r="O2463" s="5" t="s">
        <v>733</v>
      </c>
      <c r="P2463" s="5" t="s">
        <v>733</v>
      </c>
      <c r="Q2463" s="5" t="s">
        <v>981</v>
      </c>
      <c r="R2463" s="17" t="s">
        <v>737</v>
      </c>
      <c r="S2463" s="18"/>
    </row>
    <row r="2464" spans="12:19" x14ac:dyDescent="0.3">
      <c r="L2464" s="4" t="s">
        <v>3060</v>
      </c>
      <c r="M2464" s="40" t="s">
        <v>3063</v>
      </c>
      <c r="N2464" s="5" t="s">
        <v>305</v>
      </c>
      <c r="O2464" s="5" t="s">
        <v>733</v>
      </c>
      <c r="P2464" s="5" t="s">
        <v>733</v>
      </c>
      <c r="Q2464" s="5" t="s">
        <v>1021</v>
      </c>
      <c r="R2464" s="17" t="s">
        <v>735</v>
      </c>
    </row>
    <row r="2465" spans="12:19" x14ac:dyDescent="0.3">
      <c r="L2465" s="4" t="s">
        <v>3060</v>
      </c>
      <c r="M2465" s="40" t="s">
        <v>3063</v>
      </c>
      <c r="N2465" s="5" t="s">
        <v>305</v>
      </c>
      <c r="O2465" s="5" t="s">
        <v>733</v>
      </c>
      <c r="P2465" s="5" t="s">
        <v>733</v>
      </c>
      <c r="Q2465" s="5" t="s">
        <v>1021</v>
      </c>
      <c r="R2465" s="17" t="s">
        <v>737</v>
      </c>
    </row>
    <row r="2466" spans="12:19" x14ac:dyDescent="0.3">
      <c r="L2466" s="4" t="s">
        <v>3061</v>
      </c>
      <c r="M2466" s="40" t="s">
        <v>3063</v>
      </c>
      <c r="N2466" s="5" t="s">
        <v>305</v>
      </c>
      <c r="O2466" s="5" t="s">
        <v>733</v>
      </c>
      <c r="P2466" s="5" t="s">
        <v>733</v>
      </c>
      <c r="Q2466" s="5" t="s">
        <v>1277</v>
      </c>
      <c r="R2466" s="17" t="s">
        <v>735</v>
      </c>
    </row>
    <row r="2467" spans="12:19" x14ac:dyDescent="0.3">
      <c r="L2467" s="4" t="s">
        <v>3061</v>
      </c>
      <c r="M2467" s="40" t="s">
        <v>3063</v>
      </c>
      <c r="N2467" s="5" t="s">
        <v>305</v>
      </c>
      <c r="O2467" s="5" t="s">
        <v>733</v>
      </c>
      <c r="P2467" s="5" t="s">
        <v>733</v>
      </c>
      <c r="Q2467" s="5" t="s">
        <v>1277</v>
      </c>
      <c r="R2467" s="17" t="s">
        <v>737</v>
      </c>
    </row>
    <row r="2468" spans="12:19" x14ac:dyDescent="0.3">
      <c r="L2468" s="4" t="s">
        <v>3062</v>
      </c>
      <c r="M2468" s="40" t="s">
        <v>3063</v>
      </c>
      <c r="N2468" s="5" t="s">
        <v>305</v>
      </c>
      <c r="O2468" s="5" t="s">
        <v>733</v>
      </c>
      <c r="P2468" s="5">
        <v>0</v>
      </c>
      <c r="Q2468" s="5" t="s">
        <v>868</v>
      </c>
      <c r="R2468" s="17" t="s">
        <v>735</v>
      </c>
      <c r="S2468" s="18"/>
    </row>
    <row r="2469" spans="12:19" x14ac:dyDescent="0.3">
      <c r="L2469" s="4" t="s">
        <v>3062</v>
      </c>
      <c r="M2469" s="40" t="s">
        <v>3063</v>
      </c>
      <c r="N2469" s="5" t="s">
        <v>305</v>
      </c>
      <c r="O2469" s="5" t="s">
        <v>733</v>
      </c>
      <c r="P2469" s="5">
        <v>0</v>
      </c>
      <c r="Q2469" s="5" t="s">
        <v>868</v>
      </c>
      <c r="R2469" s="17" t="s">
        <v>737</v>
      </c>
      <c r="S2469" s="18"/>
    </row>
  </sheetData>
  <mergeCells count="2">
    <mergeCell ref="A1:J1"/>
    <mergeCell ref="L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06EFD-BDA9-4683-94FE-AB88CD256D82}">
  <dimension ref="A1:G309"/>
  <sheetViews>
    <sheetView workbookViewId="0">
      <selection activeCell="A297" sqref="A297"/>
    </sheetView>
  </sheetViews>
  <sheetFormatPr defaultRowHeight="14.4" x14ac:dyDescent="0.3"/>
  <cols>
    <col min="1" max="1" width="50.77734375" customWidth="1"/>
    <col min="2" max="6" width="12.77734375" customWidth="1"/>
    <col min="7" max="7" width="15.77734375" customWidth="1"/>
  </cols>
  <sheetData>
    <row r="1" spans="1:7" ht="30" customHeight="1" x14ac:dyDescent="0.3">
      <c r="A1" s="7" t="s">
        <v>0</v>
      </c>
      <c r="B1" s="13" t="s">
        <v>652</v>
      </c>
      <c r="C1" s="12" t="s">
        <v>653</v>
      </c>
      <c r="D1" s="13" t="s">
        <v>654</v>
      </c>
      <c r="E1" s="12" t="s">
        <v>655</v>
      </c>
      <c r="F1" s="12" t="s">
        <v>663</v>
      </c>
      <c r="G1" s="12" t="s">
        <v>664</v>
      </c>
    </row>
    <row r="2" spans="1:7" x14ac:dyDescent="0.3">
      <c r="A2" t="s">
        <v>268</v>
      </c>
      <c r="B2" s="3">
        <v>5</v>
      </c>
      <c r="C2">
        <v>4.4909999999999997</v>
      </c>
      <c r="D2" s="3">
        <v>5</v>
      </c>
      <c r="E2">
        <v>4.4909999999999997</v>
      </c>
      <c r="F2">
        <f t="shared" ref="F2:F65" si="0">(C2+E2)/2</f>
        <v>4.4909999999999997</v>
      </c>
      <c r="G2" s="2" t="s">
        <v>270</v>
      </c>
    </row>
    <row r="3" spans="1:7" x14ac:dyDescent="0.3">
      <c r="A3" t="s">
        <v>540</v>
      </c>
      <c r="B3" s="3">
        <v>3.14</v>
      </c>
      <c r="C3">
        <v>3.9620000000000002</v>
      </c>
      <c r="D3" s="3">
        <v>3.14</v>
      </c>
      <c r="E3">
        <v>3.9620000000000002</v>
      </c>
      <c r="F3">
        <f t="shared" si="0"/>
        <v>3.9620000000000002</v>
      </c>
      <c r="G3" s="2" t="s">
        <v>270</v>
      </c>
    </row>
    <row r="4" spans="1:7" x14ac:dyDescent="0.3">
      <c r="A4" t="s">
        <v>267</v>
      </c>
      <c r="B4" s="3">
        <v>15.3</v>
      </c>
      <c r="C4">
        <v>3.7730000000000001</v>
      </c>
      <c r="D4" s="3">
        <v>15.3</v>
      </c>
      <c r="E4">
        <v>3.7730000000000001</v>
      </c>
      <c r="F4">
        <f t="shared" si="0"/>
        <v>3.7730000000000001</v>
      </c>
      <c r="G4" s="2" t="s">
        <v>270</v>
      </c>
    </row>
    <row r="5" spans="1:7" x14ac:dyDescent="0.3">
      <c r="A5" t="s">
        <v>265</v>
      </c>
      <c r="B5" s="3">
        <v>8</v>
      </c>
      <c r="C5">
        <v>3.363</v>
      </c>
      <c r="D5" s="3">
        <v>8</v>
      </c>
      <c r="E5">
        <v>3.0419999999999998</v>
      </c>
      <c r="F5">
        <f t="shared" si="0"/>
        <v>3.2024999999999997</v>
      </c>
      <c r="G5" s="2" t="s">
        <v>270</v>
      </c>
    </row>
    <row r="6" spans="1:7" x14ac:dyDescent="0.3">
      <c r="A6" t="s">
        <v>263</v>
      </c>
      <c r="B6" s="3">
        <v>2.41</v>
      </c>
      <c r="C6">
        <v>3</v>
      </c>
      <c r="D6" s="3">
        <v>2.41</v>
      </c>
      <c r="E6">
        <v>3</v>
      </c>
      <c r="F6">
        <f t="shared" si="0"/>
        <v>3</v>
      </c>
      <c r="G6" s="2" t="s">
        <v>270</v>
      </c>
    </row>
    <row r="7" spans="1:7" x14ac:dyDescent="0.3">
      <c r="A7" t="s">
        <v>264</v>
      </c>
      <c r="B7" s="3">
        <v>2.58</v>
      </c>
      <c r="C7">
        <v>2.714</v>
      </c>
      <c r="D7" s="3">
        <v>2.58</v>
      </c>
      <c r="E7">
        <v>2.714</v>
      </c>
      <c r="F7">
        <f t="shared" si="0"/>
        <v>2.714</v>
      </c>
      <c r="G7" s="2" t="s">
        <v>270</v>
      </c>
    </row>
    <row r="8" spans="1:7" x14ac:dyDescent="0.3">
      <c r="A8" t="s">
        <v>261</v>
      </c>
      <c r="B8" s="3">
        <v>1.87</v>
      </c>
      <c r="C8">
        <v>2.6459999999999999</v>
      </c>
      <c r="D8" s="3">
        <v>1.87</v>
      </c>
      <c r="E8">
        <v>2.6459999999999999</v>
      </c>
      <c r="F8">
        <f t="shared" si="0"/>
        <v>2.6459999999999999</v>
      </c>
      <c r="G8" s="2" t="s">
        <v>270</v>
      </c>
    </row>
    <row r="9" spans="1:7" x14ac:dyDescent="0.3">
      <c r="A9" t="s">
        <v>541</v>
      </c>
      <c r="B9" s="3">
        <v>2.56</v>
      </c>
      <c r="C9">
        <v>2.4580000000000002</v>
      </c>
      <c r="D9" s="3">
        <v>2.56</v>
      </c>
      <c r="E9">
        <v>2.6920000000000002</v>
      </c>
      <c r="F9">
        <f t="shared" si="0"/>
        <v>2.5750000000000002</v>
      </c>
      <c r="G9" s="2" t="s">
        <v>270</v>
      </c>
    </row>
    <row r="10" spans="1:7" x14ac:dyDescent="0.3">
      <c r="A10" t="s">
        <v>255</v>
      </c>
      <c r="B10" s="3">
        <v>5.23</v>
      </c>
      <c r="C10">
        <v>2.6459999999999999</v>
      </c>
      <c r="D10" s="3">
        <v>5.23</v>
      </c>
      <c r="E10">
        <v>2.3940000000000001</v>
      </c>
      <c r="F10">
        <f t="shared" si="0"/>
        <v>2.52</v>
      </c>
      <c r="G10" s="2" t="s">
        <v>270</v>
      </c>
    </row>
    <row r="11" spans="1:7" x14ac:dyDescent="0.3">
      <c r="A11" t="s">
        <v>266</v>
      </c>
      <c r="B11" s="3">
        <v>17.3</v>
      </c>
      <c r="C11">
        <v>2.4140000000000001</v>
      </c>
      <c r="D11" s="3">
        <v>17.3</v>
      </c>
      <c r="E11">
        <v>2.6</v>
      </c>
      <c r="F11">
        <f t="shared" si="0"/>
        <v>2.5070000000000001</v>
      </c>
      <c r="G11" s="2" t="s">
        <v>270</v>
      </c>
    </row>
    <row r="12" spans="1:7" x14ac:dyDescent="0.3">
      <c r="A12" t="s">
        <v>455</v>
      </c>
      <c r="B12" s="3">
        <v>5.25</v>
      </c>
      <c r="C12">
        <v>2.2360000000000002</v>
      </c>
      <c r="D12" s="3">
        <v>5.25</v>
      </c>
      <c r="E12">
        <v>2.5339999999999998</v>
      </c>
      <c r="F12">
        <f t="shared" si="0"/>
        <v>2.3849999999999998</v>
      </c>
      <c r="G12" s="2" t="s">
        <v>270</v>
      </c>
    </row>
    <row r="13" spans="1:7" x14ac:dyDescent="0.3">
      <c r="A13" t="s">
        <v>262</v>
      </c>
      <c r="B13" s="3">
        <v>2.34</v>
      </c>
      <c r="C13">
        <v>2.3330000000000002</v>
      </c>
      <c r="D13" s="3">
        <v>2.34</v>
      </c>
      <c r="E13">
        <v>2.3330000000000002</v>
      </c>
      <c r="F13">
        <f t="shared" si="0"/>
        <v>2.3330000000000002</v>
      </c>
      <c r="G13" s="2" t="s">
        <v>270</v>
      </c>
    </row>
    <row r="14" spans="1:7" x14ac:dyDescent="0.3">
      <c r="A14" t="s">
        <v>445</v>
      </c>
      <c r="B14" s="3">
        <v>1.6</v>
      </c>
      <c r="C14">
        <v>1.89</v>
      </c>
      <c r="D14" s="3">
        <v>1.6</v>
      </c>
      <c r="E14">
        <v>2.6459999999999999</v>
      </c>
      <c r="F14">
        <f t="shared" si="0"/>
        <v>2.2679999999999998</v>
      </c>
      <c r="G14" s="2" t="s">
        <v>270</v>
      </c>
    </row>
    <row r="15" spans="1:7" x14ac:dyDescent="0.3">
      <c r="A15" t="s">
        <v>258</v>
      </c>
      <c r="B15" s="3">
        <v>3.72</v>
      </c>
      <c r="C15">
        <v>2.2360000000000002</v>
      </c>
      <c r="D15" s="3">
        <v>3.72</v>
      </c>
      <c r="E15">
        <v>2.2360000000000002</v>
      </c>
      <c r="F15">
        <f t="shared" si="0"/>
        <v>2.2360000000000002</v>
      </c>
      <c r="G15" s="2" t="s">
        <v>270</v>
      </c>
    </row>
    <row r="16" spans="1:7" x14ac:dyDescent="0.3">
      <c r="A16" t="s">
        <v>250</v>
      </c>
      <c r="B16" s="3">
        <v>9.6999999999999993</v>
      </c>
      <c r="C16">
        <v>2.2240000000000002</v>
      </c>
      <c r="D16" s="3">
        <v>9.6999999999999993</v>
      </c>
      <c r="E16">
        <v>2.2240000000000002</v>
      </c>
      <c r="F16">
        <f t="shared" si="0"/>
        <v>2.2240000000000002</v>
      </c>
      <c r="G16" s="2" t="s">
        <v>270</v>
      </c>
    </row>
    <row r="17" spans="1:7" x14ac:dyDescent="0.3">
      <c r="A17" t="s">
        <v>260</v>
      </c>
      <c r="B17" s="3">
        <v>4.42</v>
      </c>
      <c r="C17">
        <v>2.1379999999999999</v>
      </c>
      <c r="D17" s="3">
        <v>4.42</v>
      </c>
      <c r="E17">
        <v>2.1379999999999999</v>
      </c>
      <c r="F17">
        <f t="shared" si="0"/>
        <v>2.1379999999999999</v>
      </c>
      <c r="G17" s="2" t="s">
        <v>270</v>
      </c>
    </row>
    <row r="18" spans="1:7" x14ac:dyDescent="0.3">
      <c r="A18" t="s">
        <v>458</v>
      </c>
      <c r="B18" s="3">
        <v>6.51</v>
      </c>
      <c r="C18">
        <v>2.1819999999999999</v>
      </c>
      <c r="D18" s="3">
        <v>6.51</v>
      </c>
      <c r="E18">
        <v>1.964</v>
      </c>
      <c r="F18">
        <f t="shared" si="0"/>
        <v>2.073</v>
      </c>
      <c r="G18" s="2" t="s">
        <v>270</v>
      </c>
    </row>
    <row r="19" spans="1:7" x14ac:dyDescent="0.3">
      <c r="A19" t="s">
        <v>259</v>
      </c>
      <c r="B19" s="3">
        <v>5.13</v>
      </c>
      <c r="C19">
        <v>1.915</v>
      </c>
      <c r="D19" s="3">
        <v>5.13</v>
      </c>
      <c r="E19">
        <v>1.915</v>
      </c>
      <c r="F19">
        <f t="shared" si="0"/>
        <v>1.915</v>
      </c>
      <c r="G19" s="2" t="s">
        <v>270</v>
      </c>
    </row>
    <row r="20" spans="1:7" x14ac:dyDescent="0.3">
      <c r="A20" t="s">
        <v>256</v>
      </c>
      <c r="B20" s="3">
        <v>8.7100000000000009</v>
      </c>
      <c r="C20">
        <v>1.861</v>
      </c>
      <c r="D20" s="3">
        <v>8.7100000000000009</v>
      </c>
      <c r="E20">
        <v>1.861</v>
      </c>
      <c r="F20">
        <f t="shared" si="0"/>
        <v>1.861</v>
      </c>
      <c r="G20" s="2" t="s">
        <v>270</v>
      </c>
    </row>
    <row r="21" spans="1:7" x14ac:dyDescent="0.3">
      <c r="A21" t="s">
        <v>257</v>
      </c>
      <c r="B21" s="3">
        <v>8.7100000000000009</v>
      </c>
      <c r="C21">
        <v>1.861</v>
      </c>
      <c r="D21" s="3">
        <v>8.7100000000000009</v>
      </c>
      <c r="E21">
        <v>1.861</v>
      </c>
      <c r="F21">
        <f t="shared" si="0"/>
        <v>1.861</v>
      </c>
      <c r="G21" s="2" t="s">
        <v>270</v>
      </c>
    </row>
    <row r="22" spans="1:7" x14ac:dyDescent="0.3">
      <c r="A22" t="s">
        <v>238</v>
      </c>
      <c r="B22" s="3">
        <v>9.31</v>
      </c>
      <c r="C22">
        <v>1.8069999999999999</v>
      </c>
      <c r="D22" s="3">
        <v>9.31</v>
      </c>
      <c r="E22">
        <v>1.8069999999999999</v>
      </c>
      <c r="F22">
        <f t="shared" si="0"/>
        <v>1.8069999999999999</v>
      </c>
      <c r="G22" s="2" t="s">
        <v>270</v>
      </c>
    </row>
    <row r="23" spans="1:7" x14ac:dyDescent="0.3">
      <c r="A23" t="s">
        <v>251</v>
      </c>
      <c r="B23" s="3">
        <v>8.7200000000000006</v>
      </c>
      <c r="C23">
        <v>1.78</v>
      </c>
      <c r="D23" s="3">
        <v>8.7200000000000006</v>
      </c>
      <c r="E23">
        <v>1.78</v>
      </c>
      <c r="F23">
        <f t="shared" si="0"/>
        <v>1.78</v>
      </c>
      <c r="G23" s="2" t="s">
        <v>270</v>
      </c>
    </row>
    <row r="24" spans="1:7" x14ac:dyDescent="0.3">
      <c r="A24" t="s">
        <v>279</v>
      </c>
      <c r="B24" s="3">
        <v>1.4</v>
      </c>
      <c r="C24">
        <v>1.964</v>
      </c>
      <c r="D24" s="3">
        <v>1.4</v>
      </c>
      <c r="E24">
        <v>1.528</v>
      </c>
      <c r="F24">
        <f t="shared" si="0"/>
        <v>1.746</v>
      </c>
      <c r="G24" s="2" t="s">
        <v>270</v>
      </c>
    </row>
    <row r="25" spans="1:7" x14ac:dyDescent="0.3">
      <c r="A25" t="s">
        <v>254</v>
      </c>
      <c r="B25" s="3">
        <v>3.55</v>
      </c>
      <c r="C25">
        <v>1.732</v>
      </c>
      <c r="D25" s="3">
        <v>3.55</v>
      </c>
      <c r="E25">
        <v>1.732</v>
      </c>
      <c r="F25">
        <f t="shared" si="0"/>
        <v>1.732</v>
      </c>
      <c r="G25" s="2" t="s">
        <v>270</v>
      </c>
    </row>
    <row r="26" spans="1:7" x14ac:dyDescent="0.3">
      <c r="A26" t="s">
        <v>241</v>
      </c>
      <c r="B26" s="3">
        <v>2.11</v>
      </c>
      <c r="C26">
        <v>1.82</v>
      </c>
      <c r="D26" s="3">
        <v>2.11</v>
      </c>
      <c r="E26">
        <v>1.54</v>
      </c>
      <c r="F26">
        <f t="shared" si="0"/>
        <v>1.6800000000000002</v>
      </c>
      <c r="G26" s="2" t="s">
        <v>270</v>
      </c>
    </row>
    <row r="27" spans="1:7" x14ac:dyDescent="0.3">
      <c r="A27" t="s">
        <v>232</v>
      </c>
      <c r="B27" s="3">
        <v>5.4</v>
      </c>
      <c r="C27">
        <v>1.778</v>
      </c>
      <c r="D27" s="3">
        <v>5.4</v>
      </c>
      <c r="E27">
        <v>1.524</v>
      </c>
      <c r="F27">
        <f t="shared" si="0"/>
        <v>1.651</v>
      </c>
      <c r="G27" s="2" t="s">
        <v>270</v>
      </c>
    </row>
    <row r="28" spans="1:7" x14ac:dyDescent="0.3">
      <c r="A28" t="s">
        <v>223</v>
      </c>
      <c r="B28" s="3">
        <v>12</v>
      </c>
      <c r="C28">
        <v>1.643</v>
      </c>
      <c r="D28" s="3">
        <v>12</v>
      </c>
      <c r="E28">
        <v>1.643</v>
      </c>
      <c r="F28">
        <f t="shared" si="0"/>
        <v>1.643</v>
      </c>
      <c r="G28" s="2" t="s">
        <v>270</v>
      </c>
    </row>
    <row r="29" spans="1:7" x14ac:dyDescent="0.3">
      <c r="A29" t="s">
        <v>447</v>
      </c>
      <c r="B29" s="3">
        <v>2.69</v>
      </c>
      <c r="C29">
        <v>1.522</v>
      </c>
      <c r="D29" s="3">
        <v>2.69</v>
      </c>
      <c r="E29">
        <v>1.756</v>
      </c>
      <c r="F29">
        <f t="shared" si="0"/>
        <v>1.639</v>
      </c>
      <c r="G29" s="2" t="s">
        <v>270</v>
      </c>
    </row>
    <row r="30" spans="1:7" x14ac:dyDescent="0.3">
      <c r="A30" t="s">
        <v>242</v>
      </c>
      <c r="B30" s="3">
        <v>1.38</v>
      </c>
      <c r="C30">
        <v>1.633</v>
      </c>
      <c r="D30" s="3">
        <v>1.38</v>
      </c>
      <c r="E30">
        <v>1.633</v>
      </c>
      <c r="F30">
        <f t="shared" si="0"/>
        <v>1.633</v>
      </c>
      <c r="G30" s="2" t="s">
        <v>270</v>
      </c>
    </row>
    <row r="31" spans="1:7" x14ac:dyDescent="0.3">
      <c r="A31" t="s">
        <v>236</v>
      </c>
      <c r="B31" s="3">
        <v>10.4</v>
      </c>
      <c r="C31">
        <v>1.5880000000000001</v>
      </c>
      <c r="D31" s="3">
        <v>10.4</v>
      </c>
      <c r="E31">
        <v>1.5880000000000001</v>
      </c>
      <c r="F31">
        <f t="shared" si="0"/>
        <v>1.5880000000000001</v>
      </c>
      <c r="G31" s="2" t="s">
        <v>270</v>
      </c>
    </row>
    <row r="32" spans="1:7" x14ac:dyDescent="0.3">
      <c r="A32" t="s">
        <v>245</v>
      </c>
      <c r="B32" s="3">
        <v>5.44</v>
      </c>
      <c r="C32">
        <v>1.569</v>
      </c>
      <c r="D32" s="3">
        <v>5.44</v>
      </c>
      <c r="E32">
        <v>1.569</v>
      </c>
      <c r="F32">
        <f t="shared" si="0"/>
        <v>1.569</v>
      </c>
      <c r="G32" s="2" t="s">
        <v>270</v>
      </c>
    </row>
    <row r="33" spans="1:7" x14ac:dyDescent="0.3">
      <c r="A33" t="s">
        <v>252</v>
      </c>
      <c r="B33" s="3">
        <v>11.7</v>
      </c>
      <c r="C33">
        <v>1.546</v>
      </c>
      <c r="D33" s="3">
        <v>11.7</v>
      </c>
      <c r="E33">
        <v>1.546</v>
      </c>
      <c r="F33">
        <f t="shared" si="0"/>
        <v>1.546</v>
      </c>
      <c r="G33" s="2" t="s">
        <v>270</v>
      </c>
    </row>
    <row r="34" spans="1:7" x14ac:dyDescent="0.3">
      <c r="A34" t="s">
        <v>234</v>
      </c>
      <c r="B34" s="3">
        <v>7.02</v>
      </c>
      <c r="C34">
        <v>1.3720000000000001</v>
      </c>
      <c r="D34" s="3">
        <v>7.02</v>
      </c>
      <c r="E34">
        <v>1.7150000000000001</v>
      </c>
      <c r="F34">
        <f t="shared" si="0"/>
        <v>1.5435000000000001</v>
      </c>
      <c r="G34" s="2" t="s">
        <v>270</v>
      </c>
    </row>
    <row r="35" spans="1:7" x14ac:dyDescent="0.3">
      <c r="A35" t="s">
        <v>235</v>
      </c>
      <c r="B35" s="3">
        <v>6.92</v>
      </c>
      <c r="C35">
        <v>1.5429999999999999</v>
      </c>
      <c r="D35" s="3">
        <v>6.92</v>
      </c>
      <c r="E35">
        <v>1.5429999999999999</v>
      </c>
      <c r="F35">
        <f t="shared" si="0"/>
        <v>1.5429999999999999</v>
      </c>
      <c r="G35" s="2" t="s">
        <v>270</v>
      </c>
    </row>
    <row r="36" spans="1:7" x14ac:dyDescent="0.3">
      <c r="A36" t="s">
        <v>240</v>
      </c>
      <c r="B36" s="3">
        <v>2.8</v>
      </c>
      <c r="C36">
        <v>1.5</v>
      </c>
      <c r="D36" s="3">
        <v>2.8</v>
      </c>
      <c r="E36">
        <v>1.5</v>
      </c>
      <c r="F36">
        <f t="shared" si="0"/>
        <v>1.5</v>
      </c>
      <c r="G36" s="2" t="s">
        <v>270</v>
      </c>
    </row>
    <row r="37" spans="1:7" x14ac:dyDescent="0.3">
      <c r="A37" t="s">
        <v>231</v>
      </c>
      <c r="B37" s="3">
        <v>2.57</v>
      </c>
      <c r="C37">
        <v>1.4410000000000001</v>
      </c>
      <c r="D37" s="3">
        <v>2.57</v>
      </c>
      <c r="E37">
        <v>1.4410000000000001</v>
      </c>
      <c r="F37">
        <f t="shared" si="0"/>
        <v>1.4410000000000001</v>
      </c>
      <c r="G37" s="2" t="s">
        <v>270</v>
      </c>
    </row>
    <row r="38" spans="1:7" x14ac:dyDescent="0.3">
      <c r="A38" t="s">
        <v>243</v>
      </c>
      <c r="B38" s="3">
        <v>8.52</v>
      </c>
      <c r="C38">
        <v>1.4339999999999999</v>
      </c>
      <c r="D38" s="3">
        <v>8.52</v>
      </c>
      <c r="E38">
        <v>1.4339999999999999</v>
      </c>
      <c r="F38">
        <f t="shared" si="0"/>
        <v>1.4339999999999999</v>
      </c>
      <c r="G38" s="2" t="s">
        <v>270</v>
      </c>
    </row>
    <row r="39" spans="1:7" x14ac:dyDescent="0.3">
      <c r="A39" t="s">
        <v>218</v>
      </c>
      <c r="B39" s="3">
        <v>3.19</v>
      </c>
      <c r="C39">
        <v>1.4059999999999999</v>
      </c>
      <c r="D39" s="3">
        <v>3.19</v>
      </c>
      <c r="E39">
        <v>1.4059999999999999</v>
      </c>
      <c r="F39">
        <f t="shared" si="0"/>
        <v>1.4059999999999999</v>
      </c>
      <c r="G39" s="2" t="s">
        <v>270</v>
      </c>
    </row>
    <row r="40" spans="1:7" x14ac:dyDescent="0.3">
      <c r="A40" t="s">
        <v>230</v>
      </c>
      <c r="B40" s="3">
        <v>3.92</v>
      </c>
      <c r="C40">
        <v>1.4</v>
      </c>
      <c r="D40" s="3">
        <v>3.92</v>
      </c>
      <c r="E40">
        <v>1.4</v>
      </c>
      <c r="F40">
        <f t="shared" si="0"/>
        <v>1.4</v>
      </c>
      <c r="G40" s="2" t="s">
        <v>270</v>
      </c>
    </row>
    <row r="41" spans="1:7" x14ac:dyDescent="0.3">
      <c r="A41" t="s">
        <v>253</v>
      </c>
      <c r="B41" s="3">
        <v>11.8</v>
      </c>
      <c r="C41">
        <v>1.27</v>
      </c>
      <c r="D41" s="3">
        <v>11.8</v>
      </c>
      <c r="E41">
        <v>1.524</v>
      </c>
      <c r="F41">
        <f t="shared" si="0"/>
        <v>1.397</v>
      </c>
      <c r="G41" s="2" t="s">
        <v>270</v>
      </c>
    </row>
    <row r="42" spans="1:7" x14ac:dyDescent="0.3">
      <c r="A42" t="s">
        <v>249</v>
      </c>
      <c r="B42" s="3">
        <v>2.93</v>
      </c>
      <c r="C42">
        <v>1.347</v>
      </c>
      <c r="D42" s="3">
        <v>2.93</v>
      </c>
      <c r="E42">
        <v>1.347</v>
      </c>
      <c r="F42">
        <f t="shared" si="0"/>
        <v>1.347</v>
      </c>
      <c r="G42" s="2" t="s">
        <v>270</v>
      </c>
    </row>
    <row r="43" spans="1:7" x14ac:dyDescent="0.3">
      <c r="A43" t="s">
        <v>244</v>
      </c>
      <c r="B43" s="3">
        <v>3.18</v>
      </c>
      <c r="C43">
        <v>1.091</v>
      </c>
      <c r="D43" s="3">
        <v>3.18</v>
      </c>
      <c r="E43">
        <v>1.528</v>
      </c>
      <c r="F43">
        <f t="shared" si="0"/>
        <v>1.3094999999999999</v>
      </c>
      <c r="G43" s="2" t="s">
        <v>270</v>
      </c>
    </row>
    <row r="44" spans="1:7" x14ac:dyDescent="0.3">
      <c r="A44" t="s">
        <v>198</v>
      </c>
      <c r="B44" s="3">
        <v>3.44</v>
      </c>
      <c r="C44">
        <v>1.3</v>
      </c>
      <c r="D44" s="3">
        <v>3.44</v>
      </c>
      <c r="E44">
        <v>1.3</v>
      </c>
      <c r="F44">
        <f t="shared" si="0"/>
        <v>1.3</v>
      </c>
      <c r="G44" s="2" t="s">
        <v>270</v>
      </c>
    </row>
    <row r="45" spans="1:7" x14ac:dyDescent="0.3">
      <c r="A45" t="s">
        <v>226</v>
      </c>
      <c r="B45" s="3">
        <v>1.42</v>
      </c>
      <c r="C45">
        <v>1.2909999999999999</v>
      </c>
      <c r="D45" s="3">
        <v>1.42</v>
      </c>
      <c r="E45">
        <v>1.2909999999999999</v>
      </c>
      <c r="F45">
        <f t="shared" si="0"/>
        <v>1.2909999999999999</v>
      </c>
      <c r="G45" s="2" t="s">
        <v>270</v>
      </c>
    </row>
    <row r="46" spans="1:7" x14ac:dyDescent="0.3">
      <c r="A46" t="s">
        <v>247</v>
      </c>
      <c r="B46" s="3">
        <v>1.69</v>
      </c>
      <c r="C46">
        <v>1.4610000000000001</v>
      </c>
      <c r="D46" s="3">
        <v>1.69</v>
      </c>
      <c r="E46">
        <v>1.095</v>
      </c>
      <c r="F46">
        <f t="shared" si="0"/>
        <v>1.278</v>
      </c>
      <c r="G46" s="2" t="s">
        <v>270</v>
      </c>
    </row>
    <row r="47" spans="1:7" x14ac:dyDescent="0.3">
      <c r="A47" t="s">
        <v>224</v>
      </c>
      <c r="B47" s="3">
        <v>8.86</v>
      </c>
      <c r="C47">
        <v>1.359</v>
      </c>
      <c r="D47" s="3">
        <v>8.86</v>
      </c>
      <c r="E47">
        <v>1.1319999999999999</v>
      </c>
      <c r="F47">
        <f t="shared" si="0"/>
        <v>1.2454999999999998</v>
      </c>
      <c r="G47" s="2" t="s">
        <v>270</v>
      </c>
    </row>
    <row r="48" spans="1:7" x14ac:dyDescent="0.3">
      <c r="A48" t="s">
        <v>237</v>
      </c>
      <c r="B48" s="3">
        <v>11.7</v>
      </c>
      <c r="C48">
        <v>1.238</v>
      </c>
      <c r="D48" s="3">
        <v>11.7</v>
      </c>
      <c r="E48">
        <v>1.238</v>
      </c>
      <c r="F48">
        <f t="shared" si="0"/>
        <v>1.238</v>
      </c>
      <c r="G48" s="2" t="s">
        <v>270</v>
      </c>
    </row>
    <row r="49" spans="1:7" x14ac:dyDescent="0.3">
      <c r="A49" t="s">
        <v>281</v>
      </c>
      <c r="B49" s="3">
        <v>2.17</v>
      </c>
      <c r="C49">
        <v>1.2130000000000001</v>
      </c>
      <c r="D49" s="3">
        <v>2.17</v>
      </c>
      <c r="E49">
        <v>1.2130000000000001</v>
      </c>
      <c r="F49">
        <f t="shared" si="0"/>
        <v>1.2130000000000001</v>
      </c>
      <c r="G49" s="2" t="s">
        <v>270</v>
      </c>
    </row>
    <row r="50" spans="1:7" x14ac:dyDescent="0.3">
      <c r="A50" t="s">
        <v>248</v>
      </c>
      <c r="B50" s="3">
        <v>9.42</v>
      </c>
      <c r="C50">
        <v>1.1619999999999999</v>
      </c>
      <c r="D50" s="3">
        <v>9.42</v>
      </c>
      <c r="E50">
        <v>1.1619999999999999</v>
      </c>
      <c r="F50">
        <f t="shared" si="0"/>
        <v>1.1619999999999999</v>
      </c>
      <c r="G50" s="2" t="s">
        <v>270</v>
      </c>
    </row>
    <row r="51" spans="1:7" x14ac:dyDescent="0.3">
      <c r="A51" t="s">
        <v>222</v>
      </c>
      <c r="B51" s="3">
        <v>2.27</v>
      </c>
      <c r="C51">
        <v>1.147</v>
      </c>
      <c r="D51" s="3">
        <v>2.27</v>
      </c>
      <c r="E51">
        <v>1.147</v>
      </c>
      <c r="F51">
        <f t="shared" si="0"/>
        <v>1.147</v>
      </c>
      <c r="G51" s="2" t="s">
        <v>270</v>
      </c>
    </row>
    <row r="52" spans="1:7" x14ac:dyDescent="0.3">
      <c r="A52" t="s">
        <v>221</v>
      </c>
      <c r="B52" s="3">
        <v>2.59</v>
      </c>
      <c r="C52">
        <v>1.1339999999999999</v>
      </c>
      <c r="D52" s="3">
        <v>2.59</v>
      </c>
      <c r="E52">
        <v>1.1339999999999999</v>
      </c>
      <c r="F52">
        <f t="shared" si="0"/>
        <v>1.1339999999999999</v>
      </c>
      <c r="G52" s="2" t="s">
        <v>270</v>
      </c>
    </row>
    <row r="53" spans="1:7" x14ac:dyDescent="0.3">
      <c r="A53" t="s">
        <v>465</v>
      </c>
      <c r="B53" s="3">
        <v>1.47</v>
      </c>
      <c r="C53">
        <v>1.1339999999999999</v>
      </c>
      <c r="D53" s="3">
        <v>1.47</v>
      </c>
      <c r="E53">
        <v>1.1339999999999999</v>
      </c>
      <c r="F53">
        <f t="shared" si="0"/>
        <v>1.1339999999999999</v>
      </c>
      <c r="G53" s="2" t="s">
        <v>270</v>
      </c>
    </row>
    <row r="54" spans="1:7" x14ac:dyDescent="0.3">
      <c r="A54" t="s">
        <v>246</v>
      </c>
      <c r="B54" s="3">
        <v>5.09</v>
      </c>
      <c r="C54">
        <v>1.121</v>
      </c>
      <c r="D54" s="3">
        <v>5.09</v>
      </c>
      <c r="E54">
        <v>1.121</v>
      </c>
      <c r="F54">
        <f t="shared" si="0"/>
        <v>1.121</v>
      </c>
      <c r="G54" s="2" t="s">
        <v>270</v>
      </c>
    </row>
    <row r="55" spans="1:7" x14ac:dyDescent="0.3">
      <c r="A55" t="s">
        <v>449</v>
      </c>
      <c r="B55" s="3">
        <v>2.17</v>
      </c>
      <c r="C55">
        <v>1.091</v>
      </c>
      <c r="D55" s="3">
        <v>2.17</v>
      </c>
      <c r="E55">
        <v>1.091</v>
      </c>
      <c r="F55">
        <f t="shared" si="0"/>
        <v>1.091</v>
      </c>
      <c r="G55" s="2" t="s">
        <v>270</v>
      </c>
    </row>
    <row r="56" spans="1:7" x14ac:dyDescent="0.3">
      <c r="A56" t="s">
        <v>233</v>
      </c>
      <c r="B56" s="3">
        <v>3.49</v>
      </c>
      <c r="C56">
        <v>0.94399999999999995</v>
      </c>
      <c r="D56" s="3">
        <v>3.49</v>
      </c>
      <c r="E56">
        <v>1.214</v>
      </c>
      <c r="F56">
        <f t="shared" si="0"/>
        <v>1.079</v>
      </c>
      <c r="G56" s="2" t="s">
        <v>270</v>
      </c>
    </row>
    <row r="57" spans="1:7" x14ac:dyDescent="0.3">
      <c r="A57" t="s">
        <v>239</v>
      </c>
      <c r="B57" s="3">
        <v>5.4</v>
      </c>
      <c r="C57">
        <v>1.0329999999999999</v>
      </c>
      <c r="D57" s="3">
        <v>5.4</v>
      </c>
      <c r="E57">
        <v>1.0329999999999999</v>
      </c>
      <c r="F57">
        <f t="shared" si="0"/>
        <v>1.0329999999999999</v>
      </c>
      <c r="G57" s="2" t="s">
        <v>270</v>
      </c>
    </row>
    <row r="58" spans="1:7" x14ac:dyDescent="0.3">
      <c r="A58" t="s">
        <v>278</v>
      </c>
      <c r="B58" s="3">
        <v>1.42</v>
      </c>
      <c r="C58">
        <v>1.2250000000000001</v>
      </c>
      <c r="D58" s="3">
        <v>1.42</v>
      </c>
      <c r="E58">
        <v>0.81599999999999995</v>
      </c>
      <c r="F58">
        <f t="shared" si="0"/>
        <v>1.0205</v>
      </c>
      <c r="G58" s="2" t="s">
        <v>270</v>
      </c>
    </row>
    <row r="59" spans="1:7" x14ac:dyDescent="0.3">
      <c r="A59" t="s">
        <v>214</v>
      </c>
      <c r="B59" s="3">
        <v>1.64</v>
      </c>
      <c r="C59">
        <v>1</v>
      </c>
      <c r="D59" s="3">
        <v>1.64</v>
      </c>
      <c r="E59">
        <v>1</v>
      </c>
      <c r="F59">
        <f t="shared" si="0"/>
        <v>1</v>
      </c>
      <c r="G59" s="2" t="s">
        <v>270</v>
      </c>
    </row>
    <row r="60" spans="1:7" x14ac:dyDescent="0.3">
      <c r="A60" t="s">
        <v>216</v>
      </c>
      <c r="B60" s="3">
        <v>1.64</v>
      </c>
      <c r="C60">
        <v>1</v>
      </c>
      <c r="D60" s="3">
        <v>1.64</v>
      </c>
      <c r="E60">
        <v>1</v>
      </c>
      <c r="F60">
        <f t="shared" si="0"/>
        <v>1</v>
      </c>
      <c r="G60" s="2" t="s">
        <v>270</v>
      </c>
    </row>
    <row r="61" spans="1:7" x14ac:dyDescent="0.3">
      <c r="A61" t="s">
        <v>215</v>
      </c>
      <c r="B61" s="3">
        <v>1.64</v>
      </c>
      <c r="C61">
        <v>1</v>
      </c>
      <c r="D61" s="3">
        <v>1.64</v>
      </c>
      <c r="E61">
        <v>1</v>
      </c>
      <c r="F61">
        <f t="shared" si="0"/>
        <v>1</v>
      </c>
      <c r="G61" s="2" t="s">
        <v>270</v>
      </c>
    </row>
    <row r="62" spans="1:7" x14ac:dyDescent="0.3">
      <c r="A62" t="s">
        <v>208</v>
      </c>
      <c r="B62" s="3">
        <v>4.12</v>
      </c>
      <c r="C62">
        <v>1.0840000000000001</v>
      </c>
      <c r="D62" s="3">
        <v>4.12</v>
      </c>
      <c r="E62">
        <v>0.88700000000000001</v>
      </c>
      <c r="F62">
        <f t="shared" si="0"/>
        <v>0.98550000000000004</v>
      </c>
      <c r="G62" s="2" t="s">
        <v>270</v>
      </c>
    </row>
    <row r="63" spans="1:7" x14ac:dyDescent="0.3">
      <c r="A63" t="s">
        <v>665</v>
      </c>
      <c r="B63" s="3">
        <v>2.4700000000000002</v>
      </c>
      <c r="C63">
        <v>0.97299999999999998</v>
      </c>
      <c r="D63" s="3">
        <v>2.4700000000000002</v>
      </c>
      <c r="E63">
        <v>0.97299999999999998</v>
      </c>
      <c r="F63">
        <f t="shared" si="0"/>
        <v>0.97299999999999998</v>
      </c>
      <c r="G63" s="2" t="s">
        <v>270</v>
      </c>
    </row>
    <row r="64" spans="1:7" x14ac:dyDescent="0.3">
      <c r="A64" t="s">
        <v>199</v>
      </c>
      <c r="B64" s="3">
        <v>4.6399999999999997</v>
      </c>
      <c r="C64">
        <v>0.96199999999999997</v>
      </c>
      <c r="D64" s="3">
        <v>4.6399999999999997</v>
      </c>
      <c r="E64">
        <v>0.96199999999999997</v>
      </c>
      <c r="F64">
        <f t="shared" si="0"/>
        <v>0.96199999999999997</v>
      </c>
      <c r="G64" s="2" t="s">
        <v>270</v>
      </c>
    </row>
    <row r="65" spans="1:7" x14ac:dyDescent="0.3">
      <c r="A65" t="s">
        <v>464</v>
      </c>
      <c r="B65" s="3">
        <v>1.77</v>
      </c>
      <c r="C65">
        <v>0.89800000000000002</v>
      </c>
      <c r="D65" s="3">
        <v>1.77</v>
      </c>
      <c r="E65">
        <v>0.89800000000000002</v>
      </c>
      <c r="F65">
        <f t="shared" si="0"/>
        <v>0.89800000000000002</v>
      </c>
      <c r="G65" s="2" t="s">
        <v>270</v>
      </c>
    </row>
    <row r="66" spans="1:7" x14ac:dyDescent="0.3">
      <c r="A66" t="s">
        <v>217</v>
      </c>
      <c r="B66" s="3">
        <v>2.13</v>
      </c>
      <c r="C66">
        <v>0.44700000000000001</v>
      </c>
      <c r="D66" s="3">
        <v>2.13</v>
      </c>
      <c r="E66">
        <v>1.3420000000000001</v>
      </c>
      <c r="F66">
        <f t="shared" ref="F66:F127" si="1">(C66+E66)/2</f>
        <v>0.89450000000000007</v>
      </c>
      <c r="G66" s="2" t="s">
        <v>270</v>
      </c>
    </row>
    <row r="67" spans="1:7" x14ac:dyDescent="0.3">
      <c r="A67" t="s">
        <v>220</v>
      </c>
      <c r="B67" s="3">
        <v>3.91</v>
      </c>
      <c r="C67">
        <v>0.745</v>
      </c>
      <c r="D67" s="3">
        <v>3.91</v>
      </c>
      <c r="E67">
        <v>1.0429999999999999</v>
      </c>
      <c r="F67">
        <f t="shared" si="1"/>
        <v>0.89399999999999991</v>
      </c>
      <c r="G67" s="2" t="s">
        <v>270</v>
      </c>
    </row>
    <row r="68" spans="1:7" x14ac:dyDescent="0.3">
      <c r="A68" t="s">
        <v>229</v>
      </c>
      <c r="B68" s="3">
        <v>3.06</v>
      </c>
      <c r="C68">
        <v>1.0289999999999999</v>
      </c>
      <c r="D68" s="3">
        <v>3.06</v>
      </c>
      <c r="E68">
        <v>0.68600000000000005</v>
      </c>
      <c r="F68">
        <f t="shared" si="1"/>
        <v>0.85749999999999993</v>
      </c>
      <c r="G68" s="2" t="s">
        <v>270</v>
      </c>
    </row>
    <row r="69" spans="1:7" x14ac:dyDescent="0.3">
      <c r="A69" t="s">
        <v>225</v>
      </c>
      <c r="B69" s="3">
        <v>9.67</v>
      </c>
      <c r="C69">
        <v>0.71699999999999997</v>
      </c>
      <c r="D69" s="3">
        <v>9.67</v>
      </c>
      <c r="E69">
        <v>0.95599999999999996</v>
      </c>
      <c r="F69">
        <f t="shared" si="1"/>
        <v>0.83650000000000002</v>
      </c>
      <c r="G69" s="2" t="s">
        <v>270</v>
      </c>
    </row>
    <row r="70" spans="1:7" x14ac:dyDescent="0.3">
      <c r="A70" t="s">
        <v>461</v>
      </c>
      <c r="B70" s="3">
        <v>1.87</v>
      </c>
      <c r="C70">
        <v>0.66700000000000004</v>
      </c>
      <c r="D70" s="3">
        <v>1.87</v>
      </c>
      <c r="E70">
        <v>1</v>
      </c>
      <c r="F70">
        <f t="shared" si="1"/>
        <v>0.83350000000000002</v>
      </c>
      <c r="G70" s="2" t="s">
        <v>270</v>
      </c>
    </row>
    <row r="71" spans="1:7" x14ac:dyDescent="0.3">
      <c r="A71" t="s">
        <v>210</v>
      </c>
      <c r="B71" s="3">
        <v>14.2</v>
      </c>
      <c r="C71">
        <v>0.67400000000000004</v>
      </c>
      <c r="D71" s="3">
        <v>14.2</v>
      </c>
      <c r="E71">
        <v>0.94399999999999995</v>
      </c>
      <c r="F71">
        <f t="shared" si="1"/>
        <v>0.80899999999999994</v>
      </c>
      <c r="G71" s="2" t="s">
        <v>270</v>
      </c>
    </row>
    <row r="72" spans="1:7" x14ac:dyDescent="0.3">
      <c r="A72" t="s">
        <v>207</v>
      </c>
      <c r="B72" s="3">
        <v>2.69</v>
      </c>
      <c r="C72">
        <v>0.77500000000000002</v>
      </c>
      <c r="D72" s="3">
        <v>2.69</v>
      </c>
      <c r="E72">
        <v>0.77500000000000002</v>
      </c>
      <c r="F72">
        <f t="shared" si="1"/>
        <v>0.77500000000000002</v>
      </c>
      <c r="G72" s="2" t="s">
        <v>270</v>
      </c>
    </row>
    <row r="73" spans="1:7" x14ac:dyDescent="0.3">
      <c r="A73" t="s">
        <v>213</v>
      </c>
      <c r="B73" s="3">
        <v>5.76</v>
      </c>
      <c r="C73">
        <v>0.76200000000000001</v>
      </c>
      <c r="D73" s="3">
        <v>5.76</v>
      </c>
      <c r="E73">
        <v>0.76200000000000001</v>
      </c>
      <c r="F73">
        <f t="shared" si="1"/>
        <v>0.76200000000000001</v>
      </c>
      <c r="G73" s="2" t="s">
        <v>270</v>
      </c>
    </row>
    <row r="74" spans="1:7" x14ac:dyDescent="0.3">
      <c r="A74" t="s">
        <v>196</v>
      </c>
      <c r="B74" s="3">
        <v>3.11</v>
      </c>
      <c r="C74">
        <v>1</v>
      </c>
      <c r="D74" s="3">
        <v>3.11</v>
      </c>
      <c r="E74">
        <v>0.5</v>
      </c>
      <c r="F74">
        <f t="shared" si="1"/>
        <v>0.75</v>
      </c>
      <c r="G74" s="2" t="s">
        <v>270</v>
      </c>
    </row>
    <row r="75" spans="1:7" x14ac:dyDescent="0.3">
      <c r="A75" t="s">
        <v>228</v>
      </c>
      <c r="B75" s="3">
        <v>4.97</v>
      </c>
      <c r="C75">
        <v>0.70699999999999996</v>
      </c>
      <c r="D75" s="3">
        <v>4.97</v>
      </c>
      <c r="E75">
        <v>0.70699999999999996</v>
      </c>
      <c r="F75">
        <f t="shared" si="1"/>
        <v>0.70699999999999996</v>
      </c>
      <c r="G75" s="2" t="s">
        <v>270</v>
      </c>
    </row>
    <row r="76" spans="1:7" x14ac:dyDescent="0.3">
      <c r="A76" t="s">
        <v>284</v>
      </c>
      <c r="B76" s="3">
        <v>1.55</v>
      </c>
      <c r="C76">
        <v>0.63200000000000001</v>
      </c>
      <c r="D76" s="3">
        <v>1.55</v>
      </c>
      <c r="E76">
        <v>0.63200000000000001</v>
      </c>
      <c r="F76">
        <f t="shared" si="1"/>
        <v>0.63200000000000001</v>
      </c>
      <c r="G76" s="2" t="s">
        <v>270</v>
      </c>
    </row>
    <row r="77" spans="1:7" x14ac:dyDescent="0.3">
      <c r="A77" t="s">
        <v>227</v>
      </c>
      <c r="B77" s="3">
        <v>3.44</v>
      </c>
      <c r="C77">
        <v>0.626</v>
      </c>
      <c r="D77" s="3">
        <v>3.44</v>
      </c>
      <c r="E77">
        <v>0.626</v>
      </c>
      <c r="F77">
        <f t="shared" si="1"/>
        <v>0.626</v>
      </c>
      <c r="G77" s="2" t="s">
        <v>270</v>
      </c>
    </row>
    <row r="78" spans="1:7" x14ac:dyDescent="0.3">
      <c r="A78" s="4" t="s">
        <v>190</v>
      </c>
      <c r="B78" s="3">
        <v>8.4499999999999993</v>
      </c>
      <c r="C78">
        <v>0.61699999999999999</v>
      </c>
      <c r="D78" s="3">
        <v>8.4499999999999993</v>
      </c>
      <c r="E78">
        <v>0.61699999999999999</v>
      </c>
      <c r="F78">
        <f t="shared" si="1"/>
        <v>0.61699999999999999</v>
      </c>
      <c r="G78" s="2" t="s">
        <v>270</v>
      </c>
    </row>
    <row r="79" spans="1:7" x14ac:dyDescent="0.3">
      <c r="A79" t="s">
        <v>205</v>
      </c>
      <c r="B79" s="3">
        <v>1.51</v>
      </c>
      <c r="C79">
        <v>0.61699999999999999</v>
      </c>
      <c r="D79" s="3">
        <v>1.51</v>
      </c>
      <c r="E79">
        <v>0.61699999999999999</v>
      </c>
      <c r="F79">
        <f t="shared" si="1"/>
        <v>0.61699999999999999</v>
      </c>
      <c r="G79" s="2" t="s">
        <v>270</v>
      </c>
    </row>
    <row r="80" spans="1:7" x14ac:dyDescent="0.3">
      <c r="A80" t="s">
        <v>467</v>
      </c>
      <c r="B80" s="3">
        <v>3.2</v>
      </c>
      <c r="C80">
        <v>0.43099999999999999</v>
      </c>
      <c r="D80" s="3">
        <v>3.2</v>
      </c>
      <c r="E80">
        <v>0.64700000000000002</v>
      </c>
      <c r="F80">
        <f t="shared" si="1"/>
        <v>0.53900000000000003</v>
      </c>
      <c r="G80" s="2" t="s">
        <v>270</v>
      </c>
    </row>
    <row r="81" spans="1:7" x14ac:dyDescent="0.3">
      <c r="A81" t="s">
        <v>211</v>
      </c>
      <c r="B81" s="3">
        <v>5.74</v>
      </c>
      <c r="C81">
        <v>0.48</v>
      </c>
      <c r="D81" s="3">
        <v>5.74</v>
      </c>
      <c r="E81">
        <v>0.48</v>
      </c>
      <c r="F81">
        <f t="shared" si="1"/>
        <v>0.48</v>
      </c>
      <c r="G81" s="2" t="s">
        <v>270</v>
      </c>
    </row>
    <row r="82" spans="1:7" x14ac:dyDescent="0.3">
      <c r="A82" t="s">
        <v>189</v>
      </c>
      <c r="B82" s="3">
        <v>2.6</v>
      </c>
      <c r="C82">
        <v>0.47099999999999997</v>
      </c>
      <c r="D82" s="3">
        <v>2.6</v>
      </c>
      <c r="E82">
        <v>0.47099999999999997</v>
      </c>
      <c r="F82">
        <f t="shared" si="1"/>
        <v>0.47099999999999997</v>
      </c>
      <c r="G82" s="2" t="s">
        <v>270</v>
      </c>
    </row>
    <row r="83" spans="1:7" x14ac:dyDescent="0.3">
      <c r="A83" t="s">
        <v>188</v>
      </c>
      <c r="B83" s="3">
        <v>2.76</v>
      </c>
      <c r="C83">
        <v>0.44700000000000001</v>
      </c>
      <c r="D83" s="3">
        <v>2.76</v>
      </c>
      <c r="E83">
        <v>0.44700000000000001</v>
      </c>
      <c r="F83">
        <f t="shared" si="1"/>
        <v>0.44700000000000001</v>
      </c>
      <c r="G83" s="2" t="s">
        <v>270</v>
      </c>
    </row>
    <row r="84" spans="1:7" x14ac:dyDescent="0.3">
      <c r="A84" t="s">
        <v>185</v>
      </c>
      <c r="B84" s="3">
        <v>1.69</v>
      </c>
      <c r="C84">
        <v>0.44700000000000001</v>
      </c>
      <c r="D84" s="3">
        <v>1.69</v>
      </c>
      <c r="E84">
        <v>0.44700000000000001</v>
      </c>
      <c r="F84">
        <f t="shared" si="1"/>
        <v>0.44700000000000001</v>
      </c>
      <c r="G84" s="2" t="s">
        <v>270</v>
      </c>
    </row>
    <row r="85" spans="1:7" x14ac:dyDescent="0.3">
      <c r="A85" t="s">
        <v>219</v>
      </c>
      <c r="B85" s="3">
        <v>9.77</v>
      </c>
      <c r="C85">
        <v>0.42899999999999999</v>
      </c>
      <c r="D85" s="3">
        <v>9.77</v>
      </c>
      <c r="E85">
        <v>0.42899999999999999</v>
      </c>
      <c r="F85">
        <f t="shared" si="1"/>
        <v>0.42899999999999999</v>
      </c>
      <c r="G85" s="2" t="s">
        <v>270</v>
      </c>
    </row>
    <row r="86" spans="1:7" x14ac:dyDescent="0.3">
      <c r="A86" t="s">
        <v>175</v>
      </c>
      <c r="B86" s="3">
        <v>4.2300000000000004</v>
      </c>
      <c r="C86">
        <v>0.6</v>
      </c>
      <c r="D86" s="3">
        <v>4.2300000000000004</v>
      </c>
      <c r="E86">
        <v>0.2</v>
      </c>
      <c r="F86">
        <f t="shared" si="1"/>
        <v>0.4</v>
      </c>
      <c r="G86" s="2" t="s">
        <v>270</v>
      </c>
    </row>
    <row r="87" spans="1:7" x14ac:dyDescent="0.3">
      <c r="A87" t="s">
        <v>206</v>
      </c>
      <c r="B87" s="3">
        <v>3.25</v>
      </c>
      <c r="C87">
        <v>0.378</v>
      </c>
      <c r="D87" s="3">
        <v>3.25</v>
      </c>
      <c r="E87">
        <v>0.378</v>
      </c>
      <c r="F87">
        <f t="shared" si="1"/>
        <v>0.378</v>
      </c>
      <c r="G87" s="2" t="s">
        <v>270</v>
      </c>
    </row>
    <row r="88" spans="1:7" x14ac:dyDescent="0.3">
      <c r="A88" t="s">
        <v>183</v>
      </c>
      <c r="B88" s="3">
        <v>2.6</v>
      </c>
      <c r="C88">
        <v>0.378</v>
      </c>
      <c r="D88" s="3">
        <v>2.6</v>
      </c>
      <c r="E88">
        <v>0.378</v>
      </c>
      <c r="F88">
        <f t="shared" si="1"/>
        <v>0.378</v>
      </c>
      <c r="G88" s="2" t="s">
        <v>270</v>
      </c>
    </row>
    <row r="89" spans="1:7" x14ac:dyDescent="0.3">
      <c r="A89" t="s">
        <v>182</v>
      </c>
      <c r="B89" s="3">
        <v>1.75</v>
      </c>
      <c r="C89">
        <v>0.378</v>
      </c>
      <c r="D89" s="3">
        <v>1.75</v>
      </c>
      <c r="E89">
        <v>0.378</v>
      </c>
      <c r="F89">
        <f t="shared" si="1"/>
        <v>0.378</v>
      </c>
      <c r="G89" s="2" t="s">
        <v>270</v>
      </c>
    </row>
    <row r="90" spans="1:7" x14ac:dyDescent="0.3">
      <c r="A90" t="s">
        <v>291</v>
      </c>
      <c r="B90" s="3">
        <v>1.38</v>
      </c>
      <c r="C90">
        <v>0.378</v>
      </c>
      <c r="D90" s="3">
        <v>1.38</v>
      </c>
      <c r="E90">
        <v>0.378</v>
      </c>
      <c r="F90">
        <f t="shared" si="1"/>
        <v>0.378</v>
      </c>
      <c r="G90" s="2" t="s">
        <v>270</v>
      </c>
    </row>
    <row r="91" spans="1:7" x14ac:dyDescent="0.3">
      <c r="A91" t="s">
        <v>209</v>
      </c>
      <c r="B91" s="3">
        <v>14.7</v>
      </c>
      <c r="C91">
        <v>0.56299999999999994</v>
      </c>
      <c r="D91" s="3">
        <v>14.7</v>
      </c>
      <c r="E91">
        <v>0.113</v>
      </c>
      <c r="F91">
        <f t="shared" si="1"/>
        <v>0.33799999999999997</v>
      </c>
      <c r="G91" s="2" t="s">
        <v>270</v>
      </c>
    </row>
    <row r="92" spans="1:7" x14ac:dyDescent="0.3">
      <c r="A92" t="s">
        <v>180</v>
      </c>
      <c r="B92" s="3">
        <v>2.06</v>
      </c>
      <c r="C92">
        <v>0.33300000000000002</v>
      </c>
      <c r="D92" s="3">
        <v>2.06</v>
      </c>
      <c r="E92">
        <v>0.33300000000000002</v>
      </c>
      <c r="F92">
        <f t="shared" si="1"/>
        <v>0.33300000000000002</v>
      </c>
      <c r="G92" s="2" t="s">
        <v>270</v>
      </c>
    </row>
    <row r="93" spans="1:7" x14ac:dyDescent="0.3">
      <c r="A93" t="s">
        <v>194</v>
      </c>
      <c r="B93" s="3">
        <v>3.41</v>
      </c>
      <c r="C93">
        <v>0.16400000000000001</v>
      </c>
      <c r="D93" s="3">
        <v>3.41</v>
      </c>
      <c r="E93">
        <v>0.49299999999999999</v>
      </c>
      <c r="F93">
        <f t="shared" si="1"/>
        <v>0.32850000000000001</v>
      </c>
      <c r="G93" s="2" t="s">
        <v>270</v>
      </c>
    </row>
    <row r="94" spans="1:7" x14ac:dyDescent="0.3">
      <c r="A94" t="s">
        <v>204</v>
      </c>
      <c r="B94" s="3">
        <v>5.66</v>
      </c>
      <c r="C94">
        <v>0.30199999999999999</v>
      </c>
      <c r="D94" s="3">
        <v>5.66</v>
      </c>
      <c r="E94">
        <v>0.30199999999999999</v>
      </c>
      <c r="F94">
        <f t="shared" si="1"/>
        <v>0.30199999999999999</v>
      </c>
      <c r="G94" s="2" t="s">
        <v>270</v>
      </c>
    </row>
    <row r="95" spans="1:7" x14ac:dyDescent="0.3">
      <c r="A95" t="s">
        <v>451</v>
      </c>
      <c r="B95" s="3">
        <v>1.68</v>
      </c>
      <c r="C95">
        <v>0.14599999999999999</v>
      </c>
      <c r="D95" s="3">
        <v>1.68</v>
      </c>
      <c r="E95">
        <v>0.438</v>
      </c>
      <c r="F95">
        <f t="shared" si="1"/>
        <v>0.29199999999999998</v>
      </c>
      <c r="G95" s="2" t="s">
        <v>270</v>
      </c>
    </row>
    <row r="96" spans="1:7" x14ac:dyDescent="0.3">
      <c r="A96" t="s">
        <v>184</v>
      </c>
      <c r="B96" s="3">
        <v>4.8</v>
      </c>
      <c r="C96">
        <v>0.13500000000000001</v>
      </c>
      <c r="D96" s="3">
        <v>4.8</v>
      </c>
      <c r="E96">
        <v>0.40500000000000003</v>
      </c>
      <c r="F96">
        <f t="shared" si="1"/>
        <v>0.27</v>
      </c>
      <c r="G96" s="2" t="s">
        <v>270</v>
      </c>
    </row>
    <row r="97" spans="1:7" x14ac:dyDescent="0.3">
      <c r="A97" t="s">
        <v>202</v>
      </c>
      <c r="B97" s="3">
        <v>4.92</v>
      </c>
      <c r="C97">
        <v>0.26700000000000002</v>
      </c>
      <c r="D97" s="3">
        <v>4.92</v>
      </c>
      <c r="E97">
        <v>0.26700000000000002</v>
      </c>
      <c r="F97">
        <f t="shared" si="1"/>
        <v>0.26700000000000002</v>
      </c>
      <c r="G97" s="2" t="s">
        <v>270</v>
      </c>
    </row>
    <row r="98" spans="1:7" x14ac:dyDescent="0.3">
      <c r="A98" t="s">
        <v>463</v>
      </c>
      <c r="B98" s="3">
        <v>4.32</v>
      </c>
      <c r="C98">
        <v>0.38400000000000001</v>
      </c>
      <c r="D98" s="3">
        <v>4.32</v>
      </c>
      <c r="E98">
        <v>0.128</v>
      </c>
      <c r="F98">
        <f t="shared" si="1"/>
        <v>0.25600000000000001</v>
      </c>
      <c r="G98" s="2" t="s">
        <v>270</v>
      </c>
    </row>
    <row r="99" spans="1:7" x14ac:dyDescent="0.3">
      <c r="A99" t="s">
        <v>287</v>
      </c>
      <c r="B99" s="3">
        <v>13.4</v>
      </c>
      <c r="C99">
        <v>0.12</v>
      </c>
      <c r="D99" s="3">
        <v>13.4</v>
      </c>
      <c r="E99">
        <v>0.36099999999999999</v>
      </c>
      <c r="F99">
        <f t="shared" si="1"/>
        <v>0.24049999999999999</v>
      </c>
      <c r="G99" s="2" t="s">
        <v>270</v>
      </c>
    </row>
    <row r="100" spans="1:7" x14ac:dyDescent="0.3">
      <c r="A100" t="s">
        <v>192</v>
      </c>
      <c r="B100" s="3">
        <v>11.6</v>
      </c>
      <c r="C100">
        <v>0.23599999999999999</v>
      </c>
      <c r="D100" s="3">
        <v>11.6</v>
      </c>
      <c r="E100">
        <v>0.23599999999999999</v>
      </c>
      <c r="F100">
        <f t="shared" si="1"/>
        <v>0.23599999999999999</v>
      </c>
      <c r="G100" s="2" t="s">
        <v>270</v>
      </c>
    </row>
    <row r="101" spans="1:7" x14ac:dyDescent="0.3">
      <c r="A101" t="s">
        <v>187</v>
      </c>
      <c r="B101" s="3">
        <v>10.6</v>
      </c>
      <c r="C101">
        <v>0.11</v>
      </c>
      <c r="D101" s="3">
        <v>10.6</v>
      </c>
      <c r="E101">
        <v>0.32900000000000001</v>
      </c>
      <c r="F101">
        <f t="shared" si="1"/>
        <v>0.2195</v>
      </c>
      <c r="G101" s="2" t="s">
        <v>270</v>
      </c>
    </row>
    <row r="102" spans="1:7" x14ac:dyDescent="0.3">
      <c r="A102" t="s">
        <v>195</v>
      </c>
      <c r="B102" s="3">
        <v>5.46</v>
      </c>
      <c r="C102">
        <v>0.18</v>
      </c>
      <c r="D102" s="3">
        <v>5.46</v>
      </c>
      <c r="E102">
        <v>0.18</v>
      </c>
      <c r="F102">
        <f t="shared" si="1"/>
        <v>0.18</v>
      </c>
      <c r="G102" s="2" t="s">
        <v>270</v>
      </c>
    </row>
    <row r="103" spans="1:7" x14ac:dyDescent="0.3">
      <c r="A103" t="s">
        <v>197</v>
      </c>
      <c r="B103" s="3">
        <v>5.64</v>
      </c>
      <c r="C103">
        <v>-0.17399999999999999</v>
      </c>
      <c r="D103" s="3">
        <v>5.64</v>
      </c>
      <c r="E103">
        <v>0.52200000000000002</v>
      </c>
      <c r="F103">
        <f t="shared" si="1"/>
        <v>0.17400000000000002</v>
      </c>
      <c r="G103" s="2" t="s">
        <v>270</v>
      </c>
    </row>
    <row r="104" spans="1:7" x14ac:dyDescent="0.3">
      <c r="A104" t="s">
        <v>193</v>
      </c>
      <c r="B104" s="3">
        <v>4.47</v>
      </c>
      <c r="C104">
        <v>0.16400000000000001</v>
      </c>
      <c r="D104" s="3">
        <v>4.47</v>
      </c>
      <c r="E104">
        <v>0.16400000000000001</v>
      </c>
      <c r="F104">
        <f t="shared" si="1"/>
        <v>0.16400000000000001</v>
      </c>
      <c r="G104" s="2" t="s">
        <v>270</v>
      </c>
    </row>
    <row r="105" spans="1:7" x14ac:dyDescent="0.3">
      <c r="A105" t="s">
        <v>172</v>
      </c>
      <c r="B105" s="3">
        <v>2.14</v>
      </c>
      <c r="C105">
        <v>-0.152</v>
      </c>
      <c r="D105" s="3">
        <v>2.14</v>
      </c>
      <c r="E105">
        <v>0.45700000000000002</v>
      </c>
      <c r="F105">
        <f t="shared" si="1"/>
        <v>0.15250000000000002</v>
      </c>
      <c r="G105" s="2" t="s">
        <v>270</v>
      </c>
    </row>
    <row r="106" spans="1:7" x14ac:dyDescent="0.3">
      <c r="A106" t="s">
        <v>212</v>
      </c>
      <c r="B106" s="3">
        <v>10.6</v>
      </c>
      <c r="C106">
        <v>-0.1</v>
      </c>
      <c r="D106" s="3">
        <v>10.6</v>
      </c>
      <c r="E106">
        <v>0.29899999999999999</v>
      </c>
      <c r="F106">
        <f t="shared" si="1"/>
        <v>9.9499999999999991E-2</v>
      </c>
      <c r="G106" s="2" t="s">
        <v>270</v>
      </c>
    </row>
    <row r="107" spans="1:7" x14ac:dyDescent="0.3">
      <c r="A107" t="s">
        <v>176</v>
      </c>
      <c r="B107" s="3">
        <v>6.95</v>
      </c>
      <c r="C107">
        <v>-0.124</v>
      </c>
      <c r="D107" s="3">
        <v>6.95</v>
      </c>
      <c r="E107">
        <v>-0.124</v>
      </c>
      <c r="F107">
        <f t="shared" si="1"/>
        <v>-0.124</v>
      </c>
      <c r="G107" s="8" t="s">
        <v>269</v>
      </c>
    </row>
    <row r="108" spans="1:7" x14ac:dyDescent="0.3">
      <c r="A108" t="s">
        <v>177</v>
      </c>
      <c r="B108" s="3">
        <v>3.96</v>
      </c>
      <c r="C108">
        <v>-0.124</v>
      </c>
      <c r="D108" s="3">
        <v>3.96</v>
      </c>
      <c r="E108">
        <v>-0.124</v>
      </c>
      <c r="F108">
        <f t="shared" si="1"/>
        <v>-0.124</v>
      </c>
      <c r="G108" s="8" t="s">
        <v>269</v>
      </c>
    </row>
    <row r="109" spans="1:7" x14ac:dyDescent="0.3">
      <c r="A109" t="s">
        <v>200</v>
      </c>
      <c r="B109" s="3">
        <v>8.44</v>
      </c>
      <c r="C109">
        <v>-0.14899999999999999</v>
      </c>
      <c r="D109" s="3">
        <v>8.44</v>
      </c>
      <c r="E109">
        <v>-0.14899999999999999</v>
      </c>
      <c r="F109">
        <f t="shared" si="1"/>
        <v>-0.14899999999999999</v>
      </c>
      <c r="G109" s="8" t="s">
        <v>269</v>
      </c>
    </row>
    <row r="110" spans="1:7" x14ac:dyDescent="0.3">
      <c r="A110" t="s">
        <v>452</v>
      </c>
      <c r="B110" s="3">
        <v>2.64</v>
      </c>
      <c r="C110">
        <v>-0.14899999999999999</v>
      </c>
      <c r="D110" s="3">
        <v>2.64</v>
      </c>
      <c r="E110">
        <v>-0.14899999999999999</v>
      </c>
      <c r="F110">
        <f t="shared" si="1"/>
        <v>-0.14899999999999999</v>
      </c>
      <c r="G110" s="8" t="s">
        <v>269</v>
      </c>
    </row>
    <row r="111" spans="1:7" x14ac:dyDescent="0.3">
      <c r="A111" t="s">
        <v>273</v>
      </c>
      <c r="B111" s="3">
        <v>5.34</v>
      </c>
      <c r="C111">
        <v>-0.16</v>
      </c>
      <c r="D111" s="3">
        <v>5.34</v>
      </c>
      <c r="E111">
        <v>-0.16</v>
      </c>
      <c r="F111">
        <f t="shared" si="1"/>
        <v>-0.16</v>
      </c>
      <c r="G111" s="8" t="s">
        <v>269</v>
      </c>
    </row>
    <row r="112" spans="1:7" x14ac:dyDescent="0.3">
      <c r="A112" t="s">
        <v>293</v>
      </c>
      <c r="B112" s="3">
        <v>4.33</v>
      </c>
      <c r="C112">
        <v>-0.18</v>
      </c>
      <c r="D112" s="3">
        <v>4.33</v>
      </c>
      <c r="E112">
        <v>-0.18</v>
      </c>
      <c r="F112">
        <f t="shared" si="1"/>
        <v>-0.18</v>
      </c>
      <c r="G112" s="8" t="s">
        <v>269</v>
      </c>
    </row>
    <row r="113" spans="1:7" x14ac:dyDescent="0.3">
      <c r="A113" t="s">
        <v>173</v>
      </c>
      <c r="B113" s="3">
        <v>4.7300000000000004</v>
      </c>
      <c r="C113">
        <v>-0.186</v>
      </c>
      <c r="D113" s="3">
        <v>4.7300000000000004</v>
      </c>
      <c r="E113">
        <v>-0.186</v>
      </c>
      <c r="F113">
        <f t="shared" si="1"/>
        <v>-0.186</v>
      </c>
      <c r="G113" s="8" t="s">
        <v>269</v>
      </c>
    </row>
    <row r="114" spans="1:7" x14ac:dyDescent="0.3">
      <c r="A114" t="s">
        <v>275</v>
      </c>
      <c r="B114" s="3">
        <v>3.65</v>
      </c>
      <c r="C114">
        <v>-0.186</v>
      </c>
      <c r="D114" s="3">
        <v>3.65</v>
      </c>
      <c r="E114">
        <v>-0.186</v>
      </c>
      <c r="F114">
        <f t="shared" si="1"/>
        <v>-0.186</v>
      </c>
      <c r="G114" s="8" t="s">
        <v>269</v>
      </c>
    </row>
    <row r="115" spans="1:7" x14ac:dyDescent="0.3">
      <c r="A115" t="s">
        <v>155</v>
      </c>
      <c r="B115" s="3">
        <v>2.71</v>
      </c>
      <c r="C115">
        <v>-0.27700000000000002</v>
      </c>
      <c r="D115" s="3">
        <v>2.71</v>
      </c>
      <c r="E115">
        <v>-0.27700000000000002</v>
      </c>
      <c r="F115">
        <f t="shared" si="1"/>
        <v>-0.27700000000000002</v>
      </c>
      <c r="G115" s="8" t="s">
        <v>269</v>
      </c>
    </row>
    <row r="116" spans="1:7" x14ac:dyDescent="0.3">
      <c r="A116" t="s">
        <v>290</v>
      </c>
      <c r="B116" s="3">
        <v>1.69</v>
      </c>
      <c r="C116">
        <v>-0.30199999999999999</v>
      </c>
      <c r="D116" s="3">
        <v>1.69</v>
      </c>
      <c r="E116">
        <v>-0.30199999999999999</v>
      </c>
      <c r="F116">
        <f t="shared" si="1"/>
        <v>-0.30199999999999999</v>
      </c>
      <c r="G116" s="8" t="s">
        <v>269</v>
      </c>
    </row>
    <row r="117" spans="1:7" x14ac:dyDescent="0.3">
      <c r="A117" t="s">
        <v>448</v>
      </c>
      <c r="B117" s="3">
        <v>1.45</v>
      </c>
      <c r="C117">
        <v>-0.46899999999999997</v>
      </c>
      <c r="D117" s="3">
        <v>1.45</v>
      </c>
      <c r="E117">
        <v>-0.156</v>
      </c>
      <c r="F117">
        <f t="shared" si="1"/>
        <v>-0.3125</v>
      </c>
      <c r="G117" s="8" t="s">
        <v>269</v>
      </c>
    </row>
    <row r="118" spans="1:7" x14ac:dyDescent="0.3">
      <c r="A118" t="s">
        <v>149</v>
      </c>
      <c r="B118" s="3">
        <v>1.62</v>
      </c>
      <c r="C118">
        <v>-0.33300000000000002</v>
      </c>
      <c r="D118" s="3">
        <v>1.62</v>
      </c>
      <c r="E118">
        <v>-0.33300000000000002</v>
      </c>
      <c r="F118">
        <f t="shared" si="1"/>
        <v>-0.33300000000000002</v>
      </c>
      <c r="G118" s="8" t="s">
        <v>269</v>
      </c>
    </row>
    <row r="119" spans="1:7" x14ac:dyDescent="0.3">
      <c r="A119" t="s">
        <v>147</v>
      </c>
      <c r="B119" s="3">
        <v>14.3</v>
      </c>
      <c r="C119">
        <v>-0.51800000000000002</v>
      </c>
      <c r="D119" s="3">
        <v>14.3</v>
      </c>
      <c r="E119">
        <v>-0.17299999999999999</v>
      </c>
      <c r="F119">
        <f t="shared" si="1"/>
        <v>-0.34550000000000003</v>
      </c>
      <c r="G119" s="8" t="s">
        <v>269</v>
      </c>
    </row>
    <row r="120" spans="1:7" x14ac:dyDescent="0.3">
      <c r="A120" t="s">
        <v>141</v>
      </c>
      <c r="B120" s="3">
        <v>6.4</v>
      </c>
      <c r="C120">
        <v>-0.11899999999999999</v>
      </c>
      <c r="D120" s="3">
        <v>6.4</v>
      </c>
      <c r="E120">
        <v>-0.59299999999999997</v>
      </c>
      <c r="F120">
        <f t="shared" si="1"/>
        <v>-0.35599999999999998</v>
      </c>
      <c r="G120" s="8" t="s">
        <v>269</v>
      </c>
    </row>
    <row r="121" spans="1:7" x14ac:dyDescent="0.3">
      <c r="A121" t="s">
        <v>174</v>
      </c>
      <c r="B121" s="3">
        <v>10.3</v>
      </c>
      <c r="C121">
        <v>-0.39200000000000002</v>
      </c>
      <c r="D121" s="3">
        <v>10.3</v>
      </c>
      <c r="E121">
        <v>-0.39200000000000002</v>
      </c>
      <c r="F121">
        <f t="shared" si="1"/>
        <v>-0.39200000000000002</v>
      </c>
      <c r="G121" s="8" t="s">
        <v>269</v>
      </c>
    </row>
    <row r="122" spans="1:7" x14ac:dyDescent="0.3">
      <c r="A122" t="s">
        <v>457</v>
      </c>
      <c r="B122" s="3">
        <v>1.36</v>
      </c>
      <c r="C122">
        <v>-0.39200000000000002</v>
      </c>
      <c r="D122" s="3">
        <v>1.36</v>
      </c>
      <c r="E122">
        <v>-0.39200000000000002</v>
      </c>
      <c r="F122">
        <f t="shared" si="1"/>
        <v>-0.39200000000000002</v>
      </c>
      <c r="G122" s="8" t="s">
        <v>269</v>
      </c>
    </row>
    <row r="123" spans="1:7" x14ac:dyDescent="0.3">
      <c r="A123" t="s">
        <v>153</v>
      </c>
      <c r="B123" s="3">
        <v>4.92</v>
      </c>
      <c r="C123">
        <v>-0.42</v>
      </c>
      <c r="D123" s="3">
        <v>4.92</v>
      </c>
      <c r="E123">
        <v>-0.42</v>
      </c>
      <c r="F123">
        <f t="shared" si="1"/>
        <v>-0.42</v>
      </c>
      <c r="G123" s="8" t="s">
        <v>269</v>
      </c>
    </row>
    <row r="124" spans="1:7" x14ac:dyDescent="0.3">
      <c r="A124" t="s">
        <v>158</v>
      </c>
      <c r="B124" s="3">
        <v>7.04</v>
      </c>
      <c r="C124">
        <v>-0.42599999999999999</v>
      </c>
      <c r="D124" s="3">
        <v>7.04</v>
      </c>
      <c r="E124">
        <v>-0.42599999999999999</v>
      </c>
      <c r="F124">
        <f t="shared" si="1"/>
        <v>-0.42599999999999999</v>
      </c>
      <c r="G124" s="8" t="s">
        <v>269</v>
      </c>
    </row>
    <row r="125" spans="1:7" x14ac:dyDescent="0.3">
      <c r="A125" t="s">
        <v>178</v>
      </c>
      <c r="B125" s="3">
        <v>12</v>
      </c>
      <c r="C125">
        <v>-0.42899999999999999</v>
      </c>
      <c r="D125" s="3">
        <v>12</v>
      </c>
      <c r="E125">
        <v>-0.42899999999999999</v>
      </c>
      <c r="F125">
        <f t="shared" si="1"/>
        <v>-0.42899999999999999</v>
      </c>
      <c r="G125" s="8" t="s">
        <v>269</v>
      </c>
    </row>
    <row r="126" spans="1:7" x14ac:dyDescent="0.3">
      <c r="A126" t="s">
        <v>170</v>
      </c>
      <c r="B126" s="3">
        <v>5.99</v>
      </c>
      <c r="C126">
        <v>-0.44700000000000001</v>
      </c>
      <c r="D126" s="3">
        <v>5.99</v>
      </c>
      <c r="E126">
        <v>-0.44700000000000001</v>
      </c>
      <c r="F126">
        <f t="shared" si="1"/>
        <v>-0.44700000000000001</v>
      </c>
      <c r="G126" s="8" t="s">
        <v>269</v>
      </c>
    </row>
    <row r="127" spans="1:7" x14ac:dyDescent="0.3">
      <c r="A127" t="s">
        <v>143</v>
      </c>
      <c r="B127" s="3">
        <v>3.73</v>
      </c>
      <c r="C127">
        <v>-0.44700000000000001</v>
      </c>
      <c r="D127" s="3">
        <v>3.73</v>
      </c>
      <c r="E127">
        <v>-0.44700000000000001</v>
      </c>
      <c r="F127">
        <f t="shared" si="1"/>
        <v>-0.44700000000000001</v>
      </c>
      <c r="G127" s="8" t="s">
        <v>269</v>
      </c>
    </row>
    <row r="128" spans="1:7" x14ac:dyDescent="0.3">
      <c r="A128" t="s">
        <v>160</v>
      </c>
      <c r="B128" s="3">
        <v>3.08</v>
      </c>
      <c r="C128">
        <v>-0.44700000000000001</v>
      </c>
      <c r="D128" s="3">
        <v>3.08</v>
      </c>
      <c r="E128">
        <v>-0.44700000000000001</v>
      </c>
      <c r="F128">
        <f t="shared" ref="F128:F191" si="2">(C128+E128)/2</f>
        <v>-0.44700000000000001</v>
      </c>
      <c r="G128" s="8" t="s">
        <v>269</v>
      </c>
    </row>
    <row r="129" spans="1:7" x14ac:dyDescent="0.3">
      <c r="A129" t="s">
        <v>157</v>
      </c>
      <c r="B129" s="3">
        <v>5.18</v>
      </c>
      <c r="C129">
        <v>-0.68799999999999994</v>
      </c>
      <c r="D129" s="3">
        <v>5.18</v>
      </c>
      <c r="E129">
        <v>-0.22900000000000001</v>
      </c>
      <c r="F129">
        <f t="shared" si="2"/>
        <v>-0.45849999999999996</v>
      </c>
      <c r="G129" s="8" t="s">
        <v>269</v>
      </c>
    </row>
    <row r="130" spans="1:7" x14ac:dyDescent="0.3">
      <c r="A130" t="s">
        <v>191</v>
      </c>
      <c r="B130" s="3">
        <v>6.62</v>
      </c>
      <c r="C130">
        <v>-0.46899999999999997</v>
      </c>
      <c r="D130" s="3">
        <v>6.62</v>
      </c>
      <c r="E130">
        <v>-0.46899999999999997</v>
      </c>
      <c r="F130">
        <f t="shared" si="2"/>
        <v>-0.46899999999999997</v>
      </c>
      <c r="G130" s="8" t="s">
        <v>269</v>
      </c>
    </row>
    <row r="131" spans="1:7" x14ac:dyDescent="0.3">
      <c r="A131" t="s">
        <v>179</v>
      </c>
      <c r="B131" s="3">
        <v>4.84</v>
      </c>
      <c r="C131">
        <v>-0.46899999999999997</v>
      </c>
      <c r="D131" s="3">
        <v>4.84</v>
      </c>
      <c r="E131">
        <v>-0.46899999999999997</v>
      </c>
      <c r="F131">
        <f t="shared" si="2"/>
        <v>-0.46899999999999997</v>
      </c>
      <c r="G131" s="8" t="s">
        <v>269</v>
      </c>
    </row>
    <row r="132" spans="1:7" x14ac:dyDescent="0.3">
      <c r="A132" t="s">
        <v>159</v>
      </c>
      <c r="B132" s="3">
        <v>2.79</v>
      </c>
      <c r="C132">
        <v>-0.47099999999999997</v>
      </c>
      <c r="D132" s="3">
        <v>2.79</v>
      </c>
      <c r="E132">
        <v>-0.47099999999999997</v>
      </c>
      <c r="F132">
        <f t="shared" si="2"/>
        <v>-0.47099999999999997</v>
      </c>
      <c r="G132" s="8" t="s">
        <v>269</v>
      </c>
    </row>
    <row r="133" spans="1:7" x14ac:dyDescent="0.3">
      <c r="A133" t="s">
        <v>131</v>
      </c>
      <c r="B133" s="3">
        <v>12.2</v>
      </c>
      <c r="C133">
        <v>-0.57299999999999995</v>
      </c>
      <c r="D133" s="3">
        <v>12.2</v>
      </c>
      <c r="E133">
        <v>-0.41</v>
      </c>
      <c r="F133">
        <f t="shared" si="2"/>
        <v>-0.49149999999999994</v>
      </c>
      <c r="G133" s="8" t="s">
        <v>269</v>
      </c>
    </row>
    <row r="134" spans="1:7" x14ac:dyDescent="0.3">
      <c r="A134" t="s">
        <v>140</v>
      </c>
      <c r="B134" s="3">
        <v>5.52</v>
      </c>
      <c r="C134">
        <v>-0.49299999999999999</v>
      </c>
      <c r="D134" s="3">
        <v>5.52</v>
      </c>
      <c r="E134">
        <v>-0.49299999999999999</v>
      </c>
      <c r="F134">
        <f t="shared" si="2"/>
        <v>-0.49299999999999999</v>
      </c>
      <c r="G134" s="8" t="s">
        <v>269</v>
      </c>
    </row>
    <row r="135" spans="1:7" x14ac:dyDescent="0.3">
      <c r="A135" t="s">
        <v>109</v>
      </c>
      <c r="B135" s="3">
        <v>8.86</v>
      </c>
      <c r="C135">
        <v>-0.41299999999999998</v>
      </c>
      <c r="D135" s="3">
        <v>8.86</v>
      </c>
      <c r="E135">
        <v>-0.61899999999999999</v>
      </c>
      <c r="F135">
        <f t="shared" si="2"/>
        <v>-0.51600000000000001</v>
      </c>
      <c r="G135" s="8" t="s">
        <v>269</v>
      </c>
    </row>
    <row r="136" spans="1:7" x14ac:dyDescent="0.3">
      <c r="A136" t="s">
        <v>156</v>
      </c>
      <c r="B136" s="3">
        <v>2.1800000000000002</v>
      </c>
      <c r="C136">
        <v>-0.53500000000000003</v>
      </c>
      <c r="D136" s="3">
        <v>2.1800000000000002</v>
      </c>
      <c r="E136">
        <v>-0.53500000000000003</v>
      </c>
      <c r="F136">
        <f t="shared" si="2"/>
        <v>-0.53500000000000003</v>
      </c>
      <c r="G136" s="8" t="s">
        <v>269</v>
      </c>
    </row>
    <row r="137" spans="1:7" x14ac:dyDescent="0.3">
      <c r="A137" t="s">
        <v>132</v>
      </c>
      <c r="B137" s="3">
        <v>5.31</v>
      </c>
      <c r="C137">
        <v>-0.55500000000000005</v>
      </c>
      <c r="D137" s="3">
        <v>5.31</v>
      </c>
      <c r="E137">
        <v>-0.55500000000000005</v>
      </c>
      <c r="F137">
        <f t="shared" si="2"/>
        <v>-0.55500000000000005</v>
      </c>
      <c r="G137" s="8" t="s">
        <v>269</v>
      </c>
    </row>
    <row r="138" spans="1:7" x14ac:dyDescent="0.3">
      <c r="A138" t="s">
        <v>168</v>
      </c>
      <c r="B138" s="3">
        <v>8.26</v>
      </c>
      <c r="C138">
        <v>-0.42</v>
      </c>
      <c r="D138" s="3">
        <v>8.26</v>
      </c>
      <c r="E138">
        <v>-0.7</v>
      </c>
      <c r="F138">
        <f t="shared" si="2"/>
        <v>-0.55999999999999994</v>
      </c>
      <c r="G138" s="8" t="s">
        <v>269</v>
      </c>
    </row>
    <row r="139" spans="1:7" x14ac:dyDescent="0.3">
      <c r="A139" t="s">
        <v>130</v>
      </c>
      <c r="B139" s="3">
        <v>6.09</v>
      </c>
      <c r="C139">
        <v>-0.57699999999999996</v>
      </c>
      <c r="D139" s="3">
        <v>6.09</v>
      </c>
      <c r="E139">
        <v>-0.57699999999999996</v>
      </c>
      <c r="F139">
        <f t="shared" si="2"/>
        <v>-0.57699999999999996</v>
      </c>
      <c r="G139" s="8" t="s">
        <v>269</v>
      </c>
    </row>
    <row r="140" spans="1:7" x14ac:dyDescent="0.3">
      <c r="A140" t="s">
        <v>145</v>
      </c>
      <c r="B140" s="3">
        <v>5.48</v>
      </c>
      <c r="C140">
        <v>-0.57699999999999996</v>
      </c>
      <c r="D140" s="3">
        <v>5.48</v>
      </c>
      <c r="E140">
        <v>-0.57699999999999996</v>
      </c>
      <c r="F140">
        <f t="shared" si="2"/>
        <v>-0.57699999999999996</v>
      </c>
      <c r="G140" s="8" t="s">
        <v>269</v>
      </c>
    </row>
    <row r="141" spans="1:7" x14ac:dyDescent="0.3">
      <c r="A141" t="s">
        <v>169</v>
      </c>
      <c r="B141" s="3">
        <v>4.68</v>
      </c>
      <c r="C141">
        <v>-0.57699999999999996</v>
      </c>
      <c r="D141" s="3">
        <v>4.68</v>
      </c>
      <c r="E141">
        <v>-0.57699999999999996</v>
      </c>
      <c r="F141">
        <f t="shared" si="2"/>
        <v>-0.57699999999999996</v>
      </c>
      <c r="G141" s="8" t="s">
        <v>269</v>
      </c>
    </row>
    <row r="142" spans="1:7" x14ac:dyDescent="0.3">
      <c r="A142" t="s">
        <v>134</v>
      </c>
      <c r="B142" s="3">
        <v>1.73</v>
      </c>
      <c r="C142">
        <v>-0.57699999999999996</v>
      </c>
      <c r="D142" s="3">
        <v>1.73</v>
      </c>
      <c r="E142">
        <v>-0.57699999999999996</v>
      </c>
      <c r="F142">
        <f t="shared" si="2"/>
        <v>-0.57699999999999996</v>
      </c>
      <c r="G142" s="8" t="s">
        <v>269</v>
      </c>
    </row>
    <row r="143" spans="1:7" x14ac:dyDescent="0.3">
      <c r="A143" t="s">
        <v>124</v>
      </c>
      <c r="B143" s="3">
        <v>5.66</v>
      </c>
      <c r="C143">
        <v>-0.6</v>
      </c>
      <c r="D143" s="3">
        <v>5.66</v>
      </c>
      <c r="E143">
        <v>-0.6</v>
      </c>
      <c r="F143">
        <f t="shared" si="2"/>
        <v>-0.6</v>
      </c>
      <c r="G143" s="8" t="s">
        <v>269</v>
      </c>
    </row>
    <row r="144" spans="1:7" x14ac:dyDescent="0.3">
      <c r="A144" t="s">
        <v>171</v>
      </c>
      <c r="B144" s="3">
        <v>2.4700000000000002</v>
      </c>
      <c r="C144">
        <v>-0.60299999999999998</v>
      </c>
      <c r="D144" s="3">
        <v>2.4700000000000002</v>
      </c>
      <c r="E144">
        <v>-0.60299999999999998</v>
      </c>
      <c r="F144">
        <f t="shared" si="2"/>
        <v>-0.60299999999999998</v>
      </c>
      <c r="G144" s="8" t="s">
        <v>269</v>
      </c>
    </row>
    <row r="145" spans="1:7" x14ac:dyDescent="0.3">
      <c r="A145" t="s">
        <v>107</v>
      </c>
      <c r="B145" s="3">
        <v>2.7</v>
      </c>
      <c r="C145">
        <v>-0.62</v>
      </c>
      <c r="D145" s="3">
        <v>2.7</v>
      </c>
      <c r="E145">
        <v>-0.62</v>
      </c>
      <c r="F145">
        <f t="shared" si="2"/>
        <v>-0.62</v>
      </c>
      <c r="G145" s="8" t="s">
        <v>269</v>
      </c>
    </row>
    <row r="146" spans="1:7" x14ac:dyDescent="0.3">
      <c r="A146" t="s">
        <v>142</v>
      </c>
      <c r="B146" s="3">
        <v>7.12</v>
      </c>
      <c r="C146">
        <v>-0.63200000000000001</v>
      </c>
      <c r="D146" s="3">
        <v>7.12</v>
      </c>
      <c r="E146">
        <v>-0.63200000000000001</v>
      </c>
      <c r="F146">
        <f t="shared" si="2"/>
        <v>-0.63200000000000001</v>
      </c>
      <c r="G146" s="8" t="s">
        <v>269</v>
      </c>
    </row>
    <row r="147" spans="1:7" x14ac:dyDescent="0.3">
      <c r="A147" t="s">
        <v>129</v>
      </c>
      <c r="B147" s="3">
        <v>2.4300000000000002</v>
      </c>
      <c r="C147">
        <v>-0.63200000000000001</v>
      </c>
      <c r="D147" s="3">
        <v>2.4300000000000002</v>
      </c>
      <c r="E147">
        <v>-0.63200000000000001</v>
      </c>
      <c r="F147">
        <f t="shared" si="2"/>
        <v>-0.63200000000000001</v>
      </c>
      <c r="G147" s="8" t="s">
        <v>269</v>
      </c>
    </row>
    <row r="148" spans="1:7" x14ac:dyDescent="0.3">
      <c r="A148" t="s">
        <v>123</v>
      </c>
      <c r="B148" s="3">
        <v>10.5</v>
      </c>
      <c r="C148">
        <v>-0.53600000000000003</v>
      </c>
      <c r="D148" s="3">
        <v>10.5</v>
      </c>
      <c r="E148">
        <v>-0.75</v>
      </c>
      <c r="F148">
        <f t="shared" si="2"/>
        <v>-0.64300000000000002</v>
      </c>
      <c r="G148" s="8" t="s">
        <v>269</v>
      </c>
    </row>
    <row r="149" spans="1:7" x14ac:dyDescent="0.3">
      <c r="A149" t="s">
        <v>136</v>
      </c>
      <c r="B149" s="3">
        <v>1.57</v>
      </c>
      <c r="C149">
        <v>-0.65500000000000003</v>
      </c>
      <c r="D149" s="3">
        <v>1.57</v>
      </c>
      <c r="E149">
        <v>-0.65500000000000003</v>
      </c>
      <c r="F149">
        <f t="shared" si="2"/>
        <v>-0.65500000000000003</v>
      </c>
      <c r="G149" s="8" t="s">
        <v>269</v>
      </c>
    </row>
    <row r="150" spans="1:7" x14ac:dyDescent="0.3">
      <c r="A150" t="s">
        <v>138</v>
      </c>
      <c r="B150" s="3">
        <v>8.02</v>
      </c>
      <c r="C150">
        <v>-0.49299999999999999</v>
      </c>
      <c r="D150" s="3">
        <v>8.02</v>
      </c>
      <c r="E150">
        <v>-0.82199999999999995</v>
      </c>
      <c r="F150">
        <f t="shared" si="2"/>
        <v>-0.65749999999999997</v>
      </c>
      <c r="G150" s="8" t="s">
        <v>269</v>
      </c>
    </row>
    <row r="151" spans="1:7" x14ac:dyDescent="0.3">
      <c r="A151" t="s">
        <v>292</v>
      </c>
      <c r="B151" s="3">
        <v>4.57</v>
      </c>
      <c r="C151">
        <v>-0.89400000000000002</v>
      </c>
      <c r="D151" s="3">
        <v>4.57</v>
      </c>
      <c r="E151">
        <v>-0.44700000000000001</v>
      </c>
      <c r="F151">
        <f t="shared" si="2"/>
        <v>-0.67049999999999998</v>
      </c>
      <c r="G151" s="8" t="s">
        <v>269</v>
      </c>
    </row>
    <row r="152" spans="1:7" x14ac:dyDescent="0.3">
      <c r="A152" t="s">
        <v>164</v>
      </c>
      <c r="B152" s="3">
        <v>5.54</v>
      </c>
      <c r="C152">
        <v>-0.68600000000000005</v>
      </c>
      <c r="D152" s="3">
        <v>5.54</v>
      </c>
      <c r="E152">
        <v>-0.68600000000000005</v>
      </c>
      <c r="F152">
        <f t="shared" si="2"/>
        <v>-0.68600000000000005</v>
      </c>
      <c r="G152" s="8" t="s">
        <v>269</v>
      </c>
    </row>
    <row r="153" spans="1:7" x14ac:dyDescent="0.3">
      <c r="A153" t="s">
        <v>148</v>
      </c>
      <c r="B153" s="3">
        <v>4.49</v>
      </c>
      <c r="C153">
        <v>-0.68600000000000005</v>
      </c>
      <c r="D153" s="3">
        <v>4.49</v>
      </c>
      <c r="E153">
        <v>-0.68600000000000005</v>
      </c>
      <c r="F153">
        <f t="shared" si="2"/>
        <v>-0.68600000000000005</v>
      </c>
      <c r="G153" s="8" t="s">
        <v>269</v>
      </c>
    </row>
    <row r="154" spans="1:7" x14ac:dyDescent="0.3">
      <c r="A154" t="s">
        <v>122</v>
      </c>
      <c r="B154" s="3">
        <v>6.64</v>
      </c>
      <c r="C154">
        <v>-0.70699999999999996</v>
      </c>
      <c r="D154" s="3">
        <v>6.64</v>
      </c>
      <c r="E154">
        <v>-0.70699999999999996</v>
      </c>
      <c r="F154">
        <f t="shared" si="2"/>
        <v>-0.70699999999999996</v>
      </c>
      <c r="G154" s="8" t="s">
        <v>269</v>
      </c>
    </row>
    <row r="155" spans="1:7" x14ac:dyDescent="0.3">
      <c r="A155" t="s">
        <v>152</v>
      </c>
      <c r="B155" s="3">
        <v>11.9</v>
      </c>
      <c r="C155">
        <v>-0.56599999999999995</v>
      </c>
      <c r="D155" s="3">
        <v>11.9</v>
      </c>
      <c r="E155">
        <v>-0.84899999999999998</v>
      </c>
      <c r="F155">
        <f t="shared" si="2"/>
        <v>-0.70750000000000002</v>
      </c>
      <c r="G155" s="8" t="s">
        <v>269</v>
      </c>
    </row>
    <row r="156" spans="1:7" x14ac:dyDescent="0.3">
      <c r="A156" t="s">
        <v>272</v>
      </c>
      <c r="B156" s="3">
        <v>7.42</v>
      </c>
      <c r="C156">
        <v>-0.57699999999999996</v>
      </c>
      <c r="D156" s="3">
        <v>7.42</v>
      </c>
      <c r="E156">
        <v>-0.86599999999999999</v>
      </c>
      <c r="F156">
        <f t="shared" si="2"/>
        <v>-0.72150000000000003</v>
      </c>
      <c r="G156" s="8" t="s">
        <v>269</v>
      </c>
    </row>
    <row r="157" spans="1:7" x14ac:dyDescent="0.3">
      <c r="A157" t="s">
        <v>282</v>
      </c>
      <c r="B157" s="3">
        <v>4.16</v>
      </c>
      <c r="C157">
        <v>-0.92800000000000005</v>
      </c>
      <c r="D157" s="3">
        <v>4.16</v>
      </c>
      <c r="E157">
        <v>-0.55700000000000005</v>
      </c>
      <c r="F157">
        <f t="shared" si="2"/>
        <v>-0.74250000000000005</v>
      </c>
      <c r="G157" s="8" t="s">
        <v>269</v>
      </c>
    </row>
    <row r="158" spans="1:7" x14ac:dyDescent="0.3">
      <c r="A158" t="s">
        <v>127</v>
      </c>
      <c r="B158" s="3">
        <v>8.36</v>
      </c>
      <c r="C158">
        <v>-0.745</v>
      </c>
      <c r="D158" s="3">
        <v>8.36</v>
      </c>
      <c r="E158">
        <v>-0.745</v>
      </c>
      <c r="F158">
        <f t="shared" si="2"/>
        <v>-0.745</v>
      </c>
      <c r="G158" s="8" t="s">
        <v>269</v>
      </c>
    </row>
    <row r="159" spans="1:7" x14ac:dyDescent="0.3">
      <c r="A159" t="s">
        <v>128</v>
      </c>
      <c r="B159" s="3">
        <v>3.65</v>
      </c>
      <c r="C159">
        <v>-0.90500000000000003</v>
      </c>
      <c r="D159" s="3">
        <v>3.65</v>
      </c>
      <c r="E159">
        <v>-0.60299999999999998</v>
      </c>
      <c r="F159">
        <f t="shared" si="2"/>
        <v>-0.754</v>
      </c>
      <c r="G159" s="8" t="s">
        <v>269</v>
      </c>
    </row>
    <row r="160" spans="1:7" x14ac:dyDescent="0.3">
      <c r="A160" t="s">
        <v>163</v>
      </c>
      <c r="B160" s="3">
        <v>5.83</v>
      </c>
      <c r="C160">
        <v>-0.75600000000000001</v>
      </c>
      <c r="D160" s="3">
        <v>5.83</v>
      </c>
      <c r="E160">
        <v>-0.75600000000000001</v>
      </c>
      <c r="F160">
        <f t="shared" si="2"/>
        <v>-0.75600000000000001</v>
      </c>
      <c r="G160" s="8" t="s">
        <v>269</v>
      </c>
    </row>
    <row r="161" spans="1:7" x14ac:dyDescent="0.3">
      <c r="A161" t="s">
        <v>114</v>
      </c>
      <c r="B161" s="3">
        <v>8.52</v>
      </c>
      <c r="C161">
        <v>-0.65500000000000003</v>
      </c>
      <c r="D161" s="3">
        <v>8.52</v>
      </c>
      <c r="E161">
        <v>-0.873</v>
      </c>
      <c r="F161">
        <f t="shared" si="2"/>
        <v>-0.76400000000000001</v>
      </c>
      <c r="G161" s="8" t="s">
        <v>269</v>
      </c>
    </row>
    <row r="162" spans="1:7" x14ac:dyDescent="0.3">
      <c r="A162" t="s">
        <v>181</v>
      </c>
      <c r="B162" s="3">
        <v>8.41</v>
      </c>
      <c r="C162">
        <v>-0.76800000000000002</v>
      </c>
      <c r="D162" s="3">
        <v>8.41</v>
      </c>
      <c r="E162">
        <v>-0.76800000000000002</v>
      </c>
      <c r="F162">
        <f t="shared" si="2"/>
        <v>-0.76800000000000002</v>
      </c>
      <c r="G162" s="8" t="s">
        <v>269</v>
      </c>
    </row>
    <row r="163" spans="1:7" x14ac:dyDescent="0.3">
      <c r="A163" t="s">
        <v>139</v>
      </c>
      <c r="B163" s="3">
        <v>3.13</v>
      </c>
      <c r="C163">
        <v>-0.89600000000000002</v>
      </c>
      <c r="D163" s="3">
        <v>3.13</v>
      </c>
      <c r="E163">
        <v>-0.64</v>
      </c>
      <c r="F163">
        <f t="shared" si="2"/>
        <v>-0.76800000000000002</v>
      </c>
      <c r="G163" s="8" t="s">
        <v>269</v>
      </c>
    </row>
    <row r="164" spans="1:7" x14ac:dyDescent="0.3">
      <c r="A164" t="s">
        <v>144</v>
      </c>
      <c r="B164" s="3">
        <v>5.01</v>
      </c>
      <c r="C164">
        <v>-0.78400000000000003</v>
      </c>
      <c r="D164" s="3">
        <v>5.01</v>
      </c>
      <c r="E164">
        <v>-0.78400000000000003</v>
      </c>
      <c r="F164">
        <f t="shared" si="2"/>
        <v>-0.78400000000000003</v>
      </c>
      <c r="G164" s="8" t="s">
        <v>269</v>
      </c>
    </row>
    <row r="165" spans="1:7" x14ac:dyDescent="0.3">
      <c r="A165" t="s">
        <v>162</v>
      </c>
      <c r="B165" s="3">
        <v>3.9</v>
      </c>
      <c r="C165">
        <v>-0.67900000000000005</v>
      </c>
      <c r="D165" s="3">
        <v>3.9</v>
      </c>
      <c r="E165">
        <v>-0.90600000000000003</v>
      </c>
      <c r="F165">
        <f t="shared" si="2"/>
        <v>-0.79249999999999998</v>
      </c>
      <c r="G165" s="8" t="s">
        <v>269</v>
      </c>
    </row>
    <row r="166" spans="1:7" x14ac:dyDescent="0.3">
      <c r="A166" t="s">
        <v>102</v>
      </c>
      <c r="B166" s="3">
        <v>5.28</v>
      </c>
      <c r="C166">
        <v>-0.80100000000000005</v>
      </c>
      <c r="D166" s="3">
        <v>5.28</v>
      </c>
      <c r="E166">
        <v>-0.80100000000000005</v>
      </c>
      <c r="F166">
        <f t="shared" si="2"/>
        <v>-0.80100000000000005</v>
      </c>
      <c r="G166" s="8" t="s">
        <v>269</v>
      </c>
    </row>
    <row r="167" spans="1:7" x14ac:dyDescent="0.3">
      <c r="A167" t="s">
        <v>453</v>
      </c>
      <c r="B167" s="3">
        <v>1.38</v>
      </c>
      <c r="C167">
        <v>-0.81599999999999995</v>
      </c>
      <c r="D167" s="3">
        <v>1.38</v>
      </c>
      <c r="E167">
        <v>-0.81599999999999995</v>
      </c>
      <c r="F167">
        <f t="shared" si="2"/>
        <v>-0.81599999999999995</v>
      </c>
      <c r="G167" s="8" t="s">
        <v>269</v>
      </c>
    </row>
    <row r="168" spans="1:7" x14ac:dyDescent="0.3">
      <c r="A168" t="s">
        <v>90</v>
      </c>
      <c r="B168" s="3">
        <v>2.89</v>
      </c>
      <c r="C168">
        <v>-0.83199999999999996</v>
      </c>
      <c r="D168" s="3">
        <v>2.89</v>
      </c>
      <c r="E168">
        <v>-0.83199999999999996</v>
      </c>
      <c r="F168">
        <f t="shared" si="2"/>
        <v>-0.83199999999999996</v>
      </c>
      <c r="G168" s="8" t="s">
        <v>269</v>
      </c>
    </row>
    <row r="169" spans="1:7" x14ac:dyDescent="0.3">
      <c r="A169" t="s">
        <v>133</v>
      </c>
      <c r="B169" s="3">
        <v>5.91</v>
      </c>
      <c r="C169">
        <v>-0.65900000000000003</v>
      </c>
      <c r="D169" s="3">
        <v>5.91</v>
      </c>
      <c r="E169">
        <v>-1.0349999999999999</v>
      </c>
      <c r="F169">
        <f t="shared" si="2"/>
        <v>-0.84699999999999998</v>
      </c>
      <c r="G169" s="8" t="s">
        <v>269</v>
      </c>
    </row>
    <row r="170" spans="1:7" x14ac:dyDescent="0.3">
      <c r="A170" t="s">
        <v>154</v>
      </c>
      <c r="B170" s="3">
        <v>3.37</v>
      </c>
      <c r="C170">
        <v>-0.84899999999999998</v>
      </c>
      <c r="D170" s="3">
        <v>3.37</v>
      </c>
      <c r="E170">
        <v>-0.84899999999999998</v>
      </c>
      <c r="F170">
        <f t="shared" si="2"/>
        <v>-0.84899999999999998</v>
      </c>
      <c r="G170" s="8" t="s">
        <v>269</v>
      </c>
    </row>
    <row r="171" spans="1:7" x14ac:dyDescent="0.3">
      <c r="A171" t="s">
        <v>165</v>
      </c>
      <c r="B171" s="3">
        <v>6.6</v>
      </c>
      <c r="C171">
        <v>-0.86599999999999999</v>
      </c>
      <c r="D171" s="3">
        <v>6.6</v>
      </c>
      <c r="E171">
        <v>-0.86599999999999999</v>
      </c>
      <c r="F171">
        <f t="shared" si="2"/>
        <v>-0.86599999999999999</v>
      </c>
      <c r="G171" s="8" t="s">
        <v>269</v>
      </c>
    </row>
    <row r="172" spans="1:7" x14ac:dyDescent="0.3">
      <c r="A172" t="s">
        <v>108</v>
      </c>
      <c r="B172" s="3">
        <v>6.91</v>
      </c>
      <c r="C172">
        <v>-0.88500000000000001</v>
      </c>
      <c r="D172" s="3">
        <v>6.91</v>
      </c>
      <c r="E172">
        <v>-0.88500000000000001</v>
      </c>
      <c r="F172">
        <f t="shared" si="2"/>
        <v>-0.88500000000000001</v>
      </c>
      <c r="G172" s="8" t="s">
        <v>269</v>
      </c>
    </row>
    <row r="173" spans="1:7" x14ac:dyDescent="0.3">
      <c r="A173" t="s">
        <v>286</v>
      </c>
      <c r="B173" s="3">
        <v>6.4</v>
      </c>
      <c r="C173">
        <v>-1.18</v>
      </c>
      <c r="D173" s="3">
        <v>6.4</v>
      </c>
      <c r="E173">
        <v>-0.59</v>
      </c>
      <c r="F173">
        <f t="shared" si="2"/>
        <v>-0.88500000000000001</v>
      </c>
      <c r="G173" s="8" t="s">
        <v>269</v>
      </c>
    </row>
    <row r="174" spans="1:7" x14ac:dyDescent="0.3">
      <c r="A174" t="s">
        <v>161</v>
      </c>
      <c r="B174" s="3">
        <v>2.2400000000000002</v>
      </c>
      <c r="C174">
        <v>-0.89400000000000002</v>
      </c>
      <c r="D174" s="3">
        <v>2.2400000000000002</v>
      </c>
      <c r="E174">
        <v>-0.89400000000000002</v>
      </c>
      <c r="F174">
        <f t="shared" si="2"/>
        <v>-0.89400000000000002</v>
      </c>
      <c r="G174" s="8" t="s">
        <v>269</v>
      </c>
    </row>
    <row r="175" spans="1:7" x14ac:dyDescent="0.3">
      <c r="A175" t="s">
        <v>280</v>
      </c>
      <c r="B175" s="3">
        <v>1.59</v>
      </c>
      <c r="C175">
        <v>-0.89400000000000002</v>
      </c>
      <c r="D175" s="3">
        <v>1.59</v>
      </c>
      <c r="E175">
        <v>-0.89400000000000002</v>
      </c>
      <c r="F175">
        <f t="shared" si="2"/>
        <v>-0.89400000000000002</v>
      </c>
      <c r="G175" s="8" t="s">
        <v>269</v>
      </c>
    </row>
    <row r="176" spans="1:7" x14ac:dyDescent="0.3">
      <c r="A176" t="s">
        <v>146</v>
      </c>
      <c r="B176" s="3">
        <v>7.52</v>
      </c>
      <c r="C176">
        <v>-0.89800000000000002</v>
      </c>
      <c r="D176" s="3">
        <v>7.52</v>
      </c>
      <c r="E176">
        <v>-0.89800000000000002</v>
      </c>
      <c r="F176">
        <f t="shared" si="2"/>
        <v>-0.89800000000000002</v>
      </c>
      <c r="G176" s="8" t="s">
        <v>269</v>
      </c>
    </row>
    <row r="177" spans="1:7" x14ac:dyDescent="0.3">
      <c r="A177" t="s">
        <v>66</v>
      </c>
      <c r="B177" s="3">
        <v>4.46</v>
      </c>
      <c r="C177">
        <v>-0.89800000000000002</v>
      </c>
      <c r="D177" s="3">
        <v>4.46</v>
      </c>
      <c r="E177">
        <v>-0.89800000000000002</v>
      </c>
      <c r="F177">
        <f t="shared" si="2"/>
        <v>-0.89800000000000002</v>
      </c>
      <c r="G177" s="8" t="s">
        <v>269</v>
      </c>
    </row>
    <row r="178" spans="1:7" x14ac:dyDescent="0.3">
      <c r="A178" t="s">
        <v>151</v>
      </c>
      <c r="B178" s="3">
        <v>5.62</v>
      </c>
      <c r="C178">
        <v>-0.90500000000000003</v>
      </c>
      <c r="D178" s="3">
        <v>5.62</v>
      </c>
      <c r="E178">
        <v>-0.90500000000000003</v>
      </c>
      <c r="F178">
        <f t="shared" si="2"/>
        <v>-0.90500000000000003</v>
      </c>
      <c r="G178" s="8" t="s">
        <v>269</v>
      </c>
    </row>
    <row r="179" spans="1:7" x14ac:dyDescent="0.3">
      <c r="A179" t="s">
        <v>111</v>
      </c>
      <c r="B179" s="3">
        <v>1.62</v>
      </c>
      <c r="C179">
        <v>-0.90500000000000003</v>
      </c>
      <c r="D179" s="3">
        <v>1.62</v>
      </c>
      <c r="E179">
        <v>-0.90500000000000003</v>
      </c>
      <c r="F179">
        <f t="shared" si="2"/>
        <v>-0.90500000000000003</v>
      </c>
      <c r="G179" s="8" t="s">
        <v>269</v>
      </c>
    </row>
    <row r="180" spans="1:7" x14ac:dyDescent="0.3">
      <c r="A180" t="s">
        <v>709</v>
      </c>
      <c r="B180" s="3">
        <v>7.56</v>
      </c>
      <c r="C180">
        <v>-0.96199999999999997</v>
      </c>
      <c r="D180" s="3">
        <v>7.56</v>
      </c>
      <c r="E180">
        <v>-0.96199999999999997</v>
      </c>
      <c r="F180">
        <f t="shared" si="2"/>
        <v>-0.96199999999999997</v>
      </c>
      <c r="G180" s="8" t="s">
        <v>269</v>
      </c>
    </row>
    <row r="181" spans="1:7" x14ac:dyDescent="0.3">
      <c r="A181" t="s">
        <v>468</v>
      </c>
      <c r="B181" s="3">
        <v>7.23</v>
      </c>
      <c r="C181">
        <v>-1.0860000000000001</v>
      </c>
      <c r="D181" s="3">
        <v>7.23</v>
      </c>
      <c r="E181">
        <v>-0.90500000000000003</v>
      </c>
      <c r="F181">
        <f t="shared" si="2"/>
        <v>-0.99550000000000005</v>
      </c>
      <c r="G181" s="8" t="s">
        <v>269</v>
      </c>
    </row>
    <row r="182" spans="1:7" x14ac:dyDescent="0.3">
      <c r="A182" t="s">
        <v>112</v>
      </c>
      <c r="B182" s="3">
        <v>2.84</v>
      </c>
      <c r="C182">
        <v>-1</v>
      </c>
      <c r="D182" s="3">
        <v>2.84</v>
      </c>
      <c r="E182">
        <v>-1</v>
      </c>
      <c r="F182">
        <f t="shared" si="2"/>
        <v>-1</v>
      </c>
      <c r="G182" s="8" t="s">
        <v>269</v>
      </c>
    </row>
    <row r="183" spans="1:7" x14ac:dyDescent="0.3">
      <c r="A183" t="s">
        <v>446</v>
      </c>
      <c r="B183" s="3">
        <v>2.79</v>
      </c>
      <c r="C183">
        <v>-1</v>
      </c>
      <c r="D183" s="3">
        <v>2.79</v>
      </c>
      <c r="E183">
        <v>-1</v>
      </c>
      <c r="F183">
        <f t="shared" si="2"/>
        <v>-1</v>
      </c>
      <c r="G183" s="8" t="s">
        <v>269</v>
      </c>
    </row>
    <row r="184" spans="1:7" x14ac:dyDescent="0.3">
      <c r="A184" t="s">
        <v>101</v>
      </c>
      <c r="B184" s="3">
        <v>1.64</v>
      </c>
      <c r="C184">
        <v>-1</v>
      </c>
      <c r="D184" s="3">
        <v>1.64</v>
      </c>
      <c r="E184">
        <v>-1</v>
      </c>
      <c r="F184">
        <f t="shared" si="2"/>
        <v>-1</v>
      </c>
      <c r="G184" s="8" t="s">
        <v>269</v>
      </c>
    </row>
    <row r="185" spans="1:7" x14ac:dyDescent="0.3">
      <c r="A185" t="s">
        <v>89</v>
      </c>
      <c r="B185" s="3">
        <v>10.7</v>
      </c>
      <c r="C185">
        <v>-1.016</v>
      </c>
      <c r="D185" s="3">
        <v>10.7</v>
      </c>
      <c r="E185">
        <v>-1.016</v>
      </c>
      <c r="F185">
        <f t="shared" si="2"/>
        <v>-1.016</v>
      </c>
      <c r="G185" s="8" t="s">
        <v>269</v>
      </c>
    </row>
    <row r="186" spans="1:7" x14ac:dyDescent="0.3">
      <c r="A186" t="s">
        <v>113</v>
      </c>
      <c r="B186" s="3">
        <v>3.17</v>
      </c>
      <c r="C186">
        <v>-0.91100000000000003</v>
      </c>
      <c r="D186" s="3">
        <v>3.17</v>
      </c>
      <c r="E186">
        <v>-1.1719999999999999</v>
      </c>
      <c r="F186">
        <f t="shared" si="2"/>
        <v>-1.0415000000000001</v>
      </c>
      <c r="G186" s="8" t="s">
        <v>269</v>
      </c>
    </row>
    <row r="187" spans="1:7" x14ac:dyDescent="0.3">
      <c r="A187" t="s">
        <v>466</v>
      </c>
      <c r="B187" s="3">
        <v>1.41</v>
      </c>
      <c r="C187">
        <v>-1.0429999999999999</v>
      </c>
      <c r="D187" s="3">
        <v>1.41</v>
      </c>
      <c r="E187">
        <v>-1.0429999999999999</v>
      </c>
      <c r="F187">
        <f t="shared" si="2"/>
        <v>-1.0429999999999999</v>
      </c>
      <c r="G187" s="8" t="s">
        <v>269</v>
      </c>
    </row>
    <row r="188" spans="1:7" x14ac:dyDescent="0.3">
      <c r="A188" t="s">
        <v>450</v>
      </c>
      <c r="B188" s="3">
        <v>6.8</v>
      </c>
      <c r="C188">
        <v>-1.206</v>
      </c>
      <c r="D188" s="3">
        <v>6.8</v>
      </c>
      <c r="E188">
        <v>-0.90500000000000003</v>
      </c>
      <c r="F188">
        <f t="shared" si="2"/>
        <v>-1.0554999999999999</v>
      </c>
      <c r="G188" s="8" t="s">
        <v>269</v>
      </c>
    </row>
    <row r="189" spans="1:7" x14ac:dyDescent="0.3">
      <c r="A189" t="s">
        <v>103</v>
      </c>
      <c r="B189" s="3">
        <v>5.64</v>
      </c>
      <c r="C189">
        <v>-1.0609999999999999</v>
      </c>
      <c r="D189" s="3">
        <v>5.64</v>
      </c>
      <c r="E189">
        <v>-1.0609999999999999</v>
      </c>
      <c r="F189">
        <f t="shared" si="2"/>
        <v>-1.0609999999999999</v>
      </c>
      <c r="G189" s="8" t="s">
        <v>269</v>
      </c>
    </row>
    <row r="190" spans="1:7" x14ac:dyDescent="0.3">
      <c r="A190" t="s">
        <v>94</v>
      </c>
      <c r="B190" s="3">
        <v>2.83</v>
      </c>
      <c r="C190">
        <v>-1.2789999999999999</v>
      </c>
      <c r="D190" s="3">
        <v>2.83</v>
      </c>
      <c r="E190">
        <v>-0.85299999999999998</v>
      </c>
      <c r="F190">
        <f t="shared" si="2"/>
        <v>-1.0659999999999998</v>
      </c>
      <c r="G190" s="8" t="s">
        <v>269</v>
      </c>
    </row>
    <row r="191" spans="1:7" x14ac:dyDescent="0.3">
      <c r="A191" t="s">
        <v>100</v>
      </c>
      <c r="B191" s="3">
        <v>2.54</v>
      </c>
      <c r="C191">
        <v>-1.089</v>
      </c>
      <c r="D191" s="3">
        <v>2.54</v>
      </c>
      <c r="E191">
        <v>-1.089</v>
      </c>
      <c r="F191">
        <f t="shared" si="2"/>
        <v>-1.089</v>
      </c>
      <c r="G191" s="8" t="s">
        <v>269</v>
      </c>
    </row>
    <row r="192" spans="1:7" x14ac:dyDescent="0.3">
      <c r="A192" t="s">
        <v>106</v>
      </c>
      <c r="B192" s="3">
        <v>2.78</v>
      </c>
      <c r="C192">
        <v>-1.095</v>
      </c>
      <c r="D192" s="3">
        <v>2.78</v>
      </c>
      <c r="E192">
        <v>-1.095</v>
      </c>
      <c r="F192">
        <f t="shared" ref="F192:F255" si="3">(C192+E192)/2</f>
        <v>-1.095</v>
      </c>
      <c r="G192" s="8" t="s">
        <v>269</v>
      </c>
    </row>
    <row r="193" spans="1:7" x14ac:dyDescent="0.3">
      <c r="A193" t="s">
        <v>99</v>
      </c>
      <c r="B193" s="3">
        <v>14.2</v>
      </c>
      <c r="C193">
        <v>-1.1000000000000001</v>
      </c>
      <c r="D193" s="3">
        <v>14.2</v>
      </c>
      <c r="E193">
        <v>-1.1000000000000001</v>
      </c>
      <c r="F193">
        <f t="shared" si="3"/>
        <v>-1.1000000000000001</v>
      </c>
      <c r="G193" s="8" t="s">
        <v>269</v>
      </c>
    </row>
    <row r="194" spans="1:7" x14ac:dyDescent="0.3">
      <c r="A194" t="s">
        <v>150</v>
      </c>
      <c r="B194" s="3">
        <v>3.02</v>
      </c>
      <c r="C194">
        <v>-1.387</v>
      </c>
      <c r="D194" s="3">
        <v>3.02</v>
      </c>
      <c r="E194">
        <v>-0.83199999999999996</v>
      </c>
      <c r="F194">
        <f t="shared" si="3"/>
        <v>-1.1094999999999999</v>
      </c>
      <c r="G194" s="8" t="s">
        <v>269</v>
      </c>
    </row>
    <row r="195" spans="1:7" x14ac:dyDescent="0.3">
      <c r="A195" t="s">
        <v>125</v>
      </c>
      <c r="B195" s="3">
        <v>7.81</v>
      </c>
      <c r="C195">
        <v>-1.121</v>
      </c>
      <c r="D195" s="3">
        <v>7.81</v>
      </c>
      <c r="E195">
        <v>-1.121</v>
      </c>
      <c r="F195">
        <f t="shared" si="3"/>
        <v>-1.121</v>
      </c>
      <c r="G195" s="8" t="s">
        <v>269</v>
      </c>
    </row>
    <row r="196" spans="1:7" x14ac:dyDescent="0.3">
      <c r="A196" t="s">
        <v>126</v>
      </c>
      <c r="B196" s="3">
        <v>4.22</v>
      </c>
      <c r="C196">
        <v>-1.121</v>
      </c>
      <c r="D196" s="3">
        <v>4.22</v>
      </c>
      <c r="E196">
        <v>-1.121</v>
      </c>
      <c r="F196">
        <f t="shared" si="3"/>
        <v>-1.121</v>
      </c>
      <c r="G196" s="8" t="s">
        <v>269</v>
      </c>
    </row>
    <row r="197" spans="1:7" x14ac:dyDescent="0.3">
      <c r="A197" t="s">
        <v>77</v>
      </c>
      <c r="B197" s="3">
        <v>6.84</v>
      </c>
      <c r="C197">
        <v>-0.97299999999999998</v>
      </c>
      <c r="D197" s="3">
        <v>6.84</v>
      </c>
      <c r="E197">
        <v>-1.298</v>
      </c>
      <c r="F197">
        <f t="shared" si="3"/>
        <v>-1.1355</v>
      </c>
      <c r="G197" s="8" t="s">
        <v>269</v>
      </c>
    </row>
    <row r="198" spans="1:7" x14ac:dyDescent="0.3">
      <c r="A198" t="s">
        <v>93</v>
      </c>
      <c r="B198" s="3">
        <v>7.01</v>
      </c>
      <c r="C198">
        <v>-1.155</v>
      </c>
      <c r="D198" s="3">
        <v>7.01</v>
      </c>
      <c r="E198">
        <v>-1.155</v>
      </c>
      <c r="F198">
        <f t="shared" si="3"/>
        <v>-1.155</v>
      </c>
      <c r="G198" s="8" t="s">
        <v>269</v>
      </c>
    </row>
    <row r="199" spans="1:7" x14ac:dyDescent="0.3">
      <c r="A199" t="s">
        <v>137</v>
      </c>
      <c r="B199" s="3">
        <v>8.34</v>
      </c>
      <c r="C199">
        <v>-1.2649999999999999</v>
      </c>
      <c r="D199" s="3">
        <v>8.34</v>
      </c>
      <c r="E199">
        <v>-1.054</v>
      </c>
      <c r="F199">
        <f t="shared" si="3"/>
        <v>-1.1595</v>
      </c>
      <c r="G199" s="8" t="s">
        <v>269</v>
      </c>
    </row>
    <row r="200" spans="1:7" x14ac:dyDescent="0.3">
      <c r="A200" t="s">
        <v>104</v>
      </c>
      <c r="B200" s="3">
        <v>5.49</v>
      </c>
      <c r="C200">
        <v>-1.0209999999999999</v>
      </c>
      <c r="D200" s="3">
        <v>5.49</v>
      </c>
      <c r="E200">
        <v>-1.3129999999999999</v>
      </c>
      <c r="F200">
        <f t="shared" si="3"/>
        <v>-1.1669999999999998</v>
      </c>
      <c r="G200" s="8" t="s">
        <v>269</v>
      </c>
    </row>
    <row r="201" spans="1:7" x14ac:dyDescent="0.3">
      <c r="A201" t="s">
        <v>84</v>
      </c>
      <c r="B201" s="3">
        <v>7.66</v>
      </c>
      <c r="C201">
        <v>-1.2869999999999999</v>
      </c>
      <c r="D201" s="3">
        <v>7.66</v>
      </c>
      <c r="E201">
        <v>-1.0529999999999999</v>
      </c>
      <c r="F201">
        <f t="shared" si="3"/>
        <v>-1.17</v>
      </c>
      <c r="G201" s="8" t="s">
        <v>269</v>
      </c>
    </row>
    <row r="202" spans="1:7" x14ac:dyDescent="0.3">
      <c r="A202" t="s">
        <v>85</v>
      </c>
      <c r="B202" s="3">
        <v>3.99</v>
      </c>
      <c r="C202">
        <v>-1.2869999999999999</v>
      </c>
      <c r="D202" s="3">
        <v>3.99</v>
      </c>
      <c r="E202">
        <v>-1.0529999999999999</v>
      </c>
      <c r="F202">
        <f t="shared" si="3"/>
        <v>-1.17</v>
      </c>
      <c r="G202" s="8" t="s">
        <v>269</v>
      </c>
    </row>
    <row r="203" spans="1:7" x14ac:dyDescent="0.3">
      <c r="A203" t="s">
        <v>76</v>
      </c>
      <c r="B203" s="3">
        <v>4.01</v>
      </c>
      <c r="C203">
        <v>-1.179</v>
      </c>
      <c r="D203" s="3">
        <v>4.01</v>
      </c>
      <c r="E203">
        <v>-1.179</v>
      </c>
      <c r="F203">
        <f t="shared" si="3"/>
        <v>-1.179</v>
      </c>
      <c r="G203" s="8" t="s">
        <v>269</v>
      </c>
    </row>
    <row r="204" spans="1:7" x14ac:dyDescent="0.3">
      <c r="A204" t="s">
        <v>121</v>
      </c>
      <c r="B204" s="3">
        <v>4.21</v>
      </c>
      <c r="C204">
        <v>-1.1830000000000001</v>
      </c>
      <c r="D204" s="3">
        <v>4.21</v>
      </c>
      <c r="E204">
        <v>-1.1830000000000001</v>
      </c>
      <c r="F204">
        <f t="shared" si="3"/>
        <v>-1.1830000000000001</v>
      </c>
      <c r="G204" s="8" t="s">
        <v>269</v>
      </c>
    </row>
    <row r="205" spans="1:7" x14ac:dyDescent="0.3">
      <c r="A205" t="s">
        <v>83</v>
      </c>
      <c r="B205" s="3">
        <v>3.32</v>
      </c>
      <c r="C205">
        <v>-1.1830000000000001</v>
      </c>
      <c r="D205" s="3">
        <v>3.32</v>
      </c>
      <c r="E205">
        <v>-1.1830000000000001</v>
      </c>
      <c r="F205">
        <f t="shared" si="3"/>
        <v>-1.1830000000000001</v>
      </c>
      <c r="G205" s="8" t="s">
        <v>269</v>
      </c>
    </row>
    <row r="206" spans="1:7" x14ac:dyDescent="0.3">
      <c r="A206" t="s">
        <v>64</v>
      </c>
      <c r="B206" s="3">
        <v>13.2</v>
      </c>
      <c r="C206">
        <v>-1.2090000000000001</v>
      </c>
      <c r="D206" s="3">
        <v>13.2</v>
      </c>
      <c r="E206">
        <v>-1.2090000000000001</v>
      </c>
      <c r="F206">
        <f t="shared" si="3"/>
        <v>-1.2090000000000001</v>
      </c>
      <c r="G206" s="8" t="s">
        <v>269</v>
      </c>
    </row>
    <row r="207" spans="1:7" x14ac:dyDescent="0.3">
      <c r="A207" t="s">
        <v>95</v>
      </c>
      <c r="B207" s="3">
        <v>3.85</v>
      </c>
      <c r="C207">
        <v>-1.2130000000000001</v>
      </c>
      <c r="D207" s="3">
        <v>3.85</v>
      </c>
      <c r="E207">
        <v>-1.2130000000000001</v>
      </c>
      <c r="F207">
        <f t="shared" si="3"/>
        <v>-1.2130000000000001</v>
      </c>
      <c r="G207" s="8" t="s">
        <v>269</v>
      </c>
    </row>
    <row r="208" spans="1:7" x14ac:dyDescent="0.3">
      <c r="A208" t="s">
        <v>81</v>
      </c>
      <c r="B208" s="3">
        <v>2.19</v>
      </c>
      <c r="C208">
        <v>-1.2250000000000001</v>
      </c>
      <c r="D208" s="3">
        <v>2.19</v>
      </c>
      <c r="E208">
        <v>-1.2250000000000001</v>
      </c>
      <c r="F208">
        <f t="shared" si="3"/>
        <v>-1.2250000000000001</v>
      </c>
      <c r="G208" s="8" t="s">
        <v>269</v>
      </c>
    </row>
    <row r="209" spans="1:7" x14ac:dyDescent="0.3">
      <c r="A209" t="s">
        <v>117</v>
      </c>
      <c r="B209" s="3">
        <v>4.74</v>
      </c>
      <c r="C209">
        <v>-1.0609999999999999</v>
      </c>
      <c r="D209" s="3">
        <v>4.74</v>
      </c>
      <c r="E209">
        <v>-1.4139999999999999</v>
      </c>
      <c r="F209">
        <f t="shared" si="3"/>
        <v>-1.2374999999999998</v>
      </c>
      <c r="G209" s="8" t="s">
        <v>269</v>
      </c>
    </row>
    <row r="210" spans="1:7" x14ac:dyDescent="0.3">
      <c r="A210" t="s">
        <v>78</v>
      </c>
      <c r="B210" s="3">
        <v>4.05</v>
      </c>
      <c r="C210">
        <v>-1.109</v>
      </c>
      <c r="D210" s="3">
        <v>4.05</v>
      </c>
      <c r="E210">
        <v>-1.387</v>
      </c>
      <c r="F210">
        <f t="shared" si="3"/>
        <v>-1.248</v>
      </c>
      <c r="G210" s="8" t="s">
        <v>269</v>
      </c>
    </row>
    <row r="211" spans="1:7" x14ac:dyDescent="0.3">
      <c r="A211" t="s">
        <v>116</v>
      </c>
      <c r="B211" s="3">
        <v>4.93</v>
      </c>
      <c r="C211">
        <v>-1.2569999999999999</v>
      </c>
      <c r="D211" s="3">
        <v>4.93</v>
      </c>
      <c r="E211">
        <v>-1.2569999999999999</v>
      </c>
      <c r="F211">
        <f t="shared" si="3"/>
        <v>-1.2569999999999999</v>
      </c>
      <c r="G211" s="8" t="s">
        <v>269</v>
      </c>
    </row>
    <row r="212" spans="1:7" x14ac:dyDescent="0.3">
      <c r="A212" t="s">
        <v>118</v>
      </c>
      <c r="B212" s="3">
        <v>3.77</v>
      </c>
      <c r="C212">
        <v>-1.2569999999999999</v>
      </c>
      <c r="D212" s="3">
        <v>3.77</v>
      </c>
      <c r="E212">
        <v>-1.2569999999999999</v>
      </c>
      <c r="F212">
        <f t="shared" si="3"/>
        <v>-1.2569999999999999</v>
      </c>
      <c r="G212" s="8" t="s">
        <v>269</v>
      </c>
    </row>
    <row r="213" spans="1:7" x14ac:dyDescent="0.3">
      <c r="A213" t="s">
        <v>135</v>
      </c>
      <c r="B213" s="3">
        <v>3.32</v>
      </c>
      <c r="C213">
        <v>-1.2569999999999999</v>
      </c>
      <c r="D213" s="3">
        <v>3.32</v>
      </c>
      <c r="E213">
        <v>-1.2569999999999999</v>
      </c>
      <c r="F213">
        <f t="shared" si="3"/>
        <v>-1.2569999999999999</v>
      </c>
      <c r="G213" s="8" t="s">
        <v>269</v>
      </c>
    </row>
    <row r="214" spans="1:7" x14ac:dyDescent="0.3">
      <c r="A214" t="s">
        <v>86</v>
      </c>
      <c r="B214" s="3">
        <v>3.8</v>
      </c>
      <c r="C214">
        <v>-1.3</v>
      </c>
      <c r="D214" s="3">
        <v>3.8</v>
      </c>
      <c r="E214">
        <v>-1.3</v>
      </c>
      <c r="F214">
        <f t="shared" si="3"/>
        <v>-1.3</v>
      </c>
      <c r="G214" s="8" t="s">
        <v>269</v>
      </c>
    </row>
    <row r="215" spans="1:7" x14ac:dyDescent="0.3">
      <c r="A215" t="s">
        <v>462</v>
      </c>
      <c r="B215" s="3">
        <v>8.4600000000000009</v>
      </c>
      <c r="C215">
        <v>-1.222</v>
      </c>
      <c r="D215" s="3">
        <v>8.4600000000000009</v>
      </c>
      <c r="E215">
        <v>-1.444</v>
      </c>
      <c r="F215">
        <f t="shared" si="3"/>
        <v>-1.333</v>
      </c>
      <c r="G215" s="8" t="s">
        <v>269</v>
      </c>
    </row>
    <row r="216" spans="1:7" x14ac:dyDescent="0.3">
      <c r="A216" t="s">
        <v>73</v>
      </c>
      <c r="B216" s="3">
        <v>2.06</v>
      </c>
      <c r="C216">
        <v>-1.667</v>
      </c>
      <c r="D216" s="3">
        <v>2.06</v>
      </c>
      <c r="E216">
        <v>-1</v>
      </c>
      <c r="F216">
        <f t="shared" si="3"/>
        <v>-1.3334999999999999</v>
      </c>
      <c r="G216" s="8" t="s">
        <v>269</v>
      </c>
    </row>
    <row r="217" spans="1:7" x14ac:dyDescent="0.3">
      <c r="A217" t="s">
        <v>88</v>
      </c>
      <c r="B217" s="3">
        <v>2.17</v>
      </c>
      <c r="C217">
        <v>-1.3420000000000001</v>
      </c>
      <c r="D217" s="3">
        <v>2.17</v>
      </c>
      <c r="E217">
        <v>-1.3420000000000001</v>
      </c>
      <c r="F217">
        <f t="shared" si="3"/>
        <v>-1.3420000000000001</v>
      </c>
      <c r="G217" s="8" t="s">
        <v>269</v>
      </c>
    </row>
    <row r="218" spans="1:7" x14ac:dyDescent="0.3">
      <c r="A218" t="s">
        <v>115</v>
      </c>
      <c r="B218" s="3">
        <v>3.7</v>
      </c>
      <c r="C218">
        <v>-1.347</v>
      </c>
      <c r="D218" s="3">
        <v>3.7</v>
      </c>
      <c r="E218">
        <v>-1.347</v>
      </c>
      <c r="F218">
        <f t="shared" si="3"/>
        <v>-1.347</v>
      </c>
      <c r="G218" s="8" t="s">
        <v>269</v>
      </c>
    </row>
    <row r="219" spans="1:7" x14ac:dyDescent="0.3">
      <c r="A219" t="s">
        <v>61</v>
      </c>
      <c r="B219" s="3">
        <v>1.99</v>
      </c>
      <c r="C219">
        <v>-1.206</v>
      </c>
      <c r="D219" s="3">
        <v>1.99</v>
      </c>
      <c r="E219">
        <v>-1.508</v>
      </c>
      <c r="F219">
        <f t="shared" si="3"/>
        <v>-1.357</v>
      </c>
      <c r="G219" s="8" t="s">
        <v>269</v>
      </c>
    </row>
    <row r="220" spans="1:7" x14ac:dyDescent="0.3">
      <c r="A220" t="s">
        <v>68</v>
      </c>
      <c r="B220" s="3">
        <v>6.42</v>
      </c>
      <c r="C220">
        <v>-1.2789999999999999</v>
      </c>
      <c r="D220" s="3">
        <v>6.42</v>
      </c>
      <c r="E220">
        <v>-1.492</v>
      </c>
      <c r="F220">
        <f t="shared" si="3"/>
        <v>-1.3855</v>
      </c>
      <c r="G220" s="8" t="s">
        <v>269</v>
      </c>
    </row>
    <row r="221" spans="1:7" x14ac:dyDescent="0.3">
      <c r="A221" t="s">
        <v>54</v>
      </c>
      <c r="B221" s="3">
        <v>12</v>
      </c>
      <c r="C221">
        <v>-1.3859999999999999</v>
      </c>
      <c r="D221" s="3">
        <v>12</v>
      </c>
      <c r="E221">
        <v>-1.3859999999999999</v>
      </c>
      <c r="F221">
        <f t="shared" si="3"/>
        <v>-1.3859999999999999</v>
      </c>
      <c r="G221" s="8" t="s">
        <v>269</v>
      </c>
    </row>
    <row r="222" spans="1:7" x14ac:dyDescent="0.3">
      <c r="A222" t="s">
        <v>63</v>
      </c>
      <c r="B222" s="3">
        <v>7.31</v>
      </c>
      <c r="C222">
        <v>-1.54</v>
      </c>
      <c r="D222" s="3">
        <v>7.31</v>
      </c>
      <c r="E222">
        <v>-1.26</v>
      </c>
      <c r="F222">
        <f t="shared" si="3"/>
        <v>-1.4</v>
      </c>
      <c r="G222" s="8" t="s">
        <v>269</v>
      </c>
    </row>
    <row r="223" spans="1:7" x14ac:dyDescent="0.3">
      <c r="A223" t="s">
        <v>79</v>
      </c>
      <c r="B223" s="3">
        <v>8.9</v>
      </c>
      <c r="C223">
        <v>-1.546</v>
      </c>
      <c r="D223" s="3">
        <v>8.9</v>
      </c>
      <c r="E223">
        <v>-1.325</v>
      </c>
      <c r="F223">
        <f t="shared" si="3"/>
        <v>-1.4355</v>
      </c>
      <c r="G223" s="8" t="s">
        <v>269</v>
      </c>
    </row>
    <row r="224" spans="1:7" x14ac:dyDescent="0.3">
      <c r="A224" t="s">
        <v>65</v>
      </c>
      <c r="B224" s="3">
        <v>11</v>
      </c>
      <c r="C224">
        <v>-1.5429999999999999</v>
      </c>
      <c r="D224" s="3">
        <v>11</v>
      </c>
      <c r="E224">
        <v>-1.3720000000000001</v>
      </c>
      <c r="F224">
        <f t="shared" si="3"/>
        <v>-1.4575</v>
      </c>
      <c r="G224" s="8" t="s">
        <v>269</v>
      </c>
    </row>
    <row r="225" spans="1:7" x14ac:dyDescent="0.3">
      <c r="A225" t="s">
        <v>71</v>
      </c>
      <c r="B225" s="3">
        <v>4.12</v>
      </c>
      <c r="C225">
        <v>-1.46</v>
      </c>
      <c r="D225" s="3">
        <v>4.12</v>
      </c>
      <c r="E225">
        <v>-1.46</v>
      </c>
      <c r="F225">
        <f t="shared" si="3"/>
        <v>-1.46</v>
      </c>
      <c r="G225" s="8" t="s">
        <v>269</v>
      </c>
    </row>
    <row r="226" spans="1:7" x14ac:dyDescent="0.3">
      <c r="A226" t="s">
        <v>74</v>
      </c>
      <c r="B226" s="3">
        <v>9.5500000000000007</v>
      </c>
      <c r="C226">
        <v>-1.4610000000000001</v>
      </c>
      <c r="D226" s="3">
        <v>9.5500000000000007</v>
      </c>
      <c r="E226">
        <v>-1.4610000000000001</v>
      </c>
      <c r="F226">
        <f t="shared" si="3"/>
        <v>-1.4610000000000001</v>
      </c>
      <c r="G226" s="8" t="s">
        <v>269</v>
      </c>
    </row>
    <row r="227" spans="1:7" x14ac:dyDescent="0.3">
      <c r="A227" t="s">
        <v>59</v>
      </c>
      <c r="B227" s="3">
        <v>7.31</v>
      </c>
      <c r="C227">
        <v>-1.4610000000000001</v>
      </c>
      <c r="D227" s="3">
        <v>7.31</v>
      </c>
      <c r="E227">
        <v>-1.4610000000000001</v>
      </c>
      <c r="F227">
        <f t="shared" si="3"/>
        <v>-1.4610000000000001</v>
      </c>
      <c r="G227" s="8" t="s">
        <v>269</v>
      </c>
    </row>
    <row r="228" spans="1:7" x14ac:dyDescent="0.3">
      <c r="A228" t="s">
        <v>75</v>
      </c>
      <c r="B228" s="3">
        <v>2.96</v>
      </c>
      <c r="C228">
        <v>-1.4610000000000001</v>
      </c>
      <c r="D228" s="3">
        <v>2.96</v>
      </c>
      <c r="E228">
        <v>-1.4610000000000001</v>
      </c>
      <c r="F228">
        <f t="shared" si="3"/>
        <v>-1.4610000000000001</v>
      </c>
      <c r="G228" s="8" t="s">
        <v>269</v>
      </c>
    </row>
    <row r="229" spans="1:7" x14ac:dyDescent="0.3">
      <c r="A229" t="s">
        <v>105</v>
      </c>
      <c r="B229" s="3">
        <v>4.03</v>
      </c>
      <c r="C229">
        <v>-1.474</v>
      </c>
      <c r="D229" s="3">
        <v>4.03</v>
      </c>
      <c r="E229">
        <v>-1.474</v>
      </c>
      <c r="F229">
        <f t="shared" si="3"/>
        <v>-1.474</v>
      </c>
      <c r="G229" s="8" t="s">
        <v>269</v>
      </c>
    </row>
    <row r="230" spans="1:7" x14ac:dyDescent="0.3">
      <c r="A230" t="s">
        <v>34</v>
      </c>
      <c r="B230" s="3">
        <v>3.02</v>
      </c>
      <c r="C230">
        <v>-1.48</v>
      </c>
      <c r="D230" s="3">
        <v>3.02</v>
      </c>
      <c r="E230">
        <v>-1.48</v>
      </c>
      <c r="F230">
        <f t="shared" si="3"/>
        <v>-1.48</v>
      </c>
      <c r="G230" s="8" t="s">
        <v>269</v>
      </c>
    </row>
    <row r="231" spans="1:7" x14ac:dyDescent="0.3">
      <c r="A231" t="s">
        <v>69</v>
      </c>
      <c r="B231" s="3">
        <v>3.95</v>
      </c>
      <c r="C231">
        <v>-1.3420000000000001</v>
      </c>
      <c r="D231" s="3">
        <v>3.95</v>
      </c>
      <c r="E231">
        <v>-1.64</v>
      </c>
      <c r="F231">
        <f t="shared" si="3"/>
        <v>-1.4910000000000001</v>
      </c>
      <c r="G231" s="8" t="s">
        <v>269</v>
      </c>
    </row>
    <row r="232" spans="1:7" x14ac:dyDescent="0.3">
      <c r="A232" t="s">
        <v>98</v>
      </c>
      <c r="B232" s="3">
        <v>9.64</v>
      </c>
      <c r="C232">
        <v>-1.579</v>
      </c>
      <c r="D232" s="3">
        <v>9.64</v>
      </c>
      <c r="E232">
        <v>-1.403</v>
      </c>
      <c r="F232">
        <f t="shared" si="3"/>
        <v>-1.4910000000000001</v>
      </c>
      <c r="G232" s="8" t="s">
        <v>269</v>
      </c>
    </row>
    <row r="233" spans="1:7" x14ac:dyDescent="0.3">
      <c r="A233" t="s">
        <v>60</v>
      </c>
      <c r="B233" s="3">
        <v>8.42</v>
      </c>
      <c r="C233">
        <v>-1.64</v>
      </c>
      <c r="D233" s="3">
        <v>8.42</v>
      </c>
      <c r="E233">
        <v>-1.3420000000000001</v>
      </c>
      <c r="F233">
        <f t="shared" si="3"/>
        <v>-1.4910000000000001</v>
      </c>
      <c r="G233" s="8" t="s">
        <v>269</v>
      </c>
    </row>
    <row r="234" spans="1:7" x14ac:dyDescent="0.3">
      <c r="A234" t="s">
        <v>120</v>
      </c>
      <c r="B234" s="3">
        <v>6.81</v>
      </c>
      <c r="C234">
        <v>-1.667</v>
      </c>
      <c r="D234" s="3">
        <v>6.81</v>
      </c>
      <c r="E234">
        <v>-1.333</v>
      </c>
      <c r="F234">
        <f t="shared" si="3"/>
        <v>-1.5</v>
      </c>
      <c r="G234" s="8" t="s">
        <v>269</v>
      </c>
    </row>
    <row r="235" spans="1:7" x14ac:dyDescent="0.3">
      <c r="A235" t="s">
        <v>49</v>
      </c>
      <c r="B235" s="3">
        <v>1.47</v>
      </c>
      <c r="C235">
        <v>-1.508</v>
      </c>
      <c r="D235" s="3">
        <v>1.47</v>
      </c>
      <c r="E235">
        <v>-1.508</v>
      </c>
      <c r="F235">
        <f t="shared" si="3"/>
        <v>-1.508</v>
      </c>
      <c r="G235" s="8" t="s">
        <v>269</v>
      </c>
    </row>
    <row r="236" spans="1:7" x14ac:dyDescent="0.3">
      <c r="A236" t="s">
        <v>97</v>
      </c>
      <c r="B236" s="3">
        <v>3.81</v>
      </c>
      <c r="C236">
        <v>-1.569</v>
      </c>
      <c r="D236" s="3">
        <v>3.81</v>
      </c>
      <c r="E236">
        <v>-1.569</v>
      </c>
      <c r="F236">
        <f t="shared" si="3"/>
        <v>-1.569</v>
      </c>
      <c r="G236" s="8" t="s">
        <v>269</v>
      </c>
    </row>
    <row r="237" spans="1:7" x14ac:dyDescent="0.3">
      <c r="A237" t="s">
        <v>110</v>
      </c>
      <c r="B237" s="3">
        <v>4.5599999999999996</v>
      </c>
      <c r="C237">
        <v>-1.6040000000000001</v>
      </c>
      <c r="D237" s="3">
        <v>4.5599999999999996</v>
      </c>
      <c r="E237">
        <v>-1.6040000000000001</v>
      </c>
      <c r="F237">
        <f t="shared" si="3"/>
        <v>-1.6040000000000001</v>
      </c>
      <c r="G237" s="8" t="s">
        <v>269</v>
      </c>
    </row>
    <row r="238" spans="1:7" x14ac:dyDescent="0.3">
      <c r="A238" t="s">
        <v>70</v>
      </c>
      <c r="B238" s="3">
        <v>4.4800000000000004</v>
      </c>
      <c r="C238">
        <v>-1.6220000000000001</v>
      </c>
      <c r="D238" s="3">
        <v>4.4800000000000004</v>
      </c>
      <c r="E238">
        <v>-1.6220000000000001</v>
      </c>
      <c r="F238">
        <f t="shared" si="3"/>
        <v>-1.6220000000000001</v>
      </c>
      <c r="G238" s="8" t="s">
        <v>269</v>
      </c>
    </row>
    <row r="239" spans="1:7" x14ac:dyDescent="0.3">
      <c r="A239" t="s">
        <v>33</v>
      </c>
      <c r="B239" s="3">
        <v>13.3</v>
      </c>
      <c r="C239">
        <v>-1.554</v>
      </c>
      <c r="D239" s="3">
        <v>13.3</v>
      </c>
      <c r="E239">
        <v>-1.748</v>
      </c>
      <c r="F239">
        <f t="shared" si="3"/>
        <v>-1.651</v>
      </c>
      <c r="G239" s="8" t="s">
        <v>269</v>
      </c>
    </row>
    <row r="240" spans="1:7" x14ac:dyDescent="0.3">
      <c r="A240" t="s">
        <v>37</v>
      </c>
      <c r="B240" s="3">
        <v>1.62</v>
      </c>
      <c r="C240">
        <v>-1.667</v>
      </c>
      <c r="D240" s="3">
        <v>1.62</v>
      </c>
      <c r="E240">
        <v>-1.667</v>
      </c>
      <c r="F240">
        <f t="shared" si="3"/>
        <v>-1.667</v>
      </c>
      <c r="G240" s="8" t="s">
        <v>269</v>
      </c>
    </row>
    <row r="241" spans="1:7" x14ac:dyDescent="0.3">
      <c r="A241" t="s">
        <v>91</v>
      </c>
      <c r="B241" s="3">
        <v>2.5299999999999998</v>
      </c>
      <c r="C241">
        <v>-1.706</v>
      </c>
      <c r="D241" s="3">
        <v>2.5299999999999998</v>
      </c>
      <c r="E241">
        <v>-1.706</v>
      </c>
      <c r="F241">
        <f t="shared" si="3"/>
        <v>-1.706</v>
      </c>
      <c r="G241" s="8" t="s">
        <v>269</v>
      </c>
    </row>
    <row r="242" spans="1:7" x14ac:dyDescent="0.3">
      <c r="A242" t="s">
        <v>55</v>
      </c>
      <c r="B242" s="3">
        <v>9.77</v>
      </c>
      <c r="C242">
        <v>-1.722</v>
      </c>
      <c r="D242" s="3">
        <v>9.77</v>
      </c>
      <c r="E242">
        <v>-1.722</v>
      </c>
      <c r="F242">
        <f t="shared" si="3"/>
        <v>-1.722</v>
      </c>
      <c r="G242" s="8" t="s">
        <v>269</v>
      </c>
    </row>
    <row r="243" spans="1:7" x14ac:dyDescent="0.3">
      <c r="A243" t="s">
        <v>82</v>
      </c>
      <c r="B243" s="3">
        <v>2.48</v>
      </c>
      <c r="C243">
        <v>-1.732</v>
      </c>
      <c r="D243" s="3">
        <v>2.48</v>
      </c>
      <c r="E243">
        <v>-1.732</v>
      </c>
      <c r="F243">
        <f t="shared" si="3"/>
        <v>-1.732</v>
      </c>
      <c r="G243" s="8" t="s">
        <v>269</v>
      </c>
    </row>
    <row r="244" spans="1:7" x14ac:dyDescent="0.3">
      <c r="A244" t="s">
        <v>294</v>
      </c>
      <c r="B244" s="3">
        <v>1.75</v>
      </c>
      <c r="C244">
        <v>-1.732</v>
      </c>
      <c r="D244" s="3">
        <v>1.75</v>
      </c>
      <c r="E244">
        <v>-1.732</v>
      </c>
      <c r="F244">
        <f t="shared" si="3"/>
        <v>-1.732</v>
      </c>
      <c r="G244" s="8" t="s">
        <v>269</v>
      </c>
    </row>
    <row r="245" spans="1:7" x14ac:dyDescent="0.3">
      <c r="A245" t="s">
        <v>57</v>
      </c>
      <c r="B245" s="3">
        <v>7.36</v>
      </c>
      <c r="C245">
        <v>-1.627</v>
      </c>
      <c r="D245" s="3">
        <v>7.36</v>
      </c>
      <c r="E245">
        <v>-1.8440000000000001</v>
      </c>
      <c r="F245">
        <f t="shared" si="3"/>
        <v>-1.7355</v>
      </c>
      <c r="G245" s="8" t="s">
        <v>269</v>
      </c>
    </row>
    <row r="246" spans="1:7" x14ac:dyDescent="0.3">
      <c r="A246" t="s">
        <v>42</v>
      </c>
      <c r="B246" s="3">
        <v>5.9</v>
      </c>
      <c r="C246">
        <v>-1.6120000000000001</v>
      </c>
      <c r="D246" s="3">
        <v>5.9</v>
      </c>
      <c r="E246">
        <v>-1.861</v>
      </c>
      <c r="F246">
        <f t="shared" si="3"/>
        <v>-1.7364999999999999</v>
      </c>
      <c r="G246" s="8" t="s">
        <v>269</v>
      </c>
    </row>
    <row r="247" spans="1:7" x14ac:dyDescent="0.3">
      <c r="A247" t="s">
        <v>96</v>
      </c>
      <c r="B247" s="3">
        <v>4.9000000000000004</v>
      </c>
      <c r="C247">
        <v>-1.581</v>
      </c>
      <c r="D247" s="3">
        <v>4.9000000000000004</v>
      </c>
      <c r="E247">
        <v>-1.897</v>
      </c>
      <c r="F247">
        <f t="shared" si="3"/>
        <v>-1.7389999999999999</v>
      </c>
      <c r="G247" s="8" t="s">
        <v>269</v>
      </c>
    </row>
    <row r="248" spans="1:7" x14ac:dyDescent="0.3">
      <c r="A248" t="s">
        <v>58</v>
      </c>
      <c r="B248" s="3">
        <v>6.3</v>
      </c>
      <c r="C248">
        <v>-1.768</v>
      </c>
      <c r="D248" s="3">
        <v>6.3</v>
      </c>
      <c r="E248">
        <v>-1.768</v>
      </c>
      <c r="F248">
        <f t="shared" si="3"/>
        <v>-1.768</v>
      </c>
      <c r="G248" s="8" t="s">
        <v>269</v>
      </c>
    </row>
    <row r="249" spans="1:7" x14ac:dyDescent="0.3">
      <c r="A249" t="s">
        <v>67</v>
      </c>
      <c r="B249" s="3">
        <v>6.46</v>
      </c>
      <c r="C249">
        <v>-1.835</v>
      </c>
      <c r="D249" s="3">
        <v>6.46</v>
      </c>
      <c r="E249">
        <v>-1.835</v>
      </c>
      <c r="F249">
        <f t="shared" si="3"/>
        <v>-1.835</v>
      </c>
      <c r="G249" s="8" t="s">
        <v>269</v>
      </c>
    </row>
    <row r="250" spans="1:7" x14ac:dyDescent="0.3">
      <c r="A250" t="s">
        <v>26</v>
      </c>
      <c r="B250" s="3">
        <v>6.75</v>
      </c>
      <c r="C250">
        <v>-1.86</v>
      </c>
      <c r="D250" s="3">
        <v>6.75</v>
      </c>
      <c r="E250">
        <v>-1.86</v>
      </c>
      <c r="F250">
        <f t="shared" si="3"/>
        <v>-1.86</v>
      </c>
      <c r="G250" s="8" t="s">
        <v>269</v>
      </c>
    </row>
    <row r="251" spans="1:7" x14ac:dyDescent="0.3">
      <c r="A251" t="s">
        <v>56</v>
      </c>
      <c r="B251" s="3">
        <v>1.55</v>
      </c>
      <c r="C251">
        <v>-2.109</v>
      </c>
      <c r="D251" s="3">
        <v>1.55</v>
      </c>
      <c r="E251">
        <v>-1.6120000000000001</v>
      </c>
      <c r="F251">
        <f t="shared" si="3"/>
        <v>-1.8605</v>
      </c>
      <c r="G251" s="8" t="s">
        <v>269</v>
      </c>
    </row>
    <row r="252" spans="1:7" x14ac:dyDescent="0.3">
      <c r="A252" t="s">
        <v>43</v>
      </c>
      <c r="B252" s="3">
        <v>13.5</v>
      </c>
      <c r="C252">
        <v>-1.871</v>
      </c>
      <c r="D252" s="3">
        <v>13.5</v>
      </c>
      <c r="E252">
        <v>-1.871</v>
      </c>
      <c r="F252">
        <f t="shared" si="3"/>
        <v>-1.871</v>
      </c>
      <c r="G252" s="8" t="s">
        <v>269</v>
      </c>
    </row>
    <row r="253" spans="1:7" x14ac:dyDescent="0.3">
      <c r="A253" t="s">
        <v>80</v>
      </c>
      <c r="B253" s="3">
        <v>4.74</v>
      </c>
      <c r="C253">
        <v>-1.89</v>
      </c>
      <c r="D253" s="3">
        <v>4.74</v>
      </c>
      <c r="E253">
        <v>-1.89</v>
      </c>
      <c r="F253">
        <f t="shared" si="3"/>
        <v>-1.89</v>
      </c>
      <c r="G253" s="8" t="s">
        <v>269</v>
      </c>
    </row>
    <row r="254" spans="1:7" x14ac:dyDescent="0.3">
      <c r="A254" t="s">
        <v>92</v>
      </c>
      <c r="B254" s="3">
        <v>1.6</v>
      </c>
      <c r="C254">
        <v>-1.89</v>
      </c>
      <c r="D254" s="3">
        <v>1.6</v>
      </c>
      <c r="E254">
        <v>-1.89</v>
      </c>
      <c r="F254">
        <f t="shared" si="3"/>
        <v>-1.89</v>
      </c>
      <c r="G254" s="8" t="s">
        <v>269</v>
      </c>
    </row>
    <row r="255" spans="1:7" x14ac:dyDescent="0.3">
      <c r="A255" s="4" t="s">
        <v>41</v>
      </c>
      <c r="B255" s="3">
        <v>4.9000000000000004</v>
      </c>
      <c r="C255">
        <v>-2.2130000000000001</v>
      </c>
      <c r="D255" s="3">
        <v>4.9000000000000004</v>
      </c>
      <c r="E255">
        <v>-1.6919999999999999</v>
      </c>
      <c r="F255">
        <f t="shared" si="3"/>
        <v>-1.9525000000000001</v>
      </c>
      <c r="G255" s="8" t="s">
        <v>269</v>
      </c>
    </row>
    <row r="256" spans="1:7" x14ac:dyDescent="0.3">
      <c r="A256" t="s">
        <v>62</v>
      </c>
      <c r="B256" s="3">
        <v>3.16</v>
      </c>
      <c r="C256">
        <v>-1.82</v>
      </c>
      <c r="D256" s="3">
        <v>3.16</v>
      </c>
      <c r="E256">
        <v>-2.1</v>
      </c>
      <c r="F256">
        <f t="shared" ref="F256:F309" si="4">(C256+E256)/2</f>
        <v>-1.96</v>
      </c>
      <c r="G256" s="8" t="s">
        <v>269</v>
      </c>
    </row>
    <row r="257" spans="1:7" x14ac:dyDescent="0.3">
      <c r="A257" t="s">
        <v>38</v>
      </c>
      <c r="B257" s="3">
        <v>1.73</v>
      </c>
      <c r="C257">
        <v>-1.667</v>
      </c>
      <c r="D257" s="3">
        <v>1.73</v>
      </c>
      <c r="E257">
        <v>-2.3330000000000002</v>
      </c>
      <c r="F257">
        <f t="shared" si="4"/>
        <v>-2</v>
      </c>
      <c r="G257" s="8" t="s">
        <v>269</v>
      </c>
    </row>
    <row r="258" spans="1:7" x14ac:dyDescent="0.3">
      <c r="A258" t="s">
        <v>53</v>
      </c>
      <c r="B258" s="3">
        <v>5.91</v>
      </c>
      <c r="C258">
        <v>-2.0209999999999999</v>
      </c>
      <c r="D258" s="3">
        <v>5.91</v>
      </c>
      <c r="E258">
        <v>-2.0209999999999999</v>
      </c>
      <c r="F258">
        <f t="shared" si="4"/>
        <v>-2.0209999999999999</v>
      </c>
      <c r="G258" s="8" t="s">
        <v>269</v>
      </c>
    </row>
    <row r="259" spans="1:7" x14ac:dyDescent="0.3">
      <c r="A259" t="s">
        <v>87</v>
      </c>
      <c r="B259" s="3">
        <v>3.93</v>
      </c>
      <c r="C259">
        <v>-2.343</v>
      </c>
      <c r="D259" s="3">
        <v>3.93</v>
      </c>
      <c r="E259">
        <v>-1.718</v>
      </c>
      <c r="F259">
        <f t="shared" si="4"/>
        <v>-2.0305</v>
      </c>
      <c r="G259" s="8" t="s">
        <v>269</v>
      </c>
    </row>
    <row r="260" spans="1:7" x14ac:dyDescent="0.3">
      <c r="A260" t="s">
        <v>45</v>
      </c>
      <c r="B260" s="3">
        <v>8.39</v>
      </c>
      <c r="C260">
        <v>-2.0409999999999999</v>
      </c>
      <c r="D260" s="3">
        <v>8.39</v>
      </c>
      <c r="E260">
        <v>-2.0409999999999999</v>
      </c>
      <c r="F260">
        <f t="shared" si="4"/>
        <v>-2.0409999999999999</v>
      </c>
      <c r="G260" s="8" t="s">
        <v>269</v>
      </c>
    </row>
    <row r="261" spans="1:7" x14ac:dyDescent="0.3">
      <c r="A261" t="s">
        <v>21</v>
      </c>
      <c r="B261" s="3">
        <v>1.95</v>
      </c>
      <c r="C261">
        <v>-2.1829999999999998</v>
      </c>
      <c r="D261" s="3">
        <v>1.95</v>
      </c>
      <c r="E261">
        <v>-1.94</v>
      </c>
      <c r="F261">
        <f t="shared" si="4"/>
        <v>-2.0614999999999997</v>
      </c>
      <c r="G261" s="8" t="s">
        <v>269</v>
      </c>
    </row>
    <row r="262" spans="1:7" x14ac:dyDescent="0.3">
      <c r="A262" t="s">
        <v>17</v>
      </c>
      <c r="B262" s="3">
        <v>8.31</v>
      </c>
      <c r="C262">
        <v>-2.077</v>
      </c>
      <c r="D262" s="3">
        <v>8.31</v>
      </c>
      <c r="E262">
        <v>-2.077</v>
      </c>
      <c r="F262">
        <f t="shared" si="4"/>
        <v>-2.077</v>
      </c>
      <c r="G262" s="8" t="s">
        <v>269</v>
      </c>
    </row>
    <row r="263" spans="1:7" x14ac:dyDescent="0.3">
      <c r="A263" t="s">
        <v>36</v>
      </c>
      <c r="B263" s="3">
        <v>1.96</v>
      </c>
      <c r="C263">
        <v>-2.121</v>
      </c>
      <c r="D263" s="3">
        <v>1.96</v>
      </c>
      <c r="E263">
        <v>-2.121</v>
      </c>
      <c r="F263">
        <f t="shared" si="4"/>
        <v>-2.121</v>
      </c>
      <c r="G263" s="8" t="s">
        <v>269</v>
      </c>
    </row>
    <row r="264" spans="1:7" x14ac:dyDescent="0.3">
      <c r="A264" t="s">
        <v>72</v>
      </c>
      <c r="B264" s="3">
        <v>1.71</v>
      </c>
      <c r="C264">
        <v>-2.121</v>
      </c>
      <c r="D264" s="3">
        <v>1.71</v>
      </c>
      <c r="E264">
        <v>-2.121</v>
      </c>
      <c r="F264">
        <f t="shared" si="4"/>
        <v>-2.121</v>
      </c>
      <c r="G264" s="8" t="s">
        <v>269</v>
      </c>
    </row>
    <row r="265" spans="1:7" x14ac:dyDescent="0.3">
      <c r="A265" t="s">
        <v>12</v>
      </c>
      <c r="B265" s="3">
        <v>3.71</v>
      </c>
      <c r="C265">
        <v>-1.768</v>
      </c>
      <c r="D265" s="3">
        <v>3.71</v>
      </c>
      <c r="E265">
        <v>-2.4750000000000001</v>
      </c>
      <c r="F265">
        <f t="shared" si="4"/>
        <v>-2.1215000000000002</v>
      </c>
      <c r="G265" s="8" t="s">
        <v>269</v>
      </c>
    </row>
    <row r="266" spans="1:7" x14ac:dyDescent="0.3">
      <c r="A266" t="s">
        <v>11</v>
      </c>
      <c r="B266" s="3">
        <v>6.33</v>
      </c>
      <c r="C266">
        <v>-2.2629999999999999</v>
      </c>
      <c r="D266" s="3">
        <v>6.33</v>
      </c>
      <c r="E266">
        <v>-1.98</v>
      </c>
      <c r="F266">
        <f t="shared" si="4"/>
        <v>-2.1215000000000002</v>
      </c>
      <c r="G266" s="8" t="s">
        <v>269</v>
      </c>
    </row>
    <row r="267" spans="1:7" x14ac:dyDescent="0.3">
      <c r="A267" t="s">
        <v>25</v>
      </c>
      <c r="B267" s="3">
        <v>2.64</v>
      </c>
      <c r="C267">
        <v>-2.0209999999999999</v>
      </c>
      <c r="D267" s="3">
        <v>2.64</v>
      </c>
      <c r="E267">
        <v>-2.3090000000000002</v>
      </c>
      <c r="F267">
        <f t="shared" si="4"/>
        <v>-2.165</v>
      </c>
      <c r="G267" s="8" t="s">
        <v>269</v>
      </c>
    </row>
    <row r="268" spans="1:7" x14ac:dyDescent="0.3">
      <c r="A268" t="s">
        <v>51</v>
      </c>
      <c r="B268" s="3">
        <v>2.33</v>
      </c>
      <c r="C268">
        <v>-2.1829999999999998</v>
      </c>
      <c r="D268" s="3">
        <v>2.33</v>
      </c>
      <c r="E268">
        <v>-2.1829999999999998</v>
      </c>
      <c r="F268">
        <f t="shared" si="4"/>
        <v>-2.1829999999999998</v>
      </c>
      <c r="G268" s="8" t="s">
        <v>269</v>
      </c>
    </row>
    <row r="269" spans="1:7" x14ac:dyDescent="0.3">
      <c r="A269" t="s">
        <v>31</v>
      </c>
      <c r="B269" s="3">
        <v>2.92</v>
      </c>
      <c r="C269">
        <v>-2.2000000000000002</v>
      </c>
      <c r="D269" s="3">
        <v>2.92</v>
      </c>
      <c r="E269">
        <v>-2.2000000000000002</v>
      </c>
      <c r="F269">
        <f t="shared" si="4"/>
        <v>-2.2000000000000002</v>
      </c>
      <c r="G269" s="8" t="s">
        <v>269</v>
      </c>
    </row>
    <row r="270" spans="1:7" x14ac:dyDescent="0.3">
      <c r="A270" t="s">
        <v>44</v>
      </c>
      <c r="B270" s="3">
        <v>2.92</v>
      </c>
      <c r="C270">
        <v>-2.1190000000000002</v>
      </c>
      <c r="D270" s="3">
        <v>2.92</v>
      </c>
      <c r="E270">
        <v>-2.3839999999999999</v>
      </c>
      <c r="F270">
        <f t="shared" si="4"/>
        <v>-2.2515000000000001</v>
      </c>
      <c r="G270" s="8" t="s">
        <v>269</v>
      </c>
    </row>
    <row r="271" spans="1:7" x14ac:dyDescent="0.3">
      <c r="A271" t="s">
        <v>29</v>
      </c>
      <c r="B271" s="3">
        <v>3.53</v>
      </c>
      <c r="C271">
        <v>-2.3330000000000002</v>
      </c>
      <c r="D271" s="3">
        <v>3.53</v>
      </c>
      <c r="E271">
        <v>-2.3330000000000002</v>
      </c>
      <c r="F271">
        <f t="shared" si="4"/>
        <v>-2.3330000000000002</v>
      </c>
      <c r="G271" s="8" t="s">
        <v>269</v>
      </c>
    </row>
    <row r="272" spans="1:7" x14ac:dyDescent="0.3">
      <c r="A272" t="s">
        <v>456</v>
      </c>
      <c r="B272" s="3">
        <v>2.29</v>
      </c>
      <c r="C272">
        <v>-2.4580000000000002</v>
      </c>
      <c r="D272" s="3">
        <v>2.29</v>
      </c>
      <c r="E272">
        <v>-2.2240000000000002</v>
      </c>
      <c r="F272">
        <f t="shared" si="4"/>
        <v>-2.3410000000000002</v>
      </c>
      <c r="G272" s="8" t="s">
        <v>269</v>
      </c>
    </row>
    <row r="273" spans="1:7" x14ac:dyDescent="0.3">
      <c r="A273" t="s">
        <v>32</v>
      </c>
      <c r="B273" s="3">
        <v>2.96</v>
      </c>
      <c r="C273">
        <v>-2.343</v>
      </c>
      <c r="D273" s="3">
        <v>2.96</v>
      </c>
      <c r="E273">
        <v>-2.343</v>
      </c>
      <c r="F273">
        <f t="shared" si="4"/>
        <v>-2.343</v>
      </c>
      <c r="G273" s="8" t="s">
        <v>269</v>
      </c>
    </row>
    <row r="274" spans="1:7" x14ac:dyDescent="0.3">
      <c r="A274" t="s">
        <v>40</v>
      </c>
      <c r="B274" s="3">
        <v>8.77</v>
      </c>
      <c r="C274">
        <v>-2.3450000000000002</v>
      </c>
      <c r="D274" s="3">
        <v>8.77</v>
      </c>
      <c r="E274">
        <v>-2.3450000000000002</v>
      </c>
      <c r="F274">
        <f t="shared" si="4"/>
        <v>-2.3450000000000002</v>
      </c>
      <c r="G274" s="8" t="s">
        <v>269</v>
      </c>
    </row>
    <row r="275" spans="1:7" x14ac:dyDescent="0.3">
      <c r="A275" t="s">
        <v>46</v>
      </c>
      <c r="B275" s="3">
        <v>7.09</v>
      </c>
      <c r="C275">
        <v>-2.46</v>
      </c>
      <c r="D275" s="3">
        <v>7.09</v>
      </c>
      <c r="E275">
        <v>-2.2360000000000002</v>
      </c>
      <c r="F275">
        <f t="shared" si="4"/>
        <v>-2.3479999999999999</v>
      </c>
      <c r="G275" s="8" t="s">
        <v>269</v>
      </c>
    </row>
    <row r="276" spans="1:7" x14ac:dyDescent="0.3">
      <c r="A276" t="s">
        <v>50</v>
      </c>
      <c r="B276" s="3">
        <v>13.2</v>
      </c>
      <c r="C276">
        <v>-2.6819999999999999</v>
      </c>
      <c r="D276" s="3">
        <v>13.2</v>
      </c>
      <c r="E276">
        <v>-2.0630000000000002</v>
      </c>
      <c r="F276">
        <f t="shared" si="4"/>
        <v>-2.3725000000000001</v>
      </c>
      <c r="G276" s="8" t="s">
        <v>269</v>
      </c>
    </row>
    <row r="277" spans="1:7" x14ac:dyDescent="0.3">
      <c r="A277" t="s">
        <v>30</v>
      </c>
      <c r="B277" s="3">
        <v>9.91</v>
      </c>
      <c r="C277">
        <v>-2.2519999999999998</v>
      </c>
      <c r="D277" s="3">
        <v>9.91</v>
      </c>
      <c r="E277">
        <v>-2.5169999999999999</v>
      </c>
      <c r="F277">
        <f t="shared" si="4"/>
        <v>-2.3845000000000001</v>
      </c>
      <c r="G277" s="8" t="s">
        <v>269</v>
      </c>
    </row>
    <row r="278" spans="1:7" x14ac:dyDescent="0.3">
      <c r="A278" t="s">
        <v>48</v>
      </c>
      <c r="B278" s="3">
        <v>2.31</v>
      </c>
      <c r="C278">
        <v>-2.4119999999999999</v>
      </c>
      <c r="D278" s="3">
        <v>2.31</v>
      </c>
      <c r="E278">
        <v>-2.4119999999999999</v>
      </c>
      <c r="F278">
        <f t="shared" si="4"/>
        <v>-2.4119999999999999</v>
      </c>
      <c r="G278" s="8" t="s">
        <v>269</v>
      </c>
    </row>
    <row r="279" spans="1:7" x14ac:dyDescent="0.3">
      <c r="A279" t="s">
        <v>28</v>
      </c>
      <c r="B279" s="3">
        <v>4.7300000000000004</v>
      </c>
      <c r="C279">
        <v>-2.286</v>
      </c>
      <c r="D279" s="3">
        <v>4.7300000000000004</v>
      </c>
      <c r="E279">
        <v>-2.54</v>
      </c>
      <c r="F279">
        <f t="shared" si="4"/>
        <v>-2.4130000000000003</v>
      </c>
      <c r="G279" s="8" t="s">
        <v>269</v>
      </c>
    </row>
    <row r="280" spans="1:7" x14ac:dyDescent="0.3">
      <c r="A280" t="s">
        <v>23</v>
      </c>
      <c r="B280" s="3">
        <v>7.63</v>
      </c>
      <c r="C280">
        <v>-2.4140000000000001</v>
      </c>
      <c r="D280" s="3">
        <v>7.63</v>
      </c>
      <c r="E280">
        <v>-2.4140000000000001</v>
      </c>
      <c r="F280">
        <f t="shared" si="4"/>
        <v>-2.4140000000000001</v>
      </c>
      <c r="G280" s="8" t="s">
        <v>269</v>
      </c>
    </row>
    <row r="281" spans="1:7" x14ac:dyDescent="0.3">
      <c r="A281" t="s">
        <v>454</v>
      </c>
      <c r="B281" s="3">
        <v>6.85</v>
      </c>
      <c r="C281">
        <v>-2.319</v>
      </c>
      <c r="D281" s="3">
        <v>6.85</v>
      </c>
      <c r="E281">
        <v>-2.5299999999999998</v>
      </c>
      <c r="F281">
        <f t="shared" si="4"/>
        <v>-2.4245000000000001</v>
      </c>
      <c r="G281" s="8" t="s">
        <v>269</v>
      </c>
    </row>
    <row r="282" spans="1:7" x14ac:dyDescent="0.3">
      <c r="A282" t="s">
        <v>20</v>
      </c>
      <c r="B282" s="3">
        <v>6.53</v>
      </c>
      <c r="C282">
        <v>-2.2709999999999999</v>
      </c>
      <c r="D282" s="3">
        <v>6.53</v>
      </c>
      <c r="E282">
        <v>-2.5960000000000001</v>
      </c>
      <c r="F282">
        <f t="shared" si="4"/>
        <v>-2.4335</v>
      </c>
      <c r="G282" s="8" t="s">
        <v>269</v>
      </c>
    </row>
    <row r="283" spans="1:7" x14ac:dyDescent="0.3">
      <c r="A283" t="s">
        <v>24</v>
      </c>
      <c r="B283" s="3">
        <v>1.77</v>
      </c>
      <c r="C283">
        <v>-2.4489999999999998</v>
      </c>
      <c r="D283" s="3">
        <v>1.77</v>
      </c>
      <c r="E283">
        <v>-2.4489999999999998</v>
      </c>
      <c r="F283">
        <f t="shared" si="4"/>
        <v>-2.4489999999999998</v>
      </c>
      <c r="G283" s="8" t="s">
        <v>269</v>
      </c>
    </row>
    <row r="284" spans="1:7" x14ac:dyDescent="0.3">
      <c r="A284" s="4" t="s">
        <v>18</v>
      </c>
      <c r="B284" s="3">
        <v>9.92</v>
      </c>
      <c r="C284">
        <v>-2.7530000000000001</v>
      </c>
      <c r="D284" s="3">
        <v>9.92</v>
      </c>
      <c r="E284">
        <v>-2.294</v>
      </c>
      <c r="F284">
        <f t="shared" si="4"/>
        <v>-2.5235000000000003</v>
      </c>
      <c r="G284" s="8" t="s">
        <v>269</v>
      </c>
    </row>
    <row r="285" spans="1:7" x14ac:dyDescent="0.3">
      <c r="A285" t="s">
        <v>52</v>
      </c>
      <c r="B285" s="3">
        <v>9.57</v>
      </c>
      <c r="C285">
        <v>-2.5350000000000001</v>
      </c>
      <c r="D285" s="3">
        <v>9.57</v>
      </c>
      <c r="E285">
        <v>-2.5350000000000001</v>
      </c>
      <c r="F285">
        <f t="shared" si="4"/>
        <v>-2.5350000000000001</v>
      </c>
      <c r="G285" s="8" t="s">
        <v>269</v>
      </c>
    </row>
    <row r="286" spans="1:7" x14ac:dyDescent="0.3">
      <c r="A286" t="s">
        <v>39</v>
      </c>
      <c r="B286" s="3">
        <v>5.0199999999999996</v>
      </c>
      <c r="C286">
        <v>-2.5880000000000001</v>
      </c>
      <c r="D286" s="3">
        <v>5.0199999999999996</v>
      </c>
      <c r="E286">
        <v>-2.5880000000000001</v>
      </c>
      <c r="F286">
        <f t="shared" si="4"/>
        <v>-2.5880000000000001</v>
      </c>
      <c r="G286" s="8" t="s">
        <v>269</v>
      </c>
    </row>
    <row r="287" spans="1:7" x14ac:dyDescent="0.3">
      <c r="A287" t="s">
        <v>47</v>
      </c>
      <c r="B287" s="3">
        <v>2.91</v>
      </c>
      <c r="C287">
        <v>-2.5920000000000001</v>
      </c>
      <c r="D287" s="3">
        <v>2.91</v>
      </c>
      <c r="E287">
        <v>-2.5920000000000001</v>
      </c>
      <c r="F287">
        <f t="shared" si="4"/>
        <v>-2.5920000000000001</v>
      </c>
      <c r="G287" s="8" t="s">
        <v>269</v>
      </c>
    </row>
    <row r="288" spans="1:7" x14ac:dyDescent="0.3">
      <c r="A288" t="s">
        <v>459</v>
      </c>
      <c r="B288" s="3">
        <v>4.8499999999999996</v>
      </c>
      <c r="C288">
        <v>-2.673</v>
      </c>
      <c r="D288" s="3">
        <v>4.8499999999999996</v>
      </c>
      <c r="E288">
        <v>-2.673</v>
      </c>
      <c r="F288">
        <f t="shared" si="4"/>
        <v>-2.673</v>
      </c>
      <c r="G288" s="8" t="s">
        <v>269</v>
      </c>
    </row>
    <row r="289" spans="1:7" x14ac:dyDescent="0.3">
      <c r="A289" t="s">
        <v>14</v>
      </c>
      <c r="B289" s="3">
        <v>7.14</v>
      </c>
      <c r="C289">
        <v>-2.714</v>
      </c>
      <c r="D289" s="3">
        <v>7.14</v>
      </c>
      <c r="E289">
        <v>-2.714</v>
      </c>
      <c r="F289">
        <f t="shared" si="4"/>
        <v>-2.714</v>
      </c>
      <c r="G289" s="8" t="s">
        <v>269</v>
      </c>
    </row>
    <row r="290" spans="1:7" x14ac:dyDescent="0.3">
      <c r="A290" t="s">
        <v>13</v>
      </c>
      <c r="B290" s="3">
        <v>1.96</v>
      </c>
      <c r="C290">
        <v>-2.722</v>
      </c>
      <c r="D290" s="3">
        <v>1.96</v>
      </c>
      <c r="E290">
        <v>-2.722</v>
      </c>
      <c r="F290">
        <f t="shared" si="4"/>
        <v>-2.722</v>
      </c>
      <c r="G290" s="8" t="s">
        <v>269</v>
      </c>
    </row>
    <row r="291" spans="1:7" x14ac:dyDescent="0.3">
      <c r="A291" t="s">
        <v>35</v>
      </c>
      <c r="B291" s="3">
        <v>6.16</v>
      </c>
      <c r="C291">
        <v>-2.7080000000000002</v>
      </c>
      <c r="D291" s="3">
        <v>6.16</v>
      </c>
      <c r="E291">
        <v>-2.9540000000000002</v>
      </c>
      <c r="F291">
        <f t="shared" si="4"/>
        <v>-2.8310000000000004</v>
      </c>
      <c r="G291" s="8" t="s">
        <v>269</v>
      </c>
    </row>
    <row r="292" spans="1:7" x14ac:dyDescent="0.3">
      <c r="A292" t="s">
        <v>469</v>
      </c>
      <c r="B292" s="3">
        <v>2.0499999999999998</v>
      </c>
      <c r="C292">
        <v>-3.2730000000000001</v>
      </c>
      <c r="D292" s="3">
        <v>2.0499999999999998</v>
      </c>
      <c r="E292">
        <v>-2.4</v>
      </c>
      <c r="F292">
        <f t="shared" si="4"/>
        <v>-2.8365</v>
      </c>
      <c r="G292" s="8" t="s">
        <v>269</v>
      </c>
    </row>
    <row r="293" spans="1:7" x14ac:dyDescent="0.3">
      <c r="A293" t="s">
        <v>19</v>
      </c>
      <c r="B293" s="3">
        <v>12.8</v>
      </c>
      <c r="C293">
        <v>-2.7759999999999998</v>
      </c>
      <c r="D293" s="3">
        <v>12.8</v>
      </c>
      <c r="E293">
        <v>-2.9390000000000001</v>
      </c>
      <c r="F293">
        <f t="shared" si="4"/>
        <v>-2.8574999999999999</v>
      </c>
      <c r="G293" s="8" t="s">
        <v>269</v>
      </c>
    </row>
    <row r="294" spans="1:7" x14ac:dyDescent="0.3">
      <c r="A294" t="s">
        <v>27</v>
      </c>
      <c r="B294" s="3">
        <v>5.24</v>
      </c>
      <c r="C294">
        <v>-2.8740000000000001</v>
      </c>
      <c r="D294" s="3">
        <v>5.24</v>
      </c>
      <c r="E294">
        <v>-2.8740000000000001</v>
      </c>
      <c r="F294">
        <f t="shared" si="4"/>
        <v>-2.8740000000000001</v>
      </c>
      <c r="G294" s="8" t="s">
        <v>269</v>
      </c>
    </row>
    <row r="295" spans="1:7" x14ac:dyDescent="0.3">
      <c r="A295" t="s">
        <v>8</v>
      </c>
      <c r="B295" s="3">
        <v>2.91</v>
      </c>
      <c r="C295">
        <v>-2.673</v>
      </c>
      <c r="D295" s="3">
        <v>2.91</v>
      </c>
      <c r="E295">
        <v>-3.2069999999999999</v>
      </c>
      <c r="F295">
        <f t="shared" si="4"/>
        <v>-2.94</v>
      </c>
      <c r="G295" s="8" t="s">
        <v>269</v>
      </c>
    </row>
    <row r="296" spans="1:7" x14ac:dyDescent="0.3">
      <c r="A296" t="s">
        <v>15</v>
      </c>
      <c r="B296" s="3">
        <v>3.66</v>
      </c>
      <c r="C296">
        <v>-3.1110000000000002</v>
      </c>
      <c r="D296" s="3">
        <v>3.66</v>
      </c>
      <c r="E296">
        <v>-2.8279999999999998</v>
      </c>
      <c r="F296">
        <f t="shared" si="4"/>
        <v>-2.9695</v>
      </c>
      <c r="G296" s="8" t="s">
        <v>269</v>
      </c>
    </row>
    <row r="297" spans="1:7" x14ac:dyDescent="0.3">
      <c r="A297" s="4" t="s">
        <v>6</v>
      </c>
      <c r="B297" s="3">
        <v>8.8000000000000007</v>
      </c>
      <c r="C297">
        <v>-2.8879999999999999</v>
      </c>
      <c r="D297" s="3">
        <v>8.8000000000000007</v>
      </c>
      <c r="E297">
        <v>-3.0939999999999999</v>
      </c>
      <c r="F297">
        <f t="shared" si="4"/>
        <v>-2.9909999999999997</v>
      </c>
      <c r="G297" s="8" t="s">
        <v>269</v>
      </c>
    </row>
    <row r="298" spans="1:7" x14ac:dyDescent="0.3">
      <c r="A298" t="s">
        <v>10</v>
      </c>
      <c r="B298" s="3">
        <v>1.68</v>
      </c>
      <c r="C298">
        <v>-3.1619999999999999</v>
      </c>
      <c r="D298" s="3">
        <v>1.68</v>
      </c>
      <c r="E298">
        <v>-2.8460000000000001</v>
      </c>
      <c r="F298">
        <f t="shared" si="4"/>
        <v>-3.004</v>
      </c>
      <c r="G298" s="8" t="s">
        <v>269</v>
      </c>
    </row>
    <row r="299" spans="1:7" x14ac:dyDescent="0.3">
      <c r="A299" t="s">
        <v>16</v>
      </c>
      <c r="B299" s="3">
        <v>3.11</v>
      </c>
      <c r="C299">
        <v>-3.0219999999999998</v>
      </c>
      <c r="D299" s="3">
        <v>3.11</v>
      </c>
      <c r="E299">
        <v>-3.0219999999999998</v>
      </c>
      <c r="F299">
        <f t="shared" si="4"/>
        <v>-3.0219999999999998</v>
      </c>
      <c r="G299" s="8" t="s">
        <v>269</v>
      </c>
    </row>
    <row r="300" spans="1:7" x14ac:dyDescent="0.3">
      <c r="A300" t="s">
        <v>22</v>
      </c>
      <c r="B300" s="3">
        <v>3.41</v>
      </c>
      <c r="C300">
        <v>-3.0630000000000002</v>
      </c>
      <c r="D300" s="3">
        <v>3.41</v>
      </c>
      <c r="E300">
        <v>-3.0630000000000002</v>
      </c>
      <c r="F300">
        <f t="shared" si="4"/>
        <v>-3.0630000000000002</v>
      </c>
      <c r="G300" s="8" t="s">
        <v>269</v>
      </c>
    </row>
    <row r="301" spans="1:7" x14ac:dyDescent="0.3">
      <c r="A301" t="s">
        <v>9</v>
      </c>
      <c r="B301" s="3">
        <v>7.68</v>
      </c>
      <c r="C301">
        <v>-3.2010000000000001</v>
      </c>
      <c r="D301" s="3">
        <v>7.68</v>
      </c>
      <c r="E301">
        <v>-3.2010000000000001</v>
      </c>
      <c r="F301">
        <f t="shared" si="4"/>
        <v>-3.2010000000000001</v>
      </c>
      <c r="G301" s="8" t="s">
        <v>269</v>
      </c>
    </row>
    <row r="302" spans="1:7" x14ac:dyDescent="0.3">
      <c r="A302" t="s">
        <v>295</v>
      </c>
      <c r="B302" s="3">
        <v>1.71</v>
      </c>
      <c r="C302">
        <v>-3.4409999999999998</v>
      </c>
      <c r="D302" s="3">
        <v>1.71</v>
      </c>
      <c r="E302">
        <v>-2.9820000000000002</v>
      </c>
      <c r="F302">
        <f t="shared" si="4"/>
        <v>-3.2115</v>
      </c>
      <c r="G302" s="8" t="s">
        <v>269</v>
      </c>
    </row>
    <row r="303" spans="1:7" x14ac:dyDescent="0.3">
      <c r="A303" t="s">
        <v>5</v>
      </c>
      <c r="B303" s="3">
        <v>7.27</v>
      </c>
      <c r="C303">
        <v>-3.2120000000000002</v>
      </c>
      <c r="D303" s="3">
        <v>7.27</v>
      </c>
      <c r="E303">
        <v>-3.2120000000000002</v>
      </c>
      <c r="F303">
        <f t="shared" si="4"/>
        <v>-3.2120000000000002</v>
      </c>
      <c r="G303" s="8" t="s">
        <v>269</v>
      </c>
    </row>
    <row r="304" spans="1:7" x14ac:dyDescent="0.3">
      <c r="A304" t="s">
        <v>4</v>
      </c>
      <c r="B304" s="3">
        <v>1.84</v>
      </c>
      <c r="C304">
        <v>-3.3170000000000002</v>
      </c>
      <c r="D304" s="3">
        <v>1.84</v>
      </c>
      <c r="E304">
        <v>-3.3170000000000002</v>
      </c>
      <c r="F304">
        <f t="shared" si="4"/>
        <v>-3.3170000000000002</v>
      </c>
      <c r="G304" s="8" t="s">
        <v>269</v>
      </c>
    </row>
    <row r="305" spans="1:7" x14ac:dyDescent="0.3">
      <c r="A305" t="s">
        <v>7</v>
      </c>
      <c r="B305" s="3">
        <v>2.54</v>
      </c>
      <c r="C305">
        <v>-3.355</v>
      </c>
      <c r="D305" s="3">
        <v>2.54</v>
      </c>
      <c r="E305">
        <v>-3.355</v>
      </c>
      <c r="F305">
        <f t="shared" si="4"/>
        <v>-3.355</v>
      </c>
      <c r="G305" s="8" t="s">
        <v>269</v>
      </c>
    </row>
    <row r="306" spans="1:7" x14ac:dyDescent="0.3">
      <c r="A306" s="4" t="s">
        <v>2</v>
      </c>
      <c r="B306" s="3">
        <v>2.61</v>
      </c>
      <c r="C306">
        <v>-3.6379999999999999</v>
      </c>
      <c r="D306" s="3">
        <v>2.61</v>
      </c>
      <c r="E306">
        <v>-3.153</v>
      </c>
      <c r="F306">
        <f t="shared" si="4"/>
        <v>-3.3955000000000002</v>
      </c>
      <c r="G306" s="8" t="s">
        <v>269</v>
      </c>
    </row>
    <row r="307" spans="1:7" x14ac:dyDescent="0.3">
      <c r="A307" t="s">
        <v>460</v>
      </c>
      <c r="B307" s="3">
        <v>2.39</v>
      </c>
      <c r="C307">
        <v>-3.4780000000000002</v>
      </c>
      <c r="D307" s="3">
        <v>2.39</v>
      </c>
      <c r="E307">
        <v>-3.4780000000000002</v>
      </c>
      <c r="F307">
        <f t="shared" si="4"/>
        <v>-3.4780000000000002</v>
      </c>
      <c r="G307" s="8" t="s">
        <v>269</v>
      </c>
    </row>
    <row r="308" spans="1:7" x14ac:dyDescent="0.3">
      <c r="A308" t="s">
        <v>3</v>
      </c>
      <c r="B308" s="3">
        <v>1.86</v>
      </c>
      <c r="C308">
        <v>-3.2730000000000001</v>
      </c>
      <c r="D308" s="3">
        <v>1.86</v>
      </c>
      <c r="E308">
        <v>-3.71</v>
      </c>
      <c r="F308">
        <f t="shared" si="4"/>
        <v>-3.4915000000000003</v>
      </c>
      <c r="G308" s="8" t="s">
        <v>269</v>
      </c>
    </row>
    <row r="309" spans="1:7" x14ac:dyDescent="0.3">
      <c r="A309" t="s">
        <v>1</v>
      </c>
      <c r="B309" s="3">
        <v>1.9</v>
      </c>
      <c r="C309">
        <v>-4.6630000000000003</v>
      </c>
      <c r="D309" s="3">
        <v>1.9</v>
      </c>
      <c r="E309">
        <v>-4.798</v>
      </c>
      <c r="F309">
        <f t="shared" si="4"/>
        <v>-4.7305000000000001</v>
      </c>
      <c r="G309" s="8" t="s">
        <v>269</v>
      </c>
    </row>
  </sheetData>
  <sortState xmlns:xlrd2="http://schemas.microsoft.com/office/spreadsheetml/2017/richdata2" ref="A2:G314">
    <sortCondition descending="1" ref="F2:F31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A92DA-B523-4562-B0E1-A79B5DE2D124}">
  <dimension ref="A1:F59"/>
  <sheetViews>
    <sheetView workbookViewId="0">
      <selection activeCell="F3" sqref="F3:F59"/>
    </sheetView>
  </sheetViews>
  <sheetFormatPr defaultRowHeight="14.4" x14ac:dyDescent="0.3"/>
  <cols>
    <col min="1" max="1" width="50.77734375" customWidth="1"/>
    <col min="2" max="6" width="12.77734375" customWidth="1"/>
  </cols>
  <sheetData>
    <row r="1" spans="1:6" ht="30" customHeight="1" x14ac:dyDescent="0.3">
      <c r="A1" s="7" t="s">
        <v>0</v>
      </c>
      <c r="B1" s="13" t="s">
        <v>652</v>
      </c>
      <c r="C1" s="12" t="s">
        <v>653</v>
      </c>
      <c r="D1" s="13" t="s">
        <v>654</v>
      </c>
      <c r="E1" s="12" t="s">
        <v>655</v>
      </c>
      <c r="F1" s="12" t="s">
        <v>690</v>
      </c>
    </row>
    <row r="2" spans="1:6" x14ac:dyDescent="0.3">
      <c r="A2" t="s">
        <v>543</v>
      </c>
      <c r="B2" s="15">
        <v>23.2</v>
      </c>
      <c r="C2" s="15" t="s">
        <v>544</v>
      </c>
      <c r="D2" s="15">
        <v>23.2</v>
      </c>
      <c r="E2" t="s">
        <v>544</v>
      </c>
      <c r="F2" s="3">
        <f>(B2+D2)/2</f>
        <v>23.2</v>
      </c>
    </row>
    <row r="3" spans="1:6" x14ac:dyDescent="0.3">
      <c r="A3" t="s">
        <v>545</v>
      </c>
      <c r="B3" s="15">
        <v>20.5</v>
      </c>
      <c r="C3" s="15" t="s">
        <v>544</v>
      </c>
      <c r="D3" s="15">
        <v>20.5</v>
      </c>
      <c r="E3" t="s">
        <v>544</v>
      </c>
      <c r="F3" s="3">
        <f t="shared" ref="F3:F59" si="0">(B3+D3)/2</f>
        <v>20.5</v>
      </c>
    </row>
    <row r="4" spans="1:6" x14ac:dyDescent="0.3">
      <c r="A4" t="s">
        <v>547</v>
      </c>
      <c r="B4" s="15">
        <v>11.2</v>
      </c>
      <c r="C4" s="15" t="s">
        <v>544</v>
      </c>
      <c r="D4" s="15">
        <v>11.2</v>
      </c>
      <c r="E4" t="s">
        <v>544</v>
      </c>
      <c r="F4" s="3">
        <f t="shared" si="0"/>
        <v>11.2</v>
      </c>
    </row>
    <row r="5" spans="1:6" x14ac:dyDescent="0.3">
      <c r="A5" t="s">
        <v>546</v>
      </c>
      <c r="B5" s="15">
        <v>11</v>
      </c>
      <c r="C5" s="15" t="s">
        <v>544</v>
      </c>
      <c r="D5" s="15">
        <v>11</v>
      </c>
      <c r="E5" t="s">
        <v>544</v>
      </c>
      <c r="F5" s="3">
        <f t="shared" si="0"/>
        <v>11</v>
      </c>
    </row>
    <row r="6" spans="1:6" x14ac:dyDescent="0.3">
      <c r="A6" t="s">
        <v>548</v>
      </c>
      <c r="B6" s="15">
        <v>10.7</v>
      </c>
      <c r="C6" s="15" t="s">
        <v>544</v>
      </c>
      <c r="D6" s="15">
        <v>10.7</v>
      </c>
      <c r="E6" t="s">
        <v>544</v>
      </c>
      <c r="F6" s="3">
        <f t="shared" si="0"/>
        <v>10.7</v>
      </c>
    </row>
    <row r="7" spans="1:6" x14ac:dyDescent="0.3">
      <c r="A7" t="s">
        <v>551</v>
      </c>
      <c r="B7" s="15">
        <v>10.4</v>
      </c>
      <c r="C7" s="15" t="s">
        <v>544</v>
      </c>
      <c r="D7" s="15">
        <v>10.4</v>
      </c>
      <c r="E7" t="s">
        <v>544</v>
      </c>
      <c r="F7" s="3">
        <f t="shared" si="0"/>
        <v>10.4</v>
      </c>
    </row>
    <row r="8" spans="1:6" x14ac:dyDescent="0.3">
      <c r="A8" t="s">
        <v>552</v>
      </c>
      <c r="B8" s="15">
        <v>9.83</v>
      </c>
      <c r="C8" s="15" t="s">
        <v>544</v>
      </c>
      <c r="D8" s="15">
        <v>9.83</v>
      </c>
      <c r="E8" t="s">
        <v>544</v>
      </c>
      <c r="F8" s="3">
        <f t="shared" si="0"/>
        <v>9.83</v>
      </c>
    </row>
    <row r="9" spans="1:6" x14ac:dyDescent="0.3">
      <c r="A9" t="s">
        <v>549</v>
      </c>
      <c r="B9" s="15">
        <v>9.6199999999999992</v>
      </c>
      <c r="C9" s="15" t="s">
        <v>544</v>
      </c>
      <c r="D9" s="15">
        <v>9.6199999999999992</v>
      </c>
      <c r="E9" t="s">
        <v>544</v>
      </c>
      <c r="F9" s="3">
        <f t="shared" si="0"/>
        <v>9.6199999999999992</v>
      </c>
    </row>
    <row r="10" spans="1:6" x14ac:dyDescent="0.3">
      <c r="A10" t="s">
        <v>550</v>
      </c>
      <c r="B10" s="15">
        <v>9.4</v>
      </c>
      <c r="C10" s="15" t="s">
        <v>544</v>
      </c>
      <c r="D10" s="15">
        <v>9.4</v>
      </c>
      <c r="E10" t="s">
        <v>544</v>
      </c>
      <c r="F10" s="3">
        <f t="shared" si="0"/>
        <v>9.4</v>
      </c>
    </row>
    <row r="11" spans="1:6" x14ac:dyDescent="0.3">
      <c r="A11" t="s">
        <v>553</v>
      </c>
      <c r="B11" s="15">
        <v>9.23</v>
      </c>
      <c r="C11" s="15" t="s">
        <v>544</v>
      </c>
      <c r="D11" s="15">
        <v>9.23</v>
      </c>
      <c r="E11" t="s">
        <v>544</v>
      </c>
      <c r="F11" s="3">
        <f t="shared" si="0"/>
        <v>9.23</v>
      </c>
    </row>
    <row r="12" spans="1:6" x14ac:dyDescent="0.3">
      <c r="A12" t="s">
        <v>554</v>
      </c>
      <c r="B12" s="15">
        <v>8.8800000000000008</v>
      </c>
      <c r="C12" s="15" t="s">
        <v>544</v>
      </c>
      <c r="D12" s="15">
        <v>8.8800000000000008</v>
      </c>
      <c r="E12" t="s">
        <v>544</v>
      </c>
      <c r="F12" s="3">
        <f t="shared" si="0"/>
        <v>8.8800000000000008</v>
      </c>
    </row>
    <row r="13" spans="1:6" x14ac:dyDescent="0.3">
      <c r="A13" t="s">
        <v>558</v>
      </c>
      <c r="B13" s="15">
        <v>8.84</v>
      </c>
      <c r="C13" s="15" t="s">
        <v>544</v>
      </c>
      <c r="D13" s="15">
        <v>8.84</v>
      </c>
      <c r="E13" t="s">
        <v>544</v>
      </c>
      <c r="F13" s="3">
        <f t="shared" si="0"/>
        <v>8.84</v>
      </c>
    </row>
    <row r="14" spans="1:6" x14ac:dyDescent="0.3">
      <c r="A14" t="s">
        <v>555</v>
      </c>
      <c r="B14" s="15">
        <v>8.6999999999999993</v>
      </c>
      <c r="C14" s="15" t="s">
        <v>544</v>
      </c>
      <c r="D14" s="15">
        <v>8.6999999999999993</v>
      </c>
      <c r="E14" t="s">
        <v>544</v>
      </c>
      <c r="F14" s="3">
        <f t="shared" si="0"/>
        <v>8.6999999999999993</v>
      </c>
    </row>
    <row r="15" spans="1:6" x14ac:dyDescent="0.3">
      <c r="A15" t="s">
        <v>556</v>
      </c>
      <c r="B15" s="15">
        <v>8.31</v>
      </c>
      <c r="C15" s="15" t="s">
        <v>544</v>
      </c>
      <c r="D15" s="15">
        <v>8.31</v>
      </c>
      <c r="E15" t="s">
        <v>544</v>
      </c>
      <c r="F15" s="3">
        <f t="shared" si="0"/>
        <v>8.31</v>
      </c>
    </row>
    <row r="16" spans="1:6" x14ac:dyDescent="0.3">
      <c r="A16" t="s">
        <v>557</v>
      </c>
      <c r="B16" s="15">
        <v>7.88</v>
      </c>
      <c r="C16" s="15" t="s">
        <v>544</v>
      </c>
      <c r="D16" s="15">
        <v>7.88</v>
      </c>
      <c r="E16" t="s">
        <v>544</v>
      </c>
      <c r="F16" s="3">
        <f t="shared" si="0"/>
        <v>7.88</v>
      </c>
    </row>
    <row r="17" spans="1:6" x14ac:dyDescent="0.3">
      <c r="A17" t="s">
        <v>560</v>
      </c>
      <c r="B17" s="15">
        <v>7.25</v>
      </c>
      <c r="C17" s="15" t="s">
        <v>544</v>
      </c>
      <c r="D17" s="15">
        <v>7.25</v>
      </c>
      <c r="E17" t="s">
        <v>544</v>
      </c>
      <c r="F17" s="3">
        <f t="shared" si="0"/>
        <v>7.25</v>
      </c>
    </row>
    <row r="18" spans="1:6" x14ac:dyDescent="0.3">
      <c r="A18" t="s">
        <v>559</v>
      </c>
      <c r="B18" s="15">
        <v>7.11</v>
      </c>
      <c r="C18" s="15" t="s">
        <v>544</v>
      </c>
      <c r="D18" s="15">
        <v>7.11</v>
      </c>
      <c r="E18" t="s">
        <v>544</v>
      </c>
      <c r="F18" s="3">
        <f t="shared" si="0"/>
        <v>7.11</v>
      </c>
    </row>
    <row r="19" spans="1:6" x14ac:dyDescent="0.3">
      <c r="A19" t="s">
        <v>186</v>
      </c>
      <c r="B19" s="15">
        <v>6.91</v>
      </c>
      <c r="C19" s="16">
        <v>0</v>
      </c>
      <c r="D19" s="15">
        <v>6.91</v>
      </c>
      <c r="E19">
        <v>0</v>
      </c>
      <c r="F19" s="3">
        <f t="shared" si="0"/>
        <v>6.91</v>
      </c>
    </row>
    <row r="20" spans="1:6" x14ac:dyDescent="0.3">
      <c r="A20" t="s">
        <v>561</v>
      </c>
      <c r="B20" s="15">
        <v>6.08</v>
      </c>
      <c r="C20" s="15" t="s">
        <v>544</v>
      </c>
      <c r="D20" s="15">
        <v>6.08</v>
      </c>
      <c r="E20" t="s">
        <v>544</v>
      </c>
      <c r="F20" s="3">
        <f t="shared" si="0"/>
        <v>6.08</v>
      </c>
    </row>
    <row r="21" spans="1:6" x14ac:dyDescent="0.3">
      <c r="A21" t="s">
        <v>203</v>
      </c>
      <c r="B21" s="15">
        <v>5.44</v>
      </c>
      <c r="C21" s="16">
        <v>0</v>
      </c>
      <c r="D21" s="15">
        <v>5.44</v>
      </c>
      <c r="E21">
        <v>0</v>
      </c>
      <c r="F21" s="3">
        <f t="shared" si="0"/>
        <v>5.44</v>
      </c>
    </row>
    <row r="22" spans="1:6" x14ac:dyDescent="0.3">
      <c r="A22" t="s">
        <v>562</v>
      </c>
      <c r="B22" s="15">
        <v>5.32</v>
      </c>
      <c r="C22" s="15" t="s">
        <v>544</v>
      </c>
      <c r="D22" s="15">
        <v>5.32</v>
      </c>
      <c r="E22" t="s">
        <v>544</v>
      </c>
      <c r="F22" s="3">
        <f t="shared" si="0"/>
        <v>5.32</v>
      </c>
    </row>
    <row r="23" spans="1:6" x14ac:dyDescent="0.3">
      <c r="A23" t="s">
        <v>564</v>
      </c>
      <c r="B23" s="15">
        <v>5.28</v>
      </c>
      <c r="C23" s="15" t="s">
        <v>544</v>
      </c>
      <c r="D23" s="15">
        <v>5.28</v>
      </c>
      <c r="E23" t="s">
        <v>544</v>
      </c>
      <c r="F23" s="3">
        <f t="shared" si="0"/>
        <v>5.28</v>
      </c>
    </row>
    <row r="24" spans="1:6" x14ac:dyDescent="0.3">
      <c r="A24" t="s">
        <v>167</v>
      </c>
      <c r="B24" s="15">
        <v>5.24</v>
      </c>
      <c r="C24" s="16">
        <v>0</v>
      </c>
      <c r="D24" s="15">
        <v>5.24</v>
      </c>
      <c r="E24">
        <v>0</v>
      </c>
      <c r="F24" s="3">
        <f t="shared" si="0"/>
        <v>5.24</v>
      </c>
    </row>
    <row r="25" spans="1:6" x14ac:dyDescent="0.3">
      <c r="A25" t="s">
        <v>666</v>
      </c>
      <c r="B25" s="15">
        <v>5.24</v>
      </c>
      <c r="C25" s="15" t="s">
        <v>544</v>
      </c>
      <c r="D25" s="15">
        <v>5.24</v>
      </c>
      <c r="E25" t="s">
        <v>544</v>
      </c>
      <c r="F25" s="3">
        <f t="shared" si="0"/>
        <v>5.24</v>
      </c>
    </row>
    <row r="26" spans="1:6" x14ac:dyDescent="0.3">
      <c r="A26" t="s">
        <v>565</v>
      </c>
      <c r="B26" s="15">
        <v>4.8899999999999997</v>
      </c>
      <c r="C26" s="15" t="s">
        <v>544</v>
      </c>
      <c r="D26" s="15">
        <v>4.8899999999999997</v>
      </c>
      <c r="E26" t="s">
        <v>544</v>
      </c>
      <c r="F26" s="3">
        <f t="shared" si="0"/>
        <v>4.8899999999999997</v>
      </c>
    </row>
    <row r="27" spans="1:6" x14ac:dyDescent="0.3">
      <c r="A27" t="s">
        <v>566</v>
      </c>
      <c r="B27" s="15">
        <v>4.7699999999999996</v>
      </c>
      <c r="C27" s="15" t="s">
        <v>544</v>
      </c>
      <c r="D27" s="15">
        <v>4.7699999999999996</v>
      </c>
      <c r="E27" t="s">
        <v>544</v>
      </c>
      <c r="F27" s="3">
        <f t="shared" si="0"/>
        <v>4.7699999999999996</v>
      </c>
    </row>
    <row r="28" spans="1:6" x14ac:dyDescent="0.3">
      <c r="A28" t="s">
        <v>567</v>
      </c>
      <c r="B28" s="15">
        <v>4.53</v>
      </c>
      <c r="C28" s="15" t="s">
        <v>544</v>
      </c>
      <c r="D28" s="15">
        <v>4.53</v>
      </c>
      <c r="E28" t="s">
        <v>544</v>
      </c>
      <c r="F28" s="3">
        <f t="shared" si="0"/>
        <v>4.53</v>
      </c>
    </row>
    <row r="29" spans="1:6" x14ac:dyDescent="0.3">
      <c r="A29" t="s">
        <v>569</v>
      </c>
      <c r="B29" s="15">
        <v>4.21</v>
      </c>
      <c r="C29" s="15" t="s">
        <v>544</v>
      </c>
      <c r="D29" s="15">
        <v>4.21</v>
      </c>
      <c r="E29" t="s">
        <v>544</v>
      </c>
      <c r="F29" s="3">
        <f t="shared" si="0"/>
        <v>4.21</v>
      </c>
    </row>
    <row r="30" spans="1:6" x14ac:dyDescent="0.3">
      <c r="A30" t="s">
        <v>570</v>
      </c>
      <c r="B30" s="15">
        <v>4.05</v>
      </c>
      <c r="C30" s="15" t="s">
        <v>544</v>
      </c>
      <c r="D30" s="15">
        <v>4.05</v>
      </c>
      <c r="E30" t="s">
        <v>544</v>
      </c>
      <c r="F30" s="3">
        <f t="shared" si="0"/>
        <v>4.05</v>
      </c>
    </row>
    <row r="31" spans="1:6" x14ac:dyDescent="0.3">
      <c r="A31" t="s">
        <v>571</v>
      </c>
      <c r="B31" s="15">
        <v>4.0199999999999996</v>
      </c>
      <c r="C31" s="15" t="s">
        <v>544</v>
      </c>
      <c r="D31" s="15">
        <v>4.0199999999999996</v>
      </c>
      <c r="E31" t="s">
        <v>544</v>
      </c>
      <c r="F31" s="3">
        <f t="shared" si="0"/>
        <v>4.0199999999999996</v>
      </c>
    </row>
    <row r="32" spans="1:6" x14ac:dyDescent="0.3">
      <c r="A32" t="s">
        <v>568</v>
      </c>
      <c r="B32" s="15">
        <v>3.92</v>
      </c>
      <c r="C32" s="15" t="s">
        <v>544</v>
      </c>
      <c r="D32" s="15">
        <v>3.92</v>
      </c>
      <c r="E32" t="s">
        <v>544</v>
      </c>
      <c r="F32" s="3">
        <f t="shared" si="0"/>
        <v>3.92</v>
      </c>
    </row>
    <row r="33" spans="1:6" x14ac:dyDescent="0.3">
      <c r="A33" t="s">
        <v>573</v>
      </c>
      <c r="B33" s="15">
        <v>3.86</v>
      </c>
      <c r="C33" s="15" t="s">
        <v>544</v>
      </c>
      <c r="D33" s="15">
        <v>3.86</v>
      </c>
      <c r="E33" t="s">
        <v>544</v>
      </c>
      <c r="F33" s="3">
        <f t="shared" si="0"/>
        <v>3.86</v>
      </c>
    </row>
    <row r="34" spans="1:6" x14ac:dyDescent="0.3">
      <c r="A34" t="s">
        <v>499</v>
      </c>
      <c r="B34" s="15">
        <v>3.77</v>
      </c>
      <c r="C34" s="16">
        <v>0</v>
      </c>
      <c r="D34" s="15">
        <v>3.77</v>
      </c>
      <c r="E34">
        <v>0</v>
      </c>
      <c r="F34" s="3">
        <f t="shared" si="0"/>
        <v>3.77</v>
      </c>
    </row>
    <row r="35" spans="1:6" x14ac:dyDescent="0.3">
      <c r="A35" t="s">
        <v>572</v>
      </c>
      <c r="B35" s="15">
        <v>3.65</v>
      </c>
      <c r="C35" s="15" t="s">
        <v>544</v>
      </c>
      <c r="D35" s="15">
        <v>3.65</v>
      </c>
      <c r="E35" t="s">
        <v>544</v>
      </c>
      <c r="F35" s="3">
        <f t="shared" si="0"/>
        <v>3.65</v>
      </c>
    </row>
    <row r="36" spans="1:6" x14ac:dyDescent="0.3">
      <c r="A36" t="s">
        <v>576</v>
      </c>
      <c r="B36" s="15">
        <v>3.16</v>
      </c>
      <c r="C36" s="16">
        <v>0</v>
      </c>
      <c r="D36" s="15">
        <v>3.16</v>
      </c>
      <c r="E36">
        <v>0</v>
      </c>
      <c r="F36" s="3">
        <f t="shared" si="0"/>
        <v>3.16</v>
      </c>
    </row>
    <row r="37" spans="1:6" x14ac:dyDescent="0.3">
      <c r="A37" t="s">
        <v>577</v>
      </c>
      <c r="B37" s="15">
        <v>3.14</v>
      </c>
      <c r="C37" s="15" t="s">
        <v>544</v>
      </c>
      <c r="D37" s="15">
        <v>3.14</v>
      </c>
      <c r="E37" t="s">
        <v>544</v>
      </c>
      <c r="F37" s="3">
        <f t="shared" si="0"/>
        <v>3.14</v>
      </c>
    </row>
    <row r="38" spans="1:6" x14ac:dyDescent="0.3">
      <c r="A38" t="s">
        <v>574</v>
      </c>
      <c r="B38" s="15">
        <v>3.14</v>
      </c>
      <c r="C38" s="15" t="s">
        <v>544</v>
      </c>
      <c r="D38" s="15">
        <v>3.14</v>
      </c>
      <c r="E38" t="s">
        <v>544</v>
      </c>
      <c r="F38" s="3">
        <f t="shared" si="0"/>
        <v>3.14</v>
      </c>
    </row>
    <row r="39" spans="1:6" x14ac:dyDescent="0.3">
      <c r="A39" t="s">
        <v>575</v>
      </c>
      <c r="B39" s="15">
        <v>3.08</v>
      </c>
      <c r="C39" s="15" t="s">
        <v>544</v>
      </c>
      <c r="D39" s="15">
        <v>3.08</v>
      </c>
      <c r="E39" t="s">
        <v>544</v>
      </c>
      <c r="F39" s="3">
        <f t="shared" si="0"/>
        <v>3.08</v>
      </c>
    </row>
    <row r="40" spans="1:6" x14ac:dyDescent="0.3">
      <c r="A40" t="s">
        <v>578</v>
      </c>
      <c r="B40" s="15">
        <v>2.93</v>
      </c>
      <c r="C40" s="15" t="s">
        <v>544</v>
      </c>
      <c r="D40" s="15">
        <v>2.93</v>
      </c>
      <c r="E40" t="s">
        <v>544</v>
      </c>
      <c r="F40" s="3">
        <f t="shared" si="0"/>
        <v>2.93</v>
      </c>
    </row>
    <row r="41" spans="1:6" x14ac:dyDescent="0.3">
      <c r="A41" t="s">
        <v>579</v>
      </c>
      <c r="B41" s="15">
        <v>2.63</v>
      </c>
      <c r="C41" s="15" t="s">
        <v>544</v>
      </c>
      <c r="D41" s="15">
        <v>2.63</v>
      </c>
      <c r="E41" t="s">
        <v>544</v>
      </c>
      <c r="F41" s="3">
        <f t="shared" si="0"/>
        <v>2.63</v>
      </c>
    </row>
    <row r="42" spans="1:6" x14ac:dyDescent="0.3">
      <c r="A42" t="s">
        <v>580</v>
      </c>
      <c r="B42" s="15">
        <v>2.5499999999999998</v>
      </c>
      <c r="C42" s="15" t="s">
        <v>544</v>
      </c>
      <c r="D42" s="15">
        <v>2.5499999999999998</v>
      </c>
      <c r="E42" t="s">
        <v>544</v>
      </c>
      <c r="F42" s="3">
        <f t="shared" si="0"/>
        <v>2.5499999999999998</v>
      </c>
    </row>
    <row r="43" spans="1:6" x14ac:dyDescent="0.3">
      <c r="A43" t="s">
        <v>581</v>
      </c>
      <c r="B43" s="15">
        <v>2.23</v>
      </c>
      <c r="C43" s="16">
        <v>0</v>
      </c>
      <c r="D43" s="15">
        <v>2.23</v>
      </c>
      <c r="E43">
        <v>0</v>
      </c>
      <c r="F43" s="3">
        <f t="shared" si="0"/>
        <v>2.23</v>
      </c>
    </row>
    <row r="44" spans="1:6" x14ac:dyDescent="0.3">
      <c r="A44" t="s">
        <v>583</v>
      </c>
      <c r="B44" s="15">
        <v>2.16</v>
      </c>
      <c r="C44" s="16">
        <v>0</v>
      </c>
      <c r="D44" s="15">
        <v>2.16</v>
      </c>
      <c r="E44">
        <v>0</v>
      </c>
      <c r="F44" s="3">
        <f t="shared" si="0"/>
        <v>2.16</v>
      </c>
    </row>
    <row r="45" spans="1:6" x14ac:dyDescent="0.3">
      <c r="A45" t="s">
        <v>582</v>
      </c>
      <c r="B45" s="15">
        <v>2.15</v>
      </c>
      <c r="C45" s="15" t="s">
        <v>544</v>
      </c>
      <c r="D45" s="15">
        <v>2.15</v>
      </c>
      <c r="E45" t="s">
        <v>544</v>
      </c>
      <c r="F45" s="3">
        <f t="shared" si="0"/>
        <v>2.15</v>
      </c>
    </row>
    <row r="46" spans="1:6" x14ac:dyDescent="0.3">
      <c r="A46" t="s">
        <v>584</v>
      </c>
      <c r="B46" s="15">
        <v>1.68</v>
      </c>
      <c r="C46" s="15" t="s">
        <v>544</v>
      </c>
      <c r="D46" s="15">
        <v>1.68</v>
      </c>
      <c r="E46" t="s">
        <v>544</v>
      </c>
      <c r="F46" s="3">
        <f t="shared" si="0"/>
        <v>1.68</v>
      </c>
    </row>
    <row r="47" spans="1:6" x14ac:dyDescent="0.3">
      <c r="A47" t="s">
        <v>586</v>
      </c>
      <c r="B47" s="15">
        <v>1.67</v>
      </c>
      <c r="C47" s="15" t="s">
        <v>544</v>
      </c>
      <c r="D47" s="15">
        <v>1.67</v>
      </c>
      <c r="E47" t="s">
        <v>544</v>
      </c>
      <c r="F47" s="3">
        <f t="shared" si="0"/>
        <v>1.67</v>
      </c>
    </row>
    <row r="48" spans="1:6" x14ac:dyDescent="0.3">
      <c r="A48" t="s">
        <v>542</v>
      </c>
      <c r="B48" s="15">
        <v>1.67</v>
      </c>
      <c r="C48" s="15" t="s">
        <v>544</v>
      </c>
      <c r="D48" s="15">
        <v>1.67</v>
      </c>
      <c r="E48" t="s">
        <v>544</v>
      </c>
      <c r="F48" s="3">
        <f t="shared" si="0"/>
        <v>1.67</v>
      </c>
    </row>
    <row r="49" spans="1:6" x14ac:dyDescent="0.3">
      <c r="A49" t="s">
        <v>587</v>
      </c>
      <c r="B49" s="15">
        <v>1.67</v>
      </c>
      <c r="C49" s="15" t="s">
        <v>544</v>
      </c>
      <c r="D49" s="15">
        <v>1.67</v>
      </c>
      <c r="E49" t="s">
        <v>544</v>
      </c>
      <c r="F49" s="3">
        <f t="shared" si="0"/>
        <v>1.67</v>
      </c>
    </row>
    <row r="50" spans="1:6" x14ac:dyDescent="0.3">
      <c r="A50" t="s">
        <v>588</v>
      </c>
      <c r="B50" s="15">
        <v>1.67</v>
      </c>
      <c r="C50" s="15" t="s">
        <v>544</v>
      </c>
      <c r="D50" s="15">
        <v>1.67</v>
      </c>
      <c r="E50" t="s">
        <v>544</v>
      </c>
      <c r="F50" s="3">
        <f t="shared" si="0"/>
        <v>1.67</v>
      </c>
    </row>
    <row r="51" spans="1:6" x14ac:dyDescent="0.3">
      <c r="A51" t="s">
        <v>589</v>
      </c>
      <c r="B51" s="15">
        <v>1.67</v>
      </c>
      <c r="C51" s="15" t="s">
        <v>544</v>
      </c>
      <c r="D51" s="15">
        <v>1.67</v>
      </c>
      <c r="E51" t="s">
        <v>544</v>
      </c>
      <c r="F51" s="3">
        <f t="shared" si="0"/>
        <v>1.67</v>
      </c>
    </row>
    <row r="52" spans="1:6" x14ac:dyDescent="0.3">
      <c r="A52" t="s">
        <v>590</v>
      </c>
      <c r="B52" s="15">
        <v>1.67</v>
      </c>
      <c r="C52" s="15" t="s">
        <v>544</v>
      </c>
      <c r="D52" s="15">
        <v>1.67</v>
      </c>
      <c r="E52" t="s">
        <v>544</v>
      </c>
      <c r="F52" s="3">
        <f t="shared" si="0"/>
        <v>1.67</v>
      </c>
    </row>
    <row r="53" spans="1:6" x14ac:dyDescent="0.3">
      <c r="A53" t="s">
        <v>591</v>
      </c>
      <c r="B53" s="15">
        <v>1.67</v>
      </c>
      <c r="C53" s="15" t="s">
        <v>544</v>
      </c>
      <c r="D53" s="15">
        <v>1.67</v>
      </c>
      <c r="E53" t="s">
        <v>544</v>
      </c>
      <c r="F53" s="3">
        <f t="shared" si="0"/>
        <v>1.67</v>
      </c>
    </row>
    <row r="54" spans="1:6" x14ac:dyDescent="0.3">
      <c r="A54" t="s">
        <v>592</v>
      </c>
      <c r="B54" s="15">
        <v>1.67</v>
      </c>
      <c r="C54" s="15" t="s">
        <v>544</v>
      </c>
      <c r="D54" s="15">
        <v>1.67</v>
      </c>
      <c r="E54" t="s">
        <v>544</v>
      </c>
      <c r="F54" s="3">
        <f t="shared" si="0"/>
        <v>1.67</v>
      </c>
    </row>
    <row r="55" spans="1:6" x14ac:dyDescent="0.3">
      <c r="A55" t="s">
        <v>593</v>
      </c>
      <c r="B55" s="15">
        <v>1.67</v>
      </c>
      <c r="C55" s="15" t="s">
        <v>544</v>
      </c>
      <c r="D55" s="15">
        <v>1.67</v>
      </c>
      <c r="E55" t="s">
        <v>544</v>
      </c>
      <c r="F55" s="3">
        <f t="shared" si="0"/>
        <v>1.67</v>
      </c>
    </row>
    <row r="56" spans="1:6" x14ac:dyDescent="0.3">
      <c r="A56" t="s">
        <v>651</v>
      </c>
      <c r="B56" s="15">
        <v>1.64</v>
      </c>
      <c r="C56" s="15" t="s">
        <v>544</v>
      </c>
      <c r="D56" s="15">
        <v>1.64</v>
      </c>
      <c r="E56" t="s">
        <v>544</v>
      </c>
      <c r="F56" s="3">
        <f t="shared" si="0"/>
        <v>1.64</v>
      </c>
    </row>
    <row r="57" spans="1:6" x14ac:dyDescent="0.3">
      <c r="A57" t="s">
        <v>594</v>
      </c>
      <c r="B57" s="15">
        <v>1.6</v>
      </c>
      <c r="C57" s="16">
        <v>0</v>
      </c>
      <c r="D57" s="15">
        <v>1.6</v>
      </c>
      <c r="E57">
        <v>0</v>
      </c>
      <c r="F57" s="3">
        <f t="shared" si="0"/>
        <v>1.6</v>
      </c>
    </row>
    <row r="58" spans="1:6" x14ac:dyDescent="0.3">
      <c r="A58" t="s">
        <v>585</v>
      </c>
      <c r="B58" s="15">
        <v>1.56</v>
      </c>
      <c r="C58" s="16">
        <v>0</v>
      </c>
      <c r="D58" s="15">
        <v>1.56</v>
      </c>
      <c r="E58">
        <v>0</v>
      </c>
      <c r="F58" s="3">
        <f t="shared" si="0"/>
        <v>1.56</v>
      </c>
    </row>
    <row r="59" spans="1:6" x14ac:dyDescent="0.3">
      <c r="A59" t="s">
        <v>595</v>
      </c>
      <c r="B59" s="15">
        <v>1.32</v>
      </c>
      <c r="C59" s="16">
        <v>0</v>
      </c>
      <c r="D59" s="15">
        <v>1.32</v>
      </c>
      <c r="E59">
        <v>0</v>
      </c>
      <c r="F59" s="3">
        <f t="shared" si="0"/>
        <v>1.32</v>
      </c>
    </row>
  </sheetData>
  <sortState xmlns:xlrd2="http://schemas.microsoft.com/office/spreadsheetml/2017/richdata2" ref="A2:E64">
    <sortCondition descending="1" ref="B2:B64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7D9B8-F946-4813-A9D7-8DA4ED98C618}">
  <dimension ref="A1:J132"/>
  <sheetViews>
    <sheetView topLeftCell="A36" workbookViewId="0">
      <selection activeCell="J99" sqref="J99"/>
    </sheetView>
  </sheetViews>
  <sheetFormatPr defaultRowHeight="14.4" x14ac:dyDescent="0.3"/>
  <cols>
    <col min="1" max="1" width="15.77734375" customWidth="1"/>
    <col min="5" max="5" width="25.77734375" customWidth="1"/>
    <col min="8" max="8" width="12.77734375" customWidth="1"/>
    <col min="9" max="9" width="15.77734375" customWidth="1"/>
    <col min="10" max="10" width="12.77734375" customWidth="1"/>
  </cols>
  <sheetData>
    <row r="1" spans="1:10" ht="43.2" x14ac:dyDescent="0.3">
      <c r="A1" s="1" t="s">
        <v>296</v>
      </c>
      <c r="B1" s="1" t="s">
        <v>297</v>
      </c>
      <c r="C1" s="1" t="s">
        <v>298</v>
      </c>
      <c r="D1" s="1" t="s">
        <v>348</v>
      </c>
      <c r="E1" s="1" t="s">
        <v>299</v>
      </c>
      <c r="F1" s="1" t="s">
        <v>643</v>
      </c>
      <c r="G1" s="1" t="s">
        <v>644</v>
      </c>
      <c r="H1" s="1" t="s">
        <v>687</v>
      </c>
      <c r="I1" s="1" t="s">
        <v>300</v>
      </c>
      <c r="J1" s="1" t="s">
        <v>645</v>
      </c>
    </row>
    <row r="2" spans="1:10" x14ac:dyDescent="0.3">
      <c r="A2" t="s">
        <v>314</v>
      </c>
      <c r="B2">
        <v>9.4169999999999998</v>
      </c>
      <c r="C2">
        <v>9.6890000000000001</v>
      </c>
      <c r="D2">
        <f>(B2+C2)/2</f>
        <v>9.5530000000000008</v>
      </c>
      <c r="E2" t="s">
        <v>305</v>
      </c>
      <c r="F2">
        <v>2.3290000000000002</v>
      </c>
      <c r="G2">
        <v>1.948</v>
      </c>
      <c r="H2">
        <f>(F2+G2)/2</f>
        <v>2.1385000000000001</v>
      </c>
      <c r="I2" t="s">
        <v>303</v>
      </c>
      <c r="J2" s="10" t="s">
        <v>646</v>
      </c>
    </row>
    <row r="3" spans="1:10" x14ac:dyDescent="0.3">
      <c r="A3" t="s">
        <v>313</v>
      </c>
      <c r="B3">
        <v>8.0280000000000005</v>
      </c>
      <c r="C3">
        <v>9.1229999999999993</v>
      </c>
      <c r="D3">
        <f t="shared" ref="D3:D60" si="0">(B3+C3)/2</f>
        <v>8.5754999999999999</v>
      </c>
      <c r="E3" t="s">
        <v>305</v>
      </c>
      <c r="F3">
        <v>2.4790000000000001</v>
      </c>
      <c r="G3">
        <v>2.4790000000000001</v>
      </c>
      <c r="H3">
        <f t="shared" ref="H3:H60" si="1">(F3+G3)/2</f>
        <v>2.4790000000000001</v>
      </c>
      <c r="I3" t="s">
        <v>303</v>
      </c>
      <c r="J3" s="10" t="s">
        <v>646</v>
      </c>
    </row>
    <row r="4" spans="1:10" x14ac:dyDescent="0.3">
      <c r="A4" t="s">
        <v>512</v>
      </c>
      <c r="B4">
        <v>5.83</v>
      </c>
      <c r="C4">
        <v>7.9779999999999998</v>
      </c>
      <c r="D4">
        <f t="shared" si="0"/>
        <v>6.9039999999999999</v>
      </c>
      <c r="E4" t="s">
        <v>361</v>
      </c>
      <c r="F4">
        <v>2.3330000000000002</v>
      </c>
      <c r="G4">
        <v>2.3330000000000002</v>
      </c>
      <c r="H4">
        <f t="shared" si="1"/>
        <v>2.3330000000000002</v>
      </c>
      <c r="I4" t="s">
        <v>303</v>
      </c>
      <c r="J4" s="10" t="s">
        <v>646</v>
      </c>
    </row>
    <row r="5" spans="1:10" x14ac:dyDescent="0.3">
      <c r="A5" t="s">
        <v>319</v>
      </c>
      <c r="B5">
        <v>3.66</v>
      </c>
      <c r="C5">
        <v>8.1809999999999992</v>
      </c>
      <c r="D5">
        <f t="shared" si="0"/>
        <v>5.9204999999999997</v>
      </c>
      <c r="E5" t="s">
        <v>320</v>
      </c>
      <c r="F5">
        <v>2.6779999999999999</v>
      </c>
      <c r="G5">
        <v>2.331</v>
      </c>
      <c r="H5">
        <f t="shared" si="1"/>
        <v>2.5045000000000002</v>
      </c>
      <c r="I5" t="s">
        <v>303</v>
      </c>
      <c r="J5" s="10" t="s">
        <v>646</v>
      </c>
    </row>
    <row r="6" spans="1:10" x14ac:dyDescent="0.3">
      <c r="A6" t="s">
        <v>477</v>
      </c>
      <c r="B6">
        <v>5.5780000000000003</v>
      </c>
      <c r="C6">
        <v>5.6909999999999998</v>
      </c>
      <c r="D6">
        <f t="shared" si="0"/>
        <v>5.6345000000000001</v>
      </c>
      <c r="E6" t="s">
        <v>305</v>
      </c>
      <c r="F6">
        <v>2.6070000000000002</v>
      </c>
      <c r="G6">
        <v>2.6070000000000002</v>
      </c>
      <c r="H6">
        <f t="shared" si="1"/>
        <v>2.6070000000000002</v>
      </c>
      <c r="I6" t="s">
        <v>303</v>
      </c>
      <c r="J6" s="10" t="s">
        <v>646</v>
      </c>
    </row>
    <row r="7" spans="1:10" x14ac:dyDescent="0.3">
      <c r="A7" t="s">
        <v>513</v>
      </c>
      <c r="B7">
        <v>5.3780000000000001</v>
      </c>
      <c r="C7">
        <v>5.2489999999999997</v>
      </c>
      <c r="D7">
        <f t="shared" si="0"/>
        <v>5.3134999999999994</v>
      </c>
      <c r="E7" t="s">
        <v>305</v>
      </c>
      <c r="F7">
        <v>2.1579999999999999</v>
      </c>
      <c r="G7">
        <v>2.1579999999999999</v>
      </c>
      <c r="H7">
        <f t="shared" si="1"/>
        <v>2.1579999999999999</v>
      </c>
      <c r="I7" t="s">
        <v>303</v>
      </c>
      <c r="J7" s="10" t="s">
        <v>646</v>
      </c>
    </row>
    <row r="8" spans="1:10" x14ac:dyDescent="0.3">
      <c r="A8" t="s">
        <v>402</v>
      </c>
      <c r="B8">
        <v>5.0460000000000003</v>
      </c>
      <c r="C8">
        <v>5.3079999999999998</v>
      </c>
      <c r="D8">
        <f t="shared" si="0"/>
        <v>5.1769999999999996</v>
      </c>
      <c r="E8" t="s">
        <v>305</v>
      </c>
      <c r="F8">
        <v>2.673</v>
      </c>
      <c r="G8">
        <v>2.673</v>
      </c>
      <c r="H8">
        <f t="shared" si="1"/>
        <v>2.673</v>
      </c>
      <c r="I8" t="s">
        <v>303</v>
      </c>
      <c r="J8" s="10" t="s">
        <v>646</v>
      </c>
    </row>
    <row r="9" spans="1:10" x14ac:dyDescent="0.3">
      <c r="A9" t="s">
        <v>387</v>
      </c>
      <c r="B9">
        <v>5.6920000000000002</v>
      </c>
      <c r="C9">
        <v>4.0720000000000001</v>
      </c>
      <c r="D9">
        <f t="shared" si="0"/>
        <v>4.8819999999999997</v>
      </c>
      <c r="E9" t="s">
        <v>361</v>
      </c>
      <c r="F9">
        <v>2.347</v>
      </c>
      <c r="G9">
        <v>1.9139999999999999</v>
      </c>
      <c r="H9">
        <f t="shared" si="1"/>
        <v>2.1305000000000001</v>
      </c>
      <c r="I9" t="s">
        <v>303</v>
      </c>
      <c r="J9" s="10" t="s">
        <v>646</v>
      </c>
    </row>
    <row r="10" spans="1:10" x14ac:dyDescent="0.3">
      <c r="A10" t="s">
        <v>516</v>
      </c>
      <c r="B10">
        <v>4.3170000000000002</v>
      </c>
      <c r="C10">
        <v>4.7050000000000001</v>
      </c>
      <c r="D10">
        <f t="shared" si="0"/>
        <v>4.5110000000000001</v>
      </c>
      <c r="E10" t="s">
        <v>325</v>
      </c>
      <c r="F10">
        <v>2.1800000000000002</v>
      </c>
      <c r="G10">
        <v>2.1800000000000002</v>
      </c>
      <c r="H10">
        <f t="shared" si="1"/>
        <v>2.1800000000000002</v>
      </c>
      <c r="I10" t="s">
        <v>303</v>
      </c>
      <c r="J10" s="10" t="s">
        <v>646</v>
      </c>
    </row>
    <row r="11" spans="1:10" x14ac:dyDescent="0.3">
      <c r="A11" t="s">
        <v>684</v>
      </c>
      <c r="B11">
        <v>5.085</v>
      </c>
      <c r="C11">
        <v>3.6640000000000001</v>
      </c>
      <c r="D11">
        <f t="shared" si="0"/>
        <v>4.3745000000000003</v>
      </c>
      <c r="E11" t="s">
        <v>307</v>
      </c>
      <c r="F11">
        <v>2.4020000000000001</v>
      </c>
      <c r="G11">
        <v>2.081</v>
      </c>
      <c r="H11">
        <f t="shared" si="1"/>
        <v>2.2415000000000003</v>
      </c>
      <c r="I11" t="s">
        <v>303</v>
      </c>
      <c r="J11" s="10" t="s">
        <v>646</v>
      </c>
    </row>
    <row r="12" spans="1:10" x14ac:dyDescent="0.3">
      <c r="A12" t="s">
        <v>308</v>
      </c>
      <c r="B12">
        <v>4.34</v>
      </c>
      <c r="C12">
        <v>4.1589999999999998</v>
      </c>
      <c r="D12">
        <f t="shared" si="0"/>
        <v>4.2494999999999994</v>
      </c>
      <c r="E12" t="s">
        <v>305</v>
      </c>
      <c r="F12">
        <v>2.59</v>
      </c>
      <c r="G12">
        <v>2.915</v>
      </c>
      <c r="H12">
        <f t="shared" si="1"/>
        <v>2.7524999999999999</v>
      </c>
      <c r="I12" t="s">
        <v>303</v>
      </c>
      <c r="J12" s="10" t="s">
        <v>646</v>
      </c>
    </row>
    <row r="13" spans="1:10" x14ac:dyDescent="0.3">
      <c r="A13" t="s">
        <v>476</v>
      </c>
      <c r="B13">
        <v>4.048</v>
      </c>
      <c r="C13">
        <v>3.5779999999999998</v>
      </c>
      <c r="D13">
        <f t="shared" si="0"/>
        <v>3.8129999999999997</v>
      </c>
      <c r="E13" t="s">
        <v>305</v>
      </c>
      <c r="F13">
        <v>2.4830000000000001</v>
      </c>
      <c r="G13">
        <v>2.4830000000000001</v>
      </c>
      <c r="H13">
        <f t="shared" si="1"/>
        <v>2.4830000000000001</v>
      </c>
      <c r="I13" t="s">
        <v>303</v>
      </c>
      <c r="J13" s="10" t="s">
        <v>646</v>
      </c>
    </row>
    <row r="14" spans="1:10" x14ac:dyDescent="0.3">
      <c r="A14" t="s">
        <v>315</v>
      </c>
      <c r="B14">
        <v>3.2429999999999999</v>
      </c>
      <c r="C14">
        <v>2.968</v>
      </c>
      <c r="D14">
        <f t="shared" si="0"/>
        <v>3.1055000000000001</v>
      </c>
      <c r="E14" t="s">
        <v>302</v>
      </c>
      <c r="F14">
        <v>2.0299999999999998</v>
      </c>
      <c r="G14">
        <v>2.407</v>
      </c>
      <c r="H14">
        <f t="shared" si="1"/>
        <v>2.2184999999999997</v>
      </c>
      <c r="I14" t="s">
        <v>303</v>
      </c>
      <c r="J14" s="10" t="s">
        <v>646</v>
      </c>
    </row>
    <row r="15" spans="1:10" x14ac:dyDescent="0.3">
      <c r="A15" t="s">
        <v>301</v>
      </c>
      <c r="B15">
        <v>2.8149999999999999</v>
      </c>
      <c r="C15">
        <v>3.1480000000000001</v>
      </c>
      <c r="D15">
        <f t="shared" si="0"/>
        <v>2.9815</v>
      </c>
      <c r="E15" t="s">
        <v>302</v>
      </c>
      <c r="F15">
        <v>4.6689999999999996</v>
      </c>
      <c r="G15">
        <v>4.8760000000000003</v>
      </c>
      <c r="H15">
        <f t="shared" si="1"/>
        <v>4.7725</v>
      </c>
      <c r="I15" t="s">
        <v>303</v>
      </c>
      <c r="J15" s="10" t="s">
        <v>646</v>
      </c>
    </row>
    <row r="16" spans="1:10" x14ac:dyDescent="0.3">
      <c r="A16" t="s">
        <v>405</v>
      </c>
      <c r="B16">
        <v>2.5019999999999998</v>
      </c>
      <c r="C16">
        <v>3.4289999999999998</v>
      </c>
      <c r="D16">
        <f t="shared" si="0"/>
        <v>2.9654999999999996</v>
      </c>
      <c r="E16" t="s">
        <v>305</v>
      </c>
      <c r="F16">
        <v>6.274</v>
      </c>
      <c r="G16">
        <v>6.4039999999999999</v>
      </c>
      <c r="H16">
        <f t="shared" si="1"/>
        <v>6.3390000000000004</v>
      </c>
      <c r="I16" t="s">
        <v>303</v>
      </c>
      <c r="J16" s="10" t="s">
        <v>646</v>
      </c>
    </row>
    <row r="17" spans="1:10" x14ac:dyDescent="0.3">
      <c r="A17" t="s">
        <v>306</v>
      </c>
      <c r="B17">
        <v>2.8279999999999998</v>
      </c>
      <c r="C17">
        <v>3.0230000000000001</v>
      </c>
      <c r="D17">
        <f t="shared" si="0"/>
        <v>2.9255</v>
      </c>
      <c r="E17" t="s">
        <v>307</v>
      </c>
      <c r="F17">
        <v>2.879</v>
      </c>
      <c r="G17">
        <v>2.879</v>
      </c>
      <c r="H17">
        <f t="shared" si="1"/>
        <v>2.879</v>
      </c>
      <c r="I17" t="s">
        <v>303</v>
      </c>
      <c r="J17" s="10" t="s">
        <v>646</v>
      </c>
    </row>
    <row r="18" spans="1:10" x14ac:dyDescent="0.3">
      <c r="A18" t="s">
        <v>475</v>
      </c>
      <c r="B18">
        <v>3.0430000000000001</v>
      </c>
      <c r="C18">
        <v>2.6829999999999998</v>
      </c>
      <c r="D18">
        <f t="shared" si="0"/>
        <v>2.863</v>
      </c>
      <c r="E18" t="s">
        <v>305</v>
      </c>
      <c r="F18">
        <v>2.5619999999999998</v>
      </c>
      <c r="G18">
        <v>2.5619999999999998</v>
      </c>
      <c r="H18">
        <f t="shared" si="1"/>
        <v>2.5619999999999998</v>
      </c>
      <c r="I18" t="s">
        <v>303</v>
      </c>
      <c r="J18" s="10" t="s">
        <v>646</v>
      </c>
    </row>
    <row r="19" spans="1:10" x14ac:dyDescent="0.3">
      <c r="A19" t="s">
        <v>474</v>
      </c>
      <c r="B19">
        <v>2.7749999999999999</v>
      </c>
      <c r="C19">
        <v>2.8780000000000001</v>
      </c>
      <c r="D19">
        <f t="shared" si="0"/>
        <v>2.8265000000000002</v>
      </c>
      <c r="E19" t="s">
        <v>305</v>
      </c>
      <c r="F19">
        <v>2.1110000000000002</v>
      </c>
      <c r="G19">
        <v>2.1110000000000002</v>
      </c>
      <c r="H19">
        <f t="shared" si="1"/>
        <v>2.1110000000000002</v>
      </c>
      <c r="I19" t="s">
        <v>303</v>
      </c>
      <c r="J19" s="10" t="s">
        <v>646</v>
      </c>
    </row>
    <row r="20" spans="1:10" x14ac:dyDescent="0.3">
      <c r="A20" t="s">
        <v>378</v>
      </c>
      <c r="B20">
        <v>2.1720000000000002</v>
      </c>
      <c r="C20">
        <v>3.0710000000000002</v>
      </c>
      <c r="D20">
        <f t="shared" si="0"/>
        <v>2.6215000000000002</v>
      </c>
      <c r="E20" t="s">
        <v>329</v>
      </c>
      <c r="F20">
        <v>3.2469999999999999</v>
      </c>
      <c r="G20">
        <v>3.0339999999999998</v>
      </c>
      <c r="H20">
        <f t="shared" si="1"/>
        <v>3.1404999999999998</v>
      </c>
      <c r="I20" t="s">
        <v>303</v>
      </c>
      <c r="J20" s="10" t="s">
        <v>646</v>
      </c>
    </row>
    <row r="21" spans="1:10" x14ac:dyDescent="0.3">
      <c r="A21" t="s">
        <v>311</v>
      </c>
      <c r="B21">
        <v>2.4319999999999999</v>
      </c>
      <c r="C21">
        <v>2.7210000000000001</v>
      </c>
      <c r="D21">
        <f t="shared" si="0"/>
        <v>2.5765000000000002</v>
      </c>
      <c r="E21" t="s">
        <v>305</v>
      </c>
      <c r="F21">
        <v>2.5499999999999998</v>
      </c>
      <c r="G21">
        <v>2.5499999999999998</v>
      </c>
      <c r="H21">
        <f t="shared" si="1"/>
        <v>2.5499999999999998</v>
      </c>
      <c r="I21" t="s">
        <v>303</v>
      </c>
      <c r="J21" s="10" t="s">
        <v>646</v>
      </c>
    </row>
    <row r="22" spans="1:10" x14ac:dyDescent="0.3">
      <c r="A22" t="s">
        <v>304</v>
      </c>
      <c r="B22">
        <v>2.0819999999999999</v>
      </c>
      <c r="C22">
        <v>2.8559999999999999</v>
      </c>
      <c r="D22">
        <f t="shared" si="0"/>
        <v>2.4689999999999999</v>
      </c>
      <c r="E22" t="s">
        <v>305</v>
      </c>
      <c r="F22">
        <v>3.0870000000000002</v>
      </c>
      <c r="G22">
        <v>3.0870000000000002</v>
      </c>
      <c r="H22">
        <f t="shared" si="1"/>
        <v>3.0870000000000002</v>
      </c>
      <c r="I22" t="s">
        <v>303</v>
      </c>
      <c r="J22" s="10" t="s">
        <v>646</v>
      </c>
    </row>
    <row r="23" spans="1:10" x14ac:dyDescent="0.3">
      <c r="A23" t="s">
        <v>309</v>
      </c>
      <c r="B23">
        <v>2.5150000000000001</v>
      </c>
      <c r="C23">
        <v>2.2549999999999999</v>
      </c>
      <c r="D23">
        <f t="shared" si="0"/>
        <v>2.3849999999999998</v>
      </c>
      <c r="E23" t="s">
        <v>305</v>
      </c>
      <c r="F23">
        <v>2.972</v>
      </c>
      <c r="G23">
        <v>2.972</v>
      </c>
      <c r="H23">
        <f t="shared" si="1"/>
        <v>2.972</v>
      </c>
      <c r="I23" t="s">
        <v>303</v>
      </c>
      <c r="J23" s="10" t="s">
        <v>646</v>
      </c>
    </row>
    <row r="24" spans="1:10" x14ac:dyDescent="0.3">
      <c r="A24" t="s">
        <v>310</v>
      </c>
      <c r="B24">
        <v>1.716</v>
      </c>
      <c r="C24">
        <v>2.5659999999999998</v>
      </c>
      <c r="D24">
        <f t="shared" si="0"/>
        <v>2.141</v>
      </c>
      <c r="E24" t="s">
        <v>305</v>
      </c>
      <c r="F24">
        <v>2.387</v>
      </c>
      <c r="G24">
        <v>2.8719999999999999</v>
      </c>
      <c r="H24">
        <f t="shared" si="1"/>
        <v>2.6295000000000002</v>
      </c>
      <c r="I24" t="s">
        <v>303</v>
      </c>
      <c r="J24" s="10" t="s">
        <v>646</v>
      </c>
    </row>
    <row r="25" spans="1:10" x14ac:dyDescent="0.3">
      <c r="A25" t="s">
        <v>514</v>
      </c>
      <c r="B25">
        <v>1.7350000000000001</v>
      </c>
      <c r="C25">
        <v>2.16</v>
      </c>
      <c r="D25">
        <f t="shared" si="0"/>
        <v>1.9475000000000002</v>
      </c>
      <c r="E25" t="s">
        <v>302</v>
      </c>
      <c r="F25">
        <v>2</v>
      </c>
      <c r="G25">
        <v>2</v>
      </c>
      <c r="H25">
        <f t="shared" si="1"/>
        <v>2</v>
      </c>
      <c r="I25" t="s">
        <v>303</v>
      </c>
      <c r="J25" s="10" t="s">
        <v>646</v>
      </c>
    </row>
    <row r="26" spans="1:10" x14ac:dyDescent="0.3">
      <c r="A26" t="s">
        <v>686</v>
      </c>
      <c r="B26">
        <v>2.2290000000000001</v>
      </c>
      <c r="C26">
        <v>1.6479999999999999</v>
      </c>
      <c r="D26">
        <f t="shared" si="0"/>
        <v>1.9384999999999999</v>
      </c>
      <c r="E26" t="s">
        <v>305</v>
      </c>
      <c r="F26">
        <v>3.266</v>
      </c>
      <c r="G26">
        <v>3.266</v>
      </c>
      <c r="H26">
        <f t="shared" si="1"/>
        <v>3.266</v>
      </c>
      <c r="I26" t="s">
        <v>303</v>
      </c>
      <c r="J26" s="10" t="s">
        <v>646</v>
      </c>
    </row>
    <row r="27" spans="1:10" x14ac:dyDescent="0.3">
      <c r="A27" t="s">
        <v>403</v>
      </c>
      <c r="B27">
        <v>2.0750000000000002</v>
      </c>
      <c r="C27">
        <v>1.7609999999999999</v>
      </c>
      <c r="D27">
        <f t="shared" si="0"/>
        <v>1.9180000000000001</v>
      </c>
      <c r="E27" t="s">
        <v>305</v>
      </c>
      <c r="F27">
        <v>3.2709999999999999</v>
      </c>
      <c r="G27">
        <v>3.9670000000000001</v>
      </c>
      <c r="H27">
        <f t="shared" si="1"/>
        <v>3.6189999999999998</v>
      </c>
      <c r="I27" t="s">
        <v>303</v>
      </c>
      <c r="J27" s="10" t="s">
        <v>646</v>
      </c>
    </row>
    <row r="28" spans="1:10" x14ac:dyDescent="0.3">
      <c r="A28" t="s">
        <v>683</v>
      </c>
      <c r="B28">
        <v>2.0369999999999999</v>
      </c>
      <c r="C28">
        <v>1.462</v>
      </c>
      <c r="D28">
        <f t="shared" si="0"/>
        <v>1.7494999999999998</v>
      </c>
      <c r="E28" t="s">
        <v>316</v>
      </c>
      <c r="F28">
        <v>2.3879999999999999</v>
      </c>
      <c r="G28">
        <v>1.8380000000000001</v>
      </c>
      <c r="H28">
        <f t="shared" si="1"/>
        <v>2.113</v>
      </c>
      <c r="I28" t="s">
        <v>303</v>
      </c>
      <c r="J28" s="10" t="s">
        <v>646</v>
      </c>
    </row>
    <row r="29" spans="1:10" x14ac:dyDescent="0.3">
      <c r="A29" t="s">
        <v>682</v>
      </c>
      <c r="B29">
        <v>1.7210000000000001</v>
      </c>
      <c r="C29">
        <v>1.718</v>
      </c>
      <c r="D29">
        <f t="shared" si="0"/>
        <v>1.7195</v>
      </c>
      <c r="E29" t="s">
        <v>312</v>
      </c>
      <c r="F29">
        <v>1.629</v>
      </c>
      <c r="G29">
        <v>2.758</v>
      </c>
      <c r="H29">
        <f t="shared" si="1"/>
        <v>2.1935000000000002</v>
      </c>
      <c r="I29" t="s">
        <v>303</v>
      </c>
      <c r="J29" s="10" t="s">
        <v>646</v>
      </c>
    </row>
    <row r="30" spans="1:10" x14ac:dyDescent="0.3">
      <c r="A30" t="s">
        <v>519</v>
      </c>
      <c r="B30">
        <v>1.393</v>
      </c>
      <c r="C30">
        <v>1.921</v>
      </c>
      <c r="D30">
        <f t="shared" si="0"/>
        <v>1.657</v>
      </c>
      <c r="E30" t="s">
        <v>307</v>
      </c>
      <c r="F30">
        <v>2.2189999999999999</v>
      </c>
      <c r="G30">
        <v>2.2189999999999999</v>
      </c>
      <c r="H30">
        <f t="shared" si="1"/>
        <v>2.2189999999999999</v>
      </c>
      <c r="I30" t="s">
        <v>303</v>
      </c>
      <c r="J30" s="10" t="s">
        <v>646</v>
      </c>
    </row>
    <row r="31" spans="1:10" x14ac:dyDescent="0.3">
      <c r="A31" t="s">
        <v>518</v>
      </c>
      <c r="B31">
        <v>1.4</v>
      </c>
      <c r="C31">
        <v>1.7270000000000001</v>
      </c>
      <c r="D31">
        <f t="shared" si="0"/>
        <v>1.5634999999999999</v>
      </c>
      <c r="E31" t="s">
        <v>307</v>
      </c>
      <c r="F31">
        <v>2.3769999999999998</v>
      </c>
      <c r="G31">
        <v>1.996</v>
      </c>
      <c r="H31">
        <f t="shared" si="1"/>
        <v>2.1864999999999997</v>
      </c>
      <c r="I31" t="s">
        <v>303</v>
      </c>
      <c r="J31" s="10" t="s">
        <v>646</v>
      </c>
    </row>
    <row r="32" spans="1:10" x14ac:dyDescent="0.3">
      <c r="A32" t="s">
        <v>317</v>
      </c>
      <c r="B32">
        <v>1.036</v>
      </c>
      <c r="C32">
        <v>2.0059999999999998</v>
      </c>
      <c r="D32">
        <f t="shared" si="0"/>
        <v>1.5209999999999999</v>
      </c>
      <c r="E32" t="s">
        <v>305</v>
      </c>
      <c r="F32">
        <v>2.3359999999999999</v>
      </c>
      <c r="G32">
        <v>2.3359999999999999</v>
      </c>
      <c r="H32">
        <f t="shared" si="1"/>
        <v>2.3359999999999999</v>
      </c>
      <c r="I32" t="s">
        <v>303</v>
      </c>
      <c r="J32" s="10" t="s">
        <v>646</v>
      </c>
    </row>
    <row r="33" spans="1:10" x14ac:dyDescent="0.3">
      <c r="A33" t="s">
        <v>515</v>
      </c>
      <c r="B33">
        <v>1.8009999999999999</v>
      </c>
      <c r="C33">
        <v>1.2150000000000001</v>
      </c>
      <c r="D33">
        <f t="shared" si="0"/>
        <v>1.508</v>
      </c>
      <c r="E33" t="s">
        <v>329</v>
      </c>
      <c r="F33">
        <v>2.601</v>
      </c>
      <c r="G33">
        <v>2.601</v>
      </c>
      <c r="H33">
        <f t="shared" si="1"/>
        <v>2.601</v>
      </c>
      <c r="I33" t="s">
        <v>303</v>
      </c>
      <c r="J33" s="10" t="s">
        <v>646</v>
      </c>
    </row>
    <row r="34" spans="1:10" x14ac:dyDescent="0.3">
      <c r="A34" t="s">
        <v>517</v>
      </c>
      <c r="B34">
        <v>0.996</v>
      </c>
      <c r="C34">
        <v>1.079</v>
      </c>
      <c r="D34">
        <f t="shared" si="0"/>
        <v>1.0375000000000001</v>
      </c>
      <c r="E34" t="s">
        <v>305</v>
      </c>
      <c r="F34">
        <v>2.3519999999999999</v>
      </c>
      <c r="G34">
        <v>2.3519999999999999</v>
      </c>
      <c r="H34">
        <f t="shared" si="1"/>
        <v>2.3519999999999999</v>
      </c>
      <c r="I34" t="s">
        <v>303</v>
      </c>
      <c r="J34" s="10" t="s">
        <v>646</v>
      </c>
    </row>
    <row r="35" spans="1:10" x14ac:dyDescent="0.3">
      <c r="A35" t="s">
        <v>367</v>
      </c>
      <c r="B35">
        <v>-4.6269999999999998</v>
      </c>
      <c r="C35">
        <v>-4.4080000000000004</v>
      </c>
      <c r="D35">
        <f t="shared" si="0"/>
        <v>-4.5175000000000001</v>
      </c>
      <c r="E35" t="s">
        <v>305</v>
      </c>
      <c r="F35">
        <v>2.2810000000000001</v>
      </c>
      <c r="G35">
        <v>2.2810000000000001</v>
      </c>
      <c r="H35">
        <f t="shared" si="1"/>
        <v>2.2810000000000001</v>
      </c>
      <c r="I35" t="s">
        <v>303</v>
      </c>
      <c r="J35" s="9" t="s">
        <v>647</v>
      </c>
    </row>
    <row r="36" spans="1:10" x14ac:dyDescent="0.3">
      <c r="A36" t="s">
        <v>439</v>
      </c>
      <c r="B36">
        <v>-3.6579999999999999</v>
      </c>
      <c r="C36">
        <v>-3.8260000000000001</v>
      </c>
      <c r="D36">
        <f t="shared" si="0"/>
        <v>-3.742</v>
      </c>
      <c r="E36" t="s">
        <v>329</v>
      </c>
      <c r="F36">
        <v>2.5579999999999998</v>
      </c>
      <c r="G36">
        <v>2.9849999999999999</v>
      </c>
      <c r="H36">
        <f t="shared" si="1"/>
        <v>2.7714999999999996</v>
      </c>
      <c r="I36" t="s">
        <v>303</v>
      </c>
      <c r="J36" s="9" t="s">
        <v>647</v>
      </c>
    </row>
    <row r="37" spans="1:10" x14ac:dyDescent="0.3">
      <c r="A37" t="s">
        <v>360</v>
      </c>
      <c r="B37">
        <v>-2.9319999999999999</v>
      </c>
      <c r="C37">
        <v>-4.34</v>
      </c>
      <c r="D37">
        <f t="shared" si="0"/>
        <v>-3.6360000000000001</v>
      </c>
      <c r="E37" t="s">
        <v>361</v>
      </c>
      <c r="F37">
        <v>2</v>
      </c>
      <c r="G37">
        <v>2</v>
      </c>
      <c r="H37">
        <f t="shared" si="1"/>
        <v>2</v>
      </c>
      <c r="I37" t="s">
        <v>303</v>
      </c>
      <c r="J37" s="9" t="s">
        <v>647</v>
      </c>
    </row>
    <row r="38" spans="1:10" x14ac:dyDescent="0.3">
      <c r="A38" t="s">
        <v>370</v>
      </c>
      <c r="B38">
        <v>-3.2269999999999999</v>
      </c>
      <c r="C38">
        <v>-3.444</v>
      </c>
      <c r="D38">
        <f t="shared" si="0"/>
        <v>-3.3354999999999997</v>
      </c>
      <c r="E38" t="s">
        <v>305</v>
      </c>
      <c r="F38">
        <v>2.8759999999999999</v>
      </c>
      <c r="G38">
        <v>2.8759999999999999</v>
      </c>
      <c r="H38">
        <f t="shared" si="1"/>
        <v>2.8759999999999999</v>
      </c>
      <c r="I38" t="s">
        <v>303</v>
      </c>
      <c r="J38" s="9" t="s">
        <v>647</v>
      </c>
    </row>
    <row r="39" spans="1:10" x14ac:dyDescent="0.3">
      <c r="A39" t="s">
        <v>365</v>
      </c>
      <c r="B39">
        <v>-2.5720000000000001</v>
      </c>
      <c r="C39">
        <v>-3.43</v>
      </c>
      <c r="D39">
        <f t="shared" si="0"/>
        <v>-3.0010000000000003</v>
      </c>
      <c r="E39" t="s">
        <v>329</v>
      </c>
      <c r="F39">
        <v>2.0369999999999999</v>
      </c>
      <c r="G39">
        <v>2.0369999999999999</v>
      </c>
      <c r="H39">
        <f t="shared" si="1"/>
        <v>2.0369999999999999</v>
      </c>
      <c r="I39" t="s">
        <v>303</v>
      </c>
      <c r="J39" s="9" t="s">
        <v>647</v>
      </c>
    </row>
    <row r="40" spans="1:10" x14ac:dyDescent="0.3">
      <c r="A40" t="s">
        <v>529</v>
      </c>
      <c r="B40">
        <v>-2.9820000000000002</v>
      </c>
      <c r="C40">
        <v>-2.7080000000000002</v>
      </c>
      <c r="D40">
        <f t="shared" si="0"/>
        <v>-2.8450000000000002</v>
      </c>
      <c r="E40" t="s">
        <v>320</v>
      </c>
      <c r="F40">
        <v>2.258</v>
      </c>
      <c r="G40">
        <v>2.258</v>
      </c>
      <c r="H40">
        <f t="shared" si="1"/>
        <v>2.258</v>
      </c>
      <c r="I40" t="s">
        <v>303</v>
      </c>
      <c r="J40" s="9" t="s">
        <v>647</v>
      </c>
    </row>
    <row r="41" spans="1:10" x14ac:dyDescent="0.3">
      <c r="A41" t="s">
        <v>363</v>
      </c>
      <c r="B41">
        <v>-2.3620000000000001</v>
      </c>
      <c r="C41">
        <v>-3.2170000000000001</v>
      </c>
      <c r="D41">
        <f t="shared" si="0"/>
        <v>-2.7895000000000003</v>
      </c>
      <c r="E41" t="s">
        <v>302</v>
      </c>
      <c r="F41">
        <v>2.0150000000000001</v>
      </c>
      <c r="G41">
        <v>2.242</v>
      </c>
      <c r="H41">
        <f t="shared" si="1"/>
        <v>2.1284999999999998</v>
      </c>
      <c r="I41" t="s">
        <v>303</v>
      </c>
      <c r="J41" s="9" t="s">
        <v>647</v>
      </c>
    </row>
    <row r="42" spans="1:10" x14ac:dyDescent="0.3">
      <c r="A42" t="s">
        <v>372</v>
      </c>
      <c r="B42">
        <v>-2.3690000000000002</v>
      </c>
      <c r="C42">
        <v>-2.9849999999999999</v>
      </c>
      <c r="D42">
        <f t="shared" si="0"/>
        <v>-2.677</v>
      </c>
      <c r="E42" t="s">
        <v>329</v>
      </c>
      <c r="F42">
        <v>2.9849999999999999</v>
      </c>
      <c r="G42">
        <v>2.3450000000000002</v>
      </c>
      <c r="H42">
        <f t="shared" si="1"/>
        <v>2.665</v>
      </c>
      <c r="I42" t="s">
        <v>303</v>
      </c>
      <c r="J42" s="9" t="s">
        <v>647</v>
      </c>
    </row>
    <row r="43" spans="1:10" x14ac:dyDescent="0.3">
      <c r="A43" t="s">
        <v>412</v>
      </c>
      <c r="B43">
        <v>-3.214</v>
      </c>
      <c r="C43">
        <v>-2.089</v>
      </c>
      <c r="D43">
        <f t="shared" si="0"/>
        <v>-2.6515</v>
      </c>
      <c r="E43" t="s">
        <v>307</v>
      </c>
      <c r="F43">
        <v>2.2320000000000002</v>
      </c>
      <c r="G43">
        <v>1.8720000000000001</v>
      </c>
      <c r="H43">
        <f t="shared" si="1"/>
        <v>2.052</v>
      </c>
      <c r="I43" t="s">
        <v>303</v>
      </c>
      <c r="J43" s="9" t="s">
        <v>647</v>
      </c>
    </row>
    <row r="44" spans="1:10" x14ac:dyDescent="0.3">
      <c r="A44" t="s">
        <v>528</v>
      </c>
      <c r="B44">
        <v>-2.375</v>
      </c>
      <c r="C44">
        <v>-2.9</v>
      </c>
      <c r="D44">
        <f t="shared" si="0"/>
        <v>-2.6375000000000002</v>
      </c>
      <c r="E44" t="s">
        <v>305</v>
      </c>
      <c r="F44">
        <v>1.9019999999999999</v>
      </c>
      <c r="G44">
        <v>2.2120000000000002</v>
      </c>
      <c r="H44">
        <f t="shared" si="1"/>
        <v>2.0569999999999999</v>
      </c>
      <c r="I44" t="s">
        <v>303</v>
      </c>
      <c r="J44" s="9" t="s">
        <v>647</v>
      </c>
    </row>
    <row r="45" spans="1:10" x14ac:dyDescent="0.3">
      <c r="A45" t="s">
        <v>470</v>
      </c>
      <c r="B45">
        <v>-2.0840000000000001</v>
      </c>
      <c r="C45">
        <v>-2.9390000000000001</v>
      </c>
      <c r="D45">
        <f t="shared" si="0"/>
        <v>-2.5114999999999998</v>
      </c>
      <c r="E45" t="s">
        <v>302</v>
      </c>
      <c r="F45">
        <v>2.1589999999999998</v>
      </c>
      <c r="G45">
        <v>2.286</v>
      </c>
      <c r="H45">
        <f t="shared" si="1"/>
        <v>2.2225000000000001</v>
      </c>
      <c r="I45" t="s">
        <v>303</v>
      </c>
      <c r="J45" s="9" t="s">
        <v>647</v>
      </c>
    </row>
    <row r="46" spans="1:10" x14ac:dyDescent="0.3">
      <c r="A46" t="s">
        <v>364</v>
      </c>
      <c r="B46">
        <v>-1.6339999999999999</v>
      </c>
      <c r="C46">
        <v>-2.99</v>
      </c>
      <c r="D46">
        <f t="shared" si="0"/>
        <v>-2.3120000000000003</v>
      </c>
      <c r="E46" t="s">
        <v>302</v>
      </c>
      <c r="F46">
        <v>2.2949999999999999</v>
      </c>
      <c r="G46">
        <v>2.2949999999999999</v>
      </c>
      <c r="H46">
        <f t="shared" si="1"/>
        <v>2.2949999999999999</v>
      </c>
      <c r="I46" t="s">
        <v>303</v>
      </c>
      <c r="J46" s="9" t="s">
        <v>647</v>
      </c>
    </row>
    <row r="47" spans="1:10" x14ac:dyDescent="0.3">
      <c r="A47" t="s">
        <v>390</v>
      </c>
      <c r="B47">
        <v>-2.5979999999999999</v>
      </c>
      <c r="C47">
        <v>-1.8149999999999999</v>
      </c>
      <c r="D47">
        <f t="shared" si="0"/>
        <v>-2.2065000000000001</v>
      </c>
      <c r="E47" t="s">
        <v>305</v>
      </c>
      <c r="F47">
        <v>1.903</v>
      </c>
      <c r="G47">
        <v>2.4409999999999998</v>
      </c>
      <c r="H47">
        <f t="shared" si="1"/>
        <v>2.1719999999999997</v>
      </c>
      <c r="I47" t="s">
        <v>303</v>
      </c>
      <c r="J47" s="9" t="s">
        <v>647</v>
      </c>
    </row>
    <row r="48" spans="1:10" x14ac:dyDescent="0.3">
      <c r="A48" t="s">
        <v>362</v>
      </c>
      <c r="B48">
        <v>-1.9710000000000001</v>
      </c>
      <c r="C48">
        <v>-2.125</v>
      </c>
      <c r="D48">
        <f t="shared" si="0"/>
        <v>-2.048</v>
      </c>
      <c r="E48" t="s">
        <v>307</v>
      </c>
      <c r="F48">
        <v>2</v>
      </c>
      <c r="G48">
        <v>2</v>
      </c>
      <c r="H48">
        <f t="shared" si="1"/>
        <v>2</v>
      </c>
      <c r="I48" t="s">
        <v>303</v>
      </c>
      <c r="J48" s="9" t="s">
        <v>647</v>
      </c>
    </row>
    <row r="49" spans="1:10" x14ac:dyDescent="0.3">
      <c r="A49" t="s">
        <v>373</v>
      </c>
      <c r="B49">
        <v>-1.853</v>
      </c>
      <c r="C49">
        <v>-2.0579999999999998</v>
      </c>
      <c r="D49">
        <f t="shared" si="0"/>
        <v>-1.9554999999999998</v>
      </c>
      <c r="E49" t="s">
        <v>305</v>
      </c>
      <c r="F49">
        <v>3.2050000000000001</v>
      </c>
      <c r="G49">
        <v>2.4809999999999999</v>
      </c>
      <c r="H49">
        <f t="shared" si="1"/>
        <v>2.843</v>
      </c>
      <c r="I49" t="s">
        <v>303</v>
      </c>
      <c r="J49" s="9" t="s">
        <v>647</v>
      </c>
    </row>
    <row r="50" spans="1:10" x14ac:dyDescent="0.3">
      <c r="A50" t="s">
        <v>389</v>
      </c>
      <c r="B50">
        <v>-1.544</v>
      </c>
      <c r="C50">
        <v>-2.1190000000000002</v>
      </c>
      <c r="D50">
        <f t="shared" si="0"/>
        <v>-1.8315000000000001</v>
      </c>
      <c r="E50" t="s">
        <v>302</v>
      </c>
      <c r="F50">
        <v>4.4820000000000002</v>
      </c>
      <c r="G50">
        <v>4.4820000000000002</v>
      </c>
      <c r="H50">
        <f t="shared" si="1"/>
        <v>4.4820000000000002</v>
      </c>
      <c r="I50" t="s">
        <v>303</v>
      </c>
      <c r="J50" s="9" t="s">
        <v>647</v>
      </c>
    </row>
    <row r="51" spans="1:10" x14ac:dyDescent="0.3">
      <c r="A51" t="s">
        <v>471</v>
      </c>
      <c r="B51">
        <v>-1.5509999999999999</v>
      </c>
      <c r="C51">
        <v>-2.1070000000000002</v>
      </c>
      <c r="D51">
        <f t="shared" si="0"/>
        <v>-1.8290000000000002</v>
      </c>
      <c r="E51" t="s">
        <v>325</v>
      </c>
      <c r="F51">
        <v>2.2050000000000001</v>
      </c>
      <c r="G51">
        <v>2.2050000000000001</v>
      </c>
      <c r="H51">
        <f t="shared" si="1"/>
        <v>2.2050000000000001</v>
      </c>
      <c r="I51" t="s">
        <v>303</v>
      </c>
      <c r="J51" s="9" t="s">
        <v>647</v>
      </c>
    </row>
    <row r="52" spans="1:10" x14ac:dyDescent="0.3">
      <c r="A52" t="s">
        <v>472</v>
      </c>
      <c r="B52">
        <v>-1.675</v>
      </c>
      <c r="C52">
        <v>-1.744</v>
      </c>
      <c r="D52">
        <f t="shared" si="0"/>
        <v>-1.7095</v>
      </c>
      <c r="E52" t="s">
        <v>361</v>
      </c>
      <c r="F52">
        <v>2.0299999999999998</v>
      </c>
      <c r="G52">
        <v>2.0299999999999998</v>
      </c>
      <c r="H52">
        <f t="shared" si="1"/>
        <v>2.0299999999999998</v>
      </c>
      <c r="I52" t="s">
        <v>303</v>
      </c>
      <c r="J52" s="9" t="s">
        <v>647</v>
      </c>
    </row>
    <row r="53" spans="1:10" x14ac:dyDescent="0.3">
      <c r="A53" t="s">
        <v>473</v>
      </c>
      <c r="B53">
        <v>-1.464</v>
      </c>
      <c r="C53">
        <v>-1.831</v>
      </c>
      <c r="D53">
        <f t="shared" si="0"/>
        <v>-1.6475</v>
      </c>
      <c r="E53" t="s">
        <v>302</v>
      </c>
      <c r="F53">
        <v>2.1539999999999999</v>
      </c>
      <c r="G53">
        <v>2.1539999999999999</v>
      </c>
      <c r="H53">
        <f t="shared" si="1"/>
        <v>2.1539999999999999</v>
      </c>
      <c r="I53" t="s">
        <v>303</v>
      </c>
      <c r="J53" s="9" t="s">
        <v>647</v>
      </c>
    </row>
    <row r="54" spans="1:10" x14ac:dyDescent="0.3">
      <c r="A54" t="s">
        <v>368</v>
      </c>
      <c r="B54">
        <v>-1.661</v>
      </c>
      <c r="C54">
        <v>-1.5589999999999999</v>
      </c>
      <c r="D54">
        <f t="shared" si="0"/>
        <v>-1.6099999999999999</v>
      </c>
      <c r="E54" t="s">
        <v>329</v>
      </c>
      <c r="F54">
        <v>2.4489999999999998</v>
      </c>
      <c r="G54">
        <v>2.4489999999999998</v>
      </c>
      <c r="H54">
        <f t="shared" si="1"/>
        <v>2.4489999999999998</v>
      </c>
      <c r="I54" t="s">
        <v>303</v>
      </c>
      <c r="J54" s="9" t="s">
        <v>647</v>
      </c>
    </row>
    <row r="55" spans="1:10" x14ac:dyDescent="0.3">
      <c r="A55" t="s">
        <v>685</v>
      </c>
      <c r="B55">
        <v>-1.8089999999999999</v>
      </c>
      <c r="C55">
        <v>-1.3879999999999999</v>
      </c>
      <c r="D55">
        <f t="shared" si="0"/>
        <v>-1.5985</v>
      </c>
      <c r="E55" t="s">
        <v>307</v>
      </c>
      <c r="F55">
        <v>2.6459999999999999</v>
      </c>
      <c r="G55">
        <v>2.6459999999999999</v>
      </c>
      <c r="H55">
        <f t="shared" si="1"/>
        <v>2.6459999999999999</v>
      </c>
      <c r="I55" t="s">
        <v>303</v>
      </c>
      <c r="J55" s="9" t="s">
        <v>647</v>
      </c>
    </row>
    <row r="56" spans="1:10" x14ac:dyDescent="0.3">
      <c r="A56" t="s">
        <v>527</v>
      </c>
      <c r="B56">
        <v>-1.222</v>
      </c>
      <c r="C56">
        <v>-1.8380000000000001</v>
      </c>
      <c r="D56">
        <f t="shared" si="0"/>
        <v>-1.53</v>
      </c>
      <c r="E56" t="s">
        <v>358</v>
      </c>
      <c r="F56">
        <v>2</v>
      </c>
      <c r="G56">
        <v>2</v>
      </c>
      <c r="H56">
        <f t="shared" si="1"/>
        <v>2</v>
      </c>
      <c r="I56" t="s">
        <v>303</v>
      </c>
      <c r="J56" s="9" t="s">
        <v>647</v>
      </c>
    </row>
    <row r="57" spans="1:10" x14ac:dyDescent="0.3">
      <c r="A57" t="s">
        <v>371</v>
      </c>
      <c r="B57">
        <v>-1.2569999999999999</v>
      </c>
      <c r="C57">
        <v>-1.64</v>
      </c>
      <c r="D57">
        <f t="shared" si="0"/>
        <v>-1.4484999999999999</v>
      </c>
      <c r="E57" t="s">
        <v>305</v>
      </c>
      <c r="F57">
        <v>2.286</v>
      </c>
      <c r="G57">
        <v>2.286</v>
      </c>
      <c r="H57">
        <f t="shared" si="1"/>
        <v>2.286</v>
      </c>
      <c r="I57" t="s">
        <v>303</v>
      </c>
      <c r="J57" s="9" t="s">
        <v>647</v>
      </c>
    </row>
    <row r="58" spans="1:10" x14ac:dyDescent="0.3">
      <c r="A58" t="s">
        <v>366</v>
      </c>
      <c r="B58">
        <v>-1.1599999999999999</v>
      </c>
      <c r="C58">
        <v>-1.4279999999999999</v>
      </c>
      <c r="D58">
        <f t="shared" si="0"/>
        <v>-1.294</v>
      </c>
      <c r="E58" t="s">
        <v>305</v>
      </c>
      <c r="F58">
        <v>2.1859999999999999</v>
      </c>
      <c r="G58">
        <v>2.3479999999999999</v>
      </c>
      <c r="H58">
        <f t="shared" si="1"/>
        <v>2.2669999999999999</v>
      </c>
      <c r="I58" t="s">
        <v>303</v>
      </c>
      <c r="J58" s="9" t="s">
        <v>647</v>
      </c>
    </row>
    <row r="59" spans="1:10" x14ac:dyDescent="0.3">
      <c r="A59" t="s">
        <v>375</v>
      </c>
      <c r="B59">
        <v>-1.1930000000000001</v>
      </c>
      <c r="C59">
        <v>-1.2410000000000001</v>
      </c>
      <c r="D59">
        <f t="shared" si="0"/>
        <v>-1.2170000000000001</v>
      </c>
      <c r="E59" t="s">
        <v>307</v>
      </c>
      <c r="F59">
        <v>3.218</v>
      </c>
      <c r="G59">
        <v>3.218</v>
      </c>
      <c r="H59">
        <f t="shared" si="1"/>
        <v>3.218</v>
      </c>
      <c r="I59" t="s">
        <v>303</v>
      </c>
      <c r="J59" s="9" t="s">
        <v>647</v>
      </c>
    </row>
    <row r="60" spans="1:10" x14ac:dyDescent="0.3">
      <c r="A60" t="s">
        <v>374</v>
      </c>
      <c r="B60">
        <v>-1.218</v>
      </c>
      <c r="C60">
        <v>-1</v>
      </c>
      <c r="D60">
        <f t="shared" si="0"/>
        <v>-1.109</v>
      </c>
      <c r="E60" t="s">
        <v>327</v>
      </c>
      <c r="F60">
        <v>2.9220000000000002</v>
      </c>
      <c r="G60">
        <v>3.0630000000000002</v>
      </c>
      <c r="H60">
        <f t="shared" si="1"/>
        <v>2.9925000000000002</v>
      </c>
      <c r="I60" t="s">
        <v>303</v>
      </c>
      <c r="J60" s="9" t="s">
        <v>647</v>
      </c>
    </row>
    <row r="61" spans="1:10" x14ac:dyDescent="0.3">
      <c r="A61" t="s">
        <v>340</v>
      </c>
      <c r="B61">
        <v>-10.297000000000001</v>
      </c>
      <c r="C61">
        <v>-6.391</v>
      </c>
      <c r="D61">
        <f>(B61+C61)/2</f>
        <v>-8.3440000000000012</v>
      </c>
      <c r="E61" t="s">
        <v>307</v>
      </c>
      <c r="F61">
        <v>-2.8820000000000001</v>
      </c>
      <c r="G61">
        <v>-3.173</v>
      </c>
      <c r="H61">
        <f>(F61+G61)/2</f>
        <v>-3.0274999999999999</v>
      </c>
      <c r="I61" t="s">
        <v>323</v>
      </c>
      <c r="J61" s="11" t="s">
        <v>646</v>
      </c>
    </row>
    <row r="62" spans="1:10" x14ac:dyDescent="0.3">
      <c r="A62" t="s">
        <v>337</v>
      </c>
      <c r="B62">
        <v>-4.1779999999999999</v>
      </c>
      <c r="C62">
        <v>-4.2270000000000003</v>
      </c>
      <c r="D62">
        <f t="shared" ref="D62:D125" si="2">(B62+C62)/2</f>
        <v>-4.2025000000000006</v>
      </c>
      <c r="E62" t="s">
        <v>305</v>
      </c>
      <c r="F62">
        <v>-2.6059999999999999</v>
      </c>
      <c r="G62">
        <v>-2.6059999999999999</v>
      </c>
      <c r="H62">
        <f t="shared" ref="H62:H125" si="3">(F62+G62)/2</f>
        <v>-2.6059999999999999</v>
      </c>
      <c r="I62" t="s">
        <v>323</v>
      </c>
      <c r="J62" s="11" t="s">
        <v>646</v>
      </c>
    </row>
    <row r="63" spans="1:10" x14ac:dyDescent="0.3">
      <c r="A63" t="s">
        <v>433</v>
      </c>
      <c r="B63">
        <v>-3.3340000000000001</v>
      </c>
      <c r="C63">
        <v>-4.83</v>
      </c>
      <c r="D63">
        <f t="shared" si="2"/>
        <v>-4.0819999999999999</v>
      </c>
      <c r="E63" t="s">
        <v>325</v>
      </c>
      <c r="F63">
        <v>-2.0790000000000002</v>
      </c>
      <c r="G63">
        <v>-2.0790000000000002</v>
      </c>
      <c r="H63">
        <f t="shared" si="3"/>
        <v>-2.0790000000000002</v>
      </c>
      <c r="I63" t="s">
        <v>323</v>
      </c>
      <c r="J63" s="11" t="s">
        <v>646</v>
      </c>
    </row>
    <row r="64" spans="1:10" x14ac:dyDescent="0.3">
      <c r="A64" t="s">
        <v>321</v>
      </c>
      <c r="B64">
        <v>-4.1749999999999998</v>
      </c>
      <c r="C64">
        <v>-3.6080000000000001</v>
      </c>
      <c r="D64">
        <f t="shared" si="2"/>
        <v>-3.8914999999999997</v>
      </c>
      <c r="E64" t="s">
        <v>322</v>
      </c>
      <c r="F64">
        <v>-2.2200000000000002</v>
      </c>
      <c r="G64">
        <v>-2.2200000000000002</v>
      </c>
      <c r="H64">
        <f t="shared" si="3"/>
        <v>-2.2200000000000002</v>
      </c>
      <c r="I64" t="s">
        <v>323</v>
      </c>
      <c r="J64" s="11" t="s">
        <v>646</v>
      </c>
    </row>
    <row r="65" spans="1:10" x14ac:dyDescent="0.3">
      <c r="A65" t="s">
        <v>398</v>
      </c>
      <c r="B65">
        <v>-2.3460000000000001</v>
      </c>
      <c r="C65">
        <v>-4.875</v>
      </c>
      <c r="D65">
        <f t="shared" si="2"/>
        <v>-3.6105</v>
      </c>
      <c r="E65" t="s">
        <v>305</v>
      </c>
      <c r="F65">
        <v>-2.2669999999999999</v>
      </c>
      <c r="G65">
        <v>-1.9510000000000001</v>
      </c>
      <c r="H65">
        <f t="shared" si="3"/>
        <v>-2.109</v>
      </c>
      <c r="I65" t="s">
        <v>323</v>
      </c>
      <c r="J65" s="11" t="s">
        <v>646</v>
      </c>
    </row>
    <row r="66" spans="1:10" x14ac:dyDescent="0.3">
      <c r="A66" t="s">
        <v>521</v>
      </c>
      <c r="B66">
        <v>-4.0709999999999997</v>
      </c>
      <c r="C66">
        <v>-2.7450000000000001</v>
      </c>
      <c r="D66">
        <f t="shared" si="2"/>
        <v>-3.4079999999999999</v>
      </c>
      <c r="E66" t="s">
        <v>305</v>
      </c>
      <c r="F66">
        <v>-2.2360000000000002</v>
      </c>
      <c r="G66">
        <v>-2.2360000000000002</v>
      </c>
      <c r="H66">
        <f t="shared" si="3"/>
        <v>-2.2360000000000002</v>
      </c>
      <c r="I66" t="s">
        <v>323</v>
      </c>
      <c r="J66" s="11" t="s">
        <v>646</v>
      </c>
    </row>
    <row r="67" spans="1:10" x14ac:dyDescent="0.3">
      <c r="A67" t="s">
        <v>347</v>
      </c>
      <c r="B67">
        <v>-3.113</v>
      </c>
      <c r="C67">
        <v>-3.6419999999999999</v>
      </c>
      <c r="D67">
        <f t="shared" si="2"/>
        <v>-3.3774999999999999</v>
      </c>
      <c r="E67" t="s">
        <v>345</v>
      </c>
      <c r="F67">
        <v>-2.859</v>
      </c>
      <c r="G67">
        <v>-3.1469999999999998</v>
      </c>
      <c r="H67">
        <f t="shared" si="3"/>
        <v>-3.0030000000000001</v>
      </c>
      <c r="I67" t="s">
        <v>323</v>
      </c>
      <c r="J67" s="11" t="s">
        <v>646</v>
      </c>
    </row>
    <row r="68" spans="1:10" x14ac:dyDescent="0.3">
      <c r="A68" t="s">
        <v>400</v>
      </c>
      <c r="B68">
        <v>-3.0059999999999998</v>
      </c>
      <c r="C68">
        <v>-3.4049999999999998</v>
      </c>
      <c r="D68">
        <f t="shared" si="2"/>
        <v>-3.2054999999999998</v>
      </c>
      <c r="E68" t="s">
        <v>307</v>
      </c>
      <c r="F68">
        <v>-2.1379999999999999</v>
      </c>
      <c r="G68">
        <v>-2.1379999999999999</v>
      </c>
      <c r="H68">
        <f t="shared" si="3"/>
        <v>-2.1379999999999999</v>
      </c>
      <c r="I68" t="s">
        <v>323</v>
      </c>
      <c r="J68" s="11" t="s">
        <v>646</v>
      </c>
    </row>
    <row r="69" spans="1:10" x14ac:dyDescent="0.3">
      <c r="A69" t="s">
        <v>478</v>
      </c>
      <c r="B69">
        <v>-2.976</v>
      </c>
      <c r="C69">
        <v>-3.2610000000000001</v>
      </c>
      <c r="D69">
        <f t="shared" si="2"/>
        <v>-3.1185</v>
      </c>
      <c r="E69" t="s">
        <v>305</v>
      </c>
      <c r="F69">
        <v>-2.1030000000000002</v>
      </c>
      <c r="G69">
        <v>-2.1030000000000002</v>
      </c>
      <c r="H69">
        <f t="shared" si="3"/>
        <v>-2.1030000000000002</v>
      </c>
      <c r="I69" t="s">
        <v>323</v>
      </c>
      <c r="J69" s="11" t="s">
        <v>646</v>
      </c>
    </row>
    <row r="70" spans="1:10" x14ac:dyDescent="0.3">
      <c r="A70" t="s">
        <v>525</v>
      </c>
      <c r="B70">
        <v>-2.2709999999999999</v>
      </c>
      <c r="C70">
        <v>-3.6230000000000002</v>
      </c>
      <c r="D70">
        <f t="shared" si="2"/>
        <v>-2.9470000000000001</v>
      </c>
      <c r="E70" t="s">
        <v>329</v>
      </c>
      <c r="F70">
        <v>-2.7440000000000002</v>
      </c>
      <c r="G70">
        <v>-2.7440000000000002</v>
      </c>
      <c r="H70">
        <f t="shared" si="3"/>
        <v>-2.7440000000000002</v>
      </c>
      <c r="I70" t="s">
        <v>323</v>
      </c>
      <c r="J70" s="11" t="s">
        <v>646</v>
      </c>
    </row>
    <row r="71" spans="1:10" x14ac:dyDescent="0.3">
      <c r="A71" t="s">
        <v>432</v>
      </c>
      <c r="B71">
        <v>-2.585</v>
      </c>
      <c r="C71">
        <v>-3.0150000000000001</v>
      </c>
      <c r="D71">
        <f t="shared" si="2"/>
        <v>-2.8</v>
      </c>
      <c r="E71" t="s">
        <v>305</v>
      </c>
      <c r="F71">
        <v>-2.36</v>
      </c>
      <c r="G71">
        <v>-2.36</v>
      </c>
      <c r="H71">
        <f t="shared" si="3"/>
        <v>-2.36</v>
      </c>
      <c r="I71" t="s">
        <v>323</v>
      </c>
      <c r="J71" s="11" t="s">
        <v>646</v>
      </c>
    </row>
    <row r="72" spans="1:10" x14ac:dyDescent="0.3">
      <c r="A72" t="s">
        <v>330</v>
      </c>
      <c r="B72">
        <v>-2.5129999999999999</v>
      </c>
      <c r="C72">
        <v>-2.919</v>
      </c>
      <c r="D72">
        <f t="shared" si="2"/>
        <v>-2.7160000000000002</v>
      </c>
      <c r="E72" t="s">
        <v>305</v>
      </c>
      <c r="F72">
        <v>-2.4940000000000002</v>
      </c>
      <c r="G72">
        <v>-2.4940000000000002</v>
      </c>
      <c r="H72">
        <f t="shared" si="3"/>
        <v>-2.4940000000000002</v>
      </c>
      <c r="I72" t="s">
        <v>323</v>
      </c>
      <c r="J72" s="11" t="s">
        <v>646</v>
      </c>
    </row>
    <row r="73" spans="1:10" x14ac:dyDescent="0.3">
      <c r="A73" t="s">
        <v>346</v>
      </c>
      <c r="B73">
        <v>-2.5289999999999999</v>
      </c>
      <c r="C73">
        <v>-2.758</v>
      </c>
      <c r="D73">
        <f t="shared" si="2"/>
        <v>-2.6435</v>
      </c>
      <c r="E73" t="s">
        <v>305</v>
      </c>
      <c r="F73">
        <v>-3.6709999999999998</v>
      </c>
      <c r="G73">
        <v>-3.2120000000000002</v>
      </c>
      <c r="H73">
        <f t="shared" si="3"/>
        <v>-3.4415</v>
      </c>
      <c r="I73" t="s">
        <v>323</v>
      </c>
      <c r="J73" s="11" t="s">
        <v>646</v>
      </c>
    </row>
    <row r="74" spans="1:10" x14ac:dyDescent="0.3">
      <c r="A74" t="s">
        <v>335</v>
      </c>
      <c r="B74">
        <v>-2.5830000000000002</v>
      </c>
      <c r="C74">
        <v>-2.6709999999999998</v>
      </c>
      <c r="D74">
        <f t="shared" si="2"/>
        <v>-2.6269999999999998</v>
      </c>
      <c r="E74" t="s">
        <v>305</v>
      </c>
      <c r="F74">
        <v>-2.0409999999999999</v>
      </c>
      <c r="G74">
        <v>-2.0409999999999999</v>
      </c>
      <c r="H74">
        <f t="shared" si="3"/>
        <v>-2.0409999999999999</v>
      </c>
      <c r="I74" t="s">
        <v>323</v>
      </c>
      <c r="J74" s="11" t="s">
        <v>646</v>
      </c>
    </row>
    <row r="75" spans="1:10" x14ac:dyDescent="0.3">
      <c r="A75" t="s">
        <v>342</v>
      </c>
      <c r="B75">
        <v>-2.7530000000000001</v>
      </c>
      <c r="C75">
        <v>-2.323</v>
      </c>
      <c r="D75">
        <f t="shared" si="2"/>
        <v>-2.5380000000000003</v>
      </c>
      <c r="E75" t="s">
        <v>305</v>
      </c>
      <c r="F75">
        <v>-3.5</v>
      </c>
      <c r="G75">
        <v>-3.5</v>
      </c>
      <c r="H75">
        <f t="shared" si="3"/>
        <v>-3.5</v>
      </c>
      <c r="I75" t="s">
        <v>323</v>
      </c>
      <c r="J75" s="11" t="s">
        <v>646</v>
      </c>
    </row>
    <row r="76" spans="1:10" x14ac:dyDescent="0.3">
      <c r="A76" t="s">
        <v>344</v>
      </c>
      <c r="B76">
        <v>-1.62</v>
      </c>
      <c r="C76">
        <v>-3.4510000000000001</v>
      </c>
      <c r="D76">
        <f t="shared" si="2"/>
        <v>-2.5354999999999999</v>
      </c>
      <c r="E76" t="s">
        <v>345</v>
      </c>
      <c r="F76">
        <v>-3.2069999999999999</v>
      </c>
      <c r="G76">
        <v>-3.234</v>
      </c>
      <c r="H76">
        <f t="shared" si="3"/>
        <v>-3.2204999999999999</v>
      </c>
      <c r="I76" t="s">
        <v>323</v>
      </c>
      <c r="J76" s="11" t="s">
        <v>646</v>
      </c>
    </row>
    <row r="77" spans="1:10" x14ac:dyDescent="0.3">
      <c r="A77" t="s">
        <v>341</v>
      </c>
      <c r="B77">
        <v>-2.8340000000000001</v>
      </c>
      <c r="C77">
        <v>-2.1469999999999998</v>
      </c>
      <c r="D77">
        <f t="shared" si="2"/>
        <v>-2.4904999999999999</v>
      </c>
      <c r="E77" t="s">
        <v>305</v>
      </c>
      <c r="F77">
        <v>-3.6120000000000001</v>
      </c>
      <c r="G77">
        <v>-3.6120000000000001</v>
      </c>
      <c r="H77">
        <f t="shared" si="3"/>
        <v>-3.6120000000000001</v>
      </c>
      <c r="I77" t="s">
        <v>323</v>
      </c>
      <c r="J77" s="11" t="s">
        <v>646</v>
      </c>
    </row>
    <row r="78" spans="1:10" x14ac:dyDescent="0.3">
      <c r="A78" t="s">
        <v>522</v>
      </c>
      <c r="B78">
        <v>-2.5739999999999998</v>
      </c>
      <c r="C78">
        <v>-2.105</v>
      </c>
      <c r="D78">
        <f t="shared" si="2"/>
        <v>-2.3395000000000001</v>
      </c>
      <c r="E78" t="s">
        <v>329</v>
      </c>
      <c r="F78">
        <v>-2</v>
      </c>
      <c r="G78">
        <v>-2</v>
      </c>
      <c r="H78">
        <f t="shared" si="3"/>
        <v>-2</v>
      </c>
      <c r="I78" t="s">
        <v>323</v>
      </c>
      <c r="J78" s="11" t="s">
        <v>646</v>
      </c>
    </row>
    <row r="79" spans="1:10" x14ac:dyDescent="0.3">
      <c r="A79" t="s">
        <v>339</v>
      </c>
      <c r="B79">
        <v>-1.6819999999999999</v>
      </c>
      <c r="C79">
        <v>-2.73</v>
      </c>
      <c r="D79">
        <f t="shared" si="2"/>
        <v>-2.206</v>
      </c>
      <c r="E79" t="s">
        <v>302</v>
      </c>
      <c r="F79">
        <v>-2.6459999999999999</v>
      </c>
      <c r="G79">
        <v>-2.536</v>
      </c>
      <c r="H79">
        <f t="shared" si="3"/>
        <v>-2.5910000000000002</v>
      </c>
      <c r="I79" t="s">
        <v>323</v>
      </c>
      <c r="J79" s="11" t="s">
        <v>646</v>
      </c>
    </row>
    <row r="80" spans="1:10" x14ac:dyDescent="0.3">
      <c r="A80" t="s">
        <v>678</v>
      </c>
      <c r="B80">
        <v>-1.8129999999999999</v>
      </c>
      <c r="C80">
        <v>-2.4670000000000001</v>
      </c>
      <c r="D80">
        <f t="shared" si="2"/>
        <v>-2.14</v>
      </c>
      <c r="E80" t="s">
        <v>325</v>
      </c>
      <c r="F80">
        <v>-2.044</v>
      </c>
      <c r="G80">
        <v>-2.044</v>
      </c>
      <c r="H80">
        <f t="shared" si="3"/>
        <v>-2.044</v>
      </c>
      <c r="I80" t="s">
        <v>323</v>
      </c>
      <c r="J80" s="11" t="s">
        <v>646</v>
      </c>
    </row>
    <row r="81" spans="1:10" x14ac:dyDescent="0.3">
      <c r="A81" t="s">
        <v>671</v>
      </c>
      <c r="B81">
        <v>-1.802</v>
      </c>
      <c r="C81">
        <v>-2.286</v>
      </c>
      <c r="D81">
        <f t="shared" si="2"/>
        <v>-2.044</v>
      </c>
      <c r="E81" t="s">
        <v>322</v>
      </c>
      <c r="F81">
        <v>-2.504</v>
      </c>
      <c r="G81">
        <v>-2.504</v>
      </c>
      <c r="H81">
        <f t="shared" si="3"/>
        <v>-2.504</v>
      </c>
      <c r="I81" t="s">
        <v>323</v>
      </c>
      <c r="J81" s="11" t="s">
        <v>646</v>
      </c>
    </row>
    <row r="82" spans="1:10" x14ac:dyDescent="0.3">
      <c r="A82" t="s">
        <v>331</v>
      </c>
      <c r="B82">
        <v>-1.589</v>
      </c>
      <c r="C82">
        <v>-2.4660000000000002</v>
      </c>
      <c r="D82">
        <f t="shared" si="2"/>
        <v>-2.0274999999999999</v>
      </c>
      <c r="E82" t="s">
        <v>305</v>
      </c>
      <c r="F82">
        <v>-2.3540000000000001</v>
      </c>
      <c r="G82">
        <v>-2.3540000000000001</v>
      </c>
      <c r="H82">
        <f t="shared" si="3"/>
        <v>-2.3540000000000001</v>
      </c>
      <c r="I82" t="s">
        <v>323</v>
      </c>
      <c r="J82" s="11" t="s">
        <v>646</v>
      </c>
    </row>
    <row r="83" spans="1:10" x14ac:dyDescent="0.3">
      <c r="A83" t="s">
        <v>324</v>
      </c>
      <c r="B83">
        <v>-1.734</v>
      </c>
      <c r="C83">
        <v>-2.1110000000000002</v>
      </c>
      <c r="D83">
        <f t="shared" si="2"/>
        <v>-1.9225000000000001</v>
      </c>
      <c r="E83" t="s">
        <v>307</v>
      </c>
      <c r="F83">
        <v>-2.2549999999999999</v>
      </c>
      <c r="G83">
        <v>-1.853</v>
      </c>
      <c r="H83">
        <f t="shared" si="3"/>
        <v>-2.0539999999999998</v>
      </c>
      <c r="I83" t="s">
        <v>323</v>
      </c>
      <c r="J83" s="11" t="s">
        <v>646</v>
      </c>
    </row>
    <row r="84" spans="1:10" x14ac:dyDescent="0.3">
      <c r="A84" t="s">
        <v>676</v>
      </c>
      <c r="B84">
        <v>-1.609</v>
      </c>
      <c r="C84">
        <v>-1.88</v>
      </c>
      <c r="D84">
        <f t="shared" si="2"/>
        <v>-1.7444999999999999</v>
      </c>
      <c r="E84" t="s">
        <v>329</v>
      </c>
      <c r="F84">
        <v>-2.194</v>
      </c>
      <c r="G84">
        <v>-2.194</v>
      </c>
      <c r="H84">
        <f t="shared" si="3"/>
        <v>-2.194</v>
      </c>
      <c r="I84" t="s">
        <v>323</v>
      </c>
      <c r="J84" s="11" t="s">
        <v>646</v>
      </c>
    </row>
    <row r="85" spans="1:10" x14ac:dyDescent="0.3">
      <c r="A85" t="s">
        <v>334</v>
      </c>
      <c r="B85">
        <v>-1.607</v>
      </c>
      <c r="C85">
        <v>-1.774</v>
      </c>
      <c r="D85">
        <f t="shared" si="2"/>
        <v>-1.6905000000000001</v>
      </c>
      <c r="E85" t="s">
        <v>305</v>
      </c>
      <c r="F85">
        <v>-2.452</v>
      </c>
      <c r="G85">
        <v>-2.7</v>
      </c>
      <c r="H85">
        <f t="shared" si="3"/>
        <v>-2.5760000000000001</v>
      </c>
      <c r="I85" t="s">
        <v>323</v>
      </c>
      <c r="J85" s="11" t="s">
        <v>646</v>
      </c>
    </row>
    <row r="86" spans="1:10" x14ac:dyDescent="0.3">
      <c r="A86" t="s">
        <v>343</v>
      </c>
      <c r="B86">
        <v>-1.3859999999999999</v>
      </c>
      <c r="C86">
        <v>-1.9550000000000001</v>
      </c>
      <c r="D86">
        <f t="shared" si="2"/>
        <v>-1.6705000000000001</v>
      </c>
      <c r="E86" t="s">
        <v>305</v>
      </c>
      <c r="F86">
        <v>-3.18</v>
      </c>
      <c r="G86">
        <v>-2.7959999999999998</v>
      </c>
      <c r="H86">
        <f t="shared" si="3"/>
        <v>-2.988</v>
      </c>
      <c r="I86" t="s">
        <v>323</v>
      </c>
      <c r="J86" s="11" t="s">
        <v>646</v>
      </c>
    </row>
    <row r="87" spans="1:10" x14ac:dyDescent="0.3">
      <c r="A87" t="s">
        <v>336</v>
      </c>
      <c r="B87">
        <v>-1.6919999999999999</v>
      </c>
      <c r="C87">
        <v>-1.526</v>
      </c>
      <c r="D87">
        <f t="shared" si="2"/>
        <v>-1.609</v>
      </c>
      <c r="E87" t="s">
        <v>329</v>
      </c>
      <c r="F87">
        <v>-2.6190000000000002</v>
      </c>
      <c r="G87">
        <v>-2.6190000000000002</v>
      </c>
      <c r="H87">
        <f t="shared" si="3"/>
        <v>-2.6190000000000002</v>
      </c>
      <c r="I87" t="s">
        <v>323</v>
      </c>
      <c r="J87" s="11" t="s">
        <v>646</v>
      </c>
    </row>
    <row r="88" spans="1:10" x14ac:dyDescent="0.3">
      <c r="A88" t="s">
        <v>520</v>
      </c>
      <c r="B88">
        <v>-1.1930000000000001</v>
      </c>
      <c r="C88">
        <v>-2.0099999999999998</v>
      </c>
      <c r="D88">
        <f t="shared" si="2"/>
        <v>-1.6014999999999999</v>
      </c>
      <c r="E88" t="s">
        <v>307</v>
      </c>
      <c r="F88">
        <v>-2.1379999999999999</v>
      </c>
      <c r="G88">
        <v>-2.1379999999999999</v>
      </c>
      <c r="H88">
        <f t="shared" si="3"/>
        <v>-2.1379999999999999</v>
      </c>
      <c r="I88" t="s">
        <v>323</v>
      </c>
      <c r="J88" s="11" t="s">
        <v>646</v>
      </c>
    </row>
    <row r="89" spans="1:10" x14ac:dyDescent="0.3">
      <c r="A89" t="s">
        <v>328</v>
      </c>
      <c r="B89">
        <v>-1.581</v>
      </c>
      <c r="C89">
        <v>-1.5620000000000001</v>
      </c>
      <c r="D89">
        <f t="shared" si="2"/>
        <v>-1.5714999999999999</v>
      </c>
      <c r="E89" t="s">
        <v>329</v>
      </c>
      <c r="F89">
        <v>-2.4569999999999999</v>
      </c>
      <c r="G89">
        <v>-2.4569999999999999</v>
      </c>
      <c r="H89">
        <f t="shared" si="3"/>
        <v>-2.4569999999999999</v>
      </c>
      <c r="I89" t="s">
        <v>323</v>
      </c>
      <c r="J89" s="11" t="s">
        <v>646</v>
      </c>
    </row>
    <row r="90" spans="1:10" x14ac:dyDescent="0.3">
      <c r="A90" t="s">
        <v>526</v>
      </c>
      <c r="B90">
        <v>-1.8420000000000001</v>
      </c>
      <c r="C90">
        <v>-1.1339999999999999</v>
      </c>
      <c r="D90">
        <f t="shared" si="2"/>
        <v>-1.488</v>
      </c>
      <c r="E90" t="s">
        <v>329</v>
      </c>
      <c r="F90">
        <v>-2.3330000000000002</v>
      </c>
      <c r="G90">
        <v>-2.3330000000000002</v>
      </c>
      <c r="H90">
        <f t="shared" si="3"/>
        <v>-2.3330000000000002</v>
      </c>
      <c r="I90" t="s">
        <v>323</v>
      </c>
      <c r="J90" s="11" t="s">
        <v>646</v>
      </c>
    </row>
    <row r="91" spans="1:10" x14ac:dyDescent="0.3">
      <c r="A91" t="s">
        <v>326</v>
      </c>
      <c r="B91">
        <v>-1.494</v>
      </c>
      <c r="C91">
        <v>-1.46</v>
      </c>
      <c r="D91">
        <f t="shared" si="2"/>
        <v>-1.4769999999999999</v>
      </c>
      <c r="E91" t="s">
        <v>327</v>
      </c>
      <c r="F91">
        <v>-2.149</v>
      </c>
      <c r="G91">
        <v>-2.149</v>
      </c>
      <c r="H91">
        <f t="shared" si="3"/>
        <v>-2.149</v>
      </c>
      <c r="I91" t="s">
        <v>323</v>
      </c>
      <c r="J91" s="11" t="s">
        <v>646</v>
      </c>
    </row>
    <row r="92" spans="1:10" x14ac:dyDescent="0.3">
      <c r="A92" t="s">
        <v>524</v>
      </c>
      <c r="B92">
        <v>-1.2310000000000001</v>
      </c>
      <c r="C92">
        <v>-1.6140000000000001</v>
      </c>
      <c r="D92">
        <f t="shared" si="2"/>
        <v>-1.4225000000000001</v>
      </c>
      <c r="E92" t="s">
        <v>361</v>
      </c>
      <c r="F92">
        <v>-2</v>
      </c>
      <c r="G92">
        <v>-2</v>
      </c>
      <c r="H92">
        <f t="shared" si="3"/>
        <v>-2</v>
      </c>
      <c r="I92" t="s">
        <v>323</v>
      </c>
      <c r="J92" s="11" t="s">
        <v>646</v>
      </c>
    </row>
    <row r="93" spans="1:10" x14ac:dyDescent="0.3">
      <c r="A93" t="s">
        <v>677</v>
      </c>
      <c r="B93">
        <v>-1.2529999999999999</v>
      </c>
      <c r="C93">
        <v>-1.3640000000000001</v>
      </c>
      <c r="D93">
        <f t="shared" si="2"/>
        <v>-1.3085</v>
      </c>
      <c r="E93" t="s">
        <v>305</v>
      </c>
      <c r="F93">
        <v>-2.1509999999999998</v>
      </c>
      <c r="G93">
        <v>-2.39</v>
      </c>
      <c r="H93">
        <f t="shared" si="3"/>
        <v>-2.2705000000000002</v>
      </c>
      <c r="I93" t="s">
        <v>323</v>
      </c>
      <c r="J93" s="11" t="s">
        <v>646</v>
      </c>
    </row>
    <row r="94" spans="1:10" x14ac:dyDescent="0.3">
      <c r="A94" t="s">
        <v>523</v>
      </c>
      <c r="B94">
        <v>-1.464</v>
      </c>
      <c r="C94">
        <v>-1.1499999999999999</v>
      </c>
      <c r="D94">
        <f t="shared" si="2"/>
        <v>-1.3069999999999999</v>
      </c>
      <c r="E94" t="s">
        <v>307</v>
      </c>
      <c r="F94">
        <v>-2</v>
      </c>
      <c r="G94">
        <v>-2</v>
      </c>
      <c r="H94">
        <f t="shared" si="3"/>
        <v>-2</v>
      </c>
      <c r="I94" t="s">
        <v>323</v>
      </c>
      <c r="J94" s="11" t="s">
        <v>646</v>
      </c>
    </row>
    <row r="95" spans="1:10" x14ac:dyDescent="0.3">
      <c r="A95" t="s">
        <v>333</v>
      </c>
      <c r="B95">
        <v>-1.3879999999999999</v>
      </c>
      <c r="C95">
        <v>-1.198</v>
      </c>
      <c r="D95">
        <f t="shared" si="2"/>
        <v>-1.2929999999999999</v>
      </c>
      <c r="E95" t="s">
        <v>302</v>
      </c>
      <c r="F95">
        <v>-2.4329999999999998</v>
      </c>
      <c r="G95">
        <v>-2.4329999999999998</v>
      </c>
      <c r="H95">
        <f t="shared" si="3"/>
        <v>-2.4329999999999998</v>
      </c>
      <c r="I95" t="s">
        <v>323</v>
      </c>
      <c r="J95" s="11" t="s">
        <v>646</v>
      </c>
    </row>
    <row r="96" spans="1:10" x14ac:dyDescent="0.3">
      <c r="A96" t="s">
        <v>428</v>
      </c>
      <c r="B96">
        <v>-1.413</v>
      </c>
      <c r="C96">
        <v>-0.93700000000000006</v>
      </c>
      <c r="D96">
        <f t="shared" si="2"/>
        <v>-1.175</v>
      </c>
      <c r="E96" t="s">
        <v>305</v>
      </c>
      <c r="F96">
        <v>-1.9490000000000001</v>
      </c>
      <c r="G96">
        <v>-2.3839999999999999</v>
      </c>
      <c r="H96">
        <f t="shared" si="3"/>
        <v>-2.1665000000000001</v>
      </c>
      <c r="I96" t="s">
        <v>323</v>
      </c>
      <c r="J96" s="11" t="s">
        <v>646</v>
      </c>
    </row>
    <row r="97" spans="1:10" x14ac:dyDescent="0.3">
      <c r="A97" t="s">
        <v>338</v>
      </c>
      <c r="B97">
        <v>-1.117</v>
      </c>
      <c r="C97">
        <v>-1.2270000000000001</v>
      </c>
      <c r="D97">
        <f t="shared" si="2"/>
        <v>-1.1720000000000002</v>
      </c>
      <c r="E97" t="s">
        <v>305</v>
      </c>
      <c r="F97">
        <v>-2.331</v>
      </c>
      <c r="G97">
        <v>-2.5659999999999998</v>
      </c>
      <c r="H97">
        <f t="shared" si="3"/>
        <v>-2.4485000000000001</v>
      </c>
      <c r="I97" t="s">
        <v>323</v>
      </c>
      <c r="J97" s="11" t="s">
        <v>646</v>
      </c>
    </row>
    <row r="98" spans="1:10" x14ac:dyDescent="0.3">
      <c r="A98" t="s">
        <v>332</v>
      </c>
      <c r="B98">
        <v>-1.0409999999999999</v>
      </c>
      <c r="C98">
        <v>-1.121</v>
      </c>
      <c r="D98">
        <f t="shared" si="2"/>
        <v>-1.081</v>
      </c>
      <c r="E98" t="s">
        <v>305</v>
      </c>
      <c r="F98">
        <v>-2.5840000000000001</v>
      </c>
      <c r="G98">
        <v>-2.944</v>
      </c>
      <c r="H98">
        <f t="shared" si="3"/>
        <v>-2.7640000000000002</v>
      </c>
      <c r="I98" t="s">
        <v>323</v>
      </c>
      <c r="J98" s="11" t="s">
        <v>646</v>
      </c>
    </row>
    <row r="99" spans="1:10" x14ac:dyDescent="0.3">
      <c r="A99" t="s">
        <v>479</v>
      </c>
      <c r="B99">
        <v>-0.96</v>
      </c>
      <c r="C99">
        <v>-1.081</v>
      </c>
      <c r="D99">
        <f t="shared" si="2"/>
        <v>-1.0205</v>
      </c>
      <c r="E99" t="s">
        <v>307</v>
      </c>
      <c r="F99">
        <v>-2</v>
      </c>
      <c r="G99">
        <v>-2</v>
      </c>
      <c r="H99">
        <f t="shared" si="3"/>
        <v>-2</v>
      </c>
      <c r="I99" t="s">
        <v>323</v>
      </c>
      <c r="J99" s="11" t="s">
        <v>646</v>
      </c>
    </row>
    <row r="100" spans="1:10" x14ac:dyDescent="0.3">
      <c r="A100" t="s">
        <v>642</v>
      </c>
      <c r="B100">
        <v>4.2670000000000003</v>
      </c>
      <c r="C100">
        <v>4.6420000000000003</v>
      </c>
      <c r="D100">
        <f t="shared" si="2"/>
        <v>4.4545000000000003</v>
      </c>
      <c r="E100" t="s">
        <v>322</v>
      </c>
      <c r="F100">
        <v>-2.6320000000000001</v>
      </c>
      <c r="G100">
        <v>-2.1560000000000001</v>
      </c>
      <c r="H100">
        <f t="shared" si="3"/>
        <v>-2.3940000000000001</v>
      </c>
      <c r="I100" t="s">
        <v>323</v>
      </c>
      <c r="J100" s="9" t="s">
        <v>647</v>
      </c>
    </row>
    <row r="101" spans="1:10" x14ac:dyDescent="0.3">
      <c r="A101" t="s">
        <v>534</v>
      </c>
      <c r="B101">
        <v>3.8330000000000002</v>
      </c>
      <c r="C101">
        <v>4.3289999999999997</v>
      </c>
      <c r="D101">
        <f t="shared" si="2"/>
        <v>4.0809999999999995</v>
      </c>
      <c r="E101" t="s">
        <v>329</v>
      </c>
      <c r="F101">
        <v>-2.8039999999999998</v>
      </c>
      <c r="G101">
        <v>-2.8039999999999998</v>
      </c>
      <c r="H101">
        <f t="shared" si="3"/>
        <v>-2.8039999999999998</v>
      </c>
      <c r="I101" t="s">
        <v>323</v>
      </c>
      <c r="J101" s="9" t="s">
        <v>647</v>
      </c>
    </row>
    <row r="102" spans="1:10" x14ac:dyDescent="0.3">
      <c r="A102" t="s">
        <v>680</v>
      </c>
      <c r="B102">
        <v>4.6900000000000004</v>
      </c>
      <c r="C102">
        <v>3.4220000000000002</v>
      </c>
      <c r="D102">
        <f t="shared" si="2"/>
        <v>4.056</v>
      </c>
      <c r="E102" t="s">
        <v>305</v>
      </c>
      <c r="F102">
        <v>-1.873</v>
      </c>
      <c r="G102">
        <v>-2.2210000000000001</v>
      </c>
      <c r="H102">
        <f t="shared" si="3"/>
        <v>-2.0470000000000002</v>
      </c>
      <c r="I102" t="s">
        <v>323</v>
      </c>
      <c r="J102" s="9" t="s">
        <v>647</v>
      </c>
    </row>
    <row r="103" spans="1:10" x14ac:dyDescent="0.3">
      <c r="A103" t="s">
        <v>668</v>
      </c>
      <c r="B103">
        <v>3.7879999999999998</v>
      </c>
      <c r="C103">
        <v>3.7370000000000001</v>
      </c>
      <c r="D103">
        <f t="shared" si="2"/>
        <v>3.7625000000000002</v>
      </c>
      <c r="E103" t="s">
        <v>307</v>
      </c>
      <c r="F103">
        <v>-3.173</v>
      </c>
      <c r="G103">
        <v>-3.173</v>
      </c>
      <c r="H103">
        <f t="shared" si="3"/>
        <v>-3.173</v>
      </c>
      <c r="I103" t="s">
        <v>323</v>
      </c>
      <c r="J103" s="9" t="s">
        <v>647</v>
      </c>
    </row>
    <row r="104" spans="1:10" x14ac:dyDescent="0.3">
      <c r="A104" t="s">
        <v>352</v>
      </c>
      <c r="B104">
        <v>3.1</v>
      </c>
      <c r="C104">
        <v>3.76</v>
      </c>
      <c r="D104">
        <f t="shared" si="2"/>
        <v>3.4299999999999997</v>
      </c>
      <c r="E104" t="s">
        <v>307</v>
      </c>
      <c r="F104">
        <v>-3.1320000000000001</v>
      </c>
      <c r="G104">
        <v>-3.1320000000000001</v>
      </c>
      <c r="H104">
        <f t="shared" si="3"/>
        <v>-3.1320000000000001</v>
      </c>
      <c r="I104" t="s">
        <v>323</v>
      </c>
      <c r="J104" s="9" t="s">
        <v>647</v>
      </c>
    </row>
    <row r="105" spans="1:10" x14ac:dyDescent="0.3">
      <c r="A105" t="s">
        <v>353</v>
      </c>
      <c r="B105">
        <v>2.6709999999999998</v>
      </c>
      <c r="C105">
        <v>3.7149999999999999</v>
      </c>
      <c r="D105">
        <f t="shared" si="2"/>
        <v>3.1929999999999996</v>
      </c>
      <c r="E105" t="s">
        <v>327</v>
      </c>
      <c r="F105">
        <v>-2.84</v>
      </c>
      <c r="G105">
        <v>-2.84</v>
      </c>
      <c r="H105">
        <f t="shared" si="3"/>
        <v>-2.84</v>
      </c>
      <c r="I105" t="s">
        <v>323</v>
      </c>
      <c r="J105" s="9" t="s">
        <v>647</v>
      </c>
    </row>
    <row r="106" spans="1:10" x14ac:dyDescent="0.3">
      <c r="A106" t="s">
        <v>354</v>
      </c>
      <c r="B106">
        <v>2.2149999999999999</v>
      </c>
      <c r="C106">
        <v>3.4</v>
      </c>
      <c r="D106">
        <f t="shared" si="2"/>
        <v>2.8075000000000001</v>
      </c>
      <c r="E106" t="s">
        <v>302</v>
      </c>
      <c r="F106">
        <v>-2.395</v>
      </c>
      <c r="G106">
        <v>-2.395</v>
      </c>
      <c r="H106">
        <f t="shared" si="3"/>
        <v>-2.395</v>
      </c>
      <c r="I106" t="s">
        <v>323</v>
      </c>
      <c r="J106" s="9" t="s">
        <v>647</v>
      </c>
    </row>
    <row r="107" spans="1:10" x14ac:dyDescent="0.3">
      <c r="A107" t="s">
        <v>535</v>
      </c>
      <c r="B107">
        <v>2.891</v>
      </c>
      <c r="C107">
        <v>2.4319999999999999</v>
      </c>
      <c r="D107">
        <f t="shared" si="2"/>
        <v>2.6615000000000002</v>
      </c>
      <c r="E107" t="s">
        <v>307</v>
      </c>
      <c r="F107">
        <v>-2.1720000000000002</v>
      </c>
      <c r="G107">
        <v>-2.1720000000000002</v>
      </c>
      <c r="H107">
        <f t="shared" si="3"/>
        <v>-2.1720000000000002</v>
      </c>
      <c r="I107" t="s">
        <v>323</v>
      </c>
      <c r="J107" s="9" t="s">
        <v>647</v>
      </c>
    </row>
    <row r="108" spans="1:10" x14ac:dyDescent="0.3">
      <c r="A108" t="s">
        <v>349</v>
      </c>
      <c r="B108">
        <v>2.5529999999999999</v>
      </c>
      <c r="C108">
        <v>2.762</v>
      </c>
      <c r="D108">
        <f t="shared" si="2"/>
        <v>2.6574999999999998</v>
      </c>
      <c r="E108" t="s">
        <v>329</v>
      </c>
      <c r="F108">
        <v>-3.9390000000000001</v>
      </c>
      <c r="G108">
        <v>-4.1529999999999996</v>
      </c>
      <c r="H108">
        <f t="shared" si="3"/>
        <v>-4.0459999999999994</v>
      </c>
      <c r="I108" t="s">
        <v>323</v>
      </c>
      <c r="J108" s="9" t="s">
        <v>647</v>
      </c>
    </row>
    <row r="109" spans="1:10" x14ac:dyDescent="0.3">
      <c r="A109" t="s">
        <v>355</v>
      </c>
      <c r="B109">
        <v>2.4580000000000002</v>
      </c>
      <c r="C109">
        <v>2.7480000000000002</v>
      </c>
      <c r="D109">
        <f t="shared" si="2"/>
        <v>2.6030000000000002</v>
      </c>
      <c r="E109" t="s">
        <v>305</v>
      </c>
      <c r="F109">
        <v>-2.4369999999999998</v>
      </c>
      <c r="G109">
        <v>-2.8090000000000002</v>
      </c>
      <c r="H109">
        <f t="shared" si="3"/>
        <v>-2.6230000000000002</v>
      </c>
      <c r="I109" t="s">
        <v>323</v>
      </c>
      <c r="J109" s="9" t="s">
        <v>647</v>
      </c>
    </row>
    <row r="110" spans="1:10" x14ac:dyDescent="0.3">
      <c r="A110" t="s">
        <v>673</v>
      </c>
      <c r="B110">
        <v>2.875</v>
      </c>
      <c r="C110">
        <v>2.2530000000000001</v>
      </c>
      <c r="D110">
        <f t="shared" si="2"/>
        <v>2.5640000000000001</v>
      </c>
      <c r="E110" t="s">
        <v>329</v>
      </c>
      <c r="F110">
        <v>-2.2200000000000002</v>
      </c>
      <c r="G110">
        <v>-1.919</v>
      </c>
      <c r="H110">
        <f t="shared" si="3"/>
        <v>-2.0695000000000001</v>
      </c>
      <c r="I110" t="s">
        <v>323</v>
      </c>
      <c r="J110" s="9" t="s">
        <v>647</v>
      </c>
    </row>
    <row r="111" spans="1:10" x14ac:dyDescent="0.3">
      <c r="A111" t="s">
        <v>539</v>
      </c>
      <c r="B111">
        <v>2.3969999999999998</v>
      </c>
      <c r="C111">
        <v>2.6440000000000001</v>
      </c>
      <c r="D111">
        <f t="shared" si="2"/>
        <v>2.5205000000000002</v>
      </c>
      <c r="E111" t="s">
        <v>305</v>
      </c>
      <c r="F111">
        <v>-2</v>
      </c>
      <c r="G111">
        <v>-2</v>
      </c>
      <c r="H111">
        <f t="shared" si="3"/>
        <v>-2</v>
      </c>
      <c r="I111" t="s">
        <v>323</v>
      </c>
      <c r="J111" s="9" t="s">
        <v>647</v>
      </c>
    </row>
    <row r="112" spans="1:10" x14ac:dyDescent="0.3">
      <c r="A112" t="s">
        <v>357</v>
      </c>
      <c r="B112">
        <v>2.5760000000000001</v>
      </c>
      <c r="C112">
        <v>2.456</v>
      </c>
      <c r="D112">
        <f t="shared" si="2"/>
        <v>2.516</v>
      </c>
      <c r="E112" t="s">
        <v>358</v>
      </c>
      <c r="F112">
        <v>-2.2330000000000001</v>
      </c>
      <c r="G112">
        <v>-2.2330000000000001</v>
      </c>
      <c r="H112">
        <f t="shared" si="3"/>
        <v>-2.2330000000000001</v>
      </c>
      <c r="I112" t="s">
        <v>323</v>
      </c>
      <c r="J112" s="9" t="s">
        <v>647</v>
      </c>
    </row>
    <row r="113" spans="1:10" x14ac:dyDescent="0.3">
      <c r="A113" t="s">
        <v>533</v>
      </c>
      <c r="B113">
        <v>2.5939999999999999</v>
      </c>
      <c r="C113">
        <v>1.8340000000000001</v>
      </c>
      <c r="D113">
        <f t="shared" si="2"/>
        <v>2.214</v>
      </c>
      <c r="E113" t="s">
        <v>307</v>
      </c>
      <c r="F113">
        <v>-2</v>
      </c>
      <c r="G113">
        <v>-2</v>
      </c>
      <c r="H113">
        <f t="shared" si="3"/>
        <v>-2</v>
      </c>
      <c r="I113" t="s">
        <v>323</v>
      </c>
      <c r="J113" s="9" t="s">
        <v>647</v>
      </c>
    </row>
    <row r="114" spans="1:10" x14ac:dyDescent="0.3">
      <c r="A114" t="s">
        <v>532</v>
      </c>
      <c r="B114">
        <v>2.508</v>
      </c>
      <c r="C114">
        <v>1.762</v>
      </c>
      <c r="D114">
        <f t="shared" si="2"/>
        <v>2.1349999999999998</v>
      </c>
      <c r="E114" t="s">
        <v>305</v>
      </c>
      <c r="F114">
        <v>-2.1829999999999998</v>
      </c>
      <c r="G114">
        <v>-2.1829999999999998</v>
      </c>
      <c r="H114">
        <f t="shared" si="3"/>
        <v>-2.1829999999999998</v>
      </c>
      <c r="I114" t="s">
        <v>323</v>
      </c>
      <c r="J114" s="9" t="s">
        <v>647</v>
      </c>
    </row>
    <row r="115" spans="1:10" x14ac:dyDescent="0.3">
      <c r="A115" t="s">
        <v>425</v>
      </c>
      <c r="B115">
        <v>2.2410000000000001</v>
      </c>
      <c r="C115">
        <v>1.7769999999999999</v>
      </c>
      <c r="D115">
        <f t="shared" si="2"/>
        <v>2.0089999999999999</v>
      </c>
      <c r="E115" t="s">
        <v>305</v>
      </c>
      <c r="F115">
        <v>-2.383</v>
      </c>
      <c r="G115">
        <v>-2.93</v>
      </c>
      <c r="H115">
        <f t="shared" si="3"/>
        <v>-2.6565000000000003</v>
      </c>
      <c r="I115" t="s">
        <v>323</v>
      </c>
      <c r="J115" s="9" t="s">
        <v>647</v>
      </c>
    </row>
    <row r="116" spans="1:10" x14ac:dyDescent="0.3">
      <c r="A116" t="s">
        <v>669</v>
      </c>
      <c r="B116">
        <v>1.944</v>
      </c>
      <c r="C116">
        <v>1.7549999999999999</v>
      </c>
      <c r="D116">
        <f t="shared" si="2"/>
        <v>1.8494999999999999</v>
      </c>
      <c r="E116" t="s">
        <v>361</v>
      </c>
      <c r="F116">
        <v>-2.798</v>
      </c>
      <c r="G116">
        <v>-3.2759999999999998</v>
      </c>
      <c r="H116">
        <f t="shared" si="3"/>
        <v>-3.0369999999999999</v>
      </c>
      <c r="I116" t="s">
        <v>323</v>
      </c>
      <c r="J116" s="9" t="s">
        <v>647</v>
      </c>
    </row>
    <row r="117" spans="1:10" x14ac:dyDescent="0.3">
      <c r="A117" t="s">
        <v>537</v>
      </c>
      <c r="B117">
        <v>1.909</v>
      </c>
      <c r="C117">
        <v>1.6890000000000001</v>
      </c>
      <c r="D117">
        <f t="shared" si="2"/>
        <v>1.7989999999999999</v>
      </c>
      <c r="E117" t="s">
        <v>305</v>
      </c>
      <c r="F117">
        <v>-2.2360000000000002</v>
      </c>
      <c r="G117">
        <v>-2.2360000000000002</v>
      </c>
      <c r="H117">
        <f t="shared" si="3"/>
        <v>-2.2360000000000002</v>
      </c>
      <c r="I117" t="s">
        <v>323</v>
      </c>
      <c r="J117" s="9" t="s">
        <v>647</v>
      </c>
    </row>
    <row r="118" spans="1:10" x14ac:dyDescent="0.3">
      <c r="A118" t="s">
        <v>530</v>
      </c>
      <c r="B118">
        <v>1.774</v>
      </c>
      <c r="C118">
        <v>1.61</v>
      </c>
      <c r="D118">
        <f t="shared" si="2"/>
        <v>1.6920000000000002</v>
      </c>
      <c r="E118" t="s">
        <v>361</v>
      </c>
      <c r="F118">
        <v>-2.5779999999999998</v>
      </c>
      <c r="G118">
        <v>-2.5779999999999998</v>
      </c>
      <c r="H118">
        <f t="shared" si="3"/>
        <v>-2.5779999999999998</v>
      </c>
      <c r="I118" t="s">
        <v>323</v>
      </c>
      <c r="J118" s="9" t="s">
        <v>647</v>
      </c>
    </row>
    <row r="119" spans="1:10" x14ac:dyDescent="0.3">
      <c r="A119" t="s">
        <v>667</v>
      </c>
      <c r="B119">
        <v>1.552</v>
      </c>
      <c r="C119">
        <v>1.8320000000000001</v>
      </c>
      <c r="D119">
        <f t="shared" si="2"/>
        <v>1.6920000000000002</v>
      </c>
      <c r="E119" t="s">
        <v>305</v>
      </c>
      <c r="F119">
        <v>-3.2829999999999999</v>
      </c>
      <c r="G119">
        <v>-3.2829999999999999</v>
      </c>
      <c r="H119">
        <f t="shared" si="3"/>
        <v>-3.2829999999999999</v>
      </c>
      <c r="I119" t="s">
        <v>323</v>
      </c>
      <c r="J119" s="9" t="s">
        <v>647</v>
      </c>
    </row>
    <row r="120" spans="1:10" x14ac:dyDescent="0.3">
      <c r="A120" t="s">
        <v>675</v>
      </c>
      <c r="B120">
        <v>1.349</v>
      </c>
      <c r="C120">
        <v>1.994</v>
      </c>
      <c r="D120">
        <f t="shared" si="2"/>
        <v>1.6715</v>
      </c>
      <c r="E120" t="s">
        <v>320</v>
      </c>
      <c r="F120">
        <v>-2.1970000000000001</v>
      </c>
      <c r="G120">
        <v>-2.1970000000000001</v>
      </c>
      <c r="H120">
        <f t="shared" si="3"/>
        <v>-2.1970000000000001</v>
      </c>
      <c r="I120" t="s">
        <v>323</v>
      </c>
      <c r="J120" s="9" t="s">
        <v>647</v>
      </c>
    </row>
    <row r="121" spans="1:10" x14ac:dyDescent="0.3">
      <c r="A121" t="s">
        <v>679</v>
      </c>
      <c r="B121">
        <v>1.6819999999999999</v>
      </c>
      <c r="C121">
        <v>1.105</v>
      </c>
      <c r="D121">
        <f t="shared" si="2"/>
        <v>1.3935</v>
      </c>
      <c r="E121" t="s">
        <v>305</v>
      </c>
      <c r="F121">
        <v>-1.9730000000000001</v>
      </c>
      <c r="G121">
        <v>-2.63</v>
      </c>
      <c r="H121">
        <f t="shared" si="3"/>
        <v>-2.3014999999999999</v>
      </c>
      <c r="I121" t="s">
        <v>323</v>
      </c>
      <c r="J121" s="9" t="s">
        <v>647</v>
      </c>
    </row>
    <row r="122" spans="1:10" x14ac:dyDescent="0.3">
      <c r="A122" t="s">
        <v>674</v>
      </c>
      <c r="B122">
        <v>1.669</v>
      </c>
      <c r="C122">
        <v>1.087</v>
      </c>
      <c r="D122">
        <f t="shared" si="2"/>
        <v>1.3780000000000001</v>
      </c>
      <c r="E122" t="s">
        <v>302</v>
      </c>
      <c r="F122">
        <v>-2.2090000000000001</v>
      </c>
      <c r="G122">
        <v>-1.7929999999999999</v>
      </c>
      <c r="H122">
        <f t="shared" si="3"/>
        <v>-2.0009999999999999</v>
      </c>
      <c r="I122" t="s">
        <v>323</v>
      </c>
      <c r="J122" s="9" t="s">
        <v>647</v>
      </c>
    </row>
    <row r="123" spans="1:10" x14ac:dyDescent="0.3">
      <c r="A123" t="s">
        <v>670</v>
      </c>
      <c r="B123">
        <v>1.585</v>
      </c>
      <c r="C123">
        <v>1.1599999999999999</v>
      </c>
      <c r="D123">
        <f t="shared" si="2"/>
        <v>1.3725000000000001</v>
      </c>
      <c r="E123" t="s">
        <v>305</v>
      </c>
      <c r="F123">
        <v>-2.7650000000000001</v>
      </c>
      <c r="G123">
        <v>-2.3650000000000002</v>
      </c>
      <c r="H123">
        <f t="shared" si="3"/>
        <v>-2.5650000000000004</v>
      </c>
      <c r="I123" t="s">
        <v>323</v>
      </c>
      <c r="J123" s="9" t="s">
        <v>647</v>
      </c>
    </row>
    <row r="124" spans="1:10" x14ac:dyDescent="0.3">
      <c r="A124" t="s">
        <v>351</v>
      </c>
      <c r="B124">
        <v>1.456</v>
      </c>
      <c r="C124">
        <v>1.248</v>
      </c>
      <c r="D124">
        <f t="shared" si="2"/>
        <v>1.3519999999999999</v>
      </c>
      <c r="E124" t="s">
        <v>307</v>
      </c>
      <c r="F124">
        <v>-3.0539999999999998</v>
      </c>
      <c r="G124">
        <v>-3.0539999999999998</v>
      </c>
      <c r="H124">
        <f t="shared" si="3"/>
        <v>-3.0539999999999998</v>
      </c>
      <c r="I124" t="s">
        <v>323</v>
      </c>
      <c r="J124" s="9" t="s">
        <v>647</v>
      </c>
    </row>
    <row r="125" spans="1:10" x14ac:dyDescent="0.3">
      <c r="A125" t="s">
        <v>538</v>
      </c>
      <c r="B125">
        <v>1.43</v>
      </c>
      <c r="C125">
        <v>1.2250000000000001</v>
      </c>
      <c r="D125">
        <f t="shared" si="2"/>
        <v>1.3275000000000001</v>
      </c>
      <c r="E125" t="s">
        <v>302</v>
      </c>
      <c r="F125">
        <v>-2.621</v>
      </c>
      <c r="G125">
        <v>-2.621</v>
      </c>
      <c r="H125">
        <f t="shared" si="3"/>
        <v>-2.621</v>
      </c>
      <c r="I125" t="s">
        <v>323</v>
      </c>
      <c r="J125" s="9" t="s">
        <v>647</v>
      </c>
    </row>
    <row r="126" spans="1:10" x14ac:dyDescent="0.3">
      <c r="A126" t="s">
        <v>681</v>
      </c>
      <c r="B126">
        <v>1.1259999999999999</v>
      </c>
      <c r="C126">
        <v>1.08</v>
      </c>
      <c r="D126">
        <f t="shared" ref="D126:D132" si="4">(B126+C126)/2</f>
        <v>1.103</v>
      </c>
      <c r="E126" t="s">
        <v>305</v>
      </c>
      <c r="F126">
        <v>-1.8460000000000001</v>
      </c>
      <c r="G126">
        <v>-2.2789999999999999</v>
      </c>
      <c r="H126">
        <f t="shared" ref="H126:H132" si="5">(F126+G126)/2</f>
        <v>-2.0625</v>
      </c>
      <c r="I126" t="s">
        <v>323</v>
      </c>
      <c r="J126" s="9" t="s">
        <v>647</v>
      </c>
    </row>
    <row r="127" spans="1:10" x14ac:dyDescent="0.3">
      <c r="A127" t="s">
        <v>536</v>
      </c>
      <c r="B127">
        <v>1.0880000000000001</v>
      </c>
      <c r="C127">
        <v>1.083</v>
      </c>
      <c r="D127">
        <f t="shared" si="4"/>
        <v>1.0855000000000001</v>
      </c>
      <c r="E127" t="s">
        <v>329</v>
      </c>
      <c r="F127">
        <v>-2.1030000000000002</v>
      </c>
      <c r="G127">
        <v>-2.1030000000000002</v>
      </c>
      <c r="H127">
        <f t="shared" si="5"/>
        <v>-2.1030000000000002</v>
      </c>
      <c r="I127" t="s">
        <v>323</v>
      </c>
      <c r="J127" s="9" t="s">
        <v>647</v>
      </c>
    </row>
    <row r="128" spans="1:10" x14ac:dyDescent="0.3">
      <c r="A128" t="s">
        <v>672</v>
      </c>
      <c r="B128">
        <v>0.96699999999999997</v>
      </c>
      <c r="C128">
        <v>1.1759999999999999</v>
      </c>
      <c r="D128">
        <f t="shared" si="4"/>
        <v>1.0714999999999999</v>
      </c>
      <c r="E128" t="s">
        <v>312</v>
      </c>
      <c r="F128">
        <v>-2.359</v>
      </c>
      <c r="G128">
        <v>-1.835</v>
      </c>
      <c r="H128">
        <f t="shared" si="5"/>
        <v>-2.097</v>
      </c>
      <c r="I128" t="s">
        <v>323</v>
      </c>
      <c r="J128" s="9" t="s">
        <v>647</v>
      </c>
    </row>
    <row r="129" spans="1:10" x14ac:dyDescent="0.3">
      <c r="A129" t="s">
        <v>531</v>
      </c>
      <c r="B129">
        <v>1.131</v>
      </c>
      <c r="C129">
        <v>0.999</v>
      </c>
      <c r="D129">
        <f t="shared" si="4"/>
        <v>1.0649999999999999</v>
      </c>
      <c r="E129" t="s">
        <v>307</v>
      </c>
      <c r="F129">
        <v>-2.2000000000000002</v>
      </c>
      <c r="G129">
        <v>-2.2000000000000002</v>
      </c>
      <c r="H129">
        <f t="shared" si="5"/>
        <v>-2.2000000000000002</v>
      </c>
      <c r="I129" t="s">
        <v>323</v>
      </c>
      <c r="J129" s="9" t="s">
        <v>647</v>
      </c>
    </row>
    <row r="130" spans="1:10" x14ac:dyDescent="0.3">
      <c r="A130" t="s">
        <v>356</v>
      </c>
      <c r="B130">
        <v>1.1599999999999999</v>
      </c>
      <c r="C130">
        <v>0.89900000000000002</v>
      </c>
      <c r="D130">
        <f t="shared" si="4"/>
        <v>1.0295000000000001</v>
      </c>
      <c r="E130" t="s">
        <v>307</v>
      </c>
      <c r="F130">
        <v>-2.746</v>
      </c>
      <c r="G130">
        <v>-2.3530000000000002</v>
      </c>
      <c r="H130">
        <f t="shared" si="5"/>
        <v>-2.5495000000000001</v>
      </c>
      <c r="I130" t="s">
        <v>323</v>
      </c>
      <c r="J130" s="9" t="s">
        <v>647</v>
      </c>
    </row>
    <row r="131" spans="1:10" x14ac:dyDescent="0.3">
      <c r="A131" t="s">
        <v>350</v>
      </c>
      <c r="B131">
        <v>0.98199999999999998</v>
      </c>
      <c r="C131">
        <v>1.026</v>
      </c>
      <c r="D131">
        <f t="shared" si="4"/>
        <v>1.004</v>
      </c>
      <c r="E131" t="s">
        <v>305</v>
      </c>
      <c r="F131">
        <v>-2.97</v>
      </c>
      <c r="G131">
        <v>-3.4409999999999998</v>
      </c>
      <c r="H131">
        <f t="shared" si="5"/>
        <v>-3.2054999999999998</v>
      </c>
      <c r="I131" t="s">
        <v>323</v>
      </c>
      <c r="J131" s="9" t="s">
        <v>647</v>
      </c>
    </row>
    <row r="132" spans="1:10" x14ac:dyDescent="0.3">
      <c r="A132" t="s">
        <v>480</v>
      </c>
      <c r="B132">
        <v>0.81899999999999995</v>
      </c>
      <c r="C132">
        <v>0.86499999999999999</v>
      </c>
      <c r="D132">
        <f t="shared" si="4"/>
        <v>0.84199999999999997</v>
      </c>
      <c r="E132" t="s">
        <v>318</v>
      </c>
      <c r="F132">
        <v>-2.17</v>
      </c>
      <c r="G132">
        <v>-2.17</v>
      </c>
      <c r="H132">
        <f t="shared" si="5"/>
        <v>-2.17</v>
      </c>
      <c r="I132" t="s">
        <v>323</v>
      </c>
      <c r="J132" s="9" t="s">
        <v>6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7B631-A5DF-4CFA-B080-63F7401181F7}">
  <dimension ref="A1:J132"/>
  <sheetViews>
    <sheetView topLeftCell="A88" workbookViewId="0">
      <selection activeCell="K1" sqref="K1:K1048576"/>
    </sheetView>
  </sheetViews>
  <sheetFormatPr defaultRowHeight="14.4" x14ac:dyDescent="0.3"/>
  <cols>
    <col min="1" max="1" width="15.77734375" customWidth="1"/>
    <col min="5" max="5" width="25.77734375" customWidth="1"/>
    <col min="8" max="8" width="12.77734375" customWidth="1"/>
    <col min="9" max="9" width="15.77734375" customWidth="1"/>
    <col min="10" max="10" width="12.77734375" customWidth="1"/>
  </cols>
  <sheetData>
    <row r="1" spans="1:10" ht="43.2" x14ac:dyDescent="0.3">
      <c r="A1" s="1" t="s">
        <v>296</v>
      </c>
      <c r="B1" s="1" t="s">
        <v>297</v>
      </c>
      <c r="C1" s="1" t="s">
        <v>298</v>
      </c>
      <c r="D1" s="1" t="s">
        <v>348</v>
      </c>
      <c r="E1" s="1" t="s">
        <v>299</v>
      </c>
      <c r="F1" s="1" t="s">
        <v>643</v>
      </c>
      <c r="G1" s="1" t="s">
        <v>644</v>
      </c>
      <c r="H1" s="1" t="s">
        <v>687</v>
      </c>
      <c r="I1" s="1" t="s">
        <v>300</v>
      </c>
      <c r="J1" s="1" t="s">
        <v>645</v>
      </c>
    </row>
    <row r="2" spans="1:10" x14ac:dyDescent="0.3">
      <c r="A2" t="s">
        <v>405</v>
      </c>
      <c r="B2">
        <v>2.5019999999999998</v>
      </c>
      <c r="C2">
        <v>3.4289999999999998</v>
      </c>
      <c r="D2">
        <f t="shared" ref="D2:D33" si="0">(B2+C2)/2</f>
        <v>2.9654999999999996</v>
      </c>
      <c r="E2" t="s">
        <v>305</v>
      </c>
      <c r="F2">
        <v>6.274</v>
      </c>
      <c r="G2">
        <v>6.4039999999999999</v>
      </c>
      <c r="H2">
        <f t="shared" ref="H2:H33" si="1">(F2+G2)/2</f>
        <v>6.3390000000000004</v>
      </c>
      <c r="I2" t="s">
        <v>303</v>
      </c>
      <c r="J2" s="10" t="s">
        <v>646</v>
      </c>
    </row>
    <row r="3" spans="1:10" x14ac:dyDescent="0.3">
      <c r="A3" t="s">
        <v>301</v>
      </c>
      <c r="B3">
        <v>2.8149999999999999</v>
      </c>
      <c r="C3">
        <v>3.1480000000000001</v>
      </c>
      <c r="D3">
        <f t="shared" si="0"/>
        <v>2.9815</v>
      </c>
      <c r="E3" t="s">
        <v>302</v>
      </c>
      <c r="F3">
        <v>4.6689999999999996</v>
      </c>
      <c r="G3">
        <v>4.8760000000000003</v>
      </c>
      <c r="H3">
        <f t="shared" si="1"/>
        <v>4.7725</v>
      </c>
      <c r="I3" t="s">
        <v>303</v>
      </c>
      <c r="J3" s="10" t="s">
        <v>646</v>
      </c>
    </row>
    <row r="4" spans="1:10" x14ac:dyDescent="0.3">
      <c r="A4" t="s">
        <v>389</v>
      </c>
      <c r="B4">
        <v>-1.544</v>
      </c>
      <c r="C4">
        <v>-2.1190000000000002</v>
      </c>
      <c r="D4">
        <f t="shared" si="0"/>
        <v>-1.8315000000000001</v>
      </c>
      <c r="E4" t="s">
        <v>302</v>
      </c>
      <c r="F4">
        <v>4.4820000000000002</v>
      </c>
      <c r="G4">
        <v>4.4820000000000002</v>
      </c>
      <c r="H4">
        <f t="shared" si="1"/>
        <v>4.4820000000000002</v>
      </c>
      <c r="I4" t="s">
        <v>303</v>
      </c>
      <c r="J4" s="9" t="s">
        <v>647</v>
      </c>
    </row>
    <row r="5" spans="1:10" x14ac:dyDescent="0.3">
      <c r="A5" t="s">
        <v>403</v>
      </c>
      <c r="B5">
        <v>2.0750000000000002</v>
      </c>
      <c r="C5">
        <v>1.7609999999999999</v>
      </c>
      <c r="D5">
        <f t="shared" si="0"/>
        <v>1.9180000000000001</v>
      </c>
      <c r="E5" t="s">
        <v>305</v>
      </c>
      <c r="F5">
        <v>3.2709999999999999</v>
      </c>
      <c r="G5">
        <v>3.9670000000000001</v>
      </c>
      <c r="H5">
        <f t="shared" si="1"/>
        <v>3.6189999999999998</v>
      </c>
      <c r="I5" t="s">
        <v>303</v>
      </c>
      <c r="J5" s="10" t="s">
        <v>646</v>
      </c>
    </row>
    <row r="6" spans="1:10" x14ac:dyDescent="0.3">
      <c r="A6" t="s">
        <v>686</v>
      </c>
      <c r="B6">
        <v>2.2290000000000001</v>
      </c>
      <c r="C6">
        <v>1.6479999999999999</v>
      </c>
      <c r="D6">
        <f t="shared" si="0"/>
        <v>1.9384999999999999</v>
      </c>
      <c r="E6" t="s">
        <v>305</v>
      </c>
      <c r="F6">
        <v>3.266</v>
      </c>
      <c r="G6">
        <v>3.266</v>
      </c>
      <c r="H6">
        <f t="shared" si="1"/>
        <v>3.266</v>
      </c>
      <c r="I6" t="s">
        <v>303</v>
      </c>
      <c r="J6" s="10" t="s">
        <v>646</v>
      </c>
    </row>
    <row r="7" spans="1:10" x14ac:dyDescent="0.3">
      <c r="A7" t="s">
        <v>375</v>
      </c>
      <c r="B7">
        <v>-1.1930000000000001</v>
      </c>
      <c r="C7">
        <v>-1.2410000000000001</v>
      </c>
      <c r="D7">
        <f t="shared" si="0"/>
        <v>-1.2170000000000001</v>
      </c>
      <c r="E7" t="s">
        <v>307</v>
      </c>
      <c r="F7">
        <v>3.218</v>
      </c>
      <c r="G7">
        <v>3.218</v>
      </c>
      <c r="H7">
        <f t="shared" si="1"/>
        <v>3.218</v>
      </c>
      <c r="I7" t="s">
        <v>303</v>
      </c>
      <c r="J7" s="9" t="s">
        <v>647</v>
      </c>
    </row>
    <row r="8" spans="1:10" x14ac:dyDescent="0.3">
      <c r="A8" t="s">
        <v>378</v>
      </c>
      <c r="B8">
        <v>2.1720000000000002</v>
      </c>
      <c r="C8">
        <v>3.0710000000000002</v>
      </c>
      <c r="D8">
        <f t="shared" si="0"/>
        <v>2.6215000000000002</v>
      </c>
      <c r="E8" t="s">
        <v>329</v>
      </c>
      <c r="F8">
        <v>3.2469999999999999</v>
      </c>
      <c r="G8">
        <v>3.0339999999999998</v>
      </c>
      <c r="H8">
        <f t="shared" si="1"/>
        <v>3.1404999999999998</v>
      </c>
      <c r="I8" t="s">
        <v>303</v>
      </c>
      <c r="J8" s="10" t="s">
        <v>646</v>
      </c>
    </row>
    <row r="9" spans="1:10" x14ac:dyDescent="0.3">
      <c r="A9" t="s">
        <v>304</v>
      </c>
      <c r="B9">
        <v>2.0819999999999999</v>
      </c>
      <c r="C9">
        <v>2.8559999999999999</v>
      </c>
      <c r="D9">
        <f t="shared" si="0"/>
        <v>2.4689999999999999</v>
      </c>
      <c r="E9" t="s">
        <v>305</v>
      </c>
      <c r="F9">
        <v>3.0870000000000002</v>
      </c>
      <c r="G9">
        <v>3.0870000000000002</v>
      </c>
      <c r="H9">
        <f t="shared" si="1"/>
        <v>3.0870000000000002</v>
      </c>
      <c r="I9" t="s">
        <v>303</v>
      </c>
      <c r="J9" s="10" t="s">
        <v>646</v>
      </c>
    </row>
    <row r="10" spans="1:10" x14ac:dyDescent="0.3">
      <c r="A10" t="s">
        <v>374</v>
      </c>
      <c r="B10">
        <v>-1.218</v>
      </c>
      <c r="C10">
        <v>-1</v>
      </c>
      <c r="D10">
        <f t="shared" si="0"/>
        <v>-1.109</v>
      </c>
      <c r="E10" t="s">
        <v>327</v>
      </c>
      <c r="F10">
        <v>2.9220000000000002</v>
      </c>
      <c r="G10">
        <v>3.0630000000000002</v>
      </c>
      <c r="H10">
        <f t="shared" si="1"/>
        <v>2.9925000000000002</v>
      </c>
      <c r="I10" t="s">
        <v>303</v>
      </c>
      <c r="J10" s="9" t="s">
        <v>647</v>
      </c>
    </row>
    <row r="11" spans="1:10" x14ac:dyDescent="0.3">
      <c r="A11" t="s">
        <v>309</v>
      </c>
      <c r="B11">
        <v>2.5150000000000001</v>
      </c>
      <c r="C11">
        <v>2.2549999999999999</v>
      </c>
      <c r="D11">
        <f t="shared" si="0"/>
        <v>2.3849999999999998</v>
      </c>
      <c r="E11" t="s">
        <v>305</v>
      </c>
      <c r="F11">
        <v>2.972</v>
      </c>
      <c r="G11">
        <v>2.972</v>
      </c>
      <c r="H11">
        <f t="shared" si="1"/>
        <v>2.972</v>
      </c>
      <c r="I11" t="s">
        <v>303</v>
      </c>
      <c r="J11" s="10" t="s">
        <v>646</v>
      </c>
    </row>
    <row r="12" spans="1:10" x14ac:dyDescent="0.3">
      <c r="A12" t="s">
        <v>306</v>
      </c>
      <c r="B12">
        <v>2.8279999999999998</v>
      </c>
      <c r="C12">
        <v>3.0230000000000001</v>
      </c>
      <c r="D12">
        <f t="shared" si="0"/>
        <v>2.9255</v>
      </c>
      <c r="E12" t="s">
        <v>307</v>
      </c>
      <c r="F12">
        <v>2.879</v>
      </c>
      <c r="G12">
        <v>2.879</v>
      </c>
      <c r="H12">
        <f t="shared" si="1"/>
        <v>2.879</v>
      </c>
      <c r="I12" t="s">
        <v>303</v>
      </c>
      <c r="J12" s="10" t="s">
        <v>646</v>
      </c>
    </row>
    <row r="13" spans="1:10" x14ac:dyDescent="0.3">
      <c r="A13" t="s">
        <v>370</v>
      </c>
      <c r="B13">
        <v>-3.2269999999999999</v>
      </c>
      <c r="C13">
        <v>-3.444</v>
      </c>
      <c r="D13">
        <f t="shared" si="0"/>
        <v>-3.3354999999999997</v>
      </c>
      <c r="E13" t="s">
        <v>305</v>
      </c>
      <c r="F13">
        <v>2.8759999999999999</v>
      </c>
      <c r="G13">
        <v>2.8759999999999999</v>
      </c>
      <c r="H13">
        <f t="shared" si="1"/>
        <v>2.8759999999999999</v>
      </c>
      <c r="I13" t="s">
        <v>303</v>
      </c>
      <c r="J13" s="9" t="s">
        <v>647</v>
      </c>
    </row>
    <row r="14" spans="1:10" x14ac:dyDescent="0.3">
      <c r="A14" t="s">
        <v>373</v>
      </c>
      <c r="B14">
        <v>-1.853</v>
      </c>
      <c r="C14">
        <v>-2.0579999999999998</v>
      </c>
      <c r="D14">
        <f t="shared" si="0"/>
        <v>-1.9554999999999998</v>
      </c>
      <c r="E14" t="s">
        <v>305</v>
      </c>
      <c r="F14">
        <v>3.2050000000000001</v>
      </c>
      <c r="G14">
        <v>2.4809999999999999</v>
      </c>
      <c r="H14">
        <f t="shared" si="1"/>
        <v>2.843</v>
      </c>
      <c r="I14" t="s">
        <v>303</v>
      </c>
      <c r="J14" s="9" t="s">
        <v>647</v>
      </c>
    </row>
    <row r="15" spans="1:10" x14ac:dyDescent="0.3">
      <c r="A15" t="s">
        <v>439</v>
      </c>
      <c r="B15">
        <v>-3.6579999999999999</v>
      </c>
      <c r="C15">
        <v>-3.8260000000000001</v>
      </c>
      <c r="D15">
        <f t="shared" si="0"/>
        <v>-3.742</v>
      </c>
      <c r="E15" t="s">
        <v>329</v>
      </c>
      <c r="F15">
        <v>2.5579999999999998</v>
      </c>
      <c r="G15">
        <v>2.9849999999999999</v>
      </c>
      <c r="H15">
        <f t="shared" si="1"/>
        <v>2.7714999999999996</v>
      </c>
      <c r="I15" t="s">
        <v>303</v>
      </c>
      <c r="J15" s="9" t="s">
        <v>647</v>
      </c>
    </row>
    <row r="16" spans="1:10" x14ac:dyDescent="0.3">
      <c r="A16" t="s">
        <v>308</v>
      </c>
      <c r="B16">
        <v>4.34</v>
      </c>
      <c r="C16">
        <v>4.1589999999999998</v>
      </c>
      <c r="D16">
        <f t="shared" si="0"/>
        <v>4.2494999999999994</v>
      </c>
      <c r="E16" t="s">
        <v>305</v>
      </c>
      <c r="F16">
        <v>2.59</v>
      </c>
      <c r="G16">
        <v>2.915</v>
      </c>
      <c r="H16">
        <f t="shared" si="1"/>
        <v>2.7524999999999999</v>
      </c>
      <c r="I16" t="s">
        <v>303</v>
      </c>
      <c r="J16" s="10" t="s">
        <v>646</v>
      </c>
    </row>
    <row r="17" spans="1:10" x14ac:dyDescent="0.3">
      <c r="A17" t="s">
        <v>402</v>
      </c>
      <c r="B17">
        <v>5.0460000000000003</v>
      </c>
      <c r="C17">
        <v>5.3079999999999998</v>
      </c>
      <c r="D17">
        <f t="shared" si="0"/>
        <v>5.1769999999999996</v>
      </c>
      <c r="E17" t="s">
        <v>305</v>
      </c>
      <c r="F17">
        <v>2.673</v>
      </c>
      <c r="G17">
        <v>2.673</v>
      </c>
      <c r="H17">
        <f t="shared" si="1"/>
        <v>2.673</v>
      </c>
      <c r="I17" t="s">
        <v>303</v>
      </c>
      <c r="J17" s="10" t="s">
        <v>646</v>
      </c>
    </row>
    <row r="18" spans="1:10" x14ac:dyDescent="0.3">
      <c r="A18" t="s">
        <v>372</v>
      </c>
      <c r="B18">
        <v>-2.3690000000000002</v>
      </c>
      <c r="C18">
        <v>-2.9849999999999999</v>
      </c>
      <c r="D18">
        <f t="shared" si="0"/>
        <v>-2.677</v>
      </c>
      <c r="E18" t="s">
        <v>329</v>
      </c>
      <c r="F18">
        <v>2.9849999999999999</v>
      </c>
      <c r="G18">
        <v>2.3450000000000002</v>
      </c>
      <c r="H18">
        <f t="shared" si="1"/>
        <v>2.665</v>
      </c>
      <c r="I18" t="s">
        <v>303</v>
      </c>
      <c r="J18" s="9" t="s">
        <v>647</v>
      </c>
    </row>
    <row r="19" spans="1:10" x14ac:dyDescent="0.3">
      <c r="A19" t="s">
        <v>685</v>
      </c>
      <c r="B19">
        <v>-1.8089999999999999</v>
      </c>
      <c r="C19">
        <v>-1.3879999999999999</v>
      </c>
      <c r="D19">
        <f t="shared" si="0"/>
        <v>-1.5985</v>
      </c>
      <c r="E19" t="s">
        <v>307</v>
      </c>
      <c r="F19">
        <v>2.6459999999999999</v>
      </c>
      <c r="G19">
        <v>2.6459999999999999</v>
      </c>
      <c r="H19">
        <f t="shared" si="1"/>
        <v>2.6459999999999999</v>
      </c>
      <c r="I19" t="s">
        <v>303</v>
      </c>
      <c r="J19" s="9" t="s">
        <v>647</v>
      </c>
    </row>
    <row r="20" spans="1:10" x14ac:dyDescent="0.3">
      <c r="A20" t="s">
        <v>310</v>
      </c>
      <c r="B20">
        <v>1.716</v>
      </c>
      <c r="C20">
        <v>2.5659999999999998</v>
      </c>
      <c r="D20">
        <f t="shared" si="0"/>
        <v>2.141</v>
      </c>
      <c r="E20" t="s">
        <v>305</v>
      </c>
      <c r="F20">
        <v>2.387</v>
      </c>
      <c r="G20">
        <v>2.8719999999999999</v>
      </c>
      <c r="H20">
        <f t="shared" si="1"/>
        <v>2.6295000000000002</v>
      </c>
      <c r="I20" t="s">
        <v>303</v>
      </c>
      <c r="J20" s="10" t="s">
        <v>646</v>
      </c>
    </row>
    <row r="21" spans="1:10" x14ac:dyDescent="0.3">
      <c r="A21" t="s">
        <v>477</v>
      </c>
      <c r="B21">
        <v>5.5780000000000003</v>
      </c>
      <c r="C21">
        <v>5.6909999999999998</v>
      </c>
      <c r="D21">
        <f t="shared" si="0"/>
        <v>5.6345000000000001</v>
      </c>
      <c r="E21" t="s">
        <v>305</v>
      </c>
      <c r="F21">
        <v>2.6070000000000002</v>
      </c>
      <c r="G21">
        <v>2.6070000000000002</v>
      </c>
      <c r="H21">
        <f t="shared" si="1"/>
        <v>2.6070000000000002</v>
      </c>
      <c r="I21" t="s">
        <v>303</v>
      </c>
      <c r="J21" s="10" t="s">
        <v>646</v>
      </c>
    </row>
    <row r="22" spans="1:10" x14ac:dyDescent="0.3">
      <c r="A22" t="s">
        <v>515</v>
      </c>
      <c r="B22">
        <v>1.8009999999999999</v>
      </c>
      <c r="C22">
        <v>1.2150000000000001</v>
      </c>
      <c r="D22">
        <f t="shared" si="0"/>
        <v>1.508</v>
      </c>
      <c r="E22" t="s">
        <v>329</v>
      </c>
      <c r="F22">
        <v>2.601</v>
      </c>
      <c r="G22">
        <v>2.601</v>
      </c>
      <c r="H22">
        <f t="shared" si="1"/>
        <v>2.601</v>
      </c>
      <c r="I22" t="s">
        <v>303</v>
      </c>
      <c r="J22" s="10" t="s">
        <v>646</v>
      </c>
    </row>
    <row r="23" spans="1:10" x14ac:dyDescent="0.3">
      <c r="A23" t="s">
        <v>475</v>
      </c>
      <c r="B23">
        <v>3.0430000000000001</v>
      </c>
      <c r="C23">
        <v>2.6829999999999998</v>
      </c>
      <c r="D23">
        <f t="shared" si="0"/>
        <v>2.863</v>
      </c>
      <c r="E23" t="s">
        <v>305</v>
      </c>
      <c r="F23">
        <v>2.5619999999999998</v>
      </c>
      <c r="G23">
        <v>2.5619999999999998</v>
      </c>
      <c r="H23">
        <f t="shared" si="1"/>
        <v>2.5619999999999998</v>
      </c>
      <c r="I23" t="s">
        <v>303</v>
      </c>
      <c r="J23" s="10" t="s">
        <v>646</v>
      </c>
    </row>
    <row r="24" spans="1:10" x14ac:dyDescent="0.3">
      <c r="A24" t="s">
        <v>311</v>
      </c>
      <c r="B24">
        <v>2.4319999999999999</v>
      </c>
      <c r="C24">
        <v>2.7210000000000001</v>
      </c>
      <c r="D24">
        <f t="shared" si="0"/>
        <v>2.5765000000000002</v>
      </c>
      <c r="E24" t="s">
        <v>305</v>
      </c>
      <c r="F24">
        <v>2.5499999999999998</v>
      </c>
      <c r="G24">
        <v>2.5499999999999998</v>
      </c>
      <c r="H24">
        <f t="shared" si="1"/>
        <v>2.5499999999999998</v>
      </c>
      <c r="I24" t="s">
        <v>303</v>
      </c>
      <c r="J24" s="10" t="s">
        <v>646</v>
      </c>
    </row>
    <row r="25" spans="1:10" x14ac:dyDescent="0.3">
      <c r="A25" t="s">
        <v>319</v>
      </c>
      <c r="B25">
        <v>3.66</v>
      </c>
      <c r="C25">
        <v>8.1809999999999992</v>
      </c>
      <c r="D25">
        <f t="shared" si="0"/>
        <v>5.9204999999999997</v>
      </c>
      <c r="E25" t="s">
        <v>320</v>
      </c>
      <c r="F25">
        <v>2.6779999999999999</v>
      </c>
      <c r="G25">
        <v>2.331</v>
      </c>
      <c r="H25">
        <f t="shared" si="1"/>
        <v>2.5045000000000002</v>
      </c>
      <c r="I25" t="s">
        <v>303</v>
      </c>
      <c r="J25" s="10" t="s">
        <v>646</v>
      </c>
    </row>
    <row r="26" spans="1:10" x14ac:dyDescent="0.3">
      <c r="A26" t="s">
        <v>476</v>
      </c>
      <c r="B26">
        <v>4.048</v>
      </c>
      <c r="C26">
        <v>3.5779999999999998</v>
      </c>
      <c r="D26">
        <f t="shared" si="0"/>
        <v>3.8129999999999997</v>
      </c>
      <c r="E26" t="s">
        <v>305</v>
      </c>
      <c r="F26">
        <v>2.4830000000000001</v>
      </c>
      <c r="G26">
        <v>2.4830000000000001</v>
      </c>
      <c r="H26">
        <f t="shared" si="1"/>
        <v>2.4830000000000001</v>
      </c>
      <c r="I26" t="s">
        <v>303</v>
      </c>
      <c r="J26" s="10" t="s">
        <v>646</v>
      </c>
    </row>
    <row r="27" spans="1:10" x14ac:dyDescent="0.3">
      <c r="A27" t="s">
        <v>313</v>
      </c>
      <c r="B27">
        <v>8.0280000000000005</v>
      </c>
      <c r="C27">
        <v>9.1229999999999993</v>
      </c>
      <c r="D27">
        <f t="shared" si="0"/>
        <v>8.5754999999999999</v>
      </c>
      <c r="E27" t="s">
        <v>305</v>
      </c>
      <c r="F27">
        <v>2.4790000000000001</v>
      </c>
      <c r="G27">
        <v>2.4790000000000001</v>
      </c>
      <c r="H27">
        <f t="shared" si="1"/>
        <v>2.4790000000000001</v>
      </c>
      <c r="I27" t="s">
        <v>303</v>
      </c>
      <c r="J27" s="10" t="s">
        <v>646</v>
      </c>
    </row>
    <row r="28" spans="1:10" x14ac:dyDescent="0.3">
      <c r="A28" t="s">
        <v>368</v>
      </c>
      <c r="B28">
        <v>-1.661</v>
      </c>
      <c r="C28">
        <v>-1.5589999999999999</v>
      </c>
      <c r="D28">
        <f t="shared" si="0"/>
        <v>-1.6099999999999999</v>
      </c>
      <c r="E28" t="s">
        <v>329</v>
      </c>
      <c r="F28">
        <v>2.4489999999999998</v>
      </c>
      <c r="G28">
        <v>2.4489999999999998</v>
      </c>
      <c r="H28">
        <f t="shared" si="1"/>
        <v>2.4489999999999998</v>
      </c>
      <c r="I28" t="s">
        <v>303</v>
      </c>
      <c r="J28" s="9" t="s">
        <v>647</v>
      </c>
    </row>
    <row r="29" spans="1:10" x14ac:dyDescent="0.3">
      <c r="A29" t="s">
        <v>517</v>
      </c>
      <c r="B29">
        <v>0.996</v>
      </c>
      <c r="C29">
        <v>1.079</v>
      </c>
      <c r="D29">
        <f t="shared" si="0"/>
        <v>1.0375000000000001</v>
      </c>
      <c r="E29" t="s">
        <v>305</v>
      </c>
      <c r="F29">
        <v>2.3519999999999999</v>
      </c>
      <c r="G29">
        <v>2.3519999999999999</v>
      </c>
      <c r="H29">
        <f t="shared" si="1"/>
        <v>2.3519999999999999</v>
      </c>
      <c r="I29" t="s">
        <v>303</v>
      </c>
      <c r="J29" s="10" t="s">
        <v>646</v>
      </c>
    </row>
    <row r="30" spans="1:10" x14ac:dyDescent="0.3">
      <c r="A30" t="s">
        <v>317</v>
      </c>
      <c r="B30">
        <v>1.036</v>
      </c>
      <c r="C30">
        <v>2.0059999999999998</v>
      </c>
      <c r="D30">
        <f t="shared" si="0"/>
        <v>1.5209999999999999</v>
      </c>
      <c r="E30" t="s">
        <v>305</v>
      </c>
      <c r="F30">
        <v>2.3359999999999999</v>
      </c>
      <c r="G30">
        <v>2.3359999999999999</v>
      </c>
      <c r="H30">
        <f t="shared" si="1"/>
        <v>2.3359999999999999</v>
      </c>
      <c r="I30" t="s">
        <v>303</v>
      </c>
      <c r="J30" s="10" t="s">
        <v>646</v>
      </c>
    </row>
    <row r="31" spans="1:10" x14ac:dyDescent="0.3">
      <c r="A31" t="s">
        <v>512</v>
      </c>
      <c r="B31">
        <v>5.83</v>
      </c>
      <c r="C31">
        <v>7.9779999999999998</v>
      </c>
      <c r="D31">
        <f t="shared" si="0"/>
        <v>6.9039999999999999</v>
      </c>
      <c r="E31" t="s">
        <v>361</v>
      </c>
      <c r="F31">
        <v>2.3330000000000002</v>
      </c>
      <c r="G31">
        <v>2.3330000000000002</v>
      </c>
      <c r="H31">
        <f t="shared" si="1"/>
        <v>2.3330000000000002</v>
      </c>
      <c r="I31" t="s">
        <v>303</v>
      </c>
      <c r="J31" s="10" t="s">
        <v>646</v>
      </c>
    </row>
    <row r="32" spans="1:10" x14ac:dyDescent="0.3">
      <c r="A32" t="s">
        <v>364</v>
      </c>
      <c r="B32">
        <v>-1.6339999999999999</v>
      </c>
      <c r="C32">
        <v>-2.99</v>
      </c>
      <c r="D32">
        <f t="shared" si="0"/>
        <v>-2.3120000000000003</v>
      </c>
      <c r="E32" t="s">
        <v>302</v>
      </c>
      <c r="F32">
        <v>2.2949999999999999</v>
      </c>
      <c r="G32">
        <v>2.2949999999999999</v>
      </c>
      <c r="H32">
        <f t="shared" si="1"/>
        <v>2.2949999999999999</v>
      </c>
      <c r="I32" t="s">
        <v>303</v>
      </c>
      <c r="J32" s="9" t="s">
        <v>647</v>
      </c>
    </row>
    <row r="33" spans="1:10" x14ac:dyDescent="0.3">
      <c r="A33" t="s">
        <v>371</v>
      </c>
      <c r="B33">
        <v>-1.2569999999999999</v>
      </c>
      <c r="C33">
        <v>-1.64</v>
      </c>
      <c r="D33">
        <f t="shared" si="0"/>
        <v>-1.4484999999999999</v>
      </c>
      <c r="E33" t="s">
        <v>305</v>
      </c>
      <c r="F33">
        <v>2.286</v>
      </c>
      <c r="G33">
        <v>2.286</v>
      </c>
      <c r="H33">
        <f t="shared" si="1"/>
        <v>2.286</v>
      </c>
      <c r="I33" t="s">
        <v>303</v>
      </c>
      <c r="J33" s="9" t="s">
        <v>647</v>
      </c>
    </row>
    <row r="34" spans="1:10" x14ac:dyDescent="0.3">
      <c r="A34" t="s">
        <v>367</v>
      </c>
      <c r="B34">
        <v>-4.6269999999999998</v>
      </c>
      <c r="C34">
        <v>-4.4080000000000004</v>
      </c>
      <c r="D34">
        <f t="shared" ref="D34:D65" si="2">(B34+C34)/2</f>
        <v>-4.5175000000000001</v>
      </c>
      <c r="E34" t="s">
        <v>305</v>
      </c>
      <c r="F34">
        <v>2.2810000000000001</v>
      </c>
      <c r="G34">
        <v>2.2810000000000001</v>
      </c>
      <c r="H34">
        <f t="shared" ref="H34:H65" si="3">(F34+G34)/2</f>
        <v>2.2810000000000001</v>
      </c>
      <c r="I34" t="s">
        <v>303</v>
      </c>
      <c r="J34" s="9" t="s">
        <v>647</v>
      </c>
    </row>
    <row r="35" spans="1:10" x14ac:dyDescent="0.3">
      <c r="A35" t="s">
        <v>366</v>
      </c>
      <c r="B35">
        <v>-1.1599999999999999</v>
      </c>
      <c r="C35">
        <v>-1.4279999999999999</v>
      </c>
      <c r="D35">
        <f t="shared" si="2"/>
        <v>-1.294</v>
      </c>
      <c r="E35" t="s">
        <v>305</v>
      </c>
      <c r="F35">
        <v>2.1859999999999999</v>
      </c>
      <c r="G35">
        <v>2.3479999999999999</v>
      </c>
      <c r="H35">
        <f t="shared" si="3"/>
        <v>2.2669999999999999</v>
      </c>
      <c r="I35" t="s">
        <v>303</v>
      </c>
      <c r="J35" s="9" t="s">
        <v>647</v>
      </c>
    </row>
    <row r="36" spans="1:10" x14ac:dyDescent="0.3">
      <c r="A36" t="s">
        <v>529</v>
      </c>
      <c r="B36">
        <v>-2.9820000000000002</v>
      </c>
      <c r="C36">
        <v>-2.7080000000000002</v>
      </c>
      <c r="D36">
        <f t="shared" si="2"/>
        <v>-2.8450000000000002</v>
      </c>
      <c r="E36" t="s">
        <v>320</v>
      </c>
      <c r="F36">
        <v>2.258</v>
      </c>
      <c r="G36">
        <v>2.258</v>
      </c>
      <c r="H36">
        <f t="shared" si="3"/>
        <v>2.258</v>
      </c>
      <c r="I36" t="s">
        <v>303</v>
      </c>
      <c r="J36" s="9" t="s">
        <v>647</v>
      </c>
    </row>
    <row r="37" spans="1:10" x14ac:dyDescent="0.3">
      <c r="A37" t="s">
        <v>684</v>
      </c>
      <c r="B37">
        <v>5.085</v>
      </c>
      <c r="C37">
        <v>3.6640000000000001</v>
      </c>
      <c r="D37">
        <f t="shared" si="2"/>
        <v>4.3745000000000003</v>
      </c>
      <c r="E37" t="s">
        <v>307</v>
      </c>
      <c r="F37">
        <v>2.4020000000000001</v>
      </c>
      <c r="G37">
        <v>2.081</v>
      </c>
      <c r="H37">
        <f t="shared" si="3"/>
        <v>2.2415000000000003</v>
      </c>
      <c r="I37" t="s">
        <v>303</v>
      </c>
      <c r="J37" s="10" t="s">
        <v>646</v>
      </c>
    </row>
    <row r="38" spans="1:10" x14ac:dyDescent="0.3">
      <c r="A38" t="s">
        <v>470</v>
      </c>
      <c r="B38">
        <v>-2.0840000000000001</v>
      </c>
      <c r="C38">
        <v>-2.9390000000000001</v>
      </c>
      <c r="D38">
        <f t="shared" si="2"/>
        <v>-2.5114999999999998</v>
      </c>
      <c r="E38" t="s">
        <v>302</v>
      </c>
      <c r="F38">
        <v>2.1589999999999998</v>
      </c>
      <c r="G38">
        <v>2.286</v>
      </c>
      <c r="H38">
        <f t="shared" si="3"/>
        <v>2.2225000000000001</v>
      </c>
      <c r="I38" t="s">
        <v>303</v>
      </c>
      <c r="J38" s="9" t="s">
        <v>647</v>
      </c>
    </row>
    <row r="39" spans="1:10" x14ac:dyDescent="0.3">
      <c r="A39" t="s">
        <v>519</v>
      </c>
      <c r="B39">
        <v>1.393</v>
      </c>
      <c r="C39">
        <v>1.921</v>
      </c>
      <c r="D39">
        <f t="shared" si="2"/>
        <v>1.657</v>
      </c>
      <c r="E39" t="s">
        <v>307</v>
      </c>
      <c r="F39">
        <v>2.2189999999999999</v>
      </c>
      <c r="G39">
        <v>2.2189999999999999</v>
      </c>
      <c r="H39">
        <f t="shared" si="3"/>
        <v>2.2189999999999999</v>
      </c>
      <c r="I39" t="s">
        <v>303</v>
      </c>
      <c r="J39" s="10" t="s">
        <v>646</v>
      </c>
    </row>
    <row r="40" spans="1:10" x14ac:dyDescent="0.3">
      <c r="A40" t="s">
        <v>315</v>
      </c>
      <c r="B40">
        <v>3.2429999999999999</v>
      </c>
      <c r="C40">
        <v>2.968</v>
      </c>
      <c r="D40">
        <f t="shared" si="2"/>
        <v>3.1055000000000001</v>
      </c>
      <c r="E40" t="s">
        <v>302</v>
      </c>
      <c r="F40">
        <v>2.0299999999999998</v>
      </c>
      <c r="G40">
        <v>2.407</v>
      </c>
      <c r="H40">
        <f t="shared" si="3"/>
        <v>2.2184999999999997</v>
      </c>
      <c r="I40" t="s">
        <v>303</v>
      </c>
      <c r="J40" s="10" t="s">
        <v>646</v>
      </c>
    </row>
    <row r="41" spans="1:10" x14ac:dyDescent="0.3">
      <c r="A41" t="s">
        <v>471</v>
      </c>
      <c r="B41">
        <v>-1.5509999999999999</v>
      </c>
      <c r="C41">
        <v>-2.1070000000000002</v>
      </c>
      <c r="D41">
        <f t="shared" si="2"/>
        <v>-1.8290000000000002</v>
      </c>
      <c r="E41" t="s">
        <v>325</v>
      </c>
      <c r="F41">
        <v>2.2050000000000001</v>
      </c>
      <c r="G41">
        <v>2.2050000000000001</v>
      </c>
      <c r="H41">
        <f t="shared" si="3"/>
        <v>2.2050000000000001</v>
      </c>
      <c r="I41" t="s">
        <v>303</v>
      </c>
      <c r="J41" s="9" t="s">
        <v>647</v>
      </c>
    </row>
    <row r="42" spans="1:10" x14ac:dyDescent="0.3">
      <c r="A42" t="s">
        <v>682</v>
      </c>
      <c r="B42">
        <v>1.7210000000000001</v>
      </c>
      <c r="C42">
        <v>1.718</v>
      </c>
      <c r="D42">
        <f t="shared" si="2"/>
        <v>1.7195</v>
      </c>
      <c r="E42" t="s">
        <v>312</v>
      </c>
      <c r="F42">
        <v>1.629</v>
      </c>
      <c r="G42">
        <v>2.758</v>
      </c>
      <c r="H42">
        <f t="shared" si="3"/>
        <v>2.1935000000000002</v>
      </c>
      <c r="I42" t="s">
        <v>303</v>
      </c>
      <c r="J42" s="10" t="s">
        <v>646</v>
      </c>
    </row>
    <row r="43" spans="1:10" x14ac:dyDescent="0.3">
      <c r="A43" t="s">
        <v>518</v>
      </c>
      <c r="B43">
        <v>1.4</v>
      </c>
      <c r="C43">
        <v>1.7270000000000001</v>
      </c>
      <c r="D43">
        <f t="shared" si="2"/>
        <v>1.5634999999999999</v>
      </c>
      <c r="E43" t="s">
        <v>307</v>
      </c>
      <c r="F43">
        <v>2.3769999999999998</v>
      </c>
      <c r="G43">
        <v>1.996</v>
      </c>
      <c r="H43">
        <f t="shared" si="3"/>
        <v>2.1864999999999997</v>
      </c>
      <c r="I43" t="s">
        <v>303</v>
      </c>
      <c r="J43" s="10" t="s">
        <v>646</v>
      </c>
    </row>
    <row r="44" spans="1:10" x14ac:dyDescent="0.3">
      <c r="A44" t="s">
        <v>516</v>
      </c>
      <c r="B44">
        <v>4.3170000000000002</v>
      </c>
      <c r="C44">
        <v>4.7050000000000001</v>
      </c>
      <c r="D44">
        <f t="shared" si="2"/>
        <v>4.5110000000000001</v>
      </c>
      <c r="E44" t="s">
        <v>325</v>
      </c>
      <c r="F44">
        <v>2.1800000000000002</v>
      </c>
      <c r="G44">
        <v>2.1800000000000002</v>
      </c>
      <c r="H44">
        <f t="shared" si="3"/>
        <v>2.1800000000000002</v>
      </c>
      <c r="I44" t="s">
        <v>303</v>
      </c>
      <c r="J44" s="10" t="s">
        <v>646</v>
      </c>
    </row>
    <row r="45" spans="1:10" x14ac:dyDescent="0.3">
      <c r="A45" t="s">
        <v>390</v>
      </c>
      <c r="B45">
        <v>-2.5979999999999999</v>
      </c>
      <c r="C45">
        <v>-1.8149999999999999</v>
      </c>
      <c r="D45">
        <f t="shared" si="2"/>
        <v>-2.2065000000000001</v>
      </c>
      <c r="E45" t="s">
        <v>305</v>
      </c>
      <c r="F45">
        <v>1.903</v>
      </c>
      <c r="G45">
        <v>2.4409999999999998</v>
      </c>
      <c r="H45">
        <f t="shared" si="3"/>
        <v>2.1719999999999997</v>
      </c>
      <c r="I45" t="s">
        <v>303</v>
      </c>
      <c r="J45" s="9" t="s">
        <v>647</v>
      </c>
    </row>
    <row r="46" spans="1:10" x14ac:dyDescent="0.3">
      <c r="A46" t="s">
        <v>513</v>
      </c>
      <c r="B46">
        <v>5.3780000000000001</v>
      </c>
      <c r="C46">
        <v>5.2489999999999997</v>
      </c>
      <c r="D46">
        <f t="shared" si="2"/>
        <v>5.3134999999999994</v>
      </c>
      <c r="E46" t="s">
        <v>305</v>
      </c>
      <c r="F46">
        <v>2.1579999999999999</v>
      </c>
      <c r="G46">
        <v>2.1579999999999999</v>
      </c>
      <c r="H46">
        <f t="shared" si="3"/>
        <v>2.1579999999999999</v>
      </c>
      <c r="I46" t="s">
        <v>303</v>
      </c>
      <c r="J46" s="10" t="s">
        <v>646</v>
      </c>
    </row>
    <row r="47" spans="1:10" x14ac:dyDescent="0.3">
      <c r="A47" t="s">
        <v>473</v>
      </c>
      <c r="B47">
        <v>-1.464</v>
      </c>
      <c r="C47">
        <v>-1.831</v>
      </c>
      <c r="D47">
        <f t="shared" si="2"/>
        <v>-1.6475</v>
      </c>
      <c r="E47" t="s">
        <v>302</v>
      </c>
      <c r="F47">
        <v>2.1539999999999999</v>
      </c>
      <c r="G47">
        <v>2.1539999999999999</v>
      </c>
      <c r="H47">
        <f t="shared" si="3"/>
        <v>2.1539999999999999</v>
      </c>
      <c r="I47" t="s">
        <v>303</v>
      </c>
      <c r="J47" s="9" t="s">
        <v>647</v>
      </c>
    </row>
    <row r="48" spans="1:10" x14ac:dyDescent="0.3">
      <c r="A48" t="s">
        <v>314</v>
      </c>
      <c r="B48">
        <v>9.4169999999999998</v>
      </c>
      <c r="C48">
        <v>9.6890000000000001</v>
      </c>
      <c r="D48">
        <f t="shared" si="2"/>
        <v>9.5530000000000008</v>
      </c>
      <c r="E48" t="s">
        <v>305</v>
      </c>
      <c r="F48">
        <v>2.3290000000000002</v>
      </c>
      <c r="G48">
        <v>1.948</v>
      </c>
      <c r="H48">
        <f t="shared" si="3"/>
        <v>2.1385000000000001</v>
      </c>
      <c r="I48" t="s">
        <v>303</v>
      </c>
      <c r="J48" s="10" t="s">
        <v>646</v>
      </c>
    </row>
    <row r="49" spans="1:10" x14ac:dyDescent="0.3">
      <c r="A49" t="s">
        <v>387</v>
      </c>
      <c r="B49">
        <v>5.6920000000000002</v>
      </c>
      <c r="C49">
        <v>4.0720000000000001</v>
      </c>
      <c r="D49">
        <f t="shared" si="2"/>
        <v>4.8819999999999997</v>
      </c>
      <c r="E49" t="s">
        <v>361</v>
      </c>
      <c r="F49">
        <v>2.347</v>
      </c>
      <c r="G49">
        <v>1.9139999999999999</v>
      </c>
      <c r="H49">
        <f t="shared" si="3"/>
        <v>2.1305000000000001</v>
      </c>
      <c r="I49" t="s">
        <v>303</v>
      </c>
      <c r="J49" s="10" t="s">
        <v>646</v>
      </c>
    </row>
    <row r="50" spans="1:10" x14ac:dyDescent="0.3">
      <c r="A50" t="s">
        <v>363</v>
      </c>
      <c r="B50">
        <v>-2.3620000000000001</v>
      </c>
      <c r="C50">
        <v>-3.2170000000000001</v>
      </c>
      <c r="D50">
        <f t="shared" si="2"/>
        <v>-2.7895000000000003</v>
      </c>
      <c r="E50" t="s">
        <v>302</v>
      </c>
      <c r="F50">
        <v>2.0150000000000001</v>
      </c>
      <c r="G50">
        <v>2.242</v>
      </c>
      <c r="H50">
        <f t="shared" si="3"/>
        <v>2.1284999999999998</v>
      </c>
      <c r="I50" t="s">
        <v>303</v>
      </c>
      <c r="J50" s="9" t="s">
        <v>647</v>
      </c>
    </row>
    <row r="51" spans="1:10" x14ac:dyDescent="0.3">
      <c r="A51" t="s">
        <v>683</v>
      </c>
      <c r="B51">
        <v>2.0369999999999999</v>
      </c>
      <c r="C51">
        <v>1.462</v>
      </c>
      <c r="D51">
        <f t="shared" si="2"/>
        <v>1.7494999999999998</v>
      </c>
      <c r="E51" t="s">
        <v>316</v>
      </c>
      <c r="F51">
        <v>2.3879999999999999</v>
      </c>
      <c r="G51">
        <v>1.8380000000000001</v>
      </c>
      <c r="H51">
        <f t="shared" si="3"/>
        <v>2.113</v>
      </c>
      <c r="I51" t="s">
        <v>303</v>
      </c>
      <c r="J51" s="10" t="s">
        <v>646</v>
      </c>
    </row>
    <row r="52" spans="1:10" x14ac:dyDescent="0.3">
      <c r="A52" t="s">
        <v>474</v>
      </c>
      <c r="B52">
        <v>2.7749999999999999</v>
      </c>
      <c r="C52">
        <v>2.8780000000000001</v>
      </c>
      <c r="D52">
        <f t="shared" si="2"/>
        <v>2.8265000000000002</v>
      </c>
      <c r="E52" t="s">
        <v>305</v>
      </c>
      <c r="F52">
        <v>2.1110000000000002</v>
      </c>
      <c r="G52">
        <v>2.1110000000000002</v>
      </c>
      <c r="H52">
        <f t="shared" si="3"/>
        <v>2.1110000000000002</v>
      </c>
      <c r="I52" t="s">
        <v>303</v>
      </c>
      <c r="J52" s="10" t="s">
        <v>646</v>
      </c>
    </row>
    <row r="53" spans="1:10" x14ac:dyDescent="0.3">
      <c r="A53" t="s">
        <v>528</v>
      </c>
      <c r="B53">
        <v>-2.375</v>
      </c>
      <c r="C53">
        <v>-2.9</v>
      </c>
      <c r="D53">
        <f t="shared" si="2"/>
        <v>-2.6375000000000002</v>
      </c>
      <c r="E53" t="s">
        <v>305</v>
      </c>
      <c r="F53">
        <v>1.9019999999999999</v>
      </c>
      <c r="G53">
        <v>2.2120000000000002</v>
      </c>
      <c r="H53">
        <f t="shared" si="3"/>
        <v>2.0569999999999999</v>
      </c>
      <c r="I53" t="s">
        <v>303</v>
      </c>
      <c r="J53" s="9" t="s">
        <v>647</v>
      </c>
    </row>
    <row r="54" spans="1:10" x14ac:dyDescent="0.3">
      <c r="A54" t="s">
        <v>412</v>
      </c>
      <c r="B54">
        <v>-3.214</v>
      </c>
      <c r="C54">
        <v>-2.089</v>
      </c>
      <c r="D54">
        <f t="shared" si="2"/>
        <v>-2.6515</v>
      </c>
      <c r="E54" t="s">
        <v>307</v>
      </c>
      <c r="F54">
        <v>2.2320000000000002</v>
      </c>
      <c r="G54">
        <v>1.8720000000000001</v>
      </c>
      <c r="H54">
        <f t="shared" si="3"/>
        <v>2.052</v>
      </c>
      <c r="I54" t="s">
        <v>303</v>
      </c>
      <c r="J54" s="9" t="s">
        <v>647</v>
      </c>
    </row>
    <row r="55" spans="1:10" x14ac:dyDescent="0.3">
      <c r="A55" t="s">
        <v>365</v>
      </c>
      <c r="B55">
        <v>-2.5720000000000001</v>
      </c>
      <c r="C55">
        <v>-3.43</v>
      </c>
      <c r="D55">
        <f t="shared" si="2"/>
        <v>-3.0010000000000003</v>
      </c>
      <c r="E55" t="s">
        <v>329</v>
      </c>
      <c r="F55">
        <v>2.0369999999999999</v>
      </c>
      <c r="G55">
        <v>2.0369999999999999</v>
      </c>
      <c r="H55">
        <f t="shared" si="3"/>
        <v>2.0369999999999999</v>
      </c>
      <c r="I55" t="s">
        <v>303</v>
      </c>
      <c r="J55" s="9" t="s">
        <v>647</v>
      </c>
    </row>
    <row r="56" spans="1:10" x14ac:dyDescent="0.3">
      <c r="A56" t="s">
        <v>472</v>
      </c>
      <c r="B56">
        <v>-1.675</v>
      </c>
      <c r="C56">
        <v>-1.744</v>
      </c>
      <c r="D56">
        <f t="shared" si="2"/>
        <v>-1.7095</v>
      </c>
      <c r="E56" t="s">
        <v>361</v>
      </c>
      <c r="F56">
        <v>2.0299999999999998</v>
      </c>
      <c r="G56">
        <v>2.0299999999999998</v>
      </c>
      <c r="H56">
        <f t="shared" si="3"/>
        <v>2.0299999999999998</v>
      </c>
      <c r="I56" t="s">
        <v>303</v>
      </c>
      <c r="J56" s="9" t="s">
        <v>647</v>
      </c>
    </row>
    <row r="57" spans="1:10" x14ac:dyDescent="0.3">
      <c r="A57" t="s">
        <v>514</v>
      </c>
      <c r="B57">
        <v>1.7350000000000001</v>
      </c>
      <c r="C57">
        <v>2.16</v>
      </c>
      <c r="D57">
        <f t="shared" si="2"/>
        <v>1.9475000000000002</v>
      </c>
      <c r="E57" t="s">
        <v>302</v>
      </c>
      <c r="F57">
        <v>2</v>
      </c>
      <c r="G57">
        <v>2</v>
      </c>
      <c r="H57">
        <f t="shared" si="3"/>
        <v>2</v>
      </c>
      <c r="I57" t="s">
        <v>303</v>
      </c>
      <c r="J57" s="10" t="s">
        <v>646</v>
      </c>
    </row>
    <row r="58" spans="1:10" x14ac:dyDescent="0.3">
      <c r="A58" t="s">
        <v>360</v>
      </c>
      <c r="B58">
        <v>-2.9319999999999999</v>
      </c>
      <c r="C58">
        <v>-4.34</v>
      </c>
      <c r="D58">
        <f t="shared" si="2"/>
        <v>-3.6360000000000001</v>
      </c>
      <c r="E58" t="s">
        <v>361</v>
      </c>
      <c r="F58">
        <v>2</v>
      </c>
      <c r="G58">
        <v>2</v>
      </c>
      <c r="H58">
        <f t="shared" si="3"/>
        <v>2</v>
      </c>
      <c r="I58" t="s">
        <v>303</v>
      </c>
      <c r="J58" s="9" t="s">
        <v>647</v>
      </c>
    </row>
    <row r="59" spans="1:10" x14ac:dyDescent="0.3">
      <c r="A59" t="s">
        <v>362</v>
      </c>
      <c r="B59">
        <v>-1.9710000000000001</v>
      </c>
      <c r="C59">
        <v>-2.125</v>
      </c>
      <c r="D59">
        <f t="shared" si="2"/>
        <v>-2.048</v>
      </c>
      <c r="E59" t="s">
        <v>307</v>
      </c>
      <c r="F59">
        <v>2</v>
      </c>
      <c r="G59">
        <v>2</v>
      </c>
      <c r="H59">
        <f t="shared" si="3"/>
        <v>2</v>
      </c>
      <c r="I59" t="s">
        <v>303</v>
      </c>
      <c r="J59" s="9" t="s">
        <v>647</v>
      </c>
    </row>
    <row r="60" spans="1:10" x14ac:dyDescent="0.3">
      <c r="A60" t="s">
        <v>527</v>
      </c>
      <c r="B60">
        <v>-1.222</v>
      </c>
      <c r="C60">
        <v>-1.8380000000000001</v>
      </c>
      <c r="D60">
        <f t="shared" si="2"/>
        <v>-1.53</v>
      </c>
      <c r="E60" t="s">
        <v>358</v>
      </c>
      <c r="F60">
        <v>2</v>
      </c>
      <c r="G60">
        <v>2</v>
      </c>
      <c r="H60">
        <f t="shared" si="3"/>
        <v>2</v>
      </c>
      <c r="I60" t="s">
        <v>303</v>
      </c>
      <c r="J60" s="9" t="s">
        <v>647</v>
      </c>
    </row>
    <row r="61" spans="1:10" x14ac:dyDescent="0.3">
      <c r="A61" t="s">
        <v>522</v>
      </c>
      <c r="B61">
        <v>-2.5739999999999998</v>
      </c>
      <c r="C61">
        <v>-2.105</v>
      </c>
      <c r="D61">
        <f t="shared" si="2"/>
        <v>-2.3395000000000001</v>
      </c>
      <c r="E61" t="s">
        <v>329</v>
      </c>
      <c r="F61">
        <v>-2</v>
      </c>
      <c r="G61">
        <v>-2</v>
      </c>
      <c r="H61">
        <f t="shared" si="3"/>
        <v>-2</v>
      </c>
      <c r="I61" t="s">
        <v>323</v>
      </c>
      <c r="J61" s="11" t="s">
        <v>646</v>
      </c>
    </row>
    <row r="62" spans="1:10" x14ac:dyDescent="0.3">
      <c r="A62" t="s">
        <v>524</v>
      </c>
      <c r="B62">
        <v>-1.2310000000000001</v>
      </c>
      <c r="C62">
        <v>-1.6140000000000001</v>
      </c>
      <c r="D62">
        <f t="shared" si="2"/>
        <v>-1.4225000000000001</v>
      </c>
      <c r="E62" t="s">
        <v>361</v>
      </c>
      <c r="F62">
        <v>-2</v>
      </c>
      <c r="G62">
        <v>-2</v>
      </c>
      <c r="H62">
        <f t="shared" si="3"/>
        <v>-2</v>
      </c>
      <c r="I62" t="s">
        <v>323</v>
      </c>
      <c r="J62" s="11" t="s">
        <v>646</v>
      </c>
    </row>
    <row r="63" spans="1:10" x14ac:dyDescent="0.3">
      <c r="A63" t="s">
        <v>523</v>
      </c>
      <c r="B63">
        <v>-1.464</v>
      </c>
      <c r="C63">
        <v>-1.1499999999999999</v>
      </c>
      <c r="D63">
        <f t="shared" si="2"/>
        <v>-1.3069999999999999</v>
      </c>
      <c r="E63" t="s">
        <v>307</v>
      </c>
      <c r="F63">
        <v>-2</v>
      </c>
      <c r="G63">
        <v>-2</v>
      </c>
      <c r="H63">
        <f t="shared" si="3"/>
        <v>-2</v>
      </c>
      <c r="I63" t="s">
        <v>323</v>
      </c>
      <c r="J63" s="11" t="s">
        <v>646</v>
      </c>
    </row>
    <row r="64" spans="1:10" x14ac:dyDescent="0.3">
      <c r="A64" t="s">
        <v>479</v>
      </c>
      <c r="B64">
        <v>-0.96</v>
      </c>
      <c r="C64">
        <v>-1.081</v>
      </c>
      <c r="D64">
        <f t="shared" si="2"/>
        <v>-1.0205</v>
      </c>
      <c r="E64" t="s">
        <v>307</v>
      </c>
      <c r="F64">
        <v>-2</v>
      </c>
      <c r="G64">
        <v>-2</v>
      </c>
      <c r="H64">
        <f t="shared" si="3"/>
        <v>-2</v>
      </c>
      <c r="I64" t="s">
        <v>323</v>
      </c>
      <c r="J64" s="11" t="s">
        <v>646</v>
      </c>
    </row>
    <row r="65" spans="1:10" x14ac:dyDescent="0.3">
      <c r="A65" t="s">
        <v>539</v>
      </c>
      <c r="B65">
        <v>2.3969999999999998</v>
      </c>
      <c r="C65">
        <v>2.6440000000000001</v>
      </c>
      <c r="D65">
        <f t="shared" si="2"/>
        <v>2.5205000000000002</v>
      </c>
      <c r="E65" t="s">
        <v>305</v>
      </c>
      <c r="F65">
        <v>-2</v>
      </c>
      <c r="G65">
        <v>-2</v>
      </c>
      <c r="H65">
        <f t="shared" si="3"/>
        <v>-2</v>
      </c>
      <c r="I65" t="s">
        <v>323</v>
      </c>
      <c r="J65" s="9" t="s">
        <v>647</v>
      </c>
    </row>
    <row r="66" spans="1:10" x14ac:dyDescent="0.3">
      <c r="A66" t="s">
        <v>533</v>
      </c>
      <c r="B66">
        <v>2.5939999999999999</v>
      </c>
      <c r="C66">
        <v>1.8340000000000001</v>
      </c>
      <c r="D66">
        <f t="shared" ref="D66:D97" si="4">(B66+C66)/2</f>
        <v>2.214</v>
      </c>
      <c r="E66" t="s">
        <v>307</v>
      </c>
      <c r="F66">
        <v>-2</v>
      </c>
      <c r="G66">
        <v>-2</v>
      </c>
      <c r="H66">
        <f t="shared" ref="H66:H97" si="5">(F66+G66)/2</f>
        <v>-2</v>
      </c>
      <c r="I66" t="s">
        <v>323</v>
      </c>
      <c r="J66" s="9" t="s">
        <v>647</v>
      </c>
    </row>
    <row r="67" spans="1:10" x14ac:dyDescent="0.3">
      <c r="A67" t="s">
        <v>674</v>
      </c>
      <c r="B67">
        <v>1.669</v>
      </c>
      <c r="C67">
        <v>1.087</v>
      </c>
      <c r="D67">
        <f t="shared" si="4"/>
        <v>1.3780000000000001</v>
      </c>
      <c r="E67" t="s">
        <v>302</v>
      </c>
      <c r="F67">
        <v>-2.2090000000000001</v>
      </c>
      <c r="G67">
        <v>-1.7929999999999999</v>
      </c>
      <c r="H67">
        <f t="shared" si="5"/>
        <v>-2.0009999999999999</v>
      </c>
      <c r="I67" t="s">
        <v>323</v>
      </c>
      <c r="J67" s="9" t="s">
        <v>647</v>
      </c>
    </row>
    <row r="68" spans="1:10" x14ac:dyDescent="0.3">
      <c r="A68" t="s">
        <v>335</v>
      </c>
      <c r="B68">
        <v>-2.5830000000000002</v>
      </c>
      <c r="C68">
        <v>-2.6709999999999998</v>
      </c>
      <c r="D68">
        <f t="shared" si="4"/>
        <v>-2.6269999999999998</v>
      </c>
      <c r="E68" t="s">
        <v>305</v>
      </c>
      <c r="F68">
        <v>-2.0409999999999999</v>
      </c>
      <c r="G68">
        <v>-2.0409999999999999</v>
      </c>
      <c r="H68">
        <f t="shared" si="5"/>
        <v>-2.0409999999999999</v>
      </c>
      <c r="I68" t="s">
        <v>323</v>
      </c>
      <c r="J68" s="11" t="s">
        <v>646</v>
      </c>
    </row>
    <row r="69" spans="1:10" x14ac:dyDescent="0.3">
      <c r="A69" t="s">
        <v>678</v>
      </c>
      <c r="B69">
        <v>-1.8129999999999999</v>
      </c>
      <c r="C69">
        <v>-2.4670000000000001</v>
      </c>
      <c r="D69">
        <f t="shared" si="4"/>
        <v>-2.14</v>
      </c>
      <c r="E69" t="s">
        <v>325</v>
      </c>
      <c r="F69">
        <v>-2.044</v>
      </c>
      <c r="G69">
        <v>-2.044</v>
      </c>
      <c r="H69">
        <f t="shared" si="5"/>
        <v>-2.044</v>
      </c>
      <c r="I69" t="s">
        <v>323</v>
      </c>
      <c r="J69" s="11" t="s">
        <v>646</v>
      </c>
    </row>
    <row r="70" spans="1:10" x14ac:dyDescent="0.3">
      <c r="A70" t="s">
        <v>680</v>
      </c>
      <c r="B70">
        <v>4.6900000000000004</v>
      </c>
      <c r="C70">
        <v>3.4220000000000002</v>
      </c>
      <c r="D70">
        <f t="shared" si="4"/>
        <v>4.056</v>
      </c>
      <c r="E70" t="s">
        <v>305</v>
      </c>
      <c r="F70">
        <v>-1.873</v>
      </c>
      <c r="G70">
        <v>-2.2210000000000001</v>
      </c>
      <c r="H70">
        <f t="shared" si="5"/>
        <v>-2.0470000000000002</v>
      </c>
      <c r="I70" t="s">
        <v>323</v>
      </c>
      <c r="J70" s="9" t="s">
        <v>647</v>
      </c>
    </row>
    <row r="71" spans="1:10" x14ac:dyDescent="0.3">
      <c r="A71" t="s">
        <v>324</v>
      </c>
      <c r="B71">
        <v>-1.734</v>
      </c>
      <c r="C71">
        <v>-2.1110000000000002</v>
      </c>
      <c r="D71">
        <f t="shared" si="4"/>
        <v>-1.9225000000000001</v>
      </c>
      <c r="E71" t="s">
        <v>307</v>
      </c>
      <c r="F71">
        <v>-2.2549999999999999</v>
      </c>
      <c r="G71">
        <v>-1.853</v>
      </c>
      <c r="H71">
        <f t="shared" si="5"/>
        <v>-2.0539999999999998</v>
      </c>
      <c r="I71" t="s">
        <v>323</v>
      </c>
      <c r="J71" s="11" t="s">
        <v>646</v>
      </c>
    </row>
    <row r="72" spans="1:10" x14ac:dyDescent="0.3">
      <c r="A72" t="s">
        <v>681</v>
      </c>
      <c r="B72">
        <v>1.1259999999999999</v>
      </c>
      <c r="C72">
        <v>1.08</v>
      </c>
      <c r="D72">
        <f t="shared" si="4"/>
        <v>1.103</v>
      </c>
      <c r="E72" t="s">
        <v>305</v>
      </c>
      <c r="F72">
        <v>-1.8460000000000001</v>
      </c>
      <c r="G72">
        <v>-2.2789999999999999</v>
      </c>
      <c r="H72">
        <f t="shared" si="5"/>
        <v>-2.0625</v>
      </c>
      <c r="I72" t="s">
        <v>323</v>
      </c>
      <c r="J72" s="9" t="s">
        <v>647</v>
      </c>
    </row>
    <row r="73" spans="1:10" x14ac:dyDescent="0.3">
      <c r="A73" t="s">
        <v>673</v>
      </c>
      <c r="B73">
        <v>2.875</v>
      </c>
      <c r="C73">
        <v>2.2530000000000001</v>
      </c>
      <c r="D73">
        <f t="shared" si="4"/>
        <v>2.5640000000000001</v>
      </c>
      <c r="E73" t="s">
        <v>329</v>
      </c>
      <c r="F73">
        <v>-2.2200000000000002</v>
      </c>
      <c r="G73">
        <v>-1.919</v>
      </c>
      <c r="H73">
        <f t="shared" si="5"/>
        <v>-2.0695000000000001</v>
      </c>
      <c r="I73" t="s">
        <v>323</v>
      </c>
      <c r="J73" s="9" t="s">
        <v>647</v>
      </c>
    </row>
    <row r="74" spans="1:10" x14ac:dyDescent="0.3">
      <c r="A74" t="s">
        <v>433</v>
      </c>
      <c r="B74">
        <v>-3.3340000000000001</v>
      </c>
      <c r="C74">
        <v>-4.83</v>
      </c>
      <c r="D74">
        <f t="shared" si="4"/>
        <v>-4.0819999999999999</v>
      </c>
      <c r="E74" t="s">
        <v>325</v>
      </c>
      <c r="F74">
        <v>-2.0790000000000002</v>
      </c>
      <c r="G74">
        <v>-2.0790000000000002</v>
      </c>
      <c r="H74">
        <f t="shared" si="5"/>
        <v>-2.0790000000000002</v>
      </c>
      <c r="I74" t="s">
        <v>323</v>
      </c>
      <c r="J74" s="11" t="s">
        <v>646</v>
      </c>
    </row>
    <row r="75" spans="1:10" x14ac:dyDescent="0.3">
      <c r="A75" t="s">
        <v>672</v>
      </c>
      <c r="B75">
        <v>0.96699999999999997</v>
      </c>
      <c r="C75">
        <v>1.1759999999999999</v>
      </c>
      <c r="D75">
        <f t="shared" si="4"/>
        <v>1.0714999999999999</v>
      </c>
      <c r="E75" t="s">
        <v>312</v>
      </c>
      <c r="F75">
        <v>-2.359</v>
      </c>
      <c r="G75">
        <v>-1.835</v>
      </c>
      <c r="H75">
        <f t="shared" si="5"/>
        <v>-2.097</v>
      </c>
      <c r="I75" t="s">
        <v>323</v>
      </c>
      <c r="J75" s="9" t="s">
        <v>647</v>
      </c>
    </row>
    <row r="76" spans="1:10" x14ac:dyDescent="0.3">
      <c r="A76" t="s">
        <v>478</v>
      </c>
      <c r="B76">
        <v>-2.976</v>
      </c>
      <c r="C76">
        <v>-3.2610000000000001</v>
      </c>
      <c r="D76">
        <f t="shared" si="4"/>
        <v>-3.1185</v>
      </c>
      <c r="E76" t="s">
        <v>305</v>
      </c>
      <c r="F76">
        <v>-2.1030000000000002</v>
      </c>
      <c r="G76">
        <v>-2.1030000000000002</v>
      </c>
      <c r="H76">
        <f t="shared" si="5"/>
        <v>-2.1030000000000002</v>
      </c>
      <c r="I76" t="s">
        <v>323</v>
      </c>
      <c r="J76" s="11" t="s">
        <v>646</v>
      </c>
    </row>
    <row r="77" spans="1:10" x14ac:dyDescent="0.3">
      <c r="A77" t="s">
        <v>536</v>
      </c>
      <c r="B77">
        <v>1.0880000000000001</v>
      </c>
      <c r="C77">
        <v>1.083</v>
      </c>
      <c r="D77">
        <f t="shared" si="4"/>
        <v>1.0855000000000001</v>
      </c>
      <c r="E77" t="s">
        <v>329</v>
      </c>
      <c r="F77">
        <v>-2.1030000000000002</v>
      </c>
      <c r="G77">
        <v>-2.1030000000000002</v>
      </c>
      <c r="H77">
        <f t="shared" si="5"/>
        <v>-2.1030000000000002</v>
      </c>
      <c r="I77" t="s">
        <v>323</v>
      </c>
      <c r="J77" s="9" t="s">
        <v>647</v>
      </c>
    </row>
    <row r="78" spans="1:10" x14ac:dyDescent="0.3">
      <c r="A78" t="s">
        <v>398</v>
      </c>
      <c r="B78">
        <v>-2.3460000000000001</v>
      </c>
      <c r="C78">
        <v>-4.875</v>
      </c>
      <c r="D78">
        <f t="shared" si="4"/>
        <v>-3.6105</v>
      </c>
      <c r="E78" t="s">
        <v>305</v>
      </c>
      <c r="F78">
        <v>-2.2669999999999999</v>
      </c>
      <c r="G78">
        <v>-1.9510000000000001</v>
      </c>
      <c r="H78">
        <f t="shared" si="5"/>
        <v>-2.109</v>
      </c>
      <c r="I78" t="s">
        <v>323</v>
      </c>
      <c r="J78" s="11" t="s">
        <v>646</v>
      </c>
    </row>
    <row r="79" spans="1:10" x14ac:dyDescent="0.3">
      <c r="A79" t="s">
        <v>400</v>
      </c>
      <c r="B79">
        <v>-3.0059999999999998</v>
      </c>
      <c r="C79">
        <v>-3.4049999999999998</v>
      </c>
      <c r="D79">
        <f t="shared" si="4"/>
        <v>-3.2054999999999998</v>
      </c>
      <c r="E79" t="s">
        <v>307</v>
      </c>
      <c r="F79">
        <v>-2.1379999999999999</v>
      </c>
      <c r="G79">
        <v>-2.1379999999999999</v>
      </c>
      <c r="H79">
        <f t="shared" si="5"/>
        <v>-2.1379999999999999</v>
      </c>
      <c r="I79" t="s">
        <v>323</v>
      </c>
      <c r="J79" s="11" t="s">
        <v>646</v>
      </c>
    </row>
    <row r="80" spans="1:10" x14ac:dyDescent="0.3">
      <c r="A80" t="s">
        <v>520</v>
      </c>
      <c r="B80">
        <v>-1.1930000000000001</v>
      </c>
      <c r="C80">
        <v>-2.0099999999999998</v>
      </c>
      <c r="D80">
        <f t="shared" si="4"/>
        <v>-1.6014999999999999</v>
      </c>
      <c r="E80" t="s">
        <v>307</v>
      </c>
      <c r="F80">
        <v>-2.1379999999999999</v>
      </c>
      <c r="G80">
        <v>-2.1379999999999999</v>
      </c>
      <c r="H80">
        <f t="shared" si="5"/>
        <v>-2.1379999999999999</v>
      </c>
      <c r="I80" t="s">
        <v>323</v>
      </c>
      <c r="J80" s="11" t="s">
        <v>646</v>
      </c>
    </row>
    <row r="81" spans="1:10" x14ac:dyDescent="0.3">
      <c r="A81" t="s">
        <v>326</v>
      </c>
      <c r="B81">
        <v>-1.494</v>
      </c>
      <c r="C81">
        <v>-1.46</v>
      </c>
      <c r="D81">
        <f t="shared" si="4"/>
        <v>-1.4769999999999999</v>
      </c>
      <c r="E81" t="s">
        <v>327</v>
      </c>
      <c r="F81">
        <v>-2.149</v>
      </c>
      <c r="G81">
        <v>-2.149</v>
      </c>
      <c r="H81">
        <f t="shared" si="5"/>
        <v>-2.149</v>
      </c>
      <c r="I81" t="s">
        <v>323</v>
      </c>
      <c r="J81" s="11" t="s">
        <v>646</v>
      </c>
    </row>
    <row r="82" spans="1:10" x14ac:dyDescent="0.3">
      <c r="A82" t="s">
        <v>428</v>
      </c>
      <c r="B82">
        <v>-1.413</v>
      </c>
      <c r="C82">
        <v>-0.93700000000000006</v>
      </c>
      <c r="D82">
        <f t="shared" si="4"/>
        <v>-1.175</v>
      </c>
      <c r="E82" t="s">
        <v>305</v>
      </c>
      <c r="F82">
        <v>-1.9490000000000001</v>
      </c>
      <c r="G82">
        <v>-2.3839999999999999</v>
      </c>
      <c r="H82">
        <f t="shared" si="5"/>
        <v>-2.1665000000000001</v>
      </c>
      <c r="I82" t="s">
        <v>323</v>
      </c>
      <c r="J82" s="11" t="s">
        <v>646</v>
      </c>
    </row>
    <row r="83" spans="1:10" x14ac:dyDescent="0.3">
      <c r="A83" t="s">
        <v>480</v>
      </c>
      <c r="B83">
        <v>0.81899999999999995</v>
      </c>
      <c r="C83">
        <v>0.86499999999999999</v>
      </c>
      <c r="D83">
        <f t="shared" si="4"/>
        <v>0.84199999999999997</v>
      </c>
      <c r="E83" t="s">
        <v>318</v>
      </c>
      <c r="F83">
        <v>-2.17</v>
      </c>
      <c r="G83">
        <v>-2.17</v>
      </c>
      <c r="H83">
        <f t="shared" si="5"/>
        <v>-2.17</v>
      </c>
      <c r="I83" t="s">
        <v>323</v>
      </c>
      <c r="J83" s="9" t="s">
        <v>647</v>
      </c>
    </row>
    <row r="84" spans="1:10" x14ac:dyDescent="0.3">
      <c r="A84" t="s">
        <v>535</v>
      </c>
      <c r="B84">
        <v>2.891</v>
      </c>
      <c r="C84">
        <v>2.4319999999999999</v>
      </c>
      <c r="D84">
        <f t="shared" si="4"/>
        <v>2.6615000000000002</v>
      </c>
      <c r="E84" t="s">
        <v>307</v>
      </c>
      <c r="F84">
        <v>-2.1720000000000002</v>
      </c>
      <c r="G84">
        <v>-2.1720000000000002</v>
      </c>
      <c r="H84">
        <f t="shared" si="5"/>
        <v>-2.1720000000000002</v>
      </c>
      <c r="I84" t="s">
        <v>323</v>
      </c>
      <c r="J84" s="9" t="s">
        <v>647</v>
      </c>
    </row>
    <row r="85" spans="1:10" x14ac:dyDescent="0.3">
      <c r="A85" t="s">
        <v>532</v>
      </c>
      <c r="B85">
        <v>2.508</v>
      </c>
      <c r="C85">
        <v>1.762</v>
      </c>
      <c r="D85">
        <f t="shared" si="4"/>
        <v>2.1349999999999998</v>
      </c>
      <c r="E85" t="s">
        <v>305</v>
      </c>
      <c r="F85">
        <v>-2.1829999999999998</v>
      </c>
      <c r="G85">
        <v>-2.1829999999999998</v>
      </c>
      <c r="H85">
        <f t="shared" si="5"/>
        <v>-2.1829999999999998</v>
      </c>
      <c r="I85" t="s">
        <v>323</v>
      </c>
      <c r="J85" s="9" t="s">
        <v>647</v>
      </c>
    </row>
    <row r="86" spans="1:10" x14ac:dyDescent="0.3">
      <c r="A86" t="s">
        <v>676</v>
      </c>
      <c r="B86">
        <v>-1.609</v>
      </c>
      <c r="C86">
        <v>-1.88</v>
      </c>
      <c r="D86">
        <f t="shared" si="4"/>
        <v>-1.7444999999999999</v>
      </c>
      <c r="E86" t="s">
        <v>329</v>
      </c>
      <c r="F86">
        <v>-2.194</v>
      </c>
      <c r="G86">
        <v>-2.194</v>
      </c>
      <c r="H86">
        <f t="shared" si="5"/>
        <v>-2.194</v>
      </c>
      <c r="I86" t="s">
        <v>323</v>
      </c>
      <c r="J86" s="11" t="s">
        <v>646</v>
      </c>
    </row>
    <row r="87" spans="1:10" x14ac:dyDescent="0.3">
      <c r="A87" t="s">
        <v>675</v>
      </c>
      <c r="B87">
        <v>1.349</v>
      </c>
      <c r="C87">
        <v>1.994</v>
      </c>
      <c r="D87">
        <f t="shared" si="4"/>
        <v>1.6715</v>
      </c>
      <c r="E87" t="s">
        <v>320</v>
      </c>
      <c r="F87">
        <v>-2.1970000000000001</v>
      </c>
      <c r="G87">
        <v>-2.1970000000000001</v>
      </c>
      <c r="H87">
        <f t="shared" si="5"/>
        <v>-2.1970000000000001</v>
      </c>
      <c r="I87" t="s">
        <v>323</v>
      </c>
      <c r="J87" s="9" t="s">
        <v>647</v>
      </c>
    </row>
    <row r="88" spans="1:10" x14ac:dyDescent="0.3">
      <c r="A88" t="s">
        <v>531</v>
      </c>
      <c r="B88">
        <v>1.131</v>
      </c>
      <c r="C88">
        <v>0.999</v>
      </c>
      <c r="D88">
        <f t="shared" si="4"/>
        <v>1.0649999999999999</v>
      </c>
      <c r="E88" t="s">
        <v>307</v>
      </c>
      <c r="F88">
        <v>-2.2000000000000002</v>
      </c>
      <c r="G88">
        <v>-2.2000000000000002</v>
      </c>
      <c r="H88">
        <f t="shared" si="5"/>
        <v>-2.2000000000000002</v>
      </c>
      <c r="I88" t="s">
        <v>323</v>
      </c>
      <c r="J88" s="9" t="s">
        <v>647</v>
      </c>
    </row>
    <row r="89" spans="1:10" x14ac:dyDescent="0.3">
      <c r="A89" t="s">
        <v>321</v>
      </c>
      <c r="B89">
        <v>-4.1749999999999998</v>
      </c>
      <c r="C89">
        <v>-3.6080000000000001</v>
      </c>
      <c r="D89">
        <f t="shared" si="4"/>
        <v>-3.8914999999999997</v>
      </c>
      <c r="E89" t="s">
        <v>322</v>
      </c>
      <c r="F89">
        <v>-2.2200000000000002</v>
      </c>
      <c r="G89">
        <v>-2.2200000000000002</v>
      </c>
      <c r="H89">
        <f t="shared" si="5"/>
        <v>-2.2200000000000002</v>
      </c>
      <c r="I89" t="s">
        <v>323</v>
      </c>
      <c r="J89" s="11" t="s">
        <v>646</v>
      </c>
    </row>
    <row r="90" spans="1:10" x14ac:dyDescent="0.3">
      <c r="A90" t="s">
        <v>357</v>
      </c>
      <c r="B90">
        <v>2.5760000000000001</v>
      </c>
      <c r="C90">
        <v>2.456</v>
      </c>
      <c r="D90">
        <f t="shared" si="4"/>
        <v>2.516</v>
      </c>
      <c r="E90" t="s">
        <v>358</v>
      </c>
      <c r="F90">
        <v>-2.2330000000000001</v>
      </c>
      <c r="G90">
        <v>-2.2330000000000001</v>
      </c>
      <c r="H90">
        <f t="shared" si="5"/>
        <v>-2.2330000000000001</v>
      </c>
      <c r="I90" t="s">
        <v>323</v>
      </c>
      <c r="J90" s="9" t="s">
        <v>647</v>
      </c>
    </row>
    <row r="91" spans="1:10" x14ac:dyDescent="0.3">
      <c r="A91" t="s">
        <v>521</v>
      </c>
      <c r="B91">
        <v>-4.0709999999999997</v>
      </c>
      <c r="C91">
        <v>-2.7450000000000001</v>
      </c>
      <c r="D91">
        <f t="shared" si="4"/>
        <v>-3.4079999999999999</v>
      </c>
      <c r="E91" t="s">
        <v>305</v>
      </c>
      <c r="F91">
        <v>-2.2360000000000002</v>
      </c>
      <c r="G91">
        <v>-2.2360000000000002</v>
      </c>
      <c r="H91">
        <f t="shared" si="5"/>
        <v>-2.2360000000000002</v>
      </c>
      <c r="I91" t="s">
        <v>323</v>
      </c>
      <c r="J91" s="11" t="s">
        <v>646</v>
      </c>
    </row>
    <row r="92" spans="1:10" x14ac:dyDescent="0.3">
      <c r="A92" t="s">
        <v>537</v>
      </c>
      <c r="B92">
        <v>1.909</v>
      </c>
      <c r="C92">
        <v>1.6890000000000001</v>
      </c>
      <c r="D92">
        <f t="shared" si="4"/>
        <v>1.7989999999999999</v>
      </c>
      <c r="E92" t="s">
        <v>305</v>
      </c>
      <c r="F92">
        <v>-2.2360000000000002</v>
      </c>
      <c r="G92">
        <v>-2.2360000000000002</v>
      </c>
      <c r="H92">
        <f t="shared" si="5"/>
        <v>-2.2360000000000002</v>
      </c>
      <c r="I92" t="s">
        <v>323</v>
      </c>
      <c r="J92" s="9" t="s">
        <v>647</v>
      </c>
    </row>
    <row r="93" spans="1:10" x14ac:dyDescent="0.3">
      <c r="A93" t="s">
        <v>677</v>
      </c>
      <c r="B93">
        <v>-1.2529999999999999</v>
      </c>
      <c r="C93">
        <v>-1.3640000000000001</v>
      </c>
      <c r="D93">
        <f t="shared" si="4"/>
        <v>-1.3085</v>
      </c>
      <c r="E93" t="s">
        <v>305</v>
      </c>
      <c r="F93">
        <v>-2.1509999999999998</v>
      </c>
      <c r="G93">
        <v>-2.39</v>
      </c>
      <c r="H93">
        <f t="shared" si="5"/>
        <v>-2.2705000000000002</v>
      </c>
      <c r="I93" t="s">
        <v>323</v>
      </c>
      <c r="J93" s="11" t="s">
        <v>646</v>
      </c>
    </row>
    <row r="94" spans="1:10" x14ac:dyDescent="0.3">
      <c r="A94" t="s">
        <v>679</v>
      </c>
      <c r="B94">
        <v>1.6819999999999999</v>
      </c>
      <c r="C94">
        <v>1.105</v>
      </c>
      <c r="D94">
        <f t="shared" si="4"/>
        <v>1.3935</v>
      </c>
      <c r="E94" t="s">
        <v>305</v>
      </c>
      <c r="F94">
        <v>-1.9730000000000001</v>
      </c>
      <c r="G94">
        <v>-2.63</v>
      </c>
      <c r="H94">
        <f t="shared" si="5"/>
        <v>-2.3014999999999999</v>
      </c>
      <c r="I94" t="s">
        <v>323</v>
      </c>
      <c r="J94" s="9" t="s">
        <v>647</v>
      </c>
    </row>
    <row r="95" spans="1:10" x14ac:dyDescent="0.3">
      <c r="A95" t="s">
        <v>526</v>
      </c>
      <c r="B95">
        <v>-1.8420000000000001</v>
      </c>
      <c r="C95">
        <v>-1.1339999999999999</v>
      </c>
      <c r="D95">
        <f t="shared" si="4"/>
        <v>-1.488</v>
      </c>
      <c r="E95" t="s">
        <v>329</v>
      </c>
      <c r="F95">
        <v>-2.3330000000000002</v>
      </c>
      <c r="G95">
        <v>-2.3330000000000002</v>
      </c>
      <c r="H95">
        <f t="shared" si="5"/>
        <v>-2.3330000000000002</v>
      </c>
      <c r="I95" t="s">
        <v>323</v>
      </c>
      <c r="J95" s="11" t="s">
        <v>646</v>
      </c>
    </row>
    <row r="96" spans="1:10" x14ac:dyDescent="0.3">
      <c r="A96" t="s">
        <v>331</v>
      </c>
      <c r="B96">
        <v>-1.589</v>
      </c>
      <c r="C96">
        <v>-2.4660000000000002</v>
      </c>
      <c r="D96">
        <f t="shared" si="4"/>
        <v>-2.0274999999999999</v>
      </c>
      <c r="E96" t="s">
        <v>305</v>
      </c>
      <c r="F96">
        <v>-2.3540000000000001</v>
      </c>
      <c r="G96">
        <v>-2.3540000000000001</v>
      </c>
      <c r="H96">
        <f t="shared" si="5"/>
        <v>-2.3540000000000001</v>
      </c>
      <c r="I96" t="s">
        <v>323</v>
      </c>
      <c r="J96" s="11" t="s">
        <v>646</v>
      </c>
    </row>
    <row r="97" spans="1:10" x14ac:dyDescent="0.3">
      <c r="A97" t="s">
        <v>432</v>
      </c>
      <c r="B97">
        <v>-2.585</v>
      </c>
      <c r="C97">
        <v>-3.0150000000000001</v>
      </c>
      <c r="D97">
        <f t="shared" si="4"/>
        <v>-2.8</v>
      </c>
      <c r="E97" t="s">
        <v>305</v>
      </c>
      <c r="F97">
        <v>-2.36</v>
      </c>
      <c r="G97">
        <v>-2.36</v>
      </c>
      <c r="H97">
        <f t="shared" si="5"/>
        <v>-2.36</v>
      </c>
      <c r="I97" t="s">
        <v>323</v>
      </c>
      <c r="J97" s="11" t="s">
        <v>646</v>
      </c>
    </row>
    <row r="98" spans="1:10" x14ac:dyDescent="0.3">
      <c r="A98" t="s">
        <v>642</v>
      </c>
      <c r="B98">
        <v>4.2670000000000003</v>
      </c>
      <c r="C98">
        <v>4.6420000000000003</v>
      </c>
      <c r="D98">
        <f t="shared" ref="D98:D129" si="6">(B98+C98)/2</f>
        <v>4.4545000000000003</v>
      </c>
      <c r="E98" t="s">
        <v>322</v>
      </c>
      <c r="F98">
        <v>-2.6320000000000001</v>
      </c>
      <c r="G98">
        <v>-2.1560000000000001</v>
      </c>
      <c r="H98">
        <f t="shared" ref="H98:H129" si="7">(F98+G98)/2</f>
        <v>-2.3940000000000001</v>
      </c>
      <c r="I98" t="s">
        <v>323</v>
      </c>
      <c r="J98" s="9" t="s">
        <v>647</v>
      </c>
    </row>
    <row r="99" spans="1:10" x14ac:dyDescent="0.3">
      <c r="A99" t="s">
        <v>354</v>
      </c>
      <c r="B99">
        <v>2.2149999999999999</v>
      </c>
      <c r="C99">
        <v>3.4</v>
      </c>
      <c r="D99">
        <f t="shared" si="6"/>
        <v>2.8075000000000001</v>
      </c>
      <c r="E99" t="s">
        <v>302</v>
      </c>
      <c r="F99">
        <v>-2.395</v>
      </c>
      <c r="G99">
        <v>-2.395</v>
      </c>
      <c r="H99">
        <f t="shared" si="7"/>
        <v>-2.395</v>
      </c>
      <c r="I99" t="s">
        <v>323</v>
      </c>
      <c r="J99" s="9" t="s">
        <v>647</v>
      </c>
    </row>
    <row r="100" spans="1:10" x14ac:dyDescent="0.3">
      <c r="A100" t="s">
        <v>333</v>
      </c>
      <c r="B100">
        <v>-1.3879999999999999</v>
      </c>
      <c r="C100">
        <v>-1.198</v>
      </c>
      <c r="D100">
        <f t="shared" si="6"/>
        <v>-1.2929999999999999</v>
      </c>
      <c r="E100" t="s">
        <v>302</v>
      </c>
      <c r="F100">
        <v>-2.4329999999999998</v>
      </c>
      <c r="G100">
        <v>-2.4329999999999998</v>
      </c>
      <c r="H100">
        <f t="shared" si="7"/>
        <v>-2.4329999999999998</v>
      </c>
      <c r="I100" t="s">
        <v>323</v>
      </c>
      <c r="J100" s="11" t="s">
        <v>646</v>
      </c>
    </row>
    <row r="101" spans="1:10" x14ac:dyDescent="0.3">
      <c r="A101" t="s">
        <v>338</v>
      </c>
      <c r="B101">
        <v>-1.117</v>
      </c>
      <c r="C101">
        <v>-1.2270000000000001</v>
      </c>
      <c r="D101">
        <f t="shared" si="6"/>
        <v>-1.1720000000000002</v>
      </c>
      <c r="E101" t="s">
        <v>305</v>
      </c>
      <c r="F101">
        <v>-2.331</v>
      </c>
      <c r="G101">
        <v>-2.5659999999999998</v>
      </c>
      <c r="H101">
        <f t="shared" si="7"/>
        <v>-2.4485000000000001</v>
      </c>
      <c r="I101" t="s">
        <v>323</v>
      </c>
      <c r="J101" s="11" t="s">
        <v>646</v>
      </c>
    </row>
    <row r="102" spans="1:10" x14ac:dyDescent="0.3">
      <c r="A102" t="s">
        <v>328</v>
      </c>
      <c r="B102">
        <v>-1.581</v>
      </c>
      <c r="C102">
        <v>-1.5620000000000001</v>
      </c>
      <c r="D102">
        <f t="shared" si="6"/>
        <v>-1.5714999999999999</v>
      </c>
      <c r="E102" t="s">
        <v>329</v>
      </c>
      <c r="F102">
        <v>-2.4569999999999999</v>
      </c>
      <c r="G102">
        <v>-2.4569999999999999</v>
      </c>
      <c r="H102">
        <f t="shared" si="7"/>
        <v>-2.4569999999999999</v>
      </c>
      <c r="I102" t="s">
        <v>323</v>
      </c>
      <c r="J102" s="11" t="s">
        <v>646</v>
      </c>
    </row>
    <row r="103" spans="1:10" x14ac:dyDescent="0.3">
      <c r="A103" t="s">
        <v>330</v>
      </c>
      <c r="B103">
        <v>-2.5129999999999999</v>
      </c>
      <c r="C103">
        <v>-2.919</v>
      </c>
      <c r="D103">
        <f t="shared" si="6"/>
        <v>-2.7160000000000002</v>
      </c>
      <c r="E103" t="s">
        <v>305</v>
      </c>
      <c r="F103">
        <v>-2.4940000000000002</v>
      </c>
      <c r="G103">
        <v>-2.4940000000000002</v>
      </c>
      <c r="H103">
        <f t="shared" si="7"/>
        <v>-2.4940000000000002</v>
      </c>
      <c r="I103" t="s">
        <v>323</v>
      </c>
      <c r="J103" s="11" t="s">
        <v>646</v>
      </c>
    </row>
    <row r="104" spans="1:10" x14ac:dyDescent="0.3">
      <c r="A104" t="s">
        <v>671</v>
      </c>
      <c r="B104">
        <v>-1.802</v>
      </c>
      <c r="C104">
        <v>-2.286</v>
      </c>
      <c r="D104">
        <f t="shared" si="6"/>
        <v>-2.044</v>
      </c>
      <c r="E104" t="s">
        <v>322</v>
      </c>
      <c r="F104">
        <v>-2.504</v>
      </c>
      <c r="G104">
        <v>-2.504</v>
      </c>
      <c r="H104">
        <f t="shared" si="7"/>
        <v>-2.504</v>
      </c>
      <c r="I104" t="s">
        <v>323</v>
      </c>
      <c r="J104" s="11" t="s">
        <v>646</v>
      </c>
    </row>
    <row r="105" spans="1:10" x14ac:dyDescent="0.3">
      <c r="A105" t="s">
        <v>356</v>
      </c>
      <c r="B105">
        <v>1.1599999999999999</v>
      </c>
      <c r="C105">
        <v>0.89900000000000002</v>
      </c>
      <c r="D105">
        <f t="shared" si="6"/>
        <v>1.0295000000000001</v>
      </c>
      <c r="E105" t="s">
        <v>307</v>
      </c>
      <c r="F105">
        <v>-2.746</v>
      </c>
      <c r="G105">
        <v>-2.3530000000000002</v>
      </c>
      <c r="H105">
        <f t="shared" si="7"/>
        <v>-2.5495000000000001</v>
      </c>
      <c r="I105" t="s">
        <v>323</v>
      </c>
      <c r="J105" s="9" t="s">
        <v>647</v>
      </c>
    </row>
    <row r="106" spans="1:10" x14ac:dyDescent="0.3">
      <c r="A106" t="s">
        <v>670</v>
      </c>
      <c r="B106">
        <v>1.585</v>
      </c>
      <c r="C106">
        <v>1.1599999999999999</v>
      </c>
      <c r="D106">
        <f t="shared" si="6"/>
        <v>1.3725000000000001</v>
      </c>
      <c r="E106" t="s">
        <v>305</v>
      </c>
      <c r="F106">
        <v>-2.7650000000000001</v>
      </c>
      <c r="G106">
        <v>-2.3650000000000002</v>
      </c>
      <c r="H106">
        <f t="shared" si="7"/>
        <v>-2.5650000000000004</v>
      </c>
      <c r="I106" t="s">
        <v>323</v>
      </c>
      <c r="J106" s="9" t="s">
        <v>647</v>
      </c>
    </row>
    <row r="107" spans="1:10" x14ac:dyDescent="0.3">
      <c r="A107" t="s">
        <v>334</v>
      </c>
      <c r="B107">
        <v>-1.607</v>
      </c>
      <c r="C107">
        <v>-1.774</v>
      </c>
      <c r="D107">
        <f t="shared" si="6"/>
        <v>-1.6905000000000001</v>
      </c>
      <c r="E107" t="s">
        <v>305</v>
      </c>
      <c r="F107">
        <v>-2.452</v>
      </c>
      <c r="G107">
        <v>-2.7</v>
      </c>
      <c r="H107">
        <f t="shared" si="7"/>
        <v>-2.5760000000000001</v>
      </c>
      <c r="I107" t="s">
        <v>323</v>
      </c>
      <c r="J107" s="11" t="s">
        <v>646</v>
      </c>
    </row>
    <row r="108" spans="1:10" x14ac:dyDescent="0.3">
      <c r="A108" t="s">
        <v>530</v>
      </c>
      <c r="B108">
        <v>1.774</v>
      </c>
      <c r="C108">
        <v>1.61</v>
      </c>
      <c r="D108">
        <f t="shared" si="6"/>
        <v>1.6920000000000002</v>
      </c>
      <c r="E108" t="s">
        <v>361</v>
      </c>
      <c r="F108">
        <v>-2.5779999999999998</v>
      </c>
      <c r="G108">
        <v>-2.5779999999999998</v>
      </c>
      <c r="H108">
        <f t="shared" si="7"/>
        <v>-2.5779999999999998</v>
      </c>
      <c r="I108" t="s">
        <v>323</v>
      </c>
      <c r="J108" s="9" t="s">
        <v>647</v>
      </c>
    </row>
    <row r="109" spans="1:10" x14ac:dyDescent="0.3">
      <c r="A109" t="s">
        <v>339</v>
      </c>
      <c r="B109">
        <v>-1.6819999999999999</v>
      </c>
      <c r="C109">
        <v>-2.73</v>
      </c>
      <c r="D109">
        <f t="shared" si="6"/>
        <v>-2.206</v>
      </c>
      <c r="E109" t="s">
        <v>302</v>
      </c>
      <c r="F109">
        <v>-2.6459999999999999</v>
      </c>
      <c r="G109">
        <v>-2.536</v>
      </c>
      <c r="H109">
        <f t="shared" si="7"/>
        <v>-2.5910000000000002</v>
      </c>
      <c r="I109" t="s">
        <v>323</v>
      </c>
      <c r="J109" s="11" t="s">
        <v>646</v>
      </c>
    </row>
    <row r="110" spans="1:10" x14ac:dyDescent="0.3">
      <c r="A110" t="s">
        <v>337</v>
      </c>
      <c r="B110">
        <v>-4.1779999999999999</v>
      </c>
      <c r="C110">
        <v>-4.2270000000000003</v>
      </c>
      <c r="D110">
        <f t="shared" si="6"/>
        <v>-4.2025000000000006</v>
      </c>
      <c r="E110" t="s">
        <v>305</v>
      </c>
      <c r="F110">
        <v>-2.6059999999999999</v>
      </c>
      <c r="G110">
        <v>-2.6059999999999999</v>
      </c>
      <c r="H110">
        <f t="shared" si="7"/>
        <v>-2.6059999999999999</v>
      </c>
      <c r="I110" t="s">
        <v>323</v>
      </c>
      <c r="J110" s="11" t="s">
        <v>646</v>
      </c>
    </row>
    <row r="111" spans="1:10" x14ac:dyDescent="0.3">
      <c r="A111" t="s">
        <v>336</v>
      </c>
      <c r="B111">
        <v>-1.6919999999999999</v>
      </c>
      <c r="C111">
        <v>-1.526</v>
      </c>
      <c r="D111">
        <f t="shared" si="6"/>
        <v>-1.609</v>
      </c>
      <c r="E111" t="s">
        <v>329</v>
      </c>
      <c r="F111">
        <v>-2.6190000000000002</v>
      </c>
      <c r="G111">
        <v>-2.6190000000000002</v>
      </c>
      <c r="H111">
        <f t="shared" si="7"/>
        <v>-2.6190000000000002</v>
      </c>
      <c r="I111" t="s">
        <v>323</v>
      </c>
      <c r="J111" s="11" t="s">
        <v>646</v>
      </c>
    </row>
    <row r="112" spans="1:10" x14ac:dyDescent="0.3">
      <c r="A112" t="s">
        <v>538</v>
      </c>
      <c r="B112">
        <v>1.43</v>
      </c>
      <c r="C112">
        <v>1.2250000000000001</v>
      </c>
      <c r="D112">
        <f t="shared" si="6"/>
        <v>1.3275000000000001</v>
      </c>
      <c r="E112" t="s">
        <v>302</v>
      </c>
      <c r="F112">
        <v>-2.621</v>
      </c>
      <c r="G112">
        <v>-2.621</v>
      </c>
      <c r="H112">
        <f t="shared" si="7"/>
        <v>-2.621</v>
      </c>
      <c r="I112" t="s">
        <v>323</v>
      </c>
      <c r="J112" s="9" t="s">
        <v>647</v>
      </c>
    </row>
    <row r="113" spans="1:10" x14ac:dyDescent="0.3">
      <c r="A113" t="s">
        <v>355</v>
      </c>
      <c r="B113">
        <v>2.4580000000000002</v>
      </c>
      <c r="C113">
        <v>2.7480000000000002</v>
      </c>
      <c r="D113">
        <f t="shared" si="6"/>
        <v>2.6030000000000002</v>
      </c>
      <c r="E113" t="s">
        <v>305</v>
      </c>
      <c r="F113">
        <v>-2.4369999999999998</v>
      </c>
      <c r="G113">
        <v>-2.8090000000000002</v>
      </c>
      <c r="H113">
        <f t="shared" si="7"/>
        <v>-2.6230000000000002</v>
      </c>
      <c r="I113" t="s">
        <v>323</v>
      </c>
      <c r="J113" s="9" t="s">
        <v>647</v>
      </c>
    </row>
    <row r="114" spans="1:10" x14ac:dyDescent="0.3">
      <c r="A114" t="s">
        <v>425</v>
      </c>
      <c r="B114">
        <v>2.2410000000000001</v>
      </c>
      <c r="C114">
        <v>1.7769999999999999</v>
      </c>
      <c r="D114">
        <f t="shared" si="6"/>
        <v>2.0089999999999999</v>
      </c>
      <c r="E114" t="s">
        <v>305</v>
      </c>
      <c r="F114">
        <v>-2.383</v>
      </c>
      <c r="G114">
        <v>-2.93</v>
      </c>
      <c r="H114">
        <f t="shared" si="7"/>
        <v>-2.6565000000000003</v>
      </c>
      <c r="I114" t="s">
        <v>323</v>
      </c>
      <c r="J114" s="9" t="s">
        <v>647</v>
      </c>
    </row>
    <row r="115" spans="1:10" x14ac:dyDescent="0.3">
      <c r="A115" t="s">
        <v>525</v>
      </c>
      <c r="B115">
        <v>-2.2709999999999999</v>
      </c>
      <c r="C115">
        <v>-3.6230000000000002</v>
      </c>
      <c r="D115">
        <f t="shared" si="6"/>
        <v>-2.9470000000000001</v>
      </c>
      <c r="E115" t="s">
        <v>329</v>
      </c>
      <c r="F115">
        <v>-2.7440000000000002</v>
      </c>
      <c r="G115">
        <v>-2.7440000000000002</v>
      </c>
      <c r="H115">
        <f t="shared" si="7"/>
        <v>-2.7440000000000002</v>
      </c>
      <c r="I115" t="s">
        <v>323</v>
      </c>
      <c r="J115" s="11" t="s">
        <v>646</v>
      </c>
    </row>
    <row r="116" spans="1:10" x14ac:dyDescent="0.3">
      <c r="A116" t="s">
        <v>332</v>
      </c>
      <c r="B116">
        <v>-1.0409999999999999</v>
      </c>
      <c r="C116">
        <v>-1.121</v>
      </c>
      <c r="D116">
        <f t="shared" si="6"/>
        <v>-1.081</v>
      </c>
      <c r="E116" t="s">
        <v>305</v>
      </c>
      <c r="F116">
        <v>-2.5840000000000001</v>
      </c>
      <c r="G116">
        <v>-2.944</v>
      </c>
      <c r="H116">
        <f t="shared" si="7"/>
        <v>-2.7640000000000002</v>
      </c>
      <c r="I116" t="s">
        <v>323</v>
      </c>
      <c r="J116" s="11" t="s">
        <v>646</v>
      </c>
    </row>
    <row r="117" spans="1:10" x14ac:dyDescent="0.3">
      <c r="A117" t="s">
        <v>534</v>
      </c>
      <c r="B117">
        <v>3.8330000000000002</v>
      </c>
      <c r="C117">
        <v>4.3289999999999997</v>
      </c>
      <c r="D117">
        <f t="shared" si="6"/>
        <v>4.0809999999999995</v>
      </c>
      <c r="E117" t="s">
        <v>329</v>
      </c>
      <c r="F117">
        <v>-2.8039999999999998</v>
      </c>
      <c r="G117">
        <v>-2.8039999999999998</v>
      </c>
      <c r="H117">
        <f t="shared" si="7"/>
        <v>-2.8039999999999998</v>
      </c>
      <c r="I117" t="s">
        <v>323</v>
      </c>
      <c r="J117" s="9" t="s">
        <v>647</v>
      </c>
    </row>
    <row r="118" spans="1:10" x14ac:dyDescent="0.3">
      <c r="A118" t="s">
        <v>353</v>
      </c>
      <c r="B118">
        <v>2.6709999999999998</v>
      </c>
      <c r="C118">
        <v>3.7149999999999999</v>
      </c>
      <c r="D118">
        <f t="shared" si="6"/>
        <v>3.1929999999999996</v>
      </c>
      <c r="E118" t="s">
        <v>327</v>
      </c>
      <c r="F118">
        <v>-2.84</v>
      </c>
      <c r="G118">
        <v>-2.84</v>
      </c>
      <c r="H118">
        <f t="shared" si="7"/>
        <v>-2.84</v>
      </c>
      <c r="I118" t="s">
        <v>323</v>
      </c>
      <c r="J118" s="9" t="s">
        <v>647</v>
      </c>
    </row>
    <row r="119" spans="1:10" x14ac:dyDescent="0.3">
      <c r="A119" t="s">
        <v>343</v>
      </c>
      <c r="B119">
        <v>-1.3859999999999999</v>
      </c>
      <c r="C119">
        <v>-1.9550000000000001</v>
      </c>
      <c r="D119">
        <f t="shared" si="6"/>
        <v>-1.6705000000000001</v>
      </c>
      <c r="E119" t="s">
        <v>305</v>
      </c>
      <c r="F119">
        <v>-3.18</v>
      </c>
      <c r="G119">
        <v>-2.7959999999999998</v>
      </c>
      <c r="H119">
        <f t="shared" si="7"/>
        <v>-2.988</v>
      </c>
      <c r="I119" t="s">
        <v>323</v>
      </c>
      <c r="J119" s="11" t="s">
        <v>646</v>
      </c>
    </row>
    <row r="120" spans="1:10" x14ac:dyDescent="0.3">
      <c r="A120" t="s">
        <v>347</v>
      </c>
      <c r="B120">
        <v>-3.113</v>
      </c>
      <c r="C120">
        <v>-3.6419999999999999</v>
      </c>
      <c r="D120">
        <f t="shared" si="6"/>
        <v>-3.3774999999999999</v>
      </c>
      <c r="E120" t="s">
        <v>345</v>
      </c>
      <c r="F120">
        <v>-2.859</v>
      </c>
      <c r="G120">
        <v>-3.1469999999999998</v>
      </c>
      <c r="H120">
        <f t="shared" si="7"/>
        <v>-3.0030000000000001</v>
      </c>
      <c r="I120" t="s">
        <v>323</v>
      </c>
      <c r="J120" s="11" t="s">
        <v>646</v>
      </c>
    </row>
    <row r="121" spans="1:10" x14ac:dyDescent="0.3">
      <c r="A121" t="s">
        <v>340</v>
      </c>
      <c r="B121">
        <v>-10.297000000000001</v>
      </c>
      <c r="C121">
        <v>-6.391</v>
      </c>
      <c r="D121">
        <f t="shared" si="6"/>
        <v>-8.3440000000000012</v>
      </c>
      <c r="E121" t="s">
        <v>307</v>
      </c>
      <c r="F121">
        <v>-2.8820000000000001</v>
      </c>
      <c r="G121">
        <v>-3.173</v>
      </c>
      <c r="H121">
        <f t="shared" si="7"/>
        <v>-3.0274999999999999</v>
      </c>
      <c r="I121" t="s">
        <v>323</v>
      </c>
      <c r="J121" s="11" t="s">
        <v>646</v>
      </c>
    </row>
    <row r="122" spans="1:10" x14ac:dyDescent="0.3">
      <c r="A122" t="s">
        <v>669</v>
      </c>
      <c r="B122">
        <v>1.944</v>
      </c>
      <c r="C122">
        <v>1.7549999999999999</v>
      </c>
      <c r="D122">
        <f t="shared" si="6"/>
        <v>1.8494999999999999</v>
      </c>
      <c r="E122" t="s">
        <v>361</v>
      </c>
      <c r="F122">
        <v>-2.798</v>
      </c>
      <c r="G122">
        <v>-3.2759999999999998</v>
      </c>
      <c r="H122">
        <f t="shared" si="7"/>
        <v>-3.0369999999999999</v>
      </c>
      <c r="I122" t="s">
        <v>323</v>
      </c>
      <c r="J122" s="9" t="s">
        <v>647</v>
      </c>
    </row>
    <row r="123" spans="1:10" x14ac:dyDescent="0.3">
      <c r="A123" t="s">
        <v>351</v>
      </c>
      <c r="B123">
        <v>1.456</v>
      </c>
      <c r="C123">
        <v>1.248</v>
      </c>
      <c r="D123">
        <f t="shared" si="6"/>
        <v>1.3519999999999999</v>
      </c>
      <c r="E123" t="s">
        <v>307</v>
      </c>
      <c r="F123">
        <v>-3.0539999999999998</v>
      </c>
      <c r="G123">
        <v>-3.0539999999999998</v>
      </c>
      <c r="H123">
        <f t="shared" si="7"/>
        <v>-3.0539999999999998</v>
      </c>
      <c r="I123" t="s">
        <v>323</v>
      </c>
      <c r="J123" s="9" t="s">
        <v>647</v>
      </c>
    </row>
    <row r="124" spans="1:10" x14ac:dyDescent="0.3">
      <c r="A124" t="s">
        <v>352</v>
      </c>
      <c r="B124">
        <v>3.1</v>
      </c>
      <c r="C124">
        <v>3.76</v>
      </c>
      <c r="D124">
        <f t="shared" si="6"/>
        <v>3.4299999999999997</v>
      </c>
      <c r="E124" t="s">
        <v>307</v>
      </c>
      <c r="F124">
        <v>-3.1320000000000001</v>
      </c>
      <c r="G124">
        <v>-3.1320000000000001</v>
      </c>
      <c r="H124">
        <f t="shared" si="7"/>
        <v>-3.1320000000000001</v>
      </c>
      <c r="I124" t="s">
        <v>323</v>
      </c>
      <c r="J124" s="9" t="s">
        <v>647</v>
      </c>
    </row>
    <row r="125" spans="1:10" x14ac:dyDescent="0.3">
      <c r="A125" t="s">
        <v>668</v>
      </c>
      <c r="B125">
        <v>3.7879999999999998</v>
      </c>
      <c r="C125">
        <v>3.7370000000000001</v>
      </c>
      <c r="D125">
        <f t="shared" si="6"/>
        <v>3.7625000000000002</v>
      </c>
      <c r="E125" t="s">
        <v>307</v>
      </c>
      <c r="F125">
        <v>-3.173</v>
      </c>
      <c r="G125">
        <v>-3.173</v>
      </c>
      <c r="H125">
        <f t="shared" si="7"/>
        <v>-3.173</v>
      </c>
      <c r="I125" t="s">
        <v>323</v>
      </c>
      <c r="J125" s="9" t="s">
        <v>647</v>
      </c>
    </row>
    <row r="126" spans="1:10" x14ac:dyDescent="0.3">
      <c r="A126" t="s">
        <v>350</v>
      </c>
      <c r="B126">
        <v>0.98199999999999998</v>
      </c>
      <c r="C126">
        <v>1.026</v>
      </c>
      <c r="D126">
        <f t="shared" si="6"/>
        <v>1.004</v>
      </c>
      <c r="E126" t="s">
        <v>305</v>
      </c>
      <c r="F126">
        <v>-2.97</v>
      </c>
      <c r="G126">
        <v>-3.4409999999999998</v>
      </c>
      <c r="H126">
        <f t="shared" si="7"/>
        <v>-3.2054999999999998</v>
      </c>
      <c r="I126" t="s">
        <v>323</v>
      </c>
      <c r="J126" s="9" t="s">
        <v>647</v>
      </c>
    </row>
    <row r="127" spans="1:10" x14ac:dyDescent="0.3">
      <c r="A127" t="s">
        <v>344</v>
      </c>
      <c r="B127">
        <v>-1.62</v>
      </c>
      <c r="C127">
        <v>-3.4510000000000001</v>
      </c>
      <c r="D127">
        <f t="shared" si="6"/>
        <v>-2.5354999999999999</v>
      </c>
      <c r="E127" t="s">
        <v>345</v>
      </c>
      <c r="F127">
        <v>-3.2069999999999999</v>
      </c>
      <c r="G127">
        <v>-3.234</v>
      </c>
      <c r="H127">
        <f t="shared" si="7"/>
        <v>-3.2204999999999999</v>
      </c>
      <c r="I127" t="s">
        <v>323</v>
      </c>
      <c r="J127" s="11" t="s">
        <v>646</v>
      </c>
    </row>
    <row r="128" spans="1:10" x14ac:dyDescent="0.3">
      <c r="A128" t="s">
        <v>667</v>
      </c>
      <c r="B128">
        <v>1.552</v>
      </c>
      <c r="C128">
        <v>1.8320000000000001</v>
      </c>
      <c r="D128">
        <f t="shared" si="6"/>
        <v>1.6920000000000002</v>
      </c>
      <c r="E128" t="s">
        <v>305</v>
      </c>
      <c r="F128">
        <v>-3.2829999999999999</v>
      </c>
      <c r="G128">
        <v>-3.2829999999999999</v>
      </c>
      <c r="H128">
        <f t="shared" si="7"/>
        <v>-3.2829999999999999</v>
      </c>
      <c r="I128" t="s">
        <v>323</v>
      </c>
      <c r="J128" s="9" t="s">
        <v>647</v>
      </c>
    </row>
    <row r="129" spans="1:10" x14ac:dyDescent="0.3">
      <c r="A129" t="s">
        <v>346</v>
      </c>
      <c r="B129">
        <v>-2.5289999999999999</v>
      </c>
      <c r="C129">
        <v>-2.758</v>
      </c>
      <c r="D129">
        <f t="shared" si="6"/>
        <v>-2.6435</v>
      </c>
      <c r="E129" t="s">
        <v>305</v>
      </c>
      <c r="F129">
        <v>-3.6709999999999998</v>
      </c>
      <c r="G129">
        <v>-3.2120000000000002</v>
      </c>
      <c r="H129">
        <f t="shared" si="7"/>
        <v>-3.4415</v>
      </c>
      <c r="I129" t="s">
        <v>323</v>
      </c>
      <c r="J129" s="11" t="s">
        <v>646</v>
      </c>
    </row>
    <row r="130" spans="1:10" x14ac:dyDescent="0.3">
      <c r="A130" t="s">
        <v>342</v>
      </c>
      <c r="B130">
        <v>-2.7530000000000001</v>
      </c>
      <c r="C130">
        <v>-2.323</v>
      </c>
      <c r="D130">
        <f t="shared" ref="D130:D132" si="8">(B130+C130)/2</f>
        <v>-2.5380000000000003</v>
      </c>
      <c r="E130" t="s">
        <v>305</v>
      </c>
      <c r="F130">
        <v>-3.5</v>
      </c>
      <c r="G130">
        <v>-3.5</v>
      </c>
      <c r="H130">
        <f t="shared" ref="H130:H132" si="9">(F130+G130)/2</f>
        <v>-3.5</v>
      </c>
      <c r="I130" t="s">
        <v>323</v>
      </c>
      <c r="J130" s="11" t="s">
        <v>646</v>
      </c>
    </row>
    <row r="131" spans="1:10" x14ac:dyDescent="0.3">
      <c r="A131" t="s">
        <v>341</v>
      </c>
      <c r="B131">
        <v>-2.8340000000000001</v>
      </c>
      <c r="C131">
        <v>-2.1469999999999998</v>
      </c>
      <c r="D131">
        <f t="shared" si="8"/>
        <v>-2.4904999999999999</v>
      </c>
      <c r="E131" t="s">
        <v>305</v>
      </c>
      <c r="F131">
        <v>-3.6120000000000001</v>
      </c>
      <c r="G131">
        <v>-3.6120000000000001</v>
      </c>
      <c r="H131">
        <f t="shared" si="9"/>
        <v>-3.6120000000000001</v>
      </c>
      <c r="I131" t="s">
        <v>323</v>
      </c>
      <c r="J131" s="11" t="s">
        <v>646</v>
      </c>
    </row>
    <row r="132" spans="1:10" x14ac:dyDescent="0.3">
      <c r="A132" t="s">
        <v>349</v>
      </c>
      <c r="B132">
        <v>2.5529999999999999</v>
      </c>
      <c r="C132">
        <v>2.762</v>
      </c>
      <c r="D132">
        <f t="shared" si="8"/>
        <v>2.6574999999999998</v>
      </c>
      <c r="E132" t="s">
        <v>329</v>
      </c>
      <c r="F132">
        <v>-3.9390000000000001</v>
      </c>
      <c r="G132">
        <v>-4.1529999999999996</v>
      </c>
      <c r="H132">
        <f t="shared" si="9"/>
        <v>-4.0459999999999994</v>
      </c>
      <c r="I132" t="s">
        <v>323</v>
      </c>
      <c r="J132" s="9" t="s">
        <v>647</v>
      </c>
    </row>
  </sheetData>
  <sortState xmlns:xlrd2="http://schemas.microsoft.com/office/spreadsheetml/2017/richdata2" ref="A2:J132">
    <sortCondition descending="1" ref="H2:H13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26985-8487-4984-95CB-5BCE4F2473F4}">
  <dimension ref="A1:G198"/>
  <sheetViews>
    <sheetView topLeftCell="A2" workbookViewId="0">
      <selection activeCell="A9" sqref="A9"/>
    </sheetView>
  </sheetViews>
  <sheetFormatPr defaultRowHeight="14.4" x14ac:dyDescent="0.3"/>
  <cols>
    <col min="1" max="1" width="70.77734375" customWidth="1"/>
    <col min="2" max="6" width="12.77734375" customWidth="1"/>
    <col min="7" max="7" width="15.77734375" customWidth="1"/>
  </cols>
  <sheetData>
    <row r="1" spans="1:7" ht="30" customHeight="1" x14ac:dyDescent="0.3">
      <c r="A1" s="7" t="s">
        <v>0</v>
      </c>
      <c r="B1" s="13" t="s">
        <v>652</v>
      </c>
      <c r="C1" s="12" t="s">
        <v>653</v>
      </c>
      <c r="D1" s="13" t="s">
        <v>654</v>
      </c>
      <c r="E1" s="12" t="s">
        <v>655</v>
      </c>
      <c r="F1" s="12" t="s">
        <v>663</v>
      </c>
      <c r="G1" s="12" t="s">
        <v>664</v>
      </c>
    </row>
    <row r="2" spans="1:7" x14ac:dyDescent="0.3">
      <c r="A2" t="s">
        <v>89</v>
      </c>
      <c r="B2" s="3">
        <v>2.3199999999999998</v>
      </c>
      <c r="C2">
        <v>5.0960000000000001</v>
      </c>
      <c r="D2" s="3">
        <v>2.3199999999999998</v>
      </c>
      <c r="E2">
        <v>5.0960000000000001</v>
      </c>
      <c r="F2">
        <f t="shared" ref="F2:F33" si="0">(C2+E2)/2</f>
        <v>5.0960000000000001</v>
      </c>
      <c r="G2" s="2" t="s">
        <v>288</v>
      </c>
    </row>
    <row r="3" spans="1:7" x14ac:dyDescent="0.3">
      <c r="A3" t="s">
        <v>458</v>
      </c>
      <c r="B3" s="3">
        <v>4.6900000000000004</v>
      </c>
      <c r="C3">
        <v>4.3789999999999996</v>
      </c>
      <c r="D3" s="3">
        <v>4.6900000000000004</v>
      </c>
      <c r="E3">
        <v>4.3789999999999996</v>
      </c>
      <c r="F3">
        <f t="shared" si="0"/>
        <v>4.3789999999999996</v>
      </c>
      <c r="G3" s="2" t="s">
        <v>288</v>
      </c>
    </row>
    <row r="4" spans="1:7" x14ac:dyDescent="0.3">
      <c r="A4" t="s">
        <v>237</v>
      </c>
      <c r="B4" s="3">
        <v>4.43</v>
      </c>
      <c r="C4">
        <v>4.359</v>
      </c>
      <c r="D4" s="3">
        <v>4.43</v>
      </c>
      <c r="E4">
        <v>4.359</v>
      </c>
      <c r="F4">
        <f t="shared" si="0"/>
        <v>4.359</v>
      </c>
      <c r="G4" s="2" t="s">
        <v>288</v>
      </c>
    </row>
    <row r="5" spans="1:7" x14ac:dyDescent="0.3">
      <c r="A5" t="s">
        <v>40</v>
      </c>
      <c r="B5" s="3">
        <v>3.61</v>
      </c>
      <c r="C5">
        <v>4.359</v>
      </c>
      <c r="D5" s="3">
        <v>3.61</v>
      </c>
      <c r="E5">
        <v>4.359</v>
      </c>
      <c r="F5">
        <f t="shared" si="0"/>
        <v>4.359</v>
      </c>
      <c r="G5" s="2" t="s">
        <v>288</v>
      </c>
    </row>
    <row r="6" spans="1:7" x14ac:dyDescent="0.3">
      <c r="A6" t="s">
        <v>137</v>
      </c>
      <c r="B6" s="3">
        <v>1.87</v>
      </c>
      <c r="C6">
        <v>4.2430000000000003</v>
      </c>
      <c r="D6" s="3">
        <v>1.87</v>
      </c>
      <c r="E6">
        <v>4.2430000000000003</v>
      </c>
      <c r="F6">
        <f t="shared" si="0"/>
        <v>4.2430000000000003</v>
      </c>
      <c r="G6" s="2" t="s">
        <v>288</v>
      </c>
    </row>
    <row r="7" spans="1:7" x14ac:dyDescent="0.3">
      <c r="A7" t="s">
        <v>468</v>
      </c>
      <c r="B7" s="3">
        <v>2.57</v>
      </c>
      <c r="C7">
        <v>4.2</v>
      </c>
      <c r="D7" s="3">
        <v>2.57</v>
      </c>
      <c r="E7">
        <v>4.2</v>
      </c>
      <c r="F7">
        <f t="shared" si="0"/>
        <v>4.2</v>
      </c>
      <c r="G7" s="2" t="s">
        <v>288</v>
      </c>
    </row>
    <row r="8" spans="1:7" x14ac:dyDescent="0.3">
      <c r="A8" t="s">
        <v>45</v>
      </c>
      <c r="B8" s="3">
        <v>1.97</v>
      </c>
      <c r="C8">
        <v>4.1459999999999999</v>
      </c>
      <c r="D8" s="3">
        <v>1.97</v>
      </c>
      <c r="E8">
        <v>4.1459999999999999</v>
      </c>
      <c r="F8">
        <f t="shared" si="0"/>
        <v>4.1459999999999999</v>
      </c>
      <c r="G8" s="2" t="s">
        <v>288</v>
      </c>
    </row>
    <row r="9" spans="1:7" x14ac:dyDescent="0.3">
      <c r="A9" t="s">
        <v>252</v>
      </c>
      <c r="B9" s="3">
        <v>4.0599999999999996</v>
      </c>
      <c r="C9">
        <v>4</v>
      </c>
      <c r="D9" s="3">
        <v>4.0599999999999996</v>
      </c>
      <c r="E9">
        <v>4</v>
      </c>
      <c r="F9">
        <f t="shared" si="0"/>
        <v>4</v>
      </c>
      <c r="G9" s="2" t="s">
        <v>288</v>
      </c>
    </row>
    <row r="10" spans="1:7" x14ac:dyDescent="0.3">
      <c r="A10" t="s">
        <v>203</v>
      </c>
      <c r="B10" s="3">
        <v>4</v>
      </c>
      <c r="C10">
        <v>4</v>
      </c>
      <c r="D10" s="3">
        <v>4</v>
      </c>
      <c r="E10">
        <v>4</v>
      </c>
      <c r="F10">
        <f t="shared" si="0"/>
        <v>4</v>
      </c>
      <c r="G10" s="2" t="s">
        <v>288</v>
      </c>
    </row>
    <row r="11" spans="1:7" x14ac:dyDescent="0.3">
      <c r="A11" t="s">
        <v>85</v>
      </c>
      <c r="B11" s="3">
        <v>2.0299999999999998</v>
      </c>
      <c r="C11">
        <v>4</v>
      </c>
      <c r="D11" s="3">
        <v>2.0299999999999998</v>
      </c>
      <c r="E11">
        <v>4</v>
      </c>
      <c r="F11">
        <f t="shared" si="0"/>
        <v>4</v>
      </c>
      <c r="G11" s="2" t="s">
        <v>288</v>
      </c>
    </row>
    <row r="12" spans="1:7" x14ac:dyDescent="0.3">
      <c r="A12" t="s">
        <v>84</v>
      </c>
      <c r="B12" s="3">
        <v>1.47</v>
      </c>
      <c r="C12">
        <v>4</v>
      </c>
      <c r="D12" s="3">
        <v>1.47</v>
      </c>
      <c r="E12">
        <v>4</v>
      </c>
      <c r="F12">
        <f t="shared" si="0"/>
        <v>4</v>
      </c>
      <c r="G12" s="2" t="s">
        <v>288</v>
      </c>
    </row>
    <row r="13" spans="1:7" x14ac:dyDescent="0.3">
      <c r="A13" t="s">
        <v>79</v>
      </c>
      <c r="B13" s="3">
        <v>2.71</v>
      </c>
      <c r="C13">
        <v>3.9</v>
      </c>
      <c r="D13" s="3">
        <v>2.71</v>
      </c>
      <c r="E13">
        <v>3.9</v>
      </c>
      <c r="F13">
        <f t="shared" si="0"/>
        <v>3.9</v>
      </c>
      <c r="G13" s="2" t="s">
        <v>288</v>
      </c>
    </row>
    <row r="14" spans="1:7" x14ac:dyDescent="0.3">
      <c r="A14" t="s">
        <v>109</v>
      </c>
      <c r="B14" s="3">
        <v>1.81</v>
      </c>
      <c r="C14">
        <v>3.9</v>
      </c>
      <c r="D14" s="3">
        <v>1.81</v>
      </c>
      <c r="E14">
        <v>3.9</v>
      </c>
      <c r="F14">
        <f t="shared" si="0"/>
        <v>3.9</v>
      </c>
      <c r="G14" s="2" t="s">
        <v>288</v>
      </c>
    </row>
    <row r="15" spans="1:7" x14ac:dyDescent="0.3">
      <c r="A15" t="s">
        <v>133</v>
      </c>
      <c r="B15" s="3">
        <v>1.63</v>
      </c>
      <c r="C15">
        <v>3.9</v>
      </c>
      <c r="D15" s="3">
        <v>1.63</v>
      </c>
      <c r="E15">
        <v>3.9</v>
      </c>
      <c r="F15">
        <f t="shared" si="0"/>
        <v>3.9</v>
      </c>
      <c r="G15" s="2" t="s">
        <v>288</v>
      </c>
    </row>
    <row r="16" spans="1:7" x14ac:dyDescent="0.3">
      <c r="A16" t="s">
        <v>184</v>
      </c>
      <c r="B16" s="3">
        <v>2.2799999999999998</v>
      </c>
      <c r="C16">
        <v>3.8730000000000002</v>
      </c>
      <c r="D16" s="3">
        <v>2.2799999999999998</v>
      </c>
      <c r="E16">
        <v>3.8730000000000002</v>
      </c>
      <c r="F16">
        <f t="shared" si="0"/>
        <v>3.8730000000000002</v>
      </c>
      <c r="G16" s="2" t="s">
        <v>288</v>
      </c>
    </row>
    <row r="17" spans="1:7" x14ac:dyDescent="0.3">
      <c r="A17" t="s">
        <v>162</v>
      </c>
      <c r="B17" s="3">
        <v>1.64</v>
      </c>
      <c r="C17">
        <v>3.8730000000000002</v>
      </c>
      <c r="D17" s="3">
        <v>1.64</v>
      </c>
      <c r="E17">
        <v>3.8730000000000002</v>
      </c>
      <c r="F17">
        <f t="shared" si="0"/>
        <v>3.8730000000000002</v>
      </c>
      <c r="G17" s="2" t="s">
        <v>288</v>
      </c>
    </row>
    <row r="18" spans="1:7" x14ac:dyDescent="0.3">
      <c r="A18" t="s">
        <v>454</v>
      </c>
      <c r="B18" s="3">
        <v>3.75</v>
      </c>
      <c r="C18">
        <v>3.8380000000000001</v>
      </c>
      <c r="D18" s="3">
        <v>3.75</v>
      </c>
      <c r="E18">
        <v>3.8380000000000001</v>
      </c>
      <c r="F18">
        <f t="shared" si="0"/>
        <v>3.8380000000000001</v>
      </c>
      <c r="G18" s="2" t="s">
        <v>288</v>
      </c>
    </row>
    <row r="19" spans="1:7" x14ac:dyDescent="0.3">
      <c r="A19" t="s">
        <v>131</v>
      </c>
      <c r="B19" s="3">
        <v>3.09</v>
      </c>
      <c r="C19">
        <v>3.78</v>
      </c>
      <c r="D19" s="3">
        <v>3.09</v>
      </c>
      <c r="E19">
        <v>3.78</v>
      </c>
      <c r="F19">
        <f t="shared" si="0"/>
        <v>3.78</v>
      </c>
      <c r="G19" s="2" t="s">
        <v>288</v>
      </c>
    </row>
    <row r="20" spans="1:7" x14ac:dyDescent="0.3">
      <c r="A20" t="s">
        <v>223</v>
      </c>
      <c r="B20" s="3">
        <v>1.79</v>
      </c>
      <c r="C20">
        <v>3.7709999999999999</v>
      </c>
      <c r="D20" s="3">
        <v>1.79</v>
      </c>
      <c r="E20">
        <v>3.7709999999999999</v>
      </c>
      <c r="F20">
        <f t="shared" si="0"/>
        <v>3.7709999999999999</v>
      </c>
      <c r="G20" s="2" t="s">
        <v>288</v>
      </c>
    </row>
    <row r="21" spans="1:7" x14ac:dyDescent="0.3">
      <c r="A21" t="s">
        <v>191</v>
      </c>
      <c r="B21" s="3">
        <v>5.1100000000000003</v>
      </c>
      <c r="C21">
        <v>3.742</v>
      </c>
      <c r="D21" s="3">
        <v>5.1100000000000003</v>
      </c>
      <c r="E21">
        <v>3.742</v>
      </c>
      <c r="F21">
        <f t="shared" si="0"/>
        <v>3.742</v>
      </c>
      <c r="G21" s="2" t="s">
        <v>288</v>
      </c>
    </row>
    <row r="22" spans="1:7" x14ac:dyDescent="0.3">
      <c r="A22" t="s">
        <v>253</v>
      </c>
      <c r="B22" s="3">
        <v>4.4000000000000004</v>
      </c>
      <c r="C22">
        <v>3.742</v>
      </c>
      <c r="D22" s="3">
        <v>4.4000000000000004</v>
      </c>
      <c r="E22">
        <v>3.742</v>
      </c>
      <c r="F22">
        <f t="shared" si="0"/>
        <v>3.742</v>
      </c>
      <c r="G22" s="2" t="s">
        <v>288</v>
      </c>
    </row>
    <row r="23" spans="1:7" x14ac:dyDescent="0.3">
      <c r="A23" t="s">
        <v>231</v>
      </c>
      <c r="B23" s="3">
        <v>3.81</v>
      </c>
      <c r="C23">
        <v>3.742</v>
      </c>
      <c r="D23" s="3">
        <v>3.81</v>
      </c>
      <c r="E23">
        <v>3.742</v>
      </c>
      <c r="F23">
        <f t="shared" si="0"/>
        <v>3.742</v>
      </c>
      <c r="G23" s="2" t="s">
        <v>288</v>
      </c>
    </row>
    <row r="24" spans="1:7" x14ac:dyDescent="0.3">
      <c r="A24" t="s">
        <v>455</v>
      </c>
      <c r="B24" s="3">
        <v>6.14</v>
      </c>
      <c r="C24">
        <v>3.6379999999999999</v>
      </c>
      <c r="D24" s="3">
        <v>6.14</v>
      </c>
      <c r="E24">
        <v>3.6379999999999999</v>
      </c>
      <c r="F24">
        <f t="shared" si="0"/>
        <v>3.6379999999999999</v>
      </c>
      <c r="G24" s="2" t="s">
        <v>288</v>
      </c>
    </row>
    <row r="25" spans="1:7" x14ac:dyDescent="0.3">
      <c r="A25" t="s">
        <v>272</v>
      </c>
      <c r="B25" s="3">
        <v>4.74</v>
      </c>
      <c r="C25">
        <v>3.6059999999999999</v>
      </c>
      <c r="D25" s="3">
        <v>4.74</v>
      </c>
      <c r="E25">
        <v>3.6059999999999999</v>
      </c>
      <c r="F25">
        <f t="shared" si="0"/>
        <v>3.6059999999999999</v>
      </c>
      <c r="G25" s="2" t="s">
        <v>288</v>
      </c>
    </row>
    <row r="26" spans="1:7" x14ac:dyDescent="0.3">
      <c r="A26" t="s">
        <v>213</v>
      </c>
      <c r="B26" s="3">
        <v>3.74</v>
      </c>
      <c r="C26">
        <v>3.6059999999999999</v>
      </c>
      <c r="D26" s="3">
        <v>3.74</v>
      </c>
      <c r="E26">
        <v>3.6059999999999999</v>
      </c>
      <c r="F26">
        <f t="shared" si="0"/>
        <v>3.6059999999999999</v>
      </c>
      <c r="G26" s="2" t="s">
        <v>288</v>
      </c>
    </row>
    <row r="27" spans="1:7" x14ac:dyDescent="0.3">
      <c r="A27" t="s">
        <v>68</v>
      </c>
      <c r="B27" s="3">
        <v>1.63</v>
      </c>
      <c r="C27">
        <v>3.5</v>
      </c>
      <c r="D27" s="3">
        <v>1.63</v>
      </c>
      <c r="E27">
        <v>3.5</v>
      </c>
      <c r="F27">
        <f t="shared" si="0"/>
        <v>3.5</v>
      </c>
      <c r="G27" s="2" t="s">
        <v>288</v>
      </c>
    </row>
    <row r="28" spans="1:7" x14ac:dyDescent="0.3">
      <c r="A28" t="s">
        <v>147</v>
      </c>
      <c r="B28" s="3">
        <v>4.97</v>
      </c>
      <c r="C28">
        <v>3.286</v>
      </c>
      <c r="D28" s="3">
        <v>4.97</v>
      </c>
      <c r="E28">
        <v>3.6509999999999998</v>
      </c>
      <c r="F28">
        <f t="shared" si="0"/>
        <v>3.4684999999999997</v>
      </c>
      <c r="G28" s="2" t="s">
        <v>288</v>
      </c>
    </row>
    <row r="29" spans="1:7" x14ac:dyDescent="0.3">
      <c r="A29" t="s">
        <v>246</v>
      </c>
      <c r="B29" s="3">
        <v>4.12</v>
      </c>
      <c r="C29">
        <v>3.464</v>
      </c>
      <c r="D29" s="3">
        <v>4.12</v>
      </c>
      <c r="E29">
        <v>3.464</v>
      </c>
      <c r="F29">
        <f t="shared" si="0"/>
        <v>3.464</v>
      </c>
      <c r="G29" s="2" t="s">
        <v>288</v>
      </c>
    </row>
    <row r="30" spans="1:7" x14ac:dyDescent="0.3">
      <c r="A30" t="s">
        <v>259</v>
      </c>
      <c r="B30" s="3">
        <v>3.86</v>
      </c>
      <c r="C30">
        <v>3.464</v>
      </c>
      <c r="D30" s="3">
        <v>3.86</v>
      </c>
      <c r="E30">
        <v>3.464</v>
      </c>
      <c r="F30">
        <f t="shared" si="0"/>
        <v>3.464</v>
      </c>
      <c r="G30" s="2" t="s">
        <v>288</v>
      </c>
    </row>
    <row r="31" spans="1:7" x14ac:dyDescent="0.3">
      <c r="A31" t="s">
        <v>251</v>
      </c>
      <c r="B31" s="3">
        <v>2.72</v>
      </c>
      <c r="C31">
        <v>3.464</v>
      </c>
      <c r="D31" s="3">
        <v>2.72</v>
      </c>
      <c r="E31">
        <v>3.464</v>
      </c>
      <c r="F31">
        <f t="shared" si="0"/>
        <v>3.464</v>
      </c>
      <c r="G31" s="2" t="s">
        <v>288</v>
      </c>
    </row>
    <row r="32" spans="1:7" x14ac:dyDescent="0.3">
      <c r="A32" t="s">
        <v>274</v>
      </c>
      <c r="B32" s="3">
        <v>2</v>
      </c>
      <c r="C32">
        <v>3.464</v>
      </c>
      <c r="D32" s="3">
        <v>2</v>
      </c>
      <c r="E32">
        <v>3.464</v>
      </c>
      <c r="F32">
        <f t="shared" si="0"/>
        <v>3.464</v>
      </c>
      <c r="G32" s="2" t="s">
        <v>288</v>
      </c>
    </row>
    <row r="33" spans="1:7" x14ac:dyDescent="0.3">
      <c r="A33" t="s">
        <v>271</v>
      </c>
      <c r="B33" s="3">
        <v>2.93</v>
      </c>
      <c r="C33">
        <v>3.4409999999999998</v>
      </c>
      <c r="D33" s="3">
        <v>2.93</v>
      </c>
      <c r="E33">
        <v>3.4409999999999998</v>
      </c>
      <c r="F33">
        <f t="shared" si="0"/>
        <v>3.4409999999999998</v>
      </c>
      <c r="G33" s="2" t="s">
        <v>288</v>
      </c>
    </row>
    <row r="34" spans="1:7" x14ac:dyDescent="0.3">
      <c r="A34" t="s">
        <v>44</v>
      </c>
      <c r="B34" s="3">
        <v>1.55</v>
      </c>
      <c r="C34">
        <v>3.395</v>
      </c>
      <c r="D34" s="3">
        <v>1.55</v>
      </c>
      <c r="E34">
        <v>3.395</v>
      </c>
      <c r="F34">
        <f t="shared" ref="F34:F65" si="1">(C34+E34)/2</f>
        <v>3.395</v>
      </c>
      <c r="G34" s="2" t="s">
        <v>288</v>
      </c>
    </row>
    <row r="35" spans="1:7" x14ac:dyDescent="0.3">
      <c r="A35" t="s">
        <v>153</v>
      </c>
      <c r="B35" s="3">
        <v>4.3499999999999996</v>
      </c>
      <c r="C35">
        <v>3.3570000000000002</v>
      </c>
      <c r="D35" s="3">
        <v>4.3499999999999996</v>
      </c>
      <c r="E35">
        <v>3.3570000000000002</v>
      </c>
      <c r="F35">
        <f t="shared" si="1"/>
        <v>3.3570000000000002</v>
      </c>
      <c r="G35" s="2" t="s">
        <v>288</v>
      </c>
    </row>
    <row r="36" spans="1:7" x14ac:dyDescent="0.3">
      <c r="A36" t="s">
        <v>132</v>
      </c>
      <c r="B36" s="3">
        <v>3.06</v>
      </c>
      <c r="C36">
        <v>3.3570000000000002</v>
      </c>
      <c r="D36" s="3">
        <v>3.06</v>
      </c>
      <c r="E36">
        <v>3.3570000000000002</v>
      </c>
      <c r="F36">
        <f t="shared" si="1"/>
        <v>3.3570000000000002</v>
      </c>
      <c r="G36" s="2" t="s">
        <v>288</v>
      </c>
    </row>
    <row r="37" spans="1:7" x14ac:dyDescent="0.3">
      <c r="A37" t="s">
        <v>228</v>
      </c>
      <c r="B37" s="3">
        <v>3.13</v>
      </c>
      <c r="C37">
        <v>3.3170000000000002</v>
      </c>
      <c r="D37" s="3">
        <v>3.13</v>
      </c>
      <c r="E37">
        <v>3.3170000000000002</v>
      </c>
      <c r="F37">
        <f t="shared" si="1"/>
        <v>3.3170000000000002</v>
      </c>
      <c r="G37" s="2" t="s">
        <v>288</v>
      </c>
    </row>
    <row r="38" spans="1:7" x14ac:dyDescent="0.3">
      <c r="A38" t="s">
        <v>256</v>
      </c>
      <c r="B38" s="3">
        <v>2.75</v>
      </c>
      <c r="C38">
        <v>3.3170000000000002</v>
      </c>
      <c r="D38" s="3">
        <v>2.75</v>
      </c>
      <c r="E38">
        <v>3.3170000000000002</v>
      </c>
      <c r="F38">
        <f t="shared" si="1"/>
        <v>3.3170000000000002</v>
      </c>
      <c r="G38" s="2" t="s">
        <v>288</v>
      </c>
    </row>
    <row r="39" spans="1:7" x14ac:dyDescent="0.3">
      <c r="A39" t="s">
        <v>257</v>
      </c>
      <c r="B39" s="3">
        <v>2.75</v>
      </c>
      <c r="C39">
        <v>3.3170000000000002</v>
      </c>
      <c r="D39" s="3">
        <v>2.75</v>
      </c>
      <c r="E39">
        <v>3.3170000000000002</v>
      </c>
      <c r="F39">
        <f t="shared" si="1"/>
        <v>3.3170000000000002</v>
      </c>
      <c r="G39" s="2" t="s">
        <v>288</v>
      </c>
    </row>
    <row r="40" spans="1:7" x14ac:dyDescent="0.3">
      <c r="A40" t="s">
        <v>243</v>
      </c>
      <c r="B40" s="3">
        <v>2.4500000000000002</v>
      </c>
      <c r="C40">
        <v>3.3170000000000002</v>
      </c>
      <c r="D40" s="3">
        <v>2.4500000000000002</v>
      </c>
      <c r="E40">
        <v>3.3170000000000002</v>
      </c>
      <c r="F40">
        <f t="shared" si="1"/>
        <v>3.3170000000000002</v>
      </c>
      <c r="G40" s="2" t="s">
        <v>288</v>
      </c>
    </row>
    <row r="41" spans="1:7" x14ac:dyDescent="0.3">
      <c r="A41" t="s">
        <v>169</v>
      </c>
      <c r="B41" s="3">
        <v>1.97</v>
      </c>
      <c r="C41">
        <v>3.3170000000000002</v>
      </c>
      <c r="D41" s="3">
        <v>1.97</v>
      </c>
      <c r="E41">
        <v>3.3170000000000002</v>
      </c>
      <c r="F41">
        <f t="shared" si="1"/>
        <v>3.3170000000000002</v>
      </c>
      <c r="G41" s="2" t="s">
        <v>288</v>
      </c>
    </row>
    <row r="42" spans="1:7" x14ac:dyDescent="0.3">
      <c r="A42" t="s">
        <v>220</v>
      </c>
      <c r="B42" s="3">
        <v>1.64</v>
      </c>
      <c r="C42">
        <v>3.3170000000000002</v>
      </c>
      <c r="D42" s="3">
        <v>1.64</v>
      </c>
      <c r="E42">
        <v>3.3170000000000002</v>
      </c>
      <c r="F42">
        <f t="shared" si="1"/>
        <v>3.3170000000000002</v>
      </c>
      <c r="G42" s="2" t="s">
        <v>288</v>
      </c>
    </row>
    <row r="43" spans="1:7" x14ac:dyDescent="0.3">
      <c r="A43" t="s">
        <v>187</v>
      </c>
      <c r="B43" s="3">
        <v>4.1900000000000004</v>
      </c>
      <c r="C43">
        <v>3.3</v>
      </c>
      <c r="D43" s="3">
        <v>4.1900000000000004</v>
      </c>
      <c r="E43">
        <v>3.3</v>
      </c>
      <c r="F43">
        <f t="shared" si="1"/>
        <v>3.3</v>
      </c>
      <c r="G43" s="2" t="s">
        <v>288</v>
      </c>
    </row>
    <row r="44" spans="1:7" x14ac:dyDescent="0.3">
      <c r="A44" t="s">
        <v>208</v>
      </c>
      <c r="B44" s="3">
        <v>4.46</v>
      </c>
      <c r="C44">
        <v>3.2719999999999998</v>
      </c>
      <c r="D44" s="3">
        <v>4.46</v>
      </c>
      <c r="E44">
        <v>3.2719999999999998</v>
      </c>
      <c r="F44">
        <f t="shared" si="1"/>
        <v>3.2719999999999998</v>
      </c>
      <c r="G44" s="2" t="s">
        <v>288</v>
      </c>
    </row>
    <row r="45" spans="1:7" x14ac:dyDescent="0.3">
      <c r="A45" t="s">
        <v>218</v>
      </c>
      <c r="B45" s="3">
        <v>3.85</v>
      </c>
      <c r="C45">
        <v>3.2069999999999999</v>
      </c>
      <c r="D45" s="3">
        <v>3.85</v>
      </c>
      <c r="E45">
        <v>3.2069999999999999</v>
      </c>
      <c r="F45">
        <f t="shared" si="1"/>
        <v>3.2069999999999999</v>
      </c>
      <c r="G45" s="2" t="s">
        <v>288</v>
      </c>
    </row>
    <row r="46" spans="1:7" x14ac:dyDescent="0.3">
      <c r="A46" t="s">
        <v>233</v>
      </c>
      <c r="B46" s="3">
        <v>2.31</v>
      </c>
      <c r="C46">
        <v>3.2069999999999999</v>
      </c>
      <c r="D46" s="3">
        <v>2.31</v>
      </c>
      <c r="E46">
        <v>3.2069999999999999</v>
      </c>
      <c r="F46">
        <f t="shared" si="1"/>
        <v>3.2069999999999999</v>
      </c>
      <c r="G46" s="2" t="s">
        <v>288</v>
      </c>
    </row>
    <row r="47" spans="1:7" x14ac:dyDescent="0.3">
      <c r="A47" t="s">
        <v>463</v>
      </c>
      <c r="B47" s="3">
        <v>2.2200000000000002</v>
      </c>
      <c r="C47">
        <v>3.2069999999999999</v>
      </c>
      <c r="D47" s="3">
        <v>2.2200000000000002</v>
      </c>
      <c r="E47">
        <v>3.2069999999999999</v>
      </c>
      <c r="F47">
        <f t="shared" si="1"/>
        <v>3.2069999999999999</v>
      </c>
      <c r="G47" s="2" t="s">
        <v>288</v>
      </c>
    </row>
    <row r="48" spans="1:7" x14ac:dyDescent="0.3">
      <c r="A48" t="s">
        <v>46</v>
      </c>
      <c r="B48" s="3">
        <v>1.34</v>
      </c>
      <c r="C48">
        <v>3.2069999999999999</v>
      </c>
      <c r="D48" s="3">
        <v>1.34</v>
      </c>
      <c r="E48">
        <v>3.2069999999999999</v>
      </c>
      <c r="F48">
        <f t="shared" si="1"/>
        <v>3.2069999999999999</v>
      </c>
      <c r="G48" s="2" t="s">
        <v>288</v>
      </c>
    </row>
    <row r="49" spans="1:7" x14ac:dyDescent="0.3">
      <c r="A49" t="s">
        <v>265</v>
      </c>
      <c r="B49" s="3">
        <v>3.84</v>
      </c>
      <c r="C49">
        <v>3.1619999999999999</v>
      </c>
      <c r="D49" s="3">
        <v>3.84</v>
      </c>
      <c r="E49">
        <v>3.1619999999999999</v>
      </c>
      <c r="F49">
        <f t="shared" si="1"/>
        <v>3.1619999999999999</v>
      </c>
      <c r="G49" s="2" t="s">
        <v>288</v>
      </c>
    </row>
    <row r="50" spans="1:7" x14ac:dyDescent="0.3">
      <c r="A50" t="s">
        <v>121</v>
      </c>
      <c r="B50" s="3">
        <v>3.03</v>
      </c>
      <c r="C50">
        <v>3.1619999999999999</v>
      </c>
      <c r="D50" s="3">
        <v>3.03</v>
      </c>
      <c r="E50">
        <v>3.1619999999999999</v>
      </c>
      <c r="F50">
        <f t="shared" si="1"/>
        <v>3.1619999999999999</v>
      </c>
      <c r="G50" s="2" t="s">
        <v>288</v>
      </c>
    </row>
    <row r="51" spans="1:7" x14ac:dyDescent="0.3">
      <c r="A51" t="s">
        <v>204</v>
      </c>
      <c r="B51" s="3">
        <v>2.71</v>
      </c>
      <c r="C51">
        <v>3.1619999999999999</v>
      </c>
      <c r="D51" s="3">
        <v>2.71</v>
      </c>
      <c r="E51">
        <v>3.1619999999999999</v>
      </c>
      <c r="F51">
        <f t="shared" si="1"/>
        <v>3.1619999999999999</v>
      </c>
      <c r="G51" s="2" t="s">
        <v>288</v>
      </c>
    </row>
    <row r="52" spans="1:7" x14ac:dyDescent="0.3">
      <c r="A52" t="s">
        <v>202</v>
      </c>
      <c r="B52" s="3">
        <v>1.67</v>
      </c>
      <c r="C52">
        <v>3.1619999999999999</v>
      </c>
      <c r="D52" s="3">
        <v>1.67</v>
      </c>
      <c r="E52">
        <v>3.1619999999999999</v>
      </c>
      <c r="F52">
        <f t="shared" si="1"/>
        <v>3.1619999999999999</v>
      </c>
      <c r="G52" s="2" t="s">
        <v>288</v>
      </c>
    </row>
    <row r="53" spans="1:7" x14ac:dyDescent="0.3">
      <c r="A53" t="s">
        <v>166</v>
      </c>
      <c r="B53" s="3">
        <v>1.67</v>
      </c>
      <c r="C53">
        <v>3.153</v>
      </c>
      <c r="D53" s="3">
        <v>1.67</v>
      </c>
      <c r="E53">
        <v>3.153</v>
      </c>
      <c r="F53">
        <f t="shared" si="1"/>
        <v>3.153</v>
      </c>
      <c r="G53" s="2" t="s">
        <v>288</v>
      </c>
    </row>
    <row r="54" spans="1:7" x14ac:dyDescent="0.3">
      <c r="A54" t="s">
        <v>267</v>
      </c>
      <c r="B54" s="3">
        <v>20.7</v>
      </c>
      <c r="C54">
        <v>3.13</v>
      </c>
      <c r="D54" s="3">
        <v>20.7</v>
      </c>
      <c r="E54">
        <v>3.13</v>
      </c>
      <c r="F54">
        <f t="shared" si="1"/>
        <v>3.13</v>
      </c>
      <c r="G54" s="2" t="s">
        <v>288</v>
      </c>
    </row>
    <row r="55" spans="1:7" x14ac:dyDescent="0.3">
      <c r="A55" t="s">
        <v>456</v>
      </c>
      <c r="B55" s="3">
        <v>4.16</v>
      </c>
      <c r="C55">
        <v>3.1280000000000001</v>
      </c>
      <c r="D55" s="3">
        <v>4.16</v>
      </c>
      <c r="E55">
        <v>3.1280000000000001</v>
      </c>
      <c r="F55">
        <f t="shared" si="1"/>
        <v>3.1280000000000001</v>
      </c>
      <c r="G55" s="2" t="s">
        <v>288</v>
      </c>
    </row>
    <row r="56" spans="1:7" x14ac:dyDescent="0.3">
      <c r="A56" t="s">
        <v>41</v>
      </c>
      <c r="B56" s="3">
        <v>2.23</v>
      </c>
      <c r="C56">
        <v>3.0510000000000002</v>
      </c>
      <c r="D56" s="3">
        <v>2.23</v>
      </c>
      <c r="E56">
        <v>3.0510000000000002</v>
      </c>
      <c r="F56">
        <f t="shared" si="1"/>
        <v>3.0510000000000002</v>
      </c>
      <c r="G56" s="2" t="s">
        <v>288</v>
      </c>
    </row>
    <row r="57" spans="1:7" x14ac:dyDescent="0.3">
      <c r="A57" t="s">
        <v>19</v>
      </c>
      <c r="B57" s="3">
        <v>3.18</v>
      </c>
      <c r="C57">
        <v>3.024</v>
      </c>
      <c r="D57" s="3">
        <v>3.18</v>
      </c>
      <c r="E57">
        <v>3.024</v>
      </c>
      <c r="F57">
        <f t="shared" si="1"/>
        <v>3.024</v>
      </c>
      <c r="G57" s="2" t="s">
        <v>288</v>
      </c>
    </row>
    <row r="58" spans="1:7" x14ac:dyDescent="0.3">
      <c r="A58" t="s">
        <v>99</v>
      </c>
      <c r="B58" s="3">
        <v>4.74</v>
      </c>
      <c r="C58">
        <v>3</v>
      </c>
      <c r="D58" s="3">
        <v>4.74</v>
      </c>
      <c r="E58">
        <v>3</v>
      </c>
      <c r="F58">
        <f t="shared" si="1"/>
        <v>3</v>
      </c>
      <c r="G58" s="2" t="s">
        <v>288</v>
      </c>
    </row>
    <row r="59" spans="1:7" x14ac:dyDescent="0.3">
      <c r="A59" t="s">
        <v>164</v>
      </c>
      <c r="B59" s="3">
        <v>3.03</v>
      </c>
      <c r="C59">
        <v>3</v>
      </c>
      <c r="D59" s="3">
        <v>3.03</v>
      </c>
      <c r="E59">
        <v>3</v>
      </c>
      <c r="F59">
        <f t="shared" si="1"/>
        <v>3</v>
      </c>
      <c r="G59" s="2" t="s">
        <v>288</v>
      </c>
    </row>
    <row r="60" spans="1:7" x14ac:dyDescent="0.3">
      <c r="A60" t="s">
        <v>201</v>
      </c>
      <c r="B60" s="3">
        <v>2.82</v>
      </c>
      <c r="C60">
        <v>3</v>
      </c>
      <c r="D60" s="3">
        <v>2.82</v>
      </c>
      <c r="E60">
        <v>3</v>
      </c>
      <c r="F60">
        <f t="shared" si="1"/>
        <v>3</v>
      </c>
      <c r="G60" s="2" t="s">
        <v>288</v>
      </c>
    </row>
    <row r="61" spans="1:7" x14ac:dyDescent="0.3">
      <c r="A61" t="s">
        <v>275</v>
      </c>
      <c r="B61" s="3">
        <v>2.62</v>
      </c>
      <c r="C61">
        <v>3</v>
      </c>
      <c r="D61" s="3">
        <v>2.62</v>
      </c>
      <c r="E61">
        <v>3</v>
      </c>
      <c r="F61">
        <f t="shared" si="1"/>
        <v>3</v>
      </c>
      <c r="G61" s="2" t="s">
        <v>288</v>
      </c>
    </row>
    <row r="62" spans="1:7" x14ac:dyDescent="0.3">
      <c r="A62" t="s">
        <v>195</v>
      </c>
      <c r="B62" s="3">
        <v>6.08</v>
      </c>
      <c r="C62">
        <v>2.887</v>
      </c>
      <c r="D62" s="3">
        <v>6.08</v>
      </c>
      <c r="E62">
        <v>2.887</v>
      </c>
      <c r="F62">
        <f t="shared" si="1"/>
        <v>2.887</v>
      </c>
      <c r="G62" s="2" t="s">
        <v>288</v>
      </c>
    </row>
    <row r="63" spans="1:7" x14ac:dyDescent="0.3">
      <c r="A63" t="s">
        <v>138</v>
      </c>
      <c r="B63" s="3">
        <v>4.97</v>
      </c>
      <c r="C63">
        <v>2.887</v>
      </c>
      <c r="D63" s="3">
        <v>4.97</v>
      </c>
      <c r="E63">
        <v>2.887</v>
      </c>
      <c r="F63">
        <f t="shared" si="1"/>
        <v>2.887</v>
      </c>
      <c r="G63" s="2" t="s">
        <v>288</v>
      </c>
    </row>
    <row r="64" spans="1:7" x14ac:dyDescent="0.3">
      <c r="A64" t="s">
        <v>127</v>
      </c>
      <c r="B64" s="3">
        <v>4</v>
      </c>
      <c r="C64">
        <v>2.887</v>
      </c>
      <c r="D64" s="3">
        <v>4</v>
      </c>
      <c r="E64">
        <v>2.887</v>
      </c>
      <c r="F64">
        <f t="shared" si="1"/>
        <v>2.887</v>
      </c>
      <c r="G64" s="2" t="s">
        <v>288</v>
      </c>
    </row>
    <row r="65" spans="1:7" x14ac:dyDescent="0.3">
      <c r="A65" t="s">
        <v>53</v>
      </c>
      <c r="B65" s="3">
        <v>2.1</v>
      </c>
      <c r="C65">
        <v>2.887</v>
      </c>
      <c r="D65" s="3">
        <v>2.1</v>
      </c>
      <c r="E65">
        <v>2.887</v>
      </c>
      <c r="F65">
        <f t="shared" si="1"/>
        <v>2.887</v>
      </c>
      <c r="G65" s="2" t="s">
        <v>288</v>
      </c>
    </row>
    <row r="66" spans="1:7" x14ac:dyDescent="0.3">
      <c r="A66" t="s">
        <v>168</v>
      </c>
      <c r="B66" s="3">
        <v>1.7</v>
      </c>
      <c r="C66">
        <v>2.887</v>
      </c>
      <c r="D66" s="3">
        <v>1.7</v>
      </c>
      <c r="E66">
        <v>2.887</v>
      </c>
      <c r="F66">
        <f t="shared" ref="F66:F97" si="2">(C66+E66)/2</f>
        <v>2.887</v>
      </c>
      <c r="G66" s="2" t="s">
        <v>288</v>
      </c>
    </row>
    <row r="67" spans="1:7" x14ac:dyDescent="0.3">
      <c r="A67" t="s">
        <v>209</v>
      </c>
      <c r="B67" s="3">
        <v>5.99</v>
      </c>
      <c r="C67">
        <v>2.8580000000000001</v>
      </c>
      <c r="D67" s="3">
        <v>5.99</v>
      </c>
      <c r="E67">
        <v>2.8580000000000001</v>
      </c>
      <c r="F67">
        <f t="shared" si="2"/>
        <v>2.8580000000000001</v>
      </c>
      <c r="G67" s="2" t="s">
        <v>288</v>
      </c>
    </row>
    <row r="68" spans="1:7" x14ac:dyDescent="0.3">
      <c r="A68" t="s">
        <v>176</v>
      </c>
      <c r="B68" s="3">
        <v>4.05</v>
      </c>
      <c r="C68">
        <v>2.84</v>
      </c>
      <c r="D68" s="3">
        <v>4.05</v>
      </c>
      <c r="E68">
        <v>2.84</v>
      </c>
      <c r="F68">
        <f t="shared" si="2"/>
        <v>2.84</v>
      </c>
      <c r="G68" s="2" t="s">
        <v>288</v>
      </c>
    </row>
    <row r="69" spans="1:7" x14ac:dyDescent="0.3">
      <c r="A69" t="s">
        <v>42</v>
      </c>
      <c r="B69" s="3">
        <v>3.11</v>
      </c>
      <c r="C69">
        <v>2.84</v>
      </c>
      <c r="D69" s="3">
        <v>3.11</v>
      </c>
      <c r="E69">
        <v>2.84</v>
      </c>
      <c r="F69">
        <f t="shared" si="2"/>
        <v>2.84</v>
      </c>
      <c r="G69" s="2" t="s">
        <v>288</v>
      </c>
    </row>
    <row r="70" spans="1:7" x14ac:dyDescent="0.3">
      <c r="A70" t="s">
        <v>177</v>
      </c>
      <c r="B70" s="3">
        <v>2.21</v>
      </c>
      <c r="C70">
        <v>2.84</v>
      </c>
      <c r="D70" s="3">
        <v>2.21</v>
      </c>
      <c r="E70">
        <v>2.84</v>
      </c>
      <c r="F70">
        <f t="shared" si="2"/>
        <v>2.84</v>
      </c>
      <c r="G70" s="2" t="s">
        <v>288</v>
      </c>
    </row>
    <row r="71" spans="1:7" x14ac:dyDescent="0.3">
      <c r="A71" t="s">
        <v>462</v>
      </c>
      <c r="B71" s="3">
        <v>1.88</v>
      </c>
      <c r="C71">
        <v>2.84</v>
      </c>
      <c r="D71" s="3">
        <v>1.88</v>
      </c>
      <c r="E71">
        <v>2.84</v>
      </c>
      <c r="F71">
        <f t="shared" si="2"/>
        <v>2.84</v>
      </c>
      <c r="G71" s="2" t="s">
        <v>288</v>
      </c>
    </row>
    <row r="72" spans="1:7" x14ac:dyDescent="0.3">
      <c r="A72" t="s">
        <v>76</v>
      </c>
      <c r="B72" s="3">
        <v>4.51</v>
      </c>
      <c r="C72">
        <v>2.8370000000000002</v>
      </c>
      <c r="D72" s="3">
        <v>4.51</v>
      </c>
      <c r="E72">
        <v>2.8370000000000002</v>
      </c>
      <c r="F72">
        <f t="shared" si="2"/>
        <v>2.8370000000000002</v>
      </c>
      <c r="G72" s="2" t="s">
        <v>288</v>
      </c>
    </row>
    <row r="73" spans="1:7" x14ac:dyDescent="0.3">
      <c r="A73" t="s">
        <v>163</v>
      </c>
      <c r="B73" s="3">
        <v>4.83</v>
      </c>
      <c r="C73">
        <v>2.8279999999999998</v>
      </c>
      <c r="D73" s="3">
        <v>4.83</v>
      </c>
      <c r="E73">
        <v>2.8279999999999998</v>
      </c>
      <c r="F73">
        <f t="shared" si="2"/>
        <v>2.8279999999999998</v>
      </c>
      <c r="G73" s="2" t="s">
        <v>288</v>
      </c>
    </row>
    <row r="74" spans="1:7" x14ac:dyDescent="0.3">
      <c r="A74" t="s">
        <v>258</v>
      </c>
      <c r="B74" s="3">
        <v>4.3099999999999996</v>
      </c>
      <c r="C74">
        <v>2.8279999999999998</v>
      </c>
      <c r="D74" s="3">
        <v>4.3099999999999996</v>
      </c>
      <c r="E74">
        <v>2.8279999999999998</v>
      </c>
      <c r="F74">
        <f t="shared" si="2"/>
        <v>2.8279999999999998</v>
      </c>
      <c r="G74" s="2" t="s">
        <v>288</v>
      </c>
    </row>
    <row r="75" spans="1:7" x14ac:dyDescent="0.3">
      <c r="A75" t="s">
        <v>248</v>
      </c>
      <c r="B75" s="3">
        <v>3.83</v>
      </c>
      <c r="C75">
        <v>2.8279999999999998</v>
      </c>
      <c r="D75" s="3">
        <v>3.83</v>
      </c>
      <c r="E75">
        <v>2.8279999999999998</v>
      </c>
      <c r="F75">
        <f t="shared" si="2"/>
        <v>2.8279999999999998</v>
      </c>
      <c r="G75" s="2" t="s">
        <v>288</v>
      </c>
    </row>
    <row r="76" spans="1:7" x14ac:dyDescent="0.3">
      <c r="A76" t="s">
        <v>540</v>
      </c>
      <c r="B76" s="3">
        <v>3.01</v>
      </c>
      <c r="C76">
        <v>2.8279999999999998</v>
      </c>
      <c r="D76" s="3">
        <v>3.01</v>
      </c>
      <c r="E76">
        <v>2.8279999999999998</v>
      </c>
      <c r="F76">
        <f t="shared" si="2"/>
        <v>2.8279999999999998</v>
      </c>
      <c r="G76" s="2" t="s">
        <v>288</v>
      </c>
    </row>
    <row r="77" spans="1:7" x14ac:dyDescent="0.3">
      <c r="A77" t="s">
        <v>126</v>
      </c>
      <c r="B77" s="3">
        <v>2.19</v>
      </c>
      <c r="C77">
        <v>2.8279999999999998</v>
      </c>
      <c r="D77" s="3">
        <v>2.19</v>
      </c>
      <c r="E77">
        <v>2.8279999999999998</v>
      </c>
      <c r="F77">
        <f t="shared" si="2"/>
        <v>2.8279999999999998</v>
      </c>
      <c r="G77" s="2" t="s">
        <v>288</v>
      </c>
    </row>
    <row r="78" spans="1:7" x14ac:dyDescent="0.3">
      <c r="A78" t="s">
        <v>183</v>
      </c>
      <c r="B78" s="3">
        <v>1.99</v>
      </c>
      <c r="C78">
        <v>2.8279999999999998</v>
      </c>
      <c r="D78" s="3">
        <v>1.99</v>
      </c>
      <c r="E78">
        <v>2.8279999999999998</v>
      </c>
      <c r="F78">
        <f t="shared" si="2"/>
        <v>2.8279999999999998</v>
      </c>
      <c r="G78" s="2" t="s">
        <v>288</v>
      </c>
    </row>
    <row r="79" spans="1:7" x14ac:dyDescent="0.3">
      <c r="A79" t="s">
        <v>229</v>
      </c>
      <c r="B79" s="3">
        <v>1.46</v>
      </c>
      <c r="C79">
        <v>2.8279999999999998</v>
      </c>
      <c r="D79" s="3">
        <v>1.46</v>
      </c>
      <c r="E79">
        <v>2.8279999999999998</v>
      </c>
      <c r="F79">
        <f t="shared" si="2"/>
        <v>2.8279999999999998</v>
      </c>
      <c r="G79" s="2" t="s">
        <v>288</v>
      </c>
    </row>
    <row r="80" spans="1:7" x14ac:dyDescent="0.3">
      <c r="A80" t="s">
        <v>33</v>
      </c>
      <c r="B80" s="3">
        <v>5.62</v>
      </c>
      <c r="C80">
        <v>2.746</v>
      </c>
      <c r="D80" s="3">
        <v>5.62</v>
      </c>
      <c r="E80">
        <v>2.746</v>
      </c>
      <c r="F80">
        <f t="shared" si="2"/>
        <v>2.746</v>
      </c>
      <c r="G80" s="2" t="s">
        <v>288</v>
      </c>
    </row>
    <row r="81" spans="1:7" x14ac:dyDescent="0.3">
      <c r="A81" t="s">
        <v>178</v>
      </c>
      <c r="B81" s="3">
        <v>4.57</v>
      </c>
      <c r="C81">
        <v>2.714</v>
      </c>
      <c r="D81" s="3">
        <v>4.57</v>
      </c>
      <c r="E81">
        <v>2.714</v>
      </c>
      <c r="F81">
        <f t="shared" si="2"/>
        <v>2.714</v>
      </c>
      <c r="G81" s="2" t="s">
        <v>288</v>
      </c>
    </row>
    <row r="82" spans="1:7" x14ac:dyDescent="0.3">
      <c r="A82" t="s">
        <v>200</v>
      </c>
      <c r="B82" s="3">
        <v>3.89</v>
      </c>
      <c r="C82">
        <v>2.714</v>
      </c>
      <c r="D82" s="3">
        <v>3.89</v>
      </c>
      <c r="E82">
        <v>2.714</v>
      </c>
      <c r="F82">
        <f t="shared" si="2"/>
        <v>2.714</v>
      </c>
      <c r="G82" s="2" t="s">
        <v>288</v>
      </c>
    </row>
    <row r="83" spans="1:7" x14ac:dyDescent="0.3">
      <c r="A83" t="s">
        <v>273</v>
      </c>
      <c r="B83" s="3">
        <v>2.82</v>
      </c>
      <c r="C83">
        <v>2.714</v>
      </c>
      <c r="D83" s="3">
        <v>2.82</v>
      </c>
      <c r="E83">
        <v>2.714</v>
      </c>
      <c r="F83">
        <f t="shared" si="2"/>
        <v>2.714</v>
      </c>
      <c r="G83" s="2" t="s">
        <v>288</v>
      </c>
    </row>
    <row r="84" spans="1:7" x14ac:dyDescent="0.3">
      <c r="A84" t="s">
        <v>60</v>
      </c>
      <c r="B84" s="3">
        <v>2.66</v>
      </c>
      <c r="C84">
        <v>2.714</v>
      </c>
      <c r="D84" s="3">
        <v>2.66</v>
      </c>
      <c r="E84">
        <v>2.714</v>
      </c>
      <c r="F84">
        <f t="shared" si="2"/>
        <v>2.714</v>
      </c>
      <c r="G84" s="2" t="s">
        <v>288</v>
      </c>
    </row>
    <row r="85" spans="1:7" x14ac:dyDescent="0.3">
      <c r="A85" t="s">
        <v>69</v>
      </c>
      <c r="B85" s="3">
        <v>2.2000000000000002</v>
      </c>
      <c r="C85">
        <v>2.714</v>
      </c>
      <c r="D85" s="3">
        <v>2.2000000000000002</v>
      </c>
      <c r="E85">
        <v>2.714</v>
      </c>
      <c r="F85">
        <f t="shared" si="2"/>
        <v>2.714</v>
      </c>
      <c r="G85" s="2" t="s">
        <v>288</v>
      </c>
    </row>
    <row r="86" spans="1:7" x14ac:dyDescent="0.3">
      <c r="A86" t="s">
        <v>96</v>
      </c>
      <c r="B86" s="3">
        <v>4.83</v>
      </c>
      <c r="C86">
        <v>2.673</v>
      </c>
      <c r="D86" s="3">
        <v>4.83</v>
      </c>
      <c r="E86">
        <v>2.673</v>
      </c>
      <c r="F86">
        <f t="shared" si="2"/>
        <v>2.673</v>
      </c>
      <c r="G86" s="2" t="s">
        <v>288</v>
      </c>
    </row>
    <row r="87" spans="1:7" x14ac:dyDescent="0.3">
      <c r="A87" t="s">
        <v>108</v>
      </c>
      <c r="B87" s="3">
        <v>4.08</v>
      </c>
      <c r="C87">
        <v>2.673</v>
      </c>
      <c r="D87" s="3">
        <v>4.08</v>
      </c>
      <c r="E87">
        <v>2.673</v>
      </c>
      <c r="F87">
        <f t="shared" si="2"/>
        <v>2.673</v>
      </c>
      <c r="G87" s="2" t="s">
        <v>288</v>
      </c>
    </row>
    <row r="88" spans="1:7" x14ac:dyDescent="0.3">
      <c r="A88" t="s">
        <v>107</v>
      </c>
      <c r="B88" s="3">
        <v>1.74</v>
      </c>
      <c r="C88">
        <v>2.673</v>
      </c>
      <c r="D88" s="3">
        <v>1.74</v>
      </c>
      <c r="E88">
        <v>2.673</v>
      </c>
      <c r="F88">
        <f t="shared" si="2"/>
        <v>2.673</v>
      </c>
      <c r="G88" s="2" t="s">
        <v>288</v>
      </c>
    </row>
    <row r="89" spans="1:7" x14ac:dyDescent="0.3">
      <c r="A89" t="s">
        <v>541</v>
      </c>
      <c r="B89" s="3">
        <v>1.83</v>
      </c>
      <c r="C89">
        <v>2.6680000000000001</v>
      </c>
      <c r="D89" s="3">
        <v>1.83</v>
      </c>
      <c r="E89">
        <v>2.6680000000000001</v>
      </c>
      <c r="F89">
        <f t="shared" si="2"/>
        <v>2.6680000000000001</v>
      </c>
      <c r="G89" s="2" t="s">
        <v>288</v>
      </c>
    </row>
    <row r="90" spans="1:7" x14ac:dyDescent="0.3">
      <c r="A90" t="s">
        <v>58</v>
      </c>
      <c r="B90" s="3">
        <v>11.5</v>
      </c>
      <c r="C90">
        <v>2.6459999999999999</v>
      </c>
      <c r="D90" s="3">
        <v>11.5</v>
      </c>
      <c r="E90">
        <v>2.6459999999999999</v>
      </c>
      <c r="F90">
        <f t="shared" si="2"/>
        <v>2.6459999999999999</v>
      </c>
      <c r="G90" s="2" t="s">
        <v>288</v>
      </c>
    </row>
    <row r="91" spans="1:7" x14ac:dyDescent="0.3">
      <c r="A91" t="s">
        <v>227</v>
      </c>
      <c r="B91" s="3">
        <v>4.8899999999999997</v>
      </c>
      <c r="C91">
        <v>2.6459999999999999</v>
      </c>
      <c r="D91" s="3">
        <v>4.8899999999999997</v>
      </c>
      <c r="E91">
        <v>2.6459999999999999</v>
      </c>
      <c r="F91">
        <f t="shared" si="2"/>
        <v>2.6459999999999999</v>
      </c>
      <c r="G91" s="2" t="s">
        <v>288</v>
      </c>
    </row>
    <row r="92" spans="1:7" x14ac:dyDescent="0.3">
      <c r="A92" t="s">
        <v>175</v>
      </c>
      <c r="B92" s="3">
        <v>4.2699999999999996</v>
      </c>
      <c r="C92">
        <v>2.6459999999999999</v>
      </c>
      <c r="D92" s="3">
        <v>4.2699999999999996</v>
      </c>
      <c r="E92">
        <v>2.6459999999999999</v>
      </c>
      <c r="F92">
        <f t="shared" si="2"/>
        <v>2.6459999999999999</v>
      </c>
      <c r="G92" s="2" t="s">
        <v>288</v>
      </c>
    </row>
    <row r="93" spans="1:7" x14ac:dyDescent="0.3">
      <c r="A93" t="s">
        <v>277</v>
      </c>
      <c r="B93" s="3">
        <v>3.07</v>
      </c>
      <c r="C93">
        <v>2.6459999999999999</v>
      </c>
      <c r="D93" s="3">
        <v>3.07</v>
      </c>
      <c r="E93">
        <v>2.6459999999999999</v>
      </c>
      <c r="F93">
        <f t="shared" si="2"/>
        <v>2.6459999999999999</v>
      </c>
      <c r="G93" s="2" t="s">
        <v>288</v>
      </c>
    </row>
    <row r="94" spans="1:7" x14ac:dyDescent="0.3">
      <c r="A94" t="s">
        <v>130</v>
      </c>
      <c r="B94" s="3">
        <v>2.71</v>
      </c>
      <c r="C94">
        <v>2.6459999999999999</v>
      </c>
      <c r="D94" s="3">
        <v>2.71</v>
      </c>
      <c r="E94">
        <v>2.6459999999999999</v>
      </c>
      <c r="F94">
        <f t="shared" si="2"/>
        <v>2.6459999999999999</v>
      </c>
      <c r="G94" s="2" t="s">
        <v>288</v>
      </c>
    </row>
    <row r="95" spans="1:7" x14ac:dyDescent="0.3">
      <c r="A95" t="s">
        <v>97</v>
      </c>
      <c r="B95" s="3">
        <v>2.11</v>
      </c>
      <c r="C95">
        <v>2.6459999999999999</v>
      </c>
      <c r="D95" s="3">
        <v>2.11</v>
      </c>
      <c r="E95">
        <v>2.6459999999999999</v>
      </c>
      <c r="F95">
        <f t="shared" si="2"/>
        <v>2.6459999999999999</v>
      </c>
      <c r="G95" s="2" t="s">
        <v>288</v>
      </c>
    </row>
    <row r="96" spans="1:7" x14ac:dyDescent="0.3">
      <c r="A96" t="s">
        <v>211</v>
      </c>
      <c r="B96" s="3">
        <v>1.86</v>
      </c>
      <c r="C96">
        <v>2.6459999999999999</v>
      </c>
      <c r="D96" s="3">
        <v>1.86</v>
      </c>
      <c r="E96">
        <v>2.6459999999999999</v>
      </c>
      <c r="F96">
        <f t="shared" si="2"/>
        <v>2.6459999999999999</v>
      </c>
      <c r="G96" s="2" t="s">
        <v>288</v>
      </c>
    </row>
    <row r="97" spans="1:7" x14ac:dyDescent="0.3">
      <c r="A97" t="s">
        <v>483</v>
      </c>
      <c r="B97" s="3">
        <v>1.39</v>
      </c>
      <c r="C97">
        <v>2.6459999999999999</v>
      </c>
      <c r="D97" s="3">
        <v>1.39</v>
      </c>
      <c r="E97">
        <v>2.6459999999999999</v>
      </c>
      <c r="F97">
        <f t="shared" si="2"/>
        <v>2.6459999999999999</v>
      </c>
      <c r="G97" s="2" t="s">
        <v>288</v>
      </c>
    </row>
    <row r="98" spans="1:7" x14ac:dyDescent="0.3">
      <c r="A98" t="s">
        <v>210</v>
      </c>
      <c r="B98" s="3">
        <v>16.7</v>
      </c>
      <c r="C98">
        <v>2.6</v>
      </c>
      <c r="D98" s="3">
        <v>16.7</v>
      </c>
      <c r="E98">
        <v>2.6</v>
      </c>
      <c r="F98">
        <f t="shared" ref="F98:F129" si="3">(C98+E98)/2</f>
        <v>2.6</v>
      </c>
      <c r="G98" s="2" t="s">
        <v>288</v>
      </c>
    </row>
    <row r="99" spans="1:7" x14ac:dyDescent="0.3">
      <c r="A99" t="s">
        <v>117</v>
      </c>
      <c r="B99" s="3">
        <v>3.61</v>
      </c>
      <c r="C99">
        <v>2.5299999999999998</v>
      </c>
      <c r="D99" s="3">
        <v>3.61</v>
      </c>
      <c r="E99">
        <v>2.5299999999999998</v>
      </c>
      <c r="F99">
        <f t="shared" si="3"/>
        <v>2.5299999999999998</v>
      </c>
      <c r="G99" s="2" t="s">
        <v>288</v>
      </c>
    </row>
    <row r="100" spans="1:7" x14ac:dyDescent="0.3">
      <c r="A100" t="s">
        <v>118</v>
      </c>
      <c r="B100" s="3">
        <v>2.63</v>
      </c>
      <c r="C100">
        <v>2.5299999999999998</v>
      </c>
      <c r="D100" s="3">
        <v>2.63</v>
      </c>
      <c r="E100">
        <v>2.5299999999999998</v>
      </c>
      <c r="F100">
        <f t="shared" si="3"/>
        <v>2.5299999999999998</v>
      </c>
      <c r="G100" s="2" t="s">
        <v>288</v>
      </c>
    </row>
    <row r="101" spans="1:7" x14ac:dyDescent="0.3">
      <c r="A101" t="s">
        <v>193</v>
      </c>
      <c r="B101" s="3">
        <v>2.4500000000000002</v>
      </c>
      <c r="C101">
        <v>2.5299999999999998</v>
      </c>
      <c r="D101" s="3">
        <v>2.4500000000000002</v>
      </c>
      <c r="E101">
        <v>2.5299999999999998</v>
      </c>
      <c r="F101">
        <f t="shared" si="3"/>
        <v>2.5299999999999998</v>
      </c>
      <c r="G101" s="2" t="s">
        <v>288</v>
      </c>
    </row>
    <row r="102" spans="1:7" x14ac:dyDescent="0.3">
      <c r="A102" t="s">
        <v>151</v>
      </c>
      <c r="B102" s="3">
        <v>1.95</v>
      </c>
      <c r="C102">
        <v>2.5299999999999998</v>
      </c>
      <c r="D102" s="3">
        <v>1.95</v>
      </c>
      <c r="E102">
        <v>2.5299999999999998</v>
      </c>
      <c r="F102">
        <f t="shared" si="3"/>
        <v>2.5299999999999998</v>
      </c>
      <c r="G102" s="2" t="s">
        <v>288</v>
      </c>
    </row>
    <row r="103" spans="1:7" x14ac:dyDescent="0.3">
      <c r="A103" t="s">
        <v>78</v>
      </c>
      <c r="B103" s="3">
        <v>1.7</v>
      </c>
      <c r="C103">
        <v>2.5299999999999998</v>
      </c>
      <c r="D103" s="3">
        <v>1.7</v>
      </c>
      <c r="E103">
        <v>2.5299999999999998</v>
      </c>
      <c r="F103">
        <f t="shared" si="3"/>
        <v>2.5299999999999998</v>
      </c>
      <c r="G103" s="2" t="s">
        <v>288</v>
      </c>
    </row>
    <row r="104" spans="1:7" x14ac:dyDescent="0.3">
      <c r="A104" t="s">
        <v>240</v>
      </c>
      <c r="B104" s="3">
        <v>3.88</v>
      </c>
      <c r="C104">
        <v>2.4489999999999998</v>
      </c>
      <c r="D104" s="3">
        <v>3.88</v>
      </c>
      <c r="E104">
        <v>2.4489999999999998</v>
      </c>
      <c r="F104">
        <f t="shared" si="3"/>
        <v>2.4489999999999998</v>
      </c>
      <c r="G104" s="2" t="s">
        <v>288</v>
      </c>
    </row>
    <row r="105" spans="1:7" x14ac:dyDescent="0.3">
      <c r="A105" t="s">
        <v>268</v>
      </c>
      <c r="B105" s="3">
        <v>2.06</v>
      </c>
      <c r="C105">
        <v>2.4489999999999998</v>
      </c>
      <c r="D105" s="3">
        <v>2.06</v>
      </c>
      <c r="E105">
        <v>2.4489999999999998</v>
      </c>
      <c r="F105">
        <f t="shared" si="3"/>
        <v>2.4489999999999998</v>
      </c>
      <c r="G105" s="2" t="s">
        <v>288</v>
      </c>
    </row>
    <row r="106" spans="1:7" x14ac:dyDescent="0.3">
      <c r="A106" t="s">
        <v>161</v>
      </c>
      <c r="B106" s="3">
        <v>1.52</v>
      </c>
      <c r="C106">
        <v>2.4489999999999998</v>
      </c>
      <c r="D106" s="3">
        <v>1.52</v>
      </c>
      <c r="E106">
        <v>2.4489999999999998</v>
      </c>
      <c r="F106">
        <f t="shared" si="3"/>
        <v>2.4489999999999998</v>
      </c>
      <c r="G106" s="2" t="s">
        <v>288</v>
      </c>
    </row>
    <row r="107" spans="1:7" x14ac:dyDescent="0.3">
      <c r="A107" t="s">
        <v>80</v>
      </c>
      <c r="B107" s="3">
        <v>1.48</v>
      </c>
      <c r="C107">
        <v>2.4489999999999998</v>
      </c>
      <c r="D107" s="3">
        <v>1.48</v>
      </c>
      <c r="E107">
        <v>2.4489999999999998</v>
      </c>
      <c r="F107">
        <f t="shared" si="3"/>
        <v>2.4489999999999998</v>
      </c>
      <c r="G107" s="2" t="s">
        <v>288</v>
      </c>
    </row>
    <row r="108" spans="1:7" x14ac:dyDescent="0.3">
      <c r="A108" t="s">
        <v>116</v>
      </c>
      <c r="B108" s="3">
        <v>1.35</v>
      </c>
      <c r="C108">
        <v>2.4489999999999998</v>
      </c>
      <c r="D108" s="3">
        <v>1.35</v>
      </c>
      <c r="E108">
        <v>2.4489999999999998</v>
      </c>
      <c r="F108">
        <f t="shared" si="3"/>
        <v>2.4489999999999998</v>
      </c>
      <c r="G108" s="2" t="s">
        <v>288</v>
      </c>
    </row>
    <row r="109" spans="1:7" x14ac:dyDescent="0.3">
      <c r="A109" t="s">
        <v>173</v>
      </c>
      <c r="B109" s="3">
        <v>1.32</v>
      </c>
      <c r="C109">
        <v>2.4489999999999998</v>
      </c>
      <c r="D109" s="3">
        <v>1.32</v>
      </c>
      <c r="E109">
        <v>2.4489999999999998</v>
      </c>
      <c r="F109">
        <f t="shared" si="3"/>
        <v>2.4489999999999998</v>
      </c>
      <c r="G109" s="2" t="s">
        <v>288</v>
      </c>
    </row>
    <row r="110" spans="1:7" x14ac:dyDescent="0.3">
      <c r="A110" t="s">
        <v>114</v>
      </c>
      <c r="B110" s="3">
        <v>4.08</v>
      </c>
      <c r="C110">
        <v>2.4</v>
      </c>
      <c r="D110" s="3">
        <v>4.08</v>
      </c>
      <c r="E110">
        <v>2.4</v>
      </c>
      <c r="F110">
        <f t="shared" si="3"/>
        <v>2.4</v>
      </c>
      <c r="G110" s="2" t="s">
        <v>288</v>
      </c>
    </row>
    <row r="111" spans="1:7" x14ac:dyDescent="0.3">
      <c r="A111" t="s">
        <v>158</v>
      </c>
      <c r="B111" s="3">
        <v>5.55</v>
      </c>
      <c r="C111">
        <v>2.3330000000000002</v>
      </c>
      <c r="D111" s="3">
        <v>5.55</v>
      </c>
      <c r="E111">
        <v>2.3330000000000002</v>
      </c>
      <c r="F111">
        <f t="shared" si="3"/>
        <v>2.3330000000000002</v>
      </c>
      <c r="G111" s="2" t="s">
        <v>288</v>
      </c>
    </row>
    <row r="112" spans="1:7" x14ac:dyDescent="0.3">
      <c r="A112" t="s">
        <v>278</v>
      </c>
      <c r="B112" s="3">
        <v>3.1</v>
      </c>
      <c r="C112">
        <v>2.3330000000000002</v>
      </c>
      <c r="D112" s="3">
        <v>3.1</v>
      </c>
      <c r="E112">
        <v>2.3330000000000002</v>
      </c>
      <c r="F112">
        <f t="shared" si="3"/>
        <v>2.3330000000000002</v>
      </c>
      <c r="G112" s="2" t="s">
        <v>288</v>
      </c>
    </row>
    <row r="113" spans="1:7" x14ac:dyDescent="0.3">
      <c r="A113" t="s">
        <v>190</v>
      </c>
      <c r="B113" s="3">
        <v>6.41</v>
      </c>
      <c r="C113">
        <v>2.3239999999999998</v>
      </c>
      <c r="D113" s="3">
        <v>6.41</v>
      </c>
      <c r="E113">
        <v>2.3239999999999998</v>
      </c>
      <c r="F113">
        <f t="shared" si="3"/>
        <v>2.3239999999999998</v>
      </c>
      <c r="G113" s="2" t="s">
        <v>288</v>
      </c>
    </row>
    <row r="114" spans="1:7" x14ac:dyDescent="0.3">
      <c r="A114" t="s">
        <v>464</v>
      </c>
      <c r="B114" s="3">
        <v>3.56</v>
      </c>
      <c r="C114">
        <v>2.3090000000000002</v>
      </c>
      <c r="D114" s="3">
        <v>3.56</v>
      </c>
      <c r="E114">
        <v>2.3090000000000002</v>
      </c>
      <c r="F114">
        <f t="shared" si="3"/>
        <v>2.3090000000000002</v>
      </c>
      <c r="G114" s="2" t="s">
        <v>288</v>
      </c>
    </row>
    <row r="115" spans="1:7" x14ac:dyDescent="0.3">
      <c r="A115" t="s">
        <v>186</v>
      </c>
      <c r="B115" s="3">
        <v>2.63</v>
      </c>
      <c r="C115">
        <v>2.3090000000000002</v>
      </c>
      <c r="D115" s="3">
        <v>2.63</v>
      </c>
      <c r="E115">
        <v>2.3090000000000002</v>
      </c>
      <c r="F115">
        <f t="shared" si="3"/>
        <v>2.3090000000000002</v>
      </c>
      <c r="G115" s="2" t="s">
        <v>288</v>
      </c>
    </row>
    <row r="116" spans="1:7" x14ac:dyDescent="0.3">
      <c r="A116" t="s">
        <v>30</v>
      </c>
      <c r="B116" s="3">
        <v>2.4900000000000002</v>
      </c>
      <c r="C116">
        <v>2.3090000000000002</v>
      </c>
      <c r="D116" s="3">
        <v>2.4900000000000002</v>
      </c>
      <c r="E116">
        <v>2.3090000000000002</v>
      </c>
      <c r="F116">
        <f t="shared" si="3"/>
        <v>2.3090000000000002</v>
      </c>
      <c r="G116" s="2" t="s">
        <v>288</v>
      </c>
    </row>
    <row r="117" spans="1:7" x14ac:dyDescent="0.3">
      <c r="A117" t="s">
        <v>28</v>
      </c>
      <c r="B117" s="3">
        <v>1.46</v>
      </c>
      <c r="C117">
        <v>2.3090000000000002</v>
      </c>
      <c r="D117" s="3">
        <v>1.46</v>
      </c>
      <c r="E117">
        <v>2.3090000000000002</v>
      </c>
      <c r="F117">
        <f t="shared" si="3"/>
        <v>2.3090000000000002</v>
      </c>
      <c r="G117" s="2" t="s">
        <v>288</v>
      </c>
    </row>
    <row r="118" spans="1:7" x14ac:dyDescent="0.3">
      <c r="A118" t="s">
        <v>189</v>
      </c>
      <c r="B118" s="3">
        <v>3.14</v>
      </c>
      <c r="C118">
        <v>2.2360000000000002</v>
      </c>
      <c r="D118" s="3">
        <v>3.14</v>
      </c>
      <c r="E118">
        <v>2.2360000000000002</v>
      </c>
      <c r="F118">
        <f t="shared" si="3"/>
        <v>2.2360000000000002</v>
      </c>
      <c r="G118" s="2" t="s">
        <v>288</v>
      </c>
    </row>
    <row r="119" spans="1:7" x14ac:dyDescent="0.3">
      <c r="A119" t="s">
        <v>281</v>
      </c>
      <c r="B119" s="3">
        <v>2.94</v>
      </c>
      <c r="C119">
        <v>2.2360000000000002</v>
      </c>
      <c r="D119" s="3">
        <v>2.94</v>
      </c>
      <c r="E119">
        <v>2.2360000000000002</v>
      </c>
      <c r="F119">
        <f t="shared" si="3"/>
        <v>2.2360000000000002</v>
      </c>
      <c r="G119" s="2" t="s">
        <v>288</v>
      </c>
    </row>
    <row r="120" spans="1:7" x14ac:dyDescent="0.3">
      <c r="A120" t="s">
        <v>263</v>
      </c>
      <c r="B120" s="3">
        <v>2.88</v>
      </c>
      <c r="C120">
        <v>2.2360000000000002</v>
      </c>
      <c r="D120" s="3">
        <v>2.88</v>
      </c>
      <c r="E120">
        <v>2.2360000000000002</v>
      </c>
      <c r="F120">
        <f t="shared" si="3"/>
        <v>2.2360000000000002</v>
      </c>
      <c r="G120" s="2" t="s">
        <v>288</v>
      </c>
    </row>
    <row r="121" spans="1:7" x14ac:dyDescent="0.3">
      <c r="A121" t="s">
        <v>192</v>
      </c>
      <c r="B121" s="3">
        <v>3.56</v>
      </c>
      <c r="C121">
        <v>2.1829999999999998</v>
      </c>
      <c r="D121" s="3">
        <v>3.56</v>
      </c>
      <c r="E121">
        <v>2.1829999999999998</v>
      </c>
      <c r="F121">
        <f t="shared" si="3"/>
        <v>2.1829999999999998</v>
      </c>
      <c r="G121" s="2" t="s">
        <v>288</v>
      </c>
    </row>
    <row r="122" spans="1:7" x14ac:dyDescent="0.3">
      <c r="A122" t="s">
        <v>123</v>
      </c>
      <c r="B122" s="3">
        <v>2.95</v>
      </c>
      <c r="C122">
        <v>2.1829999999999998</v>
      </c>
      <c r="D122" s="3">
        <v>2.95</v>
      </c>
      <c r="E122">
        <v>2.1829999999999998</v>
      </c>
      <c r="F122">
        <f t="shared" si="3"/>
        <v>2.1829999999999998</v>
      </c>
      <c r="G122" s="2" t="s">
        <v>288</v>
      </c>
    </row>
    <row r="123" spans="1:7" x14ac:dyDescent="0.3">
      <c r="A123" t="s">
        <v>235</v>
      </c>
      <c r="B123" s="3">
        <v>5.38</v>
      </c>
      <c r="C123">
        <v>2.1379999999999999</v>
      </c>
      <c r="D123" s="3">
        <v>5.38</v>
      </c>
      <c r="E123">
        <v>2.1379999999999999</v>
      </c>
      <c r="F123">
        <f t="shared" si="3"/>
        <v>2.1379999999999999</v>
      </c>
      <c r="G123" s="2" t="s">
        <v>288</v>
      </c>
    </row>
    <row r="124" spans="1:7" x14ac:dyDescent="0.3">
      <c r="A124" t="s">
        <v>17</v>
      </c>
      <c r="B124" s="3">
        <v>1.54</v>
      </c>
      <c r="C124">
        <v>2.1379999999999999</v>
      </c>
      <c r="D124" s="3">
        <v>1.54</v>
      </c>
      <c r="E124">
        <v>2.1379999999999999</v>
      </c>
      <c r="F124">
        <f t="shared" si="3"/>
        <v>2.1379999999999999</v>
      </c>
      <c r="G124" s="2" t="s">
        <v>288</v>
      </c>
    </row>
    <row r="125" spans="1:7" x14ac:dyDescent="0.3">
      <c r="A125" t="s">
        <v>199</v>
      </c>
      <c r="B125" s="3">
        <v>3.36</v>
      </c>
      <c r="C125">
        <v>2.121</v>
      </c>
      <c r="D125" s="3">
        <v>3.36</v>
      </c>
      <c r="E125">
        <v>2.121</v>
      </c>
      <c r="F125">
        <f t="shared" si="3"/>
        <v>2.121</v>
      </c>
      <c r="G125" s="2" t="s">
        <v>288</v>
      </c>
    </row>
    <row r="126" spans="1:7" x14ac:dyDescent="0.3">
      <c r="A126" t="s">
        <v>230</v>
      </c>
      <c r="B126" s="3">
        <v>3.29</v>
      </c>
      <c r="C126">
        <v>2.121</v>
      </c>
      <c r="D126" s="3">
        <v>3.29</v>
      </c>
      <c r="E126">
        <v>2.121</v>
      </c>
      <c r="F126">
        <f t="shared" si="3"/>
        <v>2.121</v>
      </c>
      <c r="G126" s="2" t="s">
        <v>288</v>
      </c>
    </row>
    <row r="127" spans="1:7" x14ac:dyDescent="0.3">
      <c r="A127" t="s">
        <v>280</v>
      </c>
      <c r="B127" s="3">
        <v>3.05</v>
      </c>
      <c r="C127">
        <v>2.121</v>
      </c>
      <c r="D127" s="3">
        <v>3.05</v>
      </c>
      <c r="E127">
        <v>2.121</v>
      </c>
      <c r="F127">
        <f t="shared" si="3"/>
        <v>2.121</v>
      </c>
      <c r="G127" s="2" t="s">
        <v>288</v>
      </c>
    </row>
    <row r="128" spans="1:7" x14ac:dyDescent="0.3">
      <c r="A128" t="s">
        <v>198</v>
      </c>
      <c r="B128" s="3">
        <v>2.2400000000000002</v>
      </c>
      <c r="C128">
        <v>2.121</v>
      </c>
      <c r="D128" s="3">
        <v>2.2400000000000002</v>
      </c>
      <c r="E128">
        <v>2.121</v>
      </c>
      <c r="F128">
        <f t="shared" si="3"/>
        <v>2.121</v>
      </c>
      <c r="G128" s="2" t="s">
        <v>288</v>
      </c>
    </row>
    <row r="129" spans="1:7" x14ac:dyDescent="0.3">
      <c r="A129" t="s">
        <v>282</v>
      </c>
      <c r="B129" s="3">
        <v>1.71</v>
      </c>
      <c r="C129">
        <v>2.121</v>
      </c>
      <c r="D129" s="3">
        <v>1.71</v>
      </c>
      <c r="E129">
        <v>2.121</v>
      </c>
      <c r="F129">
        <f t="shared" si="3"/>
        <v>2.121</v>
      </c>
      <c r="G129" s="2" t="s">
        <v>288</v>
      </c>
    </row>
    <row r="130" spans="1:7" x14ac:dyDescent="0.3">
      <c r="A130" t="s">
        <v>70</v>
      </c>
      <c r="B130" s="3">
        <v>2.83</v>
      </c>
      <c r="C130">
        <v>2.1110000000000002</v>
      </c>
      <c r="D130" s="3">
        <v>2.83</v>
      </c>
      <c r="E130">
        <v>2.1110000000000002</v>
      </c>
      <c r="F130">
        <f t="shared" ref="F130:F161" si="4">(C130+E130)/2</f>
        <v>2.1110000000000002</v>
      </c>
      <c r="G130" s="2" t="s">
        <v>288</v>
      </c>
    </row>
    <row r="131" spans="1:7" x14ac:dyDescent="0.3">
      <c r="A131" t="s">
        <v>172</v>
      </c>
      <c r="B131" s="3">
        <v>1.77</v>
      </c>
      <c r="C131">
        <v>2.1110000000000002</v>
      </c>
      <c r="D131" s="3">
        <v>1.77</v>
      </c>
      <c r="E131">
        <v>2.1110000000000002</v>
      </c>
      <c r="F131">
        <f t="shared" si="4"/>
        <v>2.1110000000000002</v>
      </c>
      <c r="G131" s="2" t="s">
        <v>288</v>
      </c>
    </row>
    <row r="132" spans="1:7" x14ac:dyDescent="0.3">
      <c r="A132" t="s">
        <v>113</v>
      </c>
      <c r="B132" s="3">
        <v>1.57</v>
      </c>
      <c r="C132">
        <v>2.1110000000000002</v>
      </c>
      <c r="D132" s="3">
        <v>1.57</v>
      </c>
      <c r="E132">
        <v>2.1110000000000002</v>
      </c>
      <c r="F132">
        <f t="shared" si="4"/>
        <v>2.1110000000000002</v>
      </c>
      <c r="G132" s="2" t="s">
        <v>288</v>
      </c>
    </row>
    <row r="133" spans="1:7" x14ac:dyDescent="0.3">
      <c r="A133" t="s">
        <v>221</v>
      </c>
      <c r="B133" s="3">
        <v>3.32</v>
      </c>
      <c r="C133">
        <v>2</v>
      </c>
      <c r="D133" s="3">
        <v>3.32</v>
      </c>
      <c r="E133">
        <v>2</v>
      </c>
      <c r="F133">
        <f t="shared" si="4"/>
        <v>2</v>
      </c>
      <c r="G133" s="2" t="s">
        <v>288</v>
      </c>
    </row>
    <row r="134" spans="1:7" x14ac:dyDescent="0.3">
      <c r="A134" t="s">
        <v>180</v>
      </c>
      <c r="B134" s="3">
        <v>2.38</v>
      </c>
      <c r="C134">
        <v>2</v>
      </c>
      <c r="D134" s="3">
        <v>2.38</v>
      </c>
      <c r="E134">
        <v>2</v>
      </c>
      <c r="F134">
        <f t="shared" si="4"/>
        <v>2</v>
      </c>
      <c r="G134" s="2" t="s">
        <v>288</v>
      </c>
    </row>
    <row r="135" spans="1:7" x14ac:dyDescent="0.3">
      <c r="A135" t="s">
        <v>254</v>
      </c>
      <c r="B135" s="3">
        <v>2.17</v>
      </c>
      <c r="C135">
        <v>2</v>
      </c>
      <c r="D135" s="3">
        <v>2.17</v>
      </c>
      <c r="E135">
        <v>2</v>
      </c>
      <c r="F135">
        <f t="shared" si="4"/>
        <v>2</v>
      </c>
      <c r="G135" s="2" t="s">
        <v>288</v>
      </c>
    </row>
    <row r="136" spans="1:7" x14ac:dyDescent="0.3">
      <c r="A136" t="s">
        <v>283</v>
      </c>
      <c r="B136" s="3">
        <v>1.61</v>
      </c>
      <c r="C136">
        <v>2</v>
      </c>
      <c r="D136" s="3">
        <v>1.61</v>
      </c>
      <c r="E136">
        <v>2</v>
      </c>
      <c r="F136">
        <f t="shared" si="4"/>
        <v>2</v>
      </c>
      <c r="G136" s="2" t="s">
        <v>288</v>
      </c>
    </row>
    <row r="137" spans="1:7" x14ac:dyDescent="0.3">
      <c r="A137" t="s">
        <v>482</v>
      </c>
      <c r="B137" s="3">
        <v>1.51</v>
      </c>
      <c r="C137">
        <v>2</v>
      </c>
      <c r="D137" s="3">
        <v>1.51</v>
      </c>
      <c r="E137">
        <v>2</v>
      </c>
      <c r="F137">
        <f t="shared" si="4"/>
        <v>2</v>
      </c>
      <c r="G137" s="2" t="s">
        <v>288</v>
      </c>
    </row>
    <row r="138" spans="1:7" x14ac:dyDescent="0.3">
      <c r="A138" t="s">
        <v>93</v>
      </c>
      <c r="B138" s="3">
        <v>4.04</v>
      </c>
      <c r="C138">
        <v>1.9410000000000001</v>
      </c>
      <c r="D138" s="3">
        <v>4.04</v>
      </c>
      <c r="E138">
        <v>1.9410000000000001</v>
      </c>
      <c r="F138">
        <f t="shared" si="4"/>
        <v>1.9410000000000001</v>
      </c>
      <c r="G138" s="2" t="s">
        <v>288</v>
      </c>
    </row>
    <row r="139" spans="1:7" x14ac:dyDescent="0.3">
      <c r="A139" t="s">
        <v>170</v>
      </c>
      <c r="B139" s="3">
        <v>2.79</v>
      </c>
      <c r="C139">
        <v>1.897</v>
      </c>
      <c r="D139" s="3">
        <v>2.79</v>
      </c>
      <c r="E139">
        <v>1.897</v>
      </c>
      <c r="F139">
        <f t="shared" si="4"/>
        <v>1.897</v>
      </c>
      <c r="G139" s="2" t="s">
        <v>288</v>
      </c>
    </row>
    <row r="140" spans="1:7" x14ac:dyDescent="0.3">
      <c r="A140" t="s">
        <v>140</v>
      </c>
      <c r="B140" s="3">
        <v>2.4900000000000002</v>
      </c>
      <c r="C140">
        <v>1.897</v>
      </c>
      <c r="D140" s="3">
        <v>2.4900000000000002</v>
      </c>
      <c r="E140">
        <v>1.897</v>
      </c>
      <c r="F140">
        <f t="shared" si="4"/>
        <v>1.897</v>
      </c>
      <c r="G140" s="2" t="s">
        <v>288</v>
      </c>
    </row>
    <row r="141" spans="1:7" x14ac:dyDescent="0.3">
      <c r="A141" t="s">
        <v>207</v>
      </c>
      <c r="B141" s="3">
        <v>4.09</v>
      </c>
      <c r="C141">
        <v>1.89</v>
      </c>
      <c r="D141" s="3">
        <v>4.09</v>
      </c>
      <c r="E141">
        <v>1.89</v>
      </c>
      <c r="F141">
        <f t="shared" si="4"/>
        <v>1.89</v>
      </c>
      <c r="G141" s="2" t="s">
        <v>288</v>
      </c>
    </row>
    <row r="142" spans="1:7" x14ac:dyDescent="0.3">
      <c r="A142" t="s">
        <v>245</v>
      </c>
      <c r="B142" s="3">
        <v>3.72</v>
      </c>
      <c r="C142">
        <v>1.89</v>
      </c>
      <c r="D142" s="3">
        <v>3.72</v>
      </c>
      <c r="E142">
        <v>1.89</v>
      </c>
      <c r="F142">
        <f t="shared" si="4"/>
        <v>1.89</v>
      </c>
      <c r="G142" s="2" t="s">
        <v>288</v>
      </c>
    </row>
    <row r="143" spans="1:7" x14ac:dyDescent="0.3">
      <c r="A143" t="s">
        <v>188</v>
      </c>
      <c r="B143" s="3">
        <v>3.21</v>
      </c>
      <c r="C143">
        <v>1.89</v>
      </c>
      <c r="D143" s="3">
        <v>3.21</v>
      </c>
      <c r="E143">
        <v>1.89</v>
      </c>
      <c r="F143">
        <f t="shared" si="4"/>
        <v>1.89</v>
      </c>
      <c r="G143" s="2" t="s">
        <v>288</v>
      </c>
    </row>
    <row r="144" spans="1:7" x14ac:dyDescent="0.3">
      <c r="A144" t="s">
        <v>66</v>
      </c>
      <c r="B144" s="3">
        <v>3.05</v>
      </c>
      <c r="C144">
        <v>1.89</v>
      </c>
      <c r="D144" s="3">
        <v>3.05</v>
      </c>
      <c r="E144">
        <v>1.89</v>
      </c>
      <c r="F144">
        <f t="shared" si="4"/>
        <v>1.89</v>
      </c>
      <c r="G144" s="2" t="s">
        <v>288</v>
      </c>
    </row>
    <row r="145" spans="1:7" x14ac:dyDescent="0.3">
      <c r="A145" t="s">
        <v>86</v>
      </c>
      <c r="B145" s="3">
        <v>1.81</v>
      </c>
      <c r="C145">
        <v>1.89</v>
      </c>
      <c r="D145" s="3">
        <v>1.81</v>
      </c>
      <c r="E145">
        <v>1.89</v>
      </c>
      <c r="F145">
        <f t="shared" si="4"/>
        <v>1.89</v>
      </c>
      <c r="G145" s="2" t="s">
        <v>288</v>
      </c>
    </row>
    <row r="146" spans="1:7" x14ac:dyDescent="0.3">
      <c r="A146" t="s">
        <v>77</v>
      </c>
      <c r="B146" s="3">
        <v>1.69</v>
      </c>
      <c r="C146">
        <v>1.89</v>
      </c>
      <c r="D146" s="3">
        <v>1.69</v>
      </c>
      <c r="E146">
        <v>1.89</v>
      </c>
      <c r="F146">
        <f t="shared" si="4"/>
        <v>1.89</v>
      </c>
      <c r="G146" s="2" t="s">
        <v>288</v>
      </c>
    </row>
    <row r="147" spans="1:7" x14ac:dyDescent="0.3">
      <c r="A147" t="s">
        <v>124</v>
      </c>
      <c r="B147" s="3">
        <v>1.68</v>
      </c>
      <c r="C147">
        <v>1.89</v>
      </c>
      <c r="D147" s="3">
        <v>1.68</v>
      </c>
      <c r="E147">
        <v>1.89</v>
      </c>
      <c r="F147">
        <f t="shared" si="4"/>
        <v>1.89</v>
      </c>
      <c r="G147" s="2" t="s">
        <v>288</v>
      </c>
    </row>
    <row r="148" spans="1:7" x14ac:dyDescent="0.3">
      <c r="A148" t="s">
        <v>148</v>
      </c>
      <c r="B148" s="3">
        <v>1.33</v>
      </c>
      <c r="C148">
        <v>1.89</v>
      </c>
      <c r="D148" s="3">
        <v>1.33</v>
      </c>
      <c r="E148">
        <v>1.89</v>
      </c>
      <c r="F148">
        <f t="shared" si="4"/>
        <v>1.89</v>
      </c>
      <c r="G148" s="2" t="s">
        <v>288</v>
      </c>
    </row>
    <row r="149" spans="1:7" x14ac:dyDescent="0.3">
      <c r="A149" t="s">
        <v>26</v>
      </c>
      <c r="B149" s="3">
        <v>3.67</v>
      </c>
      <c r="C149">
        <v>1.8859999999999999</v>
      </c>
      <c r="D149" s="3">
        <v>3.67</v>
      </c>
      <c r="E149">
        <v>1.8859999999999999</v>
      </c>
      <c r="F149">
        <f t="shared" si="4"/>
        <v>1.8859999999999999</v>
      </c>
      <c r="G149" s="2" t="s">
        <v>288</v>
      </c>
    </row>
    <row r="150" spans="1:7" x14ac:dyDescent="0.3">
      <c r="A150" t="s">
        <v>197</v>
      </c>
      <c r="B150" s="3">
        <v>5.88</v>
      </c>
      <c r="C150">
        <v>1.732</v>
      </c>
      <c r="D150" s="3">
        <v>5.88</v>
      </c>
      <c r="E150">
        <v>1.732</v>
      </c>
      <c r="F150">
        <f t="shared" si="4"/>
        <v>1.732</v>
      </c>
      <c r="G150" s="2" t="s">
        <v>288</v>
      </c>
    </row>
    <row r="151" spans="1:7" x14ac:dyDescent="0.3">
      <c r="A151" t="s">
        <v>171</v>
      </c>
      <c r="B151" s="3">
        <v>3.38</v>
      </c>
      <c r="C151">
        <v>1.732</v>
      </c>
      <c r="D151" s="3">
        <v>3.38</v>
      </c>
      <c r="E151">
        <v>1.732</v>
      </c>
      <c r="F151">
        <f t="shared" si="4"/>
        <v>1.732</v>
      </c>
      <c r="G151" s="2" t="s">
        <v>288</v>
      </c>
    </row>
    <row r="152" spans="1:7" x14ac:dyDescent="0.3">
      <c r="A152" t="s">
        <v>260</v>
      </c>
      <c r="B152" s="3">
        <v>6.76</v>
      </c>
      <c r="C152">
        <v>1.667</v>
      </c>
      <c r="D152" s="3">
        <v>6.76</v>
      </c>
      <c r="E152">
        <v>1.667</v>
      </c>
      <c r="F152">
        <f t="shared" si="4"/>
        <v>1.667</v>
      </c>
      <c r="G152" s="2" t="s">
        <v>288</v>
      </c>
    </row>
    <row r="153" spans="1:7" x14ac:dyDescent="0.3">
      <c r="A153" t="s">
        <v>83</v>
      </c>
      <c r="B153" s="3">
        <v>2.2599999999999998</v>
      </c>
      <c r="C153">
        <v>1.667</v>
      </c>
      <c r="D153" s="3">
        <v>2.2599999999999998</v>
      </c>
      <c r="E153">
        <v>1.667</v>
      </c>
      <c r="F153">
        <f t="shared" si="4"/>
        <v>1.667</v>
      </c>
      <c r="G153" s="2" t="s">
        <v>288</v>
      </c>
    </row>
    <row r="154" spans="1:7" x14ac:dyDescent="0.3">
      <c r="A154" t="s">
        <v>276</v>
      </c>
      <c r="B154" s="3">
        <v>1.96</v>
      </c>
      <c r="C154">
        <v>1.667</v>
      </c>
      <c r="D154" s="3">
        <v>1.96</v>
      </c>
      <c r="E154">
        <v>1.667</v>
      </c>
      <c r="F154">
        <f t="shared" si="4"/>
        <v>1.667</v>
      </c>
      <c r="G154" s="2" t="s">
        <v>288</v>
      </c>
    </row>
    <row r="155" spans="1:7" x14ac:dyDescent="0.3">
      <c r="A155" t="s">
        <v>238</v>
      </c>
      <c r="B155" s="3">
        <v>6.48</v>
      </c>
      <c r="C155">
        <v>1.633</v>
      </c>
      <c r="D155" s="3">
        <v>6.48</v>
      </c>
      <c r="E155">
        <v>1.633</v>
      </c>
      <c r="F155">
        <f t="shared" si="4"/>
        <v>1.633</v>
      </c>
      <c r="G155" s="2" t="s">
        <v>288</v>
      </c>
    </row>
    <row r="156" spans="1:7" x14ac:dyDescent="0.3">
      <c r="A156" t="s">
        <v>709</v>
      </c>
      <c r="B156" s="3">
        <v>5.18</v>
      </c>
      <c r="C156">
        <v>1.633</v>
      </c>
      <c r="D156" s="3">
        <v>5.18</v>
      </c>
      <c r="E156">
        <v>1.633</v>
      </c>
      <c r="F156">
        <f t="shared" si="4"/>
        <v>1.633</v>
      </c>
      <c r="G156" s="2" t="s">
        <v>288</v>
      </c>
    </row>
    <row r="157" spans="1:7" x14ac:dyDescent="0.3">
      <c r="A157" t="s">
        <v>88</v>
      </c>
      <c r="B157" s="3">
        <v>2.2999999999999998</v>
      </c>
      <c r="C157">
        <v>1.633</v>
      </c>
      <c r="D157" s="3">
        <v>2.2999999999999998</v>
      </c>
      <c r="E157">
        <v>1.633</v>
      </c>
      <c r="F157">
        <f t="shared" si="4"/>
        <v>1.633</v>
      </c>
      <c r="G157" s="2" t="s">
        <v>288</v>
      </c>
    </row>
    <row r="158" spans="1:7" x14ac:dyDescent="0.3">
      <c r="A158" t="s">
        <v>71</v>
      </c>
      <c r="B158" s="3">
        <v>1.56</v>
      </c>
      <c r="C158">
        <v>1.633</v>
      </c>
      <c r="D158" s="3">
        <v>1.56</v>
      </c>
      <c r="E158">
        <v>1.633</v>
      </c>
      <c r="F158">
        <f t="shared" si="4"/>
        <v>1.633</v>
      </c>
      <c r="G158" s="2" t="s">
        <v>288</v>
      </c>
    </row>
    <row r="159" spans="1:7" x14ac:dyDescent="0.3">
      <c r="A159" t="s">
        <v>266</v>
      </c>
      <c r="B159" s="3">
        <v>8.76</v>
      </c>
      <c r="C159">
        <v>1.6160000000000001</v>
      </c>
      <c r="D159" s="3">
        <v>8.76</v>
      </c>
      <c r="E159">
        <v>1.6160000000000001</v>
      </c>
      <c r="F159">
        <f t="shared" si="4"/>
        <v>1.6160000000000001</v>
      </c>
      <c r="G159" s="2" t="s">
        <v>288</v>
      </c>
    </row>
    <row r="160" spans="1:7" x14ac:dyDescent="0.3">
      <c r="A160" t="s">
        <v>43</v>
      </c>
      <c r="B160" s="3">
        <v>4.62</v>
      </c>
      <c r="C160">
        <v>1.6040000000000001</v>
      </c>
      <c r="D160" s="3">
        <v>4.62</v>
      </c>
      <c r="E160">
        <v>1.6040000000000001</v>
      </c>
      <c r="F160">
        <f t="shared" si="4"/>
        <v>1.6040000000000001</v>
      </c>
      <c r="G160" s="2" t="s">
        <v>288</v>
      </c>
    </row>
    <row r="161" spans="1:7" x14ac:dyDescent="0.3">
      <c r="A161" t="s">
        <v>16</v>
      </c>
      <c r="B161" s="3">
        <v>1.63</v>
      </c>
      <c r="C161">
        <v>1.6040000000000001</v>
      </c>
      <c r="D161" s="3">
        <v>1.63</v>
      </c>
      <c r="E161">
        <v>1.6040000000000001</v>
      </c>
      <c r="F161">
        <f t="shared" si="4"/>
        <v>1.6040000000000001</v>
      </c>
      <c r="G161" s="2" t="s">
        <v>288</v>
      </c>
    </row>
    <row r="162" spans="1:7" x14ac:dyDescent="0.3">
      <c r="A162" s="4" t="s">
        <v>6</v>
      </c>
      <c r="B162" s="3">
        <v>5.34</v>
      </c>
      <c r="C162">
        <v>1.569</v>
      </c>
      <c r="D162" s="3">
        <v>5.34</v>
      </c>
      <c r="E162">
        <v>1.569</v>
      </c>
      <c r="F162">
        <f t="shared" ref="F162:F193" si="5">(C162+E162)/2</f>
        <v>1.569</v>
      </c>
      <c r="G162" s="2" t="s">
        <v>288</v>
      </c>
    </row>
    <row r="163" spans="1:7" x14ac:dyDescent="0.3">
      <c r="A163" t="s">
        <v>236</v>
      </c>
      <c r="B163" s="3">
        <v>5.16</v>
      </c>
      <c r="C163">
        <v>1.528</v>
      </c>
      <c r="D163" s="3">
        <v>5.16</v>
      </c>
      <c r="E163">
        <v>1.528</v>
      </c>
      <c r="F163">
        <f t="shared" si="5"/>
        <v>1.528</v>
      </c>
      <c r="G163" s="2" t="s">
        <v>288</v>
      </c>
    </row>
    <row r="164" spans="1:7" x14ac:dyDescent="0.3">
      <c r="A164" t="s">
        <v>54</v>
      </c>
      <c r="B164" s="3">
        <v>4.22</v>
      </c>
      <c r="C164">
        <v>1.46</v>
      </c>
      <c r="D164" s="3">
        <v>4.22</v>
      </c>
      <c r="E164">
        <v>1.46</v>
      </c>
      <c r="F164">
        <f t="shared" si="5"/>
        <v>1.46</v>
      </c>
      <c r="G164" s="2" t="s">
        <v>288</v>
      </c>
    </row>
    <row r="165" spans="1:7" x14ac:dyDescent="0.3">
      <c r="A165" t="s">
        <v>74</v>
      </c>
      <c r="B165" s="3">
        <v>3.31</v>
      </c>
      <c r="C165">
        <v>1.4139999999999999</v>
      </c>
      <c r="D165" s="3">
        <v>3.31</v>
      </c>
      <c r="E165">
        <v>1.4139999999999999</v>
      </c>
      <c r="F165">
        <f t="shared" si="5"/>
        <v>1.4139999999999999</v>
      </c>
      <c r="G165" s="2" t="s">
        <v>288</v>
      </c>
    </row>
    <row r="166" spans="1:7" x14ac:dyDescent="0.3">
      <c r="A166" t="s">
        <v>239</v>
      </c>
      <c r="B166" s="3">
        <v>5.52</v>
      </c>
      <c r="C166">
        <v>1.3420000000000001</v>
      </c>
      <c r="D166" s="3">
        <v>5.52</v>
      </c>
      <c r="E166">
        <v>1.3420000000000001</v>
      </c>
      <c r="F166">
        <f t="shared" si="5"/>
        <v>1.3420000000000001</v>
      </c>
      <c r="G166" s="2" t="s">
        <v>288</v>
      </c>
    </row>
    <row r="167" spans="1:7" x14ac:dyDescent="0.3">
      <c r="A167" t="s">
        <v>469</v>
      </c>
      <c r="B167" s="3">
        <v>1.36</v>
      </c>
      <c r="C167">
        <v>1.3420000000000001</v>
      </c>
      <c r="D167" s="3">
        <v>1.36</v>
      </c>
      <c r="E167">
        <v>1.3420000000000001</v>
      </c>
      <c r="F167">
        <f t="shared" si="5"/>
        <v>1.3420000000000001</v>
      </c>
      <c r="G167" s="2" t="s">
        <v>288</v>
      </c>
    </row>
    <row r="168" spans="1:7" x14ac:dyDescent="0.3">
      <c r="A168" t="s">
        <v>104</v>
      </c>
      <c r="B168" s="3">
        <v>1.38</v>
      </c>
      <c r="C168">
        <v>1.2649999999999999</v>
      </c>
      <c r="D168" s="3">
        <v>1.38</v>
      </c>
      <c r="E168">
        <v>1.2649999999999999</v>
      </c>
      <c r="F168">
        <f t="shared" si="5"/>
        <v>1.2649999999999999</v>
      </c>
      <c r="G168" s="2" t="s">
        <v>288</v>
      </c>
    </row>
    <row r="169" spans="1:7" x14ac:dyDescent="0.3">
      <c r="A169" t="s">
        <v>174</v>
      </c>
      <c r="B169" s="3">
        <v>3.89</v>
      </c>
      <c r="C169">
        <v>1.155</v>
      </c>
      <c r="D169" s="3">
        <v>3.89</v>
      </c>
      <c r="E169">
        <v>1.155</v>
      </c>
      <c r="F169">
        <f t="shared" si="5"/>
        <v>1.155</v>
      </c>
      <c r="G169" s="2" t="s">
        <v>288</v>
      </c>
    </row>
    <row r="170" spans="1:7" x14ac:dyDescent="0.3">
      <c r="A170" t="s">
        <v>142</v>
      </c>
      <c r="B170" s="3">
        <v>3.14</v>
      </c>
      <c r="C170">
        <v>1.1339999999999999</v>
      </c>
      <c r="D170" s="3">
        <v>3.14</v>
      </c>
      <c r="E170">
        <v>1.1339999999999999</v>
      </c>
      <c r="F170">
        <f t="shared" si="5"/>
        <v>1.1339999999999999</v>
      </c>
      <c r="G170" s="2" t="s">
        <v>288</v>
      </c>
    </row>
    <row r="171" spans="1:7" x14ac:dyDescent="0.3">
      <c r="A171" t="s">
        <v>87</v>
      </c>
      <c r="B171" s="3">
        <v>1.36</v>
      </c>
      <c r="C171">
        <v>1.1339999999999999</v>
      </c>
      <c r="D171" s="3">
        <v>1.36</v>
      </c>
      <c r="E171">
        <v>1.1339999999999999</v>
      </c>
      <c r="F171">
        <f t="shared" si="5"/>
        <v>1.1339999999999999</v>
      </c>
      <c r="G171" s="2" t="s">
        <v>288</v>
      </c>
    </row>
    <row r="172" spans="1:7" x14ac:dyDescent="0.3">
      <c r="A172" t="s">
        <v>56</v>
      </c>
      <c r="B172" s="3">
        <v>2.8</v>
      </c>
      <c r="C172">
        <v>1.069</v>
      </c>
      <c r="D172" s="3">
        <v>2.8</v>
      </c>
      <c r="E172">
        <v>1.069</v>
      </c>
      <c r="F172">
        <f t="shared" si="5"/>
        <v>1.069</v>
      </c>
      <c r="G172" s="2" t="s">
        <v>288</v>
      </c>
    </row>
    <row r="173" spans="1:7" x14ac:dyDescent="0.3">
      <c r="A173" t="s">
        <v>481</v>
      </c>
      <c r="B173" s="3">
        <v>7.33</v>
      </c>
      <c r="C173">
        <v>1</v>
      </c>
      <c r="D173" s="3">
        <v>7.33</v>
      </c>
      <c r="E173">
        <v>1</v>
      </c>
      <c r="F173">
        <f t="shared" si="5"/>
        <v>1</v>
      </c>
      <c r="G173" s="2" t="s">
        <v>288</v>
      </c>
    </row>
    <row r="174" spans="1:7" x14ac:dyDescent="0.3">
      <c r="A174" t="s">
        <v>103</v>
      </c>
      <c r="B174" s="3">
        <v>3.73</v>
      </c>
      <c r="C174">
        <v>1</v>
      </c>
      <c r="D174" s="3">
        <v>3.73</v>
      </c>
      <c r="E174">
        <v>1</v>
      </c>
      <c r="F174">
        <f t="shared" si="5"/>
        <v>1</v>
      </c>
      <c r="G174" s="2" t="s">
        <v>288</v>
      </c>
    </row>
    <row r="175" spans="1:7" x14ac:dyDescent="0.3">
      <c r="A175" t="s">
        <v>242</v>
      </c>
      <c r="B175" s="3">
        <v>2.63</v>
      </c>
      <c r="C175">
        <v>1</v>
      </c>
      <c r="D175" s="3">
        <v>2.63</v>
      </c>
      <c r="E175">
        <v>1</v>
      </c>
      <c r="F175">
        <f t="shared" si="5"/>
        <v>1</v>
      </c>
      <c r="G175" s="2" t="s">
        <v>288</v>
      </c>
    </row>
    <row r="176" spans="1:7" x14ac:dyDescent="0.3">
      <c r="A176" t="s">
        <v>719</v>
      </c>
      <c r="B176" s="3">
        <v>1.68</v>
      </c>
      <c r="C176">
        <v>1</v>
      </c>
      <c r="D176" s="3">
        <v>1.68</v>
      </c>
      <c r="E176">
        <v>1</v>
      </c>
      <c r="F176">
        <f t="shared" si="5"/>
        <v>1</v>
      </c>
      <c r="G176" s="2" t="s">
        <v>288</v>
      </c>
    </row>
    <row r="177" spans="1:7" x14ac:dyDescent="0.3">
      <c r="A177" t="s">
        <v>156</v>
      </c>
      <c r="B177" s="3">
        <v>1.46</v>
      </c>
      <c r="C177">
        <v>1</v>
      </c>
      <c r="D177" s="3">
        <v>1.46</v>
      </c>
      <c r="E177">
        <v>1</v>
      </c>
      <c r="F177">
        <f t="shared" si="5"/>
        <v>1</v>
      </c>
      <c r="G177" s="2" t="s">
        <v>288</v>
      </c>
    </row>
    <row r="178" spans="1:7" x14ac:dyDescent="0.3">
      <c r="A178" t="s">
        <v>20</v>
      </c>
      <c r="B178" s="3">
        <v>3.61</v>
      </c>
      <c r="C178">
        <v>0.90500000000000003</v>
      </c>
      <c r="D178" s="3">
        <v>3.61</v>
      </c>
      <c r="E178">
        <v>0.90500000000000003</v>
      </c>
      <c r="F178">
        <f t="shared" si="5"/>
        <v>0.90500000000000003</v>
      </c>
      <c r="G178" s="2" t="s">
        <v>288</v>
      </c>
    </row>
    <row r="179" spans="1:7" x14ac:dyDescent="0.3">
      <c r="A179" t="s">
        <v>250</v>
      </c>
      <c r="B179" s="3">
        <v>2.4500000000000002</v>
      </c>
      <c r="C179">
        <v>0.83199999999999996</v>
      </c>
      <c r="D179" s="3">
        <v>2.4500000000000002</v>
      </c>
      <c r="E179">
        <v>0.83199999999999996</v>
      </c>
      <c r="F179">
        <f t="shared" si="5"/>
        <v>0.83199999999999996</v>
      </c>
      <c r="G179" s="2" t="s">
        <v>288</v>
      </c>
    </row>
    <row r="180" spans="1:7" x14ac:dyDescent="0.3">
      <c r="A180" t="s">
        <v>95</v>
      </c>
      <c r="B180" s="3">
        <v>3</v>
      </c>
      <c r="C180">
        <v>0.44700000000000001</v>
      </c>
      <c r="D180" s="3">
        <v>3</v>
      </c>
      <c r="E180">
        <v>0.44700000000000001</v>
      </c>
      <c r="F180">
        <f t="shared" si="5"/>
        <v>0.44700000000000001</v>
      </c>
      <c r="G180" s="2" t="s">
        <v>288</v>
      </c>
    </row>
    <row r="181" spans="1:7" x14ac:dyDescent="0.3">
      <c r="A181" t="s">
        <v>167</v>
      </c>
      <c r="B181" s="3">
        <v>9.15</v>
      </c>
      <c r="C181">
        <v>0.40799999999999997</v>
      </c>
      <c r="D181" s="3">
        <v>9.15</v>
      </c>
      <c r="E181">
        <v>0.40799999999999997</v>
      </c>
      <c r="F181">
        <f t="shared" si="5"/>
        <v>0.40799999999999997</v>
      </c>
      <c r="G181" s="2" t="s">
        <v>288</v>
      </c>
    </row>
    <row r="182" spans="1:7" x14ac:dyDescent="0.3">
      <c r="A182" t="s">
        <v>102</v>
      </c>
      <c r="B182" s="3">
        <v>1.44</v>
      </c>
      <c r="C182">
        <v>0.378</v>
      </c>
      <c r="D182" s="3">
        <v>1.44</v>
      </c>
      <c r="E182">
        <v>0.378</v>
      </c>
      <c r="F182">
        <f t="shared" si="5"/>
        <v>0.378</v>
      </c>
      <c r="G182" s="2" t="s">
        <v>288</v>
      </c>
    </row>
    <row r="183" spans="1:7" x14ac:dyDescent="0.3">
      <c r="A183" t="s">
        <v>119</v>
      </c>
      <c r="B183" s="3">
        <v>2.92</v>
      </c>
      <c r="C183">
        <v>-0.25800000000000001</v>
      </c>
      <c r="D183" s="3">
        <v>2.92</v>
      </c>
      <c r="E183">
        <v>-0.25800000000000001</v>
      </c>
      <c r="F183">
        <f t="shared" si="5"/>
        <v>-0.25800000000000001</v>
      </c>
      <c r="G183" s="8" t="s">
        <v>269</v>
      </c>
    </row>
    <row r="184" spans="1:7" x14ac:dyDescent="0.3">
      <c r="A184" t="s">
        <v>57</v>
      </c>
      <c r="B184" s="3">
        <v>1.84</v>
      </c>
      <c r="C184">
        <v>-0.25800000000000001</v>
      </c>
      <c r="D184" s="3">
        <v>1.84</v>
      </c>
      <c r="E184">
        <v>-0.25800000000000001</v>
      </c>
      <c r="F184">
        <f t="shared" si="5"/>
        <v>-0.25800000000000001</v>
      </c>
      <c r="G184" s="8" t="s">
        <v>269</v>
      </c>
    </row>
    <row r="185" spans="1:7" x14ac:dyDescent="0.3">
      <c r="A185" t="s">
        <v>14</v>
      </c>
      <c r="B185" s="3">
        <v>1.55</v>
      </c>
      <c r="C185">
        <v>-0.378</v>
      </c>
      <c r="D185" s="3">
        <v>1.55</v>
      </c>
      <c r="E185">
        <v>-0.378</v>
      </c>
      <c r="F185">
        <f t="shared" si="5"/>
        <v>-0.378</v>
      </c>
      <c r="G185" s="8" t="s">
        <v>269</v>
      </c>
    </row>
    <row r="186" spans="1:7" x14ac:dyDescent="0.3">
      <c r="A186" t="s">
        <v>285</v>
      </c>
      <c r="B186" s="3">
        <v>3.02</v>
      </c>
      <c r="C186">
        <v>-0.47099999999999997</v>
      </c>
      <c r="D186" s="3">
        <v>3.02</v>
      </c>
      <c r="E186">
        <v>-0.47099999999999997</v>
      </c>
      <c r="F186">
        <f t="shared" si="5"/>
        <v>-0.47099999999999997</v>
      </c>
      <c r="G186" s="8" t="s">
        <v>269</v>
      </c>
    </row>
    <row r="187" spans="1:7" x14ac:dyDescent="0.3">
      <c r="A187" t="s">
        <v>120</v>
      </c>
      <c r="B187" s="3">
        <v>4.0599999999999996</v>
      </c>
      <c r="C187">
        <v>-0.90500000000000003</v>
      </c>
      <c r="D187" s="3">
        <v>4.0599999999999996</v>
      </c>
      <c r="E187">
        <v>-0.30199999999999999</v>
      </c>
      <c r="F187">
        <f t="shared" si="5"/>
        <v>-0.60350000000000004</v>
      </c>
      <c r="G187" s="8" t="s">
        <v>269</v>
      </c>
    </row>
    <row r="188" spans="1:7" x14ac:dyDescent="0.3">
      <c r="A188" t="s">
        <v>23</v>
      </c>
      <c r="B188" s="3">
        <v>5.21</v>
      </c>
      <c r="C188">
        <v>-0.63200000000000001</v>
      </c>
      <c r="D188" s="3">
        <v>5.21</v>
      </c>
      <c r="E188">
        <v>-0.63200000000000001</v>
      </c>
      <c r="F188">
        <f t="shared" si="5"/>
        <v>-0.63200000000000001</v>
      </c>
      <c r="G188" s="8" t="s">
        <v>269</v>
      </c>
    </row>
    <row r="189" spans="1:7" x14ac:dyDescent="0.3">
      <c r="A189" t="s">
        <v>234</v>
      </c>
      <c r="B189" s="3">
        <v>4.95</v>
      </c>
      <c r="C189">
        <v>-0.63200000000000001</v>
      </c>
      <c r="D189" s="3">
        <v>4.95</v>
      </c>
      <c r="E189">
        <v>-0.63200000000000001</v>
      </c>
      <c r="F189">
        <f t="shared" si="5"/>
        <v>-0.63200000000000001</v>
      </c>
      <c r="G189" s="8" t="s">
        <v>269</v>
      </c>
    </row>
    <row r="190" spans="1:7" x14ac:dyDescent="0.3">
      <c r="A190" t="s">
        <v>152</v>
      </c>
      <c r="B190" s="3">
        <v>3.01</v>
      </c>
      <c r="C190">
        <v>-0.63200000000000001</v>
      </c>
      <c r="D190" s="3">
        <v>3.01</v>
      </c>
      <c r="E190">
        <v>-0.63200000000000001</v>
      </c>
      <c r="F190">
        <f t="shared" si="5"/>
        <v>-0.63200000000000001</v>
      </c>
      <c r="G190" s="8" t="s">
        <v>269</v>
      </c>
    </row>
    <row r="191" spans="1:7" x14ac:dyDescent="0.3">
      <c r="A191" t="s">
        <v>286</v>
      </c>
      <c r="B191" s="3">
        <v>3.49</v>
      </c>
      <c r="C191">
        <v>-0.90500000000000003</v>
      </c>
      <c r="D191" s="3">
        <v>3.49</v>
      </c>
      <c r="E191">
        <v>-0.90500000000000003</v>
      </c>
      <c r="F191">
        <f t="shared" si="5"/>
        <v>-0.90500000000000003</v>
      </c>
      <c r="G191" s="8" t="s">
        <v>269</v>
      </c>
    </row>
    <row r="192" spans="1:7" x14ac:dyDescent="0.3">
      <c r="A192" t="s">
        <v>141</v>
      </c>
      <c r="B192" s="3">
        <v>3.31</v>
      </c>
      <c r="C192">
        <v>-1</v>
      </c>
      <c r="D192" s="3">
        <v>3.31</v>
      </c>
      <c r="E192">
        <v>-1</v>
      </c>
      <c r="F192">
        <f t="shared" si="5"/>
        <v>-1</v>
      </c>
      <c r="G192" s="8" t="s">
        <v>269</v>
      </c>
    </row>
    <row r="193" spans="1:7" x14ac:dyDescent="0.3">
      <c r="A193" t="s">
        <v>212</v>
      </c>
      <c r="B193" s="3">
        <v>2.27</v>
      </c>
      <c r="C193">
        <v>-1.3420000000000001</v>
      </c>
      <c r="D193" s="3">
        <v>2.27</v>
      </c>
      <c r="E193">
        <v>-0.89400000000000002</v>
      </c>
      <c r="F193">
        <f t="shared" si="5"/>
        <v>-1.1180000000000001</v>
      </c>
      <c r="G193" s="8" t="s">
        <v>269</v>
      </c>
    </row>
    <row r="194" spans="1:7" x14ac:dyDescent="0.3">
      <c r="A194" t="s">
        <v>75</v>
      </c>
      <c r="B194" s="3">
        <v>1.51</v>
      </c>
      <c r="C194">
        <v>-1.1339999999999999</v>
      </c>
      <c r="D194" s="3">
        <v>1.51</v>
      </c>
      <c r="E194">
        <v>-1.1339999999999999</v>
      </c>
      <c r="F194">
        <f t="shared" ref="F194:F198" si="6">(C194+E194)/2</f>
        <v>-1.1339999999999999</v>
      </c>
      <c r="G194" s="8" t="s">
        <v>269</v>
      </c>
    </row>
    <row r="195" spans="1:7" x14ac:dyDescent="0.3">
      <c r="A195" t="s">
        <v>287</v>
      </c>
      <c r="B195" s="3">
        <v>2.74</v>
      </c>
      <c r="C195">
        <v>-1.387</v>
      </c>
      <c r="D195" s="3">
        <v>2.74</v>
      </c>
      <c r="E195">
        <v>-1.387</v>
      </c>
      <c r="F195">
        <f t="shared" si="6"/>
        <v>-1.387</v>
      </c>
      <c r="G195" s="8" t="s">
        <v>269</v>
      </c>
    </row>
    <row r="196" spans="1:7" x14ac:dyDescent="0.3">
      <c r="A196" t="s">
        <v>247</v>
      </c>
      <c r="B196" s="3">
        <v>2.17</v>
      </c>
      <c r="C196">
        <v>-2.8279999999999998</v>
      </c>
      <c r="D196" s="3">
        <v>2.17</v>
      </c>
      <c r="E196">
        <v>-2.8279999999999998</v>
      </c>
      <c r="F196">
        <f t="shared" si="6"/>
        <v>-2.8279999999999998</v>
      </c>
      <c r="G196" s="8" t="s">
        <v>269</v>
      </c>
    </row>
    <row r="197" spans="1:7" x14ac:dyDescent="0.3">
      <c r="A197" t="s">
        <v>18</v>
      </c>
      <c r="B197" s="3">
        <v>5.36</v>
      </c>
      <c r="C197">
        <v>-2.8370000000000002</v>
      </c>
      <c r="D197" s="3">
        <v>5.36</v>
      </c>
      <c r="E197">
        <v>-2.8370000000000002</v>
      </c>
      <c r="F197">
        <f t="shared" si="6"/>
        <v>-2.8370000000000002</v>
      </c>
      <c r="G197" s="8" t="s">
        <v>269</v>
      </c>
    </row>
    <row r="198" spans="1:7" x14ac:dyDescent="0.3">
      <c r="A198" t="s">
        <v>11</v>
      </c>
      <c r="B198" s="3">
        <v>6.34</v>
      </c>
      <c r="C198">
        <v>-3.7709999999999999</v>
      </c>
      <c r="D198" s="3">
        <v>6.34</v>
      </c>
      <c r="E198">
        <v>-3.7709999999999999</v>
      </c>
      <c r="F198">
        <f t="shared" si="6"/>
        <v>-3.7709999999999999</v>
      </c>
      <c r="G198" s="8" t="s">
        <v>269</v>
      </c>
    </row>
  </sheetData>
  <sortState xmlns:xlrd2="http://schemas.microsoft.com/office/spreadsheetml/2017/richdata2" ref="A2:G198">
    <sortCondition descending="1" ref="F2:F19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8DAAE-6D7F-47DD-9CBB-07F60822BD2D}">
  <dimension ref="A1:F49"/>
  <sheetViews>
    <sheetView workbookViewId="0">
      <selection activeCell="F1" sqref="F1:F2"/>
    </sheetView>
  </sheetViews>
  <sheetFormatPr defaultRowHeight="14.4" x14ac:dyDescent="0.3"/>
  <cols>
    <col min="1" max="1" width="70.77734375" customWidth="1"/>
    <col min="2" max="6" width="12.77734375" customWidth="1"/>
  </cols>
  <sheetData>
    <row r="1" spans="1:6" ht="30" customHeight="1" x14ac:dyDescent="0.3">
      <c r="A1" s="7" t="s">
        <v>0</v>
      </c>
      <c r="B1" s="13" t="s">
        <v>652</v>
      </c>
      <c r="C1" s="12" t="s">
        <v>653</v>
      </c>
      <c r="D1" s="13" t="s">
        <v>654</v>
      </c>
      <c r="E1" s="12" t="s">
        <v>655</v>
      </c>
      <c r="F1" s="12" t="s">
        <v>690</v>
      </c>
    </row>
    <row r="2" spans="1:6" x14ac:dyDescent="0.3">
      <c r="A2" t="s">
        <v>543</v>
      </c>
      <c r="B2" s="3">
        <v>10.4</v>
      </c>
      <c r="C2" t="s">
        <v>544</v>
      </c>
      <c r="D2" s="3">
        <v>10.4</v>
      </c>
      <c r="E2" t="s">
        <v>544</v>
      </c>
      <c r="F2" s="3">
        <f t="shared" ref="F2:F49" si="0">(B2+D2)/2</f>
        <v>10.4</v>
      </c>
    </row>
    <row r="3" spans="1:6" x14ac:dyDescent="0.3">
      <c r="A3" t="s">
        <v>557</v>
      </c>
      <c r="B3" s="3">
        <v>7.34</v>
      </c>
      <c r="C3" t="s">
        <v>544</v>
      </c>
      <c r="D3" s="3">
        <v>7.34</v>
      </c>
      <c r="E3" t="s">
        <v>544</v>
      </c>
      <c r="F3" s="3">
        <f t="shared" si="0"/>
        <v>7.34</v>
      </c>
    </row>
    <row r="4" spans="1:6" x14ac:dyDescent="0.3">
      <c r="A4" t="s">
        <v>552</v>
      </c>
      <c r="B4" s="3">
        <v>6.55</v>
      </c>
      <c r="C4" t="s">
        <v>544</v>
      </c>
      <c r="D4" s="3">
        <v>6.55</v>
      </c>
      <c r="E4" t="s">
        <v>544</v>
      </c>
      <c r="F4" s="3">
        <f t="shared" si="0"/>
        <v>6.55</v>
      </c>
    </row>
    <row r="5" spans="1:6" x14ac:dyDescent="0.3">
      <c r="A5" t="s">
        <v>65</v>
      </c>
      <c r="B5" s="3">
        <v>4.68</v>
      </c>
      <c r="C5">
        <v>0</v>
      </c>
      <c r="D5" s="3">
        <v>4.68</v>
      </c>
      <c r="E5">
        <v>0</v>
      </c>
      <c r="F5" s="3">
        <f t="shared" si="0"/>
        <v>4.68</v>
      </c>
    </row>
    <row r="6" spans="1:6" x14ac:dyDescent="0.3">
      <c r="A6" t="s">
        <v>545</v>
      </c>
      <c r="B6" s="3">
        <v>4.47</v>
      </c>
      <c r="C6" t="s">
        <v>544</v>
      </c>
      <c r="D6" s="3">
        <v>4.47</v>
      </c>
      <c r="E6" t="s">
        <v>544</v>
      </c>
      <c r="F6" s="3">
        <f t="shared" si="0"/>
        <v>4.47</v>
      </c>
    </row>
    <row r="7" spans="1:6" x14ac:dyDescent="0.3">
      <c r="A7" t="s">
        <v>580</v>
      </c>
      <c r="B7" s="3">
        <v>4.33</v>
      </c>
      <c r="C7" t="s">
        <v>544</v>
      </c>
      <c r="D7" s="3">
        <v>4.33</v>
      </c>
      <c r="E7" t="s">
        <v>544</v>
      </c>
      <c r="F7" s="3">
        <f t="shared" si="0"/>
        <v>4.33</v>
      </c>
    </row>
    <row r="8" spans="1:6" x14ac:dyDescent="0.3">
      <c r="A8" t="s">
        <v>666</v>
      </c>
      <c r="B8" s="3">
        <v>4.08</v>
      </c>
      <c r="C8" t="s">
        <v>544</v>
      </c>
      <c r="D8" s="3">
        <v>4.08</v>
      </c>
      <c r="E8" t="s">
        <v>544</v>
      </c>
      <c r="F8" s="3">
        <f t="shared" si="0"/>
        <v>4.08</v>
      </c>
    </row>
    <row r="9" spans="1:6" x14ac:dyDescent="0.3">
      <c r="A9" t="s">
        <v>578</v>
      </c>
      <c r="B9" s="3">
        <v>3.58</v>
      </c>
      <c r="C9" t="s">
        <v>544</v>
      </c>
      <c r="D9" s="3">
        <v>3.58</v>
      </c>
      <c r="E9" t="s">
        <v>544</v>
      </c>
      <c r="F9" s="3">
        <f t="shared" si="0"/>
        <v>3.58</v>
      </c>
    </row>
    <row r="10" spans="1:6" x14ac:dyDescent="0.3">
      <c r="A10" t="s">
        <v>553</v>
      </c>
      <c r="B10" s="3">
        <v>3.36</v>
      </c>
      <c r="C10" t="s">
        <v>544</v>
      </c>
      <c r="D10" s="3">
        <v>3.36</v>
      </c>
      <c r="E10" t="s">
        <v>544</v>
      </c>
      <c r="F10" s="3">
        <f t="shared" si="0"/>
        <v>3.36</v>
      </c>
    </row>
    <row r="11" spans="1:6" x14ac:dyDescent="0.3">
      <c r="A11" t="s">
        <v>565</v>
      </c>
      <c r="B11" s="3">
        <v>3.23</v>
      </c>
      <c r="C11" t="s">
        <v>544</v>
      </c>
      <c r="D11" s="3">
        <v>3.23</v>
      </c>
      <c r="E11" t="s">
        <v>544</v>
      </c>
      <c r="F11" s="3">
        <f t="shared" si="0"/>
        <v>3.23</v>
      </c>
    </row>
    <row r="12" spans="1:6" x14ac:dyDescent="0.3">
      <c r="A12" t="s">
        <v>574</v>
      </c>
      <c r="B12" s="3">
        <v>3.21</v>
      </c>
      <c r="C12" t="s">
        <v>544</v>
      </c>
      <c r="D12" s="3">
        <v>3.21</v>
      </c>
      <c r="E12" t="s">
        <v>544</v>
      </c>
      <c r="F12" s="3">
        <f t="shared" si="0"/>
        <v>3.21</v>
      </c>
    </row>
    <row r="13" spans="1:6" x14ac:dyDescent="0.3">
      <c r="A13" t="s">
        <v>558</v>
      </c>
      <c r="B13" s="3">
        <v>3.13</v>
      </c>
      <c r="C13" t="s">
        <v>544</v>
      </c>
      <c r="D13" s="3">
        <v>3.13</v>
      </c>
      <c r="E13" t="s">
        <v>544</v>
      </c>
      <c r="F13" s="3">
        <f t="shared" si="0"/>
        <v>3.13</v>
      </c>
    </row>
    <row r="14" spans="1:6" x14ac:dyDescent="0.3">
      <c r="A14" t="s">
        <v>548</v>
      </c>
      <c r="B14" s="3">
        <v>3.03</v>
      </c>
      <c r="C14" t="s">
        <v>544</v>
      </c>
      <c r="D14" s="3">
        <v>3.03</v>
      </c>
      <c r="E14" t="s">
        <v>544</v>
      </c>
      <c r="F14" s="3">
        <f t="shared" si="0"/>
        <v>3.03</v>
      </c>
    </row>
    <row r="15" spans="1:6" x14ac:dyDescent="0.3">
      <c r="A15" t="s">
        <v>206</v>
      </c>
      <c r="B15" s="3">
        <v>2.9</v>
      </c>
      <c r="C15" t="s">
        <v>544</v>
      </c>
      <c r="D15" s="3">
        <v>2.9</v>
      </c>
      <c r="E15" t="s">
        <v>544</v>
      </c>
      <c r="F15" s="3">
        <f t="shared" si="0"/>
        <v>2.9</v>
      </c>
    </row>
    <row r="16" spans="1:6" x14ac:dyDescent="0.3">
      <c r="A16" t="s">
        <v>143</v>
      </c>
      <c r="B16" s="3">
        <v>2.86</v>
      </c>
      <c r="C16">
        <v>0</v>
      </c>
      <c r="D16" s="3">
        <v>2.86</v>
      </c>
      <c r="E16">
        <v>0</v>
      </c>
      <c r="F16" s="3">
        <f t="shared" si="0"/>
        <v>2.86</v>
      </c>
    </row>
    <row r="17" spans="1:6" x14ac:dyDescent="0.3">
      <c r="A17" t="s">
        <v>564</v>
      </c>
      <c r="B17" s="3">
        <v>2.79</v>
      </c>
      <c r="C17" t="s">
        <v>544</v>
      </c>
      <c r="D17" s="3">
        <v>2.79</v>
      </c>
      <c r="E17" t="s">
        <v>544</v>
      </c>
      <c r="F17" s="3">
        <f t="shared" si="0"/>
        <v>2.79</v>
      </c>
    </row>
    <row r="18" spans="1:6" x14ac:dyDescent="0.3">
      <c r="A18" t="s">
        <v>547</v>
      </c>
      <c r="B18" s="3">
        <v>2.76</v>
      </c>
      <c r="C18" t="s">
        <v>544</v>
      </c>
      <c r="D18" s="3">
        <v>2.76</v>
      </c>
      <c r="E18" t="s">
        <v>544</v>
      </c>
      <c r="F18" s="3">
        <f t="shared" si="0"/>
        <v>2.76</v>
      </c>
    </row>
    <row r="19" spans="1:6" x14ac:dyDescent="0.3">
      <c r="A19" t="s">
        <v>34</v>
      </c>
      <c r="B19" s="3">
        <v>2.64</v>
      </c>
      <c r="C19">
        <v>0</v>
      </c>
      <c r="D19" s="3">
        <v>2.64</v>
      </c>
      <c r="E19">
        <v>0</v>
      </c>
      <c r="F19" s="3">
        <f t="shared" si="0"/>
        <v>2.64</v>
      </c>
    </row>
    <row r="20" spans="1:6" x14ac:dyDescent="0.3">
      <c r="A20" t="s">
        <v>550</v>
      </c>
      <c r="B20" s="3">
        <v>2.54</v>
      </c>
      <c r="C20" t="s">
        <v>544</v>
      </c>
      <c r="D20" s="3">
        <v>2.54</v>
      </c>
      <c r="E20" t="s">
        <v>544</v>
      </c>
      <c r="F20" s="3">
        <f t="shared" si="0"/>
        <v>2.54</v>
      </c>
    </row>
    <row r="21" spans="1:6" x14ac:dyDescent="0.3">
      <c r="A21" t="s">
        <v>160</v>
      </c>
      <c r="B21" s="3">
        <v>2.4900000000000002</v>
      </c>
      <c r="C21">
        <v>0</v>
      </c>
      <c r="D21" s="3">
        <v>2.4900000000000002</v>
      </c>
      <c r="E21">
        <v>0</v>
      </c>
      <c r="F21" s="3">
        <f t="shared" si="0"/>
        <v>2.4900000000000002</v>
      </c>
    </row>
    <row r="22" spans="1:6" x14ac:dyDescent="0.3">
      <c r="A22" t="s">
        <v>549</v>
      </c>
      <c r="B22" s="3">
        <v>2.4700000000000002</v>
      </c>
      <c r="C22" t="s">
        <v>544</v>
      </c>
      <c r="D22" s="3">
        <v>2.4700000000000002</v>
      </c>
      <c r="E22" t="s">
        <v>544</v>
      </c>
      <c r="F22" s="3">
        <f t="shared" si="0"/>
        <v>2.4700000000000002</v>
      </c>
    </row>
    <row r="23" spans="1:6" x14ac:dyDescent="0.3">
      <c r="A23" t="s">
        <v>562</v>
      </c>
      <c r="B23" s="3">
        <v>2.44</v>
      </c>
      <c r="C23" t="s">
        <v>544</v>
      </c>
      <c r="D23" s="3">
        <v>2.44</v>
      </c>
      <c r="E23" t="s">
        <v>544</v>
      </c>
      <c r="F23" s="3">
        <f t="shared" si="0"/>
        <v>2.44</v>
      </c>
    </row>
    <row r="24" spans="1:6" x14ac:dyDescent="0.3">
      <c r="A24" t="s">
        <v>64</v>
      </c>
      <c r="B24" s="3">
        <v>2.42</v>
      </c>
      <c r="C24">
        <v>0</v>
      </c>
      <c r="D24" s="3">
        <v>2.42</v>
      </c>
      <c r="E24">
        <v>0</v>
      </c>
      <c r="F24" s="3">
        <f t="shared" si="0"/>
        <v>2.42</v>
      </c>
    </row>
    <row r="25" spans="1:6" x14ac:dyDescent="0.3">
      <c r="A25" t="s">
        <v>569</v>
      </c>
      <c r="B25" s="3">
        <v>2.31</v>
      </c>
      <c r="C25" t="s">
        <v>544</v>
      </c>
      <c r="D25" s="3">
        <v>2.31</v>
      </c>
      <c r="E25" t="s">
        <v>544</v>
      </c>
      <c r="F25" s="3">
        <f t="shared" si="0"/>
        <v>2.31</v>
      </c>
    </row>
    <row r="26" spans="1:6" x14ac:dyDescent="0.3">
      <c r="A26" t="s">
        <v>689</v>
      </c>
      <c r="B26" s="3">
        <v>2.2999999999999998</v>
      </c>
      <c r="C26" t="s">
        <v>544</v>
      </c>
      <c r="D26" s="3">
        <v>2.2999999999999998</v>
      </c>
      <c r="E26" t="s">
        <v>544</v>
      </c>
      <c r="F26" s="3">
        <f t="shared" si="0"/>
        <v>2.2999999999999998</v>
      </c>
    </row>
    <row r="27" spans="1:6" x14ac:dyDescent="0.3">
      <c r="A27" t="s">
        <v>596</v>
      </c>
      <c r="B27" s="3">
        <v>2.2000000000000002</v>
      </c>
      <c r="C27" t="s">
        <v>544</v>
      </c>
      <c r="D27" s="3">
        <v>2.2000000000000002</v>
      </c>
      <c r="E27" t="s">
        <v>544</v>
      </c>
      <c r="F27" s="3">
        <f t="shared" si="0"/>
        <v>2.2000000000000002</v>
      </c>
    </row>
    <row r="28" spans="1:6" x14ac:dyDescent="0.3">
      <c r="A28" t="s">
        <v>597</v>
      </c>
      <c r="B28" s="3">
        <v>1.91</v>
      </c>
      <c r="C28" t="s">
        <v>544</v>
      </c>
      <c r="D28" s="3">
        <v>1.91</v>
      </c>
      <c r="E28" t="s">
        <v>544</v>
      </c>
      <c r="F28" s="3">
        <f t="shared" si="0"/>
        <v>1.91</v>
      </c>
    </row>
    <row r="29" spans="1:6" x14ac:dyDescent="0.3">
      <c r="A29" t="s">
        <v>554</v>
      </c>
      <c r="B29" s="3">
        <v>1.88</v>
      </c>
      <c r="C29" t="s">
        <v>544</v>
      </c>
      <c r="D29" s="3">
        <v>1.88</v>
      </c>
      <c r="E29" t="s">
        <v>544</v>
      </c>
      <c r="F29" s="3">
        <f t="shared" si="0"/>
        <v>1.88</v>
      </c>
    </row>
    <row r="30" spans="1:6" x14ac:dyDescent="0.3">
      <c r="A30" t="s">
        <v>598</v>
      </c>
      <c r="B30" s="3">
        <v>1.84</v>
      </c>
      <c r="C30" t="s">
        <v>544</v>
      </c>
      <c r="D30" s="3">
        <v>1.84</v>
      </c>
      <c r="E30" t="s">
        <v>544</v>
      </c>
      <c r="F30" s="3">
        <f t="shared" si="0"/>
        <v>1.84</v>
      </c>
    </row>
    <row r="31" spans="1:6" x14ac:dyDescent="0.3">
      <c r="A31" t="s">
        <v>567</v>
      </c>
      <c r="B31" s="3">
        <v>1.77</v>
      </c>
      <c r="C31" t="s">
        <v>544</v>
      </c>
      <c r="D31" s="3">
        <v>1.77</v>
      </c>
      <c r="E31" t="s">
        <v>544</v>
      </c>
      <c r="F31" s="3">
        <f t="shared" si="0"/>
        <v>1.77</v>
      </c>
    </row>
    <row r="32" spans="1:6" x14ac:dyDescent="0.3">
      <c r="A32" t="s">
        <v>222</v>
      </c>
      <c r="B32" s="3">
        <v>1.64</v>
      </c>
      <c r="C32" t="s">
        <v>544</v>
      </c>
      <c r="D32" s="3">
        <v>1.64</v>
      </c>
      <c r="E32" t="s">
        <v>544</v>
      </c>
      <c r="F32" s="3">
        <f t="shared" si="0"/>
        <v>1.64</v>
      </c>
    </row>
    <row r="33" spans="1:6" x14ac:dyDescent="0.3">
      <c r="A33" t="s">
        <v>262</v>
      </c>
      <c r="B33" s="3">
        <v>1.61</v>
      </c>
      <c r="C33" t="s">
        <v>544</v>
      </c>
      <c r="D33" s="3">
        <v>1.61</v>
      </c>
      <c r="E33" t="s">
        <v>544</v>
      </c>
      <c r="F33" s="3">
        <f t="shared" si="0"/>
        <v>1.61</v>
      </c>
    </row>
    <row r="34" spans="1:6" x14ac:dyDescent="0.3">
      <c r="A34" t="s">
        <v>498</v>
      </c>
      <c r="B34" s="3">
        <v>1.56</v>
      </c>
      <c r="C34">
        <v>0</v>
      </c>
      <c r="D34" s="3">
        <v>1.56</v>
      </c>
      <c r="E34">
        <v>0</v>
      </c>
      <c r="F34" s="3">
        <f t="shared" si="0"/>
        <v>1.56</v>
      </c>
    </row>
    <row r="35" spans="1:6" x14ac:dyDescent="0.3">
      <c r="A35" t="s">
        <v>506</v>
      </c>
      <c r="B35" s="3">
        <v>1.54</v>
      </c>
      <c r="C35" t="s">
        <v>544</v>
      </c>
      <c r="D35" s="3">
        <v>1.54</v>
      </c>
      <c r="E35" t="s">
        <v>544</v>
      </c>
      <c r="F35" s="3">
        <f t="shared" si="0"/>
        <v>1.54</v>
      </c>
    </row>
    <row r="36" spans="1:6" x14ac:dyDescent="0.3">
      <c r="A36" t="s">
        <v>599</v>
      </c>
      <c r="B36" s="3">
        <v>1.54</v>
      </c>
      <c r="C36" t="s">
        <v>544</v>
      </c>
      <c r="D36" s="3">
        <v>1.54</v>
      </c>
      <c r="E36" t="s">
        <v>544</v>
      </c>
      <c r="F36" s="3">
        <f t="shared" si="0"/>
        <v>1.54</v>
      </c>
    </row>
    <row r="37" spans="1:6" x14ac:dyDescent="0.3">
      <c r="A37" t="s">
        <v>217</v>
      </c>
      <c r="B37" s="3">
        <v>1.54</v>
      </c>
      <c r="C37" t="s">
        <v>544</v>
      </c>
      <c r="D37" s="3">
        <v>1.54</v>
      </c>
      <c r="E37" t="s">
        <v>544</v>
      </c>
      <c r="F37" s="3">
        <f t="shared" si="0"/>
        <v>1.54</v>
      </c>
    </row>
    <row r="38" spans="1:6" x14ac:dyDescent="0.3">
      <c r="A38" t="s">
        <v>600</v>
      </c>
      <c r="B38" s="3">
        <v>1.54</v>
      </c>
      <c r="C38" t="s">
        <v>544</v>
      </c>
      <c r="D38" s="3">
        <v>1.54</v>
      </c>
      <c r="E38" t="s">
        <v>544</v>
      </c>
      <c r="F38" s="3">
        <f t="shared" si="0"/>
        <v>1.54</v>
      </c>
    </row>
    <row r="39" spans="1:6" x14ac:dyDescent="0.3">
      <c r="A39" t="s">
        <v>465</v>
      </c>
      <c r="B39" s="3">
        <v>1.51</v>
      </c>
      <c r="C39" t="s">
        <v>544</v>
      </c>
      <c r="D39" s="3">
        <v>1.51</v>
      </c>
      <c r="E39" t="s">
        <v>544</v>
      </c>
      <c r="F39" s="3">
        <f t="shared" si="0"/>
        <v>1.51</v>
      </c>
    </row>
    <row r="40" spans="1:6" x14ac:dyDescent="0.3">
      <c r="A40" t="s">
        <v>601</v>
      </c>
      <c r="B40" s="3">
        <v>1.33</v>
      </c>
      <c r="C40" t="s">
        <v>544</v>
      </c>
      <c r="D40" s="3">
        <v>1.33</v>
      </c>
      <c r="E40" t="s">
        <v>544</v>
      </c>
      <c r="F40" s="3">
        <f t="shared" si="0"/>
        <v>1.33</v>
      </c>
    </row>
    <row r="41" spans="1:6" x14ac:dyDescent="0.3">
      <c r="A41" t="s">
        <v>602</v>
      </c>
      <c r="B41" s="3">
        <v>1.33</v>
      </c>
      <c r="C41" t="s">
        <v>544</v>
      </c>
      <c r="D41" s="3">
        <v>1.33</v>
      </c>
      <c r="E41" t="s">
        <v>544</v>
      </c>
      <c r="F41" s="3">
        <f t="shared" si="0"/>
        <v>1.33</v>
      </c>
    </row>
    <row r="42" spans="1:6" x14ac:dyDescent="0.3">
      <c r="A42" t="s">
        <v>603</v>
      </c>
      <c r="B42" s="3">
        <v>1.33</v>
      </c>
      <c r="C42" t="s">
        <v>544</v>
      </c>
      <c r="D42" s="3">
        <v>1.33</v>
      </c>
      <c r="E42" t="s">
        <v>544</v>
      </c>
      <c r="F42" s="3">
        <f t="shared" si="0"/>
        <v>1.33</v>
      </c>
    </row>
    <row r="43" spans="1:6" x14ac:dyDescent="0.3">
      <c r="A43" t="s">
        <v>604</v>
      </c>
      <c r="B43" s="3">
        <v>1.33</v>
      </c>
      <c r="C43" t="s">
        <v>544</v>
      </c>
      <c r="D43" s="3">
        <v>1.33</v>
      </c>
      <c r="E43" t="s">
        <v>544</v>
      </c>
      <c r="F43" s="3">
        <f t="shared" si="0"/>
        <v>1.33</v>
      </c>
    </row>
    <row r="44" spans="1:6" x14ac:dyDescent="0.3">
      <c r="A44" t="s">
        <v>605</v>
      </c>
      <c r="B44" s="3">
        <v>1.33</v>
      </c>
      <c r="C44" t="s">
        <v>544</v>
      </c>
      <c r="D44" s="3">
        <v>1.33</v>
      </c>
      <c r="E44" t="s">
        <v>544</v>
      </c>
      <c r="F44" s="3">
        <f t="shared" si="0"/>
        <v>1.33</v>
      </c>
    </row>
    <row r="45" spans="1:6" x14ac:dyDescent="0.3">
      <c r="A45" t="s">
        <v>606</v>
      </c>
      <c r="B45" s="3">
        <v>1.33</v>
      </c>
      <c r="C45" t="s">
        <v>544</v>
      </c>
      <c r="D45" s="3">
        <v>1.33</v>
      </c>
      <c r="E45" t="s">
        <v>544</v>
      </c>
      <c r="F45" s="3">
        <f t="shared" si="0"/>
        <v>1.33</v>
      </c>
    </row>
    <row r="46" spans="1:6" x14ac:dyDescent="0.3">
      <c r="A46" t="s">
        <v>607</v>
      </c>
      <c r="B46" s="3">
        <v>1.33</v>
      </c>
      <c r="C46" t="s">
        <v>544</v>
      </c>
      <c r="D46" s="3">
        <v>1.33</v>
      </c>
      <c r="E46" t="s">
        <v>544</v>
      </c>
      <c r="F46" s="3">
        <f t="shared" si="0"/>
        <v>1.33</v>
      </c>
    </row>
    <row r="47" spans="1:6" x14ac:dyDescent="0.3">
      <c r="A47" t="s">
        <v>608</v>
      </c>
      <c r="B47" s="3">
        <v>1.33</v>
      </c>
      <c r="C47" t="s">
        <v>544</v>
      </c>
      <c r="D47" s="3">
        <v>1.33</v>
      </c>
      <c r="E47" t="s">
        <v>544</v>
      </c>
      <c r="F47" s="3">
        <f t="shared" si="0"/>
        <v>1.33</v>
      </c>
    </row>
    <row r="48" spans="1:6" x14ac:dyDescent="0.3">
      <c r="A48" t="s">
        <v>609</v>
      </c>
      <c r="B48" s="3">
        <v>1.33</v>
      </c>
      <c r="C48" t="s">
        <v>544</v>
      </c>
      <c r="D48" s="3">
        <v>1.33</v>
      </c>
      <c r="E48" t="s">
        <v>544</v>
      </c>
      <c r="F48" s="3">
        <f t="shared" si="0"/>
        <v>1.33</v>
      </c>
    </row>
    <row r="49" spans="1:6" x14ac:dyDescent="0.3">
      <c r="A49" t="s">
        <v>610</v>
      </c>
      <c r="B49" s="3">
        <v>1.33</v>
      </c>
      <c r="C49" t="s">
        <v>544</v>
      </c>
      <c r="D49" s="3">
        <v>1.33</v>
      </c>
      <c r="E49" t="s">
        <v>544</v>
      </c>
      <c r="F49" s="3">
        <f t="shared" si="0"/>
        <v>1.33</v>
      </c>
    </row>
  </sheetData>
  <sortState xmlns:xlrd2="http://schemas.microsoft.com/office/spreadsheetml/2017/richdata2" ref="A2:F49">
    <sortCondition descending="1" ref="F2:F4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7BFD3-6EDA-4AFA-95D0-F08030CC8F74}">
  <dimension ref="A1:J39"/>
  <sheetViews>
    <sheetView workbookViewId="0">
      <selection activeCell="F34" sqref="F34"/>
    </sheetView>
  </sheetViews>
  <sheetFormatPr defaultRowHeight="14.4" x14ac:dyDescent="0.3"/>
  <cols>
    <col min="1" max="1" width="15.77734375" customWidth="1"/>
    <col min="5" max="5" width="25.77734375" customWidth="1"/>
    <col min="8" max="8" width="12.77734375" customWidth="1"/>
    <col min="9" max="9" width="15.77734375" customWidth="1"/>
    <col min="10" max="10" width="12.77734375" customWidth="1"/>
  </cols>
  <sheetData>
    <row r="1" spans="1:10" ht="43.2" x14ac:dyDescent="0.3">
      <c r="A1" s="1" t="s">
        <v>296</v>
      </c>
      <c r="B1" s="1" t="s">
        <v>297</v>
      </c>
      <c r="C1" s="1" t="s">
        <v>298</v>
      </c>
      <c r="D1" s="1" t="s">
        <v>348</v>
      </c>
      <c r="E1" s="1" t="s">
        <v>299</v>
      </c>
      <c r="F1" s="1" t="s">
        <v>643</v>
      </c>
      <c r="G1" s="1" t="s">
        <v>644</v>
      </c>
      <c r="H1" s="1" t="s">
        <v>687</v>
      </c>
      <c r="I1" s="1" t="s">
        <v>300</v>
      </c>
      <c r="J1" s="1" t="s">
        <v>645</v>
      </c>
    </row>
    <row r="2" spans="1:10" x14ac:dyDescent="0.3">
      <c r="A2" t="s">
        <v>313</v>
      </c>
      <c r="B2">
        <v>6.6379999999999999</v>
      </c>
      <c r="C2">
        <v>7.1669999999999998</v>
      </c>
      <c r="D2">
        <f t="shared" ref="D2:D39" si="0">(B2+C2)/2</f>
        <v>6.9024999999999999</v>
      </c>
      <c r="E2" s="5" t="s">
        <v>305</v>
      </c>
      <c r="F2">
        <v>3.028</v>
      </c>
      <c r="G2">
        <v>3.028</v>
      </c>
      <c r="H2">
        <f t="shared" ref="H2:H39" si="1">(F2+G2)/2</f>
        <v>3.028</v>
      </c>
      <c r="I2" t="s">
        <v>303</v>
      </c>
      <c r="J2" s="10" t="s">
        <v>646</v>
      </c>
    </row>
    <row r="3" spans="1:10" x14ac:dyDescent="0.3">
      <c r="A3" t="s">
        <v>688</v>
      </c>
      <c r="B3">
        <v>4.6059999999999999</v>
      </c>
      <c r="C3">
        <v>4.4290000000000003</v>
      </c>
      <c r="D3">
        <f t="shared" si="0"/>
        <v>4.5175000000000001</v>
      </c>
      <c r="E3" s="5" t="s">
        <v>305</v>
      </c>
      <c r="F3">
        <v>1.9790000000000001</v>
      </c>
      <c r="G3">
        <v>2.343</v>
      </c>
      <c r="H3">
        <f t="shared" si="1"/>
        <v>2.161</v>
      </c>
      <c r="I3" t="s">
        <v>303</v>
      </c>
      <c r="J3" s="10" t="s">
        <v>646</v>
      </c>
    </row>
    <row r="4" spans="1:10" x14ac:dyDescent="0.3">
      <c r="A4" t="s">
        <v>376</v>
      </c>
      <c r="B4">
        <v>2.6030000000000002</v>
      </c>
      <c r="C4">
        <v>5.7080000000000002</v>
      </c>
      <c r="D4">
        <f t="shared" si="0"/>
        <v>4.1555</v>
      </c>
      <c r="E4" s="5" t="s">
        <v>305</v>
      </c>
      <c r="F4">
        <v>2.6110000000000002</v>
      </c>
      <c r="G4">
        <v>2.6110000000000002</v>
      </c>
      <c r="H4">
        <f t="shared" si="1"/>
        <v>2.6110000000000002</v>
      </c>
      <c r="I4" t="s">
        <v>303</v>
      </c>
      <c r="J4" s="10" t="s">
        <v>646</v>
      </c>
    </row>
    <row r="5" spans="1:10" x14ac:dyDescent="0.3">
      <c r="A5" t="s">
        <v>484</v>
      </c>
      <c r="B5">
        <v>4.6479999999999997</v>
      </c>
      <c r="C5">
        <v>3.5489999999999999</v>
      </c>
      <c r="D5">
        <f t="shared" si="0"/>
        <v>4.0984999999999996</v>
      </c>
      <c r="E5" s="5" t="s">
        <v>305</v>
      </c>
      <c r="F5">
        <v>2.4809999999999999</v>
      </c>
      <c r="G5">
        <v>2.7650000000000001</v>
      </c>
      <c r="H5">
        <f t="shared" si="1"/>
        <v>2.6230000000000002</v>
      </c>
      <c r="I5" t="s">
        <v>303</v>
      </c>
      <c r="J5" s="10" t="s">
        <v>646</v>
      </c>
    </row>
    <row r="6" spans="1:10" x14ac:dyDescent="0.3">
      <c r="A6" t="s">
        <v>485</v>
      </c>
      <c r="B6">
        <v>3.16</v>
      </c>
      <c r="C6">
        <v>4.7370000000000001</v>
      </c>
      <c r="D6">
        <f t="shared" si="0"/>
        <v>3.9485000000000001</v>
      </c>
      <c r="E6" s="5" t="s">
        <v>305</v>
      </c>
      <c r="F6">
        <v>2.016</v>
      </c>
      <c r="G6">
        <v>2.4470000000000001</v>
      </c>
      <c r="H6">
        <f t="shared" si="1"/>
        <v>2.2315</v>
      </c>
      <c r="I6" t="s">
        <v>303</v>
      </c>
      <c r="J6" s="10" t="s">
        <v>646</v>
      </c>
    </row>
    <row r="7" spans="1:10" x14ac:dyDescent="0.3">
      <c r="A7" t="s">
        <v>486</v>
      </c>
      <c r="B7">
        <v>2.7679999999999998</v>
      </c>
      <c r="C7">
        <v>2.79</v>
      </c>
      <c r="D7">
        <f t="shared" si="0"/>
        <v>2.7789999999999999</v>
      </c>
      <c r="E7" s="5" t="s">
        <v>329</v>
      </c>
      <c r="F7">
        <v>2</v>
      </c>
      <c r="G7">
        <v>2</v>
      </c>
      <c r="H7">
        <f t="shared" si="1"/>
        <v>2</v>
      </c>
      <c r="I7" t="s">
        <v>303</v>
      </c>
      <c r="J7" s="10" t="s">
        <v>646</v>
      </c>
    </row>
    <row r="8" spans="1:10" x14ac:dyDescent="0.3">
      <c r="A8" t="s">
        <v>315</v>
      </c>
      <c r="B8">
        <v>2.8260000000000001</v>
      </c>
      <c r="C8">
        <v>2.7090000000000001</v>
      </c>
      <c r="D8">
        <f t="shared" si="0"/>
        <v>2.7675000000000001</v>
      </c>
      <c r="E8" s="5" t="s">
        <v>302</v>
      </c>
      <c r="F8">
        <v>2.887</v>
      </c>
      <c r="G8">
        <v>2.887</v>
      </c>
      <c r="H8">
        <f t="shared" si="1"/>
        <v>2.887</v>
      </c>
      <c r="I8" t="s">
        <v>303</v>
      </c>
      <c r="J8" s="10" t="s">
        <v>646</v>
      </c>
    </row>
    <row r="9" spans="1:10" x14ac:dyDescent="0.3">
      <c r="A9" t="s">
        <v>387</v>
      </c>
      <c r="B9">
        <v>3.5049999999999999</v>
      </c>
      <c r="C9">
        <v>2.004</v>
      </c>
      <c r="D9">
        <f t="shared" si="0"/>
        <v>2.7545000000000002</v>
      </c>
      <c r="E9" s="5" t="s">
        <v>361</v>
      </c>
      <c r="F9">
        <v>2.63</v>
      </c>
      <c r="G9">
        <v>2.63</v>
      </c>
      <c r="H9">
        <f t="shared" si="1"/>
        <v>2.63</v>
      </c>
      <c r="I9" t="s">
        <v>303</v>
      </c>
      <c r="J9" s="10" t="s">
        <v>646</v>
      </c>
    </row>
    <row r="10" spans="1:10" x14ac:dyDescent="0.3">
      <c r="A10" t="s">
        <v>382</v>
      </c>
      <c r="B10">
        <v>3.1840000000000002</v>
      </c>
      <c r="C10">
        <v>2.0790000000000002</v>
      </c>
      <c r="D10">
        <f t="shared" si="0"/>
        <v>2.6315</v>
      </c>
      <c r="E10" s="5" t="s">
        <v>307</v>
      </c>
      <c r="F10">
        <v>3.2469999999999999</v>
      </c>
      <c r="G10">
        <v>3.2469999999999999</v>
      </c>
      <c r="H10">
        <f t="shared" si="1"/>
        <v>3.2469999999999999</v>
      </c>
      <c r="I10" t="s">
        <v>303</v>
      </c>
      <c r="J10" s="10" t="s">
        <v>646</v>
      </c>
    </row>
    <row r="11" spans="1:10" x14ac:dyDescent="0.3">
      <c r="A11" t="s">
        <v>311</v>
      </c>
      <c r="B11">
        <v>2.8359999999999999</v>
      </c>
      <c r="C11">
        <v>2.3929999999999998</v>
      </c>
      <c r="D11">
        <f t="shared" si="0"/>
        <v>2.6144999999999996</v>
      </c>
      <c r="E11" s="5" t="s">
        <v>305</v>
      </c>
      <c r="F11">
        <v>2.621</v>
      </c>
      <c r="G11">
        <v>2.621</v>
      </c>
      <c r="H11">
        <f t="shared" si="1"/>
        <v>2.621</v>
      </c>
      <c r="I11" t="s">
        <v>303</v>
      </c>
      <c r="J11" s="10" t="s">
        <v>646</v>
      </c>
    </row>
    <row r="12" spans="1:10" x14ac:dyDescent="0.3">
      <c r="A12" t="s">
        <v>379</v>
      </c>
      <c r="B12">
        <v>2.1150000000000002</v>
      </c>
      <c r="C12">
        <v>2.7949999999999999</v>
      </c>
      <c r="D12">
        <f t="shared" si="0"/>
        <v>2.4550000000000001</v>
      </c>
      <c r="E12" s="5" t="s">
        <v>302</v>
      </c>
      <c r="F12">
        <v>3.827</v>
      </c>
      <c r="G12">
        <v>3.827</v>
      </c>
      <c r="H12">
        <f t="shared" si="1"/>
        <v>3.827</v>
      </c>
      <c r="I12" t="s">
        <v>303</v>
      </c>
      <c r="J12" s="10" t="s">
        <v>646</v>
      </c>
    </row>
    <row r="13" spans="1:10" x14ac:dyDescent="0.3">
      <c r="A13" t="s">
        <v>487</v>
      </c>
      <c r="B13">
        <v>1.86</v>
      </c>
      <c r="C13">
        <v>2.7879999999999998</v>
      </c>
      <c r="D13">
        <f t="shared" si="0"/>
        <v>2.3239999999999998</v>
      </c>
      <c r="E13" s="5" t="s">
        <v>307</v>
      </c>
      <c r="F13">
        <v>3.234</v>
      </c>
      <c r="G13">
        <v>3.234</v>
      </c>
      <c r="H13">
        <f t="shared" si="1"/>
        <v>3.234</v>
      </c>
      <c r="I13" t="s">
        <v>303</v>
      </c>
      <c r="J13" s="10" t="s">
        <v>646</v>
      </c>
    </row>
    <row r="14" spans="1:10" x14ac:dyDescent="0.3">
      <c r="A14" t="s">
        <v>301</v>
      </c>
      <c r="B14">
        <v>2.25</v>
      </c>
      <c r="C14">
        <v>2.0129999999999999</v>
      </c>
      <c r="D14">
        <f t="shared" si="0"/>
        <v>2.1315</v>
      </c>
      <c r="E14" s="5" t="s">
        <v>302</v>
      </c>
      <c r="F14">
        <v>5.1859999999999999</v>
      </c>
      <c r="G14">
        <v>5.1859999999999999</v>
      </c>
      <c r="H14">
        <f t="shared" si="1"/>
        <v>5.1859999999999999</v>
      </c>
      <c r="I14" t="s">
        <v>303</v>
      </c>
      <c r="J14" s="10" t="s">
        <v>646</v>
      </c>
    </row>
    <row r="15" spans="1:10" x14ac:dyDescent="0.3">
      <c r="A15" t="s">
        <v>488</v>
      </c>
      <c r="B15">
        <v>1.9670000000000001</v>
      </c>
      <c r="C15">
        <v>2.093</v>
      </c>
      <c r="D15">
        <f t="shared" si="0"/>
        <v>2.0300000000000002</v>
      </c>
      <c r="E15" s="5" t="s">
        <v>329</v>
      </c>
      <c r="F15">
        <v>2.63</v>
      </c>
      <c r="G15">
        <v>2.63</v>
      </c>
      <c r="H15">
        <f t="shared" si="1"/>
        <v>2.63</v>
      </c>
      <c r="I15" t="s">
        <v>303</v>
      </c>
      <c r="J15" s="10" t="s">
        <v>646</v>
      </c>
    </row>
    <row r="16" spans="1:10" x14ac:dyDescent="0.3">
      <c r="A16" t="s">
        <v>489</v>
      </c>
      <c r="B16">
        <v>2.3109999999999999</v>
      </c>
      <c r="C16">
        <v>1.585</v>
      </c>
      <c r="D16">
        <f t="shared" si="0"/>
        <v>1.948</v>
      </c>
      <c r="E16" s="5" t="s">
        <v>316</v>
      </c>
      <c r="F16">
        <v>2.1019999999999999</v>
      </c>
      <c r="G16">
        <v>2.1019999999999999</v>
      </c>
      <c r="H16">
        <f t="shared" si="1"/>
        <v>2.1019999999999999</v>
      </c>
      <c r="I16" t="s">
        <v>303</v>
      </c>
      <c r="J16" s="10" t="s">
        <v>646</v>
      </c>
    </row>
    <row r="17" spans="1:10" x14ac:dyDescent="0.3">
      <c r="A17" t="s">
        <v>490</v>
      </c>
      <c r="B17">
        <v>2.2519999999999998</v>
      </c>
      <c r="C17">
        <v>1.5149999999999999</v>
      </c>
      <c r="D17">
        <f t="shared" si="0"/>
        <v>1.8834999999999997</v>
      </c>
      <c r="E17" s="5" t="s">
        <v>305</v>
      </c>
      <c r="F17">
        <v>2.3809999999999998</v>
      </c>
      <c r="G17">
        <v>2.3809999999999998</v>
      </c>
      <c r="H17">
        <f t="shared" si="1"/>
        <v>2.3809999999999998</v>
      </c>
      <c r="I17" t="s">
        <v>303</v>
      </c>
      <c r="J17" s="10" t="s">
        <v>646</v>
      </c>
    </row>
    <row r="18" spans="1:10" x14ac:dyDescent="0.3">
      <c r="A18" t="s">
        <v>380</v>
      </c>
      <c r="B18">
        <v>1.7190000000000001</v>
      </c>
      <c r="C18">
        <v>2.0339999999999998</v>
      </c>
      <c r="D18">
        <f t="shared" si="0"/>
        <v>1.8765000000000001</v>
      </c>
      <c r="E18" s="5" t="s">
        <v>305</v>
      </c>
      <c r="F18">
        <v>4.0309999999999997</v>
      </c>
      <c r="G18">
        <v>3.7120000000000002</v>
      </c>
      <c r="H18">
        <f t="shared" si="1"/>
        <v>3.8715000000000002</v>
      </c>
      <c r="I18" t="s">
        <v>303</v>
      </c>
      <c r="J18" s="10" t="s">
        <v>646</v>
      </c>
    </row>
    <row r="19" spans="1:10" x14ac:dyDescent="0.3">
      <c r="A19" t="s">
        <v>377</v>
      </c>
      <c r="B19">
        <v>2.1669999999999998</v>
      </c>
      <c r="C19">
        <v>1.4159999999999999</v>
      </c>
      <c r="D19">
        <f t="shared" si="0"/>
        <v>1.7914999999999999</v>
      </c>
      <c r="E19" s="5" t="s">
        <v>305</v>
      </c>
      <c r="F19">
        <v>3.78</v>
      </c>
      <c r="G19">
        <v>4.1630000000000003</v>
      </c>
      <c r="H19">
        <f t="shared" si="1"/>
        <v>3.9714999999999998</v>
      </c>
      <c r="I19" t="s">
        <v>303</v>
      </c>
      <c r="J19" s="10" t="s">
        <v>646</v>
      </c>
    </row>
    <row r="20" spans="1:10" x14ac:dyDescent="0.3">
      <c r="A20" t="s">
        <v>310</v>
      </c>
      <c r="B20">
        <v>1.365</v>
      </c>
      <c r="C20">
        <v>1.5940000000000001</v>
      </c>
      <c r="D20">
        <f t="shared" si="0"/>
        <v>1.4795</v>
      </c>
      <c r="E20" s="5" t="s">
        <v>305</v>
      </c>
      <c r="F20">
        <v>4.5460000000000003</v>
      </c>
      <c r="G20">
        <v>4.8520000000000003</v>
      </c>
      <c r="H20">
        <f t="shared" si="1"/>
        <v>4.6989999999999998</v>
      </c>
      <c r="I20" t="s">
        <v>303</v>
      </c>
      <c r="J20" s="10" t="s">
        <v>646</v>
      </c>
    </row>
    <row r="21" spans="1:10" x14ac:dyDescent="0.3">
      <c r="A21" t="s">
        <v>385</v>
      </c>
      <c r="B21">
        <v>1.2809999999999999</v>
      </c>
      <c r="C21">
        <v>1.6060000000000001</v>
      </c>
      <c r="D21">
        <f t="shared" si="0"/>
        <v>1.4435</v>
      </c>
      <c r="E21" s="5" t="s">
        <v>305</v>
      </c>
      <c r="F21">
        <v>2.4489999999999998</v>
      </c>
      <c r="G21">
        <v>2.4489999999999998</v>
      </c>
      <c r="H21">
        <f t="shared" si="1"/>
        <v>2.4489999999999998</v>
      </c>
      <c r="I21" t="s">
        <v>303</v>
      </c>
      <c r="J21" s="10" t="s">
        <v>646</v>
      </c>
    </row>
    <row r="22" spans="1:10" x14ac:dyDescent="0.3">
      <c r="A22" t="s">
        <v>388</v>
      </c>
      <c r="B22">
        <v>1.657</v>
      </c>
      <c r="C22">
        <v>1.21</v>
      </c>
      <c r="D22">
        <f t="shared" si="0"/>
        <v>1.4335</v>
      </c>
      <c r="E22" s="5" t="s">
        <v>361</v>
      </c>
      <c r="F22">
        <v>3.1619999999999999</v>
      </c>
      <c r="G22">
        <v>3.1619999999999999</v>
      </c>
      <c r="H22">
        <f t="shared" si="1"/>
        <v>3.1619999999999999</v>
      </c>
      <c r="I22" t="s">
        <v>303</v>
      </c>
      <c r="J22" s="10" t="s">
        <v>646</v>
      </c>
    </row>
    <row r="23" spans="1:10" x14ac:dyDescent="0.3">
      <c r="A23" t="s">
        <v>386</v>
      </c>
      <c r="B23">
        <v>1.4590000000000001</v>
      </c>
      <c r="C23">
        <v>1.3140000000000001</v>
      </c>
      <c r="D23">
        <f t="shared" si="0"/>
        <v>1.3865000000000001</v>
      </c>
      <c r="E23" s="5" t="s">
        <v>305</v>
      </c>
      <c r="F23">
        <v>2.661</v>
      </c>
      <c r="G23">
        <v>2.661</v>
      </c>
      <c r="H23">
        <f t="shared" si="1"/>
        <v>2.661</v>
      </c>
      <c r="I23" t="s">
        <v>303</v>
      </c>
      <c r="J23" s="10" t="s">
        <v>646</v>
      </c>
    </row>
    <row r="24" spans="1:10" x14ac:dyDescent="0.3">
      <c r="A24" t="s">
        <v>384</v>
      </c>
      <c r="B24">
        <v>1.5269999999999999</v>
      </c>
      <c r="C24">
        <v>1.206</v>
      </c>
      <c r="D24">
        <f t="shared" si="0"/>
        <v>1.3664999999999998</v>
      </c>
      <c r="E24" s="5" t="s">
        <v>302</v>
      </c>
      <c r="F24">
        <v>2.556</v>
      </c>
      <c r="G24">
        <v>2.556</v>
      </c>
      <c r="H24">
        <f t="shared" si="1"/>
        <v>2.556</v>
      </c>
      <c r="I24" t="s">
        <v>303</v>
      </c>
      <c r="J24" s="10" t="s">
        <v>646</v>
      </c>
    </row>
    <row r="25" spans="1:10" x14ac:dyDescent="0.3">
      <c r="A25" t="s">
        <v>349</v>
      </c>
      <c r="B25">
        <v>1.4219999999999999</v>
      </c>
      <c r="C25">
        <v>1.1599999999999999</v>
      </c>
      <c r="D25">
        <f t="shared" si="0"/>
        <v>1.2909999999999999</v>
      </c>
      <c r="E25" s="5" t="s">
        <v>329</v>
      </c>
      <c r="F25">
        <v>3.5750000000000002</v>
      </c>
      <c r="G25">
        <v>3.5750000000000002</v>
      </c>
      <c r="H25">
        <f t="shared" si="1"/>
        <v>3.5750000000000002</v>
      </c>
      <c r="I25" t="s">
        <v>303</v>
      </c>
      <c r="J25" s="10" t="s">
        <v>646</v>
      </c>
    </row>
    <row r="26" spans="1:10" x14ac:dyDescent="0.3">
      <c r="A26" t="s">
        <v>383</v>
      </c>
      <c r="B26">
        <v>1.1539999999999999</v>
      </c>
      <c r="C26">
        <v>0.98399999999999999</v>
      </c>
      <c r="D26">
        <f t="shared" si="0"/>
        <v>1.069</v>
      </c>
      <c r="E26" s="5" t="s">
        <v>305</v>
      </c>
      <c r="F26">
        <v>2.4609999999999999</v>
      </c>
      <c r="G26">
        <v>2.4609999999999999</v>
      </c>
      <c r="H26">
        <f t="shared" si="1"/>
        <v>2.4609999999999999</v>
      </c>
      <c r="I26" t="s">
        <v>303</v>
      </c>
      <c r="J26" s="10" t="s">
        <v>646</v>
      </c>
    </row>
    <row r="27" spans="1:10" x14ac:dyDescent="0.3">
      <c r="A27" t="s">
        <v>378</v>
      </c>
      <c r="B27">
        <v>1.0720000000000001</v>
      </c>
      <c r="C27">
        <v>1.0589999999999999</v>
      </c>
      <c r="D27">
        <f t="shared" si="0"/>
        <v>1.0655000000000001</v>
      </c>
      <c r="E27" s="5" t="s">
        <v>329</v>
      </c>
      <c r="F27">
        <v>2.6619999999999999</v>
      </c>
      <c r="G27">
        <v>2.6619999999999999</v>
      </c>
      <c r="H27">
        <f t="shared" si="1"/>
        <v>2.6619999999999999</v>
      </c>
      <c r="I27" t="s">
        <v>303</v>
      </c>
      <c r="J27" s="10" t="s">
        <v>646</v>
      </c>
    </row>
    <row r="28" spans="1:10" x14ac:dyDescent="0.3">
      <c r="A28" t="s">
        <v>492</v>
      </c>
      <c r="B28">
        <v>-5.5140000000000002</v>
      </c>
      <c r="C28">
        <v>-7.0309999999999997</v>
      </c>
      <c r="D28">
        <f t="shared" si="0"/>
        <v>-6.2725</v>
      </c>
      <c r="E28" s="5" t="s">
        <v>329</v>
      </c>
      <c r="F28">
        <v>2</v>
      </c>
      <c r="G28">
        <v>2</v>
      </c>
      <c r="H28">
        <f t="shared" si="1"/>
        <v>2</v>
      </c>
      <c r="I28" t="s">
        <v>303</v>
      </c>
      <c r="J28" s="9" t="s">
        <v>647</v>
      </c>
    </row>
    <row r="29" spans="1:10" x14ac:dyDescent="0.3">
      <c r="A29" t="s">
        <v>391</v>
      </c>
      <c r="B29">
        <v>-2.234</v>
      </c>
      <c r="C29">
        <v>-2.4209999999999998</v>
      </c>
      <c r="D29">
        <f t="shared" si="0"/>
        <v>-2.3274999999999997</v>
      </c>
      <c r="E29" s="5" t="s">
        <v>305</v>
      </c>
      <c r="F29">
        <v>3.3849999999999998</v>
      </c>
      <c r="G29">
        <v>3.3849999999999998</v>
      </c>
      <c r="H29">
        <f t="shared" si="1"/>
        <v>3.3849999999999998</v>
      </c>
      <c r="I29" t="s">
        <v>303</v>
      </c>
      <c r="J29" s="9" t="s">
        <v>647</v>
      </c>
    </row>
    <row r="30" spans="1:10" x14ac:dyDescent="0.3">
      <c r="A30" t="s">
        <v>390</v>
      </c>
      <c r="B30">
        <v>-2.4660000000000002</v>
      </c>
      <c r="C30">
        <v>-1.988</v>
      </c>
      <c r="D30">
        <f t="shared" si="0"/>
        <v>-2.2270000000000003</v>
      </c>
      <c r="E30" s="5" t="s">
        <v>305</v>
      </c>
      <c r="F30">
        <v>3.5259999999999998</v>
      </c>
      <c r="G30">
        <v>3.5259999999999998</v>
      </c>
      <c r="H30">
        <f t="shared" si="1"/>
        <v>3.5259999999999998</v>
      </c>
      <c r="I30" t="s">
        <v>303</v>
      </c>
      <c r="J30" s="9" t="s">
        <v>647</v>
      </c>
    </row>
    <row r="31" spans="1:10" x14ac:dyDescent="0.3">
      <c r="A31" t="s">
        <v>491</v>
      </c>
      <c r="B31">
        <v>-2.238</v>
      </c>
      <c r="C31">
        <v>-1.518</v>
      </c>
      <c r="D31">
        <f t="shared" si="0"/>
        <v>-1.8780000000000001</v>
      </c>
      <c r="E31" s="5" t="s">
        <v>320</v>
      </c>
      <c r="F31">
        <v>2.048</v>
      </c>
      <c r="G31">
        <v>2.4729999999999999</v>
      </c>
      <c r="H31">
        <f t="shared" si="1"/>
        <v>2.2605</v>
      </c>
      <c r="I31" t="s">
        <v>303</v>
      </c>
      <c r="J31" s="9" t="s">
        <v>647</v>
      </c>
    </row>
    <row r="32" spans="1:10" x14ac:dyDescent="0.3">
      <c r="A32" t="s">
        <v>370</v>
      </c>
      <c r="B32">
        <v>-2.2570000000000001</v>
      </c>
      <c r="C32">
        <v>-1.0049999999999999</v>
      </c>
      <c r="D32">
        <f t="shared" si="0"/>
        <v>-1.631</v>
      </c>
      <c r="E32" s="5" t="s">
        <v>305</v>
      </c>
      <c r="F32">
        <v>2.556</v>
      </c>
      <c r="G32">
        <v>2.556</v>
      </c>
      <c r="H32">
        <f t="shared" si="1"/>
        <v>2.556</v>
      </c>
      <c r="I32" t="s">
        <v>303</v>
      </c>
      <c r="J32" s="9" t="s">
        <v>647</v>
      </c>
    </row>
    <row r="33" spans="1:10" x14ac:dyDescent="0.3">
      <c r="A33" t="s">
        <v>389</v>
      </c>
      <c r="B33">
        <v>-1.2270000000000001</v>
      </c>
      <c r="C33">
        <v>-1.0940000000000001</v>
      </c>
      <c r="D33">
        <f t="shared" si="0"/>
        <v>-1.1605000000000001</v>
      </c>
      <c r="E33" s="5" t="s">
        <v>302</v>
      </c>
      <c r="F33">
        <v>3.6840000000000002</v>
      </c>
      <c r="G33">
        <v>3.6840000000000002</v>
      </c>
      <c r="H33">
        <f t="shared" si="1"/>
        <v>3.6840000000000002</v>
      </c>
      <c r="I33" t="s">
        <v>303</v>
      </c>
      <c r="J33" s="9" t="s">
        <v>647</v>
      </c>
    </row>
    <row r="34" spans="1:10" x14ac:dyDescent="0.3">
      <c r="A34" t="s">
        <v>341</v>
      </c>
      <c r="B34">
        <v>-2.2759999999999998</v>
      </c>
      <c r="C34">
        <v>-1.1970000000000001</v>
      </c>
      <c r="D34">
        <f t="shared" si="0"/>
        <v>-1.7364999999999999</v>
      </c>
      <c r="E34" s="5" t="s">
        <v>305</v>
      </c>
      <c r="F34">
        <v>-2.3330000000000002</v>
      </c>
      <c r="G34">
        <v>-2.3330000000000002</v>
      </c>
      <c r="H34">
        <f t="shared" si="1"/>
        <v>-2.3330000000000002</v>
      </c>
      <c r="I34" t="s">
        <v>323</v>
      </c>
      <c r="J34" s="11" t="s">
        <v>646</v>
      </c>
    </row>
    <row r="35" spans="1:10" x14ac:dyDescent="0.3">
      <c r="A35" t="s">
        <v>392</v>
      </c>
      <c r="B35">
        <v>6.8490000000000002</v>
      </c>
      <c r="C35">
        <v>7.0220000000000002</v>
      </c>
      <c r="D35">
        <f t="shared" si="0"/>
        <v>6.9355000000000002</v>
      </c>
      <c r="E35" s="5" t="s">
        <v>312</v>
      </c>
      <c r="F35">
        <v>-2.1909999999999998</v>
      </c>
      <c r="G35">
        <v>-2.1909999999999998</v>
      </c>
      <c r="H35">
        <f t="shared" si="1"/>
        <v>-2.1909999999999998</v>
      </c>
      <c r="I35" t="s">
        <v>323</v>
      </c>
      <c r="J35" s="9" t="s">
        <v>647</v>
      </c>
    </row>
    <row r="36" spans="1:10" x14ac:dyDescent="0.3">
      <c r="A36" t="s">
        <v>493</v>
      </c>
      <c r="B36">
        <v>3.61</v>
      </c>
      <c r="C36">
        <v>4.2270000000000003</v>
      </c>
      <c r="D36">
        <f t="shared" si="0"/>
        <v>3.9184999999999999</v>
      </c>
      <c r="E36" s="5" t="s">
        <v>329</v>
      </c>
      <c r="F36">
        <v>-2.36</v>
      </c>
      <c r="G36">
        <v>-2.36</v>
      </c>
      <c r="H36">
        <f t="shared" si="1"/>
        <v>-2.36</v>
      </c>
      <c r="I36" t="s">
        <v>323</v>
      </c>
      <c r="J36" s="9" t="s">
        <v>647</v>
      </c>
    </row>
    <row r="37" spans="1:10" x14ac:dyDescent="0.3">
      <c r="A37" t="s">
        <v>352</v>
      </c>
      <c r="B37">
        <v>2.31</v>
      </c>
      <c r="C37">
        <v>2.1469999999999998</v>
      </c>
      <c r="D37">
        <f t="shared" si="0"/>
        <v>2.2284999999999999</v>
      </c>
      <c r="E37" s="5" t="s">
        <v>307</v>
      </c>
      <c r="F37">
        <v>-2.4249999999999998</v>
      </c>
      <c r="G37">
        <v>-2.4249999999999998</v>
      </c>
      <c r="H37">
        <f t="shared" si="1"/>
        <v>-2.4249999999999998</v>
      </c>
      <c r="I37" t="s">
        <v>323</v>
      </c>
      <c r="J37" s="9" t="s">
        <v>647</v>
      </c>
    </row>
    <row r="38" spans="1:10" x14ac:dyDescent="0.3">
      <c r="A38" t="s">
        <v>668</v>
      </c>
      <c r="B38">
        <v>2.5790000000000002</v>
      </c>
      <c r="C38">
        <v>1.0589999999999999</v>
      </c>
      <c r="D38">
        <f t="shared" si="0"/>
        <v>1.819</v>
      </c>
      <c r="E38" s="5" t="s">
        <v>307</v>
      </c>
      <c r="F38">
        <v>-3.1379999999999999</v>
      </c>
      <c r="G38">
        <v>-3.1379999999999999</v>
      </c>
      <c r="H38">
        <f t="shared" si="1"/>
        <v>-3.1379999999999999</v>
      </c>
      <c r="I38" t="s">
        <v>323</v>
      </c>
      <c r="J38" s="9" t="s">
        <v>647</v>
      </c>
    </row>
    <row r="39" spans="1:10" x14ac:dyDescent="0.3">
      <c r="A39" t="s">
        <v>393</v>
      </c>
      <c r="B39">
        <v>1.764</v>
      </c>
      <c r="C39">
        <v>1.274</v>
      </c>
      <c r="D39">
        <f t="shared" si="0"/>
        <v>1.5190000000000001</v>
      </c>
      <c r="E39" s="5" t="s">
        <v>307</v>
      </c>
      <c r="F39">
        <v>-2.2000000000000002</v>
      </c>
      <c r="G39">
        <v>-2.2000000000000002</v>
      </c>
      <c r="H39">
        <f t="shared" si="1"/>
        <v>-2.2000000000000002</v>
      </c>
      <c r="I39" t="s">
        <v>323</v>
      </c>
      <c r="J39" s="9" t="s">
        <v>647</v>
      </c>
    </row>
  </sheetData>
  <sortState xmlns:xlrd2="http://schemas.microsoft.com/office/spreadsheetml/2017/richdata2" ref="A35:H39">
    <sortCondition descending="1" ref="D35:D39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53B55-9681-4F36-A004-004555A9EBC7}">
  <dimension ref="A1:J39"/>
  <sheetViews>
    <sheetView topLeftCell="A4" workbookViewId="0">
      <selection activeCell="K1" sqref="K1:K1048576"/>
    </sheetView>
  </sheetViews>
  <sheetFormatPr defaultRowHeight="14.4" x14ac:dyDescent="0.3"/>
  <cols>
    <col min="1" max="1" width="15.77734375" customWidth="1"/>
    <col min="5" max="5" width="25.77734375" customWidth="1"/>
    <col min="8" max="8" width="12.77734375" customWidth="1"/>
    <col min="9" max="9" width="15.77734375" customWidth="1"/>
    <col min="10" max="10" width="12.77734375" customWidth="1"/>
  </cols>
  <sheetData>
    <row r="1" spans="1:10" ht="43.2" x14ac:dyDescent="0.3">
      <c r="A1" s="1" t="s">
        <v>296</v>
      </c>
      <c r="B1" s="1" t="s">
        <v>297</v>
      </c>
      <c r="C1" s="1" t="s">
        <v>298</v>
      </c>
      <c r="D1" s="1" t="s">
        <v>348</v>
      </c>
      <c r="E1" s="1" t="s">
        <v>299</v>
      </c>
      <c r="F1" s="1" t="s">
        <v>643</v>
      </c>
      <c r="G1" s="1" t="s">
        <v>644</v>
      </c>
      <c r="H1" s="1" t="s">
        <v>687</v>
      </c>
      <c r="I1" s="1" t="s">
        <v>300</v>
      </c>
      <c r="J1" s="1" t="s">
        <v>645</v>
      </c>
    </row>
    <row r="2" spans="1:10" x14ac:dyDescent="0.3">
      <c r="A2" t="s">
        <v>301</v>
      </c>
      <c r="B2">
        <v>2.25</v>
      </c>
      <c r="C2">
        <v>2.0129999999999999</v>
      </c>
      <c r="D2">
        <f t="shared" ref="D2:D39" si="0">(B2+C2)/2</f>
        <v>2.1315</v>
      </c>
      <c r="E2" s="5" t="s">
        <v>302</v>
      </c>
      <c r="F2">
        <v>5.1859999999999999</v>
      </c>
      <c r="G2">
        <v>5.1859999999999999</v>
      </c>
      <c r="H2">
        <f t="shared" ref="H2:H39" si="1">(F2+G2)/2</f>
        <v>5.1859999999999999</v>
      </c>
      <c r="I2" t="s">
        <v>303</v>
      </c>
      <c r="J2" s="10" t="s">
        <v>646</v>
      </c>
    </row>
    <row r="3" spans="1:10" x14ac:dyDescent="0.3">
      <c r="A3" t="s">
        <v>310</v>
      </c>
      <c r="B3">
        <v>1.365</v>
      </c>
      <c r="C3">
        <v>1.5940000000000001</v>
      </c>
      <c r="D3">
        <f t="shared" si="0"/>
        <v>1.4795</v>
      </c>
      <c r="E3" s="5" t="s">
        <v>305</v>
      </c>
      <c r="F3">
        <v>4.5460000000000003</v>
      </c>
      <c r="G3">
        <v>4.8520000000000003</v>
      </c>
      <c r="H3">
        <f t="shared" si="1"/>
        <v>4.6989999999999998</v>
      </c>
      <c r="I3" t="s">
        <v>303</v>
      </c>
      <c r="J3" s="10" t="s">
        <v>646</v>
      </c>
    </row>
    <row r="4" spans="1:10" x14ac:dyDescent="0.3">
      <c r="A4" t="s">
        <v>377</v>
      </c>
      <c r="B4">
        <v>2.1669999999999998</v>
      </c>
      <c r="C4">
        <v>1.4159999999999999</v>
      </c>
      <c r="D4">
        <f t="shared" si="0"/>
        <v>1.7914999999999999</v>
      </c>
      <c r="E4" s="5" t="s">
        <v>305</v>
      </c>
      <c r="F4">
        <v>3.78</v>
      </c>
      <c r="G4">
        <v>4.1630000000000003</v>
      </c>
      <c r="H4">
        <f t="shared" si="1"/>
        <v>3.9714999999999998</v>
      </c>
      <c r="I4" t="s">
        <v>303</v>
      </c>
      <c r="J4" s="10" t="s">
        <v>646</v>
      </c>
    </row>
    <row r="5" spans="1:10" x14ac:dyDescent="0.3">
      <c r="A5" t="s">
        <v>380</v>
      </c>
      <c r="B5">
        <v>1.7190000000000001</v>
      </c>
      <c r="C5">
        <v>2.0339999999999998</v>
      </c>
      <c r="D5">
        <f t="shared" si="0"/>
        <v>1.8765000000000001</v>
      </c>
      <c r="E5" s="5" t="s">
        <v>305</v>
      </c>
      <c r="F5">
        <v>4.0309999999999997</v>
      </c>
      <c r="G5">
        <v>3.7120000000000002</v>
      </c>
      <c r="H5">
        <f t="shared" si="1"/>
        <v>3.8715000000000002</v>
      </c>
      <c r="I5" t="s">
        <v>303</v>
      </c>
      <c r="J5" s="10" t="s">
        <v>646</v>
      </c>
    </row>
    <row r="6" spans="1:10" x14ac:dyDescent="0.3">
      <c r="A6" t="s">
        <v>379</v>
      </c>
      <c r="B6">
        <v>2.1150000000000002</v>
      </c>
      <c r="C6">
        <v>2.7949999999999999</v>
      </c>
      <c r="D6">
        <f t="shared" si="0"/>
        <v>2.4550000000000001</v>
      </c>
      <c r="E6" s="5" t="s">
        <v>302</v>
      </c>
      <c r="F6">
        <v>3.827</v>
      </c>
      <c r="G6">
        <v>3.827</v>
      </c>
      <c r="H6">
        <f t="shared" si="1"/>
        <v>3.827</v>
      </c>
      <c r="I6" t="s">
        <v>303</v>
      </c>
      <c r="J6" s="10" t="s">
        <v>646</v>
      </c>
    </row>
    <row r="7" spans="1:10" x14ac:dyDescent="0.3">
      <c r="A7" t="s">
        <v>389</v>
      </c>
      <c r="B7">
        <v>-1.2270000000000001</v>
      </c>
      <c r="C7">
        <v>-1.0940000000000001</v>
      </c>
      <c r="D7">
        <f t="shared" si="0"/>
        <v>-1.1605000000000001</v>
      </c>
      <c r="E7" s="5" t="s">
        <v>302</v>
      </c>
      <c r="F7">
        <v>3.6840000000000002</v>
      </c>
      <c r="G7">
        <v>3.6840000000000002</v>
      </c>
      <c r="H7">
        <f t="shared" si="1"/>
        <v>3.6840000000000002</v>
      </c>
      <c r="I7" t="s">
        <v>303</v>
      </c>
      <c r="J7" s="9" t="s">
        <v>647</v>
      </c>
    </row>
    <row r="8" spans="1:10" x14ac:dyDescent="0.3">
      <c r="A8" t="s">
        <v>349</v>
      </c>
      <c r="B8">
        <v>1.4219999999999999</v>
      </c>
      <c r="C8">
        <v>1.1599999999999999</v>
      </c>
      <c r="D8">
        <f t="shared" si="0"/>
        <v>1.2909999999999999</v>
      </c>
      <c r="E8" s="5" t="s">
        <v>329</v>
      </c>
      <c r="F8">
        <v>3.5750000000000002</v>
      </c>
      <c r="G8">
        <v>3.5750000000000002</v>
      </c>
      <c r="H8">
        <f t="shared" si="1"/>
        <v>3.5750000000000002</v>
      </c>
      <c r="I8" t="s">
        <v>303</v>
      </c>
      <c r="J8" s="10" t="s">
        <v>646</v>
      </c>
    </row>
    <row r="9" spans="1:10" x14ac:dyDescent="0.3">
      <c r="A9" t="s">
        <v>390</v>
      </c>
      <c r="B9">
        <v>-2.4660000000000002</v>
      </c>
      <c r="C9">
        <v>-1.988</v>
      </c>
      <c r="D9">
        <f t="shared" si="0"/>
        <v>-2.2270000000000003</v>
      </c>
      <c r="E9" s="5" t="s">
        <v>305</v>
      </c>
      <c r="F9">
        <v>3.5259999999999998</v>
      </c>
      <c r="G9">
        <v>3.5259999999999998</v>
      </c>
      <c r="H9">
        <f t="shared" si="1"/>
        <v>3.5259999999999998</v>
      </c>
      <c r="I9" t="s">
        <v>303</v>
      </c>
      <c r="J9" s="9" t="s">
        <v>647</v>
      </c>
    </row>
    <row r="10" spans="1:10" x14ac:dyDescent="0.3">
      <c r="A10" t="s">
        <v>391</v>
      </c>
      <c r="B10">
        <v>-2.234</v>
      </c>
      <c r="C10">
        <v>-2.4209999999999998</v>
      </c>
      <c r="D10">
        <f t="shared" si="0"/>
        <v>-2.3274999999999997</v>
      </c>
      <c r="E10" s="5" t="s">
        <v>305</v>
      </c>
      <c r="F10">
        <v>3.3849999999999998</v>
      </c>
      <c r="G10">
        <v>3.3849999999999998</v>
      </c>
      <c r="H10">
        <f t="shared" si="1"/>
        <v>3.3849999999999998</v>
      </c>
      <c r="I10" t="s">
        <v>303</v>
      </c>
      <c r="J10" s="9" t="s">
        <v>647</v>
      </c>
    </row>
    <row r="11" spans="1:10" x14ac:dyDescent="0.3">
      <c r="A11" t="s">
        <v>382</v>
      </c>
      <c r="B11">
        <v>3.1840000000000002</v>
      </c>
      <c r="C11">
        <v>2.0790000000000002</v>
      </c>
      <c r="D11">
        <f t="shared" si="0"/>
        <v>2.6315</v>
      </c>
      <c r="E11" s="5" t="s">
        <v>307</v>
      </c>
      <c r="F11">
        <v>3.2469999999999999</v>
      </c>
      <c r="G11">
        <v>3.2469999999999999</v>
      </c>
      <c r="H11">
        <f t="shared" si="1"/>
        <v>3.2469999999999999</v>
      </c>
      <c r="I11" t="s">
        <v>303</v>
      </c>
      <c r="J11" s="10" t="s">
        <v>646</v>
      </c>
    </row>
    <row r="12" spans="1:10" x14ac:dyDescent="0.3">
      <c r="A12" t="s">
        <v>487</v>
      </c>
      <c r="B12">
        <v>1.86</v>
      </c>
      <c r="C12">
        <v>2.7879999999999998</v>
      </c>
      <c r="D12">
        <f t="shared" si="0"/>
        <v>2.3239999999999998</v>
      </c>
      <c r="E12" s="5" t="s">
        <v>307</v>
      </c>
      <c r="F12">
        <v>3.234</v>
      </c>
      <c r="G12">
        <v>3.234</v>
      </c>
      <c r="H12">
        <f t="shared" si="1"/>
        <v>3.234</v>
      </c>
      <c r="I12" t="s">
        <v>303</v>
      </c>
      <c r="J12" s="10" t="s">
        <v>646</v>
      </c>
    </row>
    <row r="13" spans="1:10" x14ac:dyDescent="0.3">
      <c r="A13" t="s">
        <v>388</v>
      </c>
      <c r="B13">
        <v>1.657</v>
      </c>
      <c r="C13">
        <v>1.21</v>
      </c>
      <c r="D13">
        <f t="shared" si="0"/>
        <v>1.4335</v>
      </c>
      <c r="E13" s="5" t="s">
        <v>361</v>
      </c>
      <c r="F13">
        <v>3.1619999999999999</v>
      </c>
      <c r="G13">
        <v>3.1619999999999999</v>
      </c>
      <c r="H13">
        <f t="shared" si="1"/>
        <v>3.1619999999999999</v>
      </c>
      <c r="I13" t="s">
        <v>303</v>
      </c>
      <c r="J13" s="10" t="s">
        <v>646</v>
      </c>
    </row>
    <row r="14" spans="1:10" x14ac:dyDescent="0.3">
      <c r="A14" t="s">
        <v>313</v>
      </c>
      <c r="B14">
        <v>6.6379999999999999</v>
      </c>
      <c r="C14">
        <v>7.1669999999999998</v>
      </c>
      <c r="D14">
        <f t="shared" si="0"/>
        <v>6.9024999999999999</v>
      </c>
      <c r="E14" s="5" t="s">
        <v>305</v>
      </c>
      <c r="F14">
        <v>3.028</v>
      </c>
      <c r="G14">
        <v>3.028</v>
      </c>
      <c r="H14">
        <f t="shared" si="1"/>
        <v>3.028</v>
      </c>
      <c r="I14" t="s">
        <v>303</v>
      </c>
      <c r="J14" s="10" t="s">
        <v>646</v>
      </c>
    </row>
    <row r="15" spans="1:10" x14ac:dyDescent="0.3">
      <c r="A15" t="s">
        <v>315</v>
      </c>
      <c r="B15">
        <v>2.8260000000000001</v>
      </c>
      <c r="C15">
        <v>2.7090000000000001</v>
      </c>
      <c r="D15">
        <f t="shared" si="0"/>
        <v>2.7675000000000001</v>
      </c>
      <c r="E15" s="5" t="s">
        <v>302</v>
      </c>
      <c r="F15">
        <v>2.887</v>
      </c>
      <c r="G15">
        <v>2.887</v>
      </c>
      <c r="H15">
        <f t="shared" si="1"/>
        <v>2.887</v>
      </c>
      <c r="I15" t="s">
        <v>303</v>
      </c>
      <c r="J15" s="10" t="s">
        <v>646</v>
      </c>
    </row>
    <row r="16" spans="1:10" x14ac:dyDescent="0.3">
      <c r="A16" t="s">
        <v>378</v>
      </c>
      <c r="B16">
        <v>1.0720000000000001</v>
      </c>
      <c r="C16">
        <v>1.0589999999999999</v>
      </c>
      <c r="D16">
        <f t="shared" si="0"/>
        <v>1.0655000000000001</v>
      </c>
      <c r="E16" s="5" t="s">
        <v>329</v>
      </c>
      <c r="F16">
        <v>2.6619999999999999</v>
      </c>
      <c r="G16">
        <v>2.6619999999999999</v>
      </c>
      <c r="H16">
        <f t="shared" si="1"/>
        <v>2.6619999999999999</v>
      </c>
      <c r="I16" t="s">
        <v>303</v>
      </c>
      <c r="J16" s="10" t="s">
        <v>646</v>
      </c>
    </row>
    <row r="17" spans="1:10" x14ac:dyDescent="0.3">
      <c r="A17" t="s">
        <v>386</v>
      </c>
      <c r="B17">
        <v>1.4590000000000001</v>
      </c>
      <c r="C17">
        <v>1.3140000000000001</v>
      </c>
      <c r="D17">
        <f t="shared" si="0"/>
        <v>1.3865000000000001</v>
      </c>
      <c r="E17" s="5" t="s">
        <v>305</v>
      </c>
      <c r="F17">
        <v>2.661</v>
      </c>
      <c r="G17">
        <v>2.661</v>
      </c>
      <c r="H17">
        <f t="shared" si="1"/>
        <v>2.661</v>
      </c>
      <c r="I17" t="s">
        <v>303</v>
      </c>
      <c r="J17" s="10" t="s">
        <v>646</v>
      </c>
    </row>
    <row r="18" spans="1:10" x14ac:dyDescent="0.3">
      <c r="A18" t="s">
        <v>387</v>
      </c>
      <c r="B18">
        <v>3.5049999999999999</v>
      </c>
      <c r="C18">
        <v>2.004</v>
      </c>
      <c r="D18">
        <f t="shared" si="0"/>
        <v>2.7545000000000002</v>
      </c>
      <c r="E18" s="5" t="s">
        <v>361</v>
      </c>
      <c r="F18">
        <v>2.63</v>
      </c>
      <c r="G18">
        <v>2.63</v>
      </c>
      <c r="H18">
        <f t="shared" si="1"/>
        <v>2.63</v>
      </c>
      <c r="I18" t="s">
        <v>303</v>
      </c>
      <c r="J18" s="10" t="s">
        <v>646</v>
      </c>
    </row>
    <row r="19" spans="1:10" x14ac:dyDescent="0.3">
      <c r="A19" t="s">
        <v>488</v>
      </c>
      <c r="B19">
        <v>1.9670000000000001</v>
      </c>
      <c r="C19">
        <v>2.093</v>
      </c>
      <c r="D19">
        <f t="shared" si="0"/>
        <v>2.0300000000000002</v>
      </c>
      <c r="E19" s="5" t="s">
        <v>329</v>
      </c>
      <c r="F19">
        <v>2.63</v>
      </c>
      <c r="G19">
        <v>2.63</v>
      </c>
      <c r="H19">
        <f t="shared" si="1"/>
        <v>2.63</v>
      </c>
      <c r="I19" t="s">
        <v>303</v>
      </c>
      <c r="J19" s="10" t="s">
        <v>646</v>
      </c>
    </row>
    <row r="20" spans="1:10" x14ac:dyDescent="0.3">
      <c r="A20" t="s">
        <v>484</v>
      </c>
      <c r="B20">
        <v>4.6479999999999997</v>
      </c>
      <c r="C20">
        <v>3.5489999999999999</v>
      </c>
      <c r="D20">
        <f t="shared" si="0"/>
        <v>4.0984999999999996</v>
      </c>
      <c r="E20" s="5" t="s">
        <v>305</v>
      </c>
      <c r="F20">
        <v>2.4809999999999999</v>
      </c>
      <c r="G20">
        <v>2.7650000000000001</v>
      </c>
      <c r="H20">
        <f t="shared" si="1"/>
        <v>2.6230000000000002</v>
      </c>
      <c r="I20" t="s">
        <v>303</v>
      </c>
      <c r="J20" s="10" t="s">
        <v>646</v>
      </c>
    </row>
    <row r="21" spans="1:10" x14ac:dyDescent="0.3">
      <c r="A21" t="s">
        <v>311</v>
      </c>
      <c r="B21">
        <v>2.8359999999999999</v>
      </c>
      <c r="C21">
        <v>2.3929999999999998</v>
      </c>
      <c r="D21">
        <f t="shared" si="0"/>
        <v>2.6144999999999996</v>
      </c>
      <c r="E21" s="5" t="s">
        <v>305</v>
      </c>
      <c r="F21">
        <v>2.621</v>
      </c>
      <c r="G21">
        <v>2.621</v>
      </c>
      <c r="H21">
        <f t="shared" si="1"/>
        <v>2.621</v>
      </c>
      <c r="I21" t="s">
        <v>303</v>
      </c>
      <c r="J21" s="10" t="s">
        <v>646</v>
      </c>
    </row>
    <row r="22" spans="1:10" x14ac:dyDescent="0.3">
      <c r="A22" t="s">
        <v>376</v>
      </c>
      <c r="B22">
        <v>2.6030000000000002</v>
      </c>
      <c r="C22">
        <v>5.7080000000000002</v>
      </c>
      <c r="D22">
        <f t="shared" si="0"/>
        <v>4.1555</v>
      </c>
      <c r="E22" s="5" t="s">
        <v>305</v>
      </c>
      <c r="F22">
        <v>2.6110000000000002</v>
      </c>
      <c r="G22">
        <v>2.6110000000000002</v>
      </c>
      <c r="H22">
        <f t="shared" si="1"/>
        <v>2.6110000000000002</v>
      </c>
      <c r="I22" t="s">
        <v>303</v>
      </c>
      <c r="J22" s="10" t="s">
        <v>646</v>
      </c>
    </row>
    <row r="23" spans="1:10" x14ac:dyDescent="0.3">
      <c r="A23" t="s">
        <v>384</v>
      </c>
      <c r="B23">
        <v>1.5269999999999999</v>
      </c>
      <c r="C23">
        <v>1.206</v>
      </c>
      <c r="D23">
        <f t="shared" si="0"/>
        <v>1.3664999999999998</v>
      </c>
      <c r="E23" s="5" t="s">
        <v>302</v>
      </c>
      <c r="F23">
        <v>2.556</v>
      </c>
      <c r="G23">
        <v>2.556</v>
      </c>
      <c r="H23">
        <f t="shared" si="1"/>
        <v>2.556</v>
      </c>
      <c r="I23" t="s">
        <v>303</v>
      </c>
      <c r="J23" s="10" t="s">
        <v>646</v>
      </c>
    </row>
    <row r="24" spans="1:10" x14ac:dyDescent="0.3">
      <c r="A24" t="s">
        <v>370</v>
      </c>
      <c r="B24">
        <v>-2.2570000000000001</v>
      </c>
      <c r="C24">
        <v>-1.0049999999999999</v>
      </c>
      <c r="D24">
        <f t="shared" si="0"/>
        <v>-1.631</v>
      </c>
      <c r="E24" s="5" t="s">
        <v>305</v>
      </c>
      <c r="F24">
        <v>2.556</v>
      </c>
      <c r="G24">
        <v>2.556</v>
      </c>
      <c r="H24">
        <f t="shared" si="1"/>
        <v>2.556</v>
      </c>
      <c r="I24" t="s">
        <v>303</v>
      </c>
      <c r="J24" s="9" t="s">
        <v>647</v>
      </c>
    </row>
    <row r="25" spans="1:10" x14ac:dyDescent="0.3">
      <c r="A25" t="s">
        <v>383</v>
      </c>
      <c r="B25">
        <v>1.1539999999999999</v>
      </c>
      <c r="C25">
        <v>0.98399999999999999</v>
      </c>
      <c r="D25">
        <f t="shared" si="0"/>
        <v>1.069</v>
      </c>
      <c r="E25" s="5" t="s">
        <v>305</v>
      </c>
      <c r="F25">
        <v>2.4609999999999999</v>
      </c>
      <c r="G25">
        <v>2.4609999999999999</v>
      </c>
      <c r="H25">
        <f t="shared" si="1"/>
        <v>2.4609999999999999</v>
      </c>
      <c r="I25" t="s">
        <v>303</v>
      </c>
      <c r="J25" s="10" t="s">
        <v>646</v>
      </c>
    </row>
    <row r="26" spans="1:10" x14ac:dyDescent="0.3">
      <c r="A26" t="s">
        <v>385</v>
      </c>
      <c r="B26">
        <v>1.2809999999999999</v>
      </c>
      <c r="C26">
        <v>1.6060000000000001</v>
      </c>
      <c r="D26">
        <f t="shared" si="0"/>
        <v>1.4435</v>
      </c>
      <c r="E26" s="5" t="s">
        <v>305</v>
      </c>
      <c r="F26">
        <v>2.4489999999999998</v>
      </c>
      <c r="G26">
        <v>2.4489999999999998</v>
      </c>
      <c r="H26">
        <f t="shared" si="1"/>
        <v>2.4489999999999998</v>
      </c>
      <c r="I26" t="s">
        <v>303</v>
      </c>
      <c r="J26" s="10" t="s">
        <v>646</v>
      </c>
    </row>
    <row r="27" spans="1:10" x14ac:dyDescent="0.3">
      <c r="A27" t="s">
        <v>490</v>
      </c>
      <c r="B27">
        <v>2.2519999999999998</v>
      </c>
      <c r="C27">
        <v>1.5149999999999999</v>
      </c>
      <c r="D27">
        <f t="shared" si="0"/>
        <v>1.8834999999999997</v>
      </c>
      <c r="E27" s="5" t="s">
        <v>305</v>
      </c>
      <c r="F27">
        <v>2.3809999999999998</v>
      </c>
      <c r="G27">
        <v>2.3809999999999998</v>
      </c>
      <c r="H27">
        <f t="shared" si="1"/>
        <v>2.3809999999999998</v>
      </c>
      <c r="I27" t="s">
        <v>303</v>
      </c>
      <c r="J27" s="10" t="s">
        <v>646</v>
      </c>
    </row>
    <row r="28" spans="1:10" x14ac:dyDescent="0.3">
      <c r="A28" t="s">
        <v>491</v>
      </c>
      <c r="B28">
        <v>-2.238</v>
      </c>
      <c r="C28">
        <v>-1.518</v>
      </c>
      <c r="D28">
        <f t="shared" si="0"/>
        <v>-1.8780000000000001</v>
      </c>
      <c r="E28" s="5" t="s">
        <v>320</v>
      </c>
      <c r="F28">
        <v>2.048</v>
      </c>
      <c r="G28">
        <v>2.4729999999999999</v>
      </c>
      <c r="H28">
        <f t="shared" si="1"/>
        <v>2.2605</v>
      </c>
      <c r="I28" t="s">
        <v>303</v>
      </c>
      <c r="J28" s="9" t="s">
        <v>647</v>
      </c>
    </row>
    <row r="29" spans="1:10" x14ac:dyDescent="0.3">
      <c r="A29" t="s">
        <v>485</v>
      </c>
      <c r="B29">
        <v>3.16</v>
      </c>
      <c r="C29">
        <v>4.7370000000000001</v>
      </c>
      <c r="D29">
        <f t="shared" si="0"/>
        <v>3.9485000000000001</v>
      </c>
      <c r="E29" s="5" t="s">
        <v>305</v>
      </c>
      <c r="F29">
        <v>2.016</v>
      </c>
      <c r="G29">
        <v>2.4470000000000001</v>
      </c>
      <c r="H29">
        <f t="shared" si="1"/>
        <v>2.2315</v>
      </c>
      <c r="I29" t="s">
        <v>303</v>
      </c>
      <c r="J29" s="10" t="s">
        <v>646</v>
      </c>
    </row>
    <row r="30" spans="1:10" x14ac:dyDescent="0.3">
      <c r="A30" t="s">
        <v>688</v>
      </c>
      <c r="B30">
        <v>4.6059999999999999</v>
      </c>
      <c r="C30">
        <v>4.4290000000000003</v>
      </c>
      <c r="D30">
        <f t="shared" si="0"/>
        <v>4.5175000000000001</v>
      </c>
      <c r="E30" s="5" t="s">
        <v>305</v>
      </c>
      <c r="F30">
        <v>1.9790000000000001</v>
      </c>
      <c r="G30">
        <v>2.343</v>
      </c>
      <c r="H30">
        <f t="shared" si="1"/>
        <v>2.161</v>
      </c>
      <c r="I30" t="s">
        <v>303</v>
      </c>
      <c r="J30" s="10" t="s">
        <v>646</v>
      </c>
    </row>
    <row r="31" spans="1:10" x14ac:dyDescent="0.3">
      <c r="A31" t="s">
        <v>489</v>
      </c>
      <c r="B31">
        <v>2.3109999999999999</v>
      </c>
      <c r="C31">
        <v>1.585</v>
      </c>
      <c r="D31">
        <f t="shared" si="0"/>
        <v>1.948</v>
      </c>
      <c r="E31" s="5" t="s">
        <v>316</v>
      </c>
      <c r="F31">
        <v>2.1019999999999999</v>
      </c>
      <c r="G31">
        <v>2.1019999999999999</v>
      </c>
      <c r="H31">
        <f t="shared" si="1"/>
        <v>2.1019999999999999</v>
      </c>
      <c r="I31" t="s">
        <v>303</v>
      </c>
      <c r="J31" s="10" t="s">
        <v>646</v>
      </c>
    </row>
    <row r="32" spans="1:10" x14ac:dyDescent="0.3">
      <c r="A32" t="s">
        <v>486</v>
      </c>
      <c r="B32">
        <v>2.7679999999999998</v>
      </c>
      <c r="C32">
        <v>2.79</v>
      </c>
      <c r="D32">
        <f t="shared" si="0"/>
        <v>2.7789999999999999</v>
      </c>
      <c r="E32" s="5" t="s">
        <v>329</v>
      </c>
      <c r="F32">
        <v>2</v>
      </c>
      <c r="G32">
        <v>2</v>
      </c>
      <c r="H32">
        <f t="shared" si="1"/>
        <v>2</v>
      </c>
      <c r="I32" t="s">
        <v>303</v>
      </c>
      <c r="J32" s="10" t="s">
        <v>646</v>
      </c>
    </row>
    <row r="33" spans="1:10" x14ac:dyDescent="0.3">
      <c r="A33" t="s">
        <v>492</v>
      </c>
      <c r="B33">
        <v>-5.5140000000000002</v>
      </c>
      <c r="C33">
        <v>-7.0309999999999997</v>
      </c>
      <c r="D33">
        <f t="shared" si="0"/>
        <v>-6.2725</v>
      </c>
      <c r="E33" s="5" t="s">
        <v>329</v>
      </c>
      <c r="F33">
        <v>2</v>
      </c>
      <c r="G33">
        <v>2</v>
      </c>
      <c r="H33">
        <f t="shared" si="1"/>
        <v>2</v>
      </c>
      <c r="I33" t="s">
        <v>303</v>
      </c>
      <c r="J33" s="9" t="s">
        <v>647</v>
      </c>
    </row>
    <row r="34" spans="1:10" x14ac:dyDescent="0.3">
      <c r="A34" t="s">
        <v>392</v>
      </c>
      <c r="B34">
        <v>6.8490000000000002</v>
      </c>
      <c r="C34">
        <v>7.0220000000000002</v>
      </c>
      <c r="D34">
        <f t="shared" si="0"/>
        <v>6.9355000000000002</v>
      </c>
      <c r="E34" s="5" t="s">
        <v>312</v>
      </c>
      <c r="F34">
        <v>-2.1909999999999998</v>
      </c>
      <c r="G34">
        <v>-2.1909999999999998</v>
      </c>
      <c r="H34">
        <f t="shared" si="1"/>
        <v>-2.1909999999999998</v>
      </c>
      <c r="I34" t="s">
        <v>323</v>
      </c>
      <c r="J34" s="9" t="s">
        <v>647</v>
      </c>
    </row>
    <row r="35" spans="1:10" x14ac:dyDescent="0.3">
      <c r="A35" t="s">
        <v>393</v>
      </c>
      <c r="B35">
        <v>1.764</v>
      </c>
      <c r="C35">
        <v>1.274</v>
      </c>
      <c r="D35">
        <f t="shared" si="0"/>
        <v>1.5190000000000001</v>
      </c>
      <c r="E35" s="5" t="s">
        <v>307</v>
      </c>
      <c r="F35">
        <v>-2.2000000000000002</v>
      </c>
      <c r="G35">
        <v>-2.2000000000000002</v>
      </c>
      <c r="H35">
        <f t="shared" si="1"/>
        <v>-2.2000000000000002</v>
      </c>
      <c r="I35" t="s">
        <v>323</v>
      </c>
      <c r="J35" s="9" t="s">
        <v>647</v>
      </c>
    </row>
    <row r="36" spans="1:10" x14ac:dyDescent="0.3">
      <c r="A36" t="s">
        <v>341</v>
      </c>
      <c r="B36">
        <v>-2.2759999999999998</v>
      </c>
      <c r="C36">
        <v>-1.1970000000000001</v>
      </c>
      <c r="D36">
        <f t="shared" si="0"/>
        <v>-1.7364999999999999</v>
      </c>
      <c r="E36" s="5" t="s">
        <v>305</v>
      </c>
      <c r="F36">
        <v>-2.3330000000000002</v>
      </c>
      <c r="G36">
        <v>-2.3330000000000002</v>
      </c>
      <c r="H36">
        <f t="shared" si="1"/>
        <v>-2.3330000000000002</v>
      </c>
      <c r="I36" t="s">
        <v>323</v>
      </c>
      <c r="J36" s="11" t="s">
        <v>646</v>
      </c>
    </row>
    <row r="37" spans="1:10" x14ac:dyDescent="0.3">
      <c r="A37" t="s">
        <v>493</v>
      </c>
      <c r="B37">
        <v>3.61</v>
      </c>
      <c r="C37">
        <v>4.2270000000000003</v>
      </c>
      <c r="D37">
        <f t="shared" si="0"/>
        <v>3.9184999999999999</v>
      </c>
      <c r="E37" s="5" t="s">
        <v>329</v>
      </c>
      <c r="F37">
        <v>-2.36</v>
      </c>
      <c r="G37">
        <v>-2.36</v>
      </c>
      <c r="H37">
        <f t="shared" si="1"/>
        <v>-2.36</v>
      </c>
      <c r="I37" t="s">
        <v>323</v>
      </c>
      <c r="J37" s="9" t="s">
        <v>647</v>
      </c>
    </row>
    <row r="38" spans="1:10" x14ac:dyDescent="0.3">
      <c r="A38" t="s">
        <v>352</v>
      </c>
      <c r="B38">
        <v>2.31</v>
      </c>
      <c r="C38">
        <v>2.1469999999999998</v>
      </c>
      <c r="D38">
        <f t="shared" si="0"/>
        <v>2.2284999999999999</v>
      </c>
      <c r="E38" s="5" t="s">
        <v>307</v>
      </c>
      <c r="F38">
        <v>-2.4249999999999998</v>
      </c>
      <c r="G38">
        <v>-2.4249999999999998</v>
      </c>
      <c r="H38">
        <f t="shared" si="1"/>
        <v>-2.4249999999999998</v>
      </c>
      <c r="I38" t="s">
        <v>323</v>
      </c>
      <c r="J38" s="9" t="s">
        <v>647</v>
      </c>
    </row>
    <row r="39" spans="1:10" x14ac:dyDescent="0.3">
      <c r="A39" t="s">
        <v>668</v>
      </c>
      <c r="B39">
        <v>2.5790000000000002</v>
      </c>
      <c r="C39">
        <v>1.0589999999999999</v>
      </c>
      <c r="D39">
        <f t="shared" si="0"/>
        <v>1.819</v>
      </c>
      <c r="E39" s="5" t="s">
        <v>307</v>
      </c>
      <c r="F39">
        <v>-3.1379999999999999</v>
      </c>
      <c r="G39">
        <v>-3.1379999999999999</v>
      </c>
      <c r="H39">
        <f t="shared" si="1"/>
        <v>-3.1379999999999999</v>
      </c>
      <c r="I39" t="s">
        <v>323</v>
      </c>
      <c r="J39" s="9" t="s">
        <v>647</v>
      </c>
    </row>
  </sheetData>
  <sortState xmlns:xlrd2="http://schemas.microsoft.com/office/spreadsheetml/2017/richdata2" ref="A2:J65">
    <sortCondition descending="1" ref="H2:H6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y T 6 V V Y h d r 6 e j A A A A 9 g A A A B I A H A B D b 2 5 m a W c v U G F j a 2 F n Z S 5 4 b W w g o h g A K K A U A A A A A A A A A A A A A A A A A A A A A A A A A A A A h Y 9 B D o I w F E S v Q r q n L X V j y K f G s J X E x M S 4 b U q F R v g Y W i x 3 c + G R v I I Y R d 2 5 n D d v M X O / 3 m A 1 t k 1 0 M b 2 z H W Y k o Z x E B n V X W q w y M v h j v C Q r C V u l T 6 o y 0 S S j S 0 d X Z q T 2 / p w y F k K g Y U G 7 v m K C 8 4 Q d i s 1 O 1 6 Z V 5 C P b / 3 J s 0 X m F 2 h A J + 9 c Y K W j C B R V 8 2 g R s h l B Y / A p i 6 p 7 t D 4 R 8 a P z Q G 2 k w z t f A 5 g j s / U E + A F B L A w Q U A A I A C A D J P p V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y T 6 V V S i K R 7 g O A A A A E Q A A A B M A H A B G b 3 J t d W x h c y 9 T Z W N 0 a W 9 u M S 5 t I K I Y A C i g F A A A A A A A A A A A A A A A A A A A A A A A A A A A A C t O T S 7 J z M 9 T C I b Q h t Y A U E s B A i 0 A F A A C A A g A y T 6 V V Y h d r 6 e j A A A A 9 g A A A B I A A A A A A A A A A A A A A A A A A A A A A E N v b m Z p Z y 9 Q Y W N r Y W d l L n h t b F B L A Q I t A B Q A A g A I A M k + l V U P y u m r p A A A A O k A A A A T A A A A A A A A A A A A A A A A A O 8 A A A B b Q 2 9 u d G V u d F 9 U e X B l c 1 0 u e G 1 s U E s B A i 0 A F A A C A A g A y T 6 V V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D e 6 6 R 0 X / R V P t S s 4 K u 1 E e P 0 A A A A A A g A A A A A A E G Y A A A A B A A A g A A A A O L M O P O z B h g H m / Q T a A T h 8 6 p / 0 Z S i S k P R 2 T i b + 1 m 8 B U I I A A A A A D o A A A A A C A A A g A A A A + 0 S W p u O B x n b B W 1 H F T 4 8 P 0 1 / O T Y v t T p e P U F c + p 5 1 t B 2 p Q A A A A j r 9 f U e h u a T Z 5 5 I C 0 X H p N d 2 g C R x + Y v B 8 0 u v U y d 5 3 g g I d T L O 6 R D 9 s r M Z Z O o b W 5 A E + J z t 8 4 H t h Y v g C v k 4 + q z j P o 2 M s v f e 8 x 8 W Q W x 7 p D 8 7 B Y k T B A A A A A w n J B / 0 8 A R p + B z m s K U c u 9 I G x S K r W c 4 2 G t o w 1 l A P 8 w 5 I H Q K g D t 9 v r 2 j W U l A E O Z M K O f K G 0 J i W E H w 6 d E 3 6 Z Q Z 4 E 6 d w = = < / D a t a M a s h u p > 
</file>

<file path=customXml/itemProps1.xml><?xml version="1.0" encoding="utf-8"?>
<ds:datastoreItem xmlns:ds="http://schemas.openxmlformats.org/officeDocument/2006/customXml" ds:itemID="{28A46A72-F8EA-408C-882A-E9164B1DF69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NOTES</vt:lpstr>
      <vt:lpstr>a) HvC-pathways-z_rank</vt:lpstr>
      <vt:lpstr>b) HvC - pathways-neutral</vt:lpstr>
      <vt:lpstr>c) HvC - regulators-exp_rank</vt:lpstr>
      <vt:lpstr>d) HvC-regulators-z-score_rank</vt:lpstr>
      <vt:lpstr>e) LvC - pathways-z_rank</vt:lpstr>
      <vt:lpstr>f) LvC - pathways-neutral</vt:lpstr>
      <vt:lpstr>g) LvC - regulators-exp_rank</vt:lpstr>
      <vt:lpstr>h) LvC-regulators-z-score_rank</vt:lpstr>
      <vt:lpstr>i) HvL pathways-z_rank</vt:lpstr>
      <vt:lpstr>j) HvL pathways-neutral</vt:lpstr>
      <vt:lpstr>k) HvL-regulators exp_rank</vt:lpstr>
      <vt:lpstr>l) HvL-regulators z-score_rank</vt:lpstr>
      <vt:lpstr>m) HvL-all predicted 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2T16:32:44Z</dcterms:created>
  <dcterms:modified xsi:type="dcterms:W3CDTF">2024-08-27T12:45:32Z</dcterms:modified>
</cp:coreProperties>
</file>